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0927099\Documents\Work\Lamin paper\Nature\"/>
    </mc:Choice>
  </mc:AlternateContent>
  <xr:revisionPtr revIDLastSave="0" documentId="13_ncr:1_{9F12C56C-366C-4147-8216-F0B08D6FF034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BafA1 vs. DMSO comparisons" sheetId="2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59" i="2" l="1"/>
  <c r="O59" i="2"/>
  <c r="X59" i="2"/>
  <c r="X1350" i="2" l="1"/>
  <c r="U1350" i="2"/>
  <c r="R1350" i="2"/>
  <c r="Q1350" i="2"/>
  <c r="P1350" i="2"/>
  <c r="O1350" i="2"/>
  <c r="X1349" i="2"/>
  <c r="U1349" i="2"/>
  <c r="R1349" i="2"/>
  <c r="Q1349" i="2"/>
  <c r="P1349" i="2"/>
  <c r="O1349" i="2"/>
  <c r="X1348" i="2"/>
  <c r="U1348" i="2"/>
  <c r="R1348" i="2"/>
  <c r="Q1348" i="2"/>
  <c r="P1348" i="2"/>
  <c r="O1348" i="2"/>
  <c r="X1347" i="2"/>
  <c r="U1347" i="2"/>
  <c r="R1347" i="2"/>
  <c r="Q1347" i="2"/>
  <c r="P1347" i="2"/>
  <c r="O1347" i="2"/>
  <c r="X1346" i="2"/>
  <c r="U1346" i="2"/>
  <c r="R1346" i="2"/>
  <c r="Q1346" i="2"/>
  <c r="P1346" i="2"/>
  <c r="O1346" i="2"/>
  <c r="X1345" i="2"/>
  <c r="U1345" i="2"/>
  <c r="R1345" i="2"/>
  <c r="Q1345" i="2"/>
  <c r="P1345" i="2"/>
  <c r="O1345" i="2"/>
  <c r="X1344" i="2"/>
  <c r="U1344" i="2"/>
  <c r="R1344" i="2"/>
  <c r="Q1344" i="2"/>
  <c r="P1344" i="2"/>
  <c r="O1344" i="2"/>
  <c r="X1343" i="2"/>
  <c r="U1343" i="2"/>
  <c r="R1343" i="2"/>
  <c r="Q1343" i="2"/>
  <c r="P1343" i="2"/>
  <c r="O1343" i="2"/>
  <c r="X1342" i="2"/>
  <c r="U1342" i="2"/>
  <c r="R1342" i="2"/>
  <c r="Q1342" i="2"/>
  <c r="P1342" i="2"/>
  <c r="O1342" i="2"/>
  <c r="X1341" i="2"/>
  <c r="U1341" i="2"/>
  <c r="R1341" i="2"/>
  <c r="Q1341" i="2"/>
  <c r="P1341" i="2"/>
  <c r="O1341" i="2"/>
  <c r="X1340" i="2"/>
  <c r="U1340" i="2"/>
  <c r="R1340" i="2"/>
  <c r="Q1340" i="2"/>
  <c r="P1340" i="2"/>
  <c r="O1340" i="2"/>
  <c r="X1339" i="2"/>
  <c r="U1339" i="2"/>
  <c r="R1339" i="2"/>
  <c r="Q1339" i="2"/>
  <c r="P1339" i="2"/>
  <c r="O1339" i="2"/>
  <c r="X1338" i="2"/>
  <c r="U1338" i="2"/>
  <c r="R1338" i="2"/>
  <c r="Q1338" i="2"/>
  <c r="P1338" i="2"/>
  <c r="O1338" i="2"/>
  <c r="X1337" i="2"/>
  <c r="U1337" i="2"/>
  <c r="R1337" i="2"/>
  <c r="Q1337" i="2"/>
  <c r="P1337" i="2"/>
  <c r="O1337" i="2"/>
  <c r="X1336" i="2"/>
  <c r="U1336" i="2"/>
  <c r="R1336" i="2"/>
  <c r="Q1336" i="2"/>
  <c r="P1336" i="2"/>
  <c r="O1336" i="2"/>
  <c r="X1335" i="2"/>
  <c r="U1335" i="2"/>
  <c r="R1335" i="2"/>
  <c r="Q1335" i="2"/>
  <c r="P1335" i="2"/>
  <c r="O1335" i="2"/>
  <c r="X1334" i="2"/>
  <c r="U1334" i="2"/>
  <c r="R1334" i="2"/>
  <c r="Q1334" i="2"/>
  <c r="P1334" i="2"/>
  <c r="O1334" i="2"/>
  <c r="X1333" i="2"/>
  <c r="U1333" i="2"/>
  <c r="R1333" i="2"/>
  <c r="Q1333" i="2"/>
  <c r="P1333" i="2"/>
  <c r="O1333" i="2"/>
  <c r="X1332" i="2"/>
  <c r="U1332" i="2"/>
  <c r="R1332" i="2"/>
  <c r="Q1332" i="2"/>
  <c r="P1332" i="2"/>
  <c r="O1332" i="2"/>
  <c r="X1331" i="2"/>
  <c r="U1331" i="2"/>
  <c r="R1331" i="2"/>
  <c r="Q1331" i="2"/>
  <c r="P1331" i="2"/>
  <c r="O1331" i="2"/>
  <c r="X1330" i="2"/>
  <c r="U1330" i="2"/>
  <c r="R1330" i="2"/>
  <c r="Q1330" i="2"/>
  <c r="P1330" i="2"/>
  <c r="O1330" i="2"/>
  <c r="X1329" i="2"/>
  <c r="U1329" i="2"/>
  <c r="R1329" i="2"/>
  <c r="Q1329" i="2"/>
  <c r="P1329" i="2"/>
  <c r="O1329" i="2"/>
  <c r="X1328" i="2"/>
  <c r="U1328" i="2"/>
  <c r="R1328" i="2"/>
  <c r="Q1328" i="2"/>
  <c r="P1328" i="2"/>
  <c r="O1328" i="2"/>
  <c r="X1327" i="2"/>
  <c r="U1327" i="2"/>
  <c r="R1327" i="2"/>
  <c r="Q1327" i="2"/>
  <c r="P1327" i="2"/>
  <c r="O1327" i="2"/>
  <c r="X1326" i="2"/>
  <c r="U1326" i="2"/>
  <c r="R1326" i="2"/>
  <c r="Q1326" i="2"/>
  <c r="P1326" i="2"/>
  <c r="O1326" i="2"/>
  <c r="X1325" i="2"/>
  <c r="U1325" i="2"/>
  <c r="R1325" i="2"/>
  <c r="Q1325" i="2"/>
  <c r="P1325" i="2"/>
  <c r="O1325" i="2"/>
  <c r="X1324" i="2"/>
  <c r="U1324" i="2"/>
  <c r="R1324" i="2"/>
  <c r="Q1324" i="2"/>
  <c r="P1324" i="2"/>
  <c r="O1324" i="2"/>
  <c r="X1323" i="2"/>
  <c r="U1323" i="2"/>
  <c r="R1323" i="2"/>
  <c r="Q1323" i="2"/>
  <c r="P1323" i="2"/>
  <c r="O1323" i="2"/>
  <c r="X1322" i="2"/>
  <c r="U1322" i="2"/>
  <c r="R1322" i="2"/>
  <c r="Q1322" i="2"/>
  <c r="P1322" i="2"/>
  <c r="O1322" i="2"/>
  <c r="X1321" i="2"/>
  <c r="U1321" i="2"/>
  <c r="R1321" i="2"/>
  <c r="Q1321" i="2"/>
  <c r="P1321" i="2"/>
  <c r="O1321" i="2"/>
  <c r="X1320" i="2"/>
  <c r="U1320" i="2"/>
  <c r="R1320" i="2"/>
  <c r="Q1320" i="2"/>
  <c r="P1320" i="2"/>
  <c r="O1320" i="2"/>
  <c r="X1319" i="2"/>
  <c r="U1319" i="2"/>
  <c r="R1319" i="2"/>
  <c r="Q1319" i="2"/>
  <c r="P1319" i="2"/>
  <c r="O1319" i="2"/>
  <c r="X1318" i="2"/>
  <c r="U1318" i="2"/>
  <c r="R1318" i="2"/>
  <c r="Q1318" i="2"/>
  <c r="P1318" i="2"/>
  <c r="O1318" i="2"/>
  <c r="X1317" i="2"/>
  <c r="U1317" i="2"/>
  <c r="R1317" i="2"/>
  <c r="Q1317" i="2"/>
  <c r="P1317" i="2"/>
  <c r="O1317" i="2"/>
  <c r="X1316" i="2"/>
  <c r="U1316" i="2"/>
  <c r="R1316" i="2"/>
  <c r="Q1316" i="2"/>
  <c r="P1316" i="2"/>
  <c r="O1316" i="2"/>
  <c r="X1315" i="2"/>
  <c r="U1315" i="2"/>
  <c r="R1315" i="2"/>
  <c r="Q1315" i="2"/>
  <c r="P1315" i="2"/>
  <c r="O1315" i="2"/>
  <c r="X1314" i="2"/>
  <c r="U1314" i="2"/>
  <c r="R1314" i="2"/>
  <c r="Q1314" i="2"/>
  <c r="P1314" i="2"/>
  <c r="O1314" i="2"/>
  <c r="X1313" i="2"/>
  <c r="U1313" i="2"/>
  <c r="R1313" i="2"/>
  <c r="Q1313" i="2"/>
  <c r="P1313" i="2"/>
  <c r="O1313" i="2"/>
  <c r="X1312" i="2"/>
  <c r="U1312" i="2"/>
  <c r="R1312" i="2"/>
  <c r="Q1312" i="2"/>
  <c r="P1312" i="2"/>
  <c r="O1312" i="2"/>
  <c r="X1311" i="2"/>
  <c r="U1311" i="2"/>
  <c r="R1311" i="2"/>
  <c r="Q1311" i="2"/>
  <c r="P1311" i="2"/>
  <c r="O1311" i="2"/>
  <c r="X1310" i="2"/>
  <c r="U1310" i="2"/>
  <c r="R1310" i="2"/>
  <c r="Q1310" i="2"/>
  <c r="P1310" i="2"/>
  <c r="O1310" i="2"/>
  <c r="X1309" i="2"/>
  <c r="U1309" i="2"/>
  <c r="R1309" i="2"/>
  <c r="Q1309" i="2"/>
  <c r="P1309" i="2"/>
  <c r="O1309" i="2"/>
  <c r="X1308" i="2"/>
  <c r="U1308" i="2"/>
  <c r="R1308" i="2"/>
  <c r="Q1308" i="2"/>
  <c r="P1308" i="2"/>
  <c r="O1308" i="2"/>
  <c r="X1307" i="2"/>
  <c r="U1307" i="2"/>
  <c r="R1307" i="2"/>
  <c r="Q1307" i="2"/>
  <c r="P1307" i="2"/>
  <c r="O1307" i="2"/>
  <c r="X1306" i="2"/>
  <c r="U1306" i="2"/>
  <c r="R1306" i="2"/>
  <c r="Q1306" i="2"/>
  <c r="P1306" i="2"/>
  <c r="O1306" i="2"/>
  <c r="X1305" i="2"/>
  <c r="U1305" i="2"/>
  <c r="R1305" i="2"/>
  <c r="Q1305" i="2"/>
  <c r="P1305" i="2"/>
  <c r="O1305" i="2"/>
  <c r="X1304" i="2"/>
  <c r="U1304" i="2"/>
  <c r="R1304" i="2"/>
  <c r="Q1304" i="2"/>
  <c r="P1304" i="2"/>
  <c r="O1304" i="2"/>
  <c r="X1303" i="2"/>
  <c r="U1303" i="2"/>
  <c r="R1303" i="2"/>
  <c r="Q1303" i="2"/>
  <c r="P1303" i="2"/>
  <c r="O1303" i="2"/>
  <c r="X1302" i="2"/>
  <c r="U1302" i="2"/>
  <c r="R1302" i="2"/>
  <c r="Q1302" i="2"/>
  <c r="P1302" i="2"/>
  <c r="O1302" i="2"/>
  <c r="X1301" i="2"/>
  <c r="U1301" i="2"/>
  <c r="R1301" i="2"/>
  <c r="Q1301" i="2"/>
  <c r="P1301" i="2"/>
  <c r="O1301" i="2"/>
  <c r="X1300" i="2"/>
  <c r="U1300" i="2"/>
  <c r="R1300" i="2"/>
  <c r="Q1300" i="2"/>
  <c r="P1300" i="2"/>
  <c r="O1300" i="2"/>
  <c r="X1299" i="2"/>
  <c r="U1299" i="2"/>
  <c r="R1299" i="2"/>
  <c r="Q1299" i="2"/>
  <c r="P1299" i="2"/>
  <c r="O1299" i="2"/>
  <c r="X1298" i="2"/>
  <c r="U1298" i="2"/>
  <c r="R1298" i="2"/>
  <c r="Q1298" i="2"/>
  <c r="P1298" i="2"/>
  <c r="O1298" i="2"/>
  <c r="X1297" i="2"/>
  <c r="U1297" i="2"/>
  <c r="R1297" i="2"/>
  <c r="Q1297" i="2"/>
  <c r="P1297" i="2"/>
  <c r="O1297" i="2"/>
  <c r="X1296" i="2"/>
  <c r="U1296" i="2"/>
  <c r="R1296" i="2"/>
  <c r="Q1296" i="2"/>
  <c r="P1296" i="2"/>
  <c r="O1296" i="2"/>
  <c r="X1295" i="2"/>
  <c r="U1295" i="2"/>
  <c r="R1295" i="2"/>
  <c r="Q1295" i="2"/>
  <c r="P1295" i="2"/>
  <c r="O1295" i="2"/>
  <c r="X1294" i="2"/>
  <c r="U1294" i="2"/>
  <c r="R1294" i="2"/>
  <c r="Q1294" i="2"/>
  <c r="P1294" i="2"/>
  <c r="O1294" i="2"/>
  <c r="X1293" i="2"/>
  <c r="U1293" i="2"/>
  <c r="R1293" i="2"/>
  <c r="Q1293" i="2"/>
  <c r="P1293" i="2"/>
  <c r="O1293" i="2"/>
  <c r="X1292" i="2"/>
  <c r="U1292" i="2"/>
  <c r="R1292" i="2"/>
  <c r="Q1292" i="2"/>
  <c r="P1292" i="2"/>
  <c r="O1292" i="2"/>
  <c r="X1291" i="2"/>
  <c r="U1291" i="2"/>
  <c r="R1291" i="2"/>
  <c r="Q1291" i="2"/>
  <c r="P1291" i="2"/>
  <c r="O1291" i="2"/>
  <c r="X1290" i="2"/>
  <c r="U1290" i="2"/>
  <c r="R1290" i="2"/>
  <c r="Q1290" i="2"/>
  <c r="P1290" i="2"/>
  <c r="O1290" i="2"/>
  <c r="X1289" i="2"/>
  <c r="U1289" i="2"/>
  <c r="R1289" i="2"/>
  <c r="Q1289" i="2"/>
  <c r="P1289" i="2"/>
  <c r="O1289" i="2"/>
  <c r="X1288" i="2"/>
  <c r="U1288" i="2"/>
  <c r="R1288" i="2"/>
  <c r="Q1288" i="2"/>
  <c r="P1288" i="2"/>
  <c r="O1288" i="2"/>
  <c r="X1287" i="2"/>
  <c r="U1287" i="2"/>
  <c r="R1287" i="2"/>
  <c r="Q1287" i="2"/>
  <c r="P1287" i="2"/>
  <c r="O1287" i="2"/>
  <c r="X1286" i="2"/>
  <c r="U1286" i="2"/>
  <c r="R1286" i="2"/>
  <c r="Q1286" i="2"/>
  <c r="P1286" i="2"/>
  <c r="O1286" i="2"/>
  <c r="X1285" i="2"/>
  <c r="U1285" i="2"/>
  <c r="R1285" i="2"/>
  <c r="Q1285" i="2"/>
  <c r="P1285" i="2"/>
  <c r="O1285" i="2"/>
  <c r="X1284" i="2"/>
  <c r="U1284" i="2"/>
  <c r="R1284" i="2"/>
  <c r="Q1284" i="2"/>
  <c r="P1284" i="2"/>
  <c r="O1284" i="2"/>
  <c r="X1283" i="2"/>
  <c r="U1283" i="2"/>
  <c r="R1283" i="2"/>
  <c r="Q1283" i="2"/>
  <c r="P1283" i="2"/>
  <c r="O1283" i="2"/>
  <c r="X1282" i="2"/>
  <c r="U1282" i="2"/>
  <c r="R1282" i="2"/>
  <c r="Q1282" i="2"/>
  <c r="P1282" i="2"/>
  <c r="O1282" i="2"/>
  <c r="X1281" i="2"/>
  <c r="U1281" i="2"/>
  <c r="R1281" i="2"/>
  <c r="Q1281" i="2"/>
  <c r="P1281" i="2"/>
  <c r="O1281" i="2"/>
  <c r="X1280" i="2"/>
  <c r="U1280" i="2"/>
  <c r="R1280" i="2"/>
  <c r="Q1280" i="2"/>
  <c r="P1280" i="2"/>
  <c r="O1280" i="2"/>
  <c r="X1279" i="2"/>
  <c r="U1279" i="2"/>
  <c r="R1279" i="2"/>
  <c r="Q1279" i="2"/>
  <c r="P1279" i="2"/>
  <c r="O1279" i="2"/>
  <c r="X1278" i="2"/>
  <c r="U1278" i="2"/>
  <c r="R1278" i="2"/>
  <c r="Q1278" i="2"/>
  <c r="P1278" i="2"/>
  <c r="O1278" i="2"/>
  <c r="X1277" i="2"/>
  <c r="U1277" i="2"/>
  <c r="R1277" i="2"/>
  <c r="Q1277" i="2"/>
  <c r="P1277" i="2"/>
  <c r="O1277" i="2"/>
  <c r="X1276" i="2"/>
  <c r="U1276" i="2"/>
  <c r="R1276" i="2"/>
  <c r="Q1276" i="2"/>
  <c r="P1276" i="2"/>
  <c r="O1276" i="2"/>
  <c r="X1275" i="2"/>
  <c r="U1275" i="2"/>
  <c r="R1275" i="2"/>
  <c r="Q1275" i="2"/>
  <c r="P1275" i="2"/>
  <c r="O1275" i="2"/>
  <c r="X1274" i="2"/>
  <c r="U1274" i="2"/>
  <c r="R1274" i="2"/>
  <c r="Q1274" i="2"/>
  <c r="P1274" i="2"/>
  <c r="O1274" i="2"/>
  <c r="X1273" i="2"/>
  <c r="U1273" i="2"/>
  <c r="R1273" i="2"/>
  <c r="Q1273" i="2"/>
  <c r="P1273" i="2"/>
  <c r="O1273" i="2"/>
  <c r="X1272" i="2"/>
  <c r="U1272" i="2"/>
  <c r="R1272" i="2"/>
  <c r="Q1272" i="2"/>
  <c r="P1272" i="2"/>
  <c r="O1272" i="2"/>
  <c r="X1271" i="2"/>
  <c r="U1271" i="2"/>
  <c r="R1271" i="2"/>
  <c r="Q1271" i="2"/>
  <c r="P1271" i="2"/>
  <c r="O1271" i="2"/>
  <c r="X1270" i="2"/>
  <c r="U1270" i="2"/>
  <c r="R1270" i="2"/>
  <c r="Q1270" i="2"/>
  <c r="P1270" i="2"/>
  <c r="O1270" i="2"/>
  <c r="X1269" i="2"/>
  <c r="U1269" i="2"/>
  <c r="R1269" i="2"/>
  <c r="Q1269" i="2"/>
  <c r="P1269" i="2"/>
  <c r="O1269" i="2"/>
  <c r="X1268" i="2"/>
  <c r="U1268" i="2"/>
  <c r="R1268" i="2"/>
  <c r="Q1268" i="2"/>
  <c r="P1268" i="2"/>
  <c r="O1268" i="2"/>
  <c r="X1267" i="2"/>
  <c r="U1267" i="2"/>
  <c r="R1267" i="2"/>
  <c r="Q1267" i="2"/>
  <c r="P1267" i="2"/>
  <c r="O1267" i="2"/>
  <c r="X1266" i="2"/>
  <c r="U1266" i="2"/>
  <c r="R1266" i="2"/>
  <c r="Q1266" i="2"/>
  <c r="P1266" i="2"/>
  <c r="O1266" i="2"/>
  <c r="X1265" i="2"/>
  <c r="U1265" i="2"/>
  <c r="R1265" i="2"/>
  <c r="Q1265" i="2"/>
  <c r="P1265" i="2"/>
  <c r="O1265" i="2"/>
  <c r="X1264" i="2"/>
  <c r="U1264" i="2"/>
  <c r="R1264" i="2"/>
  <c r="Q1264" i="2"/>
  <c r="P1264" i="2"/>
  <c r="O1264" i="2"/>
  <c r="X1263" i="2"/>
  <c r="U1263" i="2"/>
  <c r="R1263" i="2"/>
  <c r="Q1263" i="2"/>
  <c r="P1263" i="2"/>
  <c r="O1263" i="2"/>
  <c r="X1262" i="2"/>
  <c r="U1262" i="2"/>
  <c r="R1262" i="2"/>
  <c r="Q1262" i="2"/>
  <c r="P1262" i="2"/>
  <c r="O1262" i="2"/>
  <c r="X1261" i="2"/>
  <c r="U1261" i="2"/>
  <c r="R1261" i="2"/>
  <c r="Q1261" i="2"/>
  <c r="P1261" i="2"/>
  <c r="O1261" i="2"/>
  <c r="X1260" i="2"/>
  <c r="U1260" i="2"/>
  <c r="R1260" i="2"/>
  <c r="Q1260" i="2"/>
  <c r="P1260" i="2"/>
  <c r="O1260" i="2"/>
  <c r="X1259" i="2"/>
  <c r="U1259" i="2"/>
  <c r="R1259" i="2"/>
  <c r="Q1259" i="2"/>
  <c r="P1259" i="2"/>
  <c r="O1259" i="2"/>
  <c r="X1258" i="2"/>
  <c r="U1258" i="2"/>
  <c r="R1258" i="2"/>
  <c r="Q1258" i="2"/>
  <c r="P1258" i="2"/>
  <c r="O1258" i="2"/>
  <c r="X1257" i="2"/>
  <c r="U1257" i="2"/>
  <c r="R1257" i="2"/>
  <c r="Q1257" i="2"/>
  <c r="P1257" i="2"/>
  <c r="O1257" i="2"/>
  <c r="X1256" i="2"/>
  <c r="U1256" i="2"/>
  <c r="R1256" i="2"/>
  <c r="Q1256" i="2"/>
  <c r="P1256" i="2"/>
  <c r="O1256" i="2"/>
  <c r="X1255" i="2"/>
  <c r="U1255" i="2"/>
  <c r="R1255" i="2"/>
  <c r="Q1255" i="2"/>
  <c r="P1255" i="2"/>
  <c r="O1255" i="2"/>
  <c r="X1254" i="2"/>
  <c r="U1254" i="2"/>
  <c r="R1254" i="2"/>
  <c r="Q1254" i="2"/>
  <c r="P1254" i="2"/>
  <c r="O1254" i="2"/>
  <c r="X1253" i="2"/>
  <c r="U1253" i="2"/>
  <c r="R1253" i="2"/>
  <c r="Q1253" i="2"/>
  <c r="P1253" i="2"/>
  <c r="O1253" i="2"/>
  <c r="X1252" i="2"/>
  <c r="U1252" i="2"/>
  <c r="R1252" i="2"/>
  <c r="Q1252" i="2"/>
  <c r="P1252" i="2"/>
  <c r="O1252" i="2"/>
  <c r="X1251" i="2"/>
  <c r="U1251" i="2"/>
  <c r="R1251" i="2"/>
  <c r="Q1251" i="2"/>
  <c r="P1251" i="2"/>
  <c r="O1251" i="2"/>
  <c r="X1250" i="2"/>
  <c r="U1250" i="2"/>
  <c r="R1250" i="2"/>
  <c r="Q1250" i="2"/>
  <c r="P1250" i="2"/>
  <c r="O1250" i="2"/>
  <c r="X1249" i="2"/>
  <c r="U1249" i="2"/>
  <c r="R1249" i="2"/>
  <c r="Q1249" i="2"/>
  <c r="P1249" i="2"/>
  <c r="O1249" i="2"/>
  <c r="X1248" i="2"/>
  <c r="U1248" i="2"/>
  <c r="R1248" i="2"/>
  <c r="Q1248" i="2"/>
  <c r="P1248" i="2"/>
  <c r="O1248" i="2"/>
  <c r="X1247" i="2"/>
  <c r="U1247" i="2"/>
  <c r="R1247" i="2"/>
  <c r="Q1247" i="2"/>
  <c r="P1247" i="2"/>
  <c r="O1247" i="2"/>
  <c r="X1246" i="2"/>
  <c r="U1246" i="2"/>
  <c r="R1246" i="2"/>
  <c r="Q1246" i="2"/>
  <c r="P1246" i="2"/>
  <c r="O1246" i="2"/>
  <c r="X1245" i="2"/>
  <c r="U1245" i="2"/>
  <c r="R1245" i="2"/>
  <c r="Q1245" i="2"/>
  <c r="P1245" i="2"/>
  <c r="O1245" i="2"/>
  <c r="X1244" i="2"/>
  <c r="U1244" i="2"/>
  <c r="R1244" i="2"/>
  <c r="Q1244" i="2"/>
  <c r="P1244" i="2"/>
  <c r="O1244" i="2"/>
  <c r="X1243" i="2"/>
  <c r="U1243" i="2"/>
  <c r="R1243" i="2"/>
  <c r="Q1243" i="2"/>
  <c r="P1243" i="2"/>
  <c r="O1243" i="2"/>
  <c r="X1242" i="2"/>
  <c r="U1242" i="2"/>
  <c r="R1242" i="2"/>
  <c r="Q1242" i="2"/>
  <c r="P1242" i="2"/>
  <c r="O1242" i="2"/>
  <c r="X1241" i="2"/>
  <c r="U1241" i="2"/>
  <c r="R1241" i="2"/>
  <c r="Q1241" i="2"/>
  <c r="P1241" i="2"/>
  <c r="O1241" i="2"/>
  <c r="X1240" i="2"/>
  <c r="U1240" i="2"/>
  <c r="R1240" i="2"/>
  <c r="Q1240" i="2"/>
  <c r="P1240" i="2"/>
  <c r="O1240" i="2"/>
  <c r="X1239" i="2"/>
  <c r="U1239" i="2"/>
  <c r="R1239" i="2"/>
  <c r="Q1239" i="2"/>
  <c r="P1239" i="2"/>
  <c r="O1239" i="2"/>
  <c r="X1238" i="2"/>
  <c r="U1238" i="2"/>
  <c r="R1238" i="2"/>
  <c r="Q1238" i="2"/>
  <c r="P1238" i="2"/>
  <c r="O1238" i="2"/>
  <c r="X1237" i="2"/>
  <c r="U1237" i="2"/>
  <c r="R1237" i="2"/>
  <c r="Q1237" i="2"/>
  <c r="P1237" i="2"/>
  <c r="O1237" i="2"/>
  <c r="X1236" i="2"/>
  <c r="U1236" i="2"/>
  <c r="R1236" i="2"/>
  <c r="Q1236" i="2"/>
  <c r="P1236" i="2"/>
  <c r="O1236" i="2"/>
  <c r="X1235" i="2"/>
  <c r="U1235" i="2"/>
  <c r="R1235" i="2"/>
  <c r="Q1235" i="2"/>
  <c r="P1235" i="2"/>
  <c r="O1235" i="2"/>
  <c r="X1234" i="2"/>
  <c r="U1234" i="2"/>
  <c r="R1234" i="2"/>
  <c r="Q1234" i="2"/>
  <c r="P1234" i="2"/>
  <c r="O1234" i="2"/>
  <c r="X1233" i="2"/>
  <c r="U1233" i="2"/>
  <c r="R1233" i="2"/>
  <c r="Q1233" i="2"/>
  <c r="P1233" i="2"/>
  <c r="O1233" i="2"/>
  <c r="X1232" i="2"/>
  <c r="U1232" i="2"/>
  <c r="R1232" i="2"/>
  <c r="Q1232" i="2"/>
  <c r="P1232" i="2"/>
  <c r="O1232" i="2"/>
  <c r="X1231" i="2"/>
  <c r="U1231" i="2"/>
  <c r="R1231" i="2"/>
  <c r="Q1231" i="2"/>
  <c r="P1231" i="2"/>
  <c r="O1231" i="2"/>
  <c r="X1230" i="2"/>
  <c r="U1230" i="2"/>
  <c r="R1230" i="2"/>
  <c r="Q1230" i="2"/>
  <c r="P1230" i="2"/>
  <c r="O1230" i="2"/>
  <c r="X1229" i="2"/>
  <c r="U1229" i="2"/>
  <c r="R1229" i="2"/>
  <c r="Q1229" i="2"/>
  <c r="P1229" i="2"/>
  <c r="O1229" i="2"/>
  <c r="X1228" i="2"/>
  <c r="U1228" i="2"/>
  <c r="R1228" i="2"/>
  <c r="Q1228" i="2"/>
  <c r="P1228" i="2"/>
  <c r="O1228" i="2"/>
  <c r="X1227" i="2"/>
  <c r="U1227" i="2"/>
  <c r="R1227" i="2"/>
  <c r="Q1227" i="2"/>
  <c r="P1227" i="2"/>
  <c r="O1227" i="2"/>
  <c r="X1226" i="2"/>
  <c r="U1226" i="2"/>
  <c r="R1226" i="2"/>
  <c r="Q1226" i="2"/>
  <c r="P1226" i="2"/>
  <c r="O1226" i="2"/>
  <c r="X1225" i="2"/>
  <c r="U1225" i="2"/>
  <c r="R1225" i="2"/>
  <c r="Q1225" i="2"/>
  <c r="P1225" i="2"/>
  <c r="O1225" i="2"/>
  <c r="X1224" i="2"/>
  <c r="U1224" i="2"/>
  <c r="R1224" i="2"/>
  <c r="Q1224" i="2"/>
  <c r="P1224" i="2"/>
  <c r="O1224" i="2"/>
  <c r="X1223" i="2"/>
  <c r="U1223" i="2"/>
  <c r="R1223" i="2"/>
  <c r="Q1223" i="2"/>
  <c r="P1223" i="2"/>
  <c r="O1223" i="2"/>
  <c r="X1222" i="2"/>
  <c r="U1222" i="2"/>
  <c r="R1222" i="2"/>
  <c r="Q1222" i="2"/>
  <c r="P1222" i="2"/>
  <c r="O1222" i="2"/>
  <c r="X1221" i="2"/>
  <c r="U1221" i="2"/>
  <c r="R1221" i="2"/>
  <c r="Q1221" i="2"/>
  <c r="P1221" i="2"/>
  <c r="O1221" i="2"/>
  <c r="X1220" i="2"/>
  <c r="U1220" i="2"/>
  <c r="R1220" i="2"/>
  <c r="Q1220" i="2"/>
  <c r="P1220" i="2"/>
  <c r="O1220" i="2"/>
  <c r="X1219" i="2"/>
  <c r="U1219" i="2"/>
  <c r="R1219" i="2"/>
  <c r="Q1219" i="2"/>
  <c r="P1219" i="2"/>
  <c r="O1219" i="2"/>
  <c r="X1218" i="2"/>
  <c r="U1218" i="2"/>
  <c r="R1218" i="2"/>
  <c r="Q1218" i="2"/>
  <c r="P1218" i="2"/>
  <c r="O1218" i="2"/>
  <c r="X1217" i="2"/>
  <c r="U1217" i="2"/>
  <c r="R1217" i="2"/>
  <c r="Q1217" i="2"/>
  <c r="P1217" i="2"/>
  <c r="O1217" i="2"/>
  <c r="X1216" i="2"/>
  <c r="U1216" i="2"/>
  <c r="R1216" i="2"/>
  <c r="Q1216" i="2"/>
  <c r="P1216" i="2"/>
  <c r="O1216" i="2"/>
  <c r="X1215" i="2"/>
  <c r="U1215" i="2"/>
  <c r="R1215" i="2"/>
  <c r="Q1215" i="2"/>
  <c r="P1215" i="2"/>
  <c r="O1215" i="2"/>
  <c r="X1214" i="2"/>
  <c r="U1214" i="2"/>
  <c r="R1214" i="2"/>
  <c r="Q1214" i="2"/>
  <c r="P1214" i="2"/>
  <c r="O1214" i="2"/>
  <c r="X1213" i="2"/>
  <c r="U1213" i="2"/>
  <c r="R1213" i="2"/>
  <c r="Q1213" i="2"/>
  <c r="P1213" i="2"/>
  <c r="O1213" i="2"/>
  <c r="X1212" i="2"/>
  <c r="U1212" i="2"/>
  <c r="R1212" i="2"/>
  <c r="Q1212" i="2"/>
  <c r="P1212" i="2"/>
  <c r="O1212" i="2"/>
  <c r="X1211" i="2"/>
  <c r="U1211" i="2"/>
  <c r="R1211" i="2"/>
  <c r="Q1211" i="2"/>
  <c r="P1211" i="2"/>
  <c r="O1211" i="2"/>
  <c r="X1210" i="2"/>
  <c r="U1210" i="2"/>
  <c r="R1210" i="2"/>
  <c r="Q1210" i="2"/>
  <c r="P1210" i="2"/>
  <c r="O1210" i="2"/>
  <c r="X1209" i="2"/>
  <c r="U1209" i="2"/>
  <c r="R1209" i="2"/>
  <c r="Q1209" i="2"/>
  <c r="P1209" i="2"/>
  <c r="O1209" i="2"/>
  <c r="X1208" i="2"/>
  <c r="U1208" i="2"/>
  <c r="R1208" i="2"/>
  <c r="Q1208" i="2"/>
  <c r="P1208" i="2"/>
  <c r="O1208" i="2"/>
  <c r="X1207" i="2"/>
  <c r="U1207" i="2"/>
  <c r="R1207" i="2"/>
  <c r="Q1207" i="2"/>
  <c r="P1207" i="2"/>
  <c r="O1207" i="2"/>
  <c r="X1206" i="2"/>
  <c r="U1206" i="2"/>
  <c r="R1206" i="2"/>
  <c r="Q1206" i="2"/>
  <c r="P1206" i="2"/>
  <c r="O1206" i="2"/>
  <c r="X1205" i="2"/>
  <c r="U1205" i="2"/>
  <c r="R1205" i="2"/>
  <c r="Q1205" i="2"/>
  <c r="P1205" i="2"/>
  <c r="O1205" i="2"/>
  <c r="X1204" i="2"/>
  <c r="U1204" i="2"/>
  <c r="R1204" i="2"/>
  <c r="Q1204" i="2"/>
  <c r="P1204" i="2"/>
  <c r="O1204" i="2"/>
  <c r="X1203" i="2"/>
  <c r="U1203" i="2"/>
  <c r="R1203" i="2"/>
  <c r="Q1203" i="2"/>
  <c r="P1203" i="2"/>
  <c r="O1203" i="2"/>
  <c r="X1202" i="2"/>
  <c r="U1202" i="2"/>
  <c r="R1202" i="2"/>
  <c r="Q1202" i="2"/>
  <c r="P1202" i="2"/>
  <c r="O1202" i="2"/>
  <c r="X1201" i="2"/>
  <c r="U1201" i="2"/>
  <c r="R1201" i="2"/>
  <c r="Q1201" i="2"/>
  <c r="P1201" i="2"/>
  <c r="O1201" i="2"/>
  <c r="X1200" i="2"/>
  <c r="U1200" i="2"/>
  <c r="R1200" i="2"/>
  <c r="Q1200" i="2"/>
  <c r="P1200" i="2"/>
  <c r="O1200" i="2"/>
  <c r="X1199" i="2"/>
  <c r="U1199" i="2"/>
  <c r="R1199" i="2"/>
  <c r="Q1199" i="2"/>
  <c r="P1199" i="2"/>
  <c r="O1199" i="2"/>
  <c r="X1198" i="2"/>
  <c r="U1198" i="2"/>
  <c r="R1198" i="2"/>
  <c r="Q1198" i="2"/>
  <c r="P1198" i="2"/>
  <c r="O1198" i="2"/>
  <c r="X1197" i="2"/>
  <c r="U1197" i="2"/>
  <c r="R1197" i="2"/>
  <c r="Q1197" i="2"/>
  <c r="P1197" i="2"/>
  <c r="O1197" i="2"/>
  <c r="X1196" i="2"/>
  <c r="U1196" i="2"/>
  <c r="R1196" i="2"/>
  <c r="Q1196" i="2"/>
  <c r="P1196" i="2"/>
  <c r="O1196" i="2"/>
  <c r="X1195" i="2"/>
  <c r="U1195" i="2"/>
  <c r="R1195" i="2"/>
  <c r="Q1195" i="2"/>
  <c r="P1195" i="2"/>
  <c r="O1195" i="2"/>
  <c r="X1194" i="2"/>
  <c r="U1194" i="2"/>
  <c r="R1194" i="2"/>
  <c r="Q1194" i="2"/>
  <c r="P1194" i="2"/>
  <c r="O1194" i="2"/>
  <c r="X1193" i="2"/>
  <c r="U1193" i="2"/>
  <c r="R1193" i="2"/>
  <c r="Q1193" i="2"/>
  <c r="P1193" i="2"/>
  <c r="O1193" i="2"/>
  <c r="X1192" i="2"/>
  <c r="U1192" i="2"/>
  <c r="R1192" i="2"/>
  <c r="Q1192" i="2"/>
  <c r="P1192" i="2"/>
  <c r="O1192" i="2"/>
  <c r="X1191" i="2"/>
  <c r="U1191" i="2"/>
  <c r="R1191" i="2"/>
  <c r="Q1191" i="2"/>
  <c r="P1191" i="2"/>
  <c r="O1191" i="2"/>
  <c r="X1190" i="2"/>
  <c r="U1190" i="2"/>
  <c r="R1190" i="2"/>
  <c r="Q1190" i="2"/>
  <c r="P1190" i="2"/>
  <c r="O1190" i="2"/>
  <c r="X1189" i="2"/>
  <c r="U1189" i="2"/>
  <c r="R1189" i="2"/>
  <c r="Q1189" i="2"/>
  <c r="P1189" i="2"/>
  <c r="O1189" i="2"/>
  <c r="X1188" i="2"/>
  <c r="U1188" i="2"/>
  <c r="R1188" i="2"/>
  <c r="Q1188" i="2"/>
  <c r="V1188" i="2" s="1"/>
  <c r="W1188" i="2" s="1"/>
  <c r="P1188" i="2"/>
  <c r="O1188" i="2"/>
  <c r="X1187" i="2"/>
  <c r="U1187" i="2"/>
  <c r="R1187" i="2"/>
  <c r="Q1187" i="2"/>
  <c r="P1187" i="2"/>
  <c r="O1187" i="2"/>
  <c r="X1186" i="2"/>
  <c r="U1186" i="2"/>
  <c r="R1186" i="2"/>
  <c r="Q1186" i="2"/>
  <c r="P1186" i="2"/>
  <c r="O1186" i="2"/>
  <c r="X1185" i="2"/>
  <c r="U1185" i="2"/>
  <c r="R1185" i="2"/>
  <c r="Q1185" i="2"/>
  <c r="P1185" i="2"/>
  <c r="O1185" i="2"/>
  <c r="X1184" i="2"/>
  <c r="U1184" i="2"/>
  <c r="R1184" i="2"/>
  <c r="Q1184" i="2"/>
  <c r="P1184" i="2"/>
  <c r="O1184" i="2"/>
  <c r="X1183" i="2"/>
  <c r="U1183" i="2"/>
  <c r="R1183" i="2"/>
  <c r="Q1183" i="2"/>
  <c r="P1183" i="2"/>
  <c r="O1183" i="2"/>
  <c r="X1182" i="2"/>
  <c r="U1182" i="2"/>
  <c r="R1182" i="2"/>
  <c r="Q1182" i="2"/>
  <c r="P1182" i="2"/>
  <c r="O1182" i="2"/>
  <c r="X1181" i="2"/>
  <c r="U1181" i="2"/>
  <c r="R1181" i="2"/>
  <c r="Q1181" i="2"/>
  <c r="P1181" i="2"/>
  <c r="O1181" i="2"/>
  <c r="X1180" i="2"/>
  <c r="U1180" i="2"/>
  <c r="R1180" i="2"/>
  <c r="Q1180" i="2"/>
  <c r="P1180" i="2"/>
  <c r="O1180" i="2"/>
  <c r="X1179" i="2"/>
  <c r="U1179" i="2"/>
  <c r="R1179" i="2"/>
  <c r="Q1179" i="2"/>
  <c r="P1179" i="2"/>
  <c r="O1179" i="2"/>
  <c r="X1178" i="2"/>
  <c r="U1178" i="2"/>
  <c r="R1178" i="2"/>
  <c r="Q1178" i="2"/>
  <c r="P1178" i="2"/>
  <c r="O1178" i="2"/>
  <c r="X1177" i="2"/>
  <c r="U1177" i="2"/>
  <c r="R1177" i="2"/>
  <c r="Q1177" i="2"/>
  <c r="P1177" i="2"/>
  <c r="O1177" i="2"/>
  <c r="X1176" i="2"/>
  <c r="U1176" i="2"/>
  <c r="R1176" i="2"/>
  <c r="Q1176" i="2"/>
  <c r="P1176" i="2"/>
  <c r="O1176" i="2"/>
  <c r="X1175" i="2"/>
  <c r="U1175" i="2"/>
  <c r="R1175" i="2"/>
  <c r="Q1175" i="2"/>
  <c r="P1175" i="2"/>
  <c r="O1175" i="2"/>
  <c r="X1174" i="2"/>
  <c r="U1174" i="2"/>
  <c r="R1174" i="2"/>
  <c r="Q1174" i="2"/>
  <c r="P1174" i="2"/>
  <c r="O1174" i="2"/>
  <c r="X1173" i="2"/>
  <c r="U1173" i="2"/>
  <c r="R1173" i="2"/>
  <c r="Q1173" i="2"/>
  <c r="P1173" i="2"/>
  <c r="O1173" i="2"/>
  <c r="X1172" i="2"/>
  <c r="U1172" i="2"/>
  <c r="R1172" i="2"/>
  <c r="Q1172" i="2"/>
  <c r="P1172" i="2"/>
  <c r="O1172" i="2"/>
  <c r="X1171" i="2"/>
  <c r="U1171" i="2"/>
  <c r="R1171" i="2"/>
  <c r="Q1171" i="2"/>
  <c r="P1171" i="2"/>
  <c r="O1171" i="2"/>
  <c r="X1170" i="2"/>
  <c r="U1170" i="2"/>
  <c r="R1170" i="2"/>
  <c r="Q1170" i="2"/>
  <c r="P1170" i="2"/>
  <c r="O1170" i="2"/>
  <c r="X1169" i="2"/>
  <c r="U1169" i="2"/>
  <c r="R1169" i="2"/>
  <c r="Q1169" i="2"/>
  <c r="P1169" i="2"/>
  <c r="O1169" i="2"/>
  <c r="X1168" i="2"/>
  <c r="U1168" i="2"/>
  <c r="R1168" i="2"/>
  <c r="Q1168" i="2"/>
  <c r="P1168" i="2"/>
  <c r="O1168" i="2"/>
  <c r="X1167" i="2"/>
  <c r="U1167" i="2"/>
  <c r="R1167" i="2"/>
  <c r="Q1167" i="2"/>
  <c r="P1167" i="2"/>
  <c r="O1167" i="2"/>
  <c r="X1166" i="2"/>
  <c r="U1166" i="2"/>
  <c r="R1166" i="2"/>
  <c r="Q1166" i="2"/>
  <c r="P1166" i="2"/>
  <c r="O1166" i="2"/>
  <c r="X1165" i="2"/>
  <c r="U1165" i="2"/>
  <c r="R1165" i="2"/>
  <c r="Q1165" i="2"/>
  <c r="P1165" i="2"/>
  <c r="O1165" i="2"/>
  <c r="X1164" i="2"/>
  <c r="U1164" i="2"/>
  <c r="R1164" i="2"/>
  <c r="Q1164" i="2"/>
  <c r="P1164" i="2"/>
  <c r="O1164" i="2"/>
  <c r="X1163" i="2"/>
  <c r="U1163" i="2"/>
  <c r="R1163" i="2"/>
  <c r="Q1163" i="2"/>
  <c r="P1163" i="2"/>
  <c r="O1163" i="2"/>
  <c r="X1162" i="2"/>
  <c r="U1162" i="2"/>
  <c r="R1162" i="2"/>
  <c r="Q1162" i="2"/>
  <c r="P1162" i="2"/>
  <c r="O1162" i="2"/>
  <c r="X1161" i="2"/>
  <c r="U1161" i="2"/>
  <c r="R1161" i="2"/>
  <c r="Q1161" i="2"/>
  <c r="P1161" i="2"/>
  <c r="O1161" i="2"/>
  <c r="X1160" i="2"/>
  <c r="U1160" i="2"/>
  <c r="R1160" i="2"/>
  <c r="Q1160" i="2"/>
  <c r="P1160" i="2"/>
  <c r="O1160" i="2"/>
  <c r="X1159" i="2"/>
  <c r="U1159" i="2"/>
  <c r="R1159" i="2"/>
  <c r="Q1159" i="2"/>
  <c r="P1159" i="2"/>
  <c r="O1159" i="2"/>
  <c r="X1158" i="2"/>
  <c r="U1158" i="2"/>
  <c r="R1158" i="2"/>
  <c r="Q1158" i="2"/>
  <c r="P1158" i="2"/>
  <c r="O1158" i="2"/>
  <c r="X1157" i="2"/>
  <c r="U1157" i="2"/>
  <c r="R1157" i="2"/>
  <c r="Q1157" i="2"/>
  <c r="P1157" i="2"/>
  <c r="O1157" i="2"/>
  <c r="X1156" i="2"/>
  <c r="U1156" i="2"/>
  <c r="R1156" i="2"/>
  <c r="Q1156" i="2"/>
  <c r="P1156" i="2"/>
  <c r="O1156" i="2"/>
  <c r="X1155" i="2"/>
  <c r="U1155" i="2"/>
  <c r="R1155" i="2"/>
  <c r="Q1155" i="2"/>
  <c r="P1155" i="2"/>
  <c r="O1155" i="2"/>
  <c r="X1154" i="2"/>
  <c r="U1154" i="2"/>
  <c r="R1154" i="2"/>
  <c r="Q1154" i="2"/>
  <c r="P1154" i="2"/>
  <c r="O1154" i="2"/>
  <c r="X1153" i="2"/>
  <c r="U1153" i="2"/>
  <c r="R1153" i="2"/>
  <c r="Q1153" i="2"/>
  <c r="P1153" i="2"/>
  <c r="O1153" i="2"/>
  <c r="X1152" i="2"/>
  <c r="U1152" i="2"/>
  <c r="R1152" i="2"/>
  <c r="Q1152" i="2"/>
  <c r="P1152" i="2"/>
  <c r="O1152" i="2"/>
  <c r="X1151" i="2"/>
  <c r="U1151" i="2"/>
  <c r="R1151" i="2"/>
  <c r="Q1151" i="2"/>
  <c r="P1151" i="2"/>
  <c r="O1151" i="2"/>
  <c r="X1150" i="2"/>
  <c r="U1150" i="2"/>
  <c r="R1150" i="2"/>
  <c r="Q1150" i="2"/>
  <c r="P1150" i="2"/>
  <c r="O1150" i="2"/>
  <c r="X1149" i="2"/>
  <c r="U1149" i="2"/>
  <c r="R1149" i="2"/>
  <c r="Q1149" i="2"/>
  <c r="P1149" i="2"/>
  <c r="O1149" i="2"/>
  <c r="X1148" i="2"/>
  <c r="U1148" i="2"/>
  <c r="R1148" i="2"/>
  <c r="Q1148" i="2"/>
  <c r="P1148" i="2"/>
  <c r="O1148" i="2"/>
  <c r="X1147" i="2"/>
  <c r="U1147" i="2"/>
  <c r="R1147" i="2"/>
  <c r="Q1147" i="2"/>
  <c r="P1147" i="2"/>
  <c r="O1147" i="2"/>
  <c r="X1146" i="2"/>
  <c r="U1146" i="2"/>
  <c r="R1146" i="2"/>
  <c r="Q1146" i="2"/>
  <c r="P1146" i="2"/>
  <c r="O1146" i="2"/>
  <c r="X1145" i="2"/>
  <c r="U1145" i="2"/>
  <c r="R1145" i="2"/>
  <c r="Q1145" i="2"/>
  <c r="P1145" i="2"/>
  <c r="O1145" i="2"/>
  <c r="X1144" i="2"/>
  <c r="U1144" i="2"/>
  <c r="R1144" i="2"/>
  <c r="Q1144" i="2"/>
  <c r="P1144" i="2"/>
  <c r="O1144" i="2"/>
  <c r="X1143" i="2"/>
  <c r="U1143" i="2"/>
  <c r="R1143" i="2"/>
  <c r="Q1143" i="2"/>
  <c r="P1143" i="2"/>
  <c r="O1143" i="2"/>
  <c r="X1142" i="2"/>
  <c r="U1142" i="2"/>
  <c r="R1142" i="2"/>
  <c r="Q1142" i="2"/>
  <c r="P1142" i="2"/>
  <c r="O1142" i="2"/>
  <c r="X1141" i="2"/>
  <c r="U1141" i="2"/>
  <c r="R1141" i="2"/>
  <c r="Q1141" i="2"/>
  <c r="P1141" i="2"/>
  <c r="O1141" i="2"/>
  <c r="X1140" i="2"/>
  <c r="U1140" i="2"/>
  <c r="R1140" i="2"/>
  <c r="Q1140" i="2"/>
  <c r="P1140" i="2"/>
  <c r="O1140" i="2"/>
  <c r="X1139" i="2"/>
  <c r="U1139" i="2"/>
  <c r="R1139" i="2"/>
  <c r="Q1139" i="2"/>
  <c r="P1139" i="2"/>
  <c r="O1139" i="2"/>
  <c r="X1138" i="2"/>
  <c r="U1138" i="2"/>
  <c r="R1138" i="2"/>
  <c r="Q1138" i="2"/>
  <c r="P1138" i="2"/>
  <c r="O1138" i="2"/>
  <c r="X1137" i="2"/>
  <c r="U1137" i="2"/>
  <c r="R1137" i="2"/>
  <c r="Q1137" i="2"/>
  <c r="P1137" i="2"/>
  <c r="O1137" i="2"/>
  <c r="X1136" i="2"/>
  <c r="U1136" i="2"/>
  <c r="R1136" i="2"/>
  <c r="Q1136" i="2"/>
  <c r="P1136" i="2"/>
  <c r="O1136" i="2"/>
  <c r="X1135" i="2"/>
  <c r="U1135" i="2"/>
  <c r="R1135" i="2"/>
  <c r="Q1135" i="2"/>
  <c r="P1135" i="2"/>
  <c r="O1135" i="2"/>
  <c r="X1134" i="2"/>
  <c r="U1134" i="2"/>
  <c r="R1134" i="2"/>
  <c r="Q1134" i="2"/>
  <c r="P1134" i="2"/>
  <c r="O1134" i="2"/>
  <c r="X1133" i="2"/>
  <c r="U1133" i="2"/>
  <c r="R1133" i="2"/>
  <c r="Q1133" i="2"/>
  <c r="P1133" i="2"/>
  <c r="O1133" i="2"/>
  <c r="X1132" i="2"/>
  <c r="U1132" i="2"/>
  <c r="R1132" i="2"/>
  <c r="Q1132" i="2"/>
  <c r="P1132" i="2"/>
  <c r="O1132" i="2"/>
  <c r="X1131" i="2"/>
  <c r="U1131" i="2"/>
  <c r="R1131" i="2"/>
  <c r="Q1131" i="2"/>
  <c r="P1131" i="2"/>
  <c r="O1131" i="2"/>
  <c r="X1130" i="2"/>
  <c r="U1130" i="2"/>
  <c r="R1130" i="2"/>
  <c r="Q1130" i="2"/>
  <c r="P1130" i="2"/>
  <c r="O1130" i="2"/>
  <c r="X1129" i="2"/>
  <c r="U1129" i="2"/>
  <c r="R1129" i="2"/>
  <c r="Q1129" i="2"/>
  <c r="P1129" i="2"/>
  <c r="O1129" i="2"/>
  <c r="X1128" i="2"/>
  <c r="U1128" i="2"/>
  <c r="R1128" i="2"/>
  <c r="Q1128" i="2"/>
  <c r="P1128" i="2"/>
  <c r="O1128" i="2"/>
  <c r="X1127" i="2"/>
  <c r="U1127" i="2"/>
  <c r="R1127" i="2"/>
  <c r="Q1127" i="2"/>
  <c r="P1127" i="2"/>
  <c r="O1127" i="2"/>
  <c r="X1126" i="2"/>
  <c r="U1126" i="2"/>
  <c r="R1126" i="2"/>
  <c r="Q1126" i="2"/>
  <c r="P1126" i="2"/>
  <c r="O1126" i="2"/>
  <c r="X1125" i="2"/>
  <c r="U1125" i="2"/>
  <c r="R1125" i="2"/>
  <c r="Q1125" i="2"/>
  <c r="P1125" i="2"/>
  <c r="O1125" i="2"/>
  <c r="X1124" i="2"/>
  <c r="U1124" i="2"/>
  <c r="R1124" i="2"/>
  <c r="Q1124" i="2"/>
  <c r="P1124" i="2"/>
  <c r="O1124" i="2"/>
  <c r="X1123" i="2"/>
  <c r="U1123" i="2"/>
  <c r="R1123" i="2"/>
  <c r="Q1123" i="2"/>
  <c r="P1123" i="2"/>
  <c r="O1123" i="2"/>
  <c r="X1122" i="2"/>
  <c r="U1122" i="2"/>
  <c r="R1122" i="2"/>
  <c r="Q1122" i="2"/>
  <c r="P1122" i="2"/>
  <c r="O1122" i="2"/>
  <c r="X1121" i="2"/>
  <c r="U1121" i="2"/>
  <c r="R1121" i="2"/>
  <c r="Q1121" i="2"/>
  <c r="P1121" i="2"/>
  <c r="O1121" i="2"/>
  <c r="X1120" i="2"/>
  <c r="U1120" i="2"/>
  <c r="R1120" i="2"/>
  <c r="Q1120" i="2"/>
  <c r="P1120" i="2"/>
  <c r="O1120" i="2"/>
  <c r="X1119" i="2"/>
  <c r="U1119" i="2"/>
  <c r="R1119" i="2"/>
  <c r="Q1119" i="2"/>
  <c r="P1119" i="2"/>
  <c r="O1119" i="2"/>
  <c r="X1118" i="2"/>
  <c r="U1118" i="2"/>
  <c r="R1118" i="2"/>
  <c r="Q1118" i="2"/>
  <c r="P1118" i="2"/>
  <c r="O1118" i="2"/>
  <c r="X1117" i="2"/>
  <c r="U1117" i="2"/>
  <c r="R1117" i="2"/>
  <c r="Q1117" i="2"/>
  <c r="P1117" i="2"/>
  <c r="O1117" i="2"/>
  <c r="X1116" i="2"/>
  <c r="U1116" i="2"/>
  <c r="R1116" i="2"/>
  <c r="Q1116" i="2"/>
  <c r="P1116" i="2"/>
  <c r="O1116" i="2"/>
  <c r="X1115" i="2"/>
  <c r="U1115" i="2"/>
  <c r="R1115" i="2"/>
  <c r="Q1115" i="2"/>
  <c r="P1115" i="2"/>
  <c r="O1115" i="2"/>
  <c r="X1114" i="2"/>
  <c r="U1114" i="2"/>
  <c r="R1114" i="2"/>
  <c r="Q1114" i="2"/>
  <c r="P1114" i="2"/>
  <c r="O1114" i="2"/>
  <c r="X1113" i="2"/>
  <c r="U1113" i="2"/>
  <c r="R1113" i="2"/>
  <c r="Q1113" i="2"/>
  <c r="P1113" i="2"/>
  <c r="O1113" i="2"/>
  <c r="X1112" i="2"/>
  <c r="U1112" i="2"/>
  <c r="R1112" i="2"/>
  <c r="Q1112" i="2"/>
  <c r="P1112" i="2"/>
  <c r="O1112" i="2"/>
  <c r="X1111" i="2"/>
  <c r="U1111" i="2"/>
  <c r="R1111" i="2"/>
  <c r="Q1111" i="2"/>
  <c r="P1111" i="2"/>
  <c r="O1111" i="2"/>
  <c r="X1110" i="2"/>
  <c r="U1110" i="2"/>
  <c r="R1110" i="2"/>
  <c r="Q1110" i="2"/>
  <c r="P1110" i="2"/>
  <c r="O1110" i="2"/>
  <c r="X1109" i="2"/>
  <c r="U1109" i="2"/>
  <c r="R1109" i="2"/>
  <c r="Q1109" i="2"/>
  <c r="P1109" i="2"/>
  <c r="O1109" i="2"/>
  <c r="X1108" i="2"/>
  <c r="U1108" i="2"/>
  <c r="R1108" i="2"/>
  <c r="Q1108" i="2"/>
  <c r="P1108" i="2"/>
  <c r="O1108" i="2"/>
  <c r="X1107" i="2"/>
  <c r="U1107" i="2"/>
  <c r="R1107" i="2"/>
  <c r="Q1107" i="2"/>
  <c r="P1107" i="2"/>
  <c r="O1107" i="2"/>
  <c r="X1106" i="2"/>
  <c r="U1106" i="2"/>
  <c r="R1106" i="2"/>
  <c r="Q1106" i="2"/>
  <c r="P1106" i="2"/>
  <c r="O1106" i="2"/>
  <c r="X1105" i="2"/>
  <c r="U1105" i="2"/>
  <c r="R1105" i="2"/>
  <c r="Q1105" i="2"/>
  <c r="P1105" i="2"/>
  <c r="O1105" i="2"/>
  <c r="X1104" i="2"/>
  <c r="U1104" i="2"/>
  <c r="R1104" i="2"/>
  <c r="Q1104" i="2"/>
  <c r="P1104" i="2"/>
  <c r="O1104" i="2"/>
  <c r="X1103" i="2"/>
  <c r="U1103" i="2"/>
  <c r="R1103" i="2"/>
  <c r="Q1103" i="2"/>
  <c r="P1103" i="2"/>
  <c r="O1103" i="2"/>
  <c r="X1102" i="2"/>
  <c r="U1102" i="2"/>
  <c r="R1102" i="2"/>
  <c r="Q1102" i="2"/>
  <c r="P1102" i="2"/>
  <c r="O1102" i="2"/>
  <c r="X1101" i="2"/>
  <c r="U1101" i="2"/>
  <c r="R1101" i="2"/>
  <c r="Q1101" i="2"/>
  <c r="P1101" i="2"/>
  <c r="O1101" i="2"/>
  <c r="X1100" i="2"/>
  <c r="U1100" i="2"/>
  <c r="R1100" i="2"/>
  <c r="Q1100" i="2"/>
  <c r="P1100" i="2"/>
  <c r="O1100" i="2"/>
  <c r="X1099" i="2"/>
  <c r="U1099" i="2"/>
  <c r="R1099" i="2"/>
  <c r="Q1099" i="2"/>
  <c r="P1099" i="2"/>
  <c r="O1099" i="2"/>
  <c r="X1098" i="2"/>
  <c r="U1098" i="2"/>
  <c r="R1098" i="2"/>
  <c r="Q1098" i="2"/>
  <c r="P1098" i="2"/>
  <c r="O1098" i="2"/>
  <c r="X1097" i="2"/>
  <c r="U1097" i="2"/>
  <c r="R1097" i="2"/>
  <c r="Q1097" i="2"/>
  <c r="P1097" i="2"/>
  <c r="O1097" i="2"/>
  <c r="X1096" i="2"/>
  <c r="U1096" i="2"/>
  <c r="R1096" i="2"/>
  <c r="Q1096" i="2"/>
  <c r="V1096" i="2" s="1"/>
  <c r="W1096" i="2" s="1"/>
  <c r="P1096" i="2"/>
  <c r="O1096" i="2"/>
  <c r="X1095" i="2"/>
  <c r="U1095" i="2"/>
  <c r="R1095" i="2"/>
  <c r="Q1095" i="2"/>
  <c r="P1095" i="2"/>
  <c r="O1095" i="2"/>
  <c r="X1094" i="2"/>
  <c r="U1094" i="2"/>
  <c r="R1094" i="2"/>
  <c r="Q1094" i="2"/>
  <c r="P1094" i="2"/>
  <c r="O1094" i="2"/>
  <c r="X1093" i="2"/>
  <c r="U1093" i="2"/>
  <c r="R1093" i="2"/>
  <c r="Q1093" i="2"/>
  <c r="P1093" i="2"/>
  <c r="O1093" i="2"/>
  <c r="X1092" i="2"/>
  <c r="U1092" i="2"/>
  <c r="R1092" i="2"/>
  <c r="Q1092" i="2"/>
  <c r="P1092" i="2"/>
  <c r="O1092" i="2"/>
  <c r="X1091" i="2"/>
  <c r="U1091" i="2"/>
  <c r="R1091" i="2"/>
  <c r="Q1091" i="2"/>
  <c r="P1091" i="2"/>
  <c r="O1091" i="2"/>
  <c r="X1090" i="2"/>
  <c r="U1090" i="2"/>
  <c r="R1090" i="2"/>
  <c r="Q1090" i="2"/>
  <c r="P1090" i="2"/>
  <c r="O1090" i="2"/>
  <c r="X1089" i="2"/>
  <c r="U1089" i="2"/>
  <c r="R1089" i="2"/>
  <c r="Q1089" i="2"/>
  <c r="P1089" i="2"/>
  <c r="O1089" i="2"/>
  <c r="X1088" i="2"/>
  <c r="U1088" i="2"/>
  <c r="R1088" i="2"/>
  <c r="Q1088" i="2"/>
  <c r="P1088" i="2"/>
  <c r="O1088" i="2"/>
  <c r="X1087" i="2"/>
  <c r="U1087" i="2"/>
  <c r="R1087" i="2"/>
  <c r="Q1087" i="2"/>
  <c r="P1087" i="2"/>
  <c r="O1087" i="2"/>
  <c r="X1086" i="2"/>
  <c r="U1086" i="2"/>
  <c r="R1086" i="2"/>
  <c r="Q1086" i="2"/>
  <c r="P1086" i="2"/>
  <c r="O1086" i="2"/>
  <c r="X1085" i="2"/>
  <c r="U1085" i="2"/>
  <c r="R1085" i="2"/>
  <c r="Q1085" i="2"/>
  <c r="P1085" i="2"/>
  <c r="O1085" i="2"/>
  <c r="X1084" i="2"/>
  <c r="U1084" i="2"/>
  <c r="R1084" i="2"/>
  <c r="Q1084" i="2"/>
  <c r="P1084" i="2"/>
  <c r="O1084" i="2"/>
  <c r="X1083" i="2"/>
  <c r="U1083" i="2"/>
  <c r="R1083" i="2"/>
  <c r="Q1083" i="2"/>
  <c r="P1083" i="2"/>
  <c r="O1083" i="2"/>
  <c r="X1082" i="2"/>
  <c r="U1082" i="2"/>
  <c r="R1082" i="2"/>
  <c r="Q1082" i="2"/>
  <c r="P1082" i="2"/>
  <c r="O1082" i="2"/>
  <c r="X1081" i="2"/>
  <c r="U1081" i="2"/>
  <c r="R1081" i="2"/>
  <c r="Q1081" i="2"/>
  <c r="P1081" i="2"/>
  <c r="O1081" i="2"/>
  <c r="X1080" i="2"/>
  <c r="U1080" i="2"/>
  <c r="R1080" i="2"/>
  <c r="Q1080" i="2"/>
  <c r="P1080" i="2"/>
  <c r="O1080" i="2"/>
  <c r="X1079" i="2"/>
  <c r="U1079" i="2"/>
  <c r="R1079" i="2"/>
  <c r="Q1079" i="2"/>
  <c r="P1079" i="2"/>
  <c r="O1079" i="2"/>
  <c r="X1078" i="2"/>
  <c r="U1078" i="2"/>
  <c r="R1078" i="2"/>
  <c r="Q1078" i="2"/>
  <c r="P1078" i="2"/>
  <c r="O1078" i="2"/>
  <c r="X1077" i="2"/>
  <c r="U1077" i="2"/>
  <c r="R1077" i="2"/>
  <c r="Q1077" i="2"/>
  <c r="P1077" i="2"/>
  <c r="O1077" i="2"/>
  <c r="X1076" i="2"/>
  <c r="U1076" i="2"/>
  <c r="R1076" i="2"/>
  <c r="Q1076" i="2"/>
  <c r="P1076" i="2"/>
  <c r="O1076" i="2"/>
  <c r="X1075" i="2"/>
  <c r="U1075" i="2"/>
  <c r="R1075" i="2"/>
  <c r="Q1075" i="2"/>
  <c r="P1075" i="2"/>
  <c r="O1075" i="2"/>
  <c r="X1074" i="2"/>
  <c r="U1074" i="2"/>
  <c r="R1074" i="2"/>
  <c r="Q1074" i="2"/>
  <c r="P1074" i="2"/>
  <c r="O1074" i="2"/>
  <c r="X1073" i="2"/>
  <c r="U1073" i="2"/>
  <c r="R1073" i="2"/>
  <c r="Q1073" i="2"/>
  <c r="P1073" i="2"/>
  <c r="O1073" i="2"/>
  <c r="X1072" i="2"/>
  <c r="U1072" i="2"/>
  <c r="R1072" i="2"/>
  <c r="Q1072" i="2"/>
  <c r="P1072" i="2"/>
  <c r="O1072" i="2"/>
  <c r="X1071" i="2"/>
  <c r="U1071" i="2"/>
  <c r="R1071" i="2"/>
  <c r="Q1071" i="2"/>
  <c r="P1071" i="2"/>
  <c r="O1071" i="2"/>
  <c r="X1070" i="2"/>
  <c r="U1070" i="2"/>
  <c r="R1070" i="2"/>
  <c r="Q1070" i="2"/>
  <c r="P1070" i="2"/>
  <c r="O1070" i="2"/>
  <c r="X1069" i="2"/>
  <c r="U1069" i="2"/>
  <c r="R1069" i="2"/>
  <c r="Q1069" i="2"/>
  <c r="P1069" i="2"/>
  <c r="O1069" i="2"/>
  <c r="X1068" i="2"/>
  <c r="U1068" i="2"/>
  <c r="R1068" i="2"/>
  <c r="Q1068" i="2"/>
  <c r="P1068" i="2"/>
  <c r="O1068" i="2"/>
  <c r="X1067" i="2"/>
  <c r="U1067" i="2"/>
  <c r="R1067" i="2"/>
  <c r="Q1067" i="2"/>
  <c r="P1067" i="2"/>
  <c r="O1067" i="2"/>
  <c r="X1066" i="2"/>
  <c r="U1066" i="2"/>
  <c r="R1066" i="2"/>
  <c r="Q1066" i="2"/>
  <c r="P1066" i="2"/>
  <c r="O1066" i="2"/>
  <c r="X1065" i="2"/>
  <c r="U1065" i="2"/>
  <c r="R1065" i="2"/>
  <c r="Q1065" i="2"/>
  <c r="P1065" i="2"/>
  <c r="O1065" i="2"/>
  <c r="X1064" i="2"/>
  <c r="U1064" i="2"/>
  <c r="R1064" i="2"/>
  <c r="Q1064" i="2"/>
  <c r="P1064" i="2"/>
  <c r="O1064" i="2"/>
  <c r="X1063" i="2"/>
  <c r="U1063" i="2"/>
  <c r="R1063" i="2"/>
  <c r="Q1063" i="2"/>
  <c r="P1063" i="2"/>
  <c r="O1063" i="2"/>
  <c r="X1062" i="2"/>
  <c r="U1062" i="2"/>
  <c r="R1062" i="2"/>
  <c r="Q1062" i="2"/>
  <c r="P1062" i="2"/>
  <c r="O1062" i="2"/>
  <c r="X1061" i="2"/>
  <c r="U1061" i="2"/>
  <c r="R1061" i="2"/>
  <c r="Q1061" i="2"/>
  <c r="P1061" i="2"/>
  <c r="O1061" i="2"/>
  <c r="X1060" i="2"/>
  <c r="U1060" i="2"/>
  <c r="R1060" i="2"/>
  <c r="Q1060" i="2"/>
  <c r="P1060" i="2"/>
  <c r="O1060" i="2"/>
  <c r="X1059" i="2"/>
  <c r="U1059" i="2"/>
  <c r="R1059" i="2"/>
  <c r="Q1059" i="2"/>
  <c r="P1059" i="2"/>
  <c r="O1059" i="2"/>
  <c r="X1058" i="2"/>
  <c r="U1058" i="2"/>
  <c r="R1058" i="2"/>
  <c r="Q1058" i="2"/>
  <c r="P1058" i="2"/>
  <c r="O1058" i="2"/>
  <c r="X1057" i="2"/>
  <c r="U1057" i="2"/>
  <c r="R1057" i="2"/>
  <c r="Q1057" i="2"/>
  <c r="P1057" i="2"/>
  <c r="O1057" i="2"/>
  <c r="X1056" i="2"/>
  <c r="U1056" i="2"/>
  <c r="R1056" i="2"/>
  <c r="Q1056" i="2"/>
  <c r="P1056" i="2"/>
  <c r="O1056" i="2"/>
  <c r="X1055" i="2"/>
  <c r="U1055" i="2"/>
  <c r="R1055" i="2"/>
  <c r="Q1055" i="2"/>
  <c r="P1055" i="2"/>
  <c r="O1055" i="2"/>
  <c r="X1054" i="2"/>
  <c r="U1054" i="2"/>
  <c r="R1054" i="2"/>
  <c r="Q1054" i="2"/>
  <c r="P1054" i="2"/>
  <c r="O1054" i="2"/>
  <c r="X1053" i="2"/>
  <c r="U1053" i="2"/>
  <c r="R1053" i="2"/>
  <c r="Q1053" i="2"/>
  <c r="P1053" i="2"/>
  <c r="O1053" i="2"/>
  <c r="X1052" i="2"/>
  <c r="U1052" i="2"/>
  <c r="R1052" i="2"/>
  <c r="Q1052" i="2"/>
  <c r="P1052" i="2"/>
  <c r="O1052" i="2"/>
  <c r="X1051" i="2"/>
  <c r="U1051" i="2"/>
  <c r="R1051" i="2"/>
  <c r="Q1051" i="2"/>
  <c r="P1051" i="2"/>
  <c r="O1051" i="2"/>
  <c r="X1050" i="2"/>
  <c r="U1050" i="2"/>
  <c r="R1050" i="2"/>
  <c r="Q1050" i="2"/>
  <c r="P1050" i="2"/>
  <c r="O1050" i="2"/>
  <c r="X1049" i="2"/>
  <c r="U1049" i="2"/>
  <c r="R1049" i="2"/>
  <c r="Q1049" i="2"/>
  <c r="P1049" i="2"/>
  <c r="O1049" i="2"/>
  <c r="X1048" i="2"/>
  <c r="U1048" i="2"/>
  <c r="R1048" i="2"/>
  <c r="Q1048" i="2"/>
  <c r="V1048" i="2" s="1"/>
  <c r="W1048" i="2" s="1"/>
  <c r="P1048" i="2"/>
  <c r="O1048" i="2"/>
  <c r="X1047" i="2"/>
  <c r="U1047" i="2"/>
  <c r="R1047" i="2"/>
  <c r="Q1047" i="2"/>
  <c r="P1047" i="2"/>
  <c r="O1047" i="2"/>
  <c r="X1046" i="2"/>
  <c r="U1046" i="2"/>
  <c r="R1046" i="2"/>
  <c r="Q1046" i="2"/>
  <c r="P1046" i="2"/>
  <c r="O1046" i="2"/>
  <c r="X1045" i="2"/>
  <c r="U1045" i="2"/>
  <c r="R1045" i="2"/>
  <c r="Q1045" i="2"/>
  <c r="P1045" i="2"/>
  <c r="O1045" i="2"/>
  <c r="X1044" i="2"/>
  <c r="U1044" i="2"/>
  <c r="R1044" i="2"/>
  <c r="Q1044" i="2"/>
  <c r="P1044" i="2"/>
  <c r="O1044" i="2"/>
  <c r="X1043" i="2"/>
  <c r="U1043" i="2"/>
  <c r="R1043" i="2"/>
  <c r="Q1043" i="2"/>
  <c r="P1043" i="2"/>
  <c r="O1043" i="2"/>
  <c r="X1042" i="2"/>
  <c r="U1042" i="2"/>
  <c r="R1042" i="2"/>
  <c r="Q1042" i="2"/>
  <c r="P1042" i="2"/>
  <c r="O1042" i="2"/>
  <c r="X1041" i="2"/>
  <c r="U1041" i="2"/>
  <c r="R1041" i="2"/>
  <c r="Q1041" i="2"/>
  <c r="P1041" i="2"/>
  <c r="O1041" i="2"/>
  <c r="X1040" i="2"/>
  <c r="U1040" i="2"/>
  <c r="R1040" i="2"/>
  <c r="Q1040" i="2"/>
  <c r="P1040" i="2"/>
  <c r="O1040" i="2"/>
  <c r="X1039" i="2"/>
  <c r="U1039" i="2"/>
  <c r="R1039" i="2"/>
  <c r="Q1039" i="2"/>
  <c r="P1039" i="2"/>
  <c r="O1039" i="2"/>
  <c r="X1038" i="2"/>
  <c r="U1038" i="2"/>
  <c r="R1038" i="2"/>
  <c r="Q1038" i="2"/>
  <c r="P1038" i="2"/>
  <c r="O1038" i="2"/>
  <c r="X1037" i="2"/>
  <c r="U1037" i="2"/>
  <c r="R1037" i="2"/>
  <c r="Q1037" i="2"/>
  <c r="P1037" i="2"/>
  <c r="O1037" i="2"/>
  <c r="X1036" i="2"/>
  <c r="U1036" i="2"/>
  <c r="R1036" i="2"/>
  <c r="Q1036" i="2"/>
  <c r="P1036" i="2"/>
  <c r="O1036" i="2"/>
  <c r="X1035" i="2"/>
  <c r="U1035" i="2"/>
  <c r="R1035" i="2"/>
  <c r="Q1035" i="2"/>
  <c r="P1035" i="2"/>
  <c r="O1035" i="2"/>
  <c r="X1034" i="2"/>
  <c r="U1034" i="2"/>
  <c r="R1034" i="2"/>
  <c r="Q1034" i="2"/>
  <c r="P1034" i="2"/>
  <c r="O1034" i="2"/>
  <c r="X1033" i="2"/>
  <c r="U1033" i="2"/>
  <c r="R1033" i="2"/>
  <c r="Q1033" i="2"/>
  <c r="P1033" i="2"/>
  <c r="O1033" i="2"/>
  <c r="X1032" i="2"/>
  <c r="U1032" i="2"/>
  <c r="R1032" i="2"/>
  <c r="Q1032" i="2"/>
  <c r="P1032" i="2"/>
  <c r="O1032" i="2"/>
  <c r="X1031" i="2"/>
  <c r="U1031" i="2"/>
  <c r="R1031" i="2"/>
  <c r="Q1031" i="2"/>
  <c r="P1031" i="2"/>
  <c r="O1031" i="2"/>
  <c r="X1030" i="2"/>
  <c r="U1030" i="2"/>
  <c r="R1030" i="2"/>
  <c r="Q1030" i="2"/>
  <c r="P1030" i="2"/>
  <c r="O1030" i="2"/>
  <c r="X1029" i="2"/>
  <c r="U1029" i="2"/>
  <c r="R1029" i="2"/>
  <c r="Q1029" i="2"/>
  <c r="P1029" i="2"/>
  <c r="O1029" i="2"/>
  <c r="X1028" i="2"/>
  <c r="U1028" i="2"/>
  <c r="R1028" i="2"/>
  <c r="Q1028" i="2"/>
  <c r="P1028" i="2"/>
  <c r="O1028" i="2"/>
  <c r="X1027" i="2"/>
  <c r="U1027" i="2"/>
  <c r="R1027" i="2"/>
  <c r="Q1027" i="2"/>
  <c r="P1027" i="2"/>
  <c r="O1027" i="2"/>
  <c r="X1026" i="2"/>
  <c r="U1026" i="2"/>
  <c r="R1026" i="2"/>
  <c r="Q1026" i="2"/>
  <c r="P1026" i="2"/>
  <c r="O1026" i="2"/>
  <c r="X1025" i="2"/>
  <c r="U1025" i="2"/>
  <c r="R1025" i="2"/>
  <c r="Q1025" i="2"/>
  <c r="P1025" i="2"/>
  <c r="O1025" i="2"/>
  <c r="X1024" i="2"/>
  <c r="U1024" i="2"/>
  <c r="R1024" i="2"/>
  <c r="Q1024" i="2"/>
  <c r="P1024" i="2"/>
  <c r="O1024" i="2"/>
  <c r="X1023" i="2"/>
  <c r="U1023" i="2"/>
  <c r="R1023" i="2"/>
  <c r="Q1023" i="2"/>
  <c r="P1023" i="2"/>
  <c r="O1023" i="2"/>
  <c r="X1022" i="2"/>
  <c r="U1022" i="2"/>
  <c r="R1022" i="2"/>
  <c r="Q1022" i="2"/>
  <c r="P1022" i="2"/>
  <c r="O1022" i="2"/>
  <c r="X1021" i="2"/>
  <c r="U1021" i="2"/>
  <c r="R1021" i="2"/>
  <c r="Q1021" i="2"/>
  <c r="P1021" i="2"/>
  <c r="O1021" i="2"/>
  <c r="X1020" i="2"/>
  <c r="U1020" i="2"/>
  <c r="R1020" i="2"/>
  <c r="Q1020" i="2"/>
  <c r="P1020" i="2"/>
  <c r="O1020" i="2"/>
  <c r="X1019" i="2"/>
  <c r="U1019" i="2"/>
  <c r="R1019" i="2"/>
  <c r="Q1019" i="2"/>
  <c r="P1019" i="2"/>
  <c r="O1019" i="2"/>
  <c r="X1018" i="2"/>
  <c r="U1018" i="2"/>
  <c r="R1018" i="2"/>
  <c r="Q1018" i="2"/>
  <c r="P1018" i="2"/>
  <c r="O1018" i="2"/>
  <c r="X1017" i="2"/>
  <c r="U1017" i="2"/>
  <c r="R1017" i="2"/>
  <c r="Q1017" i="2"/>
  <c r="P1017" i="2"/>
  <c r="O1017" i="2"/>
  <c r="X1016" i="2"/>
  <c r="U1016" i="2"/>
  <c r="R1016" i="2"/>
  <c r="Q1016" i="2"/>
  <c r="P1016" i="2"/>
  <c r="O1016" i="2"/>
  <c r="X1015" i="2"/>
  <c r="U1015" i="2"/>
  <c r="R1015" i="2"/>
  <c r="Q1015" i="2"/>
  <c r="P1015" i="2"/>
  <c r="O1015" i="2"/>
  <c r="X1014" i="2"/>
  <c r="U1014" i="2"/>
  <c r="R1014" i="2"/>
  <c r="Q1014" i="2"/>
  <c r="P1014" i="2"/>
  <c r="O1014" i="2"/>
  <c r="X1013" i="2"/>
  <c r="U1013" i="2"/>
  <c r="R1013" i="2"/>
  <c r="Q1013" i="2"/>
  <c r="P1013" i="2"/>
  <c r="O1013" i="2"/>
  <c r="X1012" i="2"/>
  <c r="U1012" i="2"/>
  <c r="R1012" i="2"/>
  <c r="Q1012" i="2"/>
  <c r="P1012" i="2"/>
  <c r="O1012" i="2"/>
  <c r="X1011" i="2"/>
  <c r="U1011" i="2"/>
  <c r="R1011" i="2"/>
  <c r="Q1011" i="2"/>
  <c r="P1011" i="2"/>
  <c r="O1011" i="2"/>
  <c r="X1010" i="2"/>
  <c r="U1010" i="2"/>
  <c r="R1010" i="2"/>
  <c r="Q1010" i="2"/>
  <c r="P1010" i="2"/>
  <c r="O1010" i="2"/>
  <c r="X1009" i="2"/>
  <c r="U1009" i="2"/>
  <c r="R1009" i="2"/>
  <c r="Q1009" i="2"/>
  <c r="P1009" i="2"/>
  <c r="O1009" i="2"/>
  <c r="X1008" i="2"/>
  <c r="U1008" i="2"/>
  <c r="R1008" i="2"/>
  <c r="Q1008" i="2"/>
  <c r="P1008" i="2"/>
  <c r="O1008" i="2"/>
  <c r="X1007" i="2"/>
  <c r="U1007" i="2"/>
  <c r="R1007" i="2"/>
  <c r="Q1007" i="2"/>
  <c r="P1007" i="2"/>
  <c r="O1007" i="2"/>
  <c r="X1006" i="2"/>
  <c r="U1006" i="2"/>
  <c r="R1006" i="2"/>
  <c r="Q1006" i="2"/>
  <c r="P1006" i="2"/>
  <c r="O1006" i="2"/>
  <c r="X1005" i="2"/>
  <c r="U1005" i="2"/>
  <c r="R1005" i="2"/>
  <c r="Q1005" i="2"/>
  <c r="P1005" i="2"/>
  <c r="O1005" i="2"/>
  <c r="X1004" i="2"/>
  <c r="U1004" i="2"/>
  <c r="R1004" i="2"/>
  <c r="Q1004" i="2"/>
  <c r="P1004" i="2"/>
  <c r="O1004" i="2"/>
  <c r="X1003" i="2"/>
  <c r="U1003" i="2"/>
  <c r="R1003" i="2"/>
  <c r="Q1003" i="2"/>
  <c r="P1003" i="2"/>
  <c r="O1003" i="2"/>
  <c r="X1002" i="2"/>
  <c r="U1002" i="2"/>
  <c r="R1002" i="2"/>
  <c r="Q1002" i="2"/>
  <c r="P1002" i="2"/>
  <c r="O1002" i="2"/>
  <c r="X1001" i="2"/>
  <c r="U1001" i="2"/>
  <c r="R1001" i="2"/>
  <c r="Q1001" i="2"/>
  <c r="P1001" i="2"/>
  <c r="O1001" i="2"/>
  <c r="X1000" i="2"/>
  <c r="U1000" i="2"/>
  <c r="R1000" i="2"/>
  <c r="Q1000" i="2"/>
  <c r="P1000" i="2"/>
  <c r="O1000" i="2"/>
  <c r="X999" i="2"/>
  <c r="U999" i="2"/>
  <c r="R999" i="2"/>
  <c r="Q999" i="2"/>
  <c r="P999" i="2"/>
  <c r="O999" i="2"/>
  <c r="X998" i="2"/>
  <c r="U998" i="2"/>
  <c r="R998" i="2"/>
  <c r="Q998" i="2"/>
  <c r="P998" i="2"/>
  <c r="O998" i="2"/>
  <c r="X997" i="2"/>
  <c r="U997" i="2"/>
  <c r="R997" i="2"/>
  <c r="Q997" i="2"/>
  <c r="P997" i="2"/>
  <c r="O997" i="2"/>
  <c r="X996" i="2"/>
  <c r="U996" i="2"/>
  <c r="R996" i="2"/>
  <c r="Q996" i="2"/>
  <c r="P996" i="2"/>
  <c r="O996" i="2"/>
  <c r="X995" i="2"/>
  <c r="U995" i="2"/>
  <c r="R995" i="2"/>
  <c r="Q995" i="2"/>
  <c r="P995" i="2"/>
  <c r="O995" i="2"/>
  <c r="X994" i="2"/>
  <c r="U994" i="2"/>
  <c r="R994" i="2"/>
  <c r="Q994" i="2"/>
  <c r="P994" i="2"/>
  <c r="O994" i="2"/>
  <c r="X993" i="2"/>
  <c r="U993" i="2"/>
  <c r="R993" i="2"/>
  <c r="Q993" i="2"/>
  <c r="P993" i="2"/>
  <c r="O993" i="2"/>
  <c r="X992" i="2"/>
  <c r="U992" i="2"/>
  <c r="R992" i="2"/>
  <c r="Q992" i="2"/>
  <c r="P992" i="2"/>
  <c r="O992" i="2"/>
  <c r="X991" i="2"/>
  <c r="U991" i="2"/>
  <c r="R991" i="2"/>
  <c r="Q991" i="2"/>
  <c r="P991" i="2"/>
  <c r="O991" i="2"/>
  <c r="X990" i="2"/>
  <c r="U990" i="2"/>
  <c r="R990" i="2"/>
  <c r="Q990" i="2"/>
  <c r="P990" i="2"/>
  <c r="O990" i="2"/>
  <c r="X989" i="2"/>
  <c r="U989" i="2"/>
  <c r="R989" i="2"/>
  <c r="Q989" i="2"/>
  <c r="P989" i="2"/>
  <c r="O989" i="2"/>
  <c r="X988" i="2"/>
  <c r="U988" i="2"/>
  <c r="R988" i="2"/>
  <c r="Q988" i="2"/>
  <c r="P988" i="2"/>
  <c r="O988" i="2"/>
  <c r="X987" i="2"/>
  <c r="U987" i="2"/>
  <c r="R987" i="2"/>
  <c r="Q987" i="2"/>
  <c r="P987" i="2"/>
  <c r="O987" i="2"/>
  <c r="X986" i="2"/>
  <c r="U986" i="2"/>
  <c r="R986" i="2"/>
  <c r="Q986" i="2"/>
  <c r="P986" i="2"/>
  <c r="O986" i="2"/>
  <c r="X985" i="2"/>
  <c r="U985" i="2"/>
  <c r="R985" i="2"/>
  <c r="Q985" i="2"/>
  <c r="P985" i="2"/>
  <c r="O985" i="2"/>
  <c r="X984" i="2"/>
  <c r="U984" i="2"/>
  <c r="R984" i="2"/>
  <c r="Q984" i="2"/>
  <c r="P984" i="2"/>
  <c r="O984" i="2"/>
  <c r="X983" i="2"/>
  <c r="U983" i="2"/>
  <c r="R983" i="2"/>
  <c r="Q983" i="2"/>
  <c r="P983" i="2"/>
  <c r="O983" i="2"/>
  <c r="X982" i="2"/>
  <c r="U982" i="2"/>
  <c r="R982" i="2"/>
  <c r="Q982" i="2"/>
  <c r="P982" i="2"/>
  <c r="O982" i="2"/>
  <c r="X981" i="2"/>
  <c r="U981" i="2"/>
  <c r="R981" i="2"/>
  <c r="Q981" i="2"/>
  <c r="P981" i="2"/>
  <c r="O981" i="2"/>
  <c r="X980" i="2"/>
  <c r="U980" i="2"/>
  <c r="R980" i="2"/>
  <c r="Q980" i="2"/>
  <c r="P980" i="2"/>
  <c r="O980" i="2"/>
  <c r="X979" i="2"/>
  <c r="U979" i="2"/>
  <c r="R979" i="2"/>
  <c r="Q979" i="2"/>
  <c r="P979" i="2"/>
  <c r="O979" i="2"/>
  <c r="X978" i="2"/>
  <c r="U978" i="2"/>
  <c r="R978" i="2"/>
  <c r="Q978" i="2"/>
  <c r="P978" i="2"/>
  <c r="O978" i="2"/>
  <c r="X977" i="2"/>
  <c r="U977" i="2"/>
  <c r="R977" i="2"/>
  <c r="Q977" i="2"/>
  <c r="P977" i="2"/>
  <c r="O977" i="2"/>
  <c r="X976" i="2"/>
  <c r="U976" i="2"/>
  <c r="R976" i="2"/>
  <c r="Q976" i="2"/>
  <c r="P976" i="2"/>
  <c r="O976" i="2"/>
  <c r="X975" i="2"/>
  <c r="U975" i="2"/>
  <c r="R975" i="2"/>
  <c r="Q975" i="2"/>
  <c r="P975" i="2"/>
  <c r="O975" i="2"/>
  <c r="X974" i="2"/>
  <c r="U974" i="2"/>
  <c r="R974" i="2"/>
  <c r="Q974" i="2"/>
  <c r="P974" i="2"/>
  <c r="O974" i="2"/>
  <c r="X973" i="2"/>
  <c r="U973" i="2"/>
  <c r="R973" i="2"/>
  <c r="Q973" i="2"/>
  <c r="P973" i="2"/>
  <c r="O973" i="2"/>
  <c r="X972" i="2"/>
  <c r="U972" i="2"/>
  <c r="R972" i="2"/>
  <c r="Q972" i="2"/>
  <c r="P972" i="2"/>
  <c r="O972" i="2"/>
  <c r="X971" i="2"/>
  <c r="U971" i="2"/>
  <c r="R971" i="2"/>
  <c r="Q971" i="2"/>
  <c r="P971" i="2"/>
  <c r="O971" i="2"/>
  <c r="X970" i="2"/>
  <c r="U970" i="2"/>
  <c r="R970" i="2"/>
  <c r="Q970" i="2"/>
  <c r="P970" i="2"/>
  <c r="O970" i="2"/>
  <c r="X969" i="2"/>
  <c r="U969" i="2"/>
  <c r="R969" i="2"/>
  <c r="Q969" i="2"/>
  <c r="P969" i="2"/>
  <c r="O969" i="2"/>
  <c r="X968" i="2"/>
  <c r="U968" i="2"/>
  <c r="R968" i="2"/>
  <c r="Q968" i="2"/>
  <c r="P968" i="2"/>
  <c r="O968" i="2"/>
  <c r="X967" i="2"/>
  <c r="U967" i="2"/>
  <c r="R967" i="2"/>
  <c r="Q967" i="2"/>
  <c r="P967" i="2"/>
  <c r="O967" i="2"/>
  <c r="X966" i="2"/>
  <c r="U966" i="2"/>
  <c r="R966" i="2"/>
  <c r="Q966" i="2"/>
  <c r="P966" i="2"/>
  <c r="O966" i="2"/>
  <c r="X965" i="2"/>
  <c r="U965" i="2"/>
  <c r="R965" i="2"/>
  <c r="Q965" i="2"/>
  <c r="P965" i="2"/>
  <c r="O965" i="2"/>
  <c r="X964" i="2"/>
  <c r="U964" i="2"/>
  <c r="R964" i="2"/>
  <c r="Q964" i="2"/>
  <c r="P964" i="2"/>
  <c r="O964" i="2"/>
  <c r="X963" i="2"/>
  <c r="U963" i="2"/>
  <c r="R963" i="2"/>
  <c r="Q963" i="2"/>
  <c r="P963" i="2"/>
  <c r="O963" i="2"/>
  <c r="X962" i="2"/>
  <c r="U962" i="2"/>
  <c r="R962" i="2"/>
  <c r="Q962" i="2"/>
  <c r="P962" i="2"/>
  <c r="O962" i="2"/>
  <c r="X961" i="2"/>
  <c r="U961" i="2"/>
  <c r="R961" i="2"/>
  <c r="Q961" i="2"/>
  <c r="P961" i="2"/>
  <c r="O961" i="2"/>
  <c r="X960" i="2"/>
  <c r="U960" i="2"/>
  <c r="R960" i="2"/>
  <c r="Q960" i="2"/>
  <c r="P960" i="2"/>
  <c r="O960" i="2"/>
  <c r="X959" i="2"/>
  <c r="U959" i="2"/>
  <c r="R959" i="2"/>
  <c r="Q959" i="2"/>
  <c r="P959" i="2"/>
  <c r="O959" i="2"/>
  <c r="X958" i="2"/>
  <c r="U958" i="2"/>
  <c r="R958" i="2"/>
  <c r="Q958" i="2"/>
  <c r="P958" i="2"/>
  <c r="O958" i="2"/>
  <c r="X957" i="2"/>
  <c r="U957" i="2"/>
  <c r="R957" i="2"/>
  <c r="Q957" i="2"/>
  <c r="P957" i="2"/>
  <c r="O957" i="2"/>
  <c r="X956" i="2"/>
  <c r="U956" i="2"/>
  <c r="R956" i="2"/>
  <c r="Q956" i="2"/>
  <c r="P956" i="2"/>
  <c r="O956" i="2"/>
  <c r="X955" i="2"/>
  <c r="U955" i="2"/>
  <c r="R955" i="2"/>
  <c r="Q955" i="2"/>
  <c r="P955" i="2"/>
  <c r="O955" i="2"/>
  <c r="X954" i="2"/>
  <c r="U954" i="2"/>
  <c r="R954" i="2"/>
  <c r="Q954" i="2"/>
  <c r="P954" i="2"/>
  <c r="O954" i="2"/>
  <c r="X953" i="2"/>
  <c r="U953" i="2"/>
  <c r="R953" i="2"/>
  <c r="Q953" i="2"/>
  <c r="P953" i="2"/>
  <c r="O953" i="2"/>
  <c r="X952" i="2"/>
  <c r="U952" i="2"/>
  <c r="R952" i="2"/>
  <c r="Q952" i="2"/>
  <c r="P952" i="2"/>
  <c r="O952" i="2"/>
  <c r="X951" i="2"/>
  <c r="U951" i="2"/>
  <c r="R951" i="2"/>
  <c r="Q951" i="2"/>
  <c r="P951" i="2"/>
  <c r="O951" i="2"/>
  <c r="X950" i="2"/>
  <c r="U950" i="2"/>
  <c r="R950" i="2"/>
  <c r="Q950" i="2"/>
  <c r="P950" i="2"/>
  <c r="O950" i="2"/>
  <c r="X949" i="2"/>
  <c r="U949" i="2"/>
  <c r="R949" i="2"/>
  <c r="Q949" i="2"/>
  <c r="P949" i="2"/>
  <c r="O949" i="2"/>
  <c r="X948" i="2"/>
  <c r="U948" i="2"/>
  <c r="R948" i="2"/>
  <c r="Q948" i="2"/>
  <c r="P948" i="2"/>
  <c r="O948" i="2"/>
  <c r="X947" i="2"/>
  <c r="U947" i="2"/>
  <c r="R947" i="2"/>
  <c r="Q947" i="2"/>
  <c r="P947" i="2"/>
  <c r="O947" i="2"/>
  <c r="X946" i="2"/>
  <c r="U946" i="2"/>
  <c r="R946" i="2"/>
  <c r="Q946" i="2"/>
  <c r="P946" i="2"/>
  <c r="O946" i="2"/>
  <c r="X945" i="2"/>
  <c r="U945" i="2"/>
  <c r="R945" i="2"/>
  <c r="Q945" i="2"/>
  <c r="P945" i="2"/>
  <c r="O945" i="2"/>
  <c r="X944" i="2"/>
  <c r="U944" i="2"/>
  <c r="R944" i="2"/>
  <c r="Q944" i="2"/>
  <c r="P944" i="2"/>
  <c r="O944" i="2"/>
  <c r="X943" i="2"/>
  <c r="U943" i="2"/>
  <c r="R943" i="2"/>
  <c r="Q943" i="2"/>
  <c r="P943" i="2"/>
  <c r="O943" i="2"/>
  <c r="X942" i="2"/>
  <c r="U942" i="2"/>
  <c r="R942" i="2"/>
  <c r="Q942" i="2"/>
  <c r="P942" i="2"/>
  <c r="O942" i="2"/>
  <c r="X941" i="2"/>
  <c r="U941" i="2"/>
  <c r="R941" i="2"/>
  <c r="Q941" i="2"/>
  <c r="P941" i="2"/>
  <c r="O941" i="2"/>
  <c r="X940" i="2"/>
  <c r="U940" i="2"/>
  <c r="R940" i="2"/>
  <c r="Q940" i="2"/>
  <c r="P940" i="2"/>
  <c r="O940" i="2"/>
  <c r="X939" i="2"/>
  <c r="U939" i="2"/>
  <c r="R939" i="2"/>
  <c r="Q939" i="2"/>
  <c r="P939" i="2"/>
  <c r="O939" i="2"/>
  <c r="X938" i="2"/>
  <c r="U938" i="2"/>
  <c r="R938" i="2"/>
  <c r="Q938" i="2"/>
  <c r="P938" i="2"/>
  <c r="O938" i="2"/>
  <c r="X937" i="2"/>
  <c r="U937" i="2"/>
  <c r="R937" i="2"/>
  <c r="Q937" i="2"/>
  <c r="P937" i="2"/>
  <c r="O937" i="2"/>
  <c r="X936" i="2"/>
  <c r="U936" i="2"/>
  <c r="R936" i="2"/>
  <c r="Q936" i="2"/>
  <c r="P936" i="2"/>
  <c r="O936" i="2"/>
  <c r="X935" i="2"/>
  <c r="U935" i="2"/>
  <c r="R935" i="2"/>
  <c r="Q935" i="2"/>
  <c r="P935" i="2"/>
  <c r="O935" i="2"/>
  <c r="X934" i="2"/>
  <c r="U934" i="2"/>
  <c r="R934" i="2"/>
  <c r="Q934" i="2"/>
  <c r="P934" i="2"/>
  <c r="O934" i="2"/>
  <c r="X933" i="2"/>
  <c r="U933" i="2"/>
  <c r="R933" i="2"/>
  <c r="Q933" i="2"/>
  <c r="P933" i="2"/>
  <c r="O933" i="2"/>
  <c r="X932" i="2"/>
  <c r="U932" i="2"/>
  <c r="R932" i="2"/>
  <c r="Q932" i="2"/>
  <c r="P932" i="2"/>
  <c r="O932" i="2"/>
  <c r="X931" i="2"/>
  <c r="U931" i="2"/>
  <c r="R931" i="2"/>
  <c r="Q931" i="2"/>
  <c r="P931" i="2"/>
  <c r="O931" i="2"/>
  <c r="X930" i="2"/>
  <c r="U930" i="2"/>
  <c r="R930" i="2"/>
  <c r="Q930" i="2"/>
  <c r="P930" i="2"/>
  <c r="O930" i="2"/>
  <c r="X929" i="2"/>
  <c r="U929" i="2"/>
  <c r="R929" i="2"/>
  <c r="Q929" i="2"/>
  <c r="P929" i="2"/>
  <c r="O929" i="2"/>
  <c r="X928" i="2"/>
  <c r="U928" i="2"/>
  <c r="R928" i="2"/>
  <c r="Q928" i="2"/>
  <c r="P928" i="2"/>
  <c r="O928" i="2"/>
  <c r="X927" i="2"/>
  <c r="U927" i="2"/>
  <c r="R927" i="2"/>
  <c r="Q927" i="2"/>
  <c r="P927" i="2"/>
  <c r="O927" i="2"/>
  <c r="X926" i="2"/>
  <c r="U926" i="2"/>
  <c r="R926" i="2"/>
  <c r="Q926" i="2"/>
  <c r="P926" i="2"/>
  <c r="O926" i="2"/>
  <c r="X925" i="2"/>
  <c r="U925" i="2"/>
  <c r="R925" i="2"/>
  <c r="Q925" i="2"/>
  <c r="P925" i="2"/>
  <c r="O925" i="2"/>
  <c r="X924" i="2"/>
  <c r="U924" i="2"/>
  <c r="R924" i="2"/>
  <c r="Q924" i="2"/>
  <c r="P924" i="2"/>
  <c r="O924" i="2"/>
  <c r="X923" i="2"/>
  <c r="U923" i="2"/>
  <c r="R923" i="2"/>
  <c r="Q923" i="2"/>
  <c r="P923" i="2"/>
  <c r="O923" i="2"/>
  <c r="X922" i="2"/>
  <c r="U922" i="2"/>
  <c r="R922" i="2"/>
  <c r="Q922" i="2"/>
  <c r="P922" i="2"/>
  <c r="O922" i="2"/>
  <c r="X921" i="2"/>
  <c r="U921" i="2"/>
  <c r="R921" i="2"/>
  <c r="Q921" i="2"/>
  <c r="P921" i="2"/>
  <c r="O921" i="2"/>
  <c r="X920" i="2"/>
  <c r="U920" i="2"/>
  <c r="R920" i="2"/>
  <c r="Q920" i="2"/>
  <c r="P920" i="2"/>
  <c r="O920" i="2"/>
  <c r="X919" i="2"/>
  <c r="U919" i="2"/>
  <c r="R919" i="2"/>
  <c r="Q919" i="2"/>
  <c r="P919" i="2"/>
  <c r="O919" i="2"/>
  <c r="X918" i="2"/>
  <c r="U918" i="2"/>
  <c r="R918" i="2"/>
  <c r="Q918" i="2"/>
  <c r="P918" i="2"/>
  <c r="O918" i="2"/>
  <c r="X917" i="2"/>
  <c r="U917" i="2"/>
  <c r="R917" i="2"/>
  <c r="Q917" i="2"/>
  <c r="P917" i="2"/>
  <c r="O917" i="2"/>
  <c r="X916" i="2"/>
  <c r="U916" i="2"/>
  <c r="R916" i="2"/>
  <c r="Q916" i="2"/>
  <c r="P916" i="2"/>
  <c r="O916" i="2"/>
  <c r="X915" i="2"/>
  <c r="U915" i="2"/>
  <c r="R915" i="2"/>
  <c r="Q915" i="2"/>
  <c r="P915" i="2"/>
  <c r="O915" i="2"/>
  <c r="X914" i="2"/>
  <c r="U914" i="2"/>
  <c r="R914" i="2"/>
  <c r="Q914" i="2"/>
  <c r="P914" i="2"/>
  <c r="O914" i="2"/>
  <c r="X913" i="2"/>
  <c r="U913" i="2"/>
  <c r="R913" i="2"/>
  <c r="Q913" i="2"/>
  <c r="P913" i="2"/>
  <c r="O913" i="2"/>
  <c r="X912" i="2"/>
  <c r="U912" i="2"/>
  <c r="R912" i="2"/>
  <c r="Q912" i="2"/>
  <c r="P912" i="2"/>
  <c r="O912" i="2"/>
  <c r="X911" i="2"/>
  <c r="U911" i="2"/>
  <c r="R911" i="2"/>
  <c r="Q911" i="2"/>
  <c r="P911" i="2"/>
  <c r="O911" i="2"/>
  <c r="X910" i="2"/>
  <c r="U910" i="2"/>
  <c r="R910" i="2"/>
  <c r="Q910" i="2"/>
  <c r="P910" i="2"/>
  <c r="O910" i="2"/>
  <c r="X909" i="2"/>
  <c r="U909" i="2"/>
  <c r="R909" i="2"/>
  <c r="Q909" i="2"/>
  <c r="P909" i="2"/>
  <c r="O909" i="2"/>
  <c r="X908" i="2"/>
  <c r="U908" i="2"/>
  <c r="R908" i="2"/>
  <c r="Q908" i="2"/>
  <c r="P908" i="2"/>
  <c r="O908" i="2"/>
  <c r="X907" i="2"/>
  <c r="U907" i="2"/>
  <c r="R907" i="2"/>
  <c r="Q907" i="2"/>
  <c r="P907" i="2"/>
  <c r="O907" i="2"/>
  <c r="X906" i="2"/>
  <c r="U906" i="2"/>
  <c r="R906" i="2"/>
  <c r="Q906" i="2"/>
  <c r="P906" i="2"/>
  <c r="O906" i="2"/>
  <c r="X905" i="2"/>
  <c r="U905" i="2"/>
  <c r="R905" i="2"/>
  <c r="Q905" i="2"/>
  <c r="P905" i="2"/>
  <c r="O905" i="2"/>
  <c r="X904" i="2"/>
  <c r="U904" i="2"/>
  <c r="R904" i="2"/>
  <c r="Q904" i="2"/>
  <c r="P904" i="2"/>
  <c r="O904" i="2"/>
  <c r="X903" i="2"/>
  <c r="U903" i="2"/>
  <c r="R903" i="2"/>
  <c r="Q903" i="2"/>
  <c r="P903" i="2"/>
  <c r="O903" i="2"/>
  <c r="X902" i="2"/>
  <c r="U902" i="2"/>
  <c r="R902" i="2"/>
  <c r="Q902" i="2"/>
  <c r="P902" i="2"/>
  <c r="O902" i="2"/>
  <c r="X901" i="2"/>
  <c r="U901" i="2"/>
  <c r="R901" i="2"/>
  <c r="Q901" i="2"/>
  <c r="P901" i="2"/>
  <c r="O901" i="2"/>
  <c r="X900" i="2"/>
  <c r="U900" i="2"/>
  <c r="R900" i="2"/>
  <c r="Q900" i="2"/>
  <c r="P900" i="2"/>
  <c r="O900" i="2"/>
  <c r="X899" i="2"/>
  <c r="U899" i="2"/>
  <c r="R899" i="2"/>
  <c r="Q899" i="2"/>
  <c r="P899" i="2"/>
  <c r="O899" i="2"/>
  <c r="X898" i="2"/>
  <c r="U898" i="2"/>
  <c r="R898" i="2"/>
  <c r="Q898" i="2"/>
  <c r="P898" i="2"/>
  <c r="O898" i="2"/>
  <c r="X897" i="2"/>
  <c r="U897" i="2"/>
  <c r="R897" i="2"/>
  <c r="Q897" i="2"/>
  <c r="P897" i="2"/>
  <c r="O897" i="2"/>
  <c r="X896" i="2"/>
  <c r="U896" i="2"/>
  <c r="R896" i="2"/>
  <c r="Q896" i="2"/>
  <c r="P896" i="2"/>
  <c r="S896" i="2" s="1"/>
  <c r="T896" i="2" s="1"/>
  <c r="O896" i="2"/>
  <c r="X895" i="2"/>
  <c r="U895" i="2"/>
  <c r="R895" i="2"/>
  <c r="Q895" i="2"/>
  <c r="P895" i="2"/>
  <c r="O895" i="2"/>
  <c r="X894" i="2"/>
  <c r="U894" i="2"/>
  <c r="R894" i="2"/>
  <c r="Q894" i="2"/>
  <c r="P894" i="2"/>
  <c r="O894" i="2"/>
  <c r="X893" i="2"/>
  <c r="U893" i="2"/>
  <c r="R893" i="2"/>
  <c r="Q893" i="2"/>
  <c r="P893" i="2"/>
  <c r="O893" i="2"/>
  <c r="X892" i="2"/>
  <c r="U892" i="2"/>
  <c r="R892" i="2"/>
  <c r="Q892" i="2"/>
  <c r="P892" i="2"/>
  <c r="O892" i="2"/>
  <c r="X891" i="2"/>
  <c r="U891" i="2"/>
  <c r="R891" i="2"/>
  <c r="Q891" i="2"/>
  <c r="P891" i="2"/>
  <c r="O891" i="2"/>
  <c r="X890" i="2"/>
  <c r="U890" i="2"/>
  <c r="R890" i="2"/>
  <c r="Q890" i="2"/>
  <c r="P890" i="2"/>
  <c r="O890" i="2"/>
  <c r="X889" i="2"/>
  <c r="U889" i="2"/>
  <c r="R889" i="2"/>
  <c r="Q889" i="2"/>
  <c r="P889" i="2"/>
  <c r="O889" i="2"/>
  <c r="X888" i="2"/>
  <c r="U888" i="2"/>
  <c r="R888" i="2"/>
  <c r="Q888" i="2"/>
  <c r="P888" i="2"/>
  <c r="O888" i="2"/>
  <c r="X887" i="2"/>
  <c r="U887" i="2"/>
  <c r="R887" i="2"/>
  <c r="Q887" i="2"/>
  <c r="P887" i="2"/>
  <c r="O887" i="2"/>
  <c r="X886" i="2"/>
  <c r="U886" i="2"/>
  <c r="R886" i="2"/>
  <c r="Q886" i="2"/>
  <c r="P886" i="2"/>
  <c r="O886" i="2"/>
  <c r="X885" i="2"/>
  <c r="U885" i="2"/>
  <c r="R885" i="2"/>
  <c r="Q885" i="2"/>
  <c r="P885" i="2"/>
  <c r="O885" i="2"/>
  <c r="X884" i="2"/>
  <c r="U884" i="2"/>
  <c r="R884" i="2"/>
  <c r="Q884" i="2"/>
  <c r="P884" i="2"/>
  <c r="O884" i="2"/>
  <c r="X883" i="2"/>
  <c r="U883" i="2"/>
  <c r="R883" i="2"/>
  <c r="Q883" i="2"/>
  <c r="P883" i="2"/>
  <c r="O883" i="2"/>
  <c r="X882" i="2"/>
  <c r="U882" i="2"/>
  <c r="R882" i="2"/>
  <c r="Q882" i="2"/>
  <c r="P882" i="2"/>
  <c r="O882" i="2"/>
  <c r="X881" i="2"/>
  <c r="U881" i="2"/>
  <c r="R881" i="2"/>
  <c r="Q881" i="2"/>
  <c r="P881" i="2"/>
  <c r="O881" i="2"/>
  <c r="X880" i="2"/>
  <c r="U880" i="2"/>
  <c r="R880" i="2"/>
  <c r="Q880" i="2"/>
  <c r="P880" i="2"/>
  <c r="O880" i="2"/>
  <c r="X879" i="2"/>
  <c r="U879" i="2"/>
  <c r="R879" i="2"/>
  <c r="Q879" i="2"/>
  <c r="P879" i="2"/>
  <c r="O879" i="2"/>
  <c r="X878" i="2"/>
  <c r="U878" i="2"/>
  <c r="R878" i="2"/>
  <c r="Q878" i="2"/>
  <c r="P878" i="2"/>
  <c r="O878" i="2"/>
  <c r="X877" i="2"/>
  <c r="U877" i="2"/>
  <c r="R877" i="2"/>
  <c r="Q877" i="2"/>
  <c r="P877" i="2"/>
  <c r="O877" i="2"/>
  <c r="X876" i="2"/>
  <c r="U876" i="2"/>
  <c r="R876" i="2"/>
  <c r="Q876" i="2"/>
  <c r="P876" i="2"/>
  <c r="O876" i="2"/>
  <c r="X875" i="2"/>
  <c r="U875" i="2"/>
  <c r="R875" i="2"/>
  <c r="Q875" i="2"/>
  <c r="P875" i="2"/>
  <c r="O875" i="2"/>
  <c r="X874" i="2"/>
  <c r="U874" i="2"/>
  <c r="R874" i="2"/>
  <c r="Q874" i="2"/>
  <c r="P874" i="2"/>
  <c r="O874" i="2"/>
  <c r="X873" i="2"/>
  <c r="U873" i="2"/>
  <c r="R873" i="2"/>
  <c r="Q873" i="2"/>
  <c r="P873" i="2"/>
  <c r="O873" i="2"/>
  <c r="X872" i="2"/>
  <c r="U872" i="2"/>
  <c r="R872" i="2"/>
  <c r="Q872" i="2"/>
  <c r="P872" i="2"/>
  <c r="O872" i="2"/>
  <c r="X871" i="2"/>
  <c r="U871" i="2"/>
  <c r="R871" i="2"/>
  <c r="Q871" i="2"/>
  <c r="P871" i="2"/>
  <c r="O871" i="2"/>
  <c r="X870" i="2"/>
  <c r="U870" i="2"/>
  <c r="R870" i="2"/>
  <c r="Q870" i="2"/>
  <c r="P870" i="2"/>
  <c r="O870" i="2"/>
  <c r="X869" i="2"/>
  <c r="U869" i="2"/>
  <c r="R869" i="2"/>
  <c r="Q869" i="2"/>
  <c r="P869" i="2"/>
  <c r="O869" i="2"/>
  <c r="X868" i="2"/>
  <c r="U868" i="2"/>
  <c r="R868" i="2"/>
  <c r="Q868" i="2"/>
  <c r="P868" i="2"/>
  <c r="O868" i="2"/>
  <c r="X867" i="2"/>
  <c r="U867" i="2"/>
  <c r="R867" i="2"/>
  <c r="Q867" i="2"/>
  <c r="P867" i="2"/>
  <c r="O867" i="2"/>
  <c r="X866" i="2"/>
  <c r="U866" i="2"/>
  <c r="R866" i="2"/>
  <c r="Q866" i="2"/>
  <c r="P866" i="2"/>
  <c r="O866" i="2"/>
  <c r="X865" i="2"/>
  <c r="U865" i="2"/>
  <c r="R865" i="2"/>
  <c r="Q865" i="2"/>
  <c r="P865" i="2"/>
  <c r="O865" i="2"/>
  <c r="X864" i="2"/>
  <c r="U864" i="2"/>
  <c r="R864" i="2"/>
  <c r="Q864" i="2"/>
  <c r="P864" i="2"/>
  <c r="O864" i="2"/>
  <c r="X863" i="2"/>
  <c r="U863" i="2"/>
  <c r="R863" i="2"/>
  <c r="Q863" i="2"/>
  <c r="P863" i="2"/>
  <c r="O863" i="2"/>
  <c r="X862" i="2"/>
  <c r="U862" i="2"/>
  <c r="R862" i="2"/>
  <c r="Q862" i="2"/>
  <c r="P862" i="2"/>
  <c r="O862" i="2"/>
  <c r="X861" i="2"/>
  <c r="U861" i="2"/>
  <c r="R861" i="2"/>
  <c r="Q861" i="2"/>
  <c r="P861" i="2"/>
  <c r="O861" i="2"/>
  <c r="X860" i="2"/>
  <c r="U860" i="2"/>
  <c r="R860" i="2"/>
  <c r="Q860" i="2"/>
  <c r="P860" i="2"/>
  <c r="O860" i="2"/>
  <c r="X859" i="2"/>
  <c r="U859" i="2"/>
  <c r="R859" i="2"/>
  <c r="Q859" i="2"/>
  <c r="P859" i="2"/>
  <c r="O859" i="2"/>
  <c r="X858" i="2"/>
  <c r="U858" i="2"/>
  <c r="R858" i="2"/>
  <c r="Q858" i="2"/>
  <c r="P858" i="2"/>
  <c r="O858" i="2"/>
  <c r="X857" i="2"/>
  <c r="U857" i="2"/>
  <c r="R857" i="2"/>
  <c r="Q857" i="2"/>
  <c r="P857" i="2"/>
  <c r="O857" i="2"/>
  <c r="X856" i="2"/>
  <c r="U856" i="2"/>
  <c r="R856" i="2"/>
  <c r="Q856" i="2"/>
  <c r="P856" i="2"/>
  <c r="O856" i="2"/>
  <c r="X855" i="2"/>
  <c r="U855" i="2"/>
  <c r="R855" i="2"/>
  <c r="Q855" i="2"/>
  <c r="P855" i="2"/>
  <c r="O855" i="2"/>
  <c r="X854" i="2"/>
  <c r="U854" i="2"/>
  <c r="R854" i="2"/>
  <c r="Q854" i="2"/>
  <c r="P854" i="2"/>
  <c r="O854" i="2"/>
  <c r="X853" i="2"/>
  <c r="U853" i="2"/>
  <c r="R853" i="2"/>
  <c r="Q853" i="2"/>
  <c r="P853" i="2"/>
  <c r="O853" i="2"/>
  <c r="X852" i="2"/>
  <c r="U852" i="2"/>
  <c r="R852" i="2"/>
  <c r="Q852" i="2"/>
  <c r="P852" i="2"/>
  <c r="O852" i="2"/>
  <c r="X851" i="2"/>
  <c r="U851" i="2"/>
  <c r="R851" i="2"/>
  <c r="Q851" i="2"/>
  <c r="P851" i="2"/>
  <c r="O851" i="2"/>
  <c r="X850" i="2"/>
  <c r="U850" i="2"/>
  <c r="R850" i="2"/>
  <c r="Q850" i="2"/>
  <c r="P850" i="2"/>
  <c r="O850" i="2"/>
  <c r="X849" i="2"/>
  <c r="U849" i="2"/>
  <c r="R849" i="2"/>
  <c r="Q849" i="2"/>
  <c r="P849" i="2"/>
  <c r="O849" i="2"/>
  <c r="X848" i="2"/>
  <c r="U848" i="2"/>
  <c r="R848" i="2"/>
  <c r="Q848" i="2"/>
  <c r="P848" i="2"/>
  <c r="O848" i="2"/>
  <c r="X847" i="2"/>
  <c r="U847" i="2"/>
  <c r="R847" i="2"/>
  <c r="Q847" i="2"/>
  <c r="P847" i="2"/>
  <c r="O847" i="2"/>
  <c r="X846" i="2"/>
  <c r="U846" i="2"/>
  <c r="R846" i="2"/>
  <c r="Q846" i="2"/>
  <c r="P846" i="2"/>
  <c r="O846" i="2"/>
  <c r="X845" i="2"/>
  <c r="U845" i="2"/>
  <c r="R845" i="2"/>
  <c r="Q845" i="2"/>
  <c r="P845" i="2"/>
  <c r="O845" i="2"/>
  <c r="X844" i="2"/>
  <c r="U844" i="2"/>
  <c r="R844" i="2"/>
  <c r="Q844" i="2"/>
  <c r="P844" i="2"/>
  <c r="O844" i="2"/>
  <c r="X843" i="2"/>
  <c r="U843" i="2"/>
  <c r="R843" i="2"/>
  <c r="Q843" i="2"/>
  <c r="P843" i="2"/>
  <c r="O843" i="2"/>
  <c r="X842" i="2"/>
  <c r="U842" i="2"/>
  <c r="R842" i="2"/>
  <c r="Q842" i="2"/>
  <c r="P842" i="2"/>
  <c r="O842" i="2"/>
  <c r="X841" i="2"/>
  <c r="U841" i="2"/>
  <c r="R841" i="2"/>
  <c r="Q841" i="2"/>
  <c r="P841" i="2"/>
  <c r="O841" i="2"/>
  <c r="X840" i="2"/>
  <c r="U840" i="2"/>
  <c r="R840" i="2"/>
  <c r="Q840" i="2"/>
  <c r="P840" i="2"/>
  <c r="O840" i="2"/>
  <c r="X839" i="2"/>
  <c r="U839" i="2"/>
  <c r="R839" i="2"/>
  <c r="Q839" i="2"/>
  <c r="P839" i="2"/>
  <c r="O839" i="2"/>
  <c r="X838" i="2"/>
  <c r="U838" i="2"/>
  <c r="R838" i="2"/>
  <c r="Q838" i="2"/>
  <c r="P838" i="2"/>
  <c r="O838" i="2"/>
  <c r="X837" i="2"/>
  <c r="U837" i="2"/>
  <c r="R837" i="2"/>
  <c r="Q837" i="2"/>
  <c r="P837" i="2"/>
  <c r="O837" i="2"/>
  <c r="X836" i="2"/>
  <c r="U836" i="2"/>
  <c r="R836" i="2"/>
  <c r="Q836" i="2"/>
  <c r="P836" i="2"/>
  <c r="O836" i="2"/>
  <c r="X835" i="2"/>
  <c r="U835" i="2"/>
  <c r="R835" i="2"/>
  <c r="Q835" i="2"/>
  <c r="P835" i="2"/>
  <c r="O835" i="2"/>
  <c r="X834" i="2"/>
  <c r="U834" i="2"/>
  <c r="R834" i="2"/>
  <c r="Q834" i="2"/>
  <c r="P834" i="2"/>
  <c r="O834" i="2"/>
  <c r="X833" i="2"/>
  <c r="U833" i="2"/>
  <c r="R833" i="2"/>
  <c r="Q833" i="2"/>
  <c r="P833" i="2"/>
  <c r="O833" i="2"/>
  <c r="X832" i="2"/>
  <c r="U832" i="2"/>
  <c r="R832" i="2"/>
  <c r="Q832" i="2"/>
  <c r="P832" i="2"/>
  <c r="O832" i="2"/>
  <c r="X831" i="2"/>
  <c r="U831" i="2"/>
  <c r="R831" i="2"/>
  <c r="Q831" i="2"/>
  <c r="P831" i="2"/>
  <c r="O831" i="2"/>
  <c r="X830" i="2"/>
  <c r="U830" i="2"/>
  <c r="R830" i="2"/>
  <c r="Q830" i="2"/>
  <c r="P830" i="2"/>
  <c r="O830" i="2"/>
  <c r="X829" i="2"/>
  <c r="U829" i="2"/>
  <c r="R829" i="2"/>
  <c r="Q829" i="2"/>
  <c r="P829" i="2"/>
  <c r="O829" i="2"/>
  <c r="X828" i="2"/>
  <c r="U828" i="2"/>
  <c r="R828" i="2"/>
  <c r="Q828" i="2"/>
  <c r="P828" i="2"/>
  <c r="O828" i="2"/>
  <c r="X827" i="2"/>
  <c r="U827" i="2"/>
  <c r="R827" i="2"/>
  <c r="Q827" i="2"/>
  <c r="P827" i="2"/>
  <c r="O827" i="2"/>
  <c r="X826" i="2"/>
  <c r="U826" i="2"/>
  <c r="R826" i="2"/>
  <c r="Q826" i="2"/>
  <c r="P826" i="2"/>
  <c r="O826" i="2"/>
  <c r="X825" i="2"/>
  <c r="U825" i="2"/>
  <c r="R825" i="2"/>
  <c r="Q825" i="2"/>
  <c r="P825" i="2"/>
  <c r="O825" i="2"/>
  <c r="X824" i="2"/>
  <c r="U824" i="2"/>
  <c r="R824" i="2"/>
  <c r="Q824" i="2"/>
  <c r="P824" i="2"/>
  <c r="O824" i="2"/>
  <c r="X823" i="2"/>
  <c r="U823" i="2"/>
  <c r="R823" i="2"/>
  <c r="Q823" i="2"/>
  <c r="P823" i="2"/>
  <c r="O823" i="2"/>
  <c r="X822" i="2"/>
  <c r="U822" i="2"/>
  <c r="R822" i="2"/>
  <c r="Q822" i="2"/>
  <c r="P822" i="2"/>
  <c r="O822" i="2"/>
  <c r="X821" i="2"/>
  <c r="U821" i="2"/>
  <c r="R821" i="2"/>
  <c r="Q821" i="2"/>
  <c r="P821" i="2"/>
  <c r="O821" i="2"/>
  <c r="X820" i="2"/>
  <c r="U820" i="2"/>
  <c r="R820" i="2"/>
  <c r="Q820" i="2"/>
  <c r="P820" i="2"/>
  <c r="O820" i="2"/>
  <c r="X819" i="2"/>
  <c r="U819" i="2"/>
  <c r="R819" i="2"/>
  <c r="Q819" i="2"/>
  <c r="P819" i="2"/>
  <c r="O819" i="2"/>
  <c r="X818" i="2"/>
  <c r="U818" i="2"/>
  <c r="R818" i="2"/>
  <c r="Q818" i="2"/>
  <c r="P818" i="2"/>
  <c r="O818" i="2"/>
  <c r="X817" i="2"/>
  <c r="U817" i="2"/>
  <c r="R817" i="2"/>
  <c r="Q817" i="2"/>
  <c r="P817" i="2"/>
  <c r="O817" i="2"/>
  <c r="X816" i="2"/>
  <c r="U816" i="2"/>
  <c r="R816" i="2"/>
  <c r="Q816" i="2"/>
  <c r="P816" i="2"/>
  <c r="O816" i="2"/>
  <c r="X815" i="2"/>
  <c r="U815" i="2"/>
  <c r="R815" i="2"/>
  <c r="Q815" i="2"/>
  <c r="P815" i="2"/>
  <c r="O815" i="2"/>
  <c r="X814" i="2"/>
  <c r="U814" i="2"/>
  <c r="R814" i="2"/>
  <c r="Q814" i="2"/>
  <c r="P814" i="2"/>
  <c r="O814" i="2"/>
  <c r="X813" i="2"/>
  <c r="U813" i="2"/>
  <c r="R813" i="2"/>
  <c r="Q813" i="2"/>
  <c r="P813" i="2"/>
  <c r="O813" i="2"/>
  <c r="X812" i="2"/>
  <c r="U812" i="2"/>
  <c r="R812" i="2"/>
  <c r="Q812" i="2"/>
  <c r="P812" i="2"/>
  <c r="O812" i="2"/>
  <c r="X811" i="2"/>
  <c r="U811" i="2"/>
  <c r="R811" i="2"/>
  <c r="Q811" i="2"/>
  <c r="P811" i="2"/>
  <c r="O811" i="2"/>
  <c r="X810" i="2"/>
  <c r="U810" i="2"/>
  <c r="R810" i="2"/>
  <c r="Q810" i="2"/>
  <c r="P810" i="2"/>
  <c r="O810" i="2"/>
  <c r="X809" i="2"/>
  <c r="U809" i="2"/>
  <c r="R809" i="2"/>
  <c r="Q809" i="2"/>
  <c r="P809" i="2"/>
  <c r="O809" i="2"/>
  <c r="X808" i="2"/>
  <c r="U808" i="2"/>
  <c r="R808" i="2"/>
  <c r="Q808" i="2"/>
  <c r="P808" i="2"/>
  <c r="O808" i="2"/>
  <c r="X807" i="2"/>
  <c r="U807" i="2"/>
  <c r="R807" i="2"/>
  <c r="Q807" i="2"/>
  <c r="P807" i="2"/>
  <c r="O807" i="2"/>
  <c r="X806" i="2"/>
  <c r="U806" i="2"/>
  <c r="R806" i="2"/>
  <c r="Q806" i="2"/>
  <c r="P806" i="2"/>
  <c r="O806" i="2"/>
  <c r="X805" i="2"/>
  <c r="U805" i="2"/>
  <c r="R805" i="2"/>
  <c r="Q805" i="2"/>
  <c r="P805" i="2"/>
  <c r="O805" i="2"/>
  <c r="X804" i="2"/>
  <c r="U804" i="2"/>
  <c r="R804" i="2"/>
  <c r="Q804" i="2"/>
  <c r="P804" i="2"/>
  <c r="O804" i="2"/>
  <c r="X803" i="2"/>
  <c r="U803" i="2"/>
  <c r="R803" i="2"/>
  <c r="Q803" i="2"/>
  <c r="P803" i="2"/>
  <c r="O803" i="2"/>
  <c r="X802" i="2"/>
  <c r="U802" i="2"/>
  <c r="R802" i="2"/>
  <c r="Q802" i="2"/>
  <c r="P802" i="2"/>
  <c r="O802" i="2"/>
  <c r="X801" i="2"/>
  <c r="U801" i="2"/>
  <c r="R801" i="2"/>
  <c r="Q801" i="2"/>
  <c r="P801" i="2"/>
  <c r="O801" i="2"/>
  <c r="X800" i="2"/>
  <c r="U800" i="2"/>
  <c r="R800" i="2"/>
  <c r="Q800" i="2"/>
  <c r="P800" i="2"/>
  <c r="O800" i="2"/>
  <c r="X799" i="2"/>
  <c r="U799" i="2"/>
  <c r="R799" i="2"/>
  <c r="Q799" i="2"/>
  <c r="P799" i="2"/>
  <c r="O799" i="2"/>
  <c r="X798" i="2"/>
  <c r="U798" i="2"/>
  <c r="R798" i="2"/>
  <c r="Q798" i="2"/>
  <c r="P798" i="2"/>
  <c r="O798" i="2"/>
  <c r="X797" i="2"/>
  <c r="U797" i="2"/>
  <c r="R797" i="2"/>
  <c r="Q797" i="2"/>
  <c r="P797" i="2"/>
  <c r="O797" i="2"/>
  <c r="X796" i="2"/>
  <c r="U796" i="2"/>
  <c r="R796" i="2"/>
  <c r="Q796" i="2"/>
  <c r="P796" i="2"/>
  <c r="O796" i="2"/>
  <c r="X795" i="2"/>
  <c r="U795" i="2"/>
  <c r="R795" i="2"/>
  <c r="Q795" i="2"/>
  <c r="P795" i="2"/>
  <c r="O795" i="2"/>
  <c r="X794" i="2"/>
  <c r="U794" i="2"/>
  <c r="R794" i="2"/>
  <c r="Q794" i="2"/>
  <c r="P794" i="2"/>
  <c r="O794" i="2"/>
  <c r="X793" i="2"/>
  <c r="U793" i="2"/>
  <c r="R793" i="2"/>
  <c r="Q793" i="2"/>
  <c r="P793" i="2"/>
  <c r="O793" i="2"/>
  <c r="X792" i="2"/>
  <c r="U792" i="2"/>
  <c r="R792" i="2"/>
  <c r="Q792" i="2"/>
  <c r="P792" i="2"/>
  <c r="O792" i="2"/>
  <c r="X791" i="2"/>
  <c r="U791" i="2"/>
  <c r="R791" i="2"/>
  <c r="Q791" i="2"/>
  <c r="P791" i="2"/>
  <c r="O791" i="2"/>
  <c r="X790" i="2"/>
  <c r="U790" i="2"/>
  <c r="R790" i="2"/>
  <c r="Q790" i="2"/>
  <c r="P790" i="2"/>
  <c r="O790" i="2"/>
  <c r="X789" i="2"/>
  <c r="U789" i="2"/>
  <c r="R789" i="2"/>
  <c r="Q789" i="2"/>
  <c r="P789" i="2"/>
  <c r="O789" i="2"/>
  <c r="X788" i="2"/>
  <c r="U788" i="2"/>
  <c r="R788" i="2"/>
  <c r="Q788" i="2"/>
  <c r="P788" i="2"/>
  <c r="O788" i="2"/>
  <c r="X787" i="2"/>
  <c r="U787" i="2"/>
  <c r="R787" i="2"/>
  <c r="Q787" i="2"/>
  <c r="P787" i="2"/>
  <c r="O787" i="2"/>
  <c r="X786" i="2"/>
  <c r="U786" i="2"/>
  <c r="R786" i="2"/>
  <c r="Q786" i="2"/>
  <c r="P786" i="2"/>
  <c r="O786" i="2"/>
  <c r="X785" i="2"/>
  <c r="U785" i="2"/>
  <c r="R785" i="2"/>
  <c r="Q785" i="2"/>
  <c r="P785" i="2"/>
  <c r="O785" i="2"/>
  <c r="X784" i="2"/>
  <c r="U784" i="2"/>
  <c r="R784" i="2"/>
  <c r="Q784" i="2"/>
  <c r="P784" i="2"/>
  <c r="O784" i="2"/>
  <c r="X783" i="2"/>
  <c r="U783" i="2"/>
  <c r="R783" i="2"/>
  <c r="Q783" i="2"/>
  <c r="P783" i="2"/>
  <c r="O783" i="2"/>
  <c r="X782" i="2"/>
  <c r="U782" i="2"/>
  <c r="R782" i="2"/>
  <c r="Q782" i="2"/>
  <c r="P782" i="2"/>
  <c r="O782" i="2"/>
  <c r="X781" i="2"/>
  <c r="U781" i="2"/>
  <c r="R781" i="2"/>
  <c r="Q781" i="2"/>
  <c r="P781" i="2"/>
  <c r="O781" i="2"/>
  <c r="X780" i="2"/>
  <c r="U780" i="2"/>
  <c r="R780" i="2"/>
  <c r="Q780" i="2"/>
  <c r="P780" i="2"/>
  <c r="O780" i="2"/>
  <c r="X779" i="2"/>
  <c r="U779" i="2"/>
  <c r="R779" i="2"/>
  <c r="Q779" i="2"/>
  <c r="P779" i="2"/>
  <c r="O779" i="2"/>
  <c r="X778" i="2"/>
  <c r="U778" i="2"/>
  <c r="R778" i="2"/>
  <c r="Q778" i="2"/>
  <c r="P778" i="2"/>
  <c r="O778" i="2"/>
  <c r="X777" i="2"/>
  <c r="U777" i="2"/>
  <c r="R777" i="2"/>
  <c r="Q777" i="2"/>
  <c r="P777" i="2"/>
  <c r="O777" i="2"/>
  <c r="X776" i="2"/>
  <c r="U776" i="2"/>
  <c r="R776" i="2"/>
  <c r="Q776" i="2"/>
  <c r="P776" i="2"/>
  <c r="O776" i="2"/>
  <c r="X775" i="2"/>
  <c r="U775" i="2"/>
  <c r="R775" i="2"/>
  <c r="Q775" i="2"/>
  <c r="P775" i="2"/>
  <c r="O775" i="2"/>
  <c r="X774" i="2"/>
  <c r="U774" i="2"/>
  <c r="R774" i="2"/>
  <c r="Q774" i="2"/>
  <c r="P774" i="2"/>
  <c r="O774" i="2"/>
  <c r="X773" i="2"/>
  <c r="U773" i="2"/>
  <c r="R773" i="2"/>
  <c r="Q773" i="2"/>
  <c r="P773" i="2"/>
  <c r="O773" i="2"/>
  <c r="X772" i="2"/>
  <c r="U772" i="2"/>
  <c r="R772" i="2"/>
  <c r="Q772" i="2"/>
  <c r="P772" i="2"/>
  <c r="O772" i="2"/>
  <c r="X771" i="2"/>
  <c r="U771" i="2"/>
  <c r="R771" i="2"/>
  <c r="Q771" i="2"/>
  <c r="P771" i="2"/>
  <c r="O771" i="2"/>
  <c r="X770" i="2"/>
  <c r="U770" i="2"/>
  <c r="R770" i="2"/>
  <c r="Q770" i="2"/>
  <c r="P770" i="2"/>
  <c r="O770" i="2"/>
  <c r="X769" i="2"/>
  <c r="U769" i="2"/>
  <c r="R769" i="2"/>
  <c r="Q769" i="2"/>
  <c r="P769" i="2"/>
  <c r="O769" i="2"/>
  <c r="X768" i="2"/>
  <c r="U768" i="2"/>
  <c r="R768" i="2"/>
  <c r="Q768" i="2"/>
  <c r="P768" i="2"/>
  <c r="O768" i="2"/>
  <c r="X767" i="2"/>
  <c r="U767" i="2"/>
  <c r="R767" i="2"/>
  <c r="Q767" i="2"/>
  <c r="P767" i="2"/>
  <c r="O767" i="2"/>
  <c r="X766" i="2"/>
  <c r="U766" i="2"/>
  <c r="R766" i="2"/>
  <c r="Q766" i="2"/>
  <c r="P766" i="2"/>
  <c r="O766" i="2"/>
  <c r="X765" i="2"/>
  <c r="U765" i="2"/>
  <c r="R765" i="2"/>
  <c r="Q765" i="2"/>
  <c r="P765" i="2"/>
  <c r="O765" i="2"/>
  <c r="X764" i="2"/>
  <c r="U764" i="2"/>
  <c r="R764" i="2"/>
  <c r="Q764" i="2"/>
  <c r="P764" i="2"/>
  <c r="O764" i="2"/>
  <c r="X345" i="2"/>
  <c r="U345" i="2"/>
  <c r="R345" i="2"/>
  <c r="Q345" i="2"/>
  <c r="P345" i="2"/>
  <c r="O345" i="2"/>
  <c r="X273" i="2"/>
  <c r="U273" i="2"/>
  <c r="R273" i="2"/>
  <c r="Q273" i="2"/>
  <c r="P273" i="2"/>
  <c r="O273" i="2"/>
  <c r="X221" i="2"/>
  <c r="U221" i="2"/>
  <c r="R221" i="2"/>
  <c r="Q221" i="2"/>
  <c r="P221" i="2"/>
  <c r="O221" i="2"/>
  <c r="X204" i="2"/>
  <c r="U204" i="2"/>
  <c r="R204" i="2"/>
  <c r="Q204" i="2"/>
  <c r="P204" i="2"/>
  <c r="O204" i="2"/>
  <c r="X186" i="2"/>
  <c r="U186" i="2"/>
  <c r="R186" i="2"/>
  <c r="Q186" i="2"/>
  <c r="P186" i="2"/>
  <c r="O186" i="2"/>
  <c r="X182" i="2"/>
  <c r="U182" i="2"/>
  <c r="R182" i="2"/>
  <c r="Q182" i="2"/>
  <c r="P182" i="2"/>
  <c r="O182" i="2"/>
  <c r="X101" i="2"/>
  <c r="U101" i="2"/>
  <c r="R101" i="2"/>
  <c r="Q101" i="2"/>
  <c r="P101" i="2"/>
  <c r="O101" i="2"/>
  <c r="X88" i="2"/>
  <c r="U88" i="2"/>
  <c r="R88" i="2"/>
  <c r="Q88" i="2"/>
  <c r="P88" i="2"/>
  <c r="O88" i="2"/>
  <c r="X50" i="2"/>
  <c r="U50" i="2"/>
  <c r="R50" i="2"/>
  <c r="Q50" i="2"/>
  <c r="P50" i="2"/>
  <c r="O50" i="2"/>
  <c r="X3" i="2"/>
  <c r="U3" i="2"/>
  <c r="R3" i="2"/>
  <c r="Q3" i="2"/>
  <c r="P3" i="2"/>
  <c r="O3" i="2"/>
  <c r="X638" i="2"/>
  <c r="U638" i="2"/>
  <c r="R638" i="2"/>
  <c r="Q638" i="2"/>
  <c r="P638" i="2"/>
  <c r="O638" i="2"/>
  <c r="X637" i="2"/>
  <c r="U637" i="2"/>
  <c r="R637" i="2"/>
  <c r="Q637" i="2"/>
  <c r="P637" i="2"/>
  <c r="O637" i="2"/>
  <c r="X636" i="2"/>
  <c r="U636" i="2"/>
  <c r="R636" i="2"/>
  <c r="Q636" i="2"/>
  <c r="P636" i="2"/>
  <c r="O636" i="2"/>
  <c r="X635" i="2"/>
  <c r="U635" i="2"/>
  <c r="R635" i="2"/>
  <c r="Q635" i="2"/>
  <c r="P635" i="2"/>
  <c r="O635" i="2"/>
  <c r="X634" i="2"/>
  <c r="U634" i="2"/>
  <c r="R634" i="2"/>
  <c r="Q634" i="2"/>
  <c r="P634" i="2"/>
  <c r="O634" i="2"/>
  <c r="X631" i="2"/>
  <c r="U631" i="2"/>
  <c r="R631" i="2"/>
  <c r="Q631" i="2"/>
  <c r="P631" i="2"/>
  <c r="O631" i="2"/>
  <c r="X629" i="2"/>
  <c r="U629" i="2"/>
  <c r="R629" i="2"/>
  <c r="Q629" i="2"/>
  <c r="P629" i="2"/>
  <c r="O629" i="2"/>
  <c r="X624" i="2"/>
  <c r="U624" i="2"/>
  <c r="R624" i="2"/>
  <c r="Q624" i="2"/>
  <c r="P624" i="2"/>
  <c r="O624" i="2"/>
  <c r="X622" i="2"/>
  <c r="U622" i="2"/>
  <c r="R622" i="2"/>
  <c r="Q622" i="2"/>
  <c r="P622" i="2"/>
  <c r="O622" i="2"/>
  <c r="X619" i="2"/>
  <c r="U619" i="2"/>
  <c r="R619" i="2"/>
  <c r="Q619" i="2"/>
  <c r="P619" i="2"/>
  <c r="O619" i="2"/>
  <c r="X615" i="2"/>
  <c r="U615" i="2"/>
  <c r="R615" i="2"/>
  <c r="Q615" i="2"/>
  <c r="P615" i="2"/>
  <c r="O615" i="2"/>
  <c r="X614" i="2"/>
  <c r="U614" i="2"/>
  <c r="R614" i="2"/>
  <c r="Q614" i="2"/>
  <c r="P614" i="2"/>
  <c r="O614" i="2"/>
  <c r="X611" i="2"/>
  <c r="U611" i="2"/>
  <c r="R611" i="2"/>
  <c r="Q611" i="2"/>
  <c r="P611" i="2"/>
  <c r="O611" i="2"/>
  <c r="X609" i="2"/>
  <c r="U609" i="2"/>
  <c r="R609" i="2"/>
  <c r="Q609" i="2"/>
  <c r="P609" i="2"/>
  <c r="O609" i="2"/>
  <c r="X608" i="2"/>
  <c r="U608" i="2"/>
  <c r="R608" i="2"/>
  <c r="Q608" i="2"/>
  <c r="P608" i="2"/>
  <c r="O608" i="2"/>
  <c r="X602" i="2"/>
  <c r="U602" i="2"/>
  <c r="R602" i="2"/>
  <c r="Q602" i="2"/>
  <c r="P602" i="2"/>
  <c r="O602" i="2"/>
  <c r="X601" i="2"/>
  <c r="U601" i="2"/>
  <c r="R601" i="2"/>
  <c r="Q601" i="2"/>
  <c r="P601" i="2"/>
  <c r="O601" i="2"/>
  <c r="X594" i="2"/>
  <c r="U594" i="2"/>
  <c r="R594" i="2"/>
  <c r="Q594" i="2"/>
  <c r="P594" i="2"/>
  <c r="O594" i="2"/>
  <c r="X593" i="2"/>
  <c r="U593" i="2"/>
  <c r="R593" i="2"/>
  <c r="Q593" i="2"/>
  <c r="P593" i="2"/>
  <c r="O593" i="2"/>
  <c r="X586" i="2"/>
  <c r="U586" i="2"/>
  <c r="R586" i="2"/>
  <c r="Q586" i="2"/>
  <c r="P586" i="2"/>
  <c r="O586" i="2"/>
  <c r="X582" i="2"/>
  <c r="U582" i="2"/>
  <c r="R582" i="2"/>
  <c r="Q582" i="2"/>
  <c r="P582" i="2"/>
  <c r="O582" i="2"/>
  <c r="X580" i="2"/>
  <c r="U580" i="2"/>
  <c r="R580" i="2"/>
  <c r="Q580" i="2"/>
  <c r="P580" i="2"/>
  <c r="O580" i="2"/>
  <c r="X578" i="2"/>
  <c r="U578" i="2"/>
  <c r="R578" i="2"/>
  <c r="Q578" i="2"/>
  <c r="P578" i="2"/>
  <c r="O578" i="2"/>
  <c r="X575" i="2"/>
  <c r="U575" i="2"/>
  <c r="R575" i="2"/>
  <c r="Q575" i="2"/>
  <c r="P575" i="2"/>
  <c r="O575" i="2"/>
  <c r="X573" i="2"/>
  <c r="U573" i="2"/>
  <c r="R573" i="2"/>
  <c r="Q573" i="2"/>
  <c r="P573" i="2"/>
  <c r="O573" i="2"/>
  <c r="X571" i="2"/>
  <c r="U571" i="2"/>
  <c r="R571" i="2"/>
  <c r="Q571" i="2"/>
  <c r="P571" i="2"/>
  <c r="O571" i="2"/>
  <c r="X569" i="2"/>
  <c r="U569" i="2"/>
  <c r="R569" i="2"/>
  <c r="Q569" i="2"/>
  <c r="P569" i="2"/>
  <c r="O569" i="2"/>
  <c r="X568" i="2"/>
  <c r="U568" i="2"/>
  <c r="R568" i="2"/>
  <c r="Q568" i="2"/>
  <c r="P568" i="2"/>
  <c r="O568" i="2"/>
  <c r="X566" i="2"/>
  <c r="U566" i="2"/>
  <c r="R566" i="2"/>
  <c r="Q566" i="2"/>
  <c r="P566" i="2"/>
  <c r="O566" i="2"/>
  <c r="X565" i="2"/>
  <c r="U565" i="2"/>
  <c r="R565" i="2"/>
  <c r="Q565" i="2"/>
  <c r="P565" i="2"/>
  <c r="O565" i="2"/>
  <c r="X551" i="2"/>
  <c r="U551" i="2"/>
  <c r="R551" i="2"/>
  <c r="Q551" i="2"/>
  <c r="P551" i="2"/>
  <c r="O551" i="2"/>
  <c r="X549" i="2"/>
  <c r="U549" i="2"/>
  <c r="R549" i="2"/>
  <c r="Q549" i="2"/>
  <c r="P549" i="2"/>
  <c r="O549" i="2"/>
  <c r="X545" i="2"/>
  <c r="U545" i="2"/>
  <c r="R545" i="2"/>
  <c r="Q545" i="2"/>
  <c r="P545" i="2"/>
  <c r="O545" i="2"/>
  <c r="X543" i="2"/>
  <c r="U543" i="2"/>
  <c r="R543" i="2"/>
  <c r="Q543" i="2"/>
  <c r="P543" i="2"/>
  <c r="O543" i="2"/>
  <c r="X541" i="2"/>
  <c r="U541" i="2"/>
  <c r="R541" i="2"/>
  <c r="Q541" i="2"/>
  <c r="P541" i="2"/>
  <c r="O541" i="2"/>
  <c r="X540" i="2"/>
  <c r="U540" i="2"/>
  <c r="R540" i="2"/>
  <c r="Q540" i="2"/>
  <c r="P540" i="2"/>
  <c r="O540" i="2"/>
  <c r="X536" i="2"/>
  <c r="U536" i="2"/>
  <c r="R536" i="2"/>
  <c r="Q536" i="2"/>
  <c r="P536" i="2"/>
  <c r="O536" i="2"/>
  <c r="X535" i="2"/>
  <c r="U535" i="2"/>
  <c r="R535" i="2"/>
  <c r="Q535" i="2"/>
  <c r="P535" i="2"/>
  <c r="O535" i="2"/>
  <c r="X528" i="2"/>
  <c r="U528" i="2"/>
  <c r="R528" i="2"/>
  <c r="Q528" i="2"/>
  <c r="P528" i="2"/>
  <c r="O528" i="2"/>
  <c r="X523" i="2"/>
  <c r="U523" i="2"/>
  <c r="R523" i="2"/>
  <c r="Q523" i="2"/>
  <c r="P523" i="2"/>
  <c r="O523" i="2"/>
  <c r="X519" i="2"/>
  <c r="U519" i="2"/>
  <c r="R519" i="2"/>
  <c r="Q519" i="2"/>
  <c r="P519" i="2"/>
  <c r="O519" i="2"/>
  <c r="X518" i="2"/>
  <c r="U518" i="2"/>
  <c r="R518" i="2"/>
  <c r="Q518" i="2"/>
  <c r="P518" i="2"/>
  <c r="O518" i="2"/>
  <c r="X512" i="2"/>
  <c r="U512" i="2"/>
  <c r="R512" i="2"/>
  <c r="Q512" i="2"/>
  <c r="P512" i="2"/>
  <c r="O512" i="2"/>
  <c r="X509" i="2"/>
  <c r="U509" i="2"/>
  <c r="R509" i="2"/>
  <c r="Q509" i="2"/>
  <c r="P509" i="2"/>
  <c r="O509" i="2"/>
  <c r="X498" i="2"/>
  <c r="U498" i="2"/>
  <c r="R498" i="2"/>
  <c r="Q498" i="2"/>
  <c r="P498" i="2"/>
  <c r="O498" i="2"/>
  <c r="X489" i="2"/>
  <c r="U489" i="2"/>
  <c r="R489" i="2"/>
  <c r="Q489" i="2"/>
  <c r="P489" i="2"/>
  <c r="O489" i="2"/>
  <c r="X484" i="2"/>
  <c r="U484" i="2"/>
  <c r="R484" i="2"/>
  <c r="Q484" i="2"/>
  <c r="P484" i="2"/>
  <c r="O484" i="2"/>
  <c r="X480" i="2"/>
  <c r="U480" i="2"/>
  <c r="R480" i="2"/>
  <c r="Q480" i="2"/>
  <c r="P480" i="2"/>
  <c r="O480" i="2"/>
  <c r="X763" i="2"/>
  <c r="U763" i="2"/>
  <c r="R763" i="2"/>
  <c r="Q763" i="2"/>
  <c r="P763" i="2"/>
  <c r="O763" i="2"/>
  <c r="X343" i="2"/>
  <c r="U343" i="2"/>
  <c r="R343" i="2"/>
  <c r="Q343" i="2"/>
  <c r="P343" i="2"/>
  <c r="O343" i="2"/>
  <c r="X630" i="2"/>
  <c r="U630" i="2"/>
  <c r="R630" i="2"/>
  <c r="Q630" i="2"/>
  <c r="P630" i="2"/>
  <c r="O630" i="2"/>
  <c r="X604" i="2"/>
  <c r="U604" i="2"/>
  <c r="R604" i="2"/>
  <c r="Q604" i="2"/>
  <c r="P604" i="2"/>
  <c r="O604" i="2"/>
  <c r="X93" i="2"/>
  <c r="U93" i="2"/>
  <c r="R93" i="2"/>
  <c r="Q93" i="2"/>
  <c r="P93" i="2"/>
  <c r="O93" i="2"/>
  <c r="X583" i="2"/>
  <c r="U583" i="2"/>
  <c r="R583" i="2"/>
  <c r="Q583" i="2"/>
  <c r="P583" i="2"/>
  <c r="O583" i="2"/>
  <c r="X431" i="2"/>
  <c r="U431" i="2"/>
  <c r="R431" i="2"/>
  <c r="Q431" i="2"/>
  <c r="P431" i="2"/>
  <c r="O431" i="2"/>
  <c r="X200" i="2"/>
  <c r="U200" i="2"/>
  <c r="R200" i="2"/>
  <c r="Q200" i="2"/>
  <c r="P200" i="2"/>
  <c r="O200" i="2"/>
  <c r="X599" i="2"/>
  <c r="U599" i="2"/>
  <c r="R599" i="2"/>
  <c r="Q599" i="2"/>
  <c r="P599" i="2"/>
  <c r="O599" i="2"/>
  <c r="X762" i="2"/>
  <c r="U762" i="2"/>
  <c r="R762" i="2"/>
  <c r="Q762" i="2"/>
  <c r="P762" i="2"/>
  <c r="O762" i="2"/>
  <c r="X561" i="2"/>
  <c r="U561" i="2"/>
  <c r="R561" i="2"/>
  <c r="Q561" i="2"/>
  <c r="P561" i="2"/>
  <c r="O561" i="2"/>
  <c r="X413" i="2"/>
  <c r="U413" i="2"/>
  <c r="R413" i="2"/>
  <c r="Q413" i="2"/>
  <c r="P413" i="2"/>
  <c r="O413" i="2"/>
  <c r="X618" i="2"/>
  <c r="U618" i="2"/>
  <c r="R618" i="2"/>
  <c r="Q618" i="2"/>
  <c r="P618" i="2"/>
  <c r="O618" i="2"/>
  <c r="X639" i="2"/>
  <c r="U639" i="2"/>
  <c r="R639" i="2"/>
  <c r="Q639" i="2"/>
  <c r="P639" i="2"/>
  <c r="O639" i="2"/>
  <c r="X297" i="2"/>
  <c r="U297" i="2"/>
  <c r="R297" i="2"/>
  <c r="Q297" i="2"/>
  <c r="P297" i="2"/>
  <c r="O297" i="2"/>
  <c r="X547" i="2"/>
  <c r="U547" i="2"/>
  <c r="R547" i="2"/>
  <c r="Q547" i="2"/>
  <c r="P547" i="2"/>
  <c r="O547" i="2"/>
  <c r="X190" i="2"/>
  <c r="U190" i="2"/>
  <c r="R190" i="2"/>
  <c r="Q190" i="2"/>
  <c r="P190" i="2"/>
  <c r="O190" i="2"/>
  <c r="X537" i="2"/>
  <c r="U537" i="2"/>
  <c r="R537" i="2"/>
  <c r="Q537" i="2"/>
  <c r="P537" i="2"/>
  <c r="O537" i="2"/>
  <c r="X219" i="2"/>
  <c r="U219" i="2"/>
  <c r="R219" i="2"/>
  <c r="Q219" i="2"/>
  <c r="P219" i="2"/>
  <c r="O219" i="2"/>
  <c r="X761" i="2"/>
  <c r="U761" i="2"/>
  <c r="R761" i="2"/>
  <c r="Q761" i="2"/>
  <c r="P761" i="2"/>
  <c r="O761" i="2"/>
  <c r="X514" i="2"/>
  <c r="U514" i="2"/>
  <c r="R514" i="2"/>
  <c r="Q514" i="2"/>
  <c r="P514" i="2"/>
  <c r="O514" i="2"/>
  <c r="X760" i="2"/>
  <c r="U760" i="2"/>
  <c r="R760" i="2"/>
  <c r="Q760" i="2"/>
  <c r="P760" i="2"/>
  <c r="O760" i="2"/>
  <c r="X137" i="2"/>
  <c r="U137" i="2"/>
  <c r="R137" i="2"/>
  <c r="Q137" i="2"/>
  <c r="P137" i="2"/>
  <c r="O137" i="2"/>
  <c r="X759" i="2"/>
  <c r="U759" i="2"/>
  <c r="R759" i="2"/>
  <c r="Q759" i="2"/>
  <c r="P759" i="2"/>
  <c r="O759" i="2"/>
  <c r="X588" i="2"/>
  <c r="U588" i="2"/>
  <c r="R588" i="2"/>
  <c r="Q588" i="2"/>
  <c r="P588" i="2"/>
  <c r="O588" i="2"/>
  <c r="X758" i="2"/>
  <c r="U758" i="2"/>
  <c r="R758" i="2"/>
  <c r="Q758" i="2"/>
  <c r="P758" i="2"/>
  <c r="O758" i="2"/>
  <c r="X390" i="2"/>
  <c r="U390" i="2"/>
  <c r="R390" i="2"/>
  <c r="Q390" i="2"/>
  <c r="P390" i="2"/>
  <c r="O390" i="2"/>
  <c r="X452" i="2"/>
  <c r="U452" i="2"/>
  <c r="R452" i="2"/>
  <c r="Q452" i="2"/>
  <c r="P452" i="2"/>
  <c r="O452" i="2"/>
  <c r="X151" i="2"/>
  <c r="U151" i="2"/>
  <c r="R151" i="2"/>
  <c r="Q151" i="2"/>
  <c r="P151" i="2"/>
  <c r="O151" i="2"/>
  <c r="X173" i="2"/>
  <c r="U173" i="2"/>
  <c r="R173" i="2"/>
  <c r="Q173" i="2"/>
  <c r="P173" i="2"/>
  <c r="O173" i="2"/>
  <c r="X144" i="2"/>
  <c r="U144" i="2"/>
  <c r="R144" i="2"/>
  <c r="Q144" i="2"/>
  <c r="P144" i="2"/>
  <c r="O144" i="2"/>
  <c r="X24" i="2"/>
  <c r="U24" i="2"/>
  <c r="R24" i="2"/>
  <c r="Q24" i="2"/>
  <c r="P24" i="2"/>
  <c r="O24" i="2"/>
  <c r="X202" i="2"/>
  <c r="U202" i="2"/>
  <c r="R202" i="2"/>
  <c r="Q202" i="2"/>
  <c r="P202" i="2"/>
  <c r="O202" i="2"/>
  <c r="X539" i="2"/>
  <c r="U539" i="2"/>
  <c r="R539" i="2"/>
  <c r="Q539" i="2"/>
  <c r="P539" i="2"/>
  <c r="O539" i="2"/>
  <c r="X757" i="2"/>
  <c r="U757" i="2"/>
  <c r="R757" i="2"/>
  <c r="Q757" i="2"/>
  <c r="P757" i="2"/>
  <c r="O757" i="2"/>
  <c r="X16" i="2"/>
  <c r="U16" i="2"/>
  <c r="R16" i="2"/>
  <c r="Q16" i="2"/>
  <c r="P16" i="2"/>
  <c r="O16" i="2"/>
  <c r="X61" i="2"/>
  <c r="U61" i="2"/>
  <c r="R61" i="2"/>
  <c r="Q61" i="2"/>
  <c r="P61" i="2"/>
  <c r="O61" i="2"/>
  <c r="X756" i="2"/>
  <c r="U756" i="2"/>
  <c r="R756" i="2"/>
  <c r="Q756" i="2"/>
  <c r="P756" i="2"/>
  <c r="O756" i="2"/>
  <c r="X755" i="2"/>
  <c r="U755" i="2"/>
  <c r="R755" i="2"/>
  <c r="Q755" i="2"/>
  <c r="P755" i="2"/>
  <c r="O755" i="2"/>
  <c r="X754" i="2"/>
  <c r="U754" i="2"/>
  <c r="R754" i="2"/>
  <c r="Q754" i="2"/>
  <c r="P754" i="2"/>
  <c r="O754" i="2"/>
  <c r="X753" i="2"/>
  <c r="U753" i="2"/>
  <c r="R753" i="2"/>
  <c r="Q753" i="2"/>
  <c r="P753" i="2"/>
  <c r="O753" i="2"/>
  <c r="X581" i="2"/>
  <c r="U581" i="2"/>
  <c r="R581" i="2"/>
  <c r="Q581" i="2"/>
  <c r="P581" i="2"/>
  <c r="O581" i="2"/>
  <c r="X37" i="2"/>
  <c r="U37" i="2"/>
  <c r="R37" i="2"/>
  <c r="Q37" i="2"/>
  <c r="P37" i="2"/>
  <c r="O37" i="2"/>
  <c r="X470" i="2"/>
  <c r="U470" i="2"/>
  <c r="R470" i="2"/>
  <c r="Q470" i="2"/>
  <c r="P470" i="2"/>
  <c r="O470" i="2"/>
  <c r="X58" i="2"/>
  <c r="U58" i="2"/>
  <c r="R58" i="2"/>
  <c r="Q58" i="2"/>
  <c r="P58" i="2"/>
  <c r="O58" i="2"/>
  <c r="X66" i="2"/>
  <c r="U66" i="2"/>
  <c r="R66" i="2"/>
  <c r="Q66" i="2"/>
  <c r="P66" i="2"/>
  <c r="O66" i="2"/>
  <c r="X752" i="2"/>
  <c r="U752" i="2"/>
  <c r="R752" i="2"/>
  <c r="Q752" i="2"/>
  <c r="P752" i="2"/>
  <c r="O752" i="2"/>
  <c r="X751" i="2"/>
  <c r="U751" i="2"/>
  <c r="R751" i="2"/>
  <c r="Q751" i="2"/>
  <c r="P751" i="2"/>
  <c r="O751" i="2"/>
  <c r="X153" i="2"/>
  <c r="U153" i="2"/>
  <c r="R153" i="2"/>
  <c r="Q153" i="2"/>
  <c r="P153" i="2"/>
  <c r="O153" i="2"/>
  <c r="X381" i="2"/>
  <c r="U381" i="2"/>
  <c r="R381" i="2"/>
  <c r="Q381" i="2"/>
  <c r="P381" i="2"/>
  <c r="O381" i="2"/>
  <c r="X530" i="2"/>
  <c r="U530" i="2"/>
  <c r="R530" i="2"/>
  <c r="Q530" i="2"/>
  <c r="P530" i="2"/>
  <c r="O530" i="2"/>
  <c r="X281" i="2"/>
  <c r="U281" i="2"/>
  <c r="R281" i="2"/>
  <c r="Q281" i="2"/>
  <c r="P281" i="2"/>
  <c r="O281" i="2"/>
  <c r="X750" i="2"/>
  <c r="U750" i="2"/>
  <c r="R750" i="2"/>
  <c r="Q750" i="2"/>
  <c r="P750" i="2"/>
  <c r="O750" i="2"/>
  <c r="X86" i="2"/>
  <c r="U86" i="2"/>
  <c r="R86" i="2"/>
  <c r="Q86" i="2"/>
  <c r="P86" i="2"/>
  <c r="O86" i="2"/>
  <c r="X749" i="2"/>
  <c r="U749" i="2"/>
  <c r="R749" i="2"/>
  <c r="Q749" i="2"/>
  <c r="P749" i="2"/>
  <c r="O749" i="2"/>
  <c r="X620" i="2"/>
  <c r="U620" i="2"/>
  <c r="R620" i="2"/>
  <c r="Q620" i="2"/>
  <c r="P620" i="2"/>
  <c r="O620" i="2"/>
  <c r="X748" i="2"/>
  <c r="U748" i="2"/>
  <c r="R748" i="2"/>
  <c r="Q748" i="2"/>
  <c r="P748" i="2"/>
  <c r="O748" i="2"/>
  <c r="X5" i="2"/>
  <c r="U5" i="2"/>
  <c r="R5" i="2"/>
  <c r="Q5" i="2"/>
  <c r="P5" i="2"/>
  <c r="O5" i="2"/>
  <c r="X626" i="2"/>
  <c r="U626" i="2"/>
  <c r="R626" i="2"/>
  <c r="Q626" i="2"/>
  <c r="P626" i="2"/>
  <c r="O626" i="2"/>
  <c r="X558" i="2"/>
  <c r="U558" i="2"/>
  <c r="R558" i="2"/>
  <c r="Q558" i="2"/>
  <c r="P558" i="2"/>
  <c r="O558" i="2"/>
  <c r="X747" i="2"/>
  <c r="U747" i="2"/>
  <c r="R747" i="2"/>
  <c r="Q747" i="2"/>
  <c r="P747" i="2"/>
  <c r="O747" i="2"/>
  <c r="X188" i="2"/>
  <c r="U188" i="2"/>
  <c r="R188" i="2"/>
  <c r="Q188" i="2"/>
  <c r="P188" i="2"/>
  <c r="O188" i="2"/>
  <c r="X293" i="2"/>
  <c r="U293" i="2"/>
  <c r="R293" i="2"/>
  <c r="Q293" i="2"/>
  <c r="P293" i="2"/>
  <c r="O293" i="2"/>
  <c r="X517" i="2"/>
  <c r="U517" i="2"/>
  <c r="R517" i="2"/>
  <c r="Q517" i="2"/>
  <c r="P517" i="2"/>
  <c r="O517" i="2"/>
  <c r="X746" i="2"/>
  <c r="U746" i="2"/>
  <c r="R746" i="2"/>
  <c r="Q746" i="2"/>
  <c r="P746" i="2"/>
  <c r="O746" i="2"/>
  <c r="X579" i="2"/>
  <c r="U579" i="2"/>
  <c r="R579" i="2"/>
  <c r="Q579" i="2"/>
  <c r="P579" i="2"/>
  <c r="O579" i="2"/>
  <c r="X560" i="2"/>
  <c r="U560" i="2"/>
  <c r="R560" i="2"/>
  <c r="Q560" i="2"/>
  <c r="P560" i="2"/>
  <c r="O560" i="2"/>
  <c r="X330" i="2"/>
  <c r="U330" i="2"/>
  <c r="R330" i="2"/>
  <c r="Q330" i="2"/>
  <c r="P330" i="2"/>
  <c r="O330" i="2"/>
  <c r="X264" i="2"/>
  <c r="U264" i="2"/>
  <c r="R264" i="2"/>
  <c r="Q264" i="2"/>
  <c r="P264" i="2"/>
  <c r="O264" i="2"/>
  <c r="X131" i="2"/>
  <c r="U131" i="2"/>
  <c r="R131" i="2"/>
  <c r="Q131" i="2"/>
  <c r="P131" i="2"/>
  <c r="O131" i="2"/>
  <c r="X205" i="2"/>
  <c r="U205" i="2"/>
  <c r="R205" i="2"/>
  <c r="Q205" i="2"/>
  <c r="P205" i="2"/>
  <c r="O205" i="2"/>
  <c r="X329" i="2"/>
  <c r="U329" i="2"/>
  <c r="R329" i="2"/>
  <c r="Q329" i="2"/>
  <c r="P329" i="2"/>
  <c r="O329" i="2"/>
  <c r="X496" i="2"/>
  <c r="U496" i="2"/>
  <c r="R496" i="2"/>
  <c r="Q496" i="2"/>
  <c r="P496" i="2"/>
  <c r="O496" i="2"/>
  <c r="X423" i="2"/>
  <c r="U423" i="2"/>
  <c r="R423" i="2"/>
  <c r="Q423" i="2"/>
  <c r="P423" i="2"/>
  <c r="O423" i="2"/>
  <c r="X83" i="2"/>
  <c r="U83" i="2"/>
  <c r="R83" i="2"/>
  <c r="Q83" i="2"/>
  <c r="P83" i="2"/>
  <c r="O83" i="2"/>
  <c r="X118" i="2"/>
  <c r="U118" i="2"/>
  <c r="R118" i="2"/>
  <c r="Q118" i="2"/>
  <c r="P118" i="2"/>
  <c r="O118" i="2"/>
  <c r="X745" i="2"/>
  <c r="U745" i="2"/>
  <c r="R745" i="2"/>
  <c r="Q745" i="2"/>
  <c r="P745" i="2"/>
  <c r="O745" i="2"/>
  <c r="X744" i="2"/>
  <c r="U744" i="2"/>
  <c r="R744" i="2"/>
  <c r="Q744" i="2"/>
  <c r="P744" i="2"/>
  <c r="O744" i="2"/>
  <c r="X233" i="2"/>
  <c r="U233" i="2"/>
  <c r="R233" i="2"/>
  <c r="Q233" i="2"/>
  <c r="P233" i="2"/>
  <c r="O233" i="2"/>
  <c r="X564" i="2"/>
  <c r="U564" i="2"/>
  <c r="R564" i="2"/>
  <c r="Q564" i="2"/>
  <c r="P564" i="2"/>
  <c r="O564" i="2"/>
  <c r="X743" i="2"/>
  <c r="U743" i="2"/>
  <c r="R743" i="2"/>
  <c r="Q743" i="2"/>
  <c r="P743" i="2"/>
  <c r="O743" i="2"/>
  <c r="X98" i="2"/>
  <c r="U98" i="2"/>
  <c r="R98" i="2"/>
  <c r="Q98" i="2"/>
  <c r="P98" i="2"/>
  <c r="O98" i="2"/>
  <c r="X742" i="2"/>
  <c r="U742" i="2"/>
  <c r="R742" i="2"/>
  <c r="Q742" i="2"/>
  <c r="P742" i="2"/>
  <c r="O742" i="2"/>
  <c r="X478" i="2"/>
  <c r="U478" i="2"/>
  <c r="R478" i="2"/>
  <c r="Q478" i="2"/>
  <c r="P478" i="2"/>
  <c r="O478" i="2"/>
  <c r="X741" i="2"/>
  <c r="U741" i="2"/>
  <c r="R741" i="2"/>
  <c r="Q741" i="2"/>
  <c r="P741" i="2"/>
  <c r="O741" i="2"/>
  <c r="X740" i="2"/>
  <c r="U740" i="2"/>
  <c r="R740" i="2"/>
  <c r="Q740" i="2"/>
  <c r="P740" i="2"/>
  <c r="O740" i="2"/>
  <c r="X739" i="2"/>
  <c r="U739" i="2"/>
  <c r="R739" i="2"/>
  <c r="Q739" i="2"/>
  <c r="P739" i="2"/>
  <c r="O739" i="2"/>
  <c r="X738" i="2"/>
  <c r="U738" i="2"/>
  <c r="R738" i="2"/>
  <c r="Q738" i="2"/>
  <c r="P738" i="2"/>
  <c r="O738" i="2"/>
  <c r="X524" i="2"/>
  <c r="U524" i="2"/>
  <c r="R524" i="2"/>
  <c r="Q524" i="2"/>
  <c r="P524" i="2"/>
  <c r="O524" i="2"/>
  <c r="X15" i="2"/>
  <c r="U15" i="2"/>
  <c r="R15" i="2"/>
  <c r="Q15" i="2"/>
  <c r="P15" i="2"/>
  <c r="O15" i="2"/>
  <c r="X289" i="2"/>
  <c r="U289" i="2"/>
  <c r="R289" i="2"/>
  <c r="Q289" i="2"/>
  <c r="P289" i="2"/>
  <c r="O289" i="2"/>
  <c r="X396" i="2"/>
  <c r="U396" i="2"/>
  <c r="R396" i="2"/>
  <c r="Q396" i="2"/>
  <c r="P396" i="2"/>
  <c r="O396" i="2"/>
  <c r="X341" i="2"/>
  <c r="U341" i="2"/>
  <c r="R341" i="2"/>
  <c r="Q341" i="2"/>
  <c r="P341" i="2"/>
  <c r="O341" i="2"/>
  <c r="X222" i="2"/>
  <c r="U222" i="2"/>
  <c r="R222" i="2"/>
  <c r="Q222" i="2"/>
  <c r="P222" i="2"/>
  <c r="O222" i="2"/>
  <c r="X589" i="2"/>
  <c r="U589" i="2"/>
  <c r="R589" i="2"/>
  <c r="Q589" i="2"/>
  <c r="P589" i="2"/>
  <c r="O589" i="2"/>
  <c r="X737" i="2"/>
  <c r="U737" i="2"/>
  <c r="R737" i="2"/>
  <c r="Q737" i="2"/>
  <c r="P737" i="2"/>
  <c r="O737" i="2"/>
  <c r="X175" i="2"/>
  <c r="U175" i="2"/>
  <c r="R175" i="2"/>
  <c r="Q175" i="2"/>
  <c r="P175" i="2"/>
  <c r="O175" i="2"/>
  <c r="X127" i="2"/>
  <c r="U127" i="2"/>
  <c r="R127" i="2"/>
  <c r="Q127" i="2"/>
  <c r="P127" i="2"/>
  <c r="O127" i="2"/>
  <c r="X62" i="2"/>
  <c r="U62" i="2"/>
  <c r="R62" i="2"/>
  <c r="Q62" i="2"/>
  <c r="P62" i="2"/>
  <c r="O62" i="2"/>
  <c r="X736" i="2"/>
  <c r="U736" i="2"/>
  <c r="R736" i="2"/>
  <c r="Q736" i="2"/>
  <c r="P736" i="2"/>
  <c r="O736" i="2"/>
  <c r="X258" i="2"/>
  <c r="U258" i="2"/>
  <c r="R258" i="2"/>
  <c r="Q258" i="2"/>
  <c r="P258" i="2"/>
  <c r="O258" i="2"/>
  <c r="X91" i="2"/>
  <c r="U91" i="2"/>
  <c r="R91" i="2"/>
  <c r="Q91" i="2"/>
  <c r="P91" i="2"/>
  <c r="O91" i="2"/>
  <c r="X157" i="2"/>
  <c r="U157" i="2"/>
  <c r="R157" i="2"/>
  <c r="Q157" i="2"/>
  <c r="P157" i="2"/>
  <c r="O157" i="2"/>
  <c r="X735" i="2"/>
  <c r="U735" i="2"/>
  <c r="R735" i="2"/>
  <c r="Q735" i="2"/>
  <c r="P735" i="2"/>
  <c r="O735" i="2"/>
  <c r="X133" i="2"/>
  <c r="U133" i="2"/>
  <c r="R133" i="2"/>
  <c r="Q133" i="2"/>
  <c r="P133" i="2"/>
  <c r="O133" i="2"/>
  <c r="X311" i="2"/>
  <c r="U311" i="2"/>
  <c r="R311" i="2"/>
  <c r="Q311" i="2"/>
  <c r="P311" i="2"/>
  <c r="O311" i="2"/>
  <c r="X42" i="2"/>
  <c r="U42" i="2"/>
  <c r="R42" i="2"/>
  <c r="Q42" i="2"/>
  <c r="P42" i="2"/>
  <c r="O42" i="2"/>
  <c r="X734" i="2"/>
  <c r="U734" i="2"/>
  <c r="R734" i="2"/>
  <c r="Q734" i="2"/>
  <c r="P734" i="2"/>
  <c r="O734" i="2"/>
  <c r="X225" i="2"/>
  <c r="U225" i="2"/>
  <c r="R225" i="2"/>
  <c r="Q225" i="2"/>
  <c r="P225" i="2"/>
  <c r="O225" i="2"/>
  <c r="X261" i="2"/>
  <c r="U261" i="2"/>
  <c r="R261" i="2"/>
  <c r="Q261" i="2"/>
  <c r="P261" i="2"/>
  <c r="O261" i="2"/>
  <c r="X47" i="2"/>
  <c r="U47" i="2"/>
  <c r="R47" i="2"/>
  <c r="Q47" i="2"/>
  <c r="P47" i="2"/>
  <c r="O47" i="2"/>
  <c r="X2" i="2"/>
  <c r="U2" i="2"/>
  <c r="R2" i="2"/>
  <c r="Q2" i="2"/>
  <c r="P2" i="2"/>
  <c r="O2" i="2"/>
  <c r="X444" i="2"/>
  <c r="U444" i="2"/>
  <c r="R444" i="2"/>
  <c r="Q444" i="2"/>
  <c r="P444" i="2"/>
  <c r="O444" i="2"/>
  <c r="X183" i="2"/>
  <c r="U183" i="2"/>
  <c r="R183" i="2"/>
  <c r="Q183" i="2"/>
  <c r="P183" i="2"/>
  <c r="O183" i="2"/>
  <c r="X36" i="2"/>
  <c r="U36" i="2"/>
  <c r="R36" i="2"/>
  <c r="Q36" i="2"/>
  <c r="P36" i="2"/>
  <c r="O36" i="2"/>
  <c r="X122" i="2"/>
  <c r="U122" i="2"/>
  <c r="R122" i="2"/>
  <c r="Q122" i="2"/>
  <c r="P122" i="2"/>
  <c r="O122" i="2"/>
  <c r="X84" i="2"/>
  <c r="U84" i="2"/>
  <c r="R84" i="2"/>
  <c r="Q84" i="2"/>
  <c r="P84" i="2"/>
  <c r="O84" i="2"/>
  <c r="X574" i="2"/>
  <c r="U574" i="2"/>
  <c r="R574" i="2"/>
  <c r="Q574" i="2"/>
  <c r="P574" i="2"/>
  <c r="O574" i="2"/>
  <c r="X99" i="2"/>
  <c r="U99" i="2"/>
  <c r="R99" i="2"/>
  <c r="Q99" i="2"/>
  <c r="P99" i="2"/>
  <c r="O99" i="2"/>
  <c r="X628" i="2"/>
  <c r="U628" i="2"/>
  <c r="R628" i="2"/>
  <c r="Q628" i="2"/>
  <c r="P628" i="2"/>
  <c r="O628" i="2"/>
  <c r="X121" i="2"/>
  <c r="U121" i="2"/>
  <c r="R121" i="2"/>
  <c r="Q121" i="2"/>
  <c r="P121" i="2"/>
  <c r="O121" i="2"/>
  <c r="X161" i="2"/>
  <c r="U161" i="2"/>
  <c r="R161" i="2"/>
  <c r="Q161" i="2"/>
  <c r="P161" i="2"/>
  <c r="O161" i="2"/>
  <c r="X733" i="2"/>
  <c r="U733" i="2"/>
  <c r="R733" i="2"/>
  <c r="Q733" i="2"/>
  <c r="P733" i="2"/>
  <c r="O733" i="2"/>
  <c r="X274" i="2"/>
  <c r="U274" i="2"/>
  <c r="R274" i="2"/>
  <c r="Q274" i="2"/>
  <c r="P274" i="2"/>
  <c r="O274" i="2"/>
  <c r="X603" i="2"/>
  <c r="U603" i="2"/>
  <c r="R603" i="2"/>
  <c r="Q603" i="2"/>
  <c r="P603" i="2"/>
  <c r="O603" i="2"/>
  <c r="X389" i="2"/>
  <c r="U389" i="2"/>
  <c r="R389" i="2"/>
  <c r="Q389" i="2"/>
  <c r="P389" i="2"/>
  <c r="O389" i="2"/>
  <c r="X33" i="2"/>
  <c r="U33" i="2"/>
  <c r="R33" i="2"/>
  <c r="Q33" i="2"/>
  <c r="P33" i="2"/>
  <c r="O33" i="2"/>
  <c r="X292" i="2"/>
  <c r="U292" i="2"/>
  <c r="R292" i="2"/>
  <c r="Q292" i="2"/>
  <c r="P292" i="2"/>
  <c r="O292" i="2"/>
  <c r="X296" i="2"/>
  <c r="U296" i="2"/>
  <c r="R296" i="2"/>
  <c r="Q296" i="2"/>
  <c r="P296" i="2"/>
  <c r="O296" i="2"/>
  <c r="X732" i="2"/>
  <c r="U732" i="2"/>
  <c r="R732" i="2"/>
  <c r="Q732" i="2"/>
  <c r="P732" i="2"/>
  <c r="O732" i="2"/>
  <c r="X731" i="2"/>
  <c r="U731" i="2"/>
  <c r="R731" i="2"/>
  <c r="Q731" i="2"/>
  <c r="P731" i="2"/>
  <c r="O731" i="2"/>
  <c r="X11" i="2"/>
  <c r="U11" i="2"/>
  <c r="R11" i="2"/>
  <c r="Q11" i="2"/>
  <c r="P11" i="2"/>
  <c r="O11" i="2"/>
  <c r="X730" i="2"/>
  <c r="U730" i="2"/>
  <c r="R730" i="2"/>
  <c r="Q730" i="2"/>
  <c r="P730" i="2"/>
  <c r="O730" i="2"/>
  <c r="X729" i="2"/>
  <c r="U729" i="2"/>
  <c r="R729" i="2"/>
  <c r="Q729" i="2"/>
  <c r="P729" i="2"/>
  <c r="O729" i="2"/>
  <c r="X728" i="2"/>
  <c r="U728" i="2"/>
  <c r="R728" i="2"/>
  <c r="Q728" i="2"/>
  <c r="P728" i="2"/>
  <c r="O728" i="2"/>
  <c r="X529" i="2"/>
  <c r="U529" i="2"/>
  <c r="R529" i="2"/>
  <c r="Q529" i="2"/>
  <c r="P529" i="2"/>
  <c r="O529" i="2"/>
  <c r="X79" i="2"/>
  <c r="U79" i="2"/>
  <c r="R79" i="2"/>
  <c r="Q79" i="2"/>
  <c r="P79" i="2"/>
  <c r="O79" i="2"/>
  <c r="X253" i="2"/>
  <c r="U253" i="2"/>
  <c r="R253" i="2"/>
  <c r="Q253" i="2"/>
  <c r="P253" i="2"/>
  <c r="O253" i="2"/>
  <c r="X282" i="2"/>
  <c r="U282" i="2"/>
  <c r="R282" i="2"/>
  <c r="Q282" i="2"/>
  <c r="P282" i="2"/>
  <c r="O282" i="2"/>
  <c r="X727" i="2"/>
  <c r="U727" i="2"/>
  <c r="R727" i="2"/>
  <c r="Q727" i="2"/>
  <c r="P727" i="2"/>
  <c r="O727" i="2"/>
  <c r="X211" i="2"/>
  <c r="U211" i="2"/>
  <c r="R211" i="2"/>
  <c r="Q211" i="2"/>
  <c r="P211" i="2"/>
  <c r="O211" i="2"/>
  <c r="X271" i="2"/>
  <c r="U271" i="2"/>
  <c r="R271" i="2"/>
  <c r="Q271" i="2"/>
  <c r="P271" i="2"/>
  <c r="O271" i="2"/>
  <c r="X143" i="2"/>
  <c r="U143" i="2"/>
  <c r="R143" i="2"/>
  <c r="Q143" i="2"/>
  <c r="P143" i="2"/>
  <c r="O143" i="2"/>
  <c r="X598" i="2"/>
  <c r="U598" i="2"/>
  <c r="R598" i="2"/>
  <c r="Q598" i="2"/>
  <c r="P598" i="2"/>
  <c r="O598" i="2"/>
  <c r="X120" i="2"/>
  <c r="U120" i="2"/>
  <c r="R120" i="2"/>
  <c r="Q120" i="2"/>
  <c r="P120" i="2"/>
  <c r="O120" i="2"/>
  <c r="X726" i="2"/>
  <c r="U726" i="2"/>
  <c r="R726" i="2"/>
  <c r="Q726" i="2"/>
  <c r="P726" i="2"/>
  <c r="O726" i="2"/>
  <c r="X597" i="2"/>
  <c r="U597" i="2"/>
  <c r="R597" i="2"/>
  <c r="Q597" i="2"/>
  <c r="P597" i="2"/>
  <c r="O597" i="2"/>
  <c r="X556" i="2"/>
  <c r="U556" i="2"/>
  <c r="R556" i="2"/>
  <c r="Q556" i="2"/>
  <c r="P556" i="2"/>
  <c r="O556" i="2"/>
  <c r="X136" i="2"/>
  <c r="U136" i="2"/>
  <c r="R136" i="2"/>
  <c r="Q136" i="2"/>
  <c r="P136" i="2"/>
  <c r="O136" i="2"/>
  <c r="X377" i="2"/>
  <c r="U377" i="2"/>
  <c r="R377" i="2"/>
  <c r="Q377" i="2"/>
  <c r="P377" i="2"/>
  <c r="O377" i="2"/>
  <c r="X376" i="2"/>
  <c r="U376" i="2"/>
  <c r="R376" i="2"/>
  <c r="Q376" i="2"/>
  <c r="P376" i="2"/>
  <c r="O376" i="2"/>
  <c r="X299" i="2"/>
  <c r="U299" i="2"/>
  <c r="R299" i="2"/>
  <c r="Q299" i="2"/>
  <c r="P299" i="2"/>
  <c r="O299" i="2"/>
  <c r="X606" i="2"/>
  <c r="U606" i="2"/>
  <c r="R606" i="2"/>
  <c r="Q606" i="2"/>
  <c r="P606" i="2"/>
  <c r="O606" i="2"/>
  <c r="X501" i="2"/>
  <c r="U501" i="2"/>
  <c r="R501" i="2"/>
  <c r="Q501" i="2"/>
  <c r="P501" i="2"/>
  <c r="O501" i="2"/>
  <c r="X725" i="2"/>
  <c r="U725" i="2"/>
  <c r="R725" i="2"/>
  <c r="Q725" i="2"/>
  <c r="P725" i="2"/>
  <c r="O725" i="2"/>
  <c r="X112" i="2"/>
  <c r="U112" i="2"/>
  <c r="R112" i="2"/>
  <c r="Q112" i="2"/>
  <c r="P112" i="2"/>
  <c r="O112" i="2"/>
  <c r="X724" i="2"/>
  <c r="U724" i="2"/>
  <c r="R724" i="2"/>
  <c r="Q724" i="2"/>
  <c r="P724" i="2"/>
  <c r="O724" i="2"/>
  <c r="X20" i="2"/>
  <c r="U20" i="2"/>
  <c r="R20" i="2"/>
  <c r="Q20" i="2"/>
  <c r="P20" i="2"/>
  <c r="O20" i="2"/>
  <c r="X723" i="2"/>
  <c r="U723" i="2"/>
  <c r="R723" i="2"/>
  <c r="Q723" i="2"/>
  <c r="P723" i="2"/>
  <c r="O723" i="2"/>
  <c r="X249" i="2"/>
  <c r="U249" i="2"/>
  <c r="R249" i="2"/>
  <c r="Q249" i="2"/>
  <c r="P249" i="2"/>
  <c r="O249" i="2"/>
  <c r="X722" i="2"/>
  <c r="U722" i="2"/>
  <c r="R722" i="2"/>
  <c r="Q722" i="2"/>
  <c r="P722" i="2"/>
  <c r="O722" i="2"/>
  <c r="X411" i="2"/>
  <c r="U411" i="2"/>
  <c r="R411" i="2"/>
  <c r="Q411" i="2"/>
  <c r="P411" i="2"/>
  <c r="O411" i="2"/>
  <c r="X34" i="2"/>
  <c r="U34" i="2"/>
  <c r="R34" i="2"/>
  <c r="Q34" i="2"/>
  <c r="P34" i="2"/>
  <c r="O34" i="2"/>
  <c r="X40" i="2"/>
  <c r="U40" i="2"/>
  <c r="R40" i="2"/>
  <c r="Q40" i="2"/>
  <c r="P40" i="2"/>
  <c r="O40" i="2"/>
  <c r="X67" i="2"/>
  <c r="U67" i="2"/>
  <c r="R67" i="2"/>
  <c r="Q67" i="2"/>
  <c r="P67" i="2"/>
  <c r="O67" i="2"/>
  <c r="X210" i="2"/>
  <c r="U210" i="2"/>
  <c r="R210" i="2"/>
  <c r="Q210" i="2"/>
  <c r="P210" i="2"/>
  <c r="O210" i="2"/>
  <c r="X721" i="2"/>
  <c r="U721" i="2"/>
  <c r="R721" i="2"/>
  <c r="Q721" i="2"/>
  <c r="P721" i="2"/>
  <c r="O721" i="2"/>
  <c r="X192" i="2"/>
  <c r="U192" i="2"/>
  <c r="R192" i="2"/>
  <c r="Q192" i="2"/>
  <c r="P192" i="2"/>
  <c r="O192" i="2"/>
  <c r="X19" i="2"/>
  <c r="U19" i="2"/>
  <c r="R19" i="2"/>
  <c r="Q19" i="2"/>
  <c r="P19" i="2"/>
  <c r="O19" i="2"/>
  <c r="X552" i="2"/>
  <c r="U552" i="2"/>
  <c r="R552" i="2"/>
  <c r="Q552" i="2"/>
  <c r="P552" i="2"/>
  <c r="O552" i="2"/>
  <c r="X48" i="2"/>
  <c r="U48" i="2"/>
  <c r="R48" i="2"/>
  <c r="Q48" i="2"/>
  <c r="P48" i="2"/>
  <c r="O48" i="2"/>
  <c r="X158" i="2"/>
  <c r="U158" i="2"/>
  <c r="R158" i="2"/>
  <c r="Q158" i="2"/>
  <c r="P158" i="2"/>
  <c r="O158" i="2"/>
  <c r="X167" i="2"/>
  <c r="U167" i="2"/>
  <c r="R167" i="2"/>
  <c r="Q167" i="2"/>
  <c r="P167" i="2"/>
  <c r="O167" i="2"/>
  <c r="X189" i="2"/>
  <c r="U189" i="2"/>
  <c r="R189" i="2"/>
  <c r="Q189" i="2"/>
  <c r="P189" i="2"/>
  <c r="O189" i="2"/>
  <c r="X169" i="2"/>
  <c r="U169" i="2"/>
  <c r="R169" i="2"/>
  <c r="Q169" i="2"/>
  <c r="P169" i="2"/>
  <c r="O169" i="2"/>
  <c r="X73" i="2"/>
  <c r="U73" i="2"/>
  <c r="R73" i="2"/>
  <c r="Q73" i="2"/>
  <c r="P73" i="2"/>
  <c r="O73" i="2"/>
  <c r="X362" i="2"/>
  <c r="U362" i="2"/>
  <c r="R362" i="2"/>
  <c r="Q362" i="2"/>
  <c r="P362" i="2"/>
  <c r="O362" i="2"/>
  <c r="X135" i="2"/>
  <c r="U135" i="2"/>
  <c r="R135" i="2"/>
  <c r="Q135" i="2"/>
  <c r="P135" i="2"/>
  <c r="O135" i="2"/>
  <c r="X56" i="2"/>
  <c r="U56" i="2"/>
  <c r="R56" i="2"/>
  <c r="Q56" i="2"/>
  <c r="P56" i="2"/>
  <c r="O56" i="2"/>
  <c r="X38" i="2"/>
  <c r="U38" i="2"/>
  <c r="R38" i="2"/>
  <c r="Q38" i="2"/>
  <c r="P38" i="2"/>
  <c r="O38" i="2"/>
  <c r="X170" i="2"/>
  <c r="U170" i="2"/>
  <c r="R170" i="2"/>
  <c r="Q170" i="2"/>
  <c r="P170" i="2"/>
  <c r="O170" i="2"/>
  <c r="X201" i="2"/>
  <c r="U201" i="2"/>
  <c r="R201" i="2"/>
  <c r="Q201" i="2"/>
  <c r="P201" i="2"/>
  <c r="O201" i="2"/>
  <c r="X325" i="2"/>
  <c r="U325" i="2"/>
  <c r="R325" i="2"/>
  <c r="Q325" i="2"/>
  <c r="P325" i="2"/>
  <c r="O325" i="2"/>
  <c r="X349" i="2"/>
  <c r="U349" i="2"/>
  <c r="R349" i="2"/>
  <c r="Q349" i="2"/>
  <c r="P349" i="2"/>
  <c r="O349" i="2"/>
  <c r="X720" i="2"/>
  <c r="U720" i="2"/>
  <c r="R720" i="2"/>
  <c r="Q720" i="2"/>
  <c r="P720" i="2"/>
  <c r="O720" i="2"/>
  <c r="X288" i="2"/>
  <c r="U288" i="2"/>
  <c r="R288" i="2"/>
  <c r="Q288" i="2"/>
  <c r="P288" i="2"/>
  <c r="O288" i="2"/>
  <c r="X719" i="2"/>
  <c r="U719" i="2"/>
  <c r="R719" i="2"/>
  <c r="Q719" i="2"/>
  <c r="P719" i="2"/>
  <c r="O719" i="2"/>
  <c r="X718" i="2"/>
  <c r="U718" i="2"/>
  <c r="R718" i="2"/>
  <c r="Q718" i="2"/>
  <c r="P718" i="2"/>
  <c r="O718" i="2"/>
  <c r="X516" i="2"/>
  <c r="U516" i="2"/>
  <c r="R516" i="2"/>
  <c r="Q516" i="2"/>
  <c r="P516" i="2"/>
  <c r="O516" i="2"/>
  <c r="X18" i="2"/>
  <c r="U18" i="2"/>
  <c r="R18" i="2"/>
  <c r="Q18" i="2"/>
  <c r="P18" i="2"/>
  <c r="O18" i="2"/>
  <c r="X290" i="2"/>
  <c r="U290" i="2"/>
  <c r="R290" i="2"/>
  <c r="Q290" i="2"/>
  <c r="P290" i="2"/>
  <c r="O290" i="2"/>
  <c r="X401" i="2"/>
  <c r="U401" i="2"/>
  <c r="R401" i="2"/>
  <c r="Q401" i="2"/>
  <c r="P401" i="2"/>
  <c r="O401" i="2"/>
  <c r="X106" i="2"/>
  <c r="U106" i="2"/>
  <c r="R106" i="2"/>
  <c r="Q106" i="2"/>
  <c r="P106" i="2"/>
  <c r="O106" i="2"/>
  <c r="X207" i="2"/>
  <c r="U207" i="2"/>
  <c r="R207" i="2"/>
  <c r="Q207" i="2"/>
  <c r="P207" i="2"/>
  <c r="O207" i="2"/>
  <c r="X436" i="2"/>
  <c r="U436" i="2"/>
  <c r="R436" i="2"/>
  <c r="Q436" i="2"/>
  <c r="P436" i="2"/>
  <c r="O436" i="2"/>
  <c r="X717" i="2"/>
  <c r="U717" i="2"/>
  <c r="R717" i="2"/>
  <c r="Q717" i="2"/>
  <c r="P717" i="2"/>
  <c r="O717" i="2"/>
  <c r="X115" i="2"/>
  <c r="U115" i="2"/>
  <c r="R115" i="2"/>
  <c r="Q115" i="2"/>
  <c r="P115" i="2"/>
  <c r="O115" i="2"/>
  <c r="X532" i="2"/>
  <c r="U532" i="2"/>
  <c r="R532" i="2"/>
  <c r="Q532" i="2"/>
  <c r="P532" i="2"/>
  <c r="O532" i="2"/>
  <c r="X716" i="2"/>
  <c r="U716" i="2"/>
  <c r="R716" i="2"/>
  <c r="Q716" i="2"/>
  <c r="P716" i="2"/>
  <c r="O716" i="2"/>
  <c r="X199" i="2"/>
  <c r="U199" i="2"/>
  <c r="R199" i="2"/>
  <c r="Q199" i="2"/>
  <c r="P199" i="2"/>
  <c r="O199" i="2"/>
  <c r="X344" i="2"/>
  <c r="U344" i="2"/>
  <c r="R344" i="2"/>
  <c r="Q344" i="2"/>
  <c r="P344" i="2"/>
  <c r="O344" i="2"/>
  <c r="X378" i="2"/>
  <c r="U378" i="2"/>
  <c r="R378" i="2"/>
  <c r="Q378" i="2"/>
  <c r="P378" i="2"/>
  <c r="O378" i="2"/>
  <c r="X177" i="2"/>
  <c r="U177" i="2"/>
  <c r="R177" i="2"/>
  <c r="Q177" i="2"/>
  <c r="P177" i="2"/>
  <c r="O177" i="2"/>
  <c r="X116" i="2"/>
  <c r="U116" i="2"/>
  <c r="R116" i="2"/>
  <c r="Q116" i="2"/>
  <c r="P116" i="2"/>
  <c r="O116" i="2"/>
  <c r="X375" i="2"/>
  <c r="U375" i="2"/>
  <c r="R375" i="2"/>
  <c r="Q375" i="2"/>
  <c r="P375" i="2"/>
  <c r="O375" i="2"/>
  <c r="X74" i="2"/>
  <c r="U74" i="2"/>
  <c r="R74" i="2"/>
  <c r="Q74" i="2"/>
  <c r="P74" i="2"/>
  <c r="O74" i="2"/>
  <c r="X125" i="2"/>
  <c r="U125" i="2"/>
  <c r="R125" i="2"/>
  <c r="Q125" i="2"/>
  <c r="P125" i="2"/>
  <c r="O125" i="2"/>
  <c r="X715" i="2"/>
  <c r="U715" i="2"/>
  <c r="R715" i="2"/>
  <c r="Q715" i="2"/>
  <c r="P715" i="2"/>
  <c r="O715" i="2"/>
  <c r="X32" i="2"/>
  <c r="U32" i="2"/>
  <c r="R32" i="2"/>
  <c r="Q32" i="2"/>
  <c r="P32" i="2"/>
  <c r="O32" i="2"/>
  <c r="X448" i="2"/>
  <c r="U448" i="2"/>
  <c r="R448" i="2"/>
  <c r="Q448" i="2"/>
  <c r="P448" i="2"/>
  <c r="O448" i="2"/>
  <c r="X714" i="2"/>
  <c r="U714" i="2"/>
  <c r="R714" i="2"/>
  <c r="Q714" i="2"/>
  <c r="P714" i="2"/>
  <c r="O714" i="2"/>
  <c r="X713" i="2"/>
  <c r="U713" i="2"/>
  <c r="R713" i="2"/>
  <c r="Q713" i="2"/>
  <c r="P713" i="2"/>
  <c r="O713" i="2"/>
  <c r="X111" i="2"/>
  <c r="U111" i="2"/>
  <c r="R111" i="2"/>
  <c r="Q111" i="2"/>
  <c r="P111" i="2"/>
  <c r="O111" i="2"/>
  <c r="X213" i="2"/>
  <c r="U213" i="2"/>
  <c r="R213" i="2"/>
  <c r="Q213" i="2"/>
  <c r="P213" i="2"/>
  <c r="O213" i="2"/>
  <c r="X92" i="2"/>
  <c r="U92" i="2"/>
  <c r="R92" i="2"/>
  <c r="Q92" i="2"/>
  <c r="P92" i="2"/>
  <c r="O92" i="2"/>
  <c r="X426" i="2"/>
  <c r="U426" i="2"/>
  <c r="R426" i="2"/>
  <c r="Q426" i="2"/>
  <c r="P426" i="2"/>
  <c r="O426" i="2"/>
  <c r="X712" i="2"/>
  <c r="U712" i="2"/>
  <c r="R712" i="2"/>
  <c r="Q712" i="2"/>
  <c r="P712" i="2"/>
  <c r="O712" i="2"/>
  <c r="X108" i="2"/>
  <c r="U108" i="2"/>
  <c r="R108" i="2"/>
  <c r="Q108" i="2"/>
  <c r="P108" i="2"/>
  <c r="O108" i="2"/>
  <c r="X504" i="2"/>
  <c r="U504" i="2"/>
  <c r="R504" i="2"/>
  <c r="Q504" i="2"/>
  <c r="P504" i="2"/>
  <c r="O504" i="2"/>
  <c r="X486" i="2"/>
  <c r="U486" i="2"/>
  <c r="R486" i="2"/>
  <c r="Q486" i="2"/>
  <c r="P486" i="2"/>
  <c r="O486" i="2"/>
  <c r="X305" i="2"/>
  <c r="U305" i="2"/>
  <c r="R305" i="2"/>
  <c r="Q305" i="2"/>
  <c r="P305" i="2"/>
  <c r="O305" i="2"/>
  <c r="X414" i="2"/>
  <c r="U414" i="2"/>
  <c r="R414" i="2"/>
  <c r="Q414" i="2"/>
  <c r="P414" i="2"/>
  <c r="O414" i="2"/>
  <c r="X485" i="2"/>
  <c r="U485" i="2"/>
  <c r="R485" i="2"/>
  <c r="Q485" i="2"/>
  <c r="P485" i="2"/>
  <c r="O485" i="2"/>
  <c r="X711" i="2"/>
  <c r="U711" i="2"/>
  <c r="R711" i="2"/>
  <c r="Q711" i="2"/>
  <c r="P711" i="2"/>
  <c r="O711" i="2"/>
  <c r="X163" i="2"/>
  <c r="U163" i="2"/>
  <c r="R163" i="2"/>
  <c r="Q163" i="2"/>
  <c r="P163" i="2"/>
  <c r="O163" i="2"/>
  <c r="X475" i="2"/>
  <c r="U475" i="2"/>
  <c r="R475" i="2"/>
  <c r="Q475" i="2"/>
  <c r="P475" i="2"/>
  <c r="O475" i="2"/>
  <c r="X227" i="2"/>
  <c r="U227" i="2"/>
  <c r="R227" i="2"/>
  <c r="Q227" i="2"/>
  <c r="P227" i="2"/>
  <c r="O227" i="2"/>
  <c r="X87" i="2"/>
  <c r="U87" i="2"/>
  <c r="R87" i="2"/>
  <c r="Q87" i="2"/>
  <c r="P87" i="2"/>
  <c r="O87" i="2"/>
  <c r="X248" i="2"/>
  <c r="U248" i="2"/>
  <c r="R248" i="2"/>
  <c r="Q248" i="2"/>
  <c r="P248" i="2"/>
  <c r="O248" i="2"/>
  <c r="X412" i="2"/>
  <c r="U412" i="2"/>
  <c r="R412" i="2"/>
  <c r="Q412" i="2"/>
  <c r="P412" i="2"/>
  <c r="O412" i="2"/>
  <c r="X710" i="2"/>
  <c r="U710" i="2"/>
  <c r="R710" i="2"/>
  <c r="Q710" i="2"/>
  <c r="P710" i="2"/>
  <c r="O710" i="2"/>
  <c r="X709" i="2"/>
  <c r="U709" i="2"/>
  <c r="R709" i="2"/>
  <c r="Q709" i="2"/>
  <c r="P709" i="2"/>
  <c r="O709" i="2"/>
  <c r="X708" i="2"/>
  <c r="U708" i="2"/>
  <c r="R708" i="2"/>
  <c r="Q708" i="2"/>
  <c r="P708" i="2"/>
  <c r="O708" i="2"/>
  <c r="X424" i="2"/>
  <c r="U424" i="2"/>
  <c r="R424" i="2"/>
  <c r="Q424" i="2"/>
  <c r="P424" i="2"/>
  <c r="O424" i="2"/>
  <c r="X506" i="2"/>
  <c r="U506" i="2"/>
  <c r="R506" i="2"/>
  <c r="Q506" i="2"/>
  <c r="P506" i="2"/>
  <c r="O506" i="2"/>
  <c r="X707" i="2"/>
  <c r="U707" i="2"/>
  <c r="R707" i="2"/>
  <c r="Q707" i="2"/>
  <c r="P707" i="2"/>
  <c r="O707" i="2"/>
  <c r="X402" i="2"/>
  <c r="U402" i="2"/>
  <c r="R402" i="2"/>
  <c r="Q402" i="2"/>
  <c r="P402" i="2"/>
  <c r="O402" i="2"/>
  <c r="X10" i="2"/>
  <c r="U10" i="2"/>
  <c r="R10" i="2"/>
  <c r="Q10" i="2"/>
  <c r="P10" i="2"/>
  <c r="O10" i="2"/>
  <c r="X706" i="2"/>
  <c r="U706" i="2"/>
  <c r="R706" i="2"/>
  <c r="Q706" i="2"/>
  <c r="P706" i="2"/>
  <c r="O706" i="2"/>
  <c r="X494" i="2"/>
  <c r="U494" i="2"/>
  <c r="R494" i="2"/>
  <c r="Q494" i="2"/>
  <c r="P494" i="2"/>
  <c r="O494" i="2"/>
  <c r="X326" i="2"/>
  <c r="U326" i="2"/>
  <c r="R326" i="2"/>
  <c r="Q326" i="2"/>
  <c r="P326" i="2"/>
  <c r="O326" i="2"/>
  <c r="X123" i="2"/>
  <c r="U123" i="2"/>
  <c r="R123" i="2"/>
  <c r="Q123" i="2"/>
  <c r="P123" i="2"/>
  <c r="O123" i="2"/>
  <c r="X72" i="2"/>
  <c r="U72" i="2"/>
  <c r="R72" i="2"/>
  <c r="Q72" i="2"/>
  <c r="P72" i="2"/>
  <c r="O72" i="2"/>
  <c r="X195" i="2"/>
  <c r="U195" i="2"/>
  <c r="R195" i="2"/>
  <c r="Q195" i="2"/>
  <c r="P195" i="2"/>
  <c r="O195" i="2"/>
  <c r="X705" i="2"/>
  <c r="U705" i="2"/>
  <c r="R705" i="2"/>
  <c r="Q705" i="2"/>
  <c r="P705" i="2"/>
  <c r="O705" i="2"/>
  <c r="X206" i="2"/>
  <c r="U206" i="2"/>
  <c r="R206" i="2"/>
  <c r="Q206" i="2"/>
  <c r="P206" i="2"/>
  <c r="O206" i="2"/>
  <c r="X449" i="2"/>
  <c r="U449" i="2"/>
  <c r="R449" i="2"/>
  <c r="Q449" i="2"/>
  <c r="P449" i="2"/>
  <c r="O449" i="2"/>
  <c r="X704" i="2"/>
  <c r="U704" i="2"/>
  <c r="R704" i="2"/>
  <c r="Q704" i="2"/>
  <c r="P704" i="2"/>
  <c r="O704" i="2"/>
  <c r="X483" i="2"/>
  <c r="U483" i="2"/>
  <c r="R483" i="2"/>
  <c r="Q483" i="2"/>
  <c r="P483" i="2"/>
  <c r="O483" i="2"/>
  <c r="X533" i="2"/>
  <c r="U533" i="2"/>
  <c r="R533" i="2"/>
  <c r="Q533" i="2"/>
  <c r="P533" i="2"/>
  <c r="O533" i="2"/>
  <c r="X703" i="2"/>
  <c r="U703" i="2"/>
  <c r="R703" i="2"/>
  <c r="Q703" i="2"/>
  <c r="P703" i="2"/>
  <c r="O703" i="2"/>
  <c r="X117" i="2"/>
  <c r="U117" i="2"/>
  <c r="R117" i="2"/>
  <c r="Q117" i="2"/>
  <c r="P117" i="2"/>
  <c r="O117" i="2"/>
  <c r="X208" i="2"/>
  <c r="U208" i="2"/>
  <c r="R208" i="2"/>
  <c r="Q208" i="2"/>
  <c r="P208" i="2"/>
  <c r="O208" i="2"/>
  <c r="X482" i="2"/>
  <c r="U482" i="2"/>
  <c r="R482" i="2"/>
  <c r="Q482" i="2"/>
  <c r="P482" i="2"/>
  <c r="O482" i="2"/>
  <c r="X104" i="2"/>
  <c r="U104" i="2"/>
  <c r="R104" i="2"/>
  <c r="Q104" i="2"/>
  <c r="P104" i="2"/>
  <c r="O104" i="2"/>
  <c r="X96" i="2"/>
  <c r="U96" i="2"/>
  <c r="R96" i="2"/>
  <c r="Q96" i="2"/>
  <c r="P96" i="2"/>
  <c r="O96" i="2"/>
  <c r="X152" i="2"/>
  <c r="U152" i="2"/>
  <c r="R152" i="2"/>
  <c r="Q152" i="2"/>
  <c r="P152" i="2"/>
  <c r="O152" i="2"/>
  <c r="X107" i="2"/>
  <c r="U107" i="2"/>
  <c r="R107" i="2"/>
  <c r="Q107" i="2"/>
  <c r="P107" i="2"/>
  <c r="O107" i="2"/>
  <c r="X78" i="2"/>
  <c r="U78" i="2"/>
  <c r="R78" i="2"/>
  <c r="Q78" i="2"/>
  <c r="P78" i="2"/>
  <c r="O78" i="2"/>
  <c r="X156" i="2"/>
  <c r="U156" i="2"/>
  <c r="R156" i="2"/>
  <c r="Q156" i="2"/>
  <c r="P156" i="2"/>
  <c r="O156" i="2"/>
  <c r="X217" i="2"/>
  <c r="U217" i="2"/>
  <c r="R217" i="2"/>
  <c r="Q217" i="2"/>
  <c r="P217" i="2"/>
  <c r="O217" i="2"/>
  <c r="X80" i="2"/>
  <c r="U80" i="2"/>
  <c r="R80" i="2"/>
  <c r="Q80" i="2"/>
  <c r="P80" i="2"/>
  <c r="O80" i="2"/>
  <c r="X251" i="2"/>
  <c r="U251" i="2"/>
  <c r="R251" i="2"/>
  <c r="Q251" i="2"/>
  <c r="P251" i="2"/>
  <c r="O251" i="2"/>
  <c r="X510" i="2"/>
  <c r="U510" i="2"/>
  <c r="R510" i="2"/>
  <c r="Q510" i="2"/>
  <c r="P510" i="2"/>
  <c r="O510" i="2"/>
  <c r="X617" i="2"/>
  <c r="U617" i="2"/>
  <c r="R617" i="2"/>
  <c r="Q617" i="2"/>
  <c r="P617" i="2"/>
  <c r="O617" i="2"/>
  <c r="X315" i="2"/>
  <c r="U315" i="2"/>
  <c r="R315" i="2"/>
  <c r="Q315" i="2"/>
  <c r="P315" i="2"/>
  <c r="O315" i="2"/>
  <c r="X68" i="2"/>
  <c r="U68" i="2"/>
  <c r="R68" i="2"/>
  <c r="Q68" i="2"/>
  <c r="P68" i="2"/>
  <c r="O68" i="2"/>
  <c r="X269" i="2"/>
  <c r="U269" i="2"/>
  <c r="R269" i="2"/>
  <c r="Q269" i="2"/>
  <c r="P269" i="2"/>
  <c r="O269" i="2"/>
  <c r="X276" i="2"/>
  <c r="U276" i="2"/>
  <c r="R276" i="2"/>
  <c r="Q276" i="2"/>
  <c r="P276" i="2"/>
  <c r="O276" i="2"/>
  <c r="X89" i="2"/>
  <c r="U89" i="2"/>
  <c r="R89" i="2"/>
  <c r="Q89" i="2"/>
  <c r="P89" i="2"/>
  <c r="O89" i="2"/>
  <c r="X8" i="2"/>
  <c r="U8" i="2"/>
  <c r="R8" i="2"/>
  <c r="Q8" i="2"/>
  <c r="P8" i="2"/>
  <c r="O8" i="2"/>
  <c r="X65" i="2"/>
  <c r="U65" i="2"/>
  <c r="R65" i="2"/>
  <c r="Q65" i="2"/>
  <c r="P65" i="2"/>
  <c r="O65" i="2"/>
  <c r="X511" i="2"/>
  <c r="U511" i="2"/>
  <c r="R511" i="2"/>
  <c r="Q511" i="2"/>
  <c r="P511" i="2"/>
  <c r="O511" i="2"/>
  <c r="X702" i="2"/>
  <c r="U702" i="2"/>
  <c r="R702" i="2"/>
  <c r="Q702" i="2"/>
  <c r="P702" i="2"/>
  <c r="O702" i="2"/>
  <c r="X393" i="2"/>
  <c r="U393" i="2"/>
  <c r="R393" i="2"/>
  <c r="Q393" i="2"/>
  <c r="P393" i="2"/>
  <c r="O393" i="2"/>
  <c r="X232" i="2"/>
  <c r="U232" i="2"/>
  <c r="R232" i="2"/>
  <c r="Q232" i="2"/>
  <c r="P232" i="2"/>
  <c r="O232" i="2"/>
  <c r="X427" i="2"/>
  <c r="U427" i="2"/>
  <c r="R427" i="2"/>
  <c r="Q427" i="2"/>
  <c r="P427" i="2"/>
  <c r="O427" i="2"/>
  <c r="X466" i="2"/>
  <c r="U466" i="2"/>
  <c r="R466" i="2"/>
  <c r="Q466" i="2"/>
  <c r="P466" i="2"/>
  <c r="O466" i="2"/>
  <c r="X701" i="2"/>
  <c r="U701" i="2"/>
  <c r="R701" i="2"/>
  <c r="Q701" i="2"/>
  <c r="P701" i="2"/>
  <c r="O701" i="2"/>
  <c r="X700" i="2"/>
  <c r="U700" i="2"/>
  <c r="R700" i="2"/>
  <c r="Q700" i="2"/>
  <c r="P700" i="2"/>
  <c r="O700" i="2"/>
  <c r="X699" i="2"/>
  <c r="U699" i="2"/>
  <c r="R699" i="2"/>
  <c r="Q699" i="2"/>
  <c r="P699" i="2"/>
  <c r="O699" i="2"/>
  <c r="X525" i="2"/>
  <c r="U525" i="2"/>
  <c r="R525" i="2"/>
  <c r="Q525" i="2"/>
  <c r="P525" i="2"/>
  <c r="O525" i="2"/>
  <c r="X380" i="2"/>
  <c r="U380" i="2"/>
  <c r="R380" i="2"/>
  <c r="Q380" i="2"/>
  <c r="P380" i="2"/>
  <c r="O380" i="2"/>
  <c r="X171" i="2"/>
  <c r="U171" i="2"/>
  <c r="R171" i="2"/>
  <c r="Q171" i="2"/>
  <c r="P171" i="2"/>
  <c r="O171" i="2"/>
  <c r="X429" i="2"/>
  <c r="U429" i="2"/>
  <c r="R429" i="2"/>
  <c r="Q429" i="2"/>
  <c r="P429" i="2"/>
  <c r="O429" i="2"/>
  <c r="X49" i="2"/>
  <c r="U49" i="2"/>
  <c r="R49" i="2"/>
  <c r="Q49" i="2"/>
  <c r="P49" i="2"/>
  <c r="O49" i="2"/>
  <c r="X30" i="2"/>
  <c r="U30" i="2"/>
  <c r="R30" i="2"/>
  <c r="Q30" i="2"/>
  <c r="P30" i="2"/>
  <c r="O30" i="2"/>
  <c r="X13" i="2"/>
  <c r="U13" i="2"/>
  <c r="R13" i="2"/>
  <c r="Q13" i="2"/>
  <c r="P13" i="2"/>
  <c r="O13" i="2"/>
  <c r="X209" i="2"/>
  <c r="U209" i="2"/>
  <c r="R209" i="2"/>
  <c r="Q209" i="2"/>
  <c r="P209" i="2"/>
  <c r="O209" i="2"/>
  <c r="X266" i="2"/>
  <c r="U266" i="2"/>
  <c r="R266" i="2"/>
  <c r="Q266" i="2"/>
  <c r="P266" i="2"/>
  <c r="O266" i="2"/>
  <c r="X698" i="2"/>
  <c r="U698" i="2"/>
  <c r="R698" i="2"/>
  <c r="Q698" i="2"/>
  <c r="P698" i="2"/>
  <c r="O698" i="2"/>
  <c r="X421" i="2"/>
  <c r="U421" i="2"/>
  <c r="R421" i="2"/>
  <c r="Q421" i="2"/>
  <c r="P421" i="2"/>
  <c r="O421" i="2"/>
  <c r="X60" i="2"/>
  <c r="U60" i="2"/>
  <c r="R60" i="2"/>
  <c r="Q60" i="2"/>
  <c r="P60" i="2"/>
  <c r="O60" i="2"/>
  <c r="X515" i="2"/>
  <c r="U515" i="2"/>
  <c r="R515" i="2"/>
  <c r="Q515" i="2"/>
  <c r="P515" i="2"/>
  <c r="O515" i="2"/>
  <c r="X7" i="2"/>
  <c r="U7" i="2"/>
  <c r="R7" i="2"/>
  <c r="Q7" i="2"/>
  <c r="P7" i="2"/>
  <c r="O7" i="2"/>
  <c r="X310" i="2"/>
  <c r="U310" i="2"/>
  <c r="R310" i="2"/>
  <c r="Q310" i="2"/>
  <c r="P310" i="2"/>
  <c r="O310" i="2"/>
  <c r="X384" i="2"/>
  <c r="U384" i="2"/>
  <c r="R384" i="2"/>
  <c r="Q384" i="2"/>
  <c r="P384" i="2"/>
  <c r="O384" i="2"/>
  <c r="X352" i="2"/>
  <c r="U352" i="2"/>
  <c r="R352" i="2"/>
  <c r="Q352" i="2"/>
  <c r="P352" i="2"/>
  <c r="O352" i="2"/>
  <c r="X697" i="2"/>
  <c r="U697" i="2"/>
  <c r="R697" i="2"/>
  <c r="Q697" i="2"/>
  <c r="P697" i="2"/>
  <c r="O697" i="2"/>
  <c r="X382" i="2"/>
  <c r="U382" i="2"/>
  <c r="R382" i="2"/>
  <c r="Q382" i="2"/>
  <c r="P382" i="2"/>
  <c r="O382" i="2"/>
  <c r="X696" i="2"/>
  <c r="U696" i="2"/>
  <c r="R696" i="2"/>
  <c r="Q696" i="2"/>
  <c r="P696" i="2"/>
  <c r="O696" i="2"/>
  <c r="X39" i="2"/>
  <c r="U39" i="2"/>
  <c r="R39" i="2"/>
  <c r="Q39" i="2"/>
  <c r="P39" i="2"/>
  <c r="O39" i="2"/>
  <c r="X139" i="2"/>
  <c r="U139" i="2"/>
  <c r="R139" i="2"/>
  <c r="Q139" i="2"/>
  <c r="P139" i="2"/>
  <c r="O139" i="2"/>
  <c r="X490" i="2"/>
  <c r="U490" i="2"/>
  <c r="R490" i="2"/>
  <c r="Q490" i="2"/>
  <c r="P490" i="2"/>
  <c r="O490" i="2"/>
  <c r="X9" i="2"/>
  <c r="U9" i="2"/>
  <c r="R9" i="2"/>
  <c r="Q9" i="2"/>
  <c r="P9" i="2"/>
  <c r="O9" i="2"/>
  <c r="X196" i="2"/>
  <c r="U196" i="2"/>
  <c r="R196" i="2"/>
  <c r="Q196" i="2"/>
  <c r="P196" i="2"/>
  <c r="O196" i="2"/>
  <c r="X239" i="2"/>
  <c r="U239" i="2"/>
  <c r="R239" i="2"/>
  <c r="Q239" i="2"/>
  <c r="P239" i="2"/>
  <c r="O239" i="2"/>
  <c r="X147" i="2"/>
  <c r="U147" i="2"/>
  <c r="R147" i="2"/>
  <c r="Q147" i="2"/>
  <c r="P147" i="2"/>
  <c r="O147" i="2"/>
  <c r="X308" i="2"/>
  <c r="U308" i="2"/>
  <c r="R308" i="2"/>
  <c r="Q308" i="2"/>
  <c r="P308" i="2"/>
  <c r="O308" i="2"/>
  <c r="X260" i="2"/>
  <c r="U260" i="2"/>
  <c r="R260" i="2"/>
  <c r="Q260" i="2"/>
  <c r="P260" i="2"/>
  <c r="O260" i="2"/>
  <c r="X360" i="2"/>
  <c r="U360" i="2"/>
  <c r="R360" i="2"/>
  <c r="Q360" i="2"/>
  <c r="P360" i="2"/>
  <c r="O360" i="2"/>
  <c r="X346" i="2"/>
  <c r="U346" i="2"/>
  <c r="R346" i="2"/>
  <c r="Q346" i="2"/>
  <c r="P346" i="2"/>
  <c r="O346" i="2"/>
  <c r="X17" i="2"/>
  <c r="U17" i="2"/>
  <c r="R17" i="2"/>
  <c r="Q17" i="2"/>
  <c r="P17" i="2"/>
  <c r="O17" i="2"/>
  <c r="X695" i="2"/>
  <c r="U695" i="2"/>
  <c r="R695" i="2"/>
  <c r="Q695" i="2"/>
  <c r="P695" i="2"/>
  <c r="O695" i="2"/>
  <c r="X694" i="2"/>
  <c r="U694" i="2"/>
  <c r="R694" i="2"/>
  <c r="Q694" i="2"/>
  <c r="P694" i="2"/>
  <c r="O694" i="2"/>
  <c r="X488" i="2"/>
  <c r="U488" i="2"/>
  <c r="R488" i="2"/>
  <c r="Q488" i="2"/>
  <c r="P488" i="2"/>
  <c r="O488" i="2"/>
  <c r="X110" i="2"/>
  <c r="U110" i="2"/>
  <c r="R110" i="2"/>
  <c r="Q110" i="2"/>
  <c r="P110" i="2"/>
  <c r="O110" i="2"/>
  <c r="X410" i="2"/>
  <c r="U410" i="2"/>
  <c r="R410" i="2"/>
  <c r="Q410" i="2"/>
  <c r="P410" i="2"/>
  <c r="O410" i="2"/>
  <c r="X41" i="2"/>
  <c r="U41" i="2"/>
  <c r="R41" i="2"/>
  <c r="Q41" i="2"/>
  <c r="P41" i="2"/>
  <c r="O41" i="2"/>
  <c r="X641" i="2"/>
  <c r="U641" i="2"/>
  <c r="R641" i="2"/>
  <c r="Q641" i="2"/>
  <c r="P641" i="2"/>
  <c r="O641" i="2"/>
  <c r="X129" i="2"/>
  <c r="U129" i="2"/>
  <c r="R129" i="2"/>
  <c r="Q129" i="2"/>
  <c r="P129" i="2"/>
  <c r="O129" i="2"/>
  <c r="X105" i="2"/>
  <c r="U105" i="2"/>
  <c r="R105" i="2"/>
  <c r="Q105" i="2"/>
  <c r="P105" i="2"/>
  <c r="O105" i="2"/>
  <c r="X415" i="2"/>
  <c r="U415" i="2"/>
  <c r="R415" i="2"/>
  <c r="Q415" i="2"/>
  <c r="P415" i="2"/>
  <c r="O415" i="2"/>
  <c r="X383" i="2"/>
  <c r="U383" i="2"/>
  <c r="R383" i="2"/>
  <c r="Q383" i="2"/>
  <c r="P383" i="2"/>
  <c r="O383" i="2"/>
  <c r="X337" i="2"/>
  <c r="U337" i="2"/>
  <c r="R337" i="2"/>
  <c r="Q337" i="2"/>
  <c r="P337" i="2"/>
  <c r="O337" i="2"/>
  <c r="X471" i="2"/>
  <c r="U471" i="2"/>
  <c r="R471" i="2"/>
  <c r="Q471" i="2"/>
  <c r="P471" i="2"/>
  <c r="O471" i="2"/>
  <c r="X94" i="2"/>
  <c r="U94" i="2"/>
  <c r="R94" i="2"/>
  <c r="Q94" i="2"/>
  <c r="P94" i="2"/>
  <c r="O94" i="2"/>
  <c r="X250" i="2"/>
  <c r="U250" i="2"/>
  <c r="R250" i="2"/>
  <c r="Q250" i="2"/>
  <c r="P250" i="2"/>
  <c r="O250" i="2"/>
  <c r="X605" i="2"/>
  <c r="U605" i="2"/>
  <c r="R605" i="2"/>
  <c r="Q605" i="2"/>
  <c r="P605" i="2"/>
  <c r="O605" i="2"/>
  <c r="X240" i="2"/>
  <c r="U240" i="2"/>
  <c r="R240" i="2"/>
  <c r="Q240" i="2"/>
  <c r="P240" i="2"/>
  <c r="O240" i="2"/>
  <c r="X693" i="2"/>
  <c r="U693" i="2"/>
  <c r="R693" i="2"/>
  <c r="Q693" i="2"/>
  <c r="P693" i="2"/>
  <c r="O693" i="2"/>
  <c r="X336" i="2"/>
  <c r="U336" i="2"/>
  <c r="R336" i="2"/>
  <c r="Q336" i="2"/>
  <c r="P336" i="2"/>
  <c r="O336" i="2"/>
  <c r="X270" i="2"/>
  <c r="U270" i="2"/>
  <c r="R270" i="2"/>
  <c r="Q270" i="2"/>
  <c r="P270" i="2"/>
  <c r="O270" i="2"/>
  <c r="X307" i="2"/>
  <c r="U307" i="2"/>
  <c r="R307" i="2"/>
  <c r="Q307" i="2"/>
  <c r="P307" i="2"/>
  <c r="O307" i="2"/>
  <c r="X450" i="2"/>
  <c r="U450" i="2"/>
  <c r="R450" i="2"/>
  <c r="Q450" i="2"/>
  <c r="P450" i="2"/>
  <c r="O450" i="2"/>
  <c r="X348" i="2"/>
  <c r="U348" i="2"/>
  <c r="R348" i="2"/>
  <c r="Q348" i="2"/>
  <c r="P348" i="2"/>
  <c r="O348" i="2"/>
  <c r="X692" i="2"/>
  <c r="U692" i="2"/>
  <c r="R692" i="2"/>
  <c r="Q692" i="2"/>
  <c r="P692" i="2"/>
  <c r="O692" i="2"/>
  <c r="X300" i="2"/>
  <c r="U300" i="2"/>
  <c r="R300" i="2"/>
  <c r="Q300" i="2"/>
  <c r="P300" i="2"/>
  <c r="O300" i="2"/>
  <c r="X691" i="2"/>
  <c r="U691" i="2"/>
  <c r="R691" i="2"/>
  <c r="Q691" i="2"/>
  <c r="P691" i="2"/>
  <c r="O691" i="2"/>
  <c r="X690" i="2"/>
  <c r="U690" i="2"/>
  <c r="R690" i="2"/>
  <c r="Q690" i="2"/>
  <c r="P690" i="2"/>
  <c r="O690" i="2"/>
  <c r="X165" i="2"/>
  <c r="U165" i="2"/>
  <c r="R165" i="2"/>
  <c r="Q165" i="2"/>
  <c r="P165" i="2"/>
  <c r="O165" i="2"/>
  <c r="X242" i="2"/>
  <c r="U242" i="2"/>
  <c r="R242" i="2"/>
  <c r="Q242" i="2"/>
  <c r="P242" i="2"/>
  <c r="O242" i="2"/>
  <c r="X14" i="2"/>
  <c r="U14" i="2"/>
  <c r="R14" i="2"/>
  <c r="Q14" i="2"/>
  <c r="P14" i="2"/>
  <c r="O14" i="2"/>
  <c r="X689" i="2"/>
  <c r="U689" i="2"/>
  <c r="R689" i="2"/>
  <c r="Q689" i="2"/>
  <c r="P689" i="2"/>
  <c r="O689" i="2"/>
  <c r="X178" i="2"/>
  <c r="U178" i="2"/>
  <c r="R178" i="2"/>
  <c r="Q178" i="2"/>
  <c r="P178" i="2"/>
  <c r="O178" i="2"/>
  <c r="X464" i="2"/>
  <c r="U464" i="2"/>
  <c r="R464" i="2"/>
  <c r="Q464" i="2"/>
  <c r="P464" i="2"/>
  <c r="O464" i="2"/>
  <c r="X505" i="2"/>
  <c r="U505" i="2"/>
  <c r="R505" i="2"/>
  <c r="Q505" i="2"/>
  <c r="P505" i="2"/>
  <c r="O505" i="2"/>
  <c r="X642" i="2"/>
  <c r="U642" i="2"/>
  <c r="R642" i="2"/>
  <c r="Q642" i="2"/>
  <c r="P642" i="2"/>
  <c r="O642" i="2"/>
  <c r="X425" i="2"/>
  <c r="U425" i="2"/>
  <c r="R425" i="2"/>
  <c r="Q425" i="2"/>
  <c r="P425" i="2"/>
  <c r="O425" i="2"/>
  <c r="X265" i="2"/>
  <c r="U265" i="2"/>
  <c r="R265" i="2"/>
  <c r="Q265" i="2"/>
  <c r="P265" i="2"/>
  <c r="O265" i="2"/>
  <c r="X459" i="2"/>
  <c r="U459" i="2"/>
  <c r="R459" i="2"/>
  <c r="Q459" i="2"/>
  <c r="P459" i="2"/>
  <c r="O459" i="2"/>
  <c r="X164" i="2"/>
  <c r="U164" i="2"/>
  <c r="R164" i="2"/>
  <c r="Q164" i="2"/>
  <c r="P164" i="2"/>
  <c r="O164" i="2"/>
  <c r="X29" i="2"/>
  <c r="U29" i="2"/>
  <c r="R29" i="2"/>
  <c r="Q29" i="2"/>
  <c r="P29" i="2"/>
  <c r="O29" i="2"/>
  <c r="X197" i="2"/>
  <c r="U197" i="2"/>
  <c r="R197" i="2"/>
  <c r="Q197" i="2"/>
  <c r="P197" i="2"/>
  <c r="O197" i="2"/>
  <c r="X134" i="2"/>
  <c r="U134" i="2"/>
  <c r="R134" i="2"/>
  <c r="Q134" i="2"/>
  <c r="P134" i="2"/>
  <c r="O134" i="2"/>
  <c r="X275" i="2"/>
  <c r="U275" i="2"/>
  <c r="R275" i="2"/>
  <c r="Q275" i="2"/>
  <c r="P275" i="2"/>
  <c r="O275" i="2"/>
  <c r="X35" i="2"/>
  <c r="U35" i="2"/>
  <c r="R35" i="2"/>
  <c r="Q35" i="2"/>
  <c r="P35" i="2"/>
  <c r="O35" i="2"/>
  <c r="X688" i="2"/>
  <c r="U688" i="2"/>
  <c r="R688" i="2"/>
  <c r="Q688" i="2"/>
  <c r="P688" i="2"/>
  <c r="O688" i="2"/>
  <c r="X181" i="2"/>
  <c r="U181" i="2"/>
  <c r="R181" i="2"/>
  <c r="Q181" i="2"/>
  <c r="P181" i="2"/>
  <c r="O181" i="2"/>
  <c r="X198" i="2"/>
  <c r="U198" i="2"/>
  <c r="R198" i="2"/>
  <c r="Q198" i="2"/>
  <c r="P198" i="2"/>
  <c r="O198" i="2"/>
  <c r="X687" i="2"/>
  <c r="U687" i="2"/>
  <c r="R687" i="2"/>
  <c r="Q687" i="2"/>
  <c r="P687" i="2"/>
  <c r="O687" i="2"/>
  <c r="X686" i="2"/>
  <c r="U686" i="2"/>
  <c r="R686" i="2"/>
  <c r="Q686" i="2"/>
  <c r="P686" i="2"/>
  <c r="O686" i="2"/>
  <c r="X685" i="2"/>
  <c r="U685" i="2"/>
  <c r="R685" i="2"/>
  <c r="Q685" i="2"/>
  <c r="P685" i="2"/>
  <c r="O685" i="2"/>
  <c r="X600" i="2"/>
  <c r="U600" i="2"/>
  <c r="R600" i="2"/>
  <c r="Q600" i="2"/>
  <c r="P600" i="2"/>
  <c r="O600" i="2"/>
  <c r="X168" i="2"/>
  <c r="U168" i="2"/>
  <c r="R168" i="2"/>
  <c r="Q168" i="2"/>
  <c r="P168" i="2"/>
  <c r="O168" i="2"/>
  <c r="X69" i="2"/>
  <c r="U69" i="2"/>
  <c r="R69" i="2"/>
  <c r="Q69" i="2"/>
  <c r="P69" i="2"/>
  <c r="O69" i="2"/>
  <c r="X684" i="2"/>
  <c r="U684" i="2"/>
  <c r="R684" i="2"/>
  <c r="Q684" i="2"/>
  <c r="P684" i="2"/>
  <c r="O684" i="2"/>
  <c r="X318" i="2"/>
  <c r="U318" i="2"/>
  <c r="R318" i="2"/>
  <c r="Q318" i="2"/>
  <c r="P318" i="2"/>
  <c r="O318" i="2"/>
  <c r="X572" i="2"/>
  <c r="U572" i="2"/>
  <c r="R572" i="2"/>
  <c r="Q572" i="2"/>
  <c r="P572" i="2"/>
  <c r="O572" i="2"/>
  <c r="X70" i="2"/>
  <c r="U70" i="2"/>
  <c r="R70" i="2"/>
  <c r="Q70" i="2"/>
  <c r="P70" i="2"/>
  <c r="O70" i="2"/>
  <c r="X406" i="2"/>
  <c r="U406" i="2"/>
  <c r="R406" i="2"/>
  <c r="Q406" i="2"/>
  <c r="P406" i="2"/>
  <c r="O406" i="2"/>
  <c r="X63" i="2"/>
  <c r="U63" i="2"/>
  <c r="R63" i="2"/>
  <c r="Q63" i="2"/>
  <c r="P63" i="2"/>
  <c r="O63" i="2"/>
  <c r="X430" i="2"/>
  <c r="U430" i="2"/>
  <c r="R430" i="2"/>
  <c r="Q430" i="2"/>
  <c r="P430" i="2"/>
  <c r="O430" i="2"/>
  <c r="X683" i="2"/>
  <c r="U683" i="2"/>
  <c r="R683" i="2"/>
  <c r="Q683" i="2"/>
  <c r="P683" i="2"/>
  <c r="O683" i="2"/>
  <c r="X236" i="2"/>
  <c r="U236" i="2"/>
  <c r="R236" i="2"/>
  <c r="Q236" i="2"/>
  <c r="P236" i="2"/>
  <c r="O236" i="2"/>
  <c r="X499" i="2"/>
  <c r="U499" i="2"/>
  <c r="R499" i="2"/>
  <c r="Q499" i="2"/>
  <c r="P499" i="2"/>
  <c r="O499" i="2"/>
  <c r="X179" i="2"/>
  <c r="U179" i="2"/>
  <c r="R179" i="2"/>
  <c r="Q179" i="2"/>
  <c r="P179" i="2"/>
  <c r="O179" i="2"/>
  <c r="X507" i="2"/>
  <c r="U507" i="2"/>
  <c r="R507" i="2"/>
  <c r="Q507" i="2"/>
  <c r="P507" i="2"/>
  <c r="O507" i="2"/>
  <c r="X309" i="2"/>
  <c r="U309" i="2"/>
  <c r="R309" i="2"/>
  <c r="Q309" i="2"/>
  <c r="P309" i="2"/>
  <c r="O309" i="2"/>
  <c r="X160" i="2"/>
  <c r="U160" i="2"/>
  <c r="R160" i="2"/>
  <c r="Q160" i="2"/>
  <c r="P160" i="2"/>
  <c r="O160" i="2"/>
  <c r="X150" i="2"/>
  <c r="U150" i="2"/>
  <c r="R150" i="2"/>
  <c r="Q150" i="2"/>
  <c r="P150" i="2"/>
  <c r="O150" i="2"/>
  <c r="X432" i="2"/>
  <c r="U432" i="2"/>
  <c r="R432" i="2"/>
  <c r="Q432" i="2"/>
  <c r="P432" i="2"/>
  <c r="O432" i="2"/>
  <c r="X340" i="2"/>
  <c r="U340" i="2"/>
  <c r="R340" i="2"/>
  <c r="Q340" i="2"/>
  <c r="P340" i="2"/>
  <c r="O340" i="2"/>
  <c r="X184" i="2"/>
  <c r="U184" i="2"/>
  <c r="R184" i="2"/>
  <c r="Q184" i="2"/>
  <c r="P184" i="2"/>
  <c r="O184" i="2"/>
  <c r="X142" i="2"/>
  <c r="U142" i="2"/>
  <c r="R142" i="2"/>
  <c r="Q142" i="2"/>
  <c r="P142" i="2"/>
  <c r="O142" i="2"/>
  <c r="X682" i="2"/>
  <c r="U682" i="2"/>
  <c r="R682" i="2"/>
  <c r="Q682" i="2"/>
  <c r="P682" i="2"/>
  <c r="O682" i="2"/>
  <c r="X328" i="2"/>
  <c r="U328" i="2"/>
  <c r="R328" i="2"/>
  <c r="Q328" i="2"/>
  <c r="P328" i="2"/>
  <c r="O328" i="2"/>
  <c r="X681" i="2"/>
  <c r="U681" i="2"/>
  <c r="R681" i="2"/>
  <c r="Q681" i="2"/>
  <c r="P681" i="2"/>
  <c r="O681" i="2"/>
  <c r="X680" i="2"/>
  <c r="U680" i="2"/>
  <c r="R680" i="2"/>
  <c r="Q680" i="2"/>
  <c r="P680" i="2"/>
  <c r="O680" i="2"/>
  <c r="X338" i="2"/>
  <c r="U338" i="2"/>
  <c r="R338" i="2"/>
  <c r="Q338" i="2"/>
  <c r="P338" i="2"/>
  <c r="O338" i="2"/>
  <c r="X679" i="2"/>
  <c r="U679" i="2"/>
  <c r="R679" i="2"/>
  <c r="Q679" i="2"/>
  <c r="P679" i="2"/>
  <c r="O679" i="2"/>
  <c r="X149" i="2"/>
  <c r="U149" i="2"/>
  <c r="R149" i="2"/>
  <c r="Q149" i="2"/>
  <c r="P149" i="2"/>
  <c r="O149" i="2"/>
  <c r="X374" i="2"/>
  <c r="U374" i="2"/>
  <c r="R374" i="2"/>
  <c r="Q374" i="2"/>
  <c r="P374" i="2"/>
  <c r="O374" i="2"/>
  <c r="X678" i="2"/>
  <c r="U678" i="2"/>
  <c r="R678" i="2"/>
  <c r="Q678" i="2"/>
  <c r="P678" i="2"/>
  <c r="O678" i="2"/>
  <c r="X542" i="2"/>
  <c r="U542" i="2"/>
  <c r="R542" i="2"/>
  <c r="Q542" i="2"/>
  <c r="P542" i="2"/>
  <c r="O542" i="2"/>
  <c r="X625" i="2"/>
  <c r="U625" i="2"/>
  <c r="R625" i="2"/>
  <c r="Q625" i="2"/>
  <c r="P625" i="2"/>
  <c r="O625" i="2"/>
  <c r="X577" i="2"/>
  <c r="U577" i="2"/>
  <c r="R577" i="2"/>
  <c r="Q577" i="2"/>
  <c r="P577" i="2"/>
  <c r="O577" i="2"/>
  <c r="X435" i="2"/>
  <c r="U435" i="2"/>
  <c r="R435" i="2"/>
  <c r="Q435" i="2"/>
  <c r="P435" i="2"/>
  <c r="O435" i="2"/>
  <c r="X351" i="2"/>
  <c r="U351" i="2"/>
  <c r="R351" i="2"/>
  <c r="Q351" i="2"/>
  <c r="P351" i="2"/>
  <c r="O351" i="2"/>
  <c r="X677" i="2"/>
  <c r="U677" i="2"/>
  <c r="R677" i="2"/>
  <c r="Q677" i="2"/>
  <c r="P677" i="2"/>
  <c r="O677" i="2"/>
  <c r="X55" i="2"/>
  <c r="U55" i="2"/>
  <c r="R55" i="2"/>
  <c r="Q55" i="2"/>
  <c r="P55" i="2"/>
  <c r="O55" i="2"/>
  <c r="X327" i="2"/>
  <c r="U327" i="2"/>
  <c r="R327" i="2"/>
  <c r="Q327" i="2"/>
  <c r="P327" i="2"/>
  <c r="O327" i="2"/>
  <c r="X130" i="2"/>
  <c r="U130" i="2"/>
  <c r="R130" i="2"/>
  <c r="Q130" i="2"/>
  <c r="P130" i="2"/>
  <c r="O130" i="2"/>
  <c r="X140" i="2"/>
  <c r="U140" i="2"/>
  <c r="R140" i="2"/>
  <c r="Q140" i="2"/>
  <c r="P140" i="2"/>
  <c r="O140" i="2"/>
  <c r="X304" i="2"/>
  <c r="U304" i="2"/>
  <c r="R304" i="2"/>
  <c r="Q304" i="2"/>
  <c r="P304" i="2"/>
  <c r="O304" i="2"/>
  <c r="X559" i="2"/>
  <c r="U559" i="2"/>
  <c r="R559" i="2"/>
  <c r="Q559" i="2"/>
  <c r="P559" i="2"/>
  <c r="O559" i="2"/>
  <c r="X497" i="2"/>
  <c r="U497" i="2"/>
  <c r="R497" i="2"/>
  <c r="Q497" i="2"/>
  <c r="P497" i="2"/>
  <c r="O497" i="2"/>
  <c r="X356" i="2"/>
  <c r="U356" i="2"/>
  <c r="R356" i="2"/>
  <c r="Q356" i="2"/>
  <c r="P356" i="2"/>
  <c r="O356" i="2"/>
  <c r="X676" i="2"/>
  <c r="U676" i="2"/>
  <c r="R676" i="2"/>
  <c r="Q676" i="2"/>
  <c r="P676" i="2"/>
  <c r="O676" i="2"/>
  <c r="X314" i="2"/>
  <c r="U314" i="2"/>
  <c r="R314" i="2"/>
  <c r="Q314" i="2"/>
  <c r="P314" i="2"/>
  <c r="O314" i="2"/>
  <c r="X675" i="2"/>
  <c r="U675" i="2"/>
  <c r="R675" i="2"/>
  <c r="Q675" i="2"/>
  <c r="P675" i="2"/>
  <c r="O675" i="2"/>
  <c r="X218" i="2"/>
  <c r="U218" i="2"/>
  <c r="R218" i="2"/>
  <c r="Q218" i="2"/>
  <c r="P218" i="2"/>
  <c r="O218" i="2"/>
  <c r="X674" i="2"/>
  <c r="U674" i="2"/>
  <c r="R674" i="2"/>
  <c r="Q674" i="2"/>
  <c r="P674" i="2"/>
  <c r="O674" i="2"/>
  <c r="X493" i="2"/>
  <c r="U493" i="2"/>
  <c r="R493" i="2"/>
  <c r="Q493" i="2"/>
  <c r="P493" i="2"/>
  <c r="O493" i="2"/>
  <c r="X567" i="2"/>
  <c r="U567" i="2"/>
  <c r="R567" i="2"/>
  <c r="Q567" i="2"/>
  <c r="P567" i="2"/>
  <c r="O567" i="2"/>
  <c r="X673" i="2"/>
  <c r="U673" i="2"/>
  <c r="R673" i="2"/>
  <c r="Q673" i="2"/>
  <c r="P673" i="2"/>
  <c r="O673" i="2"/>
  <c r="X672" i="2"/>
  <c r="U672" i="2"/>
  <c r="R672" i="2"/>
  <c r="Q672" i="2"/>
  <c r="P672" i="2"/>
  <c r="O672" i="2"/>
  <c r="X354" i="2"/>
  <c r="U354" i="2"/>
  <c r="R354" i="2"/>
  <c r="Q354" i="2"/>
  <c r="P354" i="2"/>
  <c r="O354" i="2"/>
  <c r="X119" i="2"/>
  <c r="U119" i="2"/>
  <c r="R119" i="2"/>
  <c r="Q119" i="2"/>
  <c r="P119" i="2"/>
  <c r="O119" i="2"/>
  <c r="X527" i="2"/>
  <c r="U527" i="2"/>
  <c r="R527" i="2"/>
  <c r="Q527" i="2"/>
  <c r="P527" i="2"/>
  <c r="O527" i="2"/>
  <c r="X245" i="2"/>
  <c r="U245" i="2"/>
  <c r="R245" i="2"/>
  <c r="Q245" i="2"/>
  <c r="P245" i="2"/>
  <c r="O245" i="2"/>
  <c r="X257" i="2"/>
  <c r="U257" i="2"/>
  <c r="R257" i="2"/>
  <c r="Q257" i="2"/>
  <c r="P257" i="2"/>
  <c r="O257" i="2"/>
  <c r="X331" i="2"/>
  <c r="U331" i="2"/>
  <c r="R331" i="2"/>
  <c r="Q331" i="2"/>
  <c r="P331" i="2"/>
  <c r="O331" i="2"/>
  <c r="X557" i="2"/>
  <c r="U557" i="2"/>
  <c r="R557" i="2"/>
  <c r="Q557" i="2"/>
  <c r="P557" i="2"/>
  <c r="O557" i="2"/>
  <c r="X616" i="2"/>
  <c r="U616" i="2"/>
  <c r="R616" i="2"/>
  <c r="Q616" i="2"/>
  <c r="P616" i="2"/>
  <c r="O616" i="2"/>
  <c r="X671" i="2"/>
  <c r="U671" i="2"/>
  <c r="R671" i="2"/>
  <c r="Q671" i="2"/>
  <c r="P671" i="2"/>
  <c r="O671" i="2"/>
  <c r="X407" i="2"/>
  <c r="U407" i="2"/>
  <c r="R407" i="2"/>
  <c r="Q407" i="2"/>
  <c r="P407" i="2"/>
  <c r="O407" i="2"/>
  <c r="X283" i="2"/>
  <c r="U283" i="2"/>
  <c r="R283" i="2"/>
  <c r="Q283" i="2"/>
  <c r="P283" i="2"/>
  <c r="O283" i="2"/>
  <c r="X584" i="2"/>
  <c r="U584" i="2"/>
  <c r="R584" i="2"/>
  <c r="Q584" i="2"/>
  <c r="P584" i="2"/>
  <c r="O584" i="2"/>
  <c r="X495" i="2"/>
  <c r="U495" i="2"/>
  <c r="R495" i="2"/>
  <c r="Q495" i="2"/>
  <c r="P495" i="2"/>
  <c r="O495" i="2"/>
  <c r="X670" i="2"/>
  <c r="U670" i="2"/>
  <c r="R670" i="2"/>
  <c r="Q670" i="2"/>
  <c r="P670" i="2"/>
  <c r="O670" i="2"/>
  <c r="X500" i="2"/>
  <c r="U500" i="2"/>
  <c r="R500" i="2"/>
  <c r="Q500" i="2"/>
  <c r="P500" i="2"/>
  <c r="O500" i="2"/>
  <c r="X114" i="2"/>
  <c r="U114" i="2"/>
  <c r="R114" i="2"/>
  <c r="Q114" i="2"/>
  <c r="P114" i="2"/>
  <c r="O114" i="2"/>
  <c r="X613" i="2"/>
  <c r="U613" i="2"/>
  <c r="R613" i="2"/>
  <c r="Q613" i="2"/>
  <c r="P613" i="2"/>
  <c r="O613" i="2"/>
  <c r="X44" i="2"/>
  <c r="U44" i="2"/>
  <c r="R44" i="2"/>
  <c r="Q44" i="2"/>
  <c r="P44" i="2"/>
  <c r="O44" i="2"/>
  <c r="X521" i="2"/>
  <c r="U521" i="2"/>
  <c r="R521" i="2"/>
  <c r="Q521" i="2"/>
  <c r="P521" i="2"/>
  <c r="O521" i="2"/>
  <c r="X234" i="2"/>
  <c r="U234" i="2"/>
  <c r="R234" i="2"/>
  <c r="Q234" i="2"/>
  <c r="P234" i="2"/>
  <c r="O234" i="2"/>
  <c r="X359" i="2"/>
  <c r="U359" i="2"/>
  <c r="R359" i="2"/>
  <c r="Q359" i="2"/>
  <c r="P359" i="2"/>
  <c r="O359" i="2"/>
  <c r="X669" i="2"/>
  <c r="U669" i="2"/>
  <c r="R669" i="2"/>
  <c r="Q669" i="2"/>
  <c r="P669" i="2"/>
  <c r="O669" i="2"/>
  <c r="X22" i="2"/>
  <c r="U22" i="2"/>
  <c r="R22" i="2"/>
  <c r="Q22" i="2"/>
  <c r="P22" i="2"/>
  <c r="O22" i="2"/>
  <c r="X538" i="2"/>
  <c r="U538" i="2"/>
  <c r="R538" i="2"/>
  <c r="Q538" i="2"/>
  <c r="P538" i="2"/>
  <c r="O538" i="2"/>
  <c r="X347" i="2"/>
  <c r="U347" i="2"/>
  <c r="R347" i="2"/>
  <c r="Q347" i="2"/>
  <c r="P347" i="2"/>
  <c r="O347" i="2"/>
  <c r="X321" i="2"/>
  <c r="U321" i="2"/>
  <c r="R321" i="2"/>
  <c r="Q321" i="2"/>
  <c r="P321" i="2"/>
  <c r="O321" i="2"/>
  <c r="X255" i="2"/>
  <c r="U255" i="2"/>
  <c r="R255" i="2"/>
  <c r="Q255" i="2"/>
  <c r="P255" i="2"/>
  <c r="O255" i="2"/>
  <c r="X668" i="2"/>
  <c r="U668" i="2"/>
  <c r="R668" i="2"/>
  <c r="Q668" i="2"/>
  <c r="P668" i="2"/>
  <c r="O668" i="2"/>
  <c r="X553" i="2"/>
  <c r="U553" i="2"/>
  <c r="R553" i="2"/>
  <c r="Q553" i="2"/>
  <c r="P553" i="2"/>
  <c r="O553" i="2"/>
  <c r="X109" i="2"/>
  <c r="U109" i="2"/>
  <c r="R109" i="2"/>
  <c r="Q109" i="2"/>
  <c r="P109" i="2"/>
  <c r="O109" i="2"/>
  <c r="X272" i="2"/>
  <c r="U272" i="2"/>
  <c r="R272" i="2"/>
  <c r="Q272" i="2"/>
  <c r="P272" i="2"/>
  <c r="O272" i="2"/>
  <c r="X302" i="2"/>
  <c r="U302" i="2"/>
  <c r="R302" i="2"/>
  <c r="Q302" i="2"/>
  <c r="P302" i="2"/>
  <c r="O302" i="2"/>
  <c r="X277" i="2"/>
  <c r="U277" i="2"/>
  <c r="R277" i="2"/>
  <c r="Q277" i="2"/>
  <c r="P277" i="2"/>
  <c r="O277" i="2"/>
  <c r="X71" i="2"/>
  <c r="U71" i="2"/>
  <c r="R71" i="2"/>
  <c r="Q71" i="2"/>
  <c r="P71" i="2"/>
  <c r="O71" i="2"/>
  <c r="X294" i="2"/>
  <c r="U294" i="2"/>
  <c r="R294" i="2"/>
  <c r="Q294" i="2"/>
  <c r="P294" i="2"/>
  <c r="O294" i="2"/>
  <c r="X667" i="2"/>
  <c r="U667" i="2"/>
  <c r="R667" i="2"/>
  <c r="Q667" i="2"/>
  <c r="P667" i="2"/>
  <c r="O667" i="2"/>
  <c r="X319" i="2"/>
  <c r="U319" i="2"/>
  <c r="R319" i="2"/>
  <c r="Q319" i="2"/>
  <c r="P319" i="2"/>
  <c r="O319" i="2"/>
  <c r="X77" i="2"/>
  <c r="U77" i="2"/>
  <c r="R77" i="2"/>
  <c r="Q77" i="2"/>
  <c r="P77" i="2"/>
  <c r="O77" i="2"/>
  <c r="X162" i="2"/>
  <c r="U162" i="2"/>
  <c r="R162" i="2"/>
  <c r="Q162" i="2"/>
  <c r="P162" i="2"/>
  <c r="O162" i="2"/>
  <c r="X279" i="2"/>
  <c r="U279" i="2"/>
  <c r="R279" i="2"/>
  <c r="Q279" i="2"/>
  <c r="P279" i="2"/>
  <c r="O279" i="2"/>
  <c r="X610" i="2"/>
  <c r="U610" i="2"/>
  <c r="R610" i="2"/>
  <c r="Q610" i="2"/>
  <c r="P610" i="2"/>
  <c r="O610" i="2"/>
  <c r="X632" i="2"/>
  <c r="U632" i="2"/>
  <c r="R632" i="2"/>
  <c r="Q632" i="2"/>
  <c r="P632" i="2"/>
  <c r="O632" i="2"/>
  <c r="X280" i="2"/>
  <c r="U280" i="2"/>
  <c r="R280" i="2"/>
  <c r="Q280" i="2"/>
  <c r="P280" i="2"/>
  <c r="O280" i="2"/>
  <c r="X587" i="2"/>
  <c r="U587" i="2"/>
  <c r="R587" i="2"/>
  <c r="Q587" i="2"/>
  <c r="P587" i="2"/>
  <c r="O587" i="2"/>
  <c r="X220" i="2"/>
  <c r="U220" i="2"/>
  <c r="R220" i="2"/>
  <c r="Q220" i="2"/>
  <c r="P220" i="2"/>
  <c r="O220" i="2"/>
  <c r="X666" i="2"/>
  <c r="U666" i="2"/>
  <c r="R666" i="2"/>
  <c r="Q666" i="2"/>
  <c r="P666" i="2"/>
  <c r="O666" i="2"/>
  <c r="X128" i="2"/>
  <c r="U128" i="2"/>
  <c r="R128" i="2"/>
  <c r="Q128" i="2"/>
  <c r="P128" i="2"/>
  <c r="O128" i="2"/>
  <c r="X363" i="2"/>
  <c r="U363" i="2"/>
  <c r="R363" i="2"/>
  <c r="Q363" i="2"/>
  <c r="P363" i="2"/>
  <c r="O363" i="2"/>
  <c r="X82" i="2"/>
  <c r="U82" i="2"/>
  <c r="R82" i="2"/>
  <c r="Q82" i="2"/>
  <c r="P82" i="2"/>
  <c r="O82" i="2"/>
  <c r="X247" i="2"/>
  <c r="U247" i="2"/>
  <c r="R247" i="2"/>
  <c r="Q247" i="2"/>
  <c r="P247" i="2"/>
  <c r="O247" i="2"/>
  <c r="X75" i="2"/>
  <c r="U75" i="2"/>
  <c r="R75" i="2"/>
  <c r="Q75" i="2"/>
  <c r="P75" i="2"/>
  <c r="O75" i="2"/>
  <c r="X246" i="2"/>
  <c r="U246" i="2"/>
  <c r="R246" i="2"/>
  <c r="Q246" i="2"/>
  <c r="P246" i="2"/>
  <c r="O246" i="2"/>
  <c r="X172" i="2"/>
  <c r="U172" i="2"/>
  <c r="R172" i="2"/>
  <c r="Q172" i="2"/>
  <c r="P172" i="2"/>
  <c r="O172" i="2"/>
  <c r="X6" i="2"/>
  <c r="U6" i="2"/>
  <c r="R6" i="2"/>
  <c r="Q6" i="2"/>
  <c r="P6" i="2"/>
  <c r="O6" i="2"/>
  <c r="X323" i="2"/>
  <c r="U323" i="2"/>
  <c r="R323" i="2"/>
  <c r="Q323" i="2"/>
  <c r="P323" i="2"/>
  <c r="O323" i="2"/>
  <c r="X267" i="2"/>
  <c r="U267" i="2"/>
  <c r="R267" i="2"/>
  <c r="Q267" i="2"/>
  <c r="P267" i="2"/>
  <c r="O267" i="2"/>
  <c r="X665" i="2"/>
  <c r="U665" i="2"/>
  <c r="R665" i="2"/>
  <c r="Q665" i="2"/>
  <c r="P665" i="2"/>
  <c r="O665" i="2"/>
  <c r="X596" i="2"/>
  <c r="U596" i="2"/>
  <c r="R596" i="2"/>
  <c r="Q596" i="2"/>
  <c r="P596" i="2"/>
  <c r="O596" i="2"/>
  <c r="X355" i="2"/>
  <c r="U355" i="2"/>
  <c r="R355" i="2"/>
  <c r="Q355" i="2"/>
  <c r="P355" i="2"/>
  <c r="O355" i="2"/>
  <c r="X316" i="2"/>
  <c r="U316" i="2"/>
  <c r="R316" i="2"/>
  <c r="Q316" i="2"/>
  <c r="P316" i="2"/>
  <c r="O316" i="2"/>
  <c r="X585" i="2"/>
  <c r="U585" i="2"/>
  <c r="R585" i="2"/>
  <c r="Q585" i="2"/>
  <c r="P585" i="2"/>
  <c r="O585" i="2"/>
  <c r="X520" i="2"/>
  <c r="U520" i="2"/>
  <c r="R520" i="2"/>
  <c r="Q520" i="2"/>
  <c r="P520" i="2"/>
  <c r="O520" i="2"/>
  <c r="X664" i="2"/>
  <c r="U664" i="2"/>
  <c r="R664" i="2"/>
  <c r="Q664" i="2"/>
  <c r="P664" i="2"/>
  <c r="O664" i="2"/>
  <c r="X43" i="2"/>
  <c r="U43" i="2"/>
  <c r="R43" i="2"/>
  <c r="Q43" i="2"/>
  <c r="P43" i="2"/>
  <c r="O43" i="2"/>
  <c r="X237" i="2"/>
  <c r="U237" i="2"/>
  <c r="R237" i="2"/>
  <c r="Q237" i="2"/>
  <c r="P237" i="2"/>
  <c r="O237" i="2"/>
  <c r="X52" i="2"/>
  <c r="U52" i="2"/>
  <c r="R52" i="2"/>
  <c r="Q52" i="2"/>
  <c r="P52" i="2"/>
  <c r="O52" i="2"/>
  <c r="X428" i="2"/>
  <c r="U428" i="2"/>
  <c r="R428" i="2"/>
  <c r="Q428" i="2"/>
  <c r="P428" i="2"/>
  <c r="O428" i="2"/>
  <c r="X361" i="2"/>
  <c r="U361" i="2"/>
  <c r="R361" i="2"/>
  <c r="Q361" i="2"/>
  <c r="P361" i="2"/>
  <c r="O361" i="2"/>
  <c r="X398" i="2"/>
  <c r="U398" i="2"/>
  <c r="R398" i="2"/>
  <c r="Q398" i="2"/>
  <c r="P398" i="2"/>
  <c r="O398" i="2"/>
  <c r="X287" i="2"/>
  <c r="U287" i="2"/>
  <c r="R287" i="2"/>
  <c r="Q287" i="2"/>
  <c r="P287" i="2"/>
  <c r="O287" i="2"/>
  <c r="X216" i="2"/>
  <c r="U216" i="2"/>
  <c r="R216" i="2"/>
  <c r="Q216" i="2"/>
  <c r="P216" i="2"/>
  <c r="O216" i="2"/>
  <c r="X663" i="2"/>
  <c r="U663" i="2"/>
  <c r="R663" i="2"/>
  <c r="Q663" i="2"/>
  <c r="P663" i="2"/>
  <c r="O663" i="2"/>
  <c r="X391" i="2"/>
  <c r="U391" i="2"/>
  <c r="R391" i="2"/>
  <c r="Q391" i="2"/>
  <c r="P391" i="2"/>
  <c r="O391" i="2"/>
  <c r="X590" i="2"/>
  <c r="U590" i="2"/>
  <c r="R590" i="2"/>
  <c r="Q590" i="2"/>
  <c r="P590" i="2"/>
  <c r="O590" i="2"/>
  <c r="X445" i="2"/>
  <c r="U445" i="2"/>
  <c r="R445" i="2"/>
  <c r="Q445" i="2"/>
  <c r="P445" i="2"/>
  <c r="O445" i="2"/>
  <c r="X472" i="2"/>
  <c r="U472" i="2"/>
  <c r="R472" i="2"/>
  <c r="Q472" i="2"/>
  <c r="P472" i="2"/>
  <c r="O472" i="2"/>
  <c r="X662" i="2"/>
  <c r="U662" i="2"/>
  <c r="R662" i="2"/>
  <c r="Q662" i="2"/>
  <c r="P662" i="2"/>
  <c r="O662" i="2"/>
  <c r="X194" i="2"/>
  <c r="U194" i="2"/>
  <c r="R194" i="2"/>
  <c r="Q194" i="2"/>
  <c r="P194" i="2"/>
  <c r="O194" i="2"/>
  <c r="X358" i="2"/>
  <c r="U358" i="2"/>
  <c r="R358" i="2"/>
  <c r="Q358" i="2"/>
  <c r="P358" i="2"/>
  <c r="O358" i="2"/>
  <c r="X442" i="2"/>
  <c r="U442" i="2"/>
  <c r="R442" i="2"/>
  <c r="Q442" i="2"/>
  <c r="P442" i="2"/>
  <c r="O442" i="2"/>
  <c r="X317" i="2"/>
  <c r="U317" i="2"/>
  <c r="R317" i="2"/>
  <c r="Q317" i="2"/>
  <c r="P317" i="2"/>
  <c r="O317" i="2"/>
  <c r="X621" i="2"/>
  <c r="U621" i="2"/>
  <c r="R621" i="2"/>
  <c r="Q621" i="2"/>
  <c r="P621" i="2"/>
  <c r="O621" i="2"/>
  <c r="X440" i="2"/>
  <c r="U440" i="2"/>
  <c r="R440" i="2"/>
  <c r="Q440" i="2"/>
  <c r="P440" i="2"/>
  <c r="O440" i="2"/>
  <c r="X103" i="2"/>
  <c r="U103" i="2"/>
  <c r="R103" i="2"/>
  <c r="Q103" i="2"/>
  <c r="P103" i="2"/>
  <c r="O103" i="2"/>
  <c r="X409" i="2"/>
  <c r="U409" i="2"/>
  <c r="R409" i="2"/>
  <c r="Q409" i="2"/>
  <c r="P409" i="2"/>
  <c r="O409" i="2"/>
  <c r="X474" i="2"/>
  <c r="U474" i="2"/>
  <c r="R474" i="2"/>
  <c r="Q474" i="2"/>
  <c r="P474" i="2"/>
  <c r="O474" i="2"/>
  <c r="X627" i="2"/>
  <c r="U627" i="2"/>
  <c r="R627" i="2"/>
  <c r="Q627" i="2"/>
  <c r="P627" i="2"/>
  <c r="O627" i="2"/>
  <c r="X550" i="2"/>
  <c r="U550" i="2"/>
  <c r="R550" i="2"/>
  <c r="Q550" i="2"/>
  <c r="P550" i="2"/>
  <c r="O550" i="2"/>
  <c r="X176" i="2"/>
  <c r="U176" i="2"/>
  <c r="R176" i="2"/>
  <c r="Q176" i="2"/>
  <c r="P176" i="2"/>
  <c r="O176" i="2"/>
  <c r="X508" i="2"/>
  <c r="U508" i="2"/>
  <c r="R508" i="2"/>
  <c r="Q508" i="2"/>
  <c r="P508" i="2"/>
  <c r="O508" i="2"/>
  <c r="X102" i="2"/>
  <c r="U102" i="2"/>
  <c r="R102" i="2"/>
  <c r="Q102" i="2"/>
  <c r="P102" i="2"/>
  <c r="O102" i="2"/>
  <c r="X226" i="2"/>
  <c r="U226" i="2"/>
  <c r="R226" i="2"/>
  <c r="Q226" i="2"/>
  <c r="P226" i="2"/>
  <c r="O226" i="2"/>
  <c r="X90" i="2"/>
  <c r="U90" i="2"/>
  <c r="R90" i="2"/>
  <c r="Q90" i="2"/>
  <c r="P90" i="2"/>
  <c r="O90" i="2"/>
  <c r="X546" i="2"/>
  <c r="U546" i="2"/>
  <c r="R546" i="2"/>
  <c r="Q546" i="2"/>
  <c r="P546" i="2"/>
  <c r="O546" i="2"/>
  <c r="X214" i="2"/>
  <c r="U214" i="2"/>
  <c r="R214" i="2"/>
  <c r="Q214" i="2"/>
  <c r="P214" i="2"/>
  <c r="O214" i="2"/>
  <c r="X661" i="2"/>
  <c r="U661" i="2"/>
  <c r="R661" i="2"/>
  <c r="Q661" i="2"/>
  <c r="P661" i="2"/>
  <c r="O661" i="2"/>
  <c r="X404" i="2"/>
  <c r="U404" i="2"/>
  <c r="R404" i="2"/>
  <c r="Q404" i="2"/>
  <c r="P404" i="2"/>
  <c r="O404" i="2"/>
  <c r="X141" i="2"/>
  <c r="U141" i="2"/>
  <c r="R141" i="2"/>
  <c r="Q141" i="2"/>
  <c r="P141" i="2"/>
  <c r="O141" i="2"/>
  <c r="X640" i="2"/>
  <c r="U640" i="2"/>
  <c r="R640" i="2"/>
  <c r="Q640" i="2"/>
  <c r="P640" i="2"/>
  <c r="O640" i="2"/>
  <c r="X333" i="2"/>
  <c r="U333" i="2"/>
  <c r="R333" i="2"/>
  <c r="Q333" i="2"/>
  <c r="P333" i="2"/>
  <c r="O333" i="2"/>
  <c r="X592" i="2"/>
  <c r="U592" i="2"/>
  <c r="R592" i="2"/>
  <c r="Q592" i="2"/>
  <c r="P592" i="2"/>
  <c r="O592" i="2"/>
  <c r="X27" i="2"/>
  <c r="U27" i="2"/>
  <c r="R27" i="2"/>
  <c r="Q27" i="2"/>
  <c r="P27" i="2"/>
  <c r="O27" i="2"/>
  <c r="X660" i="2"/>
  <c r="U660" i="2"/>
  <c r="R660" i="2"/>
  <c r="Q660" i="2"/>
  <c r="P660" i="2"/>
  <c r="O660" i="2"/>
  <c r="X659" i="2"/>
  <c r="U659" i="2"/>
  <c r="R659" i="2"/>
  <c r="Q659" i="2"/>
  <c r="P659" i="2"/>
  <c r="O659" i="2"/>
  <c r="X256" i="2"/>
  <c r="U256" i="2"/>
  <c r="R256" i="2"/>
  <c r="Q256" i="2"/>
  <c r="P256" i="2"/>
  <c r="O256" i="2"/>
  <c r="X339" i="2"/>
  <c r="U339" i="2"/>
  <c r="R339" i="2"/>
  <c r="Q339" i="2"/>
  <c r="P339" i="2"/>
  <c r="O339" i="2"/>
  <c r="X57" i="2"/>
  <c r="U57" i="2"/>
  <c r="R57" i="2"/>
  <c r="Q57" i="2"/>
  <c r="P57" i="2"/>
  <c r="O57" i="2"/>
  <c r="X502" i="2"/>
  <c r="U502" i="2"/>
  <c r="R502" i="2"/>
  <c r="Q502" i="2"/>
  <c r="P502" i="2"/>
  <c r="O502" i="2"/>
  <c r="X228" i="2"/>
  <c r="U228" i="2"/>
  <c r="R228" i="2"/>
  <c r="Q228" i="2"/>
  <c r="P228" i="2"/>
  <c r="O228" i="2"/>
  <c r="X563" i="2"/>
  <c r="U563" i="2"/>
  <c r="R563" i="2"/>
  <c r="Q563" i="2"/>
  <c r="P563" i="2"/>
  <c r="O563" i="2"/>
  <c r="X388" i="2"/>
  <c r="U388" i="2"/>
  <c r="R388" i="2"/>
  <c r="Q388" i="2"/>
  <c r="P388" i="2"/>
  <c r="O388" i="2"/>
  <c r="X473" i="2"/>
  <c r="U473" i="2"/>
  <c r="R473" i="2"/>
  <c r="Q473" i="2"/>
  <c r="P473" i="2"/>
  <c r="O473" i="2"/>
  <c r="X81" i="2"/>
  <c r="U81" i="2"/>
  <c r="R81" i="2"/>
  <c r="Q81" i="2"/>
  <c r="P81" i="2"/>
  <c r="O81" i="2"/>
  <c r="X554" i="2"/>
  <c r="U554" i="2"/>
  <c r="R554" i="2"/>
  <c r="Q554" i="2"/>
  <c r="P554" i="2"/>
  <c r="O554" i="2"/>
  <c r="X298" i="2"/>
  <c r="U298" i="2"/>
  <c r="R298" i="2"/>
  <c r="Q298" i="2"/>
  <c r="P298" i="2"/>
  <c r="O298" i="2"/>
  <c r="X462" i="2"/>
  <c r="U462" i="2"/>
  <c r="R462" i="2"/>
  <c r="Q462" i="2"/>
  <c r="P462" i="2"/>
  <c r="O462" i="2"/>
  <c r="X124" i="2"/>
  <c r="U124" i="2"/>
  <c r="R124" i="2"/>
  <c r="Q124" i="2"/>
  <c r="P124" i="2"/>
  <c r="O124" i="2"/>
  <c r="X526" i="2"/>
  <c r="U526" i="2"/>
  <c r="R526" i="2"/>
  <c r="Q526" i="2"/>
  <c r="P526" i="2"/>
  <c r="O526" i="2"/>
  <c r="X446" i="2"/>
  <c r="U446" i="2"/>
  <c r="R446" i="2"/>
  <c r="Q446" i="2"/>
  <c r="P446" i="2"/>
  <c r="O446" i="2"/>
  <c r="X372" i="2"/>
  <c r="U372" i="2"/>
  <c r="R372" i="2"/>
  <c r="Q372" i="2"/>
  <c r="P372" i="2"/>
  <c r="O372" i="2"/>
  <c r="X405" i="2"/>
  <c r="U405" i="2"/>
  <c r="R405" i="2"/>
  <c r="Q405" i="2"/>
  <c r="P405" i="2"/>
  <c r="O405" i="2"/>
  <c r="X95" i="2"/>
  <c r="U95" i="2"/>
  <c r="R95" i="2"/>
  <c r="Q95" i="2"/>
  <c r="P95" i="2"/>
  <c r="O95" i="2"/>
  <c r="X51" i="2"/>
  <c r="U51" i="2"/>
  <c r="R51" i="2"/>
  <c r="Q51" i="2"/>
  <c r="P51" i="2"/>
  <c r="O51" i="2"/>
  <c r="X262" i="2"/>
  <c r="U262" i="2"/>
  <c r="R262" i="2"/>
  <c r="Q262" i="2"/>
  <c r="P262" i="2"/>
  <c r="O262" i="2"/>
  <c r="X371" i="2"/>
  <c r="U371" i="2"/>
  <c r="R371" i="2"/>
  <c r="Q371" i="2"/>
  <c r="P371" i="2"/>
  <c r="O371" i="2"/>
  <c r="X591" i="2"/>
  <c r="U591" i="2"/>
  <c r="R591" i="2"/>
  <c r="Q591" i="2"/>
  <c r="P591" i="2"/>
  <c r="O591" i="2"/>
  <c r="X223" i="2"/>
  <c r="U223" i="2"/>
  <c r="R223" i="2"/>
  <c r="Q223" i="2"/>
  <c r="P223" i="2"/>
  <c r="O223" i="2"/>
  <c r="X320" i="2"/>
  <c r="U320" i="2"/>
  <c r="R320" i="2"/>
  <c r="Q320" i="2"/>
  <c r="P320" i="2"/>
  <c r="O320" i="2"/>
  <c r="X180" i="2"/>
  <c r="U180" i="2"/>
  <c r="R180" i="2"/>
  <c r="Q180" i="2"/>
  <c r="P180" i="2"/>
  <c r="O180" i="2"/>
  <c r="X419" i="2"/>
  <c r="U419" i="2"/>
  <c r="R419" i="2"/>
  <c r="Q419" i="2"/>
  <c r="P419" i="2"/>
  <c r="O419" i="2"/>
  <c r="X491" i="2"/>
  <c r="U491" i="2"/>
  <c r="R491" i="2"/>
  <c r="Q491" i="2"/>
  <c r="P491" i="2"/>
  <c r="O491" i="2"/>
  <c r="X342" i="2"/>
  <c r="U342" i="2"/>
  <c r="R342" i="2"/>
  <c r="Q342" i="2"/>
  <c r="P342" i="2"/>
  <c r="O342" i="2"/>
  <c r="X463" i="2"/>
  <c r="U463" i="2"/>
  <c r="R463" i="2"/>
  <c r="Q463" i="2"/>
  <c r="P463" i="2"/>
  <c r="O463" i="2"/>
  <c r="X146" i="2"/>
  <c r="U146" i="2"/>
  <c r="R146" i="2"/>
  <c r="Q146" i="2"/>
  <c r="P146" i="2"/>
  <c r="O146" i="2"/>
  <c r="X155" i="2"/>
  <c r="U155" i="2"/>
  <c r="R155" i="2"/>
  <c r="Q155" i="2"/>
  <c r="P155" i="2"/>
  <c r="O155" i="2"/>
  <c r="X595" i="2"/>
  <c r="U595" i="2"/>
  <c r="R595" i="2"/>
  <c r="Q595" i="2"/>
  <c r="P595" i="2"/>
  <c r="O595" i="2"/>
  <c r="X252" i="2"/>
  <c r="U252" i="2"/>
  <c r="R252" i="2"/>
  <c r="Q252" i="2"/>
  <c r="P252" i="2"/>
  <c r="O252" i="2"/>
  <c r="X174" i="2"/>
  <c r="U174" i="2"/>
  <c r="R174" i="2"/>
  <c r="Q174" i="2"/>
  <c r="P174" i="2"/>
  <c r="O174" i="2"/>
  <c r="X658" i="2"/>
  <c r="U658" i="2"/>
  <c r="R658" i="2"/>
  <c r="Q658" i="2"/>
  <c r="P658" i="2"/>
  <c r="O658" i="2"/>
  <c r="X394" i="2"/>
  <c r="U394" i="2"/>
  <c r="R394" i="2"/>
  <c r="Q394" i="2"/>
  <c r="P394" i="2"/>
  <c r="O394" i="2"/>
  <c r="X100" i="2"/>
  <c r="U100" i="2"/>
  <c r="R100" i="2"/>
  <c r="Q100" i="2"/>
  <c r="P100" i="2"/>
  <c r="O100" i="2"/>
  <c r="X238" i="2"/>
  <c r="U238" i="2"/>
  <c r="R238" i="2"/>
  <c r="Q238" i="2"/>
  <c r="P238" i="2"/>
  <c r="O238" i="2"/>
  <c r="X455" i="2"/>
  <c r="U455" i="2"/>
  <c r="R455" i="2"/>
  <c r="Q455" i="2"/>
  <c r="P455" i="2"/>
  <c r="O455" i="2"/>
  <c r="X85" i="2"/>
  <c r="U85" i="2"/>
  <c r="R85" i="2"/>
  <c r="Q85" i="2"/>
  <c r="P85" i="2"/>
  <c r="O85" i="2"/>
  <c r="X576" i="2"/>
  <c r="U576" i="2"/>
  <c r="R576" i="2"/>
  <c r="Q576" i="2"/>
  <c r="P576" i="2"/>
  <c r="O576" i="2"/>
  <c r="X657" i="2"/>
  <c r="U657" i="2"/>
  <c r="R657" i="2"/>
  <c r="Q657" i="2"/>
  <c r="P657" i="2"/>
  <c r="O657" i="2"/>
  <c r="X555" i="2"/>
  <c r="U555" i="2"/>
  <c r="R555" i="2"/>
  <c r="Q555" i="2"/>
  <c r="P555" i="2"/>
  <c r="O555" i="2"/>
  <c r="X203" i="2"/>
  <c r="U203" i="2"/>
  <c r="R203" i="2"/>
  <c r="Q203" i="2"/>
  <c r="P203" i="2"/>
  <c r="O203" i="2"/>
  <c r="X656" i="2"/>
  <c r="U656" i="2"/>
  <c r="R656" i="2"/>
  <c r="Q656" i="2"/>
  <c r="P656" i="2"/>
  <c r="O656" i="2"/>
  <c r="X655" i="2"/>
  <c r="U655" i="2"/>
  <c r="R655" i="2"/>
  <c r="Q655" i="2"/>
  <c r="P655" i="2"/>
  <c r="O655" i="2"/>
  <c r="X481" i="2"/>
  <c r="U481" i="2"/>
  <c r="R481" i="2"/>
  <c r="Q481" i="2"/>
  <c r="P481" i="2"/>
  <c r="O481" i="2"/>
  <c r="X154" i="2"/>
  <c r="U154" i="2"/>
  <c r="R154" i="2"/>
  <c r="Q154" i="2"/>
  <c r="P154" i="2"/>
  <c r="O154" i="2"/>
  <c r="X443" i="2"/>
  <c r="U443" i="2"/>
  <c r="R443" i="2"/>
  <c r="Q443" i="2"/>
  <c r="P443" i="2"/>
  <c r="O443" i="2"/>
  <c r="X191" i="2"/>
  <c r="U191" i="2"/>
  <c r="R191" i="2"/>
  <c r="Q191" i="2"/>
  <c r="P191" i="2"/>
  <c r="O191" i="2"/>
  <c r="X54" i="2"/>
  <c r="U54" i="2"/>
  <c r="R54" i="2"/>
  <c r="Q54" i="2"/>
  <c r="P54" i="2"/>
  <c r="O54" i="2"/>
  <c r="X23" i="2"/>
  <c r="U23" i="2"/>
  <c r="R23" i="2"/>
  <c r="Q23" i="2"/>
  <c r="P23" i="2"/>
  <c r="O23" i="2"/>
  <c r="X373" i="2"/>
  <c r="U373" i="2"/>
  <c r="R373" i="2"/>
  <c r="Q373" i="2"/>
  <c r="P373" i="2"/>
  <c r="O373" i="2"/>
  <c r="X531" i="2"/>
  <c r="U531" i="2"/>
  <c r="R531" i="2"/>
  <c r="Q531" i="2"/>
  <c r="P531" i="2"/>
  <c r="O531" i="2"/>
  <c r="X654" i="2"/>
  <c r="U654" i="2"/>
  <c r="R654" i="2"/>
  <c r="Q654" i="2"/>
  <c r="P654" i="2"/>
  <c r="O654" i="2"/>
  <c r="X653" i="2"/>
  <c r="U653" i="2"/>
  <c r="R653" i="2"/>
  <c r="Q653" i="2"/>
  <c r="P653" i="2"/>
  <c r="O653" i="2"/>
  <c r="X570" i="2"/>
  <c r="U570" i="2"/>
  <c r="R570" i="2"/>
  <c r="Q570" i="2"/>
  <c r="P570" i="2"/>
  <c r="O570" i="2"/>
  <c r="X437" i="2"/>
  <c r="U437" i="2"/>
  <c r="R437" i="2"/>
  <c r="Q437" i="2"/>
  <c r="P437" i="2"/>
  <c r="O437" i="2"/>
  <c r="X224" i="2"/>
  <c r="U224" i="2"/>
  <c r="R224" i="2"/>
  <c r="Q224" i="2"/>
  <c r="P224" i="2"/>
  <c r="O224" i="2"/>
  <c r="X370" i="2"/>
  <c r="U370" i="2"/>
  <c r="R370" i="2"/>
  <c r="Q370" i="2"/>
  <c r="P370" i="2"/>
  <c r="O370" i="2"/>
  <c r="X148" i="2"/>
  <c r="U148" i="2"/>
  <c r="R148" i="2"/>
  <c r="Q148" i="2"/>
  <c r="P148" i="2"/>
  <c r="O148" i="2"/>
  <c r="X268" i="2"/>
  <c r="U268" i="2"/>
  <c r="R268" i="2"/>
  <c r="Q268" i="2"/>
  <c r="P268" i="2"/>
  <c r="O268" i="2"/>
  <c r="X652" i="2"/>
  <c r="U652" i="2"/>
  <c r="R652" i="2"/>
  <c r="Q652" i="2"/>
  <c r="P652" i="2"/>
  <c r="O652" i="2"/>
  <c r="X534" i="2"/>
  <c r="U534" i="2"/>
  <c r="R534" i="2"/>
  <c r="Q534" i="2"/>
  <c r="P534" i="2"/>
  <c r="O534" i="2"/>
  <c r="X607" i="2"/>
  <c r="U607" i="2"/>
  <c r="R607" i="2"/>
  <c r="Q607" i="2"/>
  <c r="P607" i="2"/>
  <c r="O607" i="2"/>
  <c r="X263" i="2"/>
  <c r="U263" i="2"/>
  <c r="R263" i="2"/>
  <c r="Q263" i="2"/>
  <c r="P263" i="2"/>
  <c r="O263" i="2"/>
  <c r="X4" i="2"/>
  <c r="U4" i="2"/>
  <c r="R4" i="2"/>
  <c r="Q4" i="2"/>
  <c r="P4" i="2"/>
  <c r="O4" i="2"/>
  <c r="X477" i="2"/>
  <c r="U477" i="2"/>
  <c r="R477" i="2"/>
  <c r="Q477" i="2"/>
  <c r="P477" i="2"/>
  <c r="O477" i="2"/>
  <c r="X651" i="2"/>
  <c r="U651" i="2"/>
  <c r="R651" i="2"/>
  <c r="Q651" i="2"/>
  <c r="P651" i="2"/>
  <c r="O651" i="2"/>
  <c r="X479" i="2"/>
  <c r="U479" i="2"/>
  <c r="R479" i="2"/>
  <c r="Q479" i="2"/>
  <c r="P479" i="2"/>
  <c r="O479" i="2"/>
  <c r="X476" i="2"/>
  <c r="U476" i="2"/>
  <c r="R476" i="2"/>
  <c r="Q476" i="2"/>
  <c r="P476" i="2"/>
  <c r="O476" i="2"/>
  <c r="X301" i="2"/>
  <c r="U301" i="2"/>
  <c r="R301" i="2"/>
  <c r="Q301" i="2"/>
  <c r="P301" i="2"/>
  <c r="O301" i="2"/>
  <c r="X166" i="2"/>
  <c r="U166" i="2"/>
  <c r="R166" i="2"/>
  <c r="Q166" i="2"/>
  <c r="P166" i="2"/>
  <c r="O166" i="2"/>
  <c r="X367" i="2"/>
  <c r="U367" i="2"/>
  <c r="R367" i="2"/>
  <c r="Q367" i="2"/>
  <c r="P367" i="2"/>
  <c r="O367" i="2"/>
  <c r="X366" i="2"/>
  <c r="U366" i="2"/>
  <c r="R366" i="2"/>
  <c r="Q366" i="2"/>
  <c r="P366" i="2"/>
  <c r="O366" i="2"/>
  <c r="X461" i="2"/>
  <c r="U461" i="2"/>
  <c r="R461" i="2"/>
  <c r="Q461" i="2"/>
  <c r="P461" i="2"/>
  <c r="O461" i="2"/>
  <c r="X46" i="2"/>
  <c r="U46" i="2"/>
  <c r="R46" i="2"/>
  <c r="Q46" i="2"/>
  <c r="P46" i="2"/>
  <c r="O46" i="2"/>
  <c r="X97" i="2"/>
  <c r="U97" i="2"/>
  <c r="R97" i="2"/>
  <c r="Q97" i="2"/>
  <c r="P97" i="2"/>
  <c r="O97" i="2"/>
  <c r="X291" i="2"/>
  <c r="U291" i="2"/>
  <c r="R291" i="2"/>
  <c r="Q291" i="2"/>
  <c r="P291" i="2"/>
  <c r="O291" i="2"/>
  <c r="X487" i="2"/>
  <c r="U487" i="2"/>
  <c r="R487" i="2"/>
  <c r="Q487" i="2"/>
  <c r="P487" i="2"/>
  <c r="O487" i="2"/>
  <c r="X650" i="2"/>
  <c r="U650" i="2"/>
  <c r="R650" i="2"/>
  <c r="Q650" i="2"/>
  <c r="P650" i="2"/>
  <c r="O650" i="2"/>
  <c r="X241" i="2"/>
  <c r="U241" i="2"/>
  <c r="R241" i="2"/>
  <c r="Q241" i="2"/>
  <c r="P241" i="2"/>
  <c r="O241" i="2"/>
  <c r="X322" i="2"/>
  <c r="U322" i="2"/>
  <c r="R322" i="2"/>
  <c r="Q322" i="2"/>
  <c r="P322" i="2"/>
  <c r="O322" i="2"/>
  <c r="X460" i="2"/>
  <c r="U460" i="2"/>
  <c r="R460" i="2"/>
  <c r="Q460" i="2"/>
  <c r="P460" i="2"/>
  <c r="O460" i="2"/>
  <c r="X312" i="2"/>
  <c r="U312" i="2"/>
  <c r="R312" i="2"/>
  <c r="Q312" i="2"/>
  <c r="P312" i="2"/>
  <c r="O312" i="2"/>
  <c r="X465" i="2"/>
  <c r="U465" i="2"/>
  <c r="R465" i="2"/>
  <c r="Q465" i="2"/>
  <c r="P465" i="2"/>
  <c r="O465" i="2"/>
  <c r="X379" i="2"/>
  <c r="U379" i="2"/>
  <c r="R379" i="2"/>
  <c r="Q379" i="2"/>
  <c r="P379" i="2"/>
  <c r="O379" i="2"/>
  <c r="X285" i="2"/>
  <c r="U285" i="2"/>
  <c r="R285" i="2"/>
  <c r="Q285" i="2"/>
  <c r="P285" i="2"/>
  <c r="O285" i="2"/>
  <c r="X45" i="2"/>
  <c r="U45" i="2"/>
  <c r="R45" i="2"/>
  <c r="Q45" i="2"/>
  <c r="P45" i="2"/>
  <c r="O45" i="2"/>
  <c r="X649" i="2"/>
  <c r="U649" i="2"/>
  <c r="R649" i="2"/>
  <c r="Q649" i="2"/>
  <c r="P649" i="2"/>
  <c r="O649" i="2"/>
  <c r="X284" i="2"/>
  <c r="U284" i="2"/>
  <c r="R284" i="2"/>
  <c r="Q284" i="2"/>
  <c r="P284" i="2"/>
  <c r="O284" i="2"/>
  <c r="X334" i="2"/>
  <c r="U334" i="2"/>
  <c r="R334" i="2"/>
  <c r="Q334" i="2"/>
  <c r="P334" i="2"/>
  <c r="O334" i="2"/>
  <c r="X132" i="2"/>
  <c r="U132" i="2"/>
  <c r="R132" i="2"/>
  <c r="Q132" i="2"/>
  <c r="P132" i="2"/>
  <c r="O132" i="2"/>
  <c r="X457" i="2"/>
  <c r="U457" i="2"/>
  <c r="R457" i="2"/>
  <c r="Q457" i="2"/>
  <c r="P457" i="2"/>
  <c r="O457" i="2"/>
  <c r="X453" i="2"/>
  <c r="U453" i="2"/>
  <c r="R453" i="2"/>
  <c r="Q453" i="2"/>
  <c r="P453" i="2"/>
  <c r="O453" i="2"/>
  <c r="X417" i="2"/>
  <c r="U417" i="2"/>
  <c r="R417" i="2"/>
  <c r="Q417" i="2"/>
  <c r="P417" i="2"/>
  <c r="O417" i="2"/>
  <c r="X416" i="2"/>
  <c r="U416" i="2"/>
  <c r="R416" i="2"/>
  <c r="Q416" i="2"/>
  <c r="P416" i="2"/>
  <c r="O416" i="2"/>
  <c r="X458" i="2"/>
  <c r="U458" i="2"/>
  <c r="R458" i="2"/>
  <c r="Q458" i="2"/>
  <c r="P458" i="2"/>
  <c r="O458" i="2"/>
  <c r="X623" i="2"/>
  <c r="U623" i="2"/>
  <c r="R623" i="2"/>
  <c r="Q623" i="2"/>
  <c r="P623" i="2"/>
  <c r="O623" i="2"/>
  <c r="X286" i="2"/>
  <c r="U286" i="2"/>
  <c r="R286" i="2"/>
  <c r="Q286" i="2"/>
  <c r="P286" i="2"/>
  <c r="O286" i="2"/>
  <c r="X229" i="2"/>
  <c r="U229" i="2"/>
  <c r="R229" i="2"/>
  <c r="Q229" i="2"/>
  <c r="P229" i="2"/>
  <c r="O229" i="2"/>
  <c r="X259" i="2"/>
  <c r="U259" i="2"/>
  <c r="R259" i="2"/>
  <c r="Q259" i="2"/>
  <c r="P259" i="2"/>
  <c r="O259" i="2"/>
  <c r="X422" i="2"/>
  <c r="U422" i="2"/>
  <c r="R422" i="2"/>
  <c r="Q422" i="2"/>
  <c r="P422" i="2"/>
  <c r="O422" i="2"/>
  <c r="X357" i="2"/>
  <c r="U357" i="2"/>
  <c r="R357" i="2"/>
  <c r="Q357" i="2"/>
  <c r="P357" i="2"/>
  <c r="O357" i="2"/>
  <c r="X447" i="2"/>
  <c r="U447" i="2"/>
  <c r="R447" i="2"/>
  <c r="Q447" i="2"/>
  <c r="P447" i="2"/>
  <c r="O447" i="2"/>
  <c r="X332" i="2"/>
  <c r="U332" i="2"/>
  <c r="R332" i="2"/>
  <c r="Q332" i="2"/>
  <c r="P332" i="2"/>
  <c r="O332" i="2"/>
  <c r="X25" i="2"/>
  <c r="U25" i="2"/>
  <c r="R25" i="2"/>
  <c r="Q25" i="2"/>
  <c r="P25" i="2"/>
  <c r="O25" i="2"/>
  <c r="X386" i="2"/>
  <c r="U386" i="2"/>
  <c r="R386" i="2"/>
  <c r="Q386" i="2"/>
  <c r="P386" i="2"/>
  <c r="O386" i="2"/>
  <c r="X313" i="2"/>
  <c r="U313" i="2"/>
  <c r="R313" i="2"/>
  <c r="Q313" i="2"/>
  <c r="P313" i="2"/>
  <c r="O313" i="2"/>
  <c r="X468" i="2"/>
  <c r="U468" i="2"/>
  <c r="R468" i="2"/>
  <c r="Q468" i="2"/>
  <c r="P468" i="2"/>
  <c r="O468" i="2"/>
  <c r="X492" i="2"/>
  <c r="U492" i="2"/>
  <c r="R492" i="2"/>
  <c r="Q492" i="2"/>
  <c r="P492" i="2"/>
  <c r="O492" i="2"/>
  <c r="X306" i="2"/>
  <c r="U306" i="2"/>
  <c r="R306" i="2"/>
  <c r="Q306" i="2"/>
  <c r="P306" i="2"/>
  <c r="O306" i="2"/>
  <c r="X364" i="2"/>
  <c r="U364" i="2"/>
  <c r="R364" i="2"/>
  <c r="Q364" i="2"/>
  <c r="P364" i="2"/>
  <c r="O364" i="2"/>
  <c r="X145" i="2"/>
  <c r="U145" i="2"/>
  <c r="R145" i="2"/>
  <c r="Q145" i="2"/>
  <c r="P145" i="2"/>
  <c r="O145" i="2"/>
  <c r="X324" i="2"/>
  <c r="U324" i="2"/>
  <c r="R324" i="2"/>
  <c r="Q324" i="2"/>
  <c r="P324" i="2"/>
  <c r="O324" i="2"/>
  <c r="X648" i="2"/>
  <c r="U648" i="2"/>
  <c r="R648" i="2"/>
  <c r="Q648" i="2"/>
  <c r="P648" i="2"/>
  <c r="O648" i="2"/>
  <c r="X400" i="2"/>
  <c r="U400" i="2"/>
  <c r="R400" i="2"/>
  <c r="Q400" i="2"/>
  <c r="P400" i="2"/>
  <c r="O400" i="2"/>
  <c r="X230" i="2"/>
  <c r="U230" i="2"/>
  <c r="R230" i="2"/>
  <c r="Q230" i="2"/>
  <c r="P230" i="2"/>
  <c r="O230" i="2"/>
  <c r="X408" i="2"/>
  <c r="U408" i="2"/>
  <c r="R408" i="2"/>
  <c r="Q408" i="2"/>
  <c r="P408" i="2"/>
  <c r="O408" i="2"/>
  <c r="X647" i="2"/>
  <c r="U647" i="2"/>
  <c r="R647" i="2"/>
  <c r="Q647" i="2"/>
  <c r="P647" i="2"/>
  <c r="O647" i="2"/>
  <c r="X513" i="2"/>
  <c r="U513" i="2"/>
  <c r="R513" i="2"/>
  <c r="Q513" i="2"/>
  <c r="P513" i="2"/>
  <c r="O513" i="2"/>
  <c r="X395" i="2"/>
  <c r="U395" i="2"/>
  <c r="R395" i="2"/>
  <c r="Q395" i="2"/>
  <c r="P395" i="2"/>
  <c r="O395" i="2"/>
  <c r="X243" i="2"/>
  <c r="U243" i="2"/>
  <c r="R243" i="2"/>
  <c r="Q243" i="2"/>
  <c r="P243" i="2"/>
  <c r="O243" i="2"/>
  <c r="X522" i="2"/>
  <c r="U522" i="2"/>
  <c r="R522" i="2"/>
  <c r="Q522" i="2"/>
  <c r="P522" i="2"/>
  <c r="O522" i="2"/>
  <c r="X544" i="2"/>
  <c r="U544" i="2"/>
  <c r="R544" i="2"/>
  <c r="Q544" i="2"/>
  <c r="P544" i="2"/>
  <c r="O544" i="2"/>
  <c r="X503" i="2"/>
  <c r="U503" i="2"/>
  <c r="R503" i="2"/>
  <c r="Q503" i="2"/>
  <c r="P503" i="2"/>
  <c r="O503" i="2"/>
  <c r="X451" i="2"/>
  <c r="U451" i="2"/>
  <c r="R451" i="2"/>
  <c r="Q451" i="2"/>
  <c r="P451" i="2"/>
  <c r="O451" i="2"/>
  <c r="X438" i="2"/>
  <c r="U438" i="2"/>
  <c r="R438" i="2"/>
  <c r="Q438" i="2"/>
  <c r="P438" i="2"/>
  <c r="O438" i="2"/>
  <c r="X646" i="2"/>
  <c r="U646" i="2"/>
  <c r="R646" i="2"/>
  <c r="Q646" i="2"/>
  <c r="P646" i="2"/>
  <c r="O646" i="2"/>
  <c r="X12" i="2"/>
  <c r="U12" i="2"/>
  <c r="R12" i="2"/>
  <c r="Q12" i="2"/>
  <c r="P12" i="2"/>
  <c r="O12" i="2"/>
  <c r="X21" i="2"/>
  <c r="U21" i="2"/>
  <c r="R21" i="2"/>
  <c r="Q21" i="2"/>
  <c r="P21" i="2"/>
  <c r="O21" i="2"/>
  <c r="X469" i="2"/>
  <c r="U469" i="2"/>
  <c r="R469" i="2"/>
  <c r="Q469" i="2"/>
  <c r="P469" i="2"/>
  <c r="O469" i="2"/>
  <c r="X645" i="2"/>
  <c r="U645" i="2"/>
  <c r="R645" i="2"/>
  <c r="Q645" i="2"/>
  <c r="P645" i="2"/>
  <c r="O645" i="2"/>
  <c r="X187" i="2"/>
  <c r="U187" i="2"/>
  <c r="R187" i="2"/>
  <c r="Q187" i="2"/>
  <c r="P187" i="2"/>
  <c r="O187" i="2"/>
  <c r="X254" i="2"/>
  <c r="U254" i="2"/>
  <c r="R254" i="2"/>
  <c r="Q254" i="2"/>
  <c r="P254" i="2"/>
  <c r="O254" i="2"/>
  <c r="X644" i="2"/>
  <c r="U644" i="2"/>
  <c r="R644" i="2"/>
  <c r="Q644" i="2"/>
  <c r="P644" i="2"/>
  <c r="O644" i="2"/>
  <c r="X295" i="2"/>
  <c r="U295" i="2"/>
  <c r="R295" i="2"/>
  <c r="Q295" i="2"/>
  <c r="P295" i="2"/>
  <c r="O295" i="2"/>
  <c r="X467" i="2"/>
  <c r="U467" i="2"/>
  <c r="R467" i="2"/>
  <c r="Q467" i="2"/>
  <c r="P467" i="2"/>
  <c r="O467" i="2"/>
  <c r="X369" i="2"/>
  <c r="U369" i="2"/>
  <c r="R369" i="2"/>
  <c r="Q369" i="2"/>
  <c r="P369" i="2"/>
  <c r="O369" i="2"/>
  <c r="X235" i="2"/>
  <c r="U235" i="2"/>
  <c r="R235" i="2"/>
  <c r="Q235" i="2"/>
  <c r="P235" i="2"/>
  <c r="O235" i="2"/>
  <c r="X548" i="2"/>
  <c r="U548" i="2"/>
  <c r="R548" i="2"/>
  <c r="Q548" i="2"/>
  <c r="P548" i="2"/>
  <c r="O548" i="2"/>
  <c r="X28" i="2"/>
  <c r="U28" i="2"/>
  <c r="R28" i="2"/>
  <c r="Q28" i="2"/>
  <c r="P28" i="2"/>
  <c r="O28" i="2"/>
  <c r="X193" i="2"/>
  <c r="U193" i="2"/>
  <c r="R193" i="2"/>
  <c r="Q193" i="2"/>
  <c r="P193" i="2"/>
  <c r="O193" i="2"/>
  <c r="X365" i="2"/>
  <c r="U365" i="2"/>
  <c r="R365" i="2"/>
  <c r="Q365" i="2"/>
  <c r="P365" i="2"/>
  <c r="O365" i="2"/>
  <c r="X303" i="2"/>
  <c r="U303" i="2"/>
  <c r="R303" i="2"/>
  <c r="Q303" i="2"/>
  <c r="P303" i="2"/>
  <c r="O303" i="2"/>
  <c r="X244" i="2"/>
  <c r="U244" i="2"/>
  <c r="R244" i="2"/>
  <c r="Q244" i="2"/>
  <c r="P244" i="2"/>
  <c r="O244" i="2"/>
  <c r="X392" i="2"/>
  <c r="U392" i="2"/>
  <c r="R392" i="2"/>
  <c r="Q392" i="2"/>
  <c r="P392" i="2"/>
  <c r="O392" i="2"/>
  <c r="X76" i="2"/>
  <c r="U76" i="2"/>
  <c r="R76" i="2"/>
  <c r="Q76" i="2"/>
  <c r="P76" i="2"/>
  <c r="O76" i="2"/>
  <c r="X31" i="2"/>
  <c r="U31" i="2"/>
  <c r="R31" i="2"/>
  <c r="Q31" i="2"/>
  <c r="P31" i="2"/>
  <c r="O31" i="2"/>
  <c r="X159" i="2"/>
  <c r="U159" i="2"/>
  <c r="R159" i="2"/>
  <c r="Q159" i="2"/>
  <c r="P159" i="2"/>
  <c r="O159" i="2"/>
  <c r="X335" i="2"/>
  <c r="U335" i="2"/>
  <c r="R335" i="2"/>
  <c r="Q335" i="2"/>
  <c r="P335" i="2"/>
  <c r="O335" i="2"/>
  <c r="X612" i="2"/>
  <c r="U612" i="2"/>
  <c r="R612" i="2"/>
  <c r="Q612" i="2"/>
  <c r="P612" i="2"/>
  <c r="O612" i="2"/>
  <c r="X385" i="2"/>
  <c r="U385" i="2"/>
  <c r="R385" i="2"/>
  <c r="Q385" i="2"/>
  <c r="P385" i="2"/>
  <c r="O385" i="2"/>
  <c r="X399" i="2"/>
  <c r="U399" i="2"/>
  <c r="R399" i="2"/>
  <c r="Q399" i="2"/>
  <c r="P399" i="2"/>
  <c r="O399" i="2"/>
  <c r="X53" i="2"/>
  <c r="U53" i="2"/>
  <c r="R53" i="2"/>
  <c r="Q53" i="2"/>
  <c r="P53" i="2"/>
  <c r="O53" i="2"/>
  <c r="X439" i="2"/>
  <c r="U439" i="2"/>
  <c r="R439" i="2"/>
  <c r="Q439" i="2"/>
  <c r="P439" i="2"/>
  <c r="O439" i="2"/>
  <c r="X64" i="2"/>
  <c r="U64" i="2"/>
  <c r="R64" i="2"/>
  <c r="Q64" i="2"/>
  <c r="P64" i="2"/>
  <c r="O64" i="2"/>
  <c r="X633" i="2"/>
  <c r="U633" i="2"/>
  <c r="R633" i="2"/>
  <c r="Q633" i="2"/>
  <c r="P633" i="2"/>
  <c r="O633" i="2"/>
  <c r="X113" i="2"/>
  <c r="U113" i="2"/>
  <c r="R113" i="2"/>
  <c r="Q113" i="2"/>
  <c r="P113" i="2"/>
  <c r="O113" i="2"/>
  <c r="X433" i="2"/>
  <c r="U433" i="2"/>
  <c r="R433" i="2"/>
  <c r="Q433" i="2"/>
  <c r="P433" i="2"/>
  <c r="O433" i="2"/>
  <c r="X138" i="2"/>
  <c r="U138" i="2"/>
  <c r="R138" i="2"/>
  <c r="Q138" i="2"/>
  <c r="P138" i="2"/>
  <c r="O138" i="2"/>
  <c r="X420" i="2"/>
  <c r="U420" i="2"/>
  <c r="R420" i="2"/>
  <c r="Q420" i="2"/>
  <c r="P420" i="2"/>
  <c r="O420" i="2"/>
  <c r="X231" i="2"/>
  <c r="U231" i="2"/>
  <c r="R231" i="2"/>
  <c r="Q231" i="2"/>
  <c r="P231" i="2"/>
  <c r="O231" i="2"/>
  <c r="X397" i="2"/>
  <c r="U397" i="2"/>
  <c r="R397" i="2"/>
  <c r="Q397" i="2"/>
  <c r="P397" i="2"/>
  <c r="O397" i="2"/>
  <c r="X353" i="2"/>
  <c r="U353" i="2"/>
  <c r="R353" i="2"/>
  <c r="Q353" i="2"/>
  <c r="P353" i="2"/>
  <c r="O353" i="2"/>
  <c r="X456" i="2"/>
  <c r="U456" i="2"/>
  <c r="R456" i="2"/>
  <c r="Q456" i="2"/>
  <c r="P456" i="2"/>
  <c r="O456" i="2"/>
  <c r="X441" i="2"/>
  <c r="U441" i="2"/>
  <c r="R441" i="2"/>
  <c r="Q441" i="2"/>
  <c r="P441" i="2"/>
  <c r="O441" i="2"/>
  <c r="X403" i="2"/>
  <c r="U403" i="2"/>
  <c r="R403" i="2"/>
  <c r="Q403" i="2"/>
  <c r="P403" i="2"/>
  <c r="O403" i="2"/>
  <c r="X387" i="2"/>
  <c r="U387" i="2"/>
  <c r="R387" i="2"/>
  <c r="Q387" i="2"/>
  <c r="P387" i="2"/>
  <c r="O387" i="2"/>
  <c r="X562" i="2"/>
  <c r="U562" i="2"/>
  <c r="R562" i="2"/>
  <c r="Q562" i="2"/>
  <c r="P562" i="2"/>
  <c r="O562" i="2"/>
  <c r="X454" i="2"/>
  <c r="U454" i="2"/>
  <c r="R454" i="2"/>
  <c r="Q454" i="2"/>
  <c r="P454" i="2"/>
  <c r="O454" i="2"/>
  <c r="X185" i="2"/>
  <c r="U185" i="2"/>
  <c r="R185" i="2"/>
  <c r="Q185" i="2"/>
  <c r="P185" i="2"/>
  <c r="O185" i="2"/>
  <c r="R59" i="2"/>
  <c r="Q59" i="2"/>
  <c r="P59" i="2"/>
  <c r="X434" i="2"/>
  <c r="U434" i="2"/>
  <c r="R434" i="2"/>
  <c r="Q434" i="2"/>
  <c r="P434" i="2"/>
  <c r="O434" i="2"/>
  <c r="X212" i="2"/>
  <c r="U212" i="2"/>
  <c r="R212" i="2"/>
  <c r="Q212" i="2"/>
  <c r="P212" i="2"/>
  <c r="O212" i="2"/>
  <c r="X418" i="2"/>
  <c r="U418" i="2"/>
  <c r="R418" i="2"/>
  <c r="Q418" i="2"/>
  <c r="P418" i="2"/>
  <c r="O418" i="2"/>
  <c r="X215" i="2"/>
  <c r="U215" i="2"/>
  <c r="R215" i="2"/>
  <c r="Q215" i="2"/>
  <c r="P215" i="2"/>
  <c r="O215" i="2"/>
  <c r="X26" i="2"/>
  <c r="U26" i="2"/>
  <c r="R26" i="2"/>
  <c r="Q26" i="2"/>
  <c r="P26" i="2"/>
  <c r="O26" i="2"/>
  <c r="X126" i="2"/>
  <c r="U126" i="2"/>
  <c r="R126" i="2"/>
  <c r="Q126" i="2"/>
  <c r="P126" i="2"/>
  <c r="O126" i="2"/>
  <c r="X350" i="2"/>
  <c r="U350" i="2"/>
  <c r="R350" i="2"/>
  <c r="Q350" i="2"/>
  <c r="P350" i="2"/>
  <c r="O350" i="2"/>
  <c r="X368" i="2"/>
  <c r="U368" i="2"/>
  <c r="R368" i="2"/>
  <c r="Q368" i="2"/>
  <c r="P368" i="2"/>
  <c r="O368" i="2"/>
  <c r="X278" i="2"/>
  <c r="U278" i="2"/>
  <c r="R278" i="2"/>
  <c r="Q278" i="2"/>
  <c r="P278" i="2"/>
  <c r="O278" i="2"/>
  <c r="X643" i="2"/>
  <c r="U643" i="2"/>
  <c r="R643" i="2"/>
  <c r="Q643" i="2"/>
  <c r="P643" i="2"/>
  <c r="O643" i="2"/>
  <c r="V304" i="2" l="1"/>
  <c r="W304" i="2" s="1"/>
  <c r="S1301" i="2"/>
  <c r="T1301" i="2" s="1"/>
  <c r="V687" i="2"/>
  <c r="W687" i="2" s="1"/>
  <c r="S428" i="2"/>
  <c r="T428" i="2" s="1"/>
  <c r="V1131" i="2"/>
  <c r="W1131" i="2" s="1"/>
  <c r="V1135" i="2"/>
  <c r="W1135" i="2" s="1"/>
  <c r="S622" i="2"/>
  <c r="T622" i="2" s="1"/>
  <c r="V1150" i="2"/>
  <c r="W1150" i="2" s="1"/>
  <c r="V70" i="2"/>
  <c r="W70" i="2" s="1"/>
  <c r="V732" i="2"/>
  <c r="W732" i="2" s="1"/>
  <c r="V88" i="2"/>
  <c r="W88" i="2" s="1"/>
  <c r="S472" i="2"/>
  <c r="T472" i="2" s="1"/>
  <c r="S246" i="2"/>
  <c r="T246" i="2" s="1"/>
  <c r="V356" i="2"/>
  <c r="W356" i="2" s="1"/>
  <c r="S753" i="2"/>
  <c r="T753" i="2" s="1"/>
  <c r="S138" i="2"/>
  <c r="T138" i="2" s="1"/>
  <c r="V438" i="2"/>
  <c r="W438" i="2" s="1"/>
  <c r="S764" i="2"/>
  <c r="T764" i="2" s="1"/>
  <c r="S772" i="2"/>
  <c r="T772" i="2" s="1"/>
  <c r="S804" i="2"/>
  <c r="T804" i="2" s="1"/>
  <c r="S820" i="2"/>
  <c r="T820" i="2" s="1"/>
  <c r="S1292" i="2"/>
  <c r="T1292" i="2" s="1"/>
  <c r="V1309" i="2"/>
  <c r="W1309" i="2" s="1"/>
  <c r="V1317" i="2"/>
  <c r="W1317" i="2" s="1"/>
  <c r="V59" i="2"/>
  <c r="W59" i="2" s="1"/>
  <c r="V406" i="2"/>
  <c r="W406" i="2" s="1"/>
  <c r="S182" i="2"/>
  <c r="T182" i="2" s="1"/>
  <c r="S842" i="2"/>
  <c r="T842" i="2" s="1"/>
  <c r="S870" i="2"/>
  <c r="T870" i="2" s="1"/>
  <c r="S907" i="2"/>
  <c r="T907" i="2" s="1"/>
  <c r="S935" i="2"/>
  <c r="T935" i="2" s="1"/>
  <c r="V960" i="2"/>
  <c r="W960" i="2" s="1"/>
  <c r="V968" i="2"/>
  <c r="W968" i="2" s="1"/>
  <c r="V992" i="2"/>
  <c r="W992" i="2" s="1"/>
  <c r="V660" i="2"/>
  <c r="W660" i="2" s="1"/>
  <c r="S813" i="2"/>
  <c r="T813" i="2" s="1"/>
  <c r="S829" i="2"/>
  <c r="T829" i="2" s="1"/>
  <c r="S1022" i="2"/>
  <c r="T1022" i="2" s="1"/>
  <c r="S1278" i="2"/>
  <c r="T1278" i="2" s="1"/>
  <c r="S876" i="2"/>
  <c r="T876" i="2" s="1"/>
  <c r="S905" i="2"/>
  <c r="T905" i="2" s="1"/>
  <c r="S933" i="2"/>
  <c r="T933" i="2" s="1"/>
  <c r="V966" i="2"/>
  <c r="W966" i="2" s="1"/>
  <c r="V986" i="2"/>
  <c r="W986" i="2" s="1"/>
  <c r="V359" i="2"/>
  <c r="W359" i="2" s="1"/>
  <c r="V493" i="2"/>
  <c r="W493" i="2" s="1"/>
  <c r="S807" i="2"/>
  <c r="T807" i="2" s="1"/>
  <c r="S891" i="2"/>
  <c r="T891" i="2" s="1"/>
  <c r="S908" i="2"/>
  <c r="T908" i="2" s="1"/>
  <c r="S916" i="2"/>
  <c r="T916" i="2" s="1"/>
  <c r="S956" i="2"/>
  <c r="T956" i="2" s="1"/>
  <c r="V993" i="2"/>
  <c r="W993" i="2" s="1"/>
  <c r="V1200" i="2"/>
  <c r="W1200" i="2" s="1"/>
  <c r="V357" i="2"/>
  <c r="W357" i="2" s="1"/>
  <c r="V281" i="2"/>
  <c r="W281" i="2" s="1"/>
  <c r="S930" i="2"/>
  <c r="T930" i="2" s="1"/>
  <c r="V935" i="2"/>
  <c r="W935" i="2" s="1"/>
  <c r="S990" i="2"/>
  <c r="T990" i="2" s="1"/>
  <c r="V995" i="2"/>
  <c r="W995" i="2" s="1"/>
  <c r="V1147" i="2"/>
  <c r="W1147" i="2" s="1"/>
  <c r="S432" i="2"/>
  <c r="T432" i="2" s="1"/>
  <c r="S261" i="2"/>
  <c r="T261" i="2" s="1"/>
  <c r="S423" i="2"/>
  <c r="T423" i="2" s="1"/>
  <c r="S636" i="2"/>
  <c r="T636" i="2" s="1"/>
  <c r="V113" i="2"/>
  <c r="W113" i="2" s="1"/>
  <c r="S122" i="2"/>
  <c r="T122" i="2" s="1"/>
  <c r="S396" i="2"/>
  <c r="T396" i="2" s="1"/>
  <c r="S3" i="2"/>
  <c r="T3" i="2" s="1"/>
  <c r="S467" i="2"/>
  <c r="T467" i="2" s="1"/>
  <c r="V1061" i="2"/>
  <c r="W1061" i="2" s="1"/>
  <c r="V1085" i="2"/>
  <c r="W1085" i="2" s="1"/>
  <c r="S1304" i="2"/>
  <c r="T1304" i="2" s="1"/>
  <c r="S1311" i="2"/>
  <c r="T1311" i="2" s="1"/>
  <c r="S1314" i="2"/>
  <c r="T1314" i="2" s="1"/>
  <c r="S1328" i="2"/>
  <c r="T1328" i="2" s="1"/>
  <c r="S1332" i="2"/>
  <c r="T1332" i="2" s="1"/>
  <c r="S1343" i="2"/>
  <c r="T1343" i="2" s="1"/>
  <c r="V1207" i="2"/>
  <c r="W1207" i="2" s="1"/>
  <c r="V1209" i="2"/>
  <c r="W1209" i="2" s="1"/>
  <c r="V1213" i="2"/>
  <c r="W1213" i="2" s="1"/>
  <c r="V1216" i="2"/>
  <c r="W1216" i="2" s="1"/>
  <c r="V1222" i="2"/>
  <c r="W1222" i="2" s="1"/>
  <c r="V1223" i="2"/>
  <c r="W1223" i="2" s="1"/>
  <c r="V1225" i="2"/>
  <c r="W1225" i="2" s="1"/>
  <c r="V1228" i="2"/>
  <c r="W1228" i="2" s="1"/>
  <c r="V1247" i="2"/>
  <c r="W1247" i="2" s="1"/>
  <c r="V1262" i="2"/>
  <c r="W1262" i="2" s="1"/>
  <c r="V1266" i="2"/>
  <c r="W1266" i="2" s="1"/>
  <c r="V1275" i="2"/>
  <c r="W1275" i="2" s="1"/>
  <c r="V1051" i="2"/>
  <c r="W1051" i="2" s="1"/>
  <c r="V1063" i="2"/>
  <c r="W1063" i="2" s="1"/>
  <c r="V1099" i="2"/>
  <c r="W1099" i="2" s="1"/>
  <c r="V1112" i="2"/>
  <c r="W1112" i="2" s="1"/>
  <c r="S347" i="2"/>
  <c r="T347" i="2" s="1"/>
  <c r="S392" i="2"/>
  <c r="T392" i="2" s="1"/>
  <c r="S646" i="2"/>
  <c r="T646" i="2" s="1"/>
  <c r="S492" i="2"/>
  <c r="T492" i="2" s="1"/>
  <c r="S59" i="2"/>
  <c r="T59" i="2" s="1"/>
  <c r="S319" i="2"/>
  <c r="T319" i="2" s="1"/>
  <c r="S71" i="2"/>
  <c r="T71" i="2" s="1"/>
  <c r="S407" i="2"/>
  <c r="T407" i="2" s="1"/>
  <c r="S245" i="2"/>
  <c r="T245" i="2" s="1"/>
  <c r="S567" i="2"/>
  <c r="T567" i="2" s="1"/>
  <c r="V229" i="2"/>
  <c r="W229" i="2" s="1"/>
  <c r="V453" i="2"/>
  <c r="W453" i="2" s="1"/>
  <c r="V241" i="2"/>
  <c r="W241" i="2" s="1"/>
  <c r="V97" i="2"/>
  <c r="W97" i="2" s="1"/>
  <c r="V46" i="2"/>
  <c r="W46" i="2" s="1"/>
  <c r="V534" i="2"/>
  <c r="W534" i="2" s="1"/>
  <c r="V268" i="2"/>
  <c r="W268" i="2" s="1"/>
  <c r="V148" i="2"/>
  <c r="W148" i="2" s="1"/>
  <c r="V146" i="2"/>
  <c r="W146" i="2" s="1"/>
  <c r="V463" i="2"/>
  <c r="W463" i="2" s="1"/>
  <c r="V419" i="2"/>
  <c r="W419" i="2" s="1"/>
  <c r="V405" i="2"/>
  <c r="W405" i="2" s="1"/>
  <c r="V526" i="2"/>
  <c r="W526" i="2" s="1"/>
  <c r="V554" i="2"/>
  <c r="W554" i="2" s="1"/>
  <c r="V81" i="2"/>
  <c r="W81" i="2" s="1"/>
  <c r="V388" i="2"/>
  <c r="W388" i="2" s="1"/>
  <c r="V57" i="2"/>
  <c r="W57" i="2" s="1"/>
  <c r="S681" i="2"/>
  <c r="T681" i="2" s="1"/>
  <c r="S171" i="2"/>
  <c r="T171" i="2" s="1"/>
  <c r="S466" i="2"/>
  <c r="T466" i="2" s="1"/>
  <c r="S65" i="2"/>
  <c r="T65" i="2" s="1"/>
  <c r="S8" i="2"/>
  <c r="T8" i="2" s="1"/>
  <c r="S89" i="2"/>
  <c r="T89" i="2" s="1"/>
  <c r="S510" i="2"/>
  <c r="T510" i="2" s="1"/>
  <c r="S78" i="2"/>
  <c r="T78" i="2" s="1"/>
  <c r="S107" i="2"/>
  <c r="T107" i="2" s="1"/>
  <c r="S104" i="2"/>
  <c r="T104" i="2" s="1"/>
  <c r="S117" i="2"/>
  <c r="T117" i="2" s="1"/>
  <c r="S206" i="2"/>
  <c r="T206" i="2" s="1"/>
  <c r="S494" i="2"/>
  <c r="T494" i="2" s="1"/>
  <c r="S412" i="2"/>
  <c r="T412" i="2" s="1"/>
  <c r="S711" i="2"/>
  <c r="T711" i="2" s="1"/>
  <c r="S485" i="2"/>
  <c r="T485" i="2" s="1"/>
  <c r="S108" i="2"/>
  <c r="T108" i="2" s="1"/>
  <c r="S712" i="2"/>
  <c r="T712" i="2" s="1"/>
  <c r="S375" i="2"/>
  <c r="T375" i="2" s="1"/>
  <c r="S401" i="2"/>
  <c r="T401" i="2" s="1"/>
  <c r="S718" i="2"/>
  <c r="T718" i="2" s="1"/>
  <c r="S288" i="2"/>
  <c r="T288" i="2" s="1"/>
  <c r="S73" i="2"/>
  <c r="T73" i="2" s="1"/>
  <c r="S723" i="2"/>
  <c r="T723" i="2" s="1"/>
  <c r="S725" i="2"/>
  <c r="T725" i="2" s="1"/>
  <c r="S136" i="2"/>
  <c r="T136" i="2" s="1"/>
  <c r="S50" i="2"/>
  <c r="T50" i="2" s="1"/>
  <c r="S82" i="2"/>
  <c r="T82" i="2" s="1"/>
  <c r="S354" i="2"/>
  <c r="T354" i="2" s="1"/>
  <c r="S559" i="2"/>
  <c r="T559" i="2" s="1"/>
  <c r="V592" i="2"/>
  <c r="W592" i="2" s="1"/>
  <c r="V440" i="2"/>
  <c r="W440" i="2" s="1"/>
  <c r="V445" i="2"/>
  <c r="W445" i="2" s="1"/>
  <c r="V663" i="2"/>
  <c r="W663" i="2" s="1"/>
  <c r="V398" i="2"/>
  <c r="W398" i="2" s="1"/>
  <c r="V665" i="2"/>
  <c r="W665" i="2" s="1"/>
  <c r="V220" i="2"/>
  <c r="W220" i="2" s="1"/>
  <c r="V338" i="2"/>
  <c r="W338" i="2" s="1"/>
  <c r="V328" i="2"/>
  <c r="W328" i="2" s="1"/>
  <c r="V65" i="2"/>
  <c r="W65" i="2" s="1"/>
  <c r="V707" i="2"/>
  <c r="W707" i="2" s="1"/>
  <c r="V282" i="2"/>
  <c r="W282" i="2" s="1"/>
  <c r="V529" i="2"/>
  <c r="W529" i="2" s="1"/>
  <c r="V574" i="2"/>
  <c r="W574" i="2" s="1"/>
  <c r="V311" i="2"/>
  <c r="W311" i="2" s="1"/>
  <c r="V736" i="2"/>
  <c r="W736" i="2" s="1"/>
  <c r="V289" i="2"/>
  <c r="W289" i="2" s="1"/>
  <c r="V738" i="2"/>
  <c r="W738" i="2" s="1"/>
  <c r="V741" i="2"/>
  <c r="W741" i="2" s="1"/>
  <c r="V118" i="2"/>
  <c r="W118" i="2" s="1"/>
  <c r="V131" i="2"/>
  <c r="W131" i="2" s="1"/>
  <c r="V5" i="2"/>
  <c r="W5" i="2" s="1"/>
  <c r="V144" i="2"/>
  <c r="W144" i="2" s="1"/>
  <c r="V760" i="2"/>
  <c r="W760" i="2" s="1"/>
  <c r="V431" i="2"/>
  <c r="W431" i="2" s="1"/>
  <c r="V551" i="2"/>
  <c r="W551" i="2" s="1"/>
  <c r="V635" i="2"/>
  <c r="W635" i="2" s="1"/>
  <c r="S836" i="2"/>
  <c r="T836" i="2" s="1"/>
  <c r="S1004" i="2"/>
  <c r="T1004" i="2" s="1"/>
  <c r="S1010" i="2"/>
  <c r="T1010" i="2" s="1"/>
  <c r="S1019" i="2"/>
  <c r="T1019" i="2" s="1"/>
  <c r="S386" i="2"/>
  <c r="T386" i="2" s="1"/>
  <c r="V273" i="2"/>
  <c r="W273" i="2" s="1"/>
  <c r="V798" i="2"/>
  <c r="W798" i="2" s="1"/>
  <c r="V805" i="2"/>
  <c r="W805" i="2" s="1"/>
  <c r="V856" i="2"/>
  <c r="W856" i="2" s="1"/>
  <c r="V880" i="2"/>
  <c r="W880" i="2" s="1"/>
  <c r="S1028" i="2"/>
  <c r="T1028" i="2" s="1"/>
  <c r="S1102" i="2"/>
  <c r="T1102" i="2" s="1"/>
  <c r="S1109" i="2"/>
  <c r="T1109" i="2" s="1"/>
  <c r="S1110" i="2"/>
  <c r="T1110" i="2" s="1"/>
  <c r="S1111" i="2"/>
  <c r="T1111" i="2" s="1"/>
  <c r="S1116" i="2"/>
  <c r="T1116" i="2" s="1"/>
  <c r="S1125" i="2"/>
  <c r="T1125" i="2" s="1"/>
  <c r="S1128" i="2"/>
  <c r="T1128" i="2" s="1"/>
  <c r="S1142" i="2"/>
  <c r="T1142" i="2" s="1"/>
  <c r="S1144" i="2"/>
  <c r="T1144" i="2" s="1"/>
  <c r="S1147" i="2"/>
  <c r="T1147" i="2" s="1"/>
  <c r="S1150" i="2"/>
  <c r="T1150" i="2" s="1"/>
  <c r="S1151" i="2"/>
  <c r="T1151" i="2" s="1"/>
  <c r="S1153" i="2"/>
  <c r="T1153" i="2" s="1"/>
  <c r="S1156" i="2"/>
  <c r="T1156" i="2" s="1"/>
  <c r="S1160" i="2"/>
  <c r="T1160" i="2" s="1"/>
  <c r="S1175" i="2"/>
  <c r="T1175" i="2" s="1"/>
  <c r="S1176" i="2"/>
  <c r="T1176" i="2" s="1"/>
  <c r="S1187" i="2"/>
  <c r="T1187" i="2" s="1"/>
  <c r="S1190" i="2"/>
  <c r="T1190" i="2" s="1"/>
  <c r="S1245" i="2"/>
  <c r="T1245" i="2" s="1"/>
  <c r="S1254" i="2"/>
  <c r="T1254" i="2" s="1"/>
  <c r="S1260" i="2"/>
  <c r="T1260" i="2" s="1"/>
  <c r="S1261" i="2"/>
  <c r="T1261" i="2" s="1"/>
  <c r="S353" i="2"/>
  <c r="T353" i="2" s="1"/>
  <c r="S53" i="2"/>
  <c r="T53" i="2" s="1"/>
  <c r="S368" i="2"/>
  <c r="T368" i="2" s="1"/>
  <c r="V562" i="2"/>
  <c r="W562" i="2" s="1"/>
  <c r="S259" i="2"/>
  <c r="T259" i="2" s="1"/>
  <c r="S229" i="2"/>
  <c r="T229" i="2" s="1"/>
  <c r="S458" i="2"/>
  <c r="T458" i="2" s="1"/>
  <c r="S322" i="2"/>
  <c r="T322" i="2" s="1"/>
  <c r="S650" i="2"/>
  <c r="T650" i="2" s="1"/>
  <c r="S487" i="2"/>
  <c r="T487" i="2" s="1"/>
  <c r="S612" i="2"/>
  <c r="T612" i="2" s="1"/>
  <c r="S278" i="2"/>
  <c r="T278" i="2" s="1"/>
  <c r="S454" i="2"/>
  <c r="T454" i="2" s="1"/>
  <c r="S31" i="2"/>
  <c r="T31" i="2" s="1"/>
  <c r="S350" i="2"/>
  <c r="T350" i="2" s="1"/>
  <c r="V138" i="2"/>
  <c r="W138" i="2" s="1"/>
  <c r="S126" i="2"/>
  <c r="T126" i="2" s="1"/>
  <c r="S215" i="2"/>
  <c r="T215" i="2" s="1"/>
  <c r="S418" i="2"/>
  <c r="T418" i="2" s="1"/>
  <c r="S212" i="2"/>
  <c r="T212" i="2" s="1"/>
  <c r="S434" i="2"/>
  <c r="T434" i="2" s="1"/>
  <c r="V28" i="2"/>
  <c r="W28" i="2" s="1"/>
  <c r="V548" i="2"/>
  <c r="W548" i="2" s="1"/>
  <c r="V369" i="2"/>
  <c r="W369" i="2" s="1"/>
  <c r="V278" i="2"/>
  <c r="W278" i="2" s="1"/>
  <c r="V30" i="2"/>
  <c r="W30" i="2" s="1"/>
  <c r="S203" i="2"/>
  <c r="T203" i="2" s="1"/>
  <c r="S658" i="2"/>
  <c r="T658" i="2" s="1"/>
  <c r="S419" i="2"/>
  <c r="T419" i="2" s="1"/>
  <c r="S320" i="2"/>
  <c r="T320" i="2" s="1"/>
  <c r="S473" i="2"/>
  <c r="T473" i="2" s="1"/>
  <c r="S660" i="2"/>
  <c r="T660" i="2" s="1"/>
  <c r="V415" i="2"/>
  <c r="W415" i="2" s="1"/>
  <c r="V490" i="2"/>
  <c r="W490" i="2" s="1"/>
  <c r="V352" i="2"/>
  <c r="W352" i="2" s="1"/>
  <c r="S99" i="2"/>
  <c r="T99" i="2" s="1"/>
  <c r="S524" i="2"/>
  <c r="T524" i="2" s="1"/>
  <c r="S564" i="2"/>
  <c r="T564" i="2" s="1"/>
  <c r="S1050" i="2"/>
  <c r="T1050" i="2" s="1"/>
  <c r="V1289" i="2"/>
  <c r="W1289" i="2" s="1"/>
  <c r="V1295" i="2"/>
  <c r="W1295" i="2" s="1"/>
  <c r="S366" i="2"/>
  <c r="T366" i="2" s="1"/>
  <c r="S607" i="2"/>
  <c r="T607" i="2" s="1"/>
  <c r="S652" i="2"/>
  <c r="T652" i="2" s="1"/>
  <c r="S394" i="2"/>
  <c r="T394" i="2" s="1"/>
  <c r="S146" i="2"/>
  <c r="T146" i="2" s="1"/>
  <c r="S180" i="2"/>
  <c r="T180" i="2" s="1"/>
  <c r="S371" i="2"/>
  <c r="T371" i="2" s="1"/>
  <c r="V21" i="2"/>
  <c r="W21" i="2" s="1"/>
  <c r="V364" i="2"/>
  <c r="W364" i="2" s="1"/>
  <c r="V313" i="2"/>
  <c r="W313" i="2" s="1"/>
  <c r="V457" i="2"/>
  <c r="W457" i="2" s="1"/>
  <c r="V367" i="2"/>
  <c r="W367" i="2" s="1"/>
  <c r="V437" i="2"/>
  <c r="W437" i="2" s="1"/>
  <c r="S333" i="2"/>
  <c r="T333" i="2" s="1"/>
  <c r="S550" i="2"/>
  <c r="T550" i="2" s="1"/>
  <c r="S409" i="2"/>
  <c r="T409" i="2" s="1"/>
  <c r="S662" i="2"/>
  <c r="T662" i="2" s="1"/>
  <c r="S216" i="2"/>
  <c r="T216" i="2" s="1"/>
  <c r="V315" i="2"/>
  <c r="W315" i="2" s="1"/>
  <c r="V251" i="2"/>
  <c r="W251" i="2" s="1"/>
  <c r="V156" i="2"/>
  <c r="W156" i="2" s="1"/>
  <c r="V482" i="2"/>
  <c r="W482" i="2" s="1"/>
  <c r="V703" i="2"/>
  <c r="W703" i="2" s="1"/>
  <c r="V708" i="2"/>
  <c r="W708" i="2" s="1"/>
  <c r="V711" i="2"/>
  <c r="W711" i="2" s="1"/>
  <c r="V305" i="2"/>
  <c r="W305" i="2" s="1"/>
  <c r="V108" i="2"/>
  <c r="W108" i="2" s="1"/>
  <c r="V74" i="2"/>
  <c r="W74" i="2" s="1"/>
  <c r="V199" i="2"/>
  <c r="W199" i="2" s="1"/>
  <c r="V115" i="2"/>
  <c r="W115" i="2" s="1"/>
  <c r="V349" i="2"/>
  <c r="W349" i="2" s="1"/>
  <c r="V501" i="2"/>
  <c r="W501" i="2" s="1"/>
  <c r="S58" i="2"/>
  <c r="T58" i="2" s="1"/>
  <c r="S24" i="2"/>
  <c r="T24" i="2" s="1"/>
  <c r="S758" i="2"/>
  <c r="T758" i="2" s="1"/>
  <c r="S137" i="2"/>
  <c r="T137" i="2" s="1"/>
  <c r="S514" i="2"/>
  <c r="T514" i="2" s="1"/>
  <c r="S561" i="2"/>
  <c r="T561" i="2" s="1"/>
  <c r="S566" i="2"/>
  <c r="T566" i="2" s="1"/>
  <c r="S571" i="2"/>
  <c r="T571" i="2" s="1"/>
  <c r="S578" i="2"/>
  <c r="T578" i="2" s="1"/>
  <c r="S593" i="2"/>
  <c r="T593" i="2" s="1"/>
  <c r="S614" i="2"/>
  <c r="T614" i="2" s="1"/>
  <c r="S1062" i="2"/>
  <c r="T1062" i="2" s="1"/>
  <c r="S1066" i="2"/>
  <c r="T1066" i="2" s="1"/>
  <c r="S1078" i="2"/>
  <c r="T1078" i="2" s="1"/>
  <c r="V1313" i="2"/>
  <c r="W1313" i="2" s="1"/>
  <c r="V1323" i="2"/>
  <c r="W1323" i="2" s="1"/>
  <c r="V1332" i="2"/>
  <c r="W1332" i="2" s="1"/>
  <c r="V194" i="2"/>
  <c r="W194" i="2" s="1"/>
  <c r="V237" i="2"/>
  <c r="W237" i="2" s="1"/>
  <c r="S280" i="2"/>
  <c r="T280" i="2" s="1"/>
  <c r="S667" i="2"/>
  <c r="T667" i="2" s="1"/>
  <c r="V517" i="2"/>
  <c r="W517" i="2" s="1"/>
  <c r="V1035" i="2"/>
  <c r="W1035" i="2" s="1"/>
  <c r="V1049" i="2"/>
  <c r="W1049" i="2" s="1"/>
  <c r="V1060" i="2"/>
  <c r="W1060" i="2" s="1"/>
  <c r="V1072" i="2"/>
  <c r="W1072" i="2" s="1"/>
  <c r="V1073" i="2"/>
  <c r="W1073" i="2" s="1"/>
  <c r="V1084" i="2"/>
  <c r="W1084" i="2" s="1"/>
  <c r="S1090" i="2"/>
  <c r="T1090" i="2" s="1"/>
  <c r="S1095" i="2"/>
  <c r="T1095" i="2" s="1"/>
  <c r="V1344" i="2"/>
  <c r="W1344" i="2" s="1"/>
  <c r="V1350" i="2"/>
  <c r="W1350" i="2" s="1"/>
  <c r="S678" i="2"/>
  <c r="T678" i="2" s="1"/>
  <c r="V219" i="2"/>
  <c r="W219" i="2" s="1"/>
  <c r="V523" i="2"/>
  <c r="W523" i="2" s="1"/>
  <c r="V536" i="2"/>
  <c r="W536" i="2" s="1"/>
  <c r="S773" i="2"/>
  <c r="T773" i="2" s="1"/>
  <c r="S803" i="2"/>
  <c r="T803" i="2" s="1"/>
  <c r="S1196" i="2"/>
  <c r="T1196" i="2" s="1"/>
  <c r="V764" i="2"/>
  <c r="W764" i="2" s="1"/>
  <c r="V768" i="2"/>
  <c r="W768" i="2" s="1"/>
  <c r="V818" i="2"/>
  <c r="W818" i="2" s="1"/>
  <c r="S849" i="2"/>
  <c r="T849" i="2" s="1"/>
  <c r="S857" i="2"/>
  <c r="T857" i="2" s="1"/>
  <c r="S881" i="2"/>
  <c r="T881" i="2" s="1"/>
  <c r="S884" i="2"/>
  <c r="T884" i="2" s="1"/>
  <c r="S887" i="2"/>
  <c r="T887" i="2" s="1"/>
  <c r="S893" i="2"/>
  <c r="T893" i="2" s="1"/>
  <c r="S899" i="2"/>
  <c r="T899" i="2" s="1"/>
  <c r="S917" i="2"/>
  <c r="T917" i="2" s="1"/>
  <c r="S928" i="2"/>
  <c r="T928" i="2" s="1"/>
  <c r="S934" i="2"/>
  <c r="T934" i="2" s="1"/>
  <c r="S949" i="2"/>
  <c r="T949" i="2" s="1"/>
  <c r="S952" i="2"/>
  <c r="T952" i="2" s="1"/>
  <c r="S955" i="2"/>
  <c r="T955" i="2" s="1"/>
  <c r="S970" i="2"/>
  <c r="T970" i="2" s="1"/>
  <c r="S976" i="2"/>
  <c r="T976" i="2" s="1"/>
  <c r="V1087" i="2"/>
  <c r="W1087" i="2" s="1"/>
  <c r="V1094" i="2"/>
  <c r="W1094" i="2" s="1"/>
  <c r="V1097" i="2"/>
  <c r="W1097" i="2" s="1"/>
  <c r="V1108" i="2"/>
  <c r="W1108" i="2" s="1"/>
  <c r="S1197" i="2"/>
  <c r="T1197" i="2" s="1"/>
  <c r="S1199" i="2"/>
  <c r="T1199" i="2" s="1"/>
  <c r="V109" i="2"/>
  <c r="W109" i="2" s="1"/>
  <c r="V234" i="2"/>
  <c r="W234" i="2" s="1"/>
  <c r="V584" i="2"/>
  <c r="W584" i="2" s="1"/>
  <c r="S430" i="2"/>
  <c r="T430" i="2" s="1"/>
  <c r="S63" i="2"/>
  <c r="T63" i="2" s="1"/>
  <c r="S572" i="2"/>
  <c r="T572" i="2" s="1"/>
  <c r="S69" i="2"/>
  <c r="T69" i="2" s="1"/>
  <c r="S198" i="2"/>
  <c r="T198" i="2" s="1"/>
  <c r="S35" i="2"/>
  <c r="T35" i="2" s="1"/>
  <c r="S197" i="2"/>
  <c r="T197" i="2" s="1"/>
  <c r="S642" i="2"/>
  <c r="T642" i="2" s="1"/>
  <c r="S242" i="2"/>
  <c r="T242" i="2" s="1"/>
  <c r="V853" i="2"/>
  <c r="W853" i="2" s="1"/>
  <c r="V889" i="2"/>
  <c r="W889" i="2" s="1"/>
  <c r="S997" i="2"/>
  <c r="T997" i="2" s="1"/>
  <c r="S1003" i="2"/>
  <c r="T1003" i="2" s="1"/>
  <c r="V1118" i="2"/>
  <c r="W1118" i="2" s="1"/>
  <c r="V1124" i="2"/>
  <c r="W1124" i="2" s="1"/>
  <c r="V1159" i="2"/>
  <c r="W1159" i="2" s="1"/>
  <c r="V1169" i="2"/>
  <c r="W1169" i="2" s="1"/>
  <c r="V1180" i="2"/>
  <c r="W1180" i="2" s="1"/>
  <c r="S1203" i="2"/>
  <c r="T1203" i="2" s="1"/>
  <c r="S1207" i="2"/>
  <c r="T1207" i="2" s="1"/>
  <c r="S1208" i="2"/>
  <c r="T1208" i="2" s="1"/>
  <c r="S1214" i="2"/>
  <c r="T1214" i="2" s="1"/>
  <c r="S1217" i="2"/>
  <c r="T1217" i="2" s="1"/>
  <c r="S1220" i="2"/>
  <c r="T1220" i="2" s="1"/>
  <c r="S1223" i="2"/>
  <c r="T1223" i="2" s="1"/>
  <c r="S1226" i="2"/>
  <c r="T1226" i="2" s="1"/>
  <c r="S1246" i="2"/>
  <c r="T1246" i="2" s="1"/>
  <c r="S1273" i="2"/>
  <c r="T1273" i="2" s="1"/>
  <c r="S244" i="2"/>
  <c r="T244" i="2" s="1"/>
  <c r="S193" i="2"/>
  <c r="T193" i="2" s="1"/>
  <c r="V507" i="2"/>
  <c r="W507" i="2" s="1"/>
  <c r="V69" i="2"/>
  <c r="W69" i="2" s="1"/>
  <c r="V165" i="2"/>
  <c r="W165" i="2" s="1"/>
  <c r="S693" i="2"/>
  <c r="T693" i="2" s="1"/>
  <c r="S41" i="2"/>
  <c r="T41" i="2" s="1"/>
  <c r="S17" i="2"/>
  <c r="T17" i="2" s="1"/>
  <c r="S139" i="2"/>
  <c r="T139" i="2" s="1"/>
  <c r="S39" i="2"/>
  <c r="T39" i="2" s="1"/>
  <c r="S384" i="2"/>
  <c r="T384" i="2" s="1"/>
  <c r="S310" i="2"/>
  <c r="T310" i="2" s="1"/>
  <c r="S515" i="2"/>
  <c r="T515" i="2" s="1"/>
  <c r="S325" i="2"/>
  <c r="T325" i="2" s="1"/>
  <c r="S362" i="2"/>
  <c r="T362" i="2" s="1"/>
  <c r="S731" i="2"/>
  <c r="T731" i="2" s="1"/>
  <c r="V912" i="2"/>
  <c r="W912" i="2" s="1"/>
  <c r="S1026" i="2"/>
  <c r="T1026" i="2" s="1"/>
  <c r="V1204" i="2"/>
  <c r="W1204" i="2" s="1"/>
  <c r="V1253" i="2"/>
  <c r="W1253" i="2" s="1"/>
  <c r="V185" i="2"/>
  <c r="W185" i="2" s="1"/>
  <c r="V418" i="2"/>
  <c r="W418" i="2" s="1"/>
  <c r="S385" i="2"/>
  <c r="T385" i="2" s="1"/>
  <c r="V76" i="2"/>
  <c r="W76" i="2" s="1"/>
  <c r="S438" i="2"/>
  <c r="T438" i="2" s="1"/>
  <c r="S544" i="2"/>
  <c r="T544" i="2" s="1"/>
  <c r="S408" i="2"/>
  <c r="T408" i="2" s="1"/>
  <c r="S468" i="2"/>
  <c r="T468" i="2" s="1"/>
  <c r="S25" i="2"/>
  <c r="T25" i="2" s="1"/>
  <c r="V447" i="2"/>
  <c r="W447" i="2" s="1"/>
  <c r="V285" i="2"/>
  <c r="W285" i="2" s="1"/>
  <c r="V465" i="2"/>
  <c r="W465" i="2" s="1"/>
  <c r="V64" i="2"/>
  <c r="W64" i="2" s="1"/>
  <c r="S295" i="2"/>
  <c r="T295" i="2" s="1"/>
  <c r="V212" i="2"/>
  <c r="W212" i="2" s="1"/>
  <c r="V397" i="2"/>
  <c r="W397" i="2" s="1"/>
  <c r="V479" i="2"/>
  <c r="W479" i="2" s="1"/>
  <c r="V4" i="2"/>
  <c r="W4" i="2" s="1"/>
  <c r="S263" i="2"/>
  <c r="T263" i="2" s="1"/>
  <c r="V469" i="2"/>
  <c r="W469" i="2" s="1"/>
  <c r="V230" i="2"/>
  <c r="W230" i="2" s="1"/>
  <c r="S400" i="2"/>
  <c r="T400" i="2" s="1"/>
  <c r="V324" i="2"/>
  <c r="W324" i="2" s="1"/>
  <c r="V306" i="2"/>
  <c r="W306" i="2" s="1"/>
  <c r="S334" i="2"/>
  <c r="T334" i="2" s="1"/>
  <c r="V312" i="2"/>
  <c r="W312" i="2" s="1"/>
  <c r="V607" i="2"/>
  <c r="W607" i="2" s="1"/>
  <c r="S653" i="2"/>
  <c r="T653" i="2" s="1"/>
  <c r="S576" i="2"/>
  <c r="T576" i="2" s="1"/>
  <c r="S214" i="2"/>
  <c r="T214" i="2" s="1"/>
  <c r="V90" i="2"/>
  <c r="W90" i="2" s="1"/>
  <c r="S442" i="2"/>
  <c r="T442" i="2" s="1"/>
  <c r="V255" i="2"/>
  <c r="W255" i="2" s="1"/>
  <c r="S236" i="2"/>
  <c r="T236" i="2" s="1"/>
  <c r="S688" i="2"/>
  <c r="T688" i="2" s="1"/>
  <c r="S425" i="2"/>
  <c r="T425" i="2" s="1"/>
  <c r="S464" i="2"/>
  <c r="T464" i="2" s="1"/>
  <c r="S14" i="2"/>
  <c r="T14" i="2" s="1"/>
  <c r="S300" i="2"/>
  <c r="T300" i="2" s="1"/>
  <c r="S429" i="2"/>
  <c r="T429" i="2" s="1"/>
  <c r="S525" i="2"/>
  <c r="T525" i="2" s="1"/>
  <c r="V700" i="2"/>
  <c r="W700" i="2" s="1"/>
  <c r="S701" i="2"/>
  <c r="T701" i="2" s="1"/>
  <c r="S511" i="2"/>
  <c r="T511" i="2" s="1"/>
  <c r="V704" i="2"/>
  <c r="W704" i="2" s="1"/>
  <c r="S449" i="2"/>
  <c r="T449" i="2" s="1"/>
  <c r="V123" i="2"/>
  <c r="W123" i="2" s="1"/>
  <c r="S326" i="2"/>
  <c r="T326" i="2" s="1"/>
  <c r="S199" i="2"/>
  <c r="T199" i="2" s="1"/>
  <c r="S38" i="2"/>
  <c r="T38" i="2" s="1"/>
  <c r="V754" i="2"/>
  <c r="W754" i="2" s="1"/>
  <c r="S875" i="2"/>
  <c r="T875" i="2" s="1"/>
  <c r="S358" i="2"/>
  <c r="T358" i="2" s="1"/>
  <c r="V52" i="2"/>
  <c r="W52" i="2" s="1"/>
  <c r="V553" i="2"/>
  <c r="W553" i="2" s="1"/>
  <c r="V331" i="2"/>
  <c r="W331" i="2" s="1"/>
  <c r="S679" i="2"/>
  <c r="T679" i="2" s="1"/>
  <c r="S459" i="2"/>
  <c r="T459" i="2" s="1"/>
  <c r="V450" i="2"/>
  <c r="W450" i="2" s="1"/>
  <c r="V92" i="2"/>
  <c r="W92" i="2" s="1"/>
  <c r="V34" i="2"/>
  <c r="W34" i="2" s="1"/>
  <c r="V1109" i="2"/>
  <c r="W1109" i="2" s="1"/>
  <c r="S554" i="2"/>
  <c r="T554" i="2" s="1"/>
  <c r="V473" i="2"/>
  <c r="W473" i="2" s="1"/>
  <c r="S287" i="2"/>
  <c r="T287" i="2" s="1"/>
  <c r="S247" i="2"/>
  <c r="T247" i="2" s="1"/>
  <c r="S521" i="2"/>
  <c r="T521" i="2" s="1"/>
  <c r="S114" i="2"/>
  <c r="T114" i="2" s="1"/>
  <c r="S495" i="2"/>
  <c r="T495" i="2" s="1"/>
  <c r="V9" i="2"/>
  <c r="W9" i="2" s="1"/>
  <c r="V39" i="2"/>
  <c r="W39" i="2" s="1"/>
  <c r="S696" i="2"/>
  <c r="T696" i="2" s="1"/>
  <c r="V697" i="2"/>
  <c r="W697" i="2" s="1"/>
  <c r="V60" i="2"/>
  <c r="W60" i="2" s="1"/>
  <c r="V266" i="2"/>
  <c r="W266" i="2" s="1"/>
  <c r="S209" i="2"/>
  <c r="T209" i="2" s="1"/>
  <c r="S482" i="2"/>
  <c r="T482" i="2" s="1"/>
  <c r="S424" i="2"/>
  <c r="T424" i="2" s="1"/>
  <c r="S87" i="2"/>
  <c r="T87" i="2" s="1"/>
  <c r="S163" i="2"/>
  <c r="T163" i="2" s="1"/>
  <c r="V486" i="2"/>
  <c r="W486" i="2" s="1"/>
  <c r="S504" i="2"/>
  <c r="T504" i="2" s="1"/>
  <c r="V207" i="2"/>
  <c r="W207" i="2" s="1"/>
  <c r="S106" i="2"/>
  <c r="T106" i="2" s="1"/>
  <c r="V718" i="2"/>
  <c r="W718" i="2" s="1"/>
  <c r="V947" i="2"/>
  <c r="W947" i="2" s="1"/>
  <c r="V644" i="2"/>
  <c r="W644" i="2" s="1"/>
  <c r="S254" i="2"/>
  <c r="T254" i="2" s="1"/>
  <c r="V544" i="2"/>
  <c r="W544" i="2" s="1"/>
  <c r="V395" i="2"/>
  <c r="W395" i="2" s="1"/>
  <c r="V648" i="2"/>
  <c r="W648" i="2" s="1"/>
  <c r="V284" i="2"/>
  <c r="W284" i="2" s="1"/>
  <c r="S649" i="2"/>
  <c r="T649" i="2" s="1"/>
  <c r="V322" i="2"/>
  <c r="W322" i="2" s="1"/>
  <c r="S570" i="2"/>
  <c r="T570" i="2" s="1"/>
  <c r="S656" i="2"/>
  <c r="T656" i="2" s="1"/>
  <c r="S27" i="2"/>
  <c r="T27" i="2" s="1"/>
  <c r="S661" i="2"/>
  <c r="T661" i="2" s="1"/>
  <c r="S90" i="2"/>
  <c r="T90" i="2" s="1"/>
  <c r="V267" i="2"/>
  <c r="W267" i="2" s="1"/>
  <c r="S323" i="2"/>
  <c r="T323" i="2" s="1"/>
  <c r="V172" i="2"/>
  <c r="W172" i="2" s="1"/>
  <c r="V632" i="2"/>
  <c r="W632" i="2" s="1"/>
  <c r="S44" i="2"/>
  <c r="T44" i="2" s="1"/>
  <c r="S218" i="2"/>
  <c r="T218" i="2" s="1"/>
  <c r="V327" i="2"/>
  <c r="W327" i="2" s="1"/>
  <c r="V351" i="2"/>
  <c r="W351" i="2" s="1"/>
  <c r="V197" i="2"/>
  <c r="W197" i="2" s="1"/>
  <c r="V690" i="2"/>
  <c r="W690" i="2" s="1"/>
  <c r="S691" i="2"/>
  <c r="T691" i="2" s="1"/>
  <c r="S348" i="2"/>
  <c r="T348" i="2" s="1"/>
  <c r="S240" i="2"/>
  <c r="T240" i="2" s="1"/>
  <c r="S383" i="2"/>
  <c r="T383" i="2" s="1"/>
  <c r="S410" i="2"/>
  <c r="T410" i="2" s="1"/>
  <c r="S694" i="2"/>
  <c r="T694" i="2" s="1"/>
  <c r="V147" i="2"/>
  <c r="W147" i="2" s="1"/>
  <c r="V171" i="2"/>
  <c r="W171" i="2" s="1"/>
  <c r="S380" i="2"/>
  <c r="T380" i="2" s="1"/>
  <c r="V466" i="2"/>
  <c r="W466" i="2" s="1"/>
  <c r="S427" i="2"/>
  <c r="T427" i="2" s="1"/>
  <c r="V393" i="2"/>
  <c r="W393" i="2" s="1"/>
  <c r="V276" i="2"/>
  <c r="W276" i="2" s="1"/>
  <c r="S704" i="2"/>
  <c r="T704" i="2" s="1"/>
  <c r="S123" i="2"/>
  <c r="T123" i="2" s="1"/>
  <c r="S426" i="2"/>
  <c r="T426" i="2" s="1"/>
  <c r="S448" i="2"/>
  <c r="T448" i="2" s="1"/>
  <c r="S125" i="2"/>
  <c r="T125" i="2" s="1"/>
  <c r="S116" i="2"/>
  <c r="T116" i="2" s="1"/>
  <c r="S532" i="2"/>
  <c r="T532" i="2" s="1"/>
  <c r="V18" i="2"/>
  <c r="W18" i="2" s="1"/>
  <c r="V201" i="2"/>
  <c r="W201" i="2" s="1"/>
  <c r="S170" i="2"/>
  <c r="T170" i="2" s="1"/>
  <c r="V73" i="2"/>
  <c r="W73" i="2" s="1"/>
  <c r="S169" i="2"/>
  <c r="T169" i="2" s="1"/>
  <c r="V189" i="2"/>
  <c r="W189" i="2" s="1"/>
  <c r="V48" i="2"/>
  <c r="W48" i="2" s="1"/>
  <c r="S721" i="2"/>
  <c r="T721" i="2" s="1"/>
  <c r="S40" i="2"/>
  <c r="T40" i="2" s="1"/>
  <c r="V1016" i="2"/>
  <c r="W1016" i="2" s="1"/>
  <c r="V556" i="2"/>
  <c r="W556" i="2" s="1"/>
  <c r="S127" i="2"/>
  <c r="T127" i="2" s="1"/>
  <c r="V560" i="2"/>
  <c r="W560" i="2" s="1"/>
  <c r="S839" i="2"/>
  <c r="T839" i="2" s="1"/>
  <c r="S1074" i="2"/>
  <c r="T1074" i="2" s="1"/>
  <c r="V1154" i="2"/>
  <c r="W1154" i="2" s="1"/>
  <c r="S1158" i="2"/>
  <c r="T1158" i="2" s="1"/>
  <c r="S1193" i="2"/>
  <c r="T1193" i="2" s="1"/>
  <c r="S1198" i="2"/>
  <c r="T1198" i="2" s="1"/>
  <c r="S1269" i="2"/>
  <c r="T1269" i="2" s="1"/>
  <c r="S1286" i="2"/>
  <c r="T1286" i="2" s="1"/>
  <c r="S299" i="2"/>
  <c r="T299" i="2" s="1"/>
  <c r="V730" i="2"/>
  <c r="W730" i="2" s="1"/>
  <c r="V33" i="2"/>
  <c r="W33" i="2" s="1"/>
  <c r="V233" i="2"/>
  <c r="W233" i="2" s="1"/>
  <c r="S558" i="2"/>
  <c r="T558" i="2" s="1"/>
  <c r="S748" i="2"/>
  <c r="T748" i="2" s="1"/>
  <c r="V153" i="2"/>
  <c r="W153" i="2" s="1"/>
  <c r="S761" i="2"/>
  <c r="T761" i="2" s="1"/>
  <c r="S480" i="2"/>
  <c r="T480" i="2" s="1"/>
  <c r="S498" i="2"/>
  <c r="T498" i="2" s="1"/>
  <c r="V512" i="2"/>
  <c r="W512" i="2" s="1"/>
  <c r="V609" i="2"/>
  <c r="W609" i="2" s="1"/>
  <c r="V777" i="2"/>
  <c r="W777" i="2" s="1"/>
  <c r="V780" i="2"/>
  <c r="W780" i="2" s="1"/>
  <c r="V783" i="2"/>
  <c r="W783" i="2" s="1"/>
  <c r="S802" i="2"/>
  <c r="T802" i="2" s="1"/>
  <c r="S846" i="2"/>
  <c r="T846" i="2" s="1"/>
  <c r="S915" i="2"/>
  <c r="T915" i="2" s="1"/>
  <c r="V984" i="2"/>
  <c r="W984" i="2" s="1"/>
  <c r="S1047" i="2"/>
  <c r="T1047" i="2" s="1"/>
  <c r="S1086" i="2"/>
  <c r="T1086" i="2" s="1"/>
  <c r="V1137" i="2"/>
  <c r="W1137" i="2" s="1"/>
  <c r="V1192" i="2"/>
  <c r="W1192" i="2" s="1"/>
  <c r="S1224" i="2"/>
  <c r="T1224" i="2" s="1"/>
  <c r="V1241" i="2"/>
  <c r="W1241" i="2" s="1"/>
  <c r="V1308" i="2"/>
  <c r="W1308" i="2" s="1"/>
  <c r="S1327" i="2"/>
  <c r="T1327" i="2" s="1"/>
  <c r="V1329" i="2"/>
  <c r="W1329" i="2" s="1"/>
  <c r="S330" i="2"/>
  <c r="T330" i="2" s="1"/>
  <c r="S746" i="2"/>
  <c r="T746" i="2" s="1"/>
  <c r="S188" i="2"/>
  <c r="T188" i="2" s="1"/>
  <c r="S750" i="2"/>
  <c r="T750" i="2" s="1"/>
  <c r="S200" i="2"/>
  <c r="T200" i="2" s="1"/>
  <c r="S93" i="2"/>
  <c r="T93" i="2" s="1"/>
  <c r="S343" i="2"/>
  <c r="T343" i="2" s="1"/>
  <c r="S484" i="2"/>
  <c r="T484" i="2" s="1"/>
  <c r="S509" i="2"/>
  <c r="T509" i="2" s="1"/>
  <c r="S519" i="2"/>
  <c r="T519" i="2" s="1"/>
  <c r="S540" i="2"/>
  <c r="T540" i="2" s="1"/>
  <c r="V543" i="2"/>
  <c r="W543" i="2" s="1"/>
  <c r="V568" i="2"/>
  <c r="W568" i="2" s="1"/>
  <c r="V573" i="2"/>
  <c r="W573" i="2" s="1"/>
  <c r="S805" i="2"/>
  <c r="T805" i="2" s="1"/>
  <c r="V862" i="2"/>
  <c r="W862" i="2" s="1"/>
  <c r="V865" i="2"/>
  <c r="W865" i="2" s="1"/>
  <c r="S869" i="2"/>
  <c r="T869" i="2" s="1"/>
  <c r="V883" i="2"/>
  <c r="W883" i="2" s="1"/>
  <c r="S977" i="2"/>
  <c r="T977" i="2" s="1"/>
  <c r="V1008" i="2"/>
  <c r="W1008" i="2" s="1"/>
  <c r="S1039" i="2"/>
  <c r="T1039" i="2" s="1"/>
  <c r="S1098" i="2"/>
  <c r="T1098" i="2" s="1"/>
  <c r="V1114" i="2"/>
  <c r="W1114" i="2" s="1"/>
  <c r="V1120" i="2"/>
  <c r="W1120" i="2" s="1"/>
  <c r="S1121" i="2"/>
  <c r="T1121" i="2" s="1"/>
  <c r="S1177" i="2"/>
  <c r="T1177" i="2" s="1"/>
  <c r="V1182" i="2"/>
  <c r="W1182" i="2" s="1"/>
  <c r="V1185" i="2"/>
  <c r="W1185" i="2" s="1"/>
  <c r="V1191" i="2"/>
  <c r="W1191" i="2" s="1"/>
  <c r="V1201" i="2"/>
  <c r="W1201" i="2" s="1"/>
  <c r="S1222" i="2"/>
  <c r="T1222" i="2" s="1"/>
  <c r="S1237" i="2"/>
  <c r="T1237" i="2" s="1"/>
  <c r="V1250" i="2"/>
  <c r="W1250" i="2" s="1"/>
  <c r="S1307" i="2"/>
  <c r="T1307" i="2" s="1"/>
  <c r="S1313" i="2"/>
  <c r="T1313" i="2" s="1"/>
  <c r="S1316" i="2"/>
  <c r="T1316" i="2" s="1"/>
  <c r="S1319" i="2"/>
  <c r="T1319" i="2" s="1"/>
  <c r="V1335" i="2"/>
  <c r="W1335" i="2" s="1"/>
  <c r="V1347" i="2"/>
  <c r="W1347" i="2" s="1"/>
  <c r="V724" i="2"/>
  <c r="W724" i="2" s="1"/>
  <c r="S271" i="2"/>
  <c r="T271" i="2" s="1"/>
  <c r="S161" i="2"/>
  <c r="T161" i="2" s="1"/>
  <c r="S84" i="2"/>
  <c r="T84" i="2" s="1"/>
  <c r="V2" i="2"/>
  <c r="W2" i="2" s="1"/>
  <c r="S133" i="2"/>
  <c r="T133" i="2" s="1"/>
  <c r="S737" i="2"/>
  <c r="T737" i="2" s="1"/>
  <c r="V222" i="2"/>
  <c r="W222" i="2" s="1"/>
  <c r="S381" i="2"/>
  <c r="T381" i="2" s="1"/>
  <c r="S16" i="2"/>
  <c r="T16" i="2" s="1"/>
  <c r="S173" i="2"/>
  <c r="T173" i="2" s="1"/>
  <c r="V452" i="2"/>
  <c r="W452" i="2" s="1"/>
  <c r="S535" i="2"/>
  <c r="T535" i="2" s="1"/>
  <c r="S910" i="2"/>
  <c r="T910" i="2" s="1"/>
  <c r="S1023" i="2"/>
  <c r="T1023" i="2" s="1"/>
  <c r="S1031" i="2"/>
  <c r="T1031" i="2" s="1"/>
  <c r="S1131" i="2"/>
  <c r="T1131" i="2" s="1"/>
  <c r="V1162" i="2"/>
  <c r="W1162" i="2" s="1"/>
  <c r="S1252" i="2"/>
  <c r="T1252" i="2" s="1"/>
  <c r="V1256" i="2"/>
  <c r="W1256" i="2" s="1"/>
  <c r="V1270" i="2"/>
  <c r="W1270" i="2" s="1"/>
  <c r="S1271" i="2"/>
  <c r="T1271" i="2" s="1"/>
  <c r="S1277" i="2"/>
  <c r="T1277" i="2" s="1"/>
  <c r="V1284" i="2"/>
  <c r="W1284" i="2" s="1"/>
  <c r="S1291" i="2"/>
  <c r="T1291" i="2" s="1"/>
  <c r="V1293" i="2"/>
  <c r="W1293" i="2" s="1"/>
  <c r="S1348" i="2"/>
  <c r="T1348" i="2" s="1"/>
  <c r="S151" i="2"/>
  <c r="T151" i="2" s="1"/>
  <c r="S902" i="2"/>
  <c r="T902" i="2" s="1"/>
  <c r="V974" i="2"/>
  <c r="W974" i="2" s="1"/>
  <c r="V1017" i="2"/>
  <c r="W1017" i="2" s="1"/>
  <c r="S1040" i="2"/>
  <c r="T1040" i="2" s="1"/>
  <c r="S1054" i="2"/>
  <c r="T1054" i="2" s="1"/>
  <c r="S1340" i="2"/>
  <c r="T1340" i="2" s="1"/>
  <c r="S643" i="2"/>
  <c r="T643" i="2" s="1"/>
  <c r="V387" i="2"/>
  <c r="W387" i="2" s="1"/>
  <c r="V468" i="2"/>
  <c r="W468" i="2" s="1"/>
  <c r="V334" i="2"/>
  <c r="W334" i="2" s="1"/>
  <c r="V379" i="2"/>
  <c r="W379" i="2" s="1"/>
  <c r="S367" i="2"/>
  <c r="T367" i="2" s="1"/>
  <c r="S595" i="2"/>
  <c r="T595" i="2" s="1"/>
  <c r="S57" i="2"/>
  <c r="T57" i="2" s="1"/>
  <c r="V256" i="2"/>
  <c r="W256" i="2" s="1"/>
  <c r="S659" i="2"/>
  <c r="T659" i="2" s="1"/>
  <c r="V75" i="2"/>
  <c r="W75" i="2" s="1"/>
  <c r="V368" i="2"/>
  <c r="W368" i="2" s="1"/>
  <c r="V456" i="2"/>
  <c r="W456" i="2" s="1"/>
  <c r="S439" i="2"/>
  <c r="T439" i="2" s="1"/>
  <c r="V335" i="2"/>
  <c r="W335" i="2" s="1"/>
  <c r="V159" i="2"/>
  <c r="W159" i="2" s="1"/>
  <c r="V244" i="2"/>
  <c r="W244" i="2" s="1"/>
  <c r="V295" i="2"/>
  <c r="W295" i="2" s="1"/>
  <c r="V513" i="2"/>
  <c r="W513" i="2" s="1"/>
  <c r="V408" i="2"/>
  <c r="W408" i="2" s="1"/>
  <c r="V145" i="2"/>
  <c r="W145" i="2" s="1"/>
  <c r="V458" i="2"/>
  <c r="W458" i="2" s="1"/>
  <c r="V416" i="2"/>
  <c r="W416" i="2" s="1"/>
  <c r="V417" i="2"/>
  <c r="W417" i="2" s="1"/>
  <c r="S132" i="2"/>
  <c r="T132" i="2" s="1"/>
  <c r="V45" i="2"/>
  <c r="W45" i="2" s="1"/>
  <c r="S460" i="2"/>
  <c r="T460" i="2" s="1"/>
  <c r="S97" i="2"/>
  <c r="T97" i="2" s="1"/>
  <c r="S476" i="2"/>
  <c r="T476" i="2" s="1"/>
  <c r="V651" i="2"/>
  <c r="W651" i="2" s="1"/>
  <c r="V370" i="2"/>
  <c r="W370" i="2" s="1"/>
  <c r="V481" i="2"/>
  <c r="W481" i="2" s="1"/>
  <c r="S388" i="2"/>
  <c r="T388" i="2" s="1"/>
  <c r="S228" i="2"/>
  <c r="T228" i="2" s="1"/>
  <c r="V184" i="2"/>
  <c r="W184" i="2" s="1"/>
  <c r="V433" i="2"/>
  <c r="W433" i="2" s="1"/>
  <c r="S187" i="2"/>
  <c r="T187" i="2" s="1"/>
  <c r="V53" i="2"/>
  <c r="W53" i="2" s="1"/>
  <c r="V522" i="2"/>
  <c r="W522" i="2" s="1"/>
  <c r="V243" i="2"/>
  <c r="W243" i="2" s="1"/>
  <c r="S647" i="2"/>
  <c r="T647" i="2" s="1"/>
  <c r="S447" i="2"/>
  <c r="T447" i="2" s="1"/>
  <c r="S370" i="2"/>
  <c r="T370" i="2" s="1"/>
  <c r="V238" i="2"/>
  <c r="W238" i="2" s="1"/>
  <c r="V404" i="2"/>
  <c r="W404" i="2" s="1"/>
  <c r="V1013" i="2"/>
  <c r="W1013" i="2" s="1"/>
  <c r="S562" i="2"/>
  <c r="T562" i="2" s="1"/>
  <c r="V235" i="2"/>
  <c r="W235" i="2" s="1"/>
  <c r="V126" i="2"/>
  <c r="W126" i="2" s="1"/>
  <c r="V403" i="2"/>
  <c r="W403" i="2" s="1"/>
  <c r="V441" i="2"/>
  <c r="W441" i="2" s="1"/>
  <c r="S469" i="2"/>
  <c r="T469" i="2" s="1"/>
  <c r="V476" i="2"/>
  <c r="W476" i="2" s="1"/>
  <c r="V224" i="2"/>
  <c r="W224" i="2" s="1"/>
  <c r="S373" i="2"/>
  <c r="T373" i="2" s="1"/>
  <c r="S191" i="2"/>
  <c r="T191" i="2" s="1"/>
  <c r="V95" i="2"/>
  <c r="W95" i="2" s="1"/>
  <c r="S405" i="2"/>
  <c r="T405" i="2" s="1"/>
  <c r="S526" i="2"/>
  <c r="T526" i="2" s="1"/>
  <c r="V462" i="2"/>
  <c r="W462" i="2" s="1"/>
  <c r="V223" i="2"/>
  <c r="W223" i="2" s="1"/>
  <c r="V360" i="2"/>
  <c r="W360" i="2" s="1"/>
  <c r="V653" i="2"/>
  <c r="W653" i="2" s="1"/>
  <c r="S481" i="2"/>
  <c r="T481" i="2" s="1"/>
  <c r="V342" i="2"/>
  <c r="W342" i="2" s="1"/>
  <c r="S491" i="2"/>
  <c r="T491" i="2" s="1"/>
  <c r="V262" i="2"/>
  <c r="W262" i="2" s="1"/>
  <c r="S298" i="2"/>
  <c r="T298" i="2" s="1"/>
  <c r="S81" i="2"/>
  <c r="T81" i="2" s="1"/>
  <c r="S592" i="2"/>
  <c r="T592" i="2" s="1"/>
  <c r="S141" i="2"/>
  <c r="T141" i="2" s="1"/>
  <c r="S621" i="2"/>
  <c r="T621" i="2" s="1"/>
  <c r="S398" i="2"/>
  <c r="T398" i="2" s="1"/>
  <c r="V361" i="2"/>
  <c r="W361" i="2" s="1"/>
  <c r="S668" i="2"/>
  <c r="T668" i="2" s="1"/>
  <c r="S321" i="2"/>
  <c r="T321" i="2" s="1"/>
  <c r="V538" i="2"/>
  <c r="W538" i="2" s="1"/>
  <c r="S616" i="2"/>
  <c r="T616" i="2" s="1"/>
  <c r="S130" i="2"/>
  <c r="T130" i="2" s="1"/>
  <c r="S577" i="2"/>
  <c r="T577" i="2" s="1"/>
  <c r="V63" i="2"/>
  <c r="W63" i="2" s="1"/>
  <c r="V572" i="2"/>
  <c r="W572" i="2" s="1"/>
  <c r="V686" i="2"/>
  <c r="W686" i="2" s="1"/>
  <c r="V35" i="2"/>
  <c r="W35" i="2" s="1"/>
  <c r="S689" i="2"/>
  <c r="T689" i="2" s="1"/>
  <c r="S692" i="2"/>
  <c r="T692" i="2" s="1"/>
  <c r="S336" i="2"/>
  <c r="T336" i="2" s="1"/>
  <c r="S94" i="2"/>
  <c r="T94" i="2" s="1"/>
  <c r="S346" i="2"/>
  <c r="T346" i="2" s="1"/>
  <c r="S196" i="2"/>
  <c r="T196" i="2" s="1"/>
  <c r="S698" i="2"/>
  <c r="T698" i="2" s="1"/>
  <c r="V699" i="2"/>
  <c r="W699" i="2" s="1"/>
  <c r="S315" i="2"/>
  <c r="T315" i="2" s="1"/>
  <c r="V80" i="2"/>
  <c r="W80" i="2" s="1"/>
  <c r="S217" i="2"/>
  <c r="T217" i="2" s="1"/>
  <c r="V152" i="2"/>
  <c r="W152" i="2" s="1"/>
  <c r="V533" i="2"/>
  <c r="W533" i="2" s="1"/>
  <c r="S483" i="2"/>
  <c r="T483" i="2" s="1"/>
  <c r="V705" i="2"/>
  <c r="W705" i="2" s="1"/>
  <c r="S707" i="2"/>
  <c r="T707" i="2" s="1"/>
  <c r="V412" i="2"/>
  <c r="W412" i="2" s="1"/>
  <c r="S248" i="2"/>
  <c r="T248" i="2" s="1"/>
  <c r="V713" i="2"/>
  <c r="W713" i="2" s="1"/>
  <c r="S714" i="2"/>
  <c r="T714" i="2" s="1"/>
  <c r="S210" i="2"/>
  <c r="T210" i="2" s="1"/>
  <c r="S606" i="2"/>
  <c r="T606" i="2" s="1"/>
  <c r="V225" i="2"/>
  <c r="W225" i="2" s="1"/>
  <c r="S455" i="2"/>
  <c r="T455" i="2" s="1"/>
  <c r="V664" i="2"/>
  <c r="W664" i="2" s="1"/>
  <c r="S520" i="2"/>
  <c r="T520" i="2" s="1"/>
  <c r="S610" i="2"/>
  <c r="T610" i="2" s="1"/>
  <c r="V162" i="2"/>
  <c r="W162" i="2" s="1"/>
  <c r="S557" i="2"/>
  <c r="T557" i="2" s="1"/>
  <c r="S676" i="2"/>
  <c r="T676" i="2" s="1"/>
  <c r="S142" i="2"/>
  <c r="T142" i="2" s="1"/>
  <c r="V150" i="2"/>
  <c r="W150" i="2" s="1"/>
  <c r="V475" i="2"/>
  <c r="W475" i="2" s="1"/>
  <c r="V715" i="2"/>
  <c r="W715" i="2" s="1"/>
  <c r="S549" i="2"/>
  <c r="T549" i="2" s="1"/>
  <c r="V619" i="2"/>
  <c r="W619" i="2" s="1"/>
  <c r="V654" i="2"/>
  <c r="W654" i="2" s="1"/>
  <c r="S531" i="2"/>
  <c r="T531" i="2" s="1"/>
  <c r="S154" i="2"/>
  <c r="T154" i="2" s="1"/>
  <c r="S238" i="2"/>
  <c r="T238" i="2" s="1"/>
  <c r="V595" i="2"/>
  <c r="W595" i="2" s="1"/>
  <c r="V320" i="2"/>
  <c r="W320" i="2" s="1"/>
  <c r="S223" i="2"/>
  <c r="T223" i="2" s="1"/>
  <c r="S95" i="2"/>
  <c r="T95" i="2" s="1"/>
  <c r="S462" i="2"/>
  <c r="T462" i="2" s="1"/>
  <c r="V228" i="2"/>
  <c r="W228" i="2" s="1"/>
  <c r="V339" i="2"/>
  <c r="W339" i="2" s="1"/>
  <c r="S546" i="2"/>
  <c r="T546" i="2" s="1"/>
  <c r="V627" i="2"/>
  <c r="W627" i="2" s="1"/>
  <c r="S474" i="2"/>
  <c r="T474" i="2" s="1"/>
  <c r="V103" i="2"/>
  <c r="W103" i="2" s="1"/>
  <c r="S43" i="2"/>
  <c r="T43" i="2" s="1"/>
  <c r="V355" i="2"/>
  <c r="W355" i="2" s="1"/>
  <c r="S596" i="2"/>
  <c r="T596" i="2" s="1"/>
  <c r="S172" i="2"/>
  <c r="T172" i="2" s="1"/>
  <c r="V363" i="2"/>
  <c r="W363" i="2" s="1"/>
  <c r="S632" i="2"/>
  <c r="T632" i="2" s="1"/>
  <c r="V610" i="2"/>
  <c r="W610" i="2" s="1"/>
  <c r="S279" i="2"/>
  <c r="T279" i="2" s="1"/>
  <c r="V77" i="2"/>
  <c r="W77" i="2" s="1"/>
  <c r="V667" i="2"/>
  <c r="W667" i="2" s="1"/>
  <c r="S302" i="2"/>
  <c r="T302" i="2" s="1"/>
  <c r="V44" i="2"/>
  <c r="W44" i="2" s="1"/>
  <c r="S670" i="2"/>
  <c r="T670" i="2" s="1"/>
  <c r="V527" i="2"/>
  <c r="W527" i="2" s="1"/>
  <c r="V672" i="2"/>
  <c r="W672" i="2" s="1"/>
  <c r="V625" i="2"/>
  <c r="W625" i="2" s="1"/>
  <c r="S309" i="2"/>
  <c r="T309" i="2" s="1"/>
  <c r="S134" i="2"/>
  <c r="T134" i="2" s="1"/>
  <c r="V29" i="2"/>
  <c r="W29" i="2" s="1"/>
  <c r="S178" i="2"/>
  <c r="T178" i="2" s="1"/>
  <c r="S270" i="2"/>
  <c r="T270" i="2" s="1"/>
  <c r="V605" i="2"/>
  <c r="W605" i="2" s="1"/>
  <c r="S129" i="2"/>
  <c r="T129" i="2" s="1"/>
  <c r="S308" i="2"/>
  <c r="T308" i="2" s="1"/>
  <c r="S382" i="2"/>
  <c r="T382" i="2" s="1"/>
  <c r="V310" i="2"/>
  <c r="W310" i="2" s="1"/>
  <c r="S7" i="2"/>
  <c r="T7" i="2" s="1"/>
  <c r="S266" i="2"/>
  <c r="T266" i="2" s="1"/>
  <c r="S13" i="2"/>
  <c r="T13" i="2" s="1"/>
  <c r="S232" i="2"/>
  <c r="T232" i="2" s="1"/>
  <c r="S68" i="2"/>
  <c r="T68" i="2" s="1"/>
  <c r="S617" i="2"/>
  <c r="T617" i="2" s="1"/>
  <c r="S156" i="2"/>
  <c r="T156" i="2" s="1"/>
  <c r="V10" i="2"/>
  <c r="W10" i="2" s="1"/>
  <c r="S402" i="2"/>
  <c r="T402" i="2" s="1"/>
  <c r="S506" i="2"/>
  <c r="T506" i="2" s="1"/>
  <c r="S414" i="2"/>
  <c r="T414" i="2" s="1"/>
  <c r="S67" i="2"/>
  <c r="T67" i="2" s="1"/>
  <c r="S143" i="2"/>
  <c r="T143" i="2" s="1"/>
  <c r="S727" i="2"/>
  <c r="T727" i="2" s="1"/>
  <c r="V832" i="2"/>
  <c r="W832" i="2" s="1"/>
  <c r="S666" i="2"/>
  <c r="T666" i="2" s="1"/>
  <c r="S272" i="2"/>
  <c r="T272" i="2" s="1"/>
  <c r="V765" i="2"/>
  <c r="W765" i="2" s="1"/>
  <c r="S208" i="2"/>
  <c r="T208" i="2" s="1"/>
  <c r="V195" i="2"/>
  <c r="W195" i="2" s="1"/>
  <c r="S72" i="2"/>
  <c r="T72" i="2" s="1"/>
  <c r="V706" i="2"/>
  <c r="W706" i="2" s="1"/>
  <c r="S710" i="2"/>
  <c r="T710" i="2" s="1"/>
  <c r="V227" i="2"/>
  <c r="W227" i="2" s="1"/>
  <c r="S713" i="2"/>
  <c r="T713" i="2" s="1"/>
  <c r="V177" i="2"/>
  <c r="W177" i="2" s="1"/>
  <c r="S436" i="2"/>
  <c r="T436" i="2" s="1"/>
  <c r="V290" i="2"/>
  <c r="W290" i="2" s="1"/>
  <c r="V56" i="2"/>
  <c r="W56" i="2" s="1"/>
  <c r="V376" i="2"/>
  <c r="W376" i="2" s="1"/>
  <c r="S296" i="2"/>
  <c r="T296" i="2" s="1"/>
  <c r="S444" i="2"/>
  <c r="T444" i="2" s="1"/>
  <c r="S734" i="2"/>
  <c r="T734" i="2" s="1"/>
  <c r="S589" i="2"/>
  <c r="T589" i="2" s="1"/>
  <c r="S626" i="2"/>
  <c r="T626" i="2" s="1"/>
  <c r="V66" i="2"/>
  <c r="W66" i="2" s="1"/>
  <c r="S756" i="2"/>
  <c r="T756" i="2" s="1"/>
  <c r="S757" i="2"/>
  <c r="T757" i="2" s="1"/>
  <c r="V618" i="2"/>
  <c r="W618" i="2" s="1"/>
  <c r="V763" i="2"/>
  <c r="W763" i="2" s="1"/>
  <c r="S541" i="2"/>
  <c r="T541" i="2" s="1"/>
  <c r="S864" i="2"/>
  <c r="T864" i="2" s="1"/>
  <c r="S878" i="2"/>
  <c r="T878" i="2" s="1"/>
  <c r="V1001" i="2"/>
  <c r="W1001" i="2" s="1"/>
  <c r="V938" i="2"/>
  <c r="W938" i="2" s="1"/>
  <c r="S74" i="2"/>
  <c r="T74" i="2" s="1"/>
  <c r="V378" i="2"/>
  <c r="W378" i="2" s="1"/>
  <c r="S344" i="2"/>
  <c r="T344" i="2" s="1"/>
  <c r="S716" i="2"/>
  <c r="T716" i="2" s="1"/>
  <c r="S516" i="2"/>
  <c r="T516" i="2" s="1"/>
  <c r="S719" i="2"/>
  <c r="T719" i="2" s="1"/>
  <c r="V121" i="2"/>
  <c r="W121" i="2" s="1"/>
  <c r="S42" i="2"/>
  <c r="T42" i="2" s="1"/>
  <c r="V749" i="2"/>
  <c r="W749" i="2" s="1"/>
  <c r="V37" i="2"/>
  <c r="W37" i="2" s="1"/>
  <c r="V588" i="2"/>
  <c r="W588" i="2" s="1"/>
  <c r="S639" i="2"/>
  <c r="T639" i="2" s="1"/>
  <c r="S599" i="2"/>
  <c r="T599" i="2" s="1"/>
  <c r="V601" i="2"/>
  <c r="W601" i="2" s="1"/>
  <c r="S786" i="2"/>
  <c r="T786" i="2" s="1"/>
  <c r="S922" i="2"/>
  <c r="T922" i="2" s="1"/>
  <c r="S925" i="2"/>
  <c r="T925" i="2" s="1"/>
  <c r="V933" i="2"/>
  <c r="W933" i="2" s="1"/>
  <c r="V953" i="2"/>
  <c r="W953" i="2" s="1"/>
  <c r="V1212" i="2"/>
  <c r="W1212" i="2" s="1"/>
  <c r="S1213" i="2"/>
  <c r="T1213" i="2" s="1"/>
  <c r="V213" i="2"/>
  <c r="W213" i="2" s="1"/>
  <c r="S111" i="2"/>
  <c r="T111" i="2" s="1"/>
  <c r="V32" i="2"/>
  <c r="W32" i="2" s="1"/>
  <c r="S207" i="2"/>
  <c r="T207" i="2" s="1"/>
  <c r="V720" i="2"/>
  <c r="W720" i="2" s="1"/>
  <c r="V19" i="2"/>
  <c r="W19" i="2" s="1"/>
  <c r="V210" i="2"/>
  <c r="W210" i="2" s="1"/>
  <c r="V723" i="2"/>
  <c r="W723" i="2" s="1"/>
  <c r="S20" i="2"/>
  <c r="T20" i="2" s="1"/>
  <c r="S598" i="2"/>
  <c r="T598" i="2" s="1"/>
  <c r="S253" i="2"/>
  <c r="T253" i="2" s="1"/>
  <c r="V36" i="2"/>
  <c r="W36" i="2" s="1"/>
  <c r="S735" i="2"/>
  <c r="T735" i="2" s="1"/>
  <c r="S258" i="2"/>
  <c r="T258" i="2" s="1"/>
  <c r="V175" i="2"/>
  <c r="W175" i="2" s="1"/>
  <c r="S205" i="2"/>
  <c r="T205" i="2" s="1"/>
  <c r="S264" i="2"/>
  <c r="T264" i="2" s="1"/>
  <c r="S579" i="2"/>
  <c r="T579" i="2" s="1"/>
  <c r="S620" i="2"/>
  <c r="T620" i="2" s="1"/>
  <c r="S470" i="2"/>
  <c r="T470" i="2" s="1"/>
  <c r="V61" i="2"/>
  <c r="W61" i="2" s="1"/>
  <c r="S539" i="2"/>
  <c r="T539" i="2" s="1"/>
  <c r="V762" i="2"/>
  <c r="W762" i="2" s="1"/>
  <c r="V604" i="2"/>
  <c r="W604" i="2" s="1"/>
  <c r="V580" i="2"/>
  <c r="W580" i="2" s="1"/>
  <c r="S594" i="2"/>
  <c r="T594" i="2" s="1"/>
  <c r="S637" i="2"/>
  <c r="T637" i="2" s="1"/>
  <c r="V186" i="2"/>
  <c r="W186" i="2" s="1"/>
  <c r="S345" i="2"/>
  <c r="T345" i="2" s="1"/>
  <c r="V770" i="2"/>
  <c r="W770" i="2" s="1"/>
  <c r="S776" i="2"/>
  <c r="T776" i="2" s="1"/>
  <c r="S787" i="2"/>
  <c r="T787" i="2" s="1"/>
  <c r="V789" i="2"/>
  <c r="W789" i="2" s="1"/>
  <c r="V792" i="2"/>
  <c r="W792" i="2" s="1"/>
  <c r="S793" i="2"/>
  <c r="T793" i="2" s="1"/>
  <c r="V795" i="2"/>
  <c r="W795" i="2" s="1"/>
  <c r="S799" i="2"/>
  <c r="T799" i="2" s="1"/>
  <c r="S806" i="2"/>
  <c r="T806" i="2" s="1"/>
  <c r="V814" i="2"/>
  <c r="W814" i="2" s="1"/>
  <c r="S826" i="2"/>
  <c r="T826" i="2" s="1"/>
  <c r="S835" i="2"/>
  <c r="T835" i="2" s="1"/>
  <c r="S837" i="2"/>
  <c r="T837" i="2" s="1"/>
  <c r="S845" i="2"/>
  <c r="T845" i="2" s="1"/>
  <c r="S858" i="2"/>
  <c r="T858" i="2" s="1"/>
  <c r="S860" i="2"/>
  <c r="T860" i="2" s="1"/>
  <c r="S872" i="2"/>
  <c r="T872" i="2" s="1"/>
  <c r="S898" i="2"/>
  <c r="T898" i="2" s="1"/>
  <c r="S901" i="2"/>
  <c r="T901" i="2" s="1"/>
  <c r="V945" i="2"/>
  <c r="W945" i="2" s="1"/>
  <c r="V1075" i="2"/>
  <c r="W1075" i="2" s="1"/>
  <c r="S742" i="2"/>
  <c r="T742" i="2" s="1"/>
  <c r="V747" i="2"/>
  <c r="W747" i="2" s="1"/>
  <c r="V489" i="2"/>
  <c r="W489" i="2" s="1"/>
  <c r="V624" i="2"/>
  <c r="W624" i="2" s="1"/>
  <c r="V634" i="2"/>
  <c r="W634" i="2" s="1"/>
  <c r="V801" i="2"/>
  <c r="W801" i="2" s="1"/>
  <c r="V823" i="2"/>
  <c r="W823" i="2" s="1"/>
  <c r="S824" i="2"/>
  <c r="T824" i="2" s="1"/>
  <c r="S830" i="2"/>
  <c r="T830" i="2" s="1"/>
  <c r="V844" i="2"/>
  <c r="W844" i="2" s="1"/>
  <c r="V859" i="2"/>
  <c r="W859" i="2" s="1"/>
  <c r="S885" i="2"/>
  <c r="T885" i="2" s="1"/>
  <c r="S888" i="2"/>
  <c r="T888" i="2" s="1"/>
  <c r="S1255" i="2"/>
  <c r="T1255" i="2" s="1"/>
  <c r="S962" i="2"/>
  <c r="T962" i="2" s="1"/>
  <c r="V972" i="2"/>
  <c r="W972" i="2" s="1"/>
  <c r="V977" i="2"/>
  <c r="W977" i="2" s="1"/>
  <c r="S983" i="2"/>
  <c r="T983" i="2" s="1"/>
  <c r="V1007" i="2"/>
  <c r="W1007" i="2" s="1"/>
  <c r="S1032" i="2"/>
  <c r="T1032" i="2" s="1"/>
  <c r="S1120" i="2"/>
  <c r="T1120" i="2" s="1"/>
  <c r="V1167" i="2"/>
  <c r="W1167" i="2" s="1"/>
  <c r="V1326" i="2"/>
  <c r="W1326" i="2" s="1"/>
  <c r="S929" i="2"/>
  <c r="T929" i="2" s="1"/>
  <c r="S939" i="2"/>
  <c r="T939" i="2" s="1"/>
  <c r="S989" i="2"/>
  <c r="T989" i="2" s="1"/>
  <c r="S995" i="2"/>
  <c r="T995" i="2" s="1"/>
  <c r="V999" i="2"/>
  <c r="W999" i="2" s="1"/>
  <c r="V1070" i="2"/>
  <c r="W1070" i="2" s="1"/>
  <c r="S1071" i="2"/>
  <c r="T1071" i="2" s="1"/>
  <c r="V1117" i="2"/>
  <c r="W1117" i="2" s="1"/>
  <c r="S1118" i="2"/>
  <c r="T1118" i="2" s="1"/>
  <c r="S1206" i="2"/>
  <c r="T1206" i="2" s="1"/>
  <c r="V1238" i="2"/>
  <c r="W1238" i="2" s="1"/>
  <c r="S631" i="2"/>
  <c r="T631" i="2" s="1"/>
  <c r="V771" i="2"/>
  <c r="W771" i="2" s="1"/>
  <c r="S775" i="2"/>
  <c r="T775" i="2" s="1"/>
  <c r="V782" i="2"/>
  <c r="W782" i="2" s="1"/>
  <c r="V785" i="2"/>
  <c r="W785" i="2" s="1"/>
  <c r="S788" i="2"/>
  <c r="T788" i="2" s="1"/>
  <c r="S800" i="2"/>
  <c r="T800" i="2" s="1"/>
  <c r="S819" i="2"/>
  <c r="T819" i="2" s="1"/>
  <c r="S825" i="2"/>
  <c r="T825" i="2" s="1"/>
  <c r="S828" i="2"/>
  <c r="T828" i="2" s="1"/>
  <c r="S854" i="2"/>
  <c r="T854" i="2" s="1"/>
  <c r="S861" i="2"/>
  <c r="T861" i="2" s="1"/>
  <c r="S863" i="2"/>
  <c r="T863" i="2" s="1"/>
  <c r="S882" i="2"/>
  <c r="T882" i="2" s="1"/>
  <c r="S894" i="2"/>
  <c r="T894" i="2" s="1"/>
  <c r="S913" i="2"/>
  <c r="T913" i="2" s="1"/>
  <c r="S919" i="2"/>
  <c r="T919" i="2" s="1"/>
  <c r="S921" i="2"/>
  <c r="T921" i="2" s="1"/>
  <c r="S924" i="2"/>
  <c r="T924" i="2" s="1"/>
  <c r="S940" i="2"/>
  <c r="T940" i="2" s="1"/>
  <c r="V944" i="2"/>
  <c r="W944" i="2" s="1"/>
  <c r="S950" i="2"/>
  <c r="T950" i="2" s="1"/>
  <c r="S958" i="2"/>
  <c r="T958" i="2" s="1"/>
  <c r="V962" i="2"/>
  <c r="W962" i="2" s="1"/>
  <c r="S963" i="2"/>
  <c r="T963" i="2" s="1"/>
  <c r="V965" i="2"/>
  <c r="W965" i="2" s="1"/>
  <c r="S974" i="2"/>
  <c r="T974" i="2" s="1"/>
  <c r="S979" i="2"/>
  <c r="T979" i="2" s="1"/>
  <c r="V983" i="2"/>
  <c r="W983" i="2" s="1"/>
  <c r="V1011" i="2"/>
  <c r="W1011" i="2" s="1"/>
  <c r="V1115" i="2"/>
  <c r="W1115" i="2" s="1"/>
  <c r="V1302" i="2"/>
  <c r="W1302" i="2" s="1"/>
  <c r="V794" i="2"/>
  <c r="W794" i="2" s="1"/>
  <c r="V797" i="2"/>
  <c r="W797" i="2" s="1"/>
  <c r="S808" i="2"/>
  <c r="T808" i="2" s="1"/>
  <c r="S834" i="2"/>
  <c r="T834" i="2" s="1"/>
  <c r="S866" i="2"/>
  <c r="T866" i="2" s="1"/>
  <c r="S873" i="2"/>
  <c r="T873" i="2" s="1"/>
  <c r="S897" i="2"/>
  <c r="T897" i="2" s="1"/>
  <c r="V936" i="2"/>
  <c r="W936" i="2" s="1"/>
  <c r="V941" i="2"/>
  <c r="W941" i="2" s="1"/>
  <c r="S943" i="2"/>
  <c r="T943" i="2" s="1"/>
  <c r="V959" i="2"/>
  <c r="W959" i="2" s="1"/>
  <c r="S961" i="2"/>
  <c r="T961" i="2" s="1"/>
  <c r="S964" i="2"/>
  <c r="T964" i="2" s="1"/>
  <c r="V980" i="2"/>
  <c r="W980" i="2" s="1"/>
  <c r="S982" i="2"/>
  <c r="T982" i="2" s="1"/>
  <c r="S988" i="2"/>
  <c r="T988" i="2" s="1"/>
  <c r="S991" i="2"/>
  <c r="T991" i="2" s="1"/>
  <c r="S1018" i="2"/>
  <c r="T1018" i="2" s="1"/>
  <c r="S1021" i="2"/>
  <c r="T1021" i="2" s="1"/>
  <c r="V1025" i="2"/>
  <c r="W1025" i="2" s="1"/>
  <c r="S1305" i="2"/>
  <c r="T1305" i="2" s="1"/>
  <c r="S1015" i="2"/>
  <c r="T1015" i="2" s="1"/>
  <c r="S1037" i="2"/>
  <c r="T1037" i="2" s="1"/>
  <c r="S1042" i="2"/>
  <c r="T1042" i="2" s="1"/>
  <c r="S1052" i="2"/>
  <c r="T1052" i="2" s="1"/>
  <c r="S1076" i="2"/>
  <c r="T1076" i="2" s="1"/>
  <c r="V1078" i="2"/>
  <c r="W1078" i="2" s="1"/>
  <c r="S1100" i="2"/>
  <c r="T1100" i="2" s="1"/>
  <c r="V1102" i="2"/>
  <c r="W1102" i="2" s="1"/>
  <c r="S1103" i="2"/>
  <c r="T1103" i="2" s="1"/>
  <c r="S1123" i="2"/>
  <c r="T1123" i="2" s="1"/>
  <c r="V1133" i="2"/>
  <c r="W1133" i="2" s="1"/>
  <c r="S1136" i="2"/>
  <c r="T1136" i="2" s="1"/>
  <c r="S1141" i="2"/>
  <c r="T1141" i="2" s="1"/>
  <c r="S1145" i="2"/>
  <c r="T1145" i="2" s="1"/>
  <c r="S1161" i="2"/>
  <c r="T1161" i="2" s="1"/>
  <c r="V1165" i="2"/>
  <c r="W1165" i="2" s="1"/>
  <c r="S1195" i="2"/>
  <c r="T1195" i="2" s="1"/>
  <c r="S1211" i="2"/>
  <c r="T1211" i="2" s="1"/>
  <c r="V1214" i="2"/>
  <c r="W1214" i="2" s="1"/>
  <c r="S1215" i="2"/>
  <c r="T1215" i="2" s="1"/>
  <c r="V1220" i="2"/>
  <c r="W1220" i="2" s="1"/>
  <c r="S1242" i="2"/>
  <c r="T1242" i="2" s="1"/>
  <c r="S1257" i="2"/>
  <c r="T1257" i="2" s="1"/>
  <c r="S1272" i="2"/>
  <c r="T1272" i="2" s="1"/>
  <c r="V1281" i="2"/>
  <c r="W1281" i="2" s="1"/>
  <c r="V1291" i="2"/>
  <c r="W1291" i="2" s="1"/>
  <c r="V1304" i="2"/>
  <c r="W1304" i="2" s="1"/>
  <c r="V1320" i="2"/>
  <c r="W1320" i="2" s="1"/>
  <c r="S1324" i="2"/>
  <c r="T1324" i="2" s="1"/>
  <c r="S1337" i="2"/>
  <c r="T1337" i="2" s="1"/>
  <c r="V1029" i="2"/>
  <c r="W1029" i="2" s="1"/>
  <c r="S1030" i="2"/>
  <c r="T1030" i="2" s="1"/>
  <c r="V1032" i="2"/>
  <c r="W1032" i="2" s="1"/>
  <c r="S1043" i="2"/>
  <c r="T1043" i="2" s="1"/>
  <c r="V1045" i="2"/>
  <c r="W1045" i="2" s="1"/>
  <c r="V1052" i="2"/>
  <c r="W1052" i="2" s="1"/>
  <c r="V1058" i="2"/>
  <c r="W1058" i="2" s="1"/>
  <c r="S1059" i="2"/>
  <c r="T1059" i="2" s="1"/>
  <c r="S1083" i="2"/>
  <c r="T1083" i="2" s="1"/>
  <c r="V1100" i="2"/>
  <c r="W1100" i="2" s="1"/>
  <c r="V1106" i="2"/>
  <c r="W1106" i="2" s="1"/>
  <c r="S1107" i="2"/>
  <c r="T1107" i="2" s="1"/>
  <c r="S1114" i="2"/>
  <c r="T1114" i="2" s="1"/>
  <c r="V1123" i="2"/>
  <c r="W1123" i="2" s="1"/>
  <c r="V1136" i="2"/>
  <c r="W1136" i="2" s="1"/>
  <c r="S1139" i="2"/>
  <c r="T1139" i="2" s="1"/>
  <c r="V1141" i="2"/>
  <c r="W1141" i="2" s="1"/>
  <c r="V1174" i="2"/>
  <c r="W1174" i="2" s="1"/>
  <c r="V1195" i="2"/>
  <c r="W1195" i="2" s="1"/>
  <c r="S1216" i="2"/>
  <c r="T1216" i="2" s="1"/>
  <c r="S1229" i="2"/>
  <c r="T1229" i="2" s="1"/>
  <c r="S1280" i="2"/>
  <c r="T1280" i="2" s="1"/>
  <c r="S1285" i="2"/>
  <c r="T1285" i="2" s="1"/>
  <c r="S1288" i="2"/>
  <c r="T1288" i="2" s="1"/>
  <c r="S1308" i="2"/>
  <c r="T1308" i="2" s="1"/>
  <c r="S1335" i="2"/>
  <c r="T1335" i="2" s="1"/>
  <c r="S1338" i="2"/>
  <c r="T1338" i="2" s="1"/>
  <c r="S1345" i="2"/>
  <c r="T1345" i="2" s="1"/>
  <c r="S1001" i="2"/>
  <c r="T1001" i="2" s="1"/>
  <c r="V1005" i="2"/>
  <c r="W1005" i="2" s="1"/>
  <c r="S1009" i="2"/>
  <c r="T1009" i="2" s="1"/>
  <c r="V1028" i="2"/>
  <c r="W1028" i="2" s="1"/>
  <c r="S1049" i="2"/>
  <c r="T1049" i="2" s="1"/>
  <c r="S1064" i="2"/>
  <c r="T1064" i="2" s="1"/>
  <c r="V1066" i="2"/>
  <c r="W1066" i="2" s="1"/>
  <c r="V1069" i="2"/>
  <c r="W1069" i="2" s="1"/>
  <c r="S1088" i="2"/>
  <c r="T1088" i="2" s="1"/>
  <c r="V1090" i="2"/>
  <c r="W1090" i="2" s="1"/>
  <c r="S1091" i="2"/>
  <c r="T1091" i="2" s="1"/>
  <c r="V1111" i="2"/>
  <c r="W1111" i="2" s="1"/>
  <c r="S1112" i="2"/>
  <c r="T1112" i="2" s="1"/>
  <c r="S1119" i="2"/>
  <c r="T1119" i="2" s="1"/>
  <c r="V1121" i="2"/>
  <c r="W1121" i="2" s="1"/>
  <c r="V1126" i="2"/>
  <c r="W1126" i="2" s="1"/>
  <c r="V1143" i="2"/>
  <c r="W1143" i="2" s="1"/>
  <c r="V1156" i="2"/>
  <c r="W1156" i="2" s="1"/>
  <c r="S1230" i="2"/>
  <c r="T1230" i="2" s="1"/>
  <c r="S1233" i="2"/>
  <c r="T1233" i="2" s="1"/>
  <c r="S1248" i="2"/>
  <c r="T1248" i="2" s="1"/>
  <c r="S1251" i="2"/>
  <c r="T1251" i="2" s="1"/>
  <c r="V1255" i="2"/>
  <c r="W1255" i="2" s="1"/>
  <c r="S1276" i="2"/>
  <c r="T1276" i="2" s="1"/>
  <c r="S1330" i="2"/>
  <c r="T1330" i="2" s="1"/>
  <c r="S1346" i="2"/>
  <c r="T1346" i="2" s="1"/>
  <c r="S1236" i="2"/>
  <c r="T1236" i="2" s="1"/>
  <c r="V1240" i="2"/>
  <c r="W1240" i="2" s="1"/>
  <c r="S1274" i="2"/>
  <c r="T1274" i="2" s="1"/>
  <c r="S648" i="2"/>
  <c r="T648" i="2" s="1"/>
  <c r="S45" i="2"/>
  <c r="T45" i="2" s="1"/>
  <c r="V291" i="2"/>
  <c r="W291" i="2" s="1"/>
  <c r="V657" i="2"/>
  <c r="W657" i="2" s="1"/>
  <c r="V333" i="2"/>
  <c r="W333" i="2" s="1"/>
  <c r="V471" i="2"/>
  <c r="W471" i="2" s="1"/>
  <c r="S768" i="2"/>
  <c r="T768" i="2" s="1"/>
  <c r="S920" i="2"/>
  <c r="T920" i="2" s="1"/>
  <c r="S26" i="2"/>
  <c r="T26" i="2" s="1"/>
  <c r="S441" i="2"/>
  <c r="T441" i="2" s="1"/>
  <c r="S397" i="2"/>
  <c r="T397" i="2" s="1"/>
  <c r="S420" i="2"/>
  <c r="T420" i="2" s="1"/>
  <c r="V31" i="2"/>
  <c r="W31" i="2" s="1"/>
  <c r="V645" i="2"/>
  <c r="W645" i="2" s="1"/>
  <c r="V332" i="2"/>
  <c r="W332" i="2" s="1"/>
  <c r="V655" i="2"/>
  <c r="W655" i="2" s="1"/>
  <c r="V100" i="2"/>
  <c r="W100" i="2" s="1"/>
  <c r="V317" i="2"/>
  <c r="W317" i="2" s="1"/>
  <c r="V316" i="2"/>
  <c r="W316" i="2" s="1"/>
  <c r="V277" i="2"/>
  <c r="W277" i="2" s="1"/>
  <c r="V22" i="2"/>
  <c r="W22" i="2" s="1"/>
  <c r="S669" i="2"/>
  <c r="T669" i="2" s="1"/>
  <c r="V675" i="2"/>
  <c r="W675" i="2" s="1"/>
  <c r="V394" i="2"/>
  <c r="W394" i="2" s="1"/>
  <c r="V174" i="2"/>
  <c r="W174" i="2" s="1"/>
  <c r="V563" i="2"/>
  <c r="W563" i="2" s="1"/>
  <c r="V27" i="2"/>
  <c r="W27" i="2" s="1"/>
  <c r="S185" i="2"/>
  <c r="T185" i="2" s="1"/>
  <c r="V633" i="2"/>
  <c r="W633" i="2" s="1"/>
  <c r="S548" i="2"/>
  <c r="T548" i="2" s="1"/>
  <c r="V12" i="2"/>
  <c r="W12" i="2" s="1"/>
  <c r="S145" i="2"/>
  <c r="T145" i="2" s="1"/>
  <c r="V422" i="2"/>
  <c r="W422" i="2" s="1"/>
  <c r="S379" i="2"/>
  <c r="T379" i="2" s="1"/>
  <c r="S46" i="2"/>
  <c r="T46" i="2" s="1"/>
  <c r="S268" i="2"/>
  <c r="T268" i="2" s="1"/>
  <c r="V23" i="2"/>
  <c r="W23" i="2" s="1"/>
  <c r="V191" i="2"/>
  <c r="W191" i="2" s="1"/>
  <c r="V656" i="2"/>
  <c r="W656" i="2" s="1"/>
  <c r="V180" i="2"/>
  <c r="W180" i="2" s="1"/>
  <c r="V591" i="2"/>
  <c r="W591" i="2" s="1"/>
  <c r="S51" i="2"/>
  <c r="T51" i="2" s="1"/>
  <c r="V640" i="2"/>
  <c r="W640" i="2" s="1"/>
  <c r="S391" i="2"/>
  <c r="T391" i="2" s="1"/>
  <c r="S585" i="2"/>
  <c r="T585" i="2" s="1"/>
  <c r="S677" i="2"/>
  <c r="T677" i="2" s="1"/>
  <c r="V461" i="2"/>
  <c r="W461" i="2" s="1"/>
  <c r="V477" i="2"/>
  <c r="W477" i="2" s="1"/>
  <c r="S113" i="2"/>
  <c r="T113" i="2" s="1"/>
  <c r="S21" i="2"/>
  <c r="T21" i="2" s="1"/>
  <c r="S357" i="2"/>
  <c r="T357" i="2" s="1"/>
  <c r="V555" i="2"/>
  <c r="W555" i="2" s="1"/>
  <c r="V576" i="2"/>
  <c r="W576" i="2" s="1"/>
  <c r="V252" i="2"/>
  <c r="W252" i="2" s="1"/>
  <c r="V500" i="2"/>
  <c r="W500" i="2" s="1"/>
  <c r="V374" i="2"/>
  <c r="W374" i="2" s="1"/>
  <c r="V110" i="2"/>
  <c r="W110" i="2" s="1"/>
  <c r="V26" i="2"/>
  <c r="W26" i="2" s="1"/>
  <c r="S403" i="2"/>
  <c r="T403" i="2" s="1"/>
  <c r="S243" i="2"/>
  <c r="T243" i="2" s="1"/>
  <c r="S417" i="2"/>
  <c r="T417" i="2" s="1"/>
  <c r="V54" i="2"/>
  <c r="W54" i="2" s="1"/>
  <c r="S663" i="2"/>
  <c r="T663" i="2" s="1"/>
  <c r="V642" i="2"/>
  <c r="W642" i="2" s="1"/>
  <c r="V612" i="2"/>
  <c r="W612" i="2" s="1"/>
  <c r="V303" i="2"/>
  <c r="W303" i="2" s="1"/>
  <c r="S365" i="2"/>
  <c r="T365" i="2" s="1"/>
  <c r="S395" i="2"/>
  <c r="T395" i="2" s="1"/>
  <c r="S453" i="2"/>
  <c r="T453" i="2" s="1"/>
  <c r="S477" i="2"/>
  <c r="T477" i="2" s="1"/>
  <c r="V154" i="2"/>
  <c r="W154" i="2" s="1"/>
  <c r="V203" i="2"/>
  <c r="W203" i="2" s="1"/>
  <c r="S657" i="2"/>
  <c r="T657" i="2" s="1"/>
  <c r="V85" i="2"/>
  <c r="W85" i="2" s="1"/>
  <c r="S342" i="2"/>
  <c r="T342" i="2" s="1"/>
  <c r="S262" i="2"/>
  <c r="T262" i="2" s="1"/>
  <c r="S372" i="2"/>
  <c r="T372" i="2" s="1"/>
  <c r="V446" i="2"/>
  <c r="W446" i="2" s="1"/>
  <c r="S256" i="2"/>
  <c r="T256" i="2" s="1"/>
  <c r="S404" i="2"/>
  <c r="T404" i="2" s="1"/>
  <c r="V226" i="2"/>
  <c r="W226" i="2" s="1"/>
  <c r="S102" i="2"/>
  <c r="T102" i="2" s="1"/>
  <c r="V508" i="2"/>
  <c r="W508" i="2" s="1"/>
  <c r="S176" i="2"/>
  <c r="T176" i="2" s="1"/>
  <c r="S627" i="2"/>
  <c r="T627" i="2" s="1"/>
  <c r="V590" i="2"/>
  <c r="W590" i="2" s="1"/>
  <c r="S361" i="2"/>
  <c r="T361" i="2" s="1"/>
  <c r="V6" i="2"/>
  <c r="W6" i="2" s="1"/>
  <c r="S587" i="2"/>
  <c r="T587" i="2" s="1"/>
  <c r="V671" i="2"/>
  <c r="W671" i="2" s="1"/>
  <c r="V709" i="2"/>
  <c r="W709" i="2" s="1"/>
  <c r="S722" i="2"/>
  <c r="T722" i="2" s="1"/>
  <c r="V120" i="2"/>
  <c r="W120" i="2" s="1"/>
  <c r="V847" i="2"/>
  <c r="W847" i="2" s="1"/>
  <c r="S194" i="2"/>
  <c r="T194" i="2" s="1"/>
  <c r="S75" i="2"/>
  <c r="T75" i="2" s="1"/>
  <c r="V307" i="2"/>
  <c r="W307" i="2" s="1"/>
  <c r="V336" i="2"/>
  <c r="W336" i="2" s="1"/>
  <c r="S167" i="2"/>
  <c r="T167" i="2" s="1"/>
  <c r="S726" i="2"/>
  <c r="T726" i="2" s="1"/>
  <c r="S489" i="2"/>
  <c r="T489" i="2" s="1"/>
  <c r="S159" i="2"/>
  <c r="T159" i="2" s="1"/>
  <c r="V187" i="2"/>
  <c r="W187" i="2" s="1"/>
  <c r="V451" i="2"/>
  <c r="W451" i="2" s="1"/>
  <c r="S503" i="2"/>
  <c r="T503" i="2" s="1"/>
  <c r="V25" i="2"/>
  <c r="W25" i="2" s="1"/>
  <c r="V286" i="2"/>
  <c r="W286" i="2" s="1"/>
  <c r="S623" i="2"/>
  <c r="T623" i="2" s="1"/>
  <c r="V487" i="2"/>
  <c r="W487" i="2" s="1"/>
  <c r="V166" i="2"/>
  <c r="W166" i="2" s="1"/>
  <c r="S301" i="2"/>
  <c r="T301" i="2" s="1"/>
  <c r="V373" i="2"/>
  <c r="W373" i="2" s="1"/>
  <c r="S54" i="2"/>
  <c r="T54" i="2" s="1"/>
  <c r="V443" i="2"/>
  <c r="W443" i="2" s="1"/>
  <c r="V455" i="2"/>
  <c r="W455" i="2" s="1"/>
  <c r="V658" i="2"/>
  <c r="W658" i="2" s="1"/>
  <c r="S252" i="2"/>
  <c r="T252" i="2" s="1"/>
  <c r="V155" i="2"/>
  <c r="W155" i="2" s="1"/>
  <c r="S463" i="2"/>
  <c r="T463" i="2" s="1"/>
  <c r="V371" i="2"/>
  <c r="W371" i="2" s="1"/>
  <c r="V124" i="2"/>
  <c r="W124" i="2" s="1"/>
  <c r="V298" i="2"/>
  <c r="W298" i="2" s="1"/>
  <c r="S563" i="2"/>
  <c r="T563" i="2" s="1"/>
  <c r="V502" i="2"/>
  <c r="W502" i="2" s="1"/>
  <c r="S339" i="2"/>
  <c r="T339" i="2" s="1"/>
  <c r="V141" i="2"/>
  <c r="W141" i="2" s="1"/>
  <c r="S508" i="2"/>
  <c r="T508" i="2" s="1"/>
  <c r="V662" i="2"/>
  <c r="W662" i="2" s="1"/>
  <c r="V216" i="2"/>
  <c r="W216" i="2" s="1"/>
  <c r="S316" i="2"/>
  <c r="T316" i="2" s="1"/>
  <c r="S355" i="2"/>
  <c r="T355" i="2" s="1"/>
  <c r="S294" i="2"/>
  <c r="T294" i="2" s="1"/>
  <c r="V302" i="2"/>
  <c r="W302" i="2" s="1"/>
  <c r="S255" i="2"/>
  <c r="T255" i="2" s="1"/>
  <c r="S22" i="2"/>
  <c r="T22" i="2" s="1"/>
  <c r="S613" i="2"/>
  <c r="T613" i="2" s="1"/>
  <c r="V670" i="2"/>
  <c r="W670" i="2" s="1"/>
  <c r="V283" i="2"/>
  <c r="W283" i="2" s="1"/>
  <c r="V318" i="2"/>
  <c r="W318" i="2" s="1"/>
  <c r="V134" i="2"/>
  <c r="W134" i="2" s="1"/>
  <c r="V425" i="2"/>
  <c r="W425" i="2" s="1"/>
  <c r="V300" i="2"/>
  <c r="W300" i="2" s="1"/>
  <c r="V269" i="2"/>
  <c r="W269" i="2" s="1"/>
  <c r="V717" i="2"/>
  <c r="W717" i="2" s="1"/>
  <c r="S795" i="2"/>
  <c r="T795" i="2" s="1"/>
  <c r="S387" i="2"/>
  <c r="T387" i="2" s="1"/>
  <c r="V193" i="2"/>
  <c r="W193" i="2" s="1"/>
  <c r="S364" i="2"/>
  <c r="T364" i="2" s="1"/>
  <c r="S465" i="2"/>
  <c r="T465" i="2" s="1"/>
  <c r="S651" i="2"/>
  <c r="T651" i="2" s="1"/>
  <c r="S224" i="2"/>
  <c r="T224" i="2" s="1"/>
  <c r="V102" i="2"/>
  <c r="W102" i="2" s="1"/>
  <c r="S6" i="2"/>
  <c r="T6" i="2" s="1"/>
  <c r="V247" i="2"/>
  <c r="W247" i="2" s="1"/>
  <c r="V128" i="2"/>
  <c r="W128" i="2" s="1"/>
  <c r="S671" i="2"/>
  <c r="T671" i="2" s="1"/>
  <c r="V430" i="2"/>
  <c r="W430" i="2" s="1"/>
  <c r="V181" i="2"/>
  <c r="W181" i="2" s="1"/>
  <c r="V164" i="2"/>
  <c r="W164" i="2" s="1"/>
  <c r="V464" i="2"/>
  <c r="W464" i="2" s="1"/>
  <c r="V641" i="2"/>
  <c r="W641" i="2" s="1"/>
  <c r="V49" i="2"/>
  <c r="W49" i="2" s="1"/>
  <c r="V249" i="2"/>
  <c r="W249" i="2" s="1"/>
  <c r="S499" i="2"/>
  <c r="T499" i="2" s="1"/>
  <c r="S168" i="2"/>
  <c r="T168" i="2" s="1"/>
  <c r="V600" i="2"/>
  <c r="W600" i="2" s="1"/>
  <c r="V459" i="2"/>
  <c r="W459" i="2" s="1"/>
  <c r="S505" i="2"/>
  <c r="T505" i="2" s="1"/>
  <c r="V689" i="2"/>
  <c r="W689" i="2" s="1"/>
  <c r="V695" i="2"/>
  <c r="W695" i="2" s="1"/>
  <c r="S260" i="2"/>
  <c r="T260" i="2" s="1"/>
  <c r="S239" i="2"/>
  <c r="T239" i="2" s="1"/>
  <c r="V158" i="2"/>
  <c r="W158" i="2" s="1"/>
  <c r="V552" i="2"/>
  <c r="W552" i="2" s="1"/>
  <c r="V411" i="2"/>
  <c r="W411" i="2" s="1"/>
  <c r="S377" i="2"/>
  <c r="T377" i="2" s="1"/>
  <c r="S79" i="2"/>
  <c r="T79" i="2" s="1"/>
  <c r="S603" i="2"/>
  <c r="T603" i="2" s="1"/>
  <c r="V157" i="2"/>
  <c r="W157" i="2" s="1"/>
  <c r="V539" i="2"/>
  <c r="W539" i="2" s="1"/>
  <c r="V547" i="2"/>
  <c r="W547" i="2" s="1"/>
  <c r="S609" i="2"/>
  <c r="T609" i="2" s="1"/>
  <c r="V169" i="2"/>
  <c r="W169" i="2" s="1"/>
  <c r="V496" i="2"/>
  <c r="W496" i="2" s="1"/>
  <c r="S221" i="2"/>
  <c r="T221" i="2" s="1"/>
  <c r="V786" i="2"/>
  <c r="W786" i="2" s="1"/>
  <c r="V808" i="2"/>
  <c r="W808" i="2" s="1"/>
  <c r="V827" i="2"/>
  <c r="W827" i="2" s="1"/>
  <c r="S844" i="2"/>
  <c r="T844" i="2" s="1"/>
  <c r="V910" i="2"/>
  <c r="W910" i="2" s="1"/>
  <c r="S179" i="2"/>
  <c r="T179" i="2" s="1"/>
  <c r="V168" i="2"/>
  <c r="W168" i="2" s="1"/>
  <c r="S685" i="2"/>
  <c r="T685" i="2" s="1"/>
  <c r="S275" i="2"/>
  <c r="T275" i="2" s="1"/>
  <c r="S29" i="2"/>
  <c r="T29" i="2" s="1"/>
  <c r="V505" i="2"/>
  <c r="W505" i="2" s="1"/>
  <c r="S165" i="2"/>
  <c r="T165" i="2" s="1"/>
  <c r="S690" i="2"/>
  <c r="T690" i="2" s="1"/>
  <c r="S488" i="2"/>
  <c r="T488" i="2" s="1"/>
  <c r="S729" i="2"/>
  <c r="T729" i="2" s="1"/>
  <c r="S745" i="2"/>
  <c r="T745" i="2" s="1"/>
  <c r="S190" i="2"/>
  <c r="T190" i="2" s="1"/>
  <c r="S582" i="2"/>
  <c r="T582" i="2" s="1"/>
  <c r="V638" i="2"/>
  <c r="W638" i="2" s="1"/>
  <c r="S782" i="2"/>
  <c r="T782" i="2" s="1"/>
  <c r="S785" i="2"/>
  <c r="T785" i="2" s="1"/>
  <c r="S794" i="2"/>
  <c r="T794" i="2" s="1"/>
  <c r="S812" i="2"/>
  <c r="T812" i="2" s="1"/>
  <c r="V271" i="2"/>
  <c r="W271" i="2" s="1"/>
  <c r="S311" i="2"/>
  <c r="T311" i="2" s="1"/>
  <c r="V98" i="2"/>
  <c r="W98" i="2" s="1"/>
  <c r="S770" i="2"/>
  <c r="T770" i="2" s="1"/>
  <c r="V774" i="2"/>
  <c r="W774" i="2" s="1"/>
  <c r="S797" i="2"/>
  <c r="T797" i="2" s="1"/>
  <c r="S853" i="2"/>
  <c r="T853" i="2" s="1"/>
  <c r="V236" i="2"/>
  <c r="W236" i="2" s="1"/>
  <c r="S684" i="2"/>
  <c r="T684" i="2" s="1"/>
  <c r="S600" i="2"/>
  <c r="T600" i="2" s="1"/>
  <c r="V685" i="2"/>
  <c r="W685" i="2" s="1"/>
  <c r="V198" i="2"/>
  <c r="W198" i="2" s="1"/>
  <c r="V275" i="2"/>
  <c r="W275" i="2" s="1"/>
  <c r="S450" i="2"/>
  <c r="T450" i="2" s="1"/>
  <c r="S307" i="2"/>
  <c r="T307" i="2" s="1"/>
  <c r="S250" i="2"/>
  <c r="T250" i="2" s="1"/>
  <c r="S337" i="2"/>
  <c r="T337" i="2" s="1"/>
  <c r="S105" i="2"/>
  <c r="T105" i="2" s="1"/>
  <c r="V421" i="2"/>
  <c r="W421" i="2" s="1"/>
  <c r="V702" i="2"/>
  <c r="W702" i="2" s="1"/>
  <c r="V96" i="2"/>
  <c r="W96" i="2" s="1"/>
  <c r="V135" i="2"/>
  <c r="W135" i="2" s="1"/>
  <c r="S292" i="2"/>
  <c r="T292" i="2" s="1"/>
  <c r="V274" i="2"/>
  <c r="W274" i="2" s="1"/>
  <c r="S740" i="2"/>
  <c r="T740" i="2" s="1"/>
  <c r="S752" i="2"/>
  <c r="T752" i="2" s="1"/>
  <c r="V611" i="2"/>
  <c r="W611" i="2" s="1"/>
  <c r="S810" i="2"/>
  <c r="T810" i="2" s="1"/>
  <c r="S821" i="2"/>
  <c r="T821" i="2" s="1"/>
  <c r="V921" i="2"/>
  <c r="W921" i="2" s="1"/>
  <c r="S628" i="2"/>
  <c r="T628" i="2" s="1"/>
  <c r="S47" i="2"/>
  <c r="T47" i="2" s="1"/>
  <c r="S62" i="2"/>
  <c r="T62" i="2" s="1"/>
  <c r="S15" i="2"/>
  <c r="T15" i="2" s="1"/>
  <c r="S738" i="2"/>
  <c r="T738" i="2" s="1"/>
  <c r="S530" i="2"/>
  <c r="T530" i="2" s="1"/>
  <c r="S581" i="2"/>
  <c r="T581" i="2" s="1"/>
  <c r="S413" i="2"/>
  <c r="T413" i="2" s="1"/>
  <c r="S630" i="2"/>
  <c r="T630" i="2" s="1"/>
  <c r="S528" i="2"/>
  <c r="T528" i="2" s="1"/>
  <c r="S565" i="2"/>
  <c r="T565" i="2" s="1"/>
  <c r="S568" i="2"/>
  <c r="T568" i="2" s="1"/>
  <c r="S602" i="2"/>
  <c r="T602" i="2" s="1"/>
  <c r="V809" i="2"/>
  <c r="W809" i="2" s="1"/>
  <c r="S823" i="2"/>
  <c r="T823" i="2" s="1"/>
  <c r="S848" i="2"/>
  <c r="T848" i="2" s="1"/>
  <c r="S880" i="2"/>
  <c r="T880" i="2" s="1"/>
  <c r="V898" i="2"/>
  <c r="W898" i="2" s="1"/>
  <c r="V907" i="2"/>
  <c r="W907" i="2" s="1"/>
  <c r="V929" i="2"/>
  <c r="W929" i="2" s="1"/>
  <c r="S201" i="2"/>
  <c r="T201" i="2" s="1"/>
  <c r="S48" i="2"/>
  <c r="T48" i="2" s="1"/>
  <c r="S211" i="2"/>
  <c r="T211" i="2" s="1"/>
  <c r="S11" i="2"/>
  <c r="T11" i="2" s="1"/>
  <c r="S91" i="2"/>
  <c r="T91" i="2" s="1"/>
  <c r="S341" i="2"/>
  <c r="T341" i="2" s="1"/>
  <c r="S743" i="2"/>
  <c r="T743" i="2" s="1"/>
  <c r="S329" i="2"/>
  <c r="T329" i="2" s="1"/>
  <c r="S131" i="2"/>
  <c r="T131" i="2" s="1"/>
  <c r="S202" i="2"/>
  <c r="T202" i="2" s="1"/>
  <c r="S759" i="2"/>
  <c r="T759" i="2" s="1"/>
  <c r="S518" i="2"/>
  <c r="T518" i="2" s="1"/>
  <c r="S545" i="2"/>
  <c r="T545" i="2" s="1"/>
  <c r="S777" i="2"/>
  <c r="T777" i="2" s="1"/>
  <c r="S840" i="2"/>
  <c r="T840" i="2" s="1"/>
  <c r="S890" i="2"/>
  <c r="T890" i="2" s="1"/>
  <c r="V901" i="2"/>
  <c r="W901" i="2" s="1"/>
  <c r="V923" i="2"/>
  <c r="W923" i="2" s="1"/>
  <c r="V998" i="2"/>
  <c r="W998" i="2" s="1"/>
  <c r="V1019" i="2"/>
  <c r="W1019" i="2" s="1"/>
  <c r="S192" i="2"/>
  <c r="T192" i="2" s="1"/>
  <c r="S733" i="2"/>
  <c r="T733" i="2" s="1"/>
  <c r="S183" i="2"/>
  <c r="T183" i="2" s="1"/>
  <c r="S478" i="2"/>
  <c r="T478" i="2" s="1"/>
  <c r="S83" i="2"/>
  <c r="T83" i="2" s="1"/>
  <c r="S293" i="2"/>
  <c r="T293" i="2" s="1"/>
  <c r="S86" i="2"/>
  <c r="T86" i="2" s="1"/>
  <c r="S281" i="2"/>
  <c r="T281" i="2" s="1"/>
  <c r="S297" i="2"/>
  <c r="T297" i="2" s="1"/>
  <c r="S583" i="2"/>
  <c r="T583" i="2" s="1"/>
  <c r="S575" i="2"/>
  <c r="T575" i="2" s="1"/>
  <c r="S608" i="2"/>
  <c r="T608" i="2" s="1"/>
  <c r="S204" i="2"/>
  <c r="T204" i="2" s="1"/>
  <c r="V767" i="2"/>
  <c r="W767" i="2" s="1"/>
  <c r="S769" i="2"/>
  <c r="T769" i="2" s="1"/>
  <c r="V779" i="2"/>
  <c r="W779" i="2" s="1"/>
  <c r="S781" i="2"/>
  <c r="T781" i="2" s="1"/>
  <c r="S784" i="2"/>
  <c r="T784" i="2" s="1"/>
  <c r="V791" i="2"/>
  <c r="W791" i="2" s="1"/>
  <c r="S796" i="2"/>
  <c r="T796" i="2" s="1"/>
  <c r="S809" i="2"/>
  <c r="T809" i="2" s="1"/>
  <c r="S811" i="2"/>
  <c r="T811" i="2" s="1"/>
  <c r="S815" i="2"/>
  <c r="T815" i="2" s="1"/>
  <c r="V817" i="2"/>
  <c r="W817" i="2" s="1"/>
  <c r="S822" i="2"/>
  <c r="T822" i="2" s="1"/>
  <c r="S831" i="2"/>
  <c r="T831" i="2" s="1"/>
  <c r="S833" i="2"/>
  <c r="T833" i="2" s="1"/>
  <c r="V835" i="2"/>
  <c r="W835" i="2" s="1"/>
  <c r="V838" i="2"/>
  <c r="W838" i="2" s="1"/>
  <c r="S855" i="2"/>
  <c r="T855" i="2" s="1"/>
  <c r="V874" i="2"/>
  <c r="W874" i="2" s="1"/>
  <c r="S883" i="2"/>
  <c r="T883" i="2" s="1"/>
  <c r="V892" i="2"/>
  <c r="W892" i="2" s="1"/>
  <c r="S911" i="2"/>
  <c r="T911" i="2" s="1"/>
  <c r="S624" i="2"/>
  <c r="T624" i="2" s="1"/>
  <c r="S635" i="2"/>
  <c r="T635" i="2" s="1"/>
  <c r="S158" i="2"/>
  <c r="T158" i="2" s="1"/>
  <c r="S552" i="2"/>
  <c r="T552" i="2" s="1"/>
  <c r="S19" i="2"/>
  <c r="T19" i="2" s="1"/>
  <c r="V192" i="2"/>
  <c r="W192" i="2" s="1"/>
  <c r="S34" i="2"/>
  <c r="T34" i="2" s="1"/>
  <c r="S411" i="2"/>
  <c r="T411" i="2" s="1"/>
  <c r="S112" i="2"/>
  <c r="T112" i="2" s="1"/>
  <c r="S597" i="2"/>
  <c r="T597" i="2" s="1"/>
  <c r="S728" i="2"/>
  <c r="T728" i="2" s="1"/>
  <c r="S389" i="2"/>
  <c r="T389" i="2" s="1"/>
  <c r="S274" i="2"/>
  <c r="T274" i="2" s="1"/>
  <c r="S739" i="2"/>
  <c r="T739" i="2" s="1"/>
  <c r="S744" i="2"/>
  <c r="T744" i="2" s="1"/>
  <c r="S751" i="2"/>
  <c r="T751" i="2" s="1"/>
  <c r="S755" i="2"/>
  <c r="T755" i="2" s="1"/>
  <c r="S390" i="2"/>
  <c r="T390" i="2" s="1"/>
  <c r="S537" i="2"/>
  <c r="T537" i="2" s="1"/>
  <c r="S547" i="2"/>
  <c r="T547" i="2" s="1"/>
  <c r="S569" i="2"/>
  <c r="T569" i="2" s="1"/>
  <c r="V593" i="2"/>
  <c r="W593" i="2" s="1"/>
  <c r="S101" i="2"/>
  <c r="T101" i="2" s="1"/>
  <c r="S766" i="2"/>
  <c r="T766" i="2" s="1"/>
  <c r="S767" i="2"/>
  <c r="T767" i="2" s="1"/>
  <c r="V773" i="2"/>
  <c r="W773" i="2" s="1"/>
  <c r="V776" i="2"/>
  <c r="W776" i="2" s="1"/>
  <c r="S778" i="2"/>
  <c r="T778" i="2" s="1"/>
  <c r="S779" i="2"/>
  <c r="T779" i="2" s="1"/>
  <c r="V788" i="2"/>
  <c r="W788" i="2" s="1"/>
  <c r="S790" i="2"/>
  <c r="T790" i="2" s="1"/>
  <c r="S791" i="2"/>
  <c r="T791" i="2" s="1"/>
  <c r="V800" i="2"/>
  <c r="W800" i="2" s="1"/>
  <c r="S816" i="2"/>
  <c r="T816" i="2" s="1"/>
  <c r="S817" i="2"/>
  <c r="T817" i="2" s="1"/>
  <c r="V826" i="2"/>
  <c r="W826" i="2" s="1"/>
  <c r="V871" i="2"/>
  <c r="W871" i="2" s="1"/>
  <c r="S903" i="2"/>
  <c r="T903" i="2" s="1"/>
  <c r="V950" i="2"/>
  <c r="W950" i="2" s="1"/>
  <c r="V1027" i="2"/>
  <c r="W1027" i="2" s="1"/>
  <c r="S867" i="2"/>
  <c r="T867" i="2" s="1"/>
  <c r="S871" i="2"/>
  <c r="T871" i="2" s="1"/>
  <c r="S874" i="2"/>
  <c r="T874" i="2" s="1"/>
  <c r="S900" i="2"/>
  <c r="T900" i="2" s="1"/>
  <c r="V920" i="2"/>
  <c r="W920" i="2" s="1"/>
  <c r="S923" i="2"/>
  <c r="T923" i="2" s="1"/>
  <c r="S931" i="2"/>
  <c r="T931" i="2" s="1"/>
  <c r="S947" i="2"/>
  <c r="T947" i="2" s="1"/>
  <c r="V957" i="2"/>
  <c r="W957" i="2" s="1"/>
  <c r="V971" i="2"/>
  <c r="W971" i="2" s="1"/>
  <c r="V989" i="2"/>
  <c r="W989" i="2" s="1"/>
  <c r="S1006" i="2"/>
  <c r="T1006" i="2" s="1"/>
  <c r="V1010" i="2"/>
  <c r="W1010" i="2" s="1"/>
  <c r="S1017" i="2"/>
  <c r="T1017" i="2" s="1"/>
  <c r="V1023" i="2"/>
  <c r="W1023" i="2" s="1"/>
  <c r="V1034" i="2"/>
  <c r="W1034" i="2" s="1"/>
  <c r="V1043" i="2"/>
  <c r="W1043" i="2" s="1"/>
  <c r="V1054" i="2"/>
  <c r="W1054" i="2" s="1"/>
  <c r="V1057" i="2"/>
  <c r="W1057" i="2" s="1"/>
  <c r="V1039" i="2"/>
  <c r="W1039" i="2" s="1"/>
  <c r="V1290" i="2"/>
  <c r="W1290" i="2" s="1"/>
  <c r="V956" i="2"/>
  <c r="W956" i="2" s="1"/>
  <c r="S968" i="2"/>
  <c r="T968" i="2" s="1"/>
  <c r="V978" i="2"/>
  <c r="W978" i="2" s="1"/>
  <c r="S1020" i="2"/>
  <c r="T1020" i="2" s="1"/>
  <c r="V1022" i="2"/>
  <c r="W1022" i="2" s="1"/>
  <c r="V1105" i="2"/>
  <c r="W1105" i="2" s="1"/>
  <c r="S832" i="2"/>
  <c r="T832" i="2" s="1"/>
  <c r="S847" i="2"/>
  <c r="T847" i="2" s="1"/>
  <c r="S851" i="2"/>
  <c r="T851" i="2" s="1"/>
  <c r="S859" i="2"/>
  <c r="T859" i="2" s="1"/>
  <c r="S862" i="2"/>
  <c r="T862" i="2" s="1"/>
  <c r="S865" i="2"/>
  <c r="T865" i="2" s="1"/>
  <c r="S889" i="2"/>
  <c r="T889" i="2" s="1"/>
  <c r="S892" i="2"/>
  <c r="T892" i="2" s="1"/>
  <c r="S906" i="2"/>
  <c r="T906" i="2" s="1"/>
  <c r="S909" i="2"/>
  <c r="T909" i="2" s="1"/>
  <c r="S912" i="2"/>
  <c r="T912" i="2" s="1"/>
  <c r="S926" i="2"/>
  <c r="T926" i="2" s="1"/>
  <c r="S941" i="2"/>
  <c r="T941" i="2" s="1"/>
  <c r="V951" i="2"/>
  <c r="W951" i="2" s="1"/>
  <c r="V990" i="2"/>
  <c r="W990" i="2" s="1"/>
  <c r="V1004" i="2"/>
  <c r="W1004" i="2" s="1"/>
  <c r="S1012" i="2"/>
  <c r="T1012" i="2" s="1"/>
  <c r="S1016" i="2"/>
  <c r="T1016" i="2" s="1"/>
  <c r="V1042" i="2"/>
  <c r="W1042" i="2" s="1"/>
  <c r="V1093" i="2"/>
  <c r="W1093" i="2" s="1"/>
  <c r="V1203" i="2"/>
  <c r="W1203" i="2" s="1"/>
  <c r="S879" i="2"/>
  <c r="T879" i="2" s="1"/>
  <c r="S937" i="2"/>
  <c r="T937" i="2" s="1"/>
  <c r="V963" i="2"/>
  <c r="W963" i="2" s="1"/>
  <c r="S985" i="2"/>
  <c r="T985" i="2" s="1"/>
  <c r="S1036" i="2"/>
  <c r="T1036" i="2" s="1"/>
  <c r="V1081" i="2"/>
  <c r="W1081" i="2" s="1"/>
  <c r="S1171" i="2"/>
  <c r="T1171" i="2" s="1"/>
  <c r="V1311" i="2"/>
  <c r="W1311" i="2" s="1"/>
  <c r="S1325" i="2"/>
  <c r="T1325" i="2" s="1"/>
  <c r="S1061" i="2"/>
  <c r="T1061" i="2" s="1"/>
  <c r="V1064" i="2"/>
  <c r="W1064" i="2" s="1"/>
  <c r="S1073" i="2"/>
  <c r="T1073" i="2" s="1"/>
  <c r="V1076" i="2"/>
  <c r="W1076" i="2" s="1"/>
  <c r="S1085" i="2"/>
  <c r="T1085" i="2" s="1"/>
  <c r="V1088" i="2"/>
  <c r="W1088" i="2" s="1"/>
  <c r="S1097" i="2"/>
  <c r="T1097" i="2" s="1"/>
  <c r="V1130" i="2"/>
  <c r="W1130" i="2" s="1"/>
  <c r="V1249" i="2"/>
  <c r="W1249" i="2" s="1"/>
  <c r="V1324" i="2"/>
  <c r="W1324" i="2" s="1"/>
  <c r="S938" i="2"/>
  <c r="T938" i="2" s="1"/>
  <c r="V942" i="2"/>
  <c r="W942" i="2" s="1"/>
  <c r="V948" i="2"/>
  <c r="W948" i="2" s="1"/>
  <c r="S953" i="2"/>
  <c r="T953" i="2" s="1"/>
  <c r="V969" i="2"/>
  <c r="W969" i="2" s="1"/>
  <c r="V975" i="2"/>
  <c r="W975" i="2" s="1"/>
  <c r="S980" i="2"/>
  <c r="T980" i="2" s="1"/>
  <c r="V996" i="2"/>
  <c r="W996" i="2" s="1"/>
  <c r="V1002" i="2"/>
  <c r="W1002" i="2" s="1"/>
  <c r="S1007" i="2"/>
  <c r="T1007" i="2" s="1"/>
  <c r="V1020" i="2"/>
  <c r="W1020" i="2" s="1"/>
  <c r="S1035" i="2"/>
  <c r="T1035" i="2" s="1"/>
  <c r="S1044" i="2"/>
  <c r="T1044" i="2" s="1"/>
  <c r="S1046" i="2"/>
  <c r="T1046" i="2" s="1"/>
  <c r="S1048" i="2"/>
  <c r="T1048" i="2" s="1"/>
  <c r="S1053" i="2"/>
  <c r="T1053" i="2" s="1"/>
  <c r="V1055" i="2"/>
  <c r="W1055" i="2" s="1"/>
  <c r="S1056" i="2"/>
  <c r="T1056" i="2" s="1"/>
  <c r="S1058" i="2"/>
  <c r="T1058" i="2" s="1"/>
  <c r="S1060" i="2"/>
  <c r="T1060" i="2" s="1"/>
  <c r="S1065" i="2"/>
  <c r="T1065" i="2" s="1"/>
  <c r="V1067" i="2"/>
  <c r="W1067" i="2" s="1"/>
  <c r="S1068" i="2"/>
  <c r="T1068" i="2" s="1"/>
  <c r="S1070" i="2"/>
  <c r="T1070" i="2" s="1"/>
  <c r="S1072" i="2"/>
  <c r="T1072" i="2" s="1"/>
  <c r="S1077" i="2"/>
  <c r="T1077" i="2" s="1"/>
  <c r="V1079" i="2"/>
  <c r="W1079" i="2" s="1"/>
  <c r="S1080" i="2"/>
  <c r="T1080" i="2" s="1"/>
  <c r="S1082" i="2"/>
  <c r="T1082" i="2" s="1"/>
  <c r="S1084" i="2"/>
  <c r="T1084" i="2" s="1"/>
  <c r="S1089" i="2"/>
  <c r="T1089" i="2" s="1"/>
  <c r="V1091" i="2"/>
  <c r="W1091" i="2" s="1"/>
  <c r="S1092" i="2"/>
  <c r="T1092" i="2" s="1"/>
  <c r="S1094" i="2"/>
  <c r="T1094" i="2" s="1"/>
  <c r="S1096" i="2"/>
  <c r="T1096" i="2" s="1"/>
  <c r="S1101" i="2"/>
  <c r="T1101" i="2" s="1"/>
  <c r="V1103" i="2"/>
  <c r="W1103" i="2" s="1"/>
  <c r="S1104" i="2"/>
  <c r="T1104" i="2" s="1"/>
  <c r="S1106" i="2"/>
  <c r="T1106" i="2" s="1"/>
  <c r="S1108" i="2"/>
  <c r="T1108" i="2" s="1"/>
  <c r="V1244" i="2"/>
  <c r="W1244" i="2" s="1"/>
  <c r="V1305" i="2"/>
  <c r="W1305" i="2" s="1"/>
  <c r="V954" i="2"/>
  <c r="W954" i="2" s="1"/>
  <c r="S959" i="2"/>
  <c r="T959" i="2" s="1"/>
  <c r="S965" i="2"/>
  <c r="T965" i="2" s="1"/>
  <c r="S967" i="2"/>
  <c r="T967" i="2" s="1"/>
  <c r="V981" i="2"/>
  <c r="W981" i="2" s="1"/>
  <c r="S986" i="2"/>
  <c r="T986" i="2" s="1"/>
  <c r="S992" i="2"/>
  <c r="T992" i="2" s="1"/>
  <c r="S994" i="2"/>
  <c r="T994" i="2" s="1"/>
  <c r="S1013" i="2"/>
  <c r="T1013" i="2" s="1"/>
  <c r="S1025" i="2"/>
  <c r="T1025" i="2" s="1"/>
  <c r="S1129" i="2"/>
  <c r="T1129" i="2" s="1"/>
  <c r="S1134" i="2"/>
  <c r="T1134" i="2" s="1"/>
  <c r="V1183" i="2"/>
  <c r="W1183" i="2" s="1"/>
  <c r="S944" i="2"/>
  <c r="T944" i="2" s="1"/>
  <c r="S946" i="2"/>
  <c r="T946" i="2" s="1"/>
  <c r="S971" i="2"/>
  <c r="T971" i="2" s="1"/>
  <c r="S973" i="2"/>
  <c r="T973" i="2" s="1"/>
  <c r="V987" i="2"/>
  <c r="W987" i="2" s="1"/>
  <c r="S998" i="2"/>
  <c r="T998" i="2" s="1"/>
  <c r="S1000" i="2"/>
  <c r="T1000" i="2" s="1"/>
  <c r="V1014" i="2"/>
  <c r="W1014" i="2" s="1"/>
  <c r="S1034" i="2"/>
  <c r="T1034" i="2" s="1"/>
  <c r="V1046" i="2"/>
  <c r="W1046" i="2" s="1"/>
  <c r="S1055" i="2"/>
  <c r="T1055" i="2" s="1"/>
  <c r="S1067" i="2"/>
  <c r="T1067" i="2" s="1"/>
  <c r="S1079" i="2"/>
  <c r="T1079" i="2" s="1"/>
  <c r="V1082" i="2"/>
  <c r="W1082" i="2" s="1"/>
  <c r="V1148" i="2"/>
  <c r="W1148" i="2" s="1"/>
  <c r="S1194" i="2"/>
  <c r="T1194" i="2" s="1"/>
  <c r="S1137" i="2"/>
  <c r="T1137" i="2" s="1"/>
  <c r="S1138" i="2"/>
  <c r="T1138" i="2" s="1"/>
  <c r="S1149" i="2"/>
  <c r="T1149" i="2" s="1"/>
  <c r="S1157" i="2"/>
  <c r="T1157" i="2" s="1"/>
  <c r="S1159" i="2"/>
  <c r="T1159" i="2" s="1"/>
  <c r="S1164" i="2"/>
  <c r="T1164" i="2" s="1"/>
  <c r="S1167" i="2"/>
  <c r="T1167" i="2" s="1"/>
  <c r="S1185" i="2"/>
  <c r="T1185" i="2" s="1"/>
  <c r="V1186" i="2"/>
  <c r="W1186" i="2" s="1"/>
  <c r="S1188" i="2"/>
  <c r="T1188" i="2" s="1"/>
  <c r="V1206" i="2"/>
  <c r="W1206" i="2" s="1"/>
  <c r="V1210" i="2"/>
  <c r="W1210" i="2" s="1"/>
  <c r="V1219" i="2"/>
  <c r="W1219" i="2" s="1"/>
  <c r="S1234" i="2"/>
  <c r="T1234" i="2" s="1"/>
  <c r="V1235" i="2"/>
  <c r="W1235" i="2" s="1"/>
  <c r="S1243" i="2"/>
  <c r="T1243" i="2" s="1"/>
  <c r="S1282" i="2"/>
  <c r="T1282" i="2" s="1"/>
  <c r="S1299" i="2"/>
  <c r="T1299" i="2" s="1"/>
  <c r="V1300" i="2"/>
  <c r="W1300" i="2" s="1"/>
  <c r="S1310" i="2"/>
  <c r="T1310" i="2" s="1"/>
  <c r="S1317" i="2"/>
  <c r="T1317" i="2" s="1"/>
  <c r="V1318" i="2"/>
  <c r="W1318" i="2" s="1"/>
  <c r="S1322" i="2"/>
  <c r="T1322" i="2" s="1"/>
  <c r="S1331" i="2"/>
  <c r="T1331" i="2" s="1"/>
  <c r="V1341" i="2"/>
  <c r="W1341" i="2" s="1"/>
  <c r="S1342" i="2"/>
  <c r="T1342" i="2" s="1"/>
  <c r="S1113" i="2"/>
  <c r="T1113" i="2" s="1"/>
  <c r="S1115" i="2"/>
  <c r="T1115" i="2" s="1"/>
  <c r="S1117" i="2"/>
  <c r="T1117" i="2" s="1"/>
  <c r="S1122" i="2"/>
  <c r="T1122" i="2" s="1"/>
  <c r="S1124" i="2"/>
  <c r="T1124" i="2" s="1"/>
  <c r="S1126" i="2"/>
  <c r="T1126" i="2" s="1"/>
  <c r="V1129" i="2"/>
  <c r="W1129" i="2" s="1"/>
  <c r="V1132" i="2"/>
  <c r="W1132" i="2" s="1"/>
  <c r="V1134" i="2"/>
  <c r="W1134" i="2" s="1"/>
  <c r="V1142" i="2"/>
  <c r="W1142" i="2" s="1"/>
  <c r="S1143" i="2"/>
  <c r="T1143" i="2" s="1"/>
  <c r="V1145" i="2"/>
  <c r="W1145" i="2" s="1"/>
  <c r="S1146" i="2"/>
  <c r="T1146" i="2" s="1"/>
  <c r="V1153" i="2"/>
  <c r="W1153" i="2" s="1"/>
  <c r="S1154" i="2"/>
  <c r="T1154" i="2" s="1"/>
  <c r="V1160" i="2"/>
  <c r="W1160" i="2" s="1"/>
  <c r="S1162" i="2"/>
  <c r="T1162" i="2" s="1"/>
  <c r="S1170" i="2"/>
  <c r="T1170" i="2" s="1"/>
  <c r="S1173" i="2"/>
  <c r="T1173" i="2" s="1"/>
  <c r="S1179" i="2"/>
  <c r="T1179" i="2" s="1"/>
  <c r="S1181" i="2"/>
  <c r="T1181" i="2" s="1"/>
  <c r="V1194" i="2"/>
  <c r="W1194" i="2" s="1"/>
  <c r="S1202" i="2"/>
  <c r="T1202" i="2" s="1"/>
  <c r="S1209" i="2"/>
  <c r="T1209" i="2" s="1"/>
  <c r="V1234" i="2"/>
  <c r="W1234" i="2" s="1"/>
  <c r="V1243" i="2"/>
  <c r="W1243" i="2" s="1"/>
  <c r="V1252" i="2"/>
  <c r="W1252" i="2" s="1"/>
  <c r="S1264" i="2"/>
  <c r="T1264" i="2" s="1"/>
  <c r="V1294" i="2"/>
  <c r="W1294" i="2" s="1"/>
  <c r="S1201" i="2"/>
  <c r="T1201" i="2" s="1"/>
  <c r="V1279" i="2"/>
  <c r="W1279" i="2" s="1"/>
  <c r="V1287" i="2"/>
  <c r="W1287" i="2" s="1"/>
  <c r="S1293" i="2"/>
  <c r="T1293" i="2" s="1"/>
  <c r="S1296" i="2"/>
  <c r="T1296" i="2" s="1"/>
  <c r="S1297" i="2"/>
  <c r="T1297" i="2" s="1"/>
  <c r="V1327" i="2"/>
  <c r="W1327" i="2" s="1"/>
  <c r="S1334" i="2"/>
  <c r="T1334" i="2" s="1"/>
  <c r="V1146" i="2"/>
  <c r="W1146" i="2" s="1"/>
  <c r="S1148" i="2"/>
  <c r="T1148" i="2" s="1"/>
  <c r="S1166" i="2"/>
  <c r="T1166" i="2" s="1"/>
  <c r="S1169" i="2"/>
  <c r="T1169" i="2" s="1"/>
  <c r="V1170" i="2"/>
  <c r="W1170" i="2" s="1"/>
  <c r="V1171" i="2"/>
  <c r="W1171" i="2" s="1"/>
  <c r="S1172" i="2"/>
  <c r="T1172" i="2" s="1"/>
  <c r="S1180" i="2"/>
  <c r="T1180" i="2" s="1"/>
  <c r="S1183" i="2"/>
  <c r="T1183" i="2" s="1"/>
  <c r="S1184" i="2"/>
  <c r="T1184" i="2" s="1"/>
  <c r="S1192" i="2"/>
  <c r="T1192" i="2" s="1"/>
  <c r="V1197" i="2"/>
  <c r="W1197" i="2" s="1"/>
  <c r="S1221" i="2"/>
  <c r="T1221" i="2" s="1"/>
  <c r="S1231" i="2"/>
  <c r="T1231" i="2" s="1"/>
  <c r="V1232" i="2"/>
  <c r="W1232" i="2" s="1"/>
  <c r="V1237" i="2"/>
  <c r="W1237" i="2" s="1"/>
  <c r="S1258" i="2"/>
  <c r="T1258" i="2" s="1"/>
  <c r="V1338" i="2"/>
  <c r="W1338" i="2" s="1"/>
  <c r="S1349" i="2"/>
  <c r="T1349" i="2" s="1"/>
  <c r="S1140" i="2"/>
  <c r="T1140" i="2" s="1"/>
  <c r="V1144" i="2"/>
  <c r="W1144" i="2" s="1"/>
  <c r="S1152" i="2"/>
  <c r="T1152" i="2" s="1"/>
  <c r="S1155" i="2"/>
  <c r="T1155" i="2" s="1"/>
  <c r="S1163" i="2"/>
  <c r="T1163" i="2" s="1"/>
  <c r="S1165" i="2"/>
  <c r="T1165" i="2" s="1"/>
  <c r="S1168" i="2"/>
  <c r="T1168" i="2" s="1"/>
  <c r="S1174" i="2"/>
  <c r="T1174" i="2" s="1"/>
  <c r="V1177" i="2"/>
  <c r="W1177" i="2" s="1"/>
  <c r="S1178" i="2"/>
  <c r="T1178" i="2" s="1"/>
  <c r="S1182" i="2"/>
  <c r="T1182" i="2" s="1"/>
  <c r="S1186" i="2"/>
  <c r="T1186" i="2" s="1"/>
  <c r="S1189" i="2"/>
  <c r="T1189" i="2" s="1"/>
  <c r="V1198" i="2"/>
  <c r="W1198" i="2" s="1"/>
  <c r="S1200" i="2"/>
  <c r="T1200" i="2" s="1"/>
  <c r="S1210" i="2"/>
  <c r="T1210" i="2" s="1"/>
  <c r="S1227" i="2"/>
  <c r="T1227" i="2" s="1"/>
  <c r="V1231" i="2"/>
  <c r="W1231" i="2" s="1"/>
  <c r="S1240" i="2"/>
  <c r="T1240" i="2" s="1"/>
  <c r="S1249" i="2"/>
  <c r="T1249" i="2" s="1"/>
  <c r="V1258" i="2"/>
  <c r="W1258" i="2" s="1"/>
  <c r="V1259" i="2"/>
  <c r="W1259" i="2" s="1"/>
  <c r="S1290" i="2"/>
  <c r="T1290" i="2" s="1"/>
  <c r="S1284" i="2"/>
  <c r="T1284" i="2" s="1"/>
  <c r="S1295" i="2"/>
  <c r="T1295" i="2" s="1"/>
  <c r="S1320" i="2"/>
  <c r="T1320" i="2" s="1"/>
  <c r="S1339" i="2"/>
  <c r="T1339" i="2" s="1"/>
  <c r="S1347" i="2"/>
  <c r="T1347" i="2" s="1"/>
  <c r="V1189" i="2"/>
  <c r="W1189" i="2" s="1"/>
  <c r="S1191" i="2"/>
  <c r="T1191" i="2" s="1"/>
  <c r="S1204" i="2"/>
  <c r="T1204" i="2" s="1"/>
  <c r="S1205" i="2"/>
  <c r="T1205" i="2" s="1"/>
  <c r="S1212" i="2"/>
  <c r="T1212" i="2" s="1"/>
  <c r="S1218" i="2"/>
  <c r="T1218" i="2" s="1"/>
  <c r="S1279" i="2"/>
  <c r="T1279" i="2" s="1"/>
  <c r="V1297" i="2"/>
  <c r="W1297" i="2" s="1"/>
  <c r="S1306" i="2"/>
  <c r="T1306" i="2" s="1"/>
  <c r="S1315" i="2"/>
  <c r="T1315" i="2" s="1"/>
  <c r="S1336" i="2"/>
  <c r="T1336" i="2" s="1"/>
  <c r="S1344" i="2"/>
  <c r="T1344" i="2" s="1"/>
  <c r="S1239" i="2"/>
  <c r="T1239" i="2" s="1"/>
  <c r="V1246" i="2"/>
  <c r="W1246" i="2" s="1"/>
  <c r="V1261" i="2"/>
  <c r="W1261" i="2" s="1"/>
  <c r="S1263" i="2"/>
  <c r="T1263" i="2" s="1"/>
  <c r="S1265" i="2"/>
  <c r="T1265" i="2" s="1"/>
  <c r="S1267" i="2"/>
  <c r="T1267" i="2" s="1"/>
  <c r="V1269" i="2"/>
  <c r="W1269" i="2" s="1"/>
  <c r="V1278" i="2"/>
  <c r="W1278" i="2" s="1"/>
  <c r="S1281" i="2"/>
  <c r="T1281" i="2" s="1"/>
  <c r="S1283" i="2"/>
  <c r="T1283" i="2" s="1"/>
  <c r="V1296" i="2"/>
  <c r="W1296" i="2" s="1"/>
  <c r="S1298" i="2"/>
  <c r="T1298" i="2" s="1"/>
  <c r="V1299" i="2"/>
  <c r="W1299" i="2" s="1"/>
  <c r="S1333" i="2"/>
  <c r="T1333" i="2" s="1"/>
  <c r="S1341" i="2"/>
  <c r="T1341" i="2" s="1"/>
  <c r="V399" i="2"/>
  <c r="W399" i="2" s="1"/>
  <c r="V350" i="2"/>
  <c r="W350" i="2" s="1"/>
  <c r="V434" i="2"/>
  <c r="W434" i="2" s="1"/>
  <c r="S633" i="2"/>
  <c r="T633" i="2" s="1"/>
  <c r="S235" i="2"/>
  <c r="T235" i="2" s="1"/>
  <c r="V231" i="2"/>
  <c r="W231" i="2" s="1"/>
  <c r="V643" i="2"/>
  <c r="W643" i="2" s="1"/>
  <c r="V215" i="2"/>
  <c r="W215" i="2" s="1"/>
  <c r="V454" i="2"/>
  <c r="W454" i="2" s="1"/>
  <c r="V391" i="2"/>
  <c r="W391" i="2" s="1"/>
  <c r="V428" i="2"/>
  <c r="W428" i="2" s="1"/>
  <c r="V323" i="2"/>
  <c r="W323" i="2" s="1"/>
  <c r="V82" i="2"/>
  <c r="W82" i="2" s="1"/>
  <c r="V319" i="2"/>
  <c r="W319" i="2" s="1"/>
  <c r="S500" i="2"/>
  <c r="T500" i="2" s="1"/>
  <c r="V495" i="2"/>
  <c r="W495" i="2" s="1"/>
  <c r="S672" i="2"/>
  <c r="T672" i="2" s="1"/>
  <c r="S351" i="2"/>
  <c r="T351" i="2" s="1"/>
  <c r="V688" i="2"/>
  <c r="W688" i="2" s="1"/>
  <c r="V692" i="2"/>
  <c r="W692" i="2" s="1"/>
  <c r="V260" i="2"/>
  <c r="W260" i="2" s="1"/>
  <c r="V112" i="2"/>
  <c r="W112" i="2" s="1"/>
  <c r="S588" i="2"/>
  <c r="T588" i="2" s="1"/>
  <c r="V820" i="2"/>
  <c r="W820" i="2" s="1"/>
  <c r="V961" i="2"/>
  <c r="W961" i="2" s="1"/>
  <c r="V988" i="2"/>
  <c r="W988" i="2" s="1"/>
  <c r="V1015" i="2"/>
  <c r="W1015" i="2" s="1"/>
  <c r="V1151" i="2"/>
  <c r="W1151" i="2" s="1"/>
  <c r="V1325" i="2"/>
  <c r="W1325" i="2" s="1"/>
  <c r="V420" i="2"/>
  <c r="W420" i="2" s="1"/>
  <c r="S433" i="2"/>
  <c r="T433" i="2" s="1"/>
  <c r="V385" i="2"/>
  <c r="W385" i="2" s="1"/>
  <c r="S335" i="2"/>
  <c r="T335" i="2" s="1"/>
  <c r="V365" i="2"/>
  <c r="W365" i="2" s="1"/>
  <c r="S28" i="2"/>
  <c r="T28" i="2" s="1"/>
  <c r="V254" i="2"/>
  <c r="W254" i="2" s="1"/>
  <c r="S645" i="2"/>
  <c r="T645" i="2" s="1"/>
  <c r="V503" i="2"/>
  <c r="W503" i="2" s="1"/>
  <c r="S522" i="2"/>
  <c r="T522" i="2" s="1"/>
  <c r="V400" i="2"/>
  <c r="W400" i="2" s="1"/>
  <c r="S324" i="2"/>
  <c r="T324" i="2" s="1"/>
  <c r="V386" i="2"/>
  <c r="W386" i="2" s="1"/>
  <c r="S332" i="2"/>
  <c r="T332" i="2" s="1"/>
  <c r="V623" i="2"/>
  <c r="W623" i="2" s="1"/>
  <c r="S416" i="2"/>
  <c r="T416" i="2" s="1"/>
  <c r="V649" i="2"/>
  <c r="W649" i="2" s="1"/>
  <c r="S285" i="2"/>
  <c r="T285" i="2" s="1"/>
  <c r="V650" i="2"/>
  <c r="W650" i="2" s="1"/>
  <c r="S291" i="2"/>
  <c r="T291" i="2" s="1"/>
  <c r="V301" i="2"/>
  <c r="W301" i="2" s="1"/>
  <c r="S479" i="2"/>
  <c r="T479" i="2" s="1"/>
  <c r="V652" i="2"/>
  <c r="W652" i="2" s="1"/>
  <c r="S148" i="2"/>
  <c r="T148" i="2" s="1"/>
  <c r="V531" i="2"/>
  <c r="W531" i="2" s="1"/>
  <c r="S23" i="2"/>
  <c r="T23" i="2" s="1"/>
  <c r="S555" i="2"/>
  <c r="T555" i="2" s="1"/>
  <c r="S174" i="2"/>
  <c r="T174" i="2" s="1"/>
  <c r="S124" i="2"/>
  <c r="T124" i="2" s="1"/>
  <c r="V214" i="2"/>
  <c r="W214" i="2" s="1"/>
  <c r="V409" i="2"/>
  <c r="W409" i="2" s="1"/>
  <c r="S445" i="2"/>
  <c r="T445" i="2" s="1"/>
  <c r="S665" i="2"/>
  <c r="T665" i="2" s="1"/>
  <c r="S162" i="2"/>
  <c r="T162" i="2" s="1"/>
  <c r="S109" i="2"/>
  <c r="T109" i="2" s="1"/>
  <c r="V613" i="2"/>
  <c r="W613" i="2" s="1"/>
  <c r="S493" i="2"/>
  <c r="T493" i="2" s="1"/>
  <c r="S625" i="2"/>
  <c r="T625" i="2" s="1"/>
  <c r="V265" i="2"/>
  <c r="W265" i="2" s="1"/>
  <c r="V17" i="2"/>
  <c r="W17" i="2" s="1"/>
  <c r="S702" i="2"/>
  <c r="T702" i="2" s="1"/>
  <c r="V8" i="2"/>
  <c r="W8" i="2" s="1"/>
  <c r="S709" i="2"/>
  <c r="T709" i="2" s="1"/>
  <c r="V248" i="2"/>
  <c r="W248" i="2" s="1"/>
  <c r="V744" i="2"/>
  <c r="W744" i="2" s="1"/>
  <c r="V176" i="2"/>
  <c r="W176" i="2" s="1"/>
  <c r="V474" i="2"/>
  <c r="W474" i="2" s="1"/>
  <c r="S538" i="2"/>
  <c r="T538" i="2" s="1"/>
  <c r="V669" i="2"/>
  <c r="W669" i="2" s="1"/>
  <c r="S675" i="2"/>
  <c r="T675" i="2" s="1"/>
  <c r="S374" i="2"/>
  <c r="T374" i="2" s="1"/>
  <c r="S406" i="2"/>
  <c r="T406" i="2" s="1"/>
  <c r="V250" i="2"/>
  <c r="W250" i="2" s="1"/>
  <c r="S233" i="2"/>
  <c r="T233" i="2" s="1"/>
  <c r="S456" i="2"/>
  <c r="T456" i="2" s="1"/>
  <c r="S64" i="2"/>
  <c r="T64" i="2" s="1"/>
  <c r="S76" i="2"/>
  <c r="T76" i="2" s="1"/>
  <c r="S369" i="2"/>
  <c r="T369" i="2" s="1"/>
  <c r="S12" i="2"/>
  <c r="T12" i="2" s="1"/>
  <c r="S513" i="2"/>
  <c r="T513" i="2" s="1"/>
  <c r="S306" i="2"/>
  <c r="T306" i="2" s="1"/>
  <c r="S422" i="2"/>
  <c r="T422" i="2" s="1"/>
  <c r="S457" i="2"/>
  <c r="T457" i="2" s="1"/>
  <c r="S312" i="2"/>
  <c r="T312" i="2" s="1"/>
  <c r="S461" i="2"/>
  <c r="T461" i="2" s="1"/>
  <c r="S4" i="2"/>
  <c r="T4" i="2" s="1"/>
  <c r="S437" i="2"/>
  <c r="T437" i="2" s="1"/>
  <c r="S655" i="2"/>
  <c r="T655" i="2" s="1"/>
  <c r="S100" i="2"/>
  <c r="T100" i="2" s="1"/>
  <c r="S591" i="2"/>
  <c r="T591" i="2" s="1"/>
  <c r="S640" i="2"/>
  <c r="T640" i="2" s="1"/>
  <c r="V621" i="2"/>
  <c r="W621" i="2" s="1"/>
  <c r="V472" i="2"/>
  <c r="W472" i="2" s="1"/>
  <c r="V43" i="2"/>
  <c r="W43" i="2" s="1"/>
  <c r="V596" i="2"/>
  <c r="W596" i="2" s="1"/>
  <c r="V666" i="2"/>
  <c r="W666" i="2" s="1"/>
  <c r="V279" i="2"/>
  <c r="W279" i="2" s="1"/>
  <c r="V321" i="2"/>
  <c r="W321" i="2" s="1"/>
  <c r="S584" i="2"/>
  <c r="T584" i="2" s="1"/>
  <c r="S356" i="2"/>
  <c r="T356" i="2" s="1"/>
  <c r="S338" i="2"/>
  <c r="T338" i="2" s="1"/>
  <c r="V14" i="2"/>
  <c r="W14" i="2" s="1"/>
  <c r="V693" i="2"/>
  <c r="W693" i="2" s="1"/>
  <c r="S490" i="2"/>
  <c r="T490" i="2" s="1"/>
  <c r="V696" i="2"/>
  <c r="W696" i="2" s="1"/>
  <c r="S10" i="2"/>
  <c r="T10" i="2" s="1"/>
  <c r="V506" i="2"/>
  <c r="W506" i="2" s="1"/>
  <c r="S717" i="2"/>
  <c r="T717" i="2" s="1"/>
  <c r="V106" i="2"/>
  <c r="W106" i="2" s="1"/>
  <c r="V11" i="2"/>
  <c r="W11" i="2" s="1"/>
  <c r="V491" i="2"/>
  <c r="W491" i="2" s="1"/>
  <c r="V372" i="2"/>
  <c r="W372" i="2" s="1"/>
  <c r="S446" i="2"/>
  <c r="T446" i="2" s="1"/>
  <c r="V659" i="2"/>
  <c r="W659" i="2" s="1"/>
  <c r="V661" i="2"/>
  <c r="W661" i="2" s="1"/>
  <c r="V550" i="2"/>
  <c r="W550" i="2" s="1"/>
  <c r="S103" i="2"/>
  <c r="T103" i="2" s="1"/>
  <c r="S317" i="2"/>
  <c r="T317" i="2" s="1"/>
  <c r="S52" i="2"/>
  <c r="T52" i="2" s="1"/>
  <c r="S664" i="2"/>
  <c r="T664" i="2" s="1"/>
  <c r="S363" i="2"/>
  <c r="T363" i="2" s="1"/>
  <c r="S220" i="2"/>
  <c r="T220" i="2" s="1"/>
  <c r="S277" i="2"/>
  <c r="T277" i="2" s="1"/>
  <c r="V272" i="2"/>
  <c r="W272" i="2" s="1"/>
  <c r="S331" i="2"/>
  <c r="T331" i="2" s="1"/>
  <c r="S304" i="2"/>
  <c r="T304" i="2" s="1"/>
  <c r="S328" i="2"/>
  <c r="T328" i="2" s="1"/>
  <c r="S184" i="2"/>
  <c r="T184" i="2" s="1"/>
  <c r="S150" i="2"/>
  <c r="T150" i="2" s="1"/>
  <c r="S507" i="2"/>
  <c r="T507" i="2" s="1"/>
  <c r="V684" i="2"/>
  <c r="W684" i="2" s="1"/>
  <c r="S730" i="2"/>
  <c r="T730" i="2" s="1"/>
  <c r="V353" i="2"/>
  <c r="W353" i="2" s="1"/>
  <c r="S231" i="2"/>
  <c r="T231" i="2" s="1"/>
  <c r="V439" i="2"/>
  <c r="W439" i="2" s="1"/>
  <c r="S399" i="2"/>
  <c r="T399" i="2" s="1"/>
  <c r="V392" i="2"/>
  <c r="W392" i="2" s="1"/>
  <c r="S303" i="2"/>
  <c r="T303" i="2" s="1"/>
  <c r="V467" i="2"/>
  <c r="W467" i="2" s="1"/>
  <c r="S644" i="2"/>
  <c r="T644" i="2" s="1"/>
  <c r="V646" i="2"/>
  <c r="W646" i="2" s="1"/>
  <c r="S451" i="2"/>
  <c r="T451" i="2" s="1"/>
  <c r="V647" i="2"/>
  <c r="W647" i="2" s="1"/>
  <c r="S230" i="2"/>
  <c r="T230" i="2" s="1"/>
  <c r="V492" i="2"/>
  <c r="W492" i="2" s="1"/>
  <c r="S313" i="2"/>
  <c r="T313" i="2" s="1"/>
  <c r="V259" i="2"/>
  <c r="W259" i="2" s="1"/>
  <c r="S286" i="2"/>
  <c r="T286" i="2" s="1"/>
  <c r="V132" i="2"/>
  <c r="W132" i="2" s="1"/>
  <c r="S284" i="2"/>
  <c r="T284" i="2" s="1"/>
  <c r="V460" i="2"/>
  <c r="W460" i="2" s="1"/>
  <c r="S241" i="2"/>
  <c r="T241" i="2" s="1"/>
  <c r="V366" i="2"/>
  <c r="W366" i="2" s="1"/>
  <c r="S166" i="2"/>
  <c r="T166" i="2" s="1"/>
  <c r="V263" i="2"/>
  <c r="W263" i="2" s="1"/>
  <c r="S534" i="2"/>
  <c r="T534" i="2" s="1"/>
  <c r="V570" i="2"/>
  <c r="W570" i="2" s="1"/>
  <c r="S654" i="2"/>
  <c r="T654" i="2" s="1"/>
  <c r="S443" i="2"/>
  <c r="T443" i="2" s="1"/>
  <c r="S85" i="2"/>
  <c r="T85" i="2" s="1"/>
  <c r="S155" i="2"/>
  <c r="T155" i="2" s="1"/>
  <c r="V51" i="2"/>
  <c r="W51" i="2" s="1"/>
  <c r="S502" i="2"/>
  <c r="T502" i="2" s="1"/>
  <c r="V546" i="2"/>
  <c r="W546" i="2" s="1"/>
  <c r="V442" i="2"/>
  <c r="W442" i="2" s="1"/>
  <c r="V520" i="2"/>
  <c r="W520" i="2" s="1"/>
  <c r="V587" i="2"/>
  <c r="W587" i="2" s="1"/>
  <c r="V294" i="2"/>
  <c r="W294" i="2" s="1"/>
  <c r="S359" i="2"/>
  <c r="T359" i="2" s="1"/>
  <c r="V616" i="2"/>
  <c r="W616" i="2" s="1"/>
  <c r="S527" i="2"/>
  <c r="T527" i="2" s="1"/>
  <c r="S327" i="2"/>
  <c r="T327" i="2" s="1"/>
  <c r="V683" i="2"/>
  <c r="W683" i="2" s="1"/>
  <c r="S70" i="2"/>
  <c r="T70" i="2" s="1"/>
  <c r="S686" i="2"/>
  <c r="T686" i="2" s="1"/>
  <c r="S269" i="2"/>
  <c r="T269" i="2" s="1"/>
  <c r="V617" i="2"/>
  <c r="W617" i="2" s="1"/>
  <c r="S378" i="2"/>
  <c r="T378" i="2" s="1"/>
  <c r="V716" i="2"/>
  <c r="W716" i="2" s="1"/>
  <c r="V759" i="2"/>
  <c r="W759" i="2" s="1"/>
  <c r="S226" i="2"/>
  <c r="T226" i="2" s="1"/>
  <c r="S440" i="2"/>
  <c r="T440" i="2" s="1"/>
  <c r="V358" i="2"/>
  <c r="W358" i="2" s="1"/>
  <c r="S590" i="2"/>
  <c r="T590" i="2" s="1"/>
  <c r="V287" i="2"/>
  <c r="W287" i="2" s="1"/>
  <c r="S237" i="2"/>
  <c r="T237" i="2" s="1"/>
  <c r="V585" i="2"/>
  <c r="W585" i="2" s="1"/>
  <c r="S267" i="2"/>
  <c r="T267" i="2" s="1"/>
  <c r="V246" i="2"/>
  <c r="W246" i="2" s="1"/>
  <c r="S128" i="2"/>
  <c r="T128" i="2" s="1"/>
  <c r="V280" i="2"/>
  <c r="W280" i="2" s="1"/>
  <c r="S77" i="2"/>
  <c r="T77" i="2" s="1"/>
  <c r="V71" i="2"/>
  <c r="W71" i="2" s="1"/>
  <c r="S553" i="2"/>
  <c r="T553" i="2" s="1"/>
  <c r="V347" i="2"/>
  <c r="W347" i="2" s="1"/>
  <c r="S234" i="2"/>
  <c r="T234" i="2" s="1"/>
  <c r="V114" i="2"/>
  <c r="W114" i="2" s="1"/>
  <c r="S283" i="2"/>
  <c r="T283" i="2" s="1"/>
  <c r="V557" i="2"/>
  <c r="W557" i="2" s="1"/>
  <c r="S257" i="2"/>
  <c r="T257" i="2" s="1"/>
  <c r="S119" i="2"/>
  <c r="T119" i="2" s="1"/>
  <c r="S673" i="2"/>
  <c r="T673" i="2" s="1"/>
  <c r="S674" i="2"/>
  <c r="T674" i="2" s="1"/>
  <c r="S314" i="2"/>
  <c r="T314" i="2" s="1"/>
  <c r="S497" i="2"/>
  <c r="T497" i="2" s="1"/>
  <c r="S140" i="2"/>
  <c r="T140" i="2" s="1"/>
  <c r="S55" i="2"/>
  <c r="T55" i="2" s="1"/>
  <c r="S435" i="2"/>
  <c r="T435" i="2" s="1"/>
  <c r="S542" i="2"/>
  <c r="T542" i="2" s="1"/>
  <c r="S149" i="2"/>
  <c r="T149" i="2" s="1"/>
  <c r="S680" i="2"/>
  <c r="T680" i="2" s="1"/>
  <c r="S682" i="2"/>
  <c r="T682" i="2" s="1"/>
  <c r="S340" i="2"/>
  <c r="T340" i="2" s="1"/>
  <c r="S160" i="2"/>
  <c r="T160" i="2" s="1"/>
  <c r="V499" i="2"/>
  <c r="W499" i="2" s="1"/>
  <c r="V337" i="2"/>
  <c r="W337" i="2" s="1"/>
  <c r="V239" i="2"/>
  <c r="W239" i="2" s="1"/>
  <c r="S700" i="2"/>
  <c r="T700" i="2" s="1"/>
  <c r="V427" i="2"/>
  <c r="W427" i="2" s="1"/>
  <c r="S195" i="2"/>
  <c r="T195" i="2" s="1"/>
  <c r="V326" i="2"/>
  <c r="W326" i="2" s="1"/>
  <c r="S715" i="2"/>
  <c r="T715" i="2" s="1"/>
  <c r="V375" i="2"/>
  <c r="W375" i="2" s="1"/>
  <c r="V183" i="2"/>
  <c r="W183" i="2" s="1"/>
  <c r="V558" i="2"/>
  <c r="W558" i="2" s="1"/>
  <c r="V583" i="2"/>
  <c r="W583" i="2" s="1"/>
  <c r="V105" i="2"/>
  <c r="W105" i="2" s="1"/>
  <c r="S49" i="2"/>
  <c r="T49" i="2" s="1"/>
  <c r="V380" i="2"/>
  <c r="W380" i="2" s="1"/>
  <c r="S533" i="2"/>
  <c r="T533" i="2" s="1"/>
  <c r="V449" i="2"/>
  <c r="W449" i="2" s="1"/>
  <c r="S213" i="2"/>
  <c r="T213" i="2" s="1"/>
  <c r="V714" i="2"/>
  <c r="W714" i="2" s="1"/>
  <c r="S135" i="2"/>
  <c r="T135" i="2" s="1"/>
  <c r="S36" i="2"/>
  <c r="T36" i="2" s="1"/>
  <c r="S747" i="2"/>
  <c r="T747" i="2" s="1"/>
  <c r="S431" i="2"/>
  <c r="T431" i="2" s="1"/>
  <c r="V813" i="2"/>
  <c r="W813" i="2" s="1"/>
  <c r="V668" i="2"/>
  <c r="W668" i="2" s="1"/>
  <c r="V521" i="2"/>
  <c r="W521" i="2" s="1"/>
  <c r="V407" i="2"/>
  <c r="W407" i="2" s="1"/>
  <c r="V257" i="2"/>
  <c r="W257" i="2" s="1"/>
  <c r="V119" i="2"/>
  <c r="W119" i="2" s="1"/>
  <c r="V673" i="2"/>
  <c r="W673" i="2" s="1"/>
  <c r="V674" i="2"/>
  <c r="W674" i="2" s="1"/>
  <c r="V314" i="2"/>
  <c r="W314" i="2" s="1"/>
  <c r="V497" i="2"/>
  <c r="W497" i="2" s="1"/>
  <c r="V140" i="2"/>
  <c r="W140" i="2" s="1"/>
  <c r="V55" i="2"/>
  <c r="W55" i="2" s="1"/>
  <c r="V435" i="2"/>
  <c r="W435" i="2" s="1"/>
  <c r="V542" i="2"/>
  <c r="W542" i="2" s="1"/>
  <c r="V149" i="2"/>
  <c r="W149" i="2" s="1"/>
  <c r="V680" i="2"/>
  <c r="W680" i="2" s="1"/>
  <c r="V682" i="2"/>
  <c r="W682" i="2" s="1"/>
  <c r="V340" i="2"/>
  <c r="W340" i="2" s="1"/>
  <c r="V160" i="2"/>
  <c r="W160" i="2" s="1"/>
  <c r="V179" i="2"/>
  <c r="W179" i="2" s="1"/>
  <c r="S164" i="2"/>
  <c r="T164" i="2" s="1"/>
  <c r="V41" i="2"/>
  <c r="W41" i="2" s="1"/>
  <c r="S421" i="2"/>
  <c r="T421" i="2" s="1"/>
  <c r="V209" i="2"/>
  <c r="W209" i="2" s="1"/>
  <c r="S96" i="2"/>
  <c r="T96" i="2" s="1"/>
  <c r="V208" i="2"/>
  <c r="W208" i="2" s="1"/>
  <c r="S486" i="2"/>
  <c r="T486" i="2" s="1"/>
  <c r="V712" i="2"/>
  <c r="W712" i="2" s="1"/>
  <c r="S349" i="2"/>
  <c r="T349" i="2" s="1"/>
  <c r="V170" i="2"/>
  <c r="W170" i="2" s="1"/>
  <c r="V725" i="2"/>
  <c r="W725" i="2" s="1"/>
  <c r="V377" i="2"/>
  <c r="W377" i="2" s="1"/>
  <c r="V737" i="2"/>
  <c r="W737" i="2" s="1"/>
  <c r="V581" i="2"/>
  <c r="W581" i="2" s="1"/>
  <c r="V540" i="2"/>
  <c r="W540" i="2" s="1"/>
  <c r="S629" i="2"/>
  <c r="T629" i="2" s="1"/>
  <c r="V772" i="2"/>
  <c r="W772" i="2" s="1"/>
  <c r="S687" i="2"/>
  <c r="T687" i="2" s="1"/>
  <c r="V488" i="2"/>
  <c r="W488" i="2" s="1"/>
  <c r="S352" i="2"/>
  <c r="T352" i="2" s="1"/>
  <c r="V7" i="2"/>
  <c r="W7" i="2" s="1"/>
  <c r="S80" i="2"/>
  <c r="T80" i="2" s="1"/>
  <c r="V78" i="2"/>
  <c r="W78" i="2" s="1"/>
  <c r="S475" i="2"/>
  <c r="T475" i="2" s="1"/>
  <c r="V485" i="2"/>
  <c r="W485" i="2" s="1"/>
  <c r="S18" i="2"/>
  <c r="T18" i="2" s="1"/>
  <c r="V719" i="2"/>
  <c r="W719" i="2" s="1"/>
  <c r="V67" i="2"/>
  <c r="W67" i="2" s="1"/>
  <c r="S376" i="2"/>
  <c r="T376" i="2" s="1"/>
  <c r="S175" i="2"/>
  <c r="T175" i="2" s="1"/>
  <c r="S37" i="2"/>
  <c r="T37" i="2" s="1"/>
  <c r="S536" i="2"/>
  <c r="T536" i="2" s="1"/>
  <c r="S683" i="2"/>
  <c r="T683" i="2" s="1"/>
  <c r="S318" i="2"/>
  <c r="T318" i="2" s="1"/>
  <c r="S181" i="2"/>
  <c r="T181" i="2" s="1"/>
  <c r="S265" i="2"/>
  <c r="T265" i="2" s="1"/>
  <c r="V178" i="2"/>
  <c r="W178" i="2" s="1"/>
  <c r="V242" i="2"/>
  <c r="W242" i="2" s="1"/>
  <c r="V691" i="2"/>
  <c r="W691" i="2" s="1"/>
  <c r="V348" i="2"/>
  <c r="W348" i="2" s="1"/>
  <c r="V270" i="2"/>
  <c r="W270" i="2" s="1"/>
  <c r="V240" i="2"/>
  <c r="W240" i="2" s="1"/>
  <c r="V94" i="2"/>
  <c r="W94" i="2" s="1"/>
  <c r="V383" i="2"/>
  <c r="W383" i="2" s="1"/>
  <c r="V129" i="2"/>
  <c r="W129" i="2" s="1"/>
  <c r="V410" i="2"/>
  <c r="W410" i="2" s="1"/>
  <c r="V694" i="2"/>
  <c r="W694" i="2" s="1"/>
  <c r="V346" i="2"/>
  <c r="W346" i="2" s="1"/>
  <c r="V308" i="2"/>
  <c r="W308" i="2" s="1"/>
  <c r="V196" i="2"/>
  <c r="W196" i="2" s="1"/>
  <c r="V382" i="2"/>
  <c r="W382" i="2" s="1"/>
  <c r="V515" i="2"/>
  <c r="W515" i="2" s="1"/>
  <c r="V13" i="2"/>
  <c r="W13" i="2" s="1"/>
  <c r="V525" i="2"/>
  <c r="W525" i="2" s="1"/>
  <c r="V232" i="2"/>
  <c r="W232" i="2" s="1"/>
  <c r="V89" i="2"/>
  <c r="W89" i="2" s="1"/>
  <c r="V510" i="2"/>
  <c r="W510" i="2" s="1"/>
  <c r="V107" i="2"/>
  <c r="W107" i="2" s="1"/>
  <c r="V117" i="2"/>
  <c r="W117" i="2" s="1"/>
  <c r="V206" i="2"/>
  <c r="W206" i="2" s="1"/>
  <c r="V494" i="2"/>
  <c r="W494" i="2" s="1"/>
  <c r="V424" i="2"/>
  <c r="W424" i="2" s="1"/>
  <c r="V87" i="2"/>
  <c r="W87" i="2" s="1"/>
  <c r="V414" i="2"/>
  <c r="W414" i="2" s="1"/>
  <c r="V426" i="2"/>
  <c r="W426" i="2" s="1"/>
  <c r="V448" i="2"/>
  <c r="W448" i="2" s="1"/>
  <c r="V116" i="2"/>
  <c r="W116" i="2" s="1"/>
  <c r="V532" i="2"/>
  <c r="W532" i="2" s="1"/>
  <c r="V401" i="2"/>
  <c r="W401" i="2" s="1"/>
  <c r="V288" i="2"/>
  <c r="W288" i="2" s="1"/>
  <c r="V38" i="2"/>
  <c r="W38" i="2" s="1"/>
  <c r="V721" i="2"/>
  <c r="W721" i="2" s="1"/>
  <c r="V722" i="2"/>
  <c r="W722" i="2" s="1"/>
  <c r="V629" i="2"/>
  <c r="W629" i="2" s="1"/>
  <c r="S789" i="2"/>
  <c r="T789" i="2" s="1"/>
  <c r="V902" i="2"/>
  <c r="W902" i="2" s="1"/>
  <c r="S918" i="2"/>
  <c r="T918" i="2" s="1"/>
  <c r="S954" i="2"/>
  <c r="T954" i="2" s="1"/>
  <c r="S981" i="2"/>
  <c r="T981" i="2" s="1"/>
  <c r="S1008" i="2"/>
  <c r="T1008" i="2" s="1"/>
  <c r="V1037" i="2"/>
  <c r="W1037" i="2" s="1"/>
  <c r="V1040" i="2"/>
  <c r="W1040" i="2" s="1"/>
  <c r="V1047" i="2"/>
  <c r="W1047" i="2" s="1"/>
  <c r="S1051" i="2"/>
  <c r="T1051" i="2" s="1"/>
  <c r="V1059" i="2"/>
  <c r="W1059" i="2" s="1"/>
  <c r="S1063" i="2"/>
  <c r="T1063" i="2" s="1"/>
  <c r="V1071" i="2"/>
  <c r="W1071" i="2" s="1"/>
  <c r="S1075" i="2"/>
  <c r="T1075" i="2" s="1"/>
  <c r="V1083" i="2"/>
  <c r="W1083" i="2" s="1"/>
  <c r="S1087" i="2"/>
  <c r="T1087" i="2" s="1"/>
  <c r="V1095" i="2"/>
  <c r="W1095" i="2" s="1"/>
  <c r="S1099" i="2"/>
  <c r="T1099" i="2" s="1"/>
  <c r="V1107" i="2"/>
  <c r="W1107" i="2" s="1"/>
  <c r="S9" i="2"/>
  <c r="T9" i="2" s="1"/>
  <c r="S697" i="2"/>
  <c r="T697" i="2" s="1"/>
  <c r="S60" i="2"/>
  <c r="T60" i="2" s="1"/>
  <c r="S30" i="2"/>
  <c r="T30" i="2" s="1"/>
  <c r="S699" i="2"/>
  <c r="T699" i="2" s="1"/>
  <c r="S393" i="2"/>
  <c r="T393" i="2" s="1"/>
  <c r="S276" i="2"/>
  <c r="T276" i="2" s="1"/>
  <c r="S251" i="2"/>
  <c r="T251" i="2" s="1"/>
  <c r="S152" i="2"/>
  <c r="T152" i="2" s="1"/>
  <c r="S703" i="2"/>
  <c r="T703" i="2" s="1"/>
  <c r="S705" i="2"/>
  <c r="T705" i="2" s="1"/>
  <c r="S706" i="2"/>
  <c r="T706" i="2" s="1"/>
  <c r="S708" i="2"/>
  <c r="T708" i="2" s="1"/>
  <c r="S227" i="2"/>
  <c r="T227" i="2" s="1"/>
  <c r="S305" i="2"/>
  <c r="T305" i="2" s="1"/>
  <c r="S92" i="2"/>
  <c r="T92" i="2" s="1"/>
  <c r="S32" i="2"/>
  <c r="T32" i="2" s="1"/>
  <c r="S177" i="2"/>
  <c r="T177" i="2" s="1"/>
  <c r="S115" i="2"/>
  <c r="T115" i="2" s="1"/>
  <c r="S290" i="2"/>
  <c r="T290" i="2" s="1"/>
  <c r="S720" i="2"/>
  <c r="T720" i="2" s="1"/>
  <c r="S56" i="2"/>
  <c r="T56" i="2" s="1"/>
  <c r="V20" i="2"/>
  <c r="W20" i="2" s="1"/>
  <c r="V806" i="2"/>
  <c r="W806" i="2" s="1"/>
  <c r="S850" i="2"/>
  <c r="T850" i="2" s="1"/>
  <c r="V139" i="2"/>
  <c r="W139" i="2" s="1"/>
  <c r="V384" i="2"/>
  <c r="W384" i="2" s="1"/>
  <c r="V698" i="2"/>
  <c r="W698" i="2" s="1"/>
  <c r="V429" i="2"/>
  <c r="W429" i="2" s="1"/>
  <c r="V701" i="2"/>
  <c r="W701" i="2" s="1"/>
  <c r="V511" i="2"/>
  <c r="W511" i="2" s="1"/>
  <c r="V68" i="2"/>
  <c r="W68" i="2" s="1"/>
  <c r="V217" i="2"/>
  <c r="W217" i="2" s="1"/>
  <c r="V104" i="2"/>
  <c r="W104" i="2" s="1"/>
  <c r="V483" i="2"/>
  <c r="W483" i="2" s="1"/>
  <c r="V72" i="2"/>
  <c r="W72" i="2" s="1"/>
  <c r="V402" i="2"/>
  <c r="W402" i="2" s="1"/>
  <c r="V710" i="2"/>
  <c r="W710" i="2" s="1"/>
  <c r="V163" i="2"/>
  <c r="W163" i="2" s="1"/>
  <c r="V504" i="2"/>
  <c r="W504" i="2" s="1"/>
  <c r="V111" i="2"/>
  <c r="W111" i="2" s="1"/>
  <c r="V125" i="2"/>
  <c r="W125" i="2" s="1"/>
  <c r="V344" i="2"/>
  <c r="W344" i="2" s="1"/>
  <c r="V436" i="2"/>
  <c r="W436" i="2" s="1"/>
  <c r="V516" i="2"/>
  <c r="W516" i="2" s="1"/>
  <c r="V325" i="2"/>
  <c r="W325" i="2" s="1"/>
  <c r="V362" i="2"/>
  <c r="W362" i="2" s="1"/>
  <c r="V167" i="2"/>
  <c r="W167" i="2" s="1"/>
  <c r="V40" i="2"/>
  <c r="W40" i="2" s="1"/>
  <c r="V781" i="2"/>
  <c r="W781" i="2" s="1"/>
  <c r="V245" i="2"/>
  <c r="W245" i="2" s="1"/>
  <c r="V354" i="2"/>
  <c r="W354" i="2" s="1"/>
  <c r="V567" i="2"/>
  <c r="W567" i="2" s="1"/>
  <c r="V218" i="2"/>
  <c r="W218" i="2" s="1"/>
  <c r="V676" i="2"/>
  <c r="W676" i="2" s="1"/>
  <c r="V559" i="2"/>
  <c r="W559" i="2" s="1"/>
  <c r="V130" i="2"/>
  <c r="W130" i="2" s="1"/>
  <c r="V677" i="2"/>
  <c r="W677" i="2" s="1"/>
  <c r="V577" i="2"/>
  <c r="W577" i="2" s="1"/>
  <c r="V678" i="2"/>
  <c r="W678" i="2" s="1"/>
  <c r="V679" i="2"/>
  <c r="W679" i="2" s="1"/>
  <c r="V681" i="2"/>
  <c r="W681" i="2" s="1"/>
  <c r="V142" i="2"/>
  <c r="W142" i="2" s="1"/>
  <c r="V432" i="2"/>
  <c r="W432" i="2" s="1"/>
  <c r="V309" i="2"/>
  <c r="W309" i="2" s="1"/>
  <c r="S605" i="2"/>
  <c r="T605" i="2" s="1"/>
  <c r="S471" i="2"/>
  <c r="T471" i="2" s="1"/>
  <c r="S415" i="2"/>
  <c r="T415" i="2" s="1"/>
  <c r="S641" i="2"/>
  <c r="T641" i="2" s="1"/>
  <c r="S110" i="2"/>
  <c r="T110" i="2" s="1"/>
  <c r="S695" i="2"/>
  <c r="T695" i="2" s="1"/>
  <c r="S360" i="2"/>
  <c r="T360" i="2" s="1"/>
  <c r="S147" i="2"/>
  <c r="T147" i="2" s="1"/>
  <c r="V211" i="2"/>
  <c r="W211" i="2" s="1"/>
  <c r="V733" i="2"/>
  <c r="W733" i="2" s="1"/>
  <c r="V133" i="2"/>
  <c r="W133" i="2" s="1"/>
  <c r="V739" i="2"/>
  <c r="W739" i="2" s="1"/>
  <c r="V264" i="2"/>
  <c r="W264" i="2" s="1"/>
  <c r="V530" i="2"/>
  <c r="W530" i="2" s="1"/>
  <c r="V202" i="2"/>
  <c r="W202" i="2" s="1"/>
  <c r="V297" i="2"/>
  <c r="W297" i="2" s="1"/>
  <c r="V498" i="2"/>
  <c r="W498" i="2" s="1"/>
  <c r="V569" i="2"/>
  <c r="W569" i="2" s="1"/>
  <c r="V637" i="2"/>
  <c r="W637" i="2" s="1"/>
  <c r="S780" i="2"/>
  <c r="T780" i="2" s="1"/>
  <c r="S189" i="2"/>
  <c r="T189" i="2" s="1"/>
  <c r="S556" i="2"/>
  <c r="T556" i="2" s="1"/>
  <c r="V597" i="2"/>
  <c r="W597" i="2" s="1"/>
  <c r="S282" i="2"/>
  <c r="T282" i="2" s="1"/>
  <c r="V253" i="2"/>
  <c r="W253" i="2" s="1"/>
  <c r="S732" i="2"/>
  <c r="T732" i="2" s="1"/>
  <c r="V296" i="2"/>
  <c r="W296" i="2" s="1"/>
  <c r="S121" i="2"/>
  <c r="T121" i="2" s="1"/>
  <c r="V628" i="2"/>
  <c r="W628" i="2" s="1"/>
  <c r="S2" i="2"/>
  <c r="T2" i="2" s="1"/>
  <c r="V47" i="2"/>
  <c r="W47" i="2" s="1"/>
  <c r="S157" i="2"/>
  <c r="T157" i="2" s="1"/>
  <c r="V91" i="2"/>
  <c r="W91" i="2" s="1"/>
  <c r="S222" i="2"/>
  <c r="T222" i="2" s="1"/>
  <c r="V341" i="2"/>
  <c r="W341" i="2" s="1"/>
  <c r="S741" i="2"/>
  <c r="T741" i="2" s="1"/>
  <c r="V478" i="2"/>
  <c r="W478" i="2" s="1"/>
  <c r="S118" i="2"/>
  <c r="T118" i="2" s="1"/>
  <c r="V83" i="2"/>
  <c r="W83" i="2" s="1"/>
  <c r="S560" i="2"/>
  <c r="T560" i="2" s="1"/>
  <c r="V579" i="2"/>
  <c r="W579" i="2" s="1"/>
  <c r="S5" i="2"/>
  <c r="T5" i="2" s="1"/>
  <c r="V748" i="2"/>
  <c r="W748" i="2" s="1"/>
  <c r="S153" i="2"/>
  <c r="T153" i="2" s="1"/>
  <c r="V751" i="2"/>
  <c r="W751" i="2" s="1"/>
  <c r="S754" i="2"/>
  <c r="T754" i="2" s="1"/>
  <c r="V755" i="2"/>
  <c r="W755" i="2" s="1"/>
  <c r="S144" i="2"/>
  <c r="T144" i="2" s="1"/>
  <c r="V173" i="2"/>
  <c r="W173" i="2" s="1"/>
  <c r="S760" i="2"/>
  <c r="T760" i="2" s="1"/>
  <c r="V514" i="2"/>
  <c r="W514" i="2" s="1"/>
  <c r="S618" i="2"/>
  <c r="T618" i="2" s="1"/>
  <c r="V413" i="2"/>
  <c r="W413" i="2" s="1"/>
  <c r="S604" i="2"/>
  <c r="T604" i="2" s="1"/>
  <c r="V630" i="2"/>
  <c r="W630" i="2" s="1"/>
  <c r="S512" i="2"/>
  <c r="T512" i="2" s="1"/>
  <c r="V518" i="2"/>
  <c r="W518" i="2" s="1"/>
  <c r="S543" i="2"/>
  <c r="T543" i="2" s="1"/>
  <c r="V545" i="2"/>
  <c r="W545" i="2" s="1"/>
  <c r="S573" i="2"/>
  <c r="T573" i="2" s="1"/>
  <c r="V575" i="2"/>
  <c r="W575" i="2" s="1"/>
  <c r="V594" i="2"/>
  <c r="W594" i="2" s="1"/>
  <c r="S611" i="2"/>
  <c r="T611" i="2" s="1"/>
  <c r="V615" i="2"/>
  <c r="W615" i="2" s="1"/>
  <c r="S638" i="2"/>
  <c r="T638" i="2" s="1"/>
  <c r="S88" i="2"/>
  <c r="T88" i="2" s="1"/>
  <c r="S186" i="2"/>
  <c r="T186" i="2" s="1"/>
  <c r="V345" i="2"/>
  <c r="W345" i="2" s="1"/>
  <c r="S771" i="2"/>
  <c r="T771" i="2" s="1"/>
  <c r="S818" i="2"/>
  <c r="T818" i="2" s="1"/>
  <c r="V848" i="2"/>
  <c r="W848" i="2" s="1"/>
  <c r="V884" i="2"/>
  <c r="W884" i="2" s="1"/>
  <c r="S895" i="2"/>
  <c r="T895" i="2" s="1"/>
  <c r="S601" i="2"/>
  <c r="T601" i="2" s="1"/>
  <c r="V602" i="2"/>
  <c r="W602" i="2" s="1"/>
  <c r="S619" i="2"/>
  <c r="T619" i="2" s="1"/>
  <c r="S273" i="2"/>
  <c r="T273" i="2" s="1"/>
  <c r="S249" i="2"/>
  <c r="T249" i="2" s="1"/>
  <c r="S724" i="2"/>
  <c r="T724" i="2" s="1"/>
  <c r="S501" i="2"/>
  <c r="T501" i="2" s="1"/>
  <c r="V606" i="2"/>
  <c r="W606" i="2" s="1"/>
  <c r="S120" i="2"/>
  <c r="T120" i="2" s="1"/>
  <c r="V598" i="2"/>
  <c r="W598" i="2" s="1"/>
  <c r="S529" i="2"/>
  <c r="T529" i="2" s="1"/>
  <c r="V728" i="2"/>
  <c r="W728" i="2" s="1"/>
  <c r="S33" i="2"/>
  <c r="T33" i="2" s="1"/>
  <c r="V389" i="2"/>
  <c r="W389" i="2" s="1"/>
  <c r="S574" i="2"/>
  <c r="T574" i="2" s="1"/>
  <c r="V84" i="2"/>
  <c r="W84" i="2" s="1"/>
  <c r="S225" i="2"/>
  <c r="T225" i="2" s="1"/>
  <c r="V734" i="2"/>
  <c r="W734" i="2" s="1"/>
  <c r="S736" i="2"/>
  <c r="T736" i="2" s="1"/>
  <c r="V62" i="2"/>
  <c r="W62" i="2" s="1"/>
  <c r="S289" i="2"/>
  <c r="T289" i="2" s="1"/>
  <c r="V15" i="2"/>
  <c r="W15" i="2" s="1"/>
  <c r="S98" i="2"/>
  <c r="T98" i="2" s="1"/>
  <c r="V743" i="2"/>
  <c r="W743" i="2" s="1"/>
  <c r="S496" i="2"/>
  <c r="T496" i="2" s="1"/>
  <c r="V329" i="2"/>
  <c r="W329" i="2" s="1"/>
  <c r="S517" i="2"/>
  <c r="T517" i="2" s="1"/>
  <c r="V293" i="2"/>
  <c r="W293" i="2" s="1"/>
  <c r="S749" i="2"/>
  <c r="T749" i="2" s="1"/>
  <c r="V86" i="2"/>
  <c r="W86" i="2" s="1"/>
  <c r="S66" i="2"/>
  <c r="T66" i="2" s="1"/>
  <c r="V58" i="2"/>
  <c r="W58" i="2" s="1"/>
  <c r="S61" i="2"/>
  <c r="T61" i="2" s="1"/>
  <c r="V16" i="2"/>
  <c r="W16" i="2" s="1"/>
  <c r="S452" i="2"/>
  <c r="T452" i="2" s="1"/>
  <c r="V390" i="2"/>
  <c r="W390" i="2" s="1"/>
  <c r="S219" i="2"/>
  <c r="T219" i="2" s="1"/>
  <c r="V537" i="2"/>
  <c r="W537" i="2" s="1"/>
  <c r="S762" i="2"/>
  <c r="T762" i="2" s="1"/>
  <c r="V599" i="2"/>
  <c r="W599" i="2" s="1"/>
  <c r="S763" i="2"/>
  <c r="T763" i="2" s="1"/>
  <c r="V480" i="2"/>
  <c r="W480" i="2" s="1"/>
  <c r="S523" i="2"/>
  <c r="T523" i="2" s="1"/>
  <c r="V528" i="2"/>
  <c r="W528" i="2" s="1"/>
  <c r="S551" i="2"/>
  <c r="T551" i="2" s="1"/>
  <c r="V565" i="2"/>
  <c r="W565" i="2" s="1"/>
  <c r="S580" i="2"/>
  <c r="T580" i="2" s="1"/>
  <c r="V586" i="2"/>
  <c r="W586" i="2" s="1"/>
  <c r="V799" i="2"/>
  <c r="W799" i="2" s="1"/>
  <c r="S852" i="2"/>
  <c r="T852" i="2" s="1"/>
  <c r="V866" i="2"/>
  <c r="W866" i="2" s="1"/>
  <c r="S877" i="2"/>
  <c r="T877" i="2" s="1"/>
  <c r="V622" i="2"/>
  <c r="W622" i="2" s="1"/>
  <c r="S634" i="2"/>
  <c r="T634" i="2" s="1"/>
  <c r="V50" i="2"/>
  <c r="W50" i="2" s="1"/>
  <c r="V182" i="2"/>
  <c r="W182" i="2" s="1"/>
  <c r="V221" i="2"/>
  <c r="W221" i="2" s="1"/>
  <c r="V790" i="2"/>
  <c r="W790" i="2" s="1"/>
  <c r="S798" i="2"/>
  <c r="T798" i="2" s="1"/>
  <c r="V833" i="2"/>
  <c r="W833" i="2" s="1"/>
  <c r="S586" i="2"/>
  <c r="T586" i="2" s="1"/>
  <c r="S615" i="2"/>
  <c r="T615" i="2" s="1"/>
  <c r="V636" i="2"/>
  <c r="W636" i="2" s="1"/>
  <c r="S814" i="2"/>
  <c r="T814" i="2" s="1"/>
  <c r="V815" i="2"/>
  <c r="W815" i="2" s="1"/>
  <c r="V829" i="2"/>
  <c r="W829" i="2" s="1"/>
  <c r="S838" i="2"/>
  <c r="T838" i="2" s="1"/>
  <c r="V850" i="2"/>
  <c r="W850" i="2" s="1"/>
  <c r="S856" i="2"/>
  <c r="T856" i="2" s="1"/>
  <c r="V877" i="2"/>
  <c r="W877" i="2" s="1"/>
  <c r="V895" i="2"/>
  <c r="W895" i="2" s="1"/>
  <c r="S914" i="2"/>
  <c r="T914" i="2" s="1"/>
  <c r="V918" i="2"/>
  <c r="W918" i="2" s="1"/>
  <c r="V952" i="2"/>
  <c r="W952" i="2" s="1"/>
  <c r="V979" i="2"/>
  <c r="W979" i="2" s="1"/>
  <c r="V1006" i="2"/>
  <c r="W1006" i="2" s="1"/>
  <c r="V299" i="2"/>
  <c r="W299" i="2" s="1"/>
  <c r="V136" i="2"/>
  <c r="W136" i="2" s="1"/>
  <c r="V726" i="2"/>
  <c r="W726" i="2" s="1"/>
  <c r="V143" i="2"/>
  <c r="W143" i="2" s="1"/>
  <c r="V727" i="2"/>
  <c r="W727" i="2" s="1"/>
  <c r="V79" i="2"/>
  <c r="W79" i="2" s="1"/>
  <c r="V729" i="2"/>
  <c r="W729" i="2" s="1"/>
  <c r="V731" i="2"/>
  <c r="W731" i="2" s="1"/>
  <c r="V292" i="2"/>
  <c r="W292" i="2" s="1"/>
  <c r="V603" i="2"/>
  <c r="W603" i="2" s="1"/>
  <c r="V161" i="2"/>
  <c r="W161" i="2" s="1"/>
  <c r="V99" i="2"/>
  <c r="W99" i="2" s="1"/>
  <c r="V122" i="2"/>
  <c r="W122" i="2" s="1"/>
  <c r="V444" i="2"/>
  <c r="W444" i="2" s="1"/>
  <c r="V261" i="2"/>
  <c r="W261" i="2" s="1"/>
  <c r="V42" i="2"/>
  <c r="W42" i="2" s="1"/>
  <c r="V735" i="2"/>
  <c r="W735" i="2" s="1"/>
  <c r="V258" i="2"/>
  <c r="W258" i="2" s="1"/>
  <c r="V127" i="2"/>
  <c r="W127" i="2" s="1"/>
  <c r="V589" i="2"/>
  <c r="W589" i="2" s="1"/>
  <c r="V396" i="2"/>
  <c r="W396" i="2" s="1"/>
  <c r="V524" i="2"/>
  <c r="W524" i="2" s="1"/>
  <c r="V740" i="2"/>
  <c r="W740" i="2" s="1"/>
  <c r="V742" i="2"/>
  <c r="W742" i="2" s="1"/>
  <c r="V564" i="2"/>
  <c r="W564" i="2" s="1"/>
  <c r="V745" i="2"/>
  <c r="W745" i="2" s="1"/>
  <c r="V423" i="2"/>
  <c r="W423" i="2" s="1"/>
  <c r="V205" i="2"/>
  <c r="W205" i="2" s="1"/>
  <c r="V330" i="2"/>
  <c r="W330" i="2" s="1"/>
  <c r="V746" i="2"/>
  <c r="W746" i="2" s="1"/>
  <c r="V188" i="2"/>
  <c r="W188" i="2" s="1"/>
  <c r="V626" i="2"/>
  <c r="W626" i="2" s="1"/>
  <c r="V620" i="2"/>
  <c r="W620" i="2" s="1"/>
  <c r="V750" i="2"/>
  <c r="W750" i="2" s="1"/>
  <c r="V381" i="2"/>
  <c r="W381" i="2" s="1"/>
  <c r="V752" i="2"/>
  <c r="W752" i="2" s="1"/>
  <c r="V470" i="2"/>
  <c r="W470" i="2" s="1"/>
  <c r="V753" i="2"/>
  <c r="W753" i="2" s="1"/>
  <c r="V756" i="2"/>
  <c r="W756" i="2" s="1"/>
  <c r="V757" i="2"/>
  <c r="W757" i="2" s="1"/>
  <c r="V24" i="2"/>
  <c r="W24" i="2" s="1"/>
  <c r="V151" i="2"/>
  <c r="W151" i="2" s="1"/>
  <c r="V758" i="2"/>
  <c r="W758" i="2" s="1"/>
  <c r="V137" i="2"/>
  <c r="W137" i="2" s="1"/>
  <c r="V761" i="2"/>
  <c r="W761" i="2" s="1"/>
  <c r="V190" i="2"/>
  <c r="W190" i="2" s="1"/>
  <c r="V639" i="2"/>
  <c r="W639" i="2" s="1"/>
  <c r="V561" i="2"/>
  <c r="W561" i="2" s="1"/>
  <c r="V200" i="2"/>
  <c r="W200" i="2" s="1"/>
  <c r="V93" i="2"/>
  <c r="W93" i="2" s="1"/>
  <c r="V343" i="2"/>
  <c r="W343" i="2" s="1"/>
  <c r="V484" i="2"/>
  <c r="W484" i="2" s="1"/>
  <c r="V509" i="2"/>
  <c r="W509" i="2" s="1"/>
  <c r="V519" i="2"/>
  <c r="W519" i="2" s="1"/>
  <c r="V535" i="2"/>
  <c r="W535" i="2" s="1"/>
  <c r="V541" i="2"/>
  <c r="W541" i="2" s="1"/>
  <c r="V549" i="2"/>
  <c r="W549" i="2" s="1"/>
  <c r="V566" i="2"/>
  <c r="W566" i="2" s="1"/>
  <c r="V571" i="2"/>
  <c r="W571" i="2" s="1"/>
  <c r="V578" i="2"/>
  <c r="W578" i="2" s="1"/>
  <c r="V608" i="2"/>
  <c r="W608" i="2" s="1"/>
  <c r="S765" i="2"/>
  <c r="T765" i="2" s="1"/>
  <c r="V766" i="2"/>
  <c r="W766" i="2" s="1"/>
  <c r="S774" i="2"/>
  <c r="T774" i="2" s="1"/>
  <c r="V775" i="2"/>
  <c r="W775" i="2" s="1"/>
  <c r="S783" i="2"/>
  <c r="T783" i="2" s="1"/>
  <c r="V784" i="2"/>
  <c r="W784" i="2" s="1"/>
  <c r="S792" i="2"/>
  <c r="T792" i="2" s="1"/>
  <c r="V793" i="2"/>
  <c r="W793" i="2" s="1"/>
  <c r="S801" i="2"/>
  <c r="T801" i="2" s="1"/>
  <c r="V802" i="2"/>
  <c r="W802" i="2" s="1"/>
  <c r="V822" i="2"/>
  <c r="W822" i="2" s="1"/>
  <c r="S827" i="2"/>
  <c r="T827" i="2" s="1"/>
  <c r="V839" i="2"/>
  <c r="W839" i="2" s="1"/>
  <c r="S843" i="2"/>
  <c r="T843" i="2" s="1"/>
  <c r="V857" i="2"/>
  <c r="W857" i="2" s="1"/>
  <c r="V875" i="2"/>
  <c r="W875" i="2" s="1"/>
  <c r="V893" i="2"/>
  <c r="W893" i="2" s="1"/>
  <c r="V911" i="2"/>
  <c r="W911" i="2" s="1"/>
  <c r="V914" i="2"/>
  <c r="W914" i="2" s="1"/>
  <c r="V939" i="2"/>
  <c r="W939" i="2" s="1"/>
  <c r="S945" i="2"/>
  <c r="T945" i="2" s="1"/>
  <c r="S972" i="2"/>
  <c r="T972" i="2" s="1"/>
  <c r="S999" i="2"/>
  <c r="T999" i="2" s="1"/>
  <c r="V1024" i="2"/>
  <c r="W1024" i="2" s="1"/>
  <c r="V631" i="2"/>
  <c r="W631" i="2" s="1"/>
  <c r="V3" i="2"/>
  <c r="W3" i="2" s="1"/>
  <c r="V101" i="2"/>
  <c r="W101" i="2" s="1"/>
  <c r="V204" i="2"/>
  <c r="W204" i="2" s="1"/>
  <c r="V811" i="2"/>
  <c r="W811" i="2" s="1"/>
  <c r="V824" i="2"/>
  <c r="W824" i="2" s="1"/>
  <c r="S841" i="2"/>
  <c r="T841" i="2" s="1"/>
  <c r="V860" i="2"/>
  <c r="W860" i="2" s="1"/>
  <c r="S868" i="2"/>
  <c r="T868" i="2" s="1"/>
  <c r="S886" i="2"/>
  <c r="T886" i="2" s="1"/>
  <c r="S904" i="2"/>
  <c r="T904" i="2" s="1"/>
  <c r="V943" i="2"/>
  <c r="W943" i="2" s="1"/>
  <c r="V970" i="2"/>
  <c r="W970" i="2" s="1"/>
  <c r="V997" i="2"/>
  <c r="W997" i="2" s="1"/>
  <c r="V1021" i="2"/>
  <c r="W1021" i="2" s="1"/>
  <c r="V582" i="2"/>
  <c r="W582" i="2" s="1"/>
  <c r="V614" i="2"/>
  <c r="W614" i="2" s="1"/>
  <c r="V769" i="2"/>
  <c r="W769" i="2" s="1"/>
  <c r="V778" i="2"/>
  <c r="W778" i="2" s="1"/>
  <c r="V787" i="2"/>
  <c r="W787" i="2" s="1"/>
  <c r="V796" i="2"/>
  <c r="W796" i="2" s="1"/>
  <c r="V804" i="2"/>
  <c r="W804" i="2" s="1"/>
  <c r="V831" i="2"/>
  <c r="W831" i="2" s="1"/>
  <c r="V841" i="2"/>
  <c r="W841" i="2" s="1"/>
  <c r="V863" i="2"/>
  <c r="W863" i="2" s="1"/>
  <c r="V868" i="2"/>
  <c r="W868" i="2" s="1"/>
  <c r="V886" i="2"/>
  <c r="W886" i="2" s="1"/>
  <c r="V904" i="2"/>
  <c r="W904" i="2" s="1"/>
  <c r="V922" i="2"/>
  <c r="W922" i="2" s="1"/>
  <c r="V1018" i="2"/>
  <c r="W1018" i="2" s="1"/>
  <c r="V803" i="2"/>
  <c r="W803" i="2" s="1"/>
  <c r="V812" i="2"/>
  <c r="W812" i="2" s="1"/>
  <c r="V821" i="2"/>
  <c r="W821" i="2" s="1"/>
  <c r="V830" i="2"/>
  <c r="W830" i="2" s="1"/>
  <c r="V836" i="2"/>
  <c r="W836" i="2" s="1"/>
  <c r="V845" i="2"/>
  <c r="W845" i="2" s="1"/>
  <c r="V854" i="2"/>
  <c r="W854" i="2" s="1"/>
  <c r="V869" i="2"/>
  <c r="W869" i="2" s="1"/>
  <c r="V878" i="2"/>
  <c r="W878" i="2" s="1"/>
  <c r="V887" i="2"/>
  <c r="W887" i="2" s="1"/>
  <c r="V896" i="2"/>
  <c r="W896" i="2" s="1"/>
  <c r="V905" i="2"/>
  <c r="W905" i="2" s="1"/>
  <c r="V915" i="2"/>
  <c r="W915" i="2" s="1"/>
  <c r="V931" i="2"/>
  <c r="W931" i="2" s="1"/>
  <c r="V807" i="2"/>
  <c r="W807" i="2" s="1"/>
  <c r="V816" i="2"/>
  <c r="W816" i="2" s="1"/>
  <c r="V825" i="2"/>
  <c r="W825" i="2" s="1"/>
  <c r="V834" i="2"/>
  <c r="W834" i="2" s="1"/>
  <c r="V913" i="2"/>
  <c r="W913" i="2" s="1"/>
  <c r="S927" i="2"/>
  <c r="T927" i="2" s="1"/>
  <c r="V940" i="2"/>
  <c r="W940" i="2" s="1"/>
  <c r="S942" i="2"/>
  <c r="T942" i="2" s="1"/>
  <c r="V949" i="2"/>
  <c r="W949" i="2" s="1"/>
  <c r="S951" i="2"/>
  <c r="T951" i="2" s="1"/>
  <c r="V958" i="2"/>
  <c r="W958" i="2" s="1"/>
  <c r="S960" i="2"/>
  <c r="T960" i="2" s="1"/>
  <c r="V967" i="2"/>
  <c r="W967" i="2" s="1"/>
  <c r="S969" i="2"/>
  <c r="T969" i="2" s="1"/>
  <c r="V976" i="2"/>
  <c r="W976" i="2" s="1"/>
  <c r="S978" i="2"/>
  <c r="T978" i="2" s="1"/>
  <c r="V985" i="2"/>
  <c r="W985" i="2" s="1"/>
  <c r="S987" i="2"/>
  <c r="T987" i="2" s="1"/>
  <c r="V994" i="2"/>
  <c r="W994" i="2" s="1"/>
  <c r="S996" i="2"/>
  <c r="T996" i="2" s="1"/>
  <c r="V1003" i="2"/>
  <c r="W1003" i="2" s="1"/>
  <c r="S1005" i="2"/>
  <c r="T1005" i="2" s="1"/>
  <c r="V1012" i="2"/>
  <c r="W1012" i="2" s="1"/>
  <c r="S1014" i="2"/>
  <c r="T1014" i="2" s="1"/>
  <c r="V842" i="2"/>
  <c r="W842" i="2" s="1"/>
  <c r="V851" i="2"/>
  <c r="W851" i="2" s="1"/>
  <c r="V872" i="2"/>
  <c r="W872" i="2" s="1"/>
  <c r="V881" i="2"/>
  <c r="W881" i="2" s="1"/>
  <c r="V890" i="2"/>
  <c r="W890" i="2" s="1"/>
  <c r="V899" i="2"/>
  <c r="W899" i="2" s="1"/>
  <c r="V908" i="2"/>
  <c r="W908" i="2" s="1"/>
  <c r="V927" i="2"/>
  <c r="W927" i="2" s="1"/>
  <c r="V932" i="2"/>
  <c r="W932" i="2" s="1"/>
  <c r="V810" i="2"/>
  <c r="W810" i="2" s="1"/>
  <c r="V819" i="2"/>
  <c r="W819" i="2" s="1"/>
  <c r="V828" i="2"/>
  <c r="W828" i="2" s="1"/>
  <c r="V924" i="2"/>
  <c r="W924" i="2" s="1"/>
  <c r="V930" i="2"/>
  <c r="W930" i="2" s="1"/>
  <c r="S936" i="2"/>
  <c r="T936" i="2" s="1"/>
  <c r="V946" i="2"/>
  <c r="W946" i="2" s="1"/>
  <c r="S948" i="2"/>
  <c r="T948" i="2" s="1"/>
  <c r="V955" i="2"/>
  <c r="W955" i="2" s="1"/>
  <c r="S957" i="2"/>
  <c r="T957" i="2" s="1"/>
  <c r="V964" i="2"/>
  <c r="W964" i="2" s="1"/>
  <c r="S966" i="2"/>
  <c r="T966" i="2" s="1"/>
  <c r="V973" i="2"/>
  <c r="W973" i="2" s="1"/>
  <c r="S975" i="2"/>
  <c r="T975" i="2" s="1"/>
  <c r="V982" i="2"/>
  <c r="W982" i="2" s="1"/>
  <c r="S984" i="2"/>
  <c r="T984" i="2" s="1"/>
  <c r="V991" i="2"/>
  <c r="W991" i="2" s="1"/>
  <c r="S993" i="2"/>
  <c r="T993" i="2" s="1"/>
  <c r="V1000" i="2"/>
  <c r="W1000" i="2" s="1"/>
  <c r="S1002" i="2"/>
  <c r="T1002" i="2" s="1"/>
  <c r="V1009" i="2"/>
  <c r="W1009" i="2" s="1"/>
  <c r="S1011" i="2"/>
  <c r="T1011" i="2" s="1"/>
  <c r="V837" i="2"/>
  <c r="W837" i="2" s="1"/>
  <c r="V840" i="2"/>
  <c r="W840" i="2" s="1"/>
  <c r="V843" i="2"/>
  <c r="W843" i="2" s="1"/>
  <c r="V846" i="2"/>
  <c r="W846" i="2" s="1"/>
  <c r="V849" i="2"/>
  <c r="W849" i="2" s="1"/>
  <c r="V852" i="2"/>
  <c r="W852" i="2" s="1"/>
  <c r="V855" i="2"/>
  <c r="W855" i="2" s="1"/>
  <c r="V858" i="2"/>
  <c r="W858" i="2" s="1"/>
  <c r="V861" i="2"/>
  <c r="W861" i="2" s="1"/>
  <c r="V864" i="2"/>
  <c r="W864" i="2" s="1"/>
  <c r="V867" i="2"/>
  <c r="W867" i="2" s="1"/>
  <c r="V870" i="2"/>
  <c r="W870" i="2" s="1"/>
  <c r="V873" i="2"/>
  <c r="W873" i="2" s="1"/>
  <c r="V876" i="2"/>
  <c r="W876" i="2" s="1"/>
  <c r="V879" i="2"/>
  <c r="W879" i="2" s="1"/>
  <c r="V882" i="2"/>
  <c r="W882" i="2" s="1"/>
  <c r="V885" i="2"/>
  <c r="W885" i="2" s="1"/>
  <c r="V888" i="2"/>
  <c r="W888" i="2" s="1"/>
  <c r="V891" i="2"/>
  <c r="W891" i="2" s="1"/>
  <c r="V894" i="2"/>
  <c r="W894" i="2" s="1"/>
  <c r="V897" i="2"/>
  <c r="W897" i="2" s="1"/>
  <c r="V900" i="2"/>
  <c r="W900" i="2" s="1"/>
  <c r="V903" i="2"/>
  <c r="W903" i="2" s="1"/>
  <c r="V906" i="2"/>
  <c r="W906" i="2" s="1"/>
  <c r="V909" i="2"/>
  <c r="W909" i="2" s="1"/>
  <c r="V916" i="2"/>
  <c r="W916" i="2" s="1"/>
  <c r="V917" i="2"/>
  <c r="W917" i="2" s="1"/>
  <c r="V925" i="2"/>
  <c r="W925" i="2" s="1"/>
  <c r="V926" i="2"/>
  <c r="W926" i="2" s="1"/>
  <c r="S932" i="2"/>
  <c r="T932" i="2" s="1"/>
  <c r="V1031" i="2"/>
  <c r="W1031" i="2" s="1"/>
  <c r="V1033" i="2"/>
  <c r="W1033" i="2" s="1"/>
  <c r="V1140" i="2"/>
  <c r="W1140" i="2" s="1"/>
  <c r="V928" i="2"/>
  <c r="W928" i="2" s="1"/>
  <c r="V937" i="2"/>
  <c r="W937" i="2" s="1"/>
  <c r="V1026" i="2"/>
  <c r="W1026" i="2" s="1"/>
  <c r="V919" i="2"/>
  <c r="W919" i="2" s="1"/>
  <c r="S1027" i="2"/>
  <c r="T1027" i="2" s="1"/>
  <c r="S1029" i="2"/>
  <c r="T1029" i="2" s="1"/>
  <c r="S1045" i="2"/>
  <c r="T1045" i="2" s="1"/>
  <c r="V1053" i="2"/>
  <c r="W1053" i="2" s="1"/>
  <c r="S1057" i="2"/>
  <c r="T1057" i="2" s="1"/>
  <c r="V1065" i="2"/>
  <c r="W1065" i="2" s="1"/>
  <c r="S1069" i="2"/>
  <c r="T1069" i="2" s="1"/>
  <c r="V1077" i="2"/>
  <c r="W1077" i="2" s="1"/>
  <c r="S1081" i="2"/>
  <c r="T1081" i="2" s="1"/>
  <c r="V1089" i="2"/>
  <c r="W1089" i="2" s="1"/>
  <c r="S1093" i="2"/>
  <c r="T1093" i="2" s="1"/>
  <c r="V1101" i="2"/>
  <c r="W1101" i="2" s="1"/>
  <c r="S1105" i="2"/>
  <c r="T1105" i="2" s="1"/>
  <c r="V934" i="2"/>
  <c r="W934" i="2" s="1"/>
  <c r="V1038" i="2"/>
  <c r="W1038" i="2" s="1"/>
  <c r="V1041" i="2"/>
  <c r="W1041" i="2" s="1"/>
  <c r="V1030" i="2"/>
  <c r="W1030" i="2" s="1"/>
  <c r="V1036" i="2"/>
  <c r="W1036" i="2" s="1"/>
  <c r="V1163" i="2"/>
  <c r="W1163" i="2" s="1"/>
  <c r="S1132" i="2"/>
  <c r="T1132" i="2" s="1"/>
  <c r="V1138" i="2"/>
  <c r="W1138" i="2" s="1"/>
  <c r="V1044" i="2"/>
  <c r="W1044" i="2" s="1"/>
  <c r="V1050" i="2"/>
  <c r="W1050" i="2" s="1"/>
  <c r="V1056" i="2"/>
  <c r="W1056" i="2" s="1"/>
  <c r="V1062" i="2"/>
  <c r="W1062" i="2" s="1"/>
  <c r="V1068" i="2"/>
  <c r="W1068" i="2" s="1"/>
  <c r="V1074" i="2"/>
  <c r="W1074" i="2" s="1"/>
  <c r="V1080" i="2"/>
  <c r="W1080" i="2" s="1"/>
  <c r="V1086" i="2"/>
  <c r="W1086" i="2" s="1"/>
  <c r="V1092" i="2"/>
  <c r="W1092" i="2" s="1"/>
  <c r="V1098" i="2"/>
  <c r="W1098" i="2" s="1"/>
  <c r="V1104" i="2"/>
  <c r="W1104" i="2" s="1"/>
  <c r="V1110" i="2"/>
  <c r="W1110" i="2" s="1"/>
  <c r="V1113" i="2"/>
  <c r="W1113" i="2" s="1"/>
  <c r="V1116" i="2"/>
  <c r="W1116" i="2" s="1"/>
  <c r="V1119" i="2"/>
  <c r="W1119" i="2" s="1"/>
  <c r="V1122" i="2"/>
  <c r="W1122" i="2" s="1"/>
  <c r="V1125" i="2"/>
  <c r="W1125" i="2" s="1"/>
  <c r="V1127" i="2"/>
  <c r="W1127" i="2" s="1"/>
  <c r="V1157" i="2"/>
  <c r="W1157" i="2" s="1"/>
  <c r="S1024" i="2"/>
  <c r="T1024" i="2" s="1"/>
  <c r="S1033" i="2"/>
  <c r="T1033" i="2" s="1"/>
  <c r="S1038" i="2"/>
  <c r="T1038" i="2" s="1"/>
  <c r="S1041" i="2"/>
  <c r="T1041" i="2" s="1"/>
  <c r="V1139" i="2"/>
  <c r="W1139" i="2" s="1"/>
  <c r="V1128" i="2"/>
  <c r="W1128" i="2" s="1"/>
  <c r="S1130" i="2"/>
  <c r="T1130" i="2" s="1"/>
  <c r="S1135" i="2"/>
  <c r="T1135" i="2" s="1"/>
  <c r="V1149" i="2"/>
  <c r="W1149" i="2" s="1"/>
  <c r="V1155" i="2"/>
  <c r="W1155" i="2" s="1"/>
  <c r="V1161" i="2"/>
  <c r="W1161" i="2" s="1"/>
  <c r="V1175" i="2"/>
  <c r="W1175" i="2" s="1"/>
  <c r="V1178" i="2"/>
  <c r="W1178" i="2" s="1"/>
  <c r="S1133" i="2"/>
  <c r="T1133" i="2" s="1"/>
  <c r="V1173" i="2"/>
  <c r="W1173" i="2" s="1"/>
  <c r="S1225" i="2"/>
  <c r="T1225" i="2" s="1"/>
  <c r="S1275" i="2"/>
  <c r="T1275" i="2" s="1"/>
  <c r="V1152" i="2"/>
  <c r="W1152" i="2" s="1"/>
  <c r="V1158" i="2"/>
  <c r="W1158" i="2" s="1"/>
  <c r="V1164" i="2"/>
  <c r="W1164" i="2" s="1"/>
  <c r="V1217" i="2"/>
  <c r="W1217" i="2" s="1"/>
  <c r="S1127" i="2"/>
  <c r="T1127" i="2" s="1"/>
  <c r="V1166" i="2"/>
  <c r="W1166" i="2" s="1"/>
  <c r="V1168" i="2"/>
  <c r="W1168" i="2" s="1"/>
  <c r="V1172" i="2"/>
  <c r="W1172" i="2" s="1"/>
  <c r="V1176" i="2"/>
  <c r="W1176" i="2" s="1"/>
  <c r="V1179" i="2"/>
  <c r="W1179" i="2" s="1"/>
  <c r="V1221" i="2"/>
  <c r="W1221" i="2" s="1"/>
  <c r="S1228" i="2"/>
  <c r="T1228" i="2" s="1"/>
  <c r="V1181" i="2"/>
  <c r="W1181" i="2" s="1"/>
  <c r="V1190" i="2"/>
  <c r="W1190" i="2" s="1"/>
  <c r="V1199" i="2"/>
  <c r="W1199" i="2" s="1"/>
  <c r="V1208" i="2"/>
  <c r="W1208" i="2" s="1"/>
  <c r="V1215" i="2"/>
  <c r="W1215" i="2" s="1"/>
  <c r="V1224" i="2"/>
  <c r="W1224" i="2" s="1"/>
  <c r="V1226" i="2"/>
  <c r="W1226" i="2" s="1"/>
  <c r="V1229" i="2"/>
  <c r="W1229" i="2" s="1"/>
  <c r="V1187" i="2"/>
  <c r="W1187" i="2" s="1"/>
  <c r="V1196" i="2"/>
  <c r="W1196" i="2" s="1"/>
  <c r="V1205" i="2"/>
  <c r="W1205" i="2" s="1"/>
  <c r="V1184" i="2"/>
  <c r="W1184" i="2" s="1"/>
  <c r="V1193" i="2"/>
  <c r="W1193" i="2" s="1"/>
  <c r="V1202" i="2"/>
  <c r="W1202" i="2" s="1"/>
  <c r="V1211" i="2"/>
  <c r="W1211" i="2" s="1"/>
  <c r="S1232" i="2"/>
  <c r="T1232" i="2" s="1"/>
  <c r="S1235" i="2"/>
  <c r="T1235" i="2" s="1"/>
  <c r="V1276" i="2"/>
  <c r="W1276" i="2" s="1"/>
  <c r="S1219" i="2"/>
  <c r="T1219" i="2" s="1"/>
  <c r="V1236" i="2"/>
  <c r="W1236" i="2" s="1"/>
  <c r="S1244" i="2"/>
  <c r="T1244" i="2" s="1"/>
  <c r="V1245" i="2"/>
  <c r="W1245" i="2" s="1"/>
  <c r="S1253" i="2"/>
  <c r="T1253" i="2" s="1"/>
  <c r="V1254" i="2"/>
  <c r="W1254" i="2" s="1"/>
  <c r="S1262" i="2"/>
  <c r="T1262" i="2" s="1"/>
  <c r="V1263" i="2"/>
  <c r="W1263" i="2" s="1"/>
  <c r="V1230" i="2"/>
  <c r="W1230" i="2" s="1"/>
  <c r="V1233" i="2"/>
  <c r="W1233" i="2" s="1"/>
  <c r="V1272" i="2"/>
  <c r="W1272" i="2" s="1"/>
  <c r="V1283" i="2"/>
  <c r="W1283" i="2" s="1"/>
  <c r="S1238" i="2"/>
  <c r="T1238" i="2" s="1"/>
  <c r="V1239" i="2"/>
  <c r="W1239" i="2" s="1"/>
  <c r="S1247" i="2"/>
  <c r="T1247" i="2" s="1"/>
  <c r="V1248" i="2"/>
  <c r="W1248" i="2" s="1"/>
  <c r="S1256" i="2"/>
  <c r="T1256" i="2" s="1"/>
  <c r="V1257" i="2"/>
  <c r="W1257" i="2" s="1"/>
  <c r="V1265" i="2"/>
  <c r="W1265" i="2" s="1"/>
  <c r="S1270" i="2"/>
  <c r="T1270" i="2" s="1"/>
  <c r="V1218" i="2"/>
  <c r="W1218" i="2" s="1"/>
  <c r="V1227" i="2"/>
  <c r="W1227" i="2" s="1"/>
  <c r="S1266" i="2"/>
  <c r="T1266" i="2" s="1"/>
  <c r="V1267" i="2"/>
  <c r="W1267" i="2" s="1"/>
  <c r="S1268" i="2"/>
  <c r="T1268" i="2" s="1"/>
  <c r="V1321" i="2"/>
  <c r="W1321" i="2" s="1"/>
  <c r="S1241" i="2"/>
  <c r="T1241" i="2" s="1"/>
  <c r="V1242" i="2"/>
  <c r="W1242" i="2" s="1"/>
  <c r="S1250" i="2"/>
  <c r="T1250" i="2" s="1"/>
  <c r="V1251" i="2"/>
  <c r="W1251" i="2" s="1"/>
  <c r="S1259" i="2"/>
  <c r="T1259" i="2" s="1"/>
  <c r="V1260" i="2"/>
  <c r="W1260" i="2" s="1"/>
  <c r="V1274" i="2"/>
  <c r="W1274" i="2" s="1"/>
  <c r="S1289" i="2"/>
  <c r="T1289" i="2" s="1"/>
  <c r="V1264" i="2"/>
  <c r="W1264" i="2" s="1"/>
  <c r="V1273" i="2"/>
  <c r="W1273" i="2" s="1"/>
  <c r="V1282" i="2"/>
  <c r="W1282" i="2" s="1"/>
  <c r="V1285" i="2"/>
  <c r="W1285" i="2" s="1"/>
  <c r="V1306" i="2"/>
  <c r="W1306" i="2" s="1"/>
  <c r="V1312" i="2"/>
  <c r="W1312" i="2" s="1"/>
  <c r="V1268" i="2"/>
  <c r="W1268" i="2" s="1"/>
  <c r="V1277" i="2"/>
  <c r="W1277" i="2" s="1"/>
  <c r="S1287" i="2"/>
  <c r="T1287" i="2" s="1"/>
  <c r="V1298" i="2"/>
  <c r="W1298" i="2" s="1"/>
  <c r="V1301" i="2"/>
  <c r="W1301" i="2" s="1"/>
  <c r="V1303" i="2"/>
  <c r="W1303" i="2" s="1"/>
  <c r="V1328" i="2"/>
  <c r="W1328" i="2" s="1"/>
  <c r="V1288" i="2"/>
  <c r="W1288" i="2" s="1"/>
  <c r="V1319" i="2"/>
  <c r="W1319" i="2" s="1"/>
  <c r="V1271" i="2"/>
  <c r="W1271" i="2" s="1"/>
  <c r="V1280" i="2"/>
  <c r="W1280" i="2" s="1"/>
  <c r="V1292" i="2"/>
  <c r="W1292" i="2" s="1"/>
  <c r="S1302" i="2"/>
  <c r="T1302" i="2" s="1"/>
  <c r="V1307" i="2"/>
  <c r="W1307" i="2" s="1"/>
  <c r="V1310" i="2"/>
  <c r="W1310" i="2" s="1"/>
  <c r="V1315" i="2"/>
  <c r="W1315" i="2" s="1"/>
  <c r="V1322" i="2"/>
  <c r="W1322" i="2" s="1"/>
  <c r="V1286" i="2"/>
  <c r="W1286" i="2" s="1"/>
  <c r="V1314" i="2"/>
  <c r="W1314" i="2" s="1"/>
  <c r="S1300" i="2"/>
  <c r="T1300" i="2" s="1"/>
  <c r="S1309" i="2"/>
  <c r="T1309" i="2" s="1"/>
  <c r="V1316" i="2"/>
  <c r="W1316" i="2" s="1"/>
  <c r="S1318" i="2"/>
  <c r="T1318" i="2" s="1"/>
  <c r="S1294" i="2"/>
  <c r="T1294" i="2" s="1"/>
  <c r="S1303" i="2"/>
  <c r="T1303" i="2" s="1"/>
  <c r="S1312" i="2"/>
  <c r="T1312" i="2" s="1"/>
  <c r="S1321" i="2"/>
  <c r="T1321" i="2" s="1"/>
  <c r="S1323" i="2"/>
  <c r="T1323" i="2" s="1"/>
  <c r="S1326" i="2"/>
  <c r="T1326" i="2" s="1"/>
  <c r="S1329" i="2"/>
  <c r="T1329" i="2" s="1"/>
  <c r="V1330" i="2"/>
  <c r="W1330" i="2" s="1"/>
  <c r="V1333" i="2"/>
  <c r="W1333" i="2" s="1"/>
  <c r="V1336" i="2"/>
  <c r="W1336" i="2" s="1"/>
  <c r="V1339" i="2"/>
  <c r="W1339" i="2" s="1"/>
  <c r="V1342" i="2"/>
  <c r="W1342" i="2" s="1"/>
  <c r="V1345" i="2"/>
  <c r="W1345" i="2" s="1"/>
  <c r="V1348" i="2"/>
  <c r="W1348" i="2" s="1"/>
  <c r="S1350" i="2"/>
  <c r="T1350" i="2" s="1"/>
  <c r="V1331" i="2"/>
  <c r="W1331" i="2" s="1"/>
  <c r="V1334" i="2"/>
  <c r="W1334" i="2" s="1"/>
  <c r="V1337" i="2"/>
  <c r="W1337" i="2" s="1"/>
  <c r="V1340" i="2"/>
  <c r="W1340" i="2" s="1"/>
  <c r="V1343" i="2"/>
  <c r="W1343" i="2" s="1"/>
  <c r="V1346" i="2"/>
  <c r="W1346" i="2" s="1"/>
  <c r="V1349" i="2"/>
  <c r="W1349" i="2" s="1"/>
</calcChain>
</file>

<file path=xl/sharedStrings.xml><?xml version="1.0" encoding="utf-8"?>
<sst xmlns="http://schemas.openxmlformats.org/spreadsheetml/2006/main" count="2718" uniqueCount="2718">
  <si>
    <t>Accession</t>
  </si>
  <si>
    <t>Description</t>
  </si>
  <si>
    <t>P35579</t>
  </si>
  <si>
    <t>Myosin-9 OS=Homo sapiens OX=9606 GN=MYH9 PE=1 SV=4</t>
  </si>
  <si>
    <t>Q9Y490</t>
  </si>
  <si>
    <t>Talin-1 OS=Homo sapiens OX=9606 GN=TLN1 PE=1 SV=3</t>
  </si>
  <si>
    <t>Q00610</t>
  </si>
  <si>
    <t>Clathrin heavy chain 1 OS=Homo sapiens OX=9606 GN=CLTC PE=1 SV=5</t>
  </si>
  <si>
    <t>P35580</t>
  </si>
  <si>
    <t>Myosin-10 OS=Homo sapiens OX=9606 GN=MYH10 PE=1 SV=3</t>
  </si>
  <si>
    <t>O15240</t>
  </si>
  <si>
    <t>Neurosecretory protein VGF OS=Homo sapiens OX=9606 GN=VGF PE=1 SV=2</t>
  </si>
  <si>
    <t>P04264</t>
  </si>
  <si>
    <t>Keratin, type II cytoskeletal 1 OS=Homo sapiens OX=9606 GN=KRT1 PE=1 SV=6</t>
  </si>
  <si>
    <t>P21333</t>
  </si>
  <si>
    <t>Filamin-A OS=Homo sapiens OX=9606 GN=FLNA PE=1 SV=4</t>
  </si>
  <si>
    <t>P60709</t>
  </si>
  <si>
    <t>Actin, cytoplasmic 1 OS=Homo sapiens OX=9606 GN=ACTB PE=1 SV=1</t>
  </si>
  <si>
    <t>P07437</t>
  </si>
  <si>
    <t>Tubulin beta chain OS=Homo sapiens OX=9606 GN=TUBB PE=1 SV=2</t>
  </si>
  <si>
    <t>P35527</t>
  </si>
  <si>
    <t>Keratin, type I cytoskeletal 9 OS=Homo sapiens OX=9606 GN=KRT9 PE=1 SV=3</t>
  </si>
  <si>
    <t>P02787</t>
  </si>
  <si>
    <t>Serotransferrin OS=Homo sapiens OX=9606 GN=TF PE=1 SV=3</t>
  </si>
  <si>
    <t>Q71U36</t>
  </si>
  <si>
    <t>Tubulin alpha-1A chain OS=Homo sapiens OX=9606 GN=TUBA1A PE=1 SV=1</t>
  </si>
  <si>
    <t>P68371</t>
  </si>
  <si>
    <t>Tubulin beta-4B chain OS=Homo sapiens OX=9606 GN=TUBB4B PE=1 SV=1</t>
  </si>
  <si>
    <t>Q9BVA1</t>
  </si>
  <si>
    <t>Tubulin beta-2B chain OS=Homo sapiens OX=9606 GN=TUBB2B PE=1 SV=1</t>
  </si>
  <si>
    <t>Q13885</t>
  </si>
  <si>
    <t>Tubulin beta-2A chain OS=Homo sapiens OX=9606 GN=TUBB2A PE=1 SV=1</t>
  </si>
  <si>
    <t>O15230</t>
  </si>
  <si>
    <t>Laminin subunit alpha-5 OS=Homo sapiens OX=9606 GN=LAMA5 PE=1 SV=8</t>
  </si>
  <si>
    <t>P08238</t>
  </si>
  <si>
    <t>Heat shock protein HSP 90-beta OS=Homo sapiens OX=9606 GN=HSP90AB1 PE=1 SV=4</t>
  </si>
  <si>
    <t>P11142</t>
  </si>
  <si>
    <t>Heat shock cognate 71 kDa protein OS=Homo sapiens OX=9606 GN=HSPA8 PE=1 SV=1</t>
  </si>
  <si>
    <t>P68366</t>
  </si>
  <si>
    <t>Tubulin alpha-4A chain OS=Homo sapiens OX=9606 GN=TUBA4A PE=1 SV=1</t>
  </si>
  <si>
    <t>P14618</t>
  </si>
  <si>
    <t>Pyruvate kinase PKM OS=Homo sapiens OX=9606 GN=PKM PE=1 SV=4</t>
  </si>
  <si>
    <t>P11021</t>
  </si>
  <si>
    <t>Endoplasmic reticulum chaperone BiP OS=Homo sapiens OX=9606 GN=HSPA5 PE=1 SV=2</t>
  </si>
  <si>
    <t>Q13509</t>
  </si>
  <si>
    <t>Tubulin beta-3 chain OS=Homo sapiens OX=9606 GN=TUBB3 PE=1 SV=2</t>
  </si>
  <si>
    <t>P13645</t>
  </si>
  <si>
    <t>Keratin, type I cytoskeletal 10 OS=Homo sapiens OX=9606 GN=KRT10 PE=1 SV=6</t>
  </si>
  <si>
    <t>P36578</t>
  </si>
  <si>
    <t>60S ribosomal protein L4 OS=Homo sapiens OX=9606 GN=RPL4 PE=1 SV=5</t>
  </si>
  <si>
    <t>P56730</t>
  </si>
  <si>
    <t>Neurotrypsin OS=Homo sapiens OX=9606 GN=PRSS12 PE=2 SV=2</t>
  </si>
  <si>
    <t>P13639</t>
  </si>
  <si>
    <t>Elongation factor 2 OS=Homo sapiens OX=9606 GN=EEF2 PE=1 SV=4</t>
  </si>
  <si>
    <t>Q08431</t>
  </si>
  <si>
    <t>Lactadherin OS=Homo sapiens OX=9606 GN=MFGE8 PE=1 SV=3</t>
  </si>
  <si>
    <t>P05556</t>
  </si>
  <si>
    <t>Integrin beta-1 OS=Homo sapiens OX=9606 GN=ITGB1 PE=1 SV=2</t>
  </si>
  <si>
    <t>P35908</t>
  </si>
  <si>
    <t>Keratin, type II cytoskeletal 2 epidermal OS=Homo sapiens OX=9606 GN=KRT2 PE=1 SV=2</t>
  </si>
  <si>
    <t>P07355</t>
  </si>
  <si>
    <t>Annexin A2 OS=Homo sapiens OX=9606 GN=ANXA2 PE=1 SV=2</t>
  </si>
  <si>
    <t>P04350</t>
  </si>
  <si>
    <t>Tubulin beta-4A chain OS=Homo sapiens OX=9606 GN=TUBB4A PE=1 SV=2</t>
  </si>
  <si>
    <t>P14625</t>
  </si>
  <si>
    <t>Endoplasmin OS=Homo sapiens OX=9606 GN=HSP90B1 PE=1 SV=1</t>
  </si>
  <si>
    <t>P30101</t>
  </si>
  <si>
    <t>Protein disulfide-isomerase A3 OS=Homo sapiens OX=9606 GN=PDIA3 PE=1 SV=4</t>
  </si>
  <si>
    <t>P21741</t>
  </si>
  <si>
    <t>Midkine OS=Homo sapiens OX=9606 GN=MDK PE=1 SV=1</t>
  </si>
  <si>
    <t>P07900</t>
  </si>
  <si>
    <t>Heat shock protein HSP 90-alpha OS=Homo sapiens OX=9606 GN=HSP90AA1 PE=1 SV=5</t>
  </si>
  <si>
    <t>P05106</t>
  </si>
  <si>
    <t>Integrin beta-3 OS=Homo sapiens OX=9606 GN=ITGB3 PE=1 SV=2</t>
  </si>
  <si>
    <t>P05023</t>
  </si>
  <si>
    <t>Sodium/potassium-transporting ATPase subunit alpha-1 OS=Homo sapiens OX=9606 GN=ATP1A1 PE=1 SV=1</t>
  </si>
  <si>
    <t>P08670</t>
  </si>
  <si>
    <t>Vimentin OS=Homo sapiens OX=9606 GN=VIM PE=1 SV=4</t>
  </si>
  <si>
    <t>P35749</t>
  </si>
  <si>
    <t>Myosin-11 OS=Homo sapiens OX=9606 GN=MYH11 PE=1 SV=3</t>
  </si>
  <si>
    <t>P23528</t>
  </si>
  <si>
    <t>Cofilin-1 OS=Homo sapiens OX=9606 GN=CFL1 PE=1 SV=3</t>
  </si>
  <si>
    <t>Q9Y6C2</t>
  </si>
  <si>
    <t>EMILIN-1 OS=Homo sapiens OX=9606 GN=EMILIN1 PE=1 SV=3</t>
  </si>
  <si>
    <t>P49006</t>
  </si>
  <si>
    <t>MARCKS-related protein OS=Homo sapiens OX=9606 GN=MARCKSL1 PE=1 SV=2</t>
  </si>
  <si>
    <t>P63104</t>
  </si>
  <si>
    <t>14-3-3 protein zeta/delta OS=Homo sapiens OX=9606 GN=YWHAZ PE=1 SV=1</t>
  </si>
  <si>
    <t>P06733</t>
  </si>
  <si>
    <t>Alpha-enolase OS=Homo sapiens OX=9606 GN=ENO1 PE=1 SV=2</t>
  </si>
  <si>
    <t>P68133</t>
  </si>
  <si>
    <t>Actin, alpha skeletal muscle OS=Homo sapiens OX=9606 GN=ACTA1 PE=1 SV=1</t>
  </si>
  <si>
    <t>P06396</t>
  </si>
  <si>
    <t>Gelsolin OS=Homo sapiens OX=9606 GN=GSN PE=1 SV=1</t>
  </si>
  <si>
    <t>P22314</t>
  </si>
  <si>
    <t>Ubiquitin-like modifier-activating enzyme 1 OS=Homo sapiens OX=9606 GN=UBA1 PE=1 SV=3</t>
  </si>
  <si>
    <t>P11047</t>
  </si>
  <si>
    <t>Laminin subunit gamma-1 OS=Homo sapiens OX=9606 GN=LAMC1 PE=1 SV=3</t>
  </si>
  <si>
    <t>P67936</t>
  </si>
  <si>
    <t>Tropomyosin alpha-4 chain OS=Homo sapiens OX=9606 GN=TPM4 PE=1 SV=3</t>
  </si>
  <si>
    <t>O00468</t>
  </si>
  <si>
    <t>Agrin OS=Homo sapiens OX=9606 GN=AGRN PE=1 SV=6</t>
  </si>
  <si>
    <t>P0DMV9</t>
  </si>
  <si>
    <t>Heat shock 70 kDa protein 1B OS=Homo sapiens OX=9606 GN=HSPA1B PE=1 SV=1</t>
  </si>
  <si>
    <t>Q16658</t>
  </si>
  <si>
    <t>Fascin OS=Homo sapiens OX=9606 GN=FSCN1 PE=1 SV=3</t>
  </si>
  <si>
    <t>P54289</t>
  </si>
  <si>
    <t>Voltage-dependent calcium channel subunit alpha-2/delta-1 OS=Homo sapiens OX=9606 GN=CACNA2D1 PE=1 SV=3</t>
  </si>
  <si>
    <t>P68104</t>
  </si>
  <si>
    <t>Elongation factor 1-alpha 1 OS=Homo sapiens OX=9606 GN=EEF1A1 PE=1 SV=1</t>
  </si>
  <si>
    <t>Q00839</t>
  </si>
  <si>
    <t>Heterogeneous nuclear ribonucleoprotein U OS=Homo sapiens OX=9606 GN=HNRNPU PE=1 SV=6</t>
  </si>
  <si>
    <t>P13637</t>
  </si>
  <si>
    <t>Sodium/potassium-transporting ATPase subunit alpha-3 OS=Homo sapiens OX=9606 GN=ATP1A3 PE=1 SV=3</t>
  </si>
  <si>
    <t>P02751</t>
  </si>
  <si>
    <t>Fibronectin OS=Homo sapiens OX=9606 GN=FN1 PE=1 SV=5</t>
  </si>
  <si>
    <t>P60174</t>
  </si>
  <si>
    <t>Triosephosphate isomerase OS=Homo sapiens OX=9606 GN=TPI1 PE=1 SV=4</t>
  </si>
  <si>
    <t>P04406</t>
  </si>
  <si>
    <t>Glyceraldehyde-3-phosphate dehydrogenase OS=Homo sapiens OX=9606 GN=GAPDH PE=1 SV=3</t>
  </si>
  <si>
    <t>Q07955</t>
  </si>
  <si>
    <t>Serine/arginine-rich splicing factor 1 OS=Homo sapiens OX=9606 GN=SRSF1 PE=1 SV=2</t>
  </si>
  <si>
    <t>P49327</t>
  </si>
  <si>
    <t>Fatty acid synthase OS=Homo sapiens OX=9606 GN=FASN PE=1 SV=3</t>
  </si>
  <si>
    <t>P05387</t>
  </si>
  <si>
    <t>60S acidic ribosomal protein P2 OS=Homo sapiens OX=9606 GN=RPLP2 PE=1 SV=1</t>
  </si>
  <si>
    <t>P04899</t>
  </si>
  <si>
    <t>Guanine nucleotide-binding protein G(i) subunit alpha-2 OS=Homo sapiens OX=9606 GN=GNAI2 PE=1 SV=3</t>
  </si>
  <si>
    <t>P02533</t>
  </si>
  <si>
    <t>Keratin, type I cytoskeletal 14 OS=Homo sapiens OX=9606 GN=KRT14 PE=1 SV=4</t>
  </si>
  <si>
    <t>Q14204</t>
  </si>
  <si>
    <t>Cytoplasmic dynein 1 heavy chain 1 OS=Homo sapiens OX=9606 GN=DYNC1H1 PE=1 SV=5</t>
  </si>
  <si>
    <t>P02768</t>
  </si>
  <si>
    <t>Albumin OS=Homo sapiens OX=9606 GN=ALB PE=1 SV=2</t>
  </si>
  <si>
    <t>P34931</t>
  </si>
  <si>
    <t>Heat shock 70 kDa protein 1-like OS=Homo sapiens OX=9606 GN=HSPA1L PE=1 SV=2</t>
  </si>
  <si>
    <t>P29966</t>
  </si>
  <si>
    <t>Myristoylated alanine-rich C-kinase substrate OS=Homo sapiens OX=9606 GN=MARCKS PE=1 SV=4</t>
  </si>
  <si>
    <t>P12259</t>
  </si>
  <si>
    <t>Coagulation factor V OS=Homo sapiens OX=9606 GN=F5 PE=1 SV=4</t>
  </si>
  <si>
    <t>P61978</t>
  </si>
  <si>
    <t>Heterogeneous nuclear ribonucleoprotein K OS=Homo sapiens OX=9606 GN=HNRNPK PE=1 SV=1</t>
  </si>
  <si>
    <t>Q969P0</t>
  </si>
  <si>
    <t>Immunoglobulin superfamily member 8 OS=Homo sapiens OX=9606 GN=IGSF8 PE=1 SV=1</t>
  </si>
  <si>
    <t>P48307</t>
  </si>
  <si>
    <t>Tissue factor pathway inhibitor 2 OS=Homo sapiens OX=9606 GN=TFPI2 PE=1 SV=1</t>
  </si>
  <si>
    <t>P01024</t>
  </si>
  <si>
    <t>Complement C3 OS=Homo sapiens OX=9606 GN=C3 PE=1 SV=2</t>
  </si>
  <si>
    <t>O00299</t>
  </si>
  <si>
    <t>Chloride intracellular channel protein 1 OS=Homo sapiens OX=9606 GN=CLIC1 PE=1 SV=4</t>
  </si>
  <si>
    <t>O43175</t>
  </si>
  <si>
    <t>D-3-phosphoglycerate dehydrogenase OS=Homo sapiens OX=9606 GN=PHGDH PE=1 SV=4</t>
  </si>
  <si>
    <t>P07942</t>
  </si>
  <si>
    <t>Laminin subunit beta-1 OS=Homo sapiens OX=9606 GN=LAMB1 PE=1 SV=2</t>
  </si>
  <si>
    <t>P62424</t>
  </si>
  <si>
    <t>60S ribosomal protein L7a OS=Homo sapiens OX=9606 GN=RPL7A PE=1 SV=2</t>
  </si>
  <si>
    <t>P33176</t>
  </si>
  <si>
    <t>Kinesin-1 heavy chain OS=Homo sapiens OX=9606 GN=KIF5B PE=1 SV=1</t>
  </si>
  <si>
    <t>P17066</t>
  </si>
  <si>
    <t>Heat shock 70 kDa protein 6 OS=Homo sapiens OX=9606 GN=HSPA6 PE=1 SV=2</t>
  </si>
  <si>
    <t>P02538</t>
  </si>
  <si>
    <t>Keratin, type II cytoskeletal 6A OS=Homo sapiens OX=9606 GN=KRT6A PE=1 SV=3</t>
  </si>
  <si>
    <t>P27348</t>
  </si>
  <si>
    <t>14-3-3 protein theta OS=Homo sapiens OX=9606 GN=YWHAQ PE=1 SV=1</t>
  </si>
  <si>
    <t>Q9P2B2</t>
  </si>
  <si>
    <t>Prostaglandin F2 receptor negative regulator OS=Homo sapiens OX=9606 GN=PTGFRN PE=1 SV=2</t>
  </si>
  <si>
    <t>Q08380</t>
  </si>
  <si>
    <t>Galectin-3-binding protein OS=Homo sapiens OX=9606 GN=LGALS3BP PE=1 SV=1</t>
  </si>
  <si>
    <t>Q15084</t>
  </si>
  <si>
    <t>Protein disulfide-isomerase A6 OS=Homo sapiens OX=9606 GN=PDIA6 PE=1 SV=1</t>
  </si>
  <si>
    <t>P62241</t>
  </si>
  <si>
    <t>40S ribosomal protein S8 OS=Homo sapiens OX=9606 GN=RPS8 PE=1 SV=2</t>
  </si>
  <si>
    <t>P60033</t>
  </si>
  <si>
    <t>CD81 antigen OS=Homo sapiens OX=9606 GN=CD81 PE=1 SV=1</t>
  </si>
  <si>
    <t>P31943</t>
  </si>
  <si>
    <t>Heterogeneous nuclear ribonucleoprotein H OS=Homo sapiens OX=9606 GN=HNRNPH1 PE=1 SV=4</t>
  </si>
  <si>
    <t>P08758</t>
  </si>
  <si>
    <t>Annexin A5 OS=Homo sapiens OX=9606 GN=ANXA5 PE=1 SV=2</t>
  </si>
  <si>
    <t>P62873</t>
  </si>
  <si>
    <t>Guanine nucleotide-binding protein G(I)/G(S)/G(T) subunit beta-1 OS=Homo sapiens OX=9606 GN=GNB1 PE=1 SV=3</t>
  </si>
  <si>
    <t>Q13263</t>
  </si>
  <si>
    <t>Transcription intermediary factor 1-beta OS=Homo sapiens OX=9606 GN=TRIM28 PE=1 SV=5</t>
  </si>
  <si>
    <t>P18124</t>
  </si>
  <si>
    <t>60S ribosomal protein L7 OS=Homo sapiens OX=9606 GN=RPL7 PE=1 SV=1</t>
  </si>
  <si>
    <t>A5A3E0</t>
  </si>
  <si>
    <t>POTE ankyrin domain family member F OS=Homo sapiens OX=9606 GN=POTEF PE=1 SV=2</t>
  </si>
  <si>
    <t>P04075</t>
  </si>
  <si>
    <t>Fructose-bisphosphate aldolase A OS=Homo sapiens OX=9606 GN=ALDOA PE=1 SV=2</t>
  </si>
  <si>
    <t>P02774</t>
  </si>
  <si>
    <t>Vitamin D-binding protein OS=Homo sapiens OX=9606 GN=GC PE=1 SV=2</t>
  </si>
  <si>
    <t>P17301</t>
  </si>
  <si>
    <t>Integrin alpha-2 OS=Homo sapiens OX=9606 GN=ITGA2 PE=1 SV=1</t>
  </si>
  <si>
    <t>P04259</t>
  </si>
  <si>
    <t>Keratin, type II cytoskeletal 6B OS=Homo sapiens OX=9606 GN=KRT6B PE=1 SV=5</t>
  </si>
  <si>
    <t>P04792</t>
  </si>
  <si>
    <t>Heat shock protein beta-1 OS=Homo sapiens OX=9606 GN=HSPB1 PE=1 SV=2</t>
  </si>
  <si>
    <t>P69905</t>
  </si>
  <si>
    <t>Hemoglobin subunit alpha OS=Homo sapiens OX=9606 GN=HBA1 PE=1 SV=2</t>
  </si>
  <si>
    <t>P43243</t>
  </si>
  <si>
    <t>Matrin-3 OS=Homo sapiens OX=9606 GN=MATR3 PE=1 SV=2</t>
  </si>
  <si>
    <t>Q06830</t>
  </si>
  <si>
    <t>Peroxiredoxin-1 OS=Homo sapiens OX=9606 GN=PRDX1 PE=1 SV=1</t>
  </si>
  <si>
    <t>P10809</t>
  </si>
  <si>
    <t>60 kDa heat shock protein, mitochondrial OS=Homo sapiens OX=9606 GN=HSPD1 PE=1 SV=2</t>
  </si>
  <si>
    <t>Q5JWF2</t>
  </si>
  <si>
    <t>Guanine nucleotide-binding protein G(s) subunit alpha isoforms XLas OS=Homo sapiens OX=9606 GN=GNAS PE=1 SV=2</t>
  </si>
  <si>
    <t>P12277</t>
  </si>
  <si>
    <t>Creatine kinase B-type OS=Homo sapiens OX=9606 GN=CKB PE=1 SV=1</t>
  </si>
  <si>
    <t>P02545</t>
  </si>
  <si>
    <t>Prelamin-A/C OS=Homo sapiens OX=9606 GN=LMNA PE=1 SV=1</t>
  </si>
  <si>
    <t>P00558</t>
  </si>
  <si>
    <t>Phosphoglycerate kinase 1 OS=Homo sapiens OX=9606 GN=PGK1 PE=1 SV=3</t>
  </si>
  <si>
    <t>P27797</t>
  </si>
  <si>
    <t>Calreticulin OS=Homo sapiens OX=9606 GN=CALR PE=1 SV=1</t>
  </si>
  <si>
    <t>P11940</t>
  </si>
  <si>
    <t>Polyadenylate-binding protein 1 OS=Homo sapiens OX=9606 GN=PABPC1 PE=1 SV=2</t>
  </si>
  <si>
    <t>O95490</t>
  </si>
  <si>
    <t>Adhesion G protein-coupled receptor L2 OS=Homo sapiens OX=9606 GN=ADGRL2 PE=1 SV=2</t>
  </si>
  <si>
    <t>P00734</t>
  </si>
  <si>
    <t>Prothrombin OS=Homo sapiens OX=9606 GN=F2 PE=1 SV=2</t>
  </si>
  <si>
    <t>P38646</t>
  </si>
  <si>
    <t>Stress-70 protein, mitochondrial OS=Homo sapiens OX=9606 GN=HSPA9 PE=1 SV=2</t>
  </si>
  <si>
    <t>Q13501</t>
  </si>
  <si>
    <t>Sequestosome-1 OS=Homo sapiens OX=9606 GN=SQSTM1 PE=1 SV=1</t>
  </si>
  <si>
    <t>P13667</t>
  </si>
  <si>
    <t>Protein disulfide-isomerase A4 OS=Homo sapiens OX=9606 GN=PDIA4 PE=1 SV=2</t>
  </si>
  <si>
    <t>P49411</t>
  </si>
  <si>
    <t>Elongation factor Tu, mitochondrial OS=Homo sapiens OX=9606 GN=TUFM PE=1 SV=2</t>
  </si>
  <si>
    <t>P31946</t>
  </si>
  <si>
    <t>14-3-3 protein beta/alpha OS=Homo sapiens OX=9606 GN=YWHAB PE=1 SV=3</t>
  </si>
  <si>
    <t>Q9Y265</t>
  </si>
  <si>
    <t>RuvB-like 1 OS=Homo sapiens OX=9606 GN=RUVBL1 PE=1 SV=1</t>
  </si>
  <si>
    <t>P07195</t>
  </si>
  <si>
    <t>L-lactate dehydrogenase B chain OS=Homo sapiens OX=9606 GN=LDHB PE=1 SV=2</t>
  </si>
  <si>
    <t>P67809</t>
  </si>
  <si>
    <t>Y-box-binding protein 1 OS=Homo sapiens OX=9606 GN=YBX1 PE=1 SV=3</t>
  </si>
  <si>
    <t>P23142</t>
  </si>
  <si>
    <t>Fibulin-1 OS=Homo sapiens OX=9606 GN=FBLN1 PE=1 SV=4</t>
  </si>
  <si>
    <t>P13647</t>
  </si>
  <si>
    <t>Keratin, type II cytoskeletal 5 OS=Homo sapiens OX=9606 GN=KRT5 PE=1 SV=3</t>
  </si>
  <si>
    <t>Q14764</t>
  </si>
  <si>
    <t>Major vault protein OS=Homo sapiens OX=9606 GN=MVP PE=1 SV=4</t>
  </si>
  <si>
    <t>Q9H4B7</t>
  </si>
  <si>
    <t>Tubulin beta-1 chain OS=Homo sapiens OX=9606 GN=TUBB1 PE=1 SV=1</t>
  </si>
  <si>
    <t>P50395</t>
  </si>
  <si>
    <t>Rab GDP dissociation inhibitor beta OS=Homo sapiens OX=9606 GN=GDI2 PE=1 SV=2</t>
  </si>
  <si>
    <t>O60282</t>
  </si>
  <si>
    <t>Kinesin heavy chain isoform 5C OS=Homo sapiens OX=9606 GN=KIF5C PE=1 SV=1</t>
  </si>
  <si>
    <t>Q99832</t>
  </si>
  <si>
    <t>T-complex protein 1 subunit eta OS=Homo sapiens OX=9606 GN=CCT7 PE=1 SV=2</t>
  </si>
  <si>
    <t>P55072</t>
  </si>
  <si>
    <t>Transitional endoplasmic reticulum ATPase OS=Homo sapiens OX=9606 GN=VCP PE=1 SV=4</t>
  </si>
  <si>
    <t>Q14699</t>
  </si>
  <si>
    <t>Raftlin OS=Homo sapiens OX=9606 GN=RFTN1 PE=1 SV=4</t>
  </si>
  <si>
    <t>P61981</t>
  </si>
  <si>
    <t>14-3-3 protein gamma OS=Homo sapiens OX=9606 GN=YWHAG PE=1 SV=2</t>
  </si>
  <si>
    <t>Q13308</t>
  </si>
  <si>
    <t>Inactive tyrosine-protein kinase 7 OS=Homo sapiens OX=9606 GN=PTK7 PE=1 SV=2</t>
  </si>
  <si>
    <t>P35221</t>
  </si>
  <si>
    <t>Catenin alpha-1 OS=Homo sapiens OX=9606 GN=CTNNA1 PE=1 SV=1</t>
  </si>
  <si>
    <t>P50990</t>
  </si>
  <si>
    <t>T-complex protein 1 subunit theta OS=Homo sapiens OX=9606 GN=CCT8 PE=1 SV=4</t>
  </si>
  <si>
    <t>P49747</t>
  </si>
  <si>
    <t>Cartilage oligomeric matrix protein OS=Homo sapiens OX=9606 GN=COMP PE=1 SV=2</t>
  </si>
  <si>
    <t>P62937</t>
  </si>
  <si>
    <t>Peptidyl-prolyl cis-trans isomerase A OS=Homo sapiens OX=9606 GN=PPIA PE=1 SV=2</t>
  </si>
  <si>
    <t>P17844</t>
  </si>
  <si>
    <t>Probable ATP-dependent RNA helicase DDX5 OS=Homo sapiens OX=9606 GN=DDX5 PE=1 SV=1</t>
  </si>
  <si>
    <t>P62879</t>
  </si>
  <si>
    <t>Guanine nucleotide-binding protein G(I)/G(S)/G(T) subunit beta-2 OS=Homo sapiens OX=9606 GN=GNB2 PE=1 SV=3</t>
  </si>
  <si>
    <t>Q08211</t>
  </si>
  <si>
    <t>ATP-dependent RNA helicase A OS=Homo sapiens OX=9606 GN=DHX9 PE=1 SV=4</t>
  </si>
  <si>
    <t>P60660</t>
  </si>
  <si>
    <t>Myosin light polypeptide 6 OS=Homo sapiens OX=9606 GN=MYL6 PE=1 SV=2</t>
  </si>
  <si>
    <t>P62917</t>
  </si>
  <si>
    <t>60S ribosomal protein L8 OS=Homo sapiens OX=9606 GN=RPL8 PE=1 SV=2</t>
  </si>
  <si>
    <t>P02771</t>
  </si>
  <si>
    <t>Alpha-fetoprotein OS=Homo sapiens OX=9606 GN=AFP PE=1 SV=1</t>
  </si>
  <si>
    <t>P62258</t>
  </si>
  <si>
    <t>14-3-3 protein epsilon OS=Homo sapiens OX=9606 GN=YWHAE PE=1 SV=1</t>
  </si>
  <si>
    <t>P08779</t>
  </si>
  <si>
    <t>Keratin, type I cytoskeletal 16 OS=Homo sapiens OX=9606 GN=KRT16 PE=1 SV=4</t>
  </si>
  <si>
    <t>P14314</t>
  </si>
  <si>
    <t>Glucosidase 2 subunit beta OS=Homo sapiens OX=9606 GN=PRKCSH PE=1 SV=2</t>
  </si>
  <si>
    <t>P00747</t>
  </si>
  <si>
    <t>Plasminogen OS=Homo sapiens OX=9606 GN=PLG PE=1 SV=2</t>
  </si>
  <si>
    <t>P05060</t>
  </si>
  <si>
    <t>Secretogranin-1 OS=Homo sapiens OX=9606 GN=CHGB PE=1 SV=2</t>
  </si>
  <si>
    <t>P13646</t>
  </si>
  <si>
    <t>Keratin, type I cytoskeletal 13 OS=Homo sapiens OX=9606 GN=KRT13 PE=1 SV=4</t>
  </si>
  <si>
    <t>P80723</t>
  </si>
  <si>
    <t>Brain acid soluble protein 1 OS=Homo sapiens OX=9606 GN=BASP1 PE=1 SV=2</t>
  </si>
  <si>
    <t>Q02878</t>
  </si>
  <si>
    <t>60S ribosomal protein L6 OS=Homo sapiens OX=9606 GN=RPL6 PE=1 SV=3</t>
  </si>
  <si>
    <t>O14828</t>
  </si>
  <si>
    <t>Secretory carrier-associated membrane protein 3 OS=Homo sapiens OX=9606 GN=SCAMP3 PE=1 SV=3</t>
  </si>
  <si>
    <t>P35443</t>
  </si>
  <si>
    <t>Thrombospondin-4 OS=Homo sapiens OX=9606 GN=THBS4 PE=1 SV=2</t>
  </si>
  <si>
    <t>P23526</t>
  </si>
  <si>
    <t>Adenosylhomocysteinase OS=Homo sapiens OX=9606 GN=AHCY PE=1 SV=4</t>
  </si>
  <si>
    <t>Q92598</t>
  </si>
  <si>
    <t>Heat shock protein 105 kDa OS=Homo sapiens OX=9606 GN=HSPH1 PE=1 SV=1</t>
  </si>
  <si>
    <t>P13591</t>
  </si>
  <si>
    <t>Neural cell adhesion molecule 1 OS=Homo sapiens OX=9606 GN=NCAM1 PE=1 SV=3</t>
  </si>
  <si>
    <t>Q3ZCM7</t>
  </si>
  <si>
    <t>Tubulin beta-8 chain OS=Homo sapiens OX=9606 GN=TUBB8 PE=1 SV=2</t>
  </si>
  <si>
    <t>P07996</t>
  </si>
  <si>
    <t>Thrombospondin-1 OS=Homo sapiens OX=9606 GN=THBS1 PE=1 SV=2</t>
  </si>
  <si>
    <t>P09382</t>
  </si>
  <si>
    <t>Galectin-1 OS=Homo sapiens OX=9606 GN=LGALS1 PE=1 SV=2</t>
  </si>
  <si>
    <t>Q6ZRI8</t>
  </si>
  <si>
    <t>Rho GTPase-activating protein 36 OS=Homo sapiens OX=9606 GN=ARHGAP36 PE=2 SV=1</t>
  </si>
  <si>
    <t>P78371</t>
  </si>
  <si>
    <t>T-complex protein 1 subunit beta OS=Homo sapiens OX=9606 GN=CCT2 PE=1 SV=4</t>
  </si>
  <si>
    <t>P31150</t>
  </si>
  <si>
    <t>Rab GDP dissociation inhibitor alpha OS=Homo sapiens OX=9606 GN=GDI1 PE=1 SV=2</t>
  </si>
  <si>
    <t>P0DP25</t>
  </si>
  <si>
    <t>Calmodulin-3 OS=Homo sapiens OX=9606 GN=CALM3 PE=1 SV=1</t>
  </si>
  <si>
    <t>P49368</t>
  </si>
  <si>
    <t>T-complex protein 1 subunit gamma OS=Homo sapiens OX=9606 GN=CCT3 PE=1 SV=4</t>
  </si>
  <si>
    <t>P05386</t>
  </si>
  <si>
    <t>60S acidic ribosomal protein P1 OS=Homo sapiens OX=9606 GN=RPLP1 PE=1 SV=1</t>
  </si>
  <si>
    <t>P36955</t>
  </si>
  <si>
    <t>Pigment epithelium-derived factor OS=Homo sapiens OX=9606 GN=SERPINF1 PE=1 SV=4</t>
  </si>
  <si>
    <t>P06753</t>
  </si>
  <si>
    <t>Tropomyosin alpha-3 chain OS=Homo sapiens OX=9606 GN=TPM3 PE=1 SV=2</t>
  </si>
  <si>
    <t>P00742</t>
  </si>
  <si>
    <t>Coagulation factor X OS=Homo sapiens OX=9606 GN=F10 PE=1 SV=2</t>
  </si>
  <si>
    <t>P08133</t>
  </si>
  <si>
    <t>Annexin A6 OS=Homo sapiens OX=9606 GN=ANXA6 PE=1 SV=3</t>
  </si>
  <si>
    <t>P04004</t>
  </si>
  <si>
    <t>Vitronectin OS=Homo sapiens OX=9606 GN=VTN PE=1 SV=1</t>
  </si>
  <si>
    <t>P55795</t>
  </si>
  <si>
    <t>Heterogeneous nuclear ribonucleoprotein H2 OS=Homo sapiens OX=9606 GN=HNRNPH2 PE=1 SV=1</t>
  </si>
  <si>
    <t>P08754</t>
  </si>
  <si>
    <t>Guanine nucleotide-binding protein G(i) subunit alpha OS=Homo sapiens OX=9606 GN=GNAI3 PE=1 SV=3</t>
  </si>
  <si>
    <t>P09211</t>
  </si>
  <si>
    <t>Glutathione S-transferase P OS=Homo sapiens OX=9606 GN=GSTP1 PE=1 SV=2</t>
  </si>
  <si>
    <t>P84098</t>
  </si>
  <si>
    <t>60S ribosomal protein L19 OS=Homo sapiens OX=9606 GN=RPL19 PE=1 SV=1</t>
  </si>
  <si>
    <t>P09172</t>
  </si>
  <si>
    <t>Dopamine beta-hydroxylase OS=Homo sapiens OX=9606 GN=DBH PE=1 SV=3</t>
  </si>
  <si>
    <t>P51991</t>
  </si>
  <si>
    <t>Heterogeneous nuclear ribonucleoprotein A3 OS=Homo sapiens OX=9606 GN=HNRNPA3 PE=1 SV=2</t>
  </si>
  <si>
    <t>P09496</t>
  </si>
  <si>
    <t>Clathrin light chain A OS=Homo sapiens OX=9606 GN=CLTA PE=1 SV=1</t>
  </si>
  <si>
    <t>P18669</t>
  </si>
  <si>
    <t>Phosphoglycerate mutase 1 OS=Homo sapiens OX=9606 GN=PGAM1 PE=1 SV=2</t>
  </si>
  <si>
    <t>P19823</t>
  </si>
  <si>
    <t>Inter-alpha-trypsin inhibitor heavy chain H2 OS=Homo sapiens OX=9606 GN=ITIH2 PE=1 SV=2</t>
  </si>
  <si>
    <t>P15311</t>
  </si>
  <si>
    <t>Ezrin OS=Homo sapiens OX=9606 GN=EZR PE=1 SV=4</t>
  </si>
  <si>
    <t>P23246</t>
  </si>
  <si>
    <t>Splicing factor, proline- and glutamine-rich OS=Homo sapiens OX=9606 GN=SFPQ PE=1 SV=2</t>
  </si>
  <si>
    <t>Q6ZMP0</t>
  </si>
  <si>
    <t>Thrombospondin type-1 domain-containing protein 4 OS=Homo sapiens OX=9606 GN=THSD4 PE=2 SV=2</t>
  </si>
  <si>
    <t>P04439</t>
  </si>
  <si>
    <t>HLA class I histocompatibility antigen, A alpha chain OS=Homo sapiens OX=9606 GN=HLA-A PE=1 SV=2</t>
  </si>
  <si>
    <t>Q9ULV4</t>
  </si>
  <si>
    <t>Coronin-1C OS=Homo sapiens OX=9606 GN=CORO1C PE=1 SV=1</t>
  </si>
  <si>
    <t>P46782</t>
  </si>
  <si>
    <t>40S ribosomal protein S5 OS=Homo sapiens OX=9606 GN=RPS5 PE=1 SV=4</t>
  </si>
  <si>
    <t>P52272</t>
  </si>
  <si>
    <t>Heterogeneous nuclear ribonucleoprotein M OS=Homo sapiens OX=9606 GN=HNRNPM PE=1 SV=3</t>
  </si>
  <si>
    <t>Q99714</t>
  </si>
  <si>
    <t>3-hydroxyacyl-CoA dehydrogenase type-2 OS=Homo sapiens OX=9606 GN=HSD17B10 PE=1 SV=3</t>
  </si>
  <si>
    <t>P31939</t>
  </si>
  <si>
    <t>Bifunctional purine biosynthesis protein ATIC OS=Homo sapiens OX=9606 GN=ATIC PE=1 SV=3</t>
  </si>
  <si>
    <t>P50454</t>
  </si>
  <si>
    <t>Serpin H1 OS=Homo sapiens OX=9606 GN=SERPINH1 PE=1 SV=2</t>
  </si>
  <si>
    <t>Q7KZF4</t>
  </si>
  <si>
    <t>Staphylococcal nuclease domain-containing protein 1 OS=Homo sapiens OX=9606 GN=SND1 PE=1 SV=1</t>
  </si>
  <si>
    <t>Q16555</t>
  </si>
  <si>
    <t>Dihydropyrimidinase-related protein 2 OS=Homo sapiens OX=9606 GN=DPYSL2 PE=1 SV=1</t>
  </si>
  <si>
    <t>P02656</t>
  </si>
  <si>
    <t>Apolipoprotein C-III OS=Homo sapiens OX=9606 GN=APOC3 PE=1 SV=1</t>
  </si>
  <si>
    <t>Q8WUM4</t>
  </si>
  <si>
    <t>Programmed cell death 6-interacting protein OS=Homo sapiens OX=9606 GN=PDCD6IP PE=1 SV=1</t>
  </si>
  <si>
    <t>P62805</t>
  </si>
  <si>
    <t>Histone H4 OS=Homo sapiens OX=9606 GN=H4C1 PE=1 SV=2</t>
  </si>
  <si>
    <t>P06748</t>
  </si>
  <si>
    <t>Nucleophosmin OS=Homo sapiens OX=9606 GN=NPM1 PE=1 SV=2</t>
  </si>
  <si>
    <t>O43795</t>
  </si>
  <si>
    <t>Unconventional myosin-Ib OS=Homo sapiens OX=9606 GN=MYO1B PE=1 SV=3</t>
  </si>
  <si>
    <t>Q16777</t>
  </si>
  <si>
    <t>Histone H2A type 2-C OS=Homo sapiens OX=9606 GN=H2AC20 PE=1 SV=4</t>
  </si>
  <si>
    <t>O95185</t>
  </si>
  <si>
    <t>Netrin receptor UNC5C OS=Homo sapiens OX=9606 GN=UNC5C PE=1 SV=2</t>
  </si>
  <si>
    <t>P16402</t>
  </si>
  <si>
    <t>Histone H1.3 OS=Homo sapiens OX=9606 GN=H1-3 PE=1 SV=2</t>
  </si>
  <si>
    <t>O00425</t>
  </si>
  <si>
    <t>Insulin-like growth factor 2 mRNA-binding protein 3 OS=Homo sapiens OX=9606 GN=IGF2BP3 PE=1 SV=2</t>
  </si>
  <si>
    <t>P11586</t>
  </si>
  <si>
    <t>C-1-tetrahydrofolate synthase, cytoplasmic OS=Homo sapiens OX=9606 GN=MTHFD1 PE=1 SV=3</t>
  </si>
  <si>
    <t>O00159</t>
  </si>
  <si>
    <t>Unconventional myosin-Ic OS=Homo sapiens OX=9606 GN=MYO1C PE=1 SV=4</t>
  </si>
  <si>
    <t>Q15942</t>
  </si>
  <si>
    <t>Zyxin OS=Homo sapiens OX=9606 GN=ZYX PE=1 SV=1</t>
  </si>
  <si>
    <t>P63241</t>
  </si>
  <si>
    <t>Eukaryotic translation initiation factor 5A-1 OS=Homo sapiens OX=9606 GN=EIF5A PE=1 SV=2</t>
  </si>
  <si>
    <t>P16401</t>
  </si>
  <si>
    <t>Histone H1.5 OS=Homo sapiens OX=9606 GN=H1-5 PE=1 SV=3</t>
  </si>
  <si>
    <t>P06756</t>
  </si>
  <si>
    <t>Integrin alpha-V OS=Homo sapiens OX=9606 GN=ITGAV PE=1 SV=2</t>
  </si>
  <si>
    <t>P40926</t>
  </si>
  <si>
    <t>Malate dehydrogenase, mitochondrial OS=Homo sapiens OX=9606 GN=MDH2 PE=1 SV=3</t>
  </si>
  <si>
    <t>P62280</t>
  </si>
  <si>
    <t>40S ribosomal protein S11 OS=Homo sapiens OX=9606 GN=RPS11 PE=1 SV=3</t>
  </si>
  <si>
    <t>P13987</t>
  </si>
  <si>
    <t>CD59 glycoprotein OS=Homo sapiens OX=9606 GN=CD59 PE=1 SV=1</t>
  </si>
  <si>
    <t>Q9NR30</t>
  </si>
  <si>
    <t>Nucleolar RNA helicase 2 OS=Homo sapiens OX=9606 GN=DDX21 PE=1 SV=5</t>
  </si>
  <si>
    <t>P13489</t>
  </si>
  <si>
    <t>Ribonuclease inhibitor OS=Homo sapiens OX=9606 GN=RNH1 PE=1 SV=2</t>
  </si>
  <si>
    <t>P78509</t>
  </si>
  <si>
    <t>Reelin OS=Homo sapiens OX=9606 GN=RELN PE=1 SV=3</t>
  </si>
  <si>
    <t>Q14974</t>
  </si>
  <si>
    <t>Importin subunit beta-1 OS=Homo sapiens OX=9606 GN=KPNB1 PE=1 SV=2</t>
  </si>
  <si>
    <t>P02765</t>
  </si>
  <si>
    <t>Alpha-2-HS-glycoprotein OS=Homo sapiens OX=9606 GN=AHSG PE=1 SV=2</t>
  </si>
  <si>
    <t>P06576</t>
  </si>
  <si>
    <t>ATP synthase subunit beta, mitochondrial OS=Homo sapiens OX=9606 GN=ATP5F1B PE=1 SV=3</t>
  </si>
  <si>
    <t>P04843</t>
  </si>
  <si>
    <t>Dolichyl-diphosphooligosaccharide--protein glycosyltransferase subunit 1 OS=Homo sapiens OX=9606 GN=RPN1 PE=1 SV=1</t>
  </si>
  <si>
    <t>P39023</t>
  </si>
  <si>
    <t>60S ribosomal protein L3 OS=Homo sapiens OX=9606 GN=RPL3 PE=1 SV=2</t>
  </si>
  <si>
    <t>P14543</t>
  </si>
  <si>
    <t>Nidogen-1 OS=Homo sapiens OX=9606 GN=NID1 PE=1 SV=3</t>
  </si>
  <si>
    <t>P60953</t>
  </si>
  <si>
    <t>Cell division control protein 42 homolog OS=Homo sapiens OX=9606 GN=CDC42 PE=1 SV=2</t>
  </si>
  <si>
    <t>Q07020</t>
  </si>
  <si>
    <t>60S ribosomal protein L18 OS=Homo sapiens OX=9606 GN=RPL18 PE=1 SV=2</t>
  </si>
  <si>
    <t>Q13310</t>
  </si>
  <si>
    <t>Polyadenylate-binding protein 4 OS=Homo sapiens OX=9606 GN=PABPC4 PE=1 SV=1</t>
  </si>
  <si>
    <t>P07814</t>
  </si>
  <si>
    <t>Bifunctional glutamate/proline--tRNA ligase OS=Homo sapiens OX=9606 GN=EPRS1 PE=1 SV=5</t>
  </si>
  <si>
    <t>P84103</t>
  </si>
  <si>
    <t>Serine/arginine-rich splicing factor 3 OS=Homo sapiens OX=9606 GN=SRSF3 PE=1 SV=1</t>
  </si>
  <si>
    <t>Q16643</t>
  </si>
  <si>
    <t>Drebrin OS=Homo sapiens OX=9606 GN=DBN1 PE=1 SV=4</t>
  </si>
  <si>
    <t>Q14195</t>
  </si>
  <si>
    <t>Dihydropyrimidinase-related protein 3 OS=Homo sapiens OX=9606 GN=DPYSL3 PE=1 SV=1</t>
  </si>
  <si>
    <t>P22626</t>
  </si>
  <si>
    <t>Heterogeneous nuclear ribonucleoproteins A2/B1 OS=Homo sapiens OX=9606 GN=HNRNPA2B1 PE=1 SV=2</t>
  </si>
  <si>
    <t>P08195</t>
  </si>
  <si>
    <t>4F2 cell-surface antigen heavy chain OS=Homo sapiens OX=9606 GN=SLC3A2 PE=1 SV=3</t>
  </si>
  <si>
    <t>P62834</t>
  </si>
  <si>
    <t>Ras-related protein Rap-1A OS=Homo sapiens OX=9606 GN=RAP1A PE=1 SV=1</t>
  </si>
  <si>
    <t>Q9Y4L1</t>
  </si>
  <si>
    <t>Hypoxia up-regulated protein 1 OS=Homo sapiens OX=9606 GN=HYOU1 PE=1 SV=1</t>
  </si>
  <si>
    <t>P00338</t>
  </si>
  <si>
    <t>L-lactate dehydrogenase A chain OS=Homo sapiens OX=9606 GN=LDHA PE=1 SV=2</t>
  </si>
  <si>
    <t>P62195</t>
  </si>
  <si>
    <t>26S proteasome regulatory subunit 8 OS=Homo sapiens OX=9606 GN=PSMC5 PE=1 SV=1</t>
  </si>
  <si>
    <t>P61224</t>
  </si>
  <si>
    <t>Ras-related protein Rap-1b OS=Homo sapiens OX=9606 GN=RAP1B PE=1 SV=1</t>
  </si>
  <si>
    <t>O75054</t>
  </si>
  <si>
    <t>Immunoglobulin superfamily member 3 OS=Homo sapiens OX=9606 GN=IGSF3 PE=2 SV=3</t>
  </si>
  <si>
    <t>P25705</t>
  </si>
  <si>
    <t>ATP synthase subunit alpha, mitochondrial OS=Homo sapiens OX=9606 GN=ATP5F1A PE=1 SV=1</t>
  </si>
  <si>
    <t>Q05639</t>
  </si>
  <si>
    <t>Elongation factor 1-alpha 2 OS=Homo sapiens OX=9606 GN=EEF1A2 PE=1 SV=1</t>
  </si>
  <si>
    <t>Q15366</t>
  </si>
  <si>
    <t>Poly(rC)-binding protein 2 OS=Homo sapiens OX=9606 GN=PCBP2 PE=1 SV=1</t>
  </si>
  <si>
    <t>P35998</t>
  </si>
  <si>
    <t>26S proteasome regulatory subunit 7 OS=Homo sapiens OX=9606 GN=PSMC2 PE=1 SV=3</t>
  </si>
  <si>
    <t>P02786</t>
  </si>
  <si>
    <t>Transferrin receptor protein 1 OS=Homo sapiens OX=9606 GN=TFRC PE=1 SV=2</t>
  </si>
  <si>
    <t>P62888</t>
  </si>
  <si>
    <t>60S ribosomal protein L30 OS=Homo sapiens OX=9606 GN=RPL30 PE=1 SV=2</t>
  </si>
  <si>
    <t>Q562R1</t>
  </si>
  <si>
    <t>Beta-actin-like protein 2 OS=Homo sapiens OX=9606 GN=ACTBL2 PE=1 SV=2</t>
  </si>
  <si>
    <t>P62829</t>
  </si>
  <si>
    <t>60S ribosomal protein L23 OS=Homo sapiens OX=9606 GN=RPL23 PE=1 SV=1</t>
  </si>
  <si>
    <t>P08865</t>
  </si>
  <si>
    <t>40S ribosomal protein SA OS=Homo sapiens OX=9606 GN=RPSA PE=1 SV=4</t>
  </si>
  <si>
    <t>P40429</t>
  </si>
  <si>
    <t>60S ribosomal protein L13a OS=Homo sapiens OX=9606 GN=RPL13A PE=1 SV=2</t>
  </si>
  <si>
    <t>P48059</t>
  </si>
  <si>
    <t>LIM and senescent cell antigen-like-containing domain protein 1 OS=Homo sapiens OX=9606 GN=LIMS1 PE=1 SV=4</t>
  </si>
  <si>
    <t>Q7L7L0</t>
  </si>
  <si>
    <t>Histone H2A type 3 OS=Homo sapiens OX=9606 GN=H2AW PE=1 SV=3</t>
  </si>
  <si>
    <t>P05452</t>
  </si>
  <si>
    <t>Tetranectin OS=Homo sapiens OX=9606 GN=CLEC3B PE=1 SV=3</t>
  </si>
  <si>
    <t>P17980</t>
  </si>
  <si>
    <t>26S proteasome regulatory subunit 6A OS=Homo sapiens OX=9606 GN=PSMC3 PE=1 SV=3</t>
  </si>
  <si>
    <t>P16949</t>
  </si>
  <si>
    <t>Stathmin OS=Homo sapiens OX=9606 GN=STMN1 PE=1 SV=3</t>
  </si>
  <si>
    <t>P62979</t>
  </si>
  <si>
    <t>Ubiquitin-40S ribosomal protein S27a OS=Homo sapiens OX=9606 GN=RPS27A PE=1 SV=2</t>
  </si>
  <si>
    <t>Q04917</t>
  </si>
  <si>
    <t>14-3-3 protein eta OS=Homo sapiens OX=9606 GN=YWHAH PE=1 SV=4</t>
  </si>
  <si>
    <t>P24821</t>
  </si>
  <si>
    <t>Tenascin OS=Homo sapiens OX=9606 GN=TNC PE=1 SV=3</t>
  </si>
  <si>
    <t>P17987</t>
  </si>
  <si>
    <t>T-complex protein 1 subunit alpha OS=Homo sapiens OX=9606 GN=TCP1 PE=1 SV=1</t>
  </si>
  <si>
    <t>O60716</t>
  </si>
  <si>
    <t>Catenin delta-1 OS=Homo sapiens OX=9606 GN=CTNND1 PE=1 SV=1</t>
  </si>
  <si>
    <t>P67775</t>
  </si>
  <si>
    <t>Serine/threonine-protein phosphatase 2A catalytic subunit alpha isoform OS=Homo sapiens OX=9606 GN=PPP2CA PE=1 SV=1</t>
  </si>
  <si>
    <t>P09525</t>
  </si>
  <si>
    <t>Annexin A4 OS=Homo sapiens OX=9606 GN=ANXA4 PE=1 SV=4</t>
  </si>
  <si>
    <t>P12109</t>
  </si>
  <si>
    <t>Collagen alpha-1(VI) chain OS=Homo sapiens OX=9606 GN=COL6A1 PE=1 SV=3</t>
  </si>
  <si>
    <t>P14210</t>
  </si>
  <si>
    <t>Hepatocyte growth factor OS=Homo sapiens OX=9606 GN=HGF PE=1 SV=2</t>
  </si>
  <si>
    <t>P23396</t>
  </si>
  <si>
    <t>40S ribosomal protein S3 OS=Homo sapiens OX=9606 GN=RPS3 PE=1 SV=2</t>
  </si>
  <si>
    <t>P62820</t>
  </si>
  <si>
    <t>Ras-related protein Rab-1A OS=Homo sapiens OX=9606 GN=RAB1A PE=1 SV=3</t>
  </si>
  <si>
    <t>O00571</t>
  </si>
  <si>
    <t>ATP-dependent RNA helicase DDX3X OS=Homo sapiens OX=9606 GN=DDX3X PE=1 SV=3</t>
  </si>
  <si>
    <t>P26373</t>
  </si>
  <si>
    <t>60S ribosomal protein L13 OS=Homo sapiens OX=9606 GN=RPL13 PE=1 SV=4</t>
  </si>
  <si>
    <t>P62701</t>
  </si>
  <si>
    <t>40S ribosomal protein S4, X isoform OS=Homo sapiens OX=9606 GN=RPS4X PE=1 SV=2</t>
  </si>
  <si>
    <t>P46776</t>
  </si>
  <si>
    <t>60S ribosomal protein L27a OS=Homo sapiens OX=9606 GN=RPL27A PE=1 SV=2</t>
  </si>
  <si>
    <t>P45974</t>
  </si>
  <si>
    <t>Ubiquitin carboxyl-terminal hydrolase 5 OS=Homo sapiens OX=9606 GN=USP5 PE=1 SV=2</t>
  </si>
  <si>
    <t>A1L4H1</t>
  </si>
  <si>
    <t>Soluble scavenger receptor cysteine-rich domain-containing protein SSC5D OS=Homo sapiens OX=9606 GN=SSC5D PE=1 SV=3</t>
  </si>
  <si>
    <t>Q9UGM3</t>
  </si>
  <si>
    <t>Deleted in malignant brain tumors 1 protein OS=Homo sapiens OX=9606 GN=DMBT1 PE=1 SV=2</t>
  </si>
  <si>
    <t>P78527</t>
  </si>
  <si>
    <t>DNA-dependent protein kinase catalytic subunit OS=Homo sapiens OX=9606 GN=PRKDC PE=1 SV=3</t>
  </si>
  <si>
    <t>Q8N8S7</t>
  </si>
  <si>
    <t>Protein enabled homolog OS=Homo sapiens OX=9606 GN=ENAH PE=1 SV=2</t>
  </si>
  <si>
    <t>Q8IYB3</t>
  </si>
  <si>
    <t>Serine/arginine repetitive matrix protein 1 OS=Homo sapiens OX=9606 GN=SRRM1 PE=1 SV=2</t>
  </si>
  <si>
    <t>P18206</t>
  </si>
  <si>
    <t>Vinculin OS=Homo sapiens OX=9606 GN=VCL PE=1 SV=4</t>
  </si>
  <si>
    <t>O14979</t>
  </si>
  <si>
    <t>Heterogeneous nuclear ribonucleoprotein D-like OS=Homo sapiens OX=9606 GN=HNRNPDL PE=1 SV=3</t>
  </si>
  <si>
    <t>P07237</t>
  </si>
  <si>
    <t>Protein disulfide-isomerase OS=Homo sapiens OX=9606 GN=P4HB PE=1 SV=3</t>
  </si>
  <si>
    <t>Q9BX79</t>
  </si>
  <si>
    <t>Receptor for retinol uptake STRA6 OS=Homo sapiens OX=9606 GN=STRA6 PE=1 SV=1</t>
  </si>
  <si>
    <t>P50914</t>
  </si>
  <si>
    <t>60S ribosomal protein L14 OS=Homo sapiens OX=9606 GN=RPL14 PE=1 SV=4</t>
  </si>
  <si>
    <t>P14866</t>
  </si>
  <si>
    <t>Heterogeneous nuclear ribonucleoprotein L OS=Homo sapiens OX=9606 GN=HNRNPL PE=1 SV=2</t>
  </si>
  <si>
    <t>P62333</t>
  </si>
  <si>
    <t>26S proteasome regulatory subunit 10B OS=Homo sapiens OX=9606 GN=PSMC6 PE=1 SV=1</t>
  </si>
  <si>
    <t>P07910</t>
  </si>
  <si>
    <t>Heterogeneous nuclear ribonucleoproteins C1/C2 OS=Homo sapiens OX=9606 GN=HNRNPC PE=1 SV=4</t>
  </si>
  <si>
    <t>Q9Y230</t>
  </si>
  <si>
    <t>RuvB-like 2 OS=Homo sapiens OX=9606 GN=RUVBL2 PE=1 SV=3</t>
  </si>
  <si>
    <t>P52943</t>
  </si>
  <si>
    <t>Cysteine-rich protein 2 OS=Homo sapiens OX=9606 GN=CRIP2 PE=1 SV=1</t>
  </si>
  <si>
    <t>P50991</t>
  </si>
  <si>
    <t>T-complex protein 1 subunit delta OS=Homo sapiens OX=9606 GN=CCT4 PE=1 SV=4</t>
  </si>
  <si>
    <t>Q7Z4S6</t>
  </si>
  <si>
    <t>Kinesin-like protein KIF21A OS=Homo sapiens OX=9606 GN=KIF21A PE=1 SV=2</t>
  </si>
  <si>
    <t>Q13449</t>
  </si>
  <si>
    <t>Limbic system-associated membrane protein OS=Homo sapiens OX=9606 GN=LSAMP PE=1 SV=2</t>
  </si>
  <si>
    <t>Q08J23</t>
  </si>
  <si>
    <t>RNA cytosine C(5)-methyltransferase NSUN2 OS=Homo sapiens OX=9606 GN=NSUN2 PE=1 SV=2</t>
  </si>
  <si>
    <t>P31948</t>
  </si>
  <si>
    <t>Stress-induced-phosphoprotein 1 OS=Homo sapiens OX=9606 GN=STIP1 PE=1 SV=1</t>
  </si>
  <si>
    <t>P62913</t>
  </si>
  <si>
    <t>60S ribosomal protein L11 OS=Homo sapiens OX=9606 GN=RPL11 PE=1 SV=2</t>
  </si>
  <si>
    <t>P53396</t>
  </si>
  <si>
    <t>ATP-citrate synthase OS=Homo sapiens OX=9606 GN=ACLY PE=1 SV=3</t>
  </si>
  <si>
    <t>P63096</t>
  </si>
  <si>
    <t>Guanine nucleotide-binding protein G(i) subunit alpha-1 OS=Homo sapiens OX=9606 GN=GNAI1 PE=1 SV=2</t>
  </si>
  <si>
    <t>O75400</t>
  </si>
  <si>
    <t>Pre-mRNA-processing factor 40 homolog A OS=Homo sapiens OX=9606 GN=PRPF40A PE=1 SV=2</t>
  </si>
  <si>
    <t>P52597</t>
  </si>
  <si>
    <t>Heterogeneous nuclear ribonucleoprotein F OS=Homo sapiens OX=9606 GN=HNRNPF PE=1 SV=3</t>
  </si>
  <si>
    <t>O75083</t>
  </si>
  <si>
    <t>WD repeat-containing protein 1 OS=Homo sapiens OX=9606 GN=WDR1 PE=1 SV=4</t>
  </si>
  <si>
    <t>P50552</t>
  </si>
  <si>
    <t>Vasodilator-stimulated phosphoprotein OS=Homo sapiens OX=9606 GN=VASP PE=1 SV=3</t>
  </si>
  <si>
    <t>P15880</t>
  </si>
  <si>
    <t>40S ribosomal protein S2 OS=Homo sapiens OX=9606 GN=RPS2 PE=1 SV=2</t>
  </si>
  <si>
    <t>P13611</t>
  </si>
  <si>
    <t>Versican core protein OS=Homo sapiens OX=9606 GN=VCAN PE=1 SV=3</t>
  </si>
  <si>
    <t>P84095</t>
  </si>
  <si>
    <t>Rho-related GTP-binding protein RhoG OS=Homo sapiens OX=9606 GN=RHOG PE=1 SV=1</t>
  </si>
  <si>
    <t>P56192</t>
  </si>
  <si>
    <t>Methionine--tRNA ligase, cytoplasmic OS=Homo sapiens OX=9606 GN=MARS1 PE=1 SV=2</t>
  </si>
  <si>
    <t>P23229</t>
  </si>
  <si>
    <t>Integrin alpha-6 OS=Homo sapiens OX=9606 GN=ITGA6 PE=1 SV=5</t>
  </si>
  <si>
    <t>P98160</t>
  </si>
  <si>
    <t>Basement membrane-specific heparan sulfate proteoglycan core protein OS=Homo sapiens OX=9606 GN=HSPG2 PE=1 SV=4</t>
  </si>
  <si>
    <t>Q13642</t>
  </si>
  <si>
    <t>Four and a half LIM domains protein 1 OS=Homo sapiens OX=9606 GN=FHL1 PE=1 SV=4</t>
  </si>
  <si>
    <t>A6NKG5</t>
  </si>
  <si>
    <t>Retrotransposon-like protein 1 OS=Homo sapiens OX=9606 GN=RTL1 PE=3 SV=3</t>
  </si>
  <si>
    <t>Q9Y240</t>
  </si>
  <si>
    <t>C-type lectin domain family 11 member A OS=Homo sapiens OX=9606 GN=CLEC11A PE=1 SV=1</t>
  </si>
  <si>
    <t>Q9H336</t>
  </si>
  <si>
    <t>Cysteine-rich secretory protein LCCL domain-containing 1 OS=Homo sapiens OX=9606 GN=CRISPLD1 PE=2 SV=1</t>
  </si>
  <si>
    <t>Q13641</t>
  </si>
  <si>
    <t>Trophoblast glycoprotein OS=Homo sapiens OX=9606 GN=TPBG PE=1 SV=1</t>
  </si>
  <si>
    <t>Q13418</t>
  </si>
  <si>
    <t>Integrin-linked protein kinase OS=Homo sapiens OX=9606 GN=ILK PE=1 SV=2</t>
  </si>
  <si>
    <t>P22102</t>
  </si>
  <si>
    <t>Trifunctional purine biosynthetic protein adenosine-3 OS=Homo sapiens OX=9606 GN=GART PE=1 SV=1</t>
  </si>
  <si>
    <t>Q14240</t>
  </si>
  <si>
    <t>Eukaryotic initiation factor 4A-II OS=Homo sapiens OX=9606 GN=EIF4A2 PE=1 SV=2</t>
  </si>
  <si>
    <t>P09651</t>
  </si>
  <si>
    <t>Heterogeneous nuclear ribonucleoprotein A1 OS=Homo sapiens OX=9606 GN=HNRNPA1 PE=1 SV=5</t>
  </si>
  <si>
    <t>Q15365</t>
  </si>
  <si>
    <t>Poly(rC)-binding protein 1 OS=Homo sapiens OX=9606 GN=PCBP1 PE=1 SV=2</t>
  </si>
  <si>
    <t>Q13561</t>
  </si>
  <si>
    <t>Dynactin subunit 2 OS=Homo sapiens OX=9606 GN=DCTN2 PE=1 SV=4</t>
  </si>
  <si>
    <t>P17677</t>
  </si>
  <si>
    <t>Neuromodulin OS=Homo sapiens OX=9606 GN=GAP43 PE=1 SV=1</t>
  </si>
  <si>
    <t>P51149</t>
  </si>
  <si>
    <t>Ras-related protein Rab-7a OS=Homo sapiens OX=9606 GN=RAB7A PE=1 SV=1</t>
  </si>
  <si>
    <t>Q9Y2B0</t>
  </si>
  <si>
    <t>Protein canopy homolog 2 OS=Homo sapiens OX=9606 GN=CNPY2 PE=1 SV=1</t>
  </si>
  <si>
    <t>P01111</t>
  </si>
  <si>
    <t>GTPase NRas OS=Homo sapiens OX=9606 GN=NRAS PE=1 SV=1</t>
  </si>
  <si>
    <t>O43852</t>
  </si>
  <si>
    <t>Calumenin OS=Homo sapiens OX=9606 GN=CALU PE=1 SV=2</t>
  </si>
  <si>
    <t>Q15758</t>
  </si>
  <si>
    <t>Neutral amino acid transporter B(0) OS=Homo sapiens OX=9606 GN=SLC1A5 PE=1 SV=2</t>
  </si>
  <si>
    <t>P09429</t>
  </si>
  <si>
    <t>High mobility group protein B1 OS=Homo sapiens OX=9606 GN=HMGB1 PE=1 SV=3</t>
  </si>
  <si>
    <t>Q13813</t>
  </si>
  <si>
    <t>Spectrin alpha chain, non-erythrocytic 1 OS=Homo sapiens OX=9606 GN=SPTAN1 PE=1 SV=3</t>
  </si>
  <si>
    <t>P02749</t>
  </si>
  <si>
    <t>Beta-2-glycoprotein 1 OS=Homo sapiens OX=9606 GN=APOH PE=1 SV=3</t>
  </si>
  <si>
    <t>Q5QNW6</t>
  </si>
  <si>
    <t>Histone H2B type 2-F OS=Homo sapiens OX=9606 GN=H2BC18 PE=1 SV=3</t>
  </si>
  <si>
    <t>P61247</t>
  </si>
  <si>
    <t>40S ribosomal protein S3a OS=Homo sapiens OX=9606 GN=RPS3A PE=1 SV=2</t>
  </si>
  <si>
    <t>P62826</t>
  </si>
  <si>
    <t>GTP-binding nuclear protein Ran OS=Homo sapiens OX=9606 GN=RAN PE=1 SV=3</t>
  </si>
  <si>
    <t>Q92945</t>
  </si>
  <si>
    <t>Far upstream element-binding protein 2 OS=Homo sapiens OX=9606 GN=KHSRP PE=1 SV=4</t>
  </si>
  <si>
    <t>Q9UQ80</t>
  </si>
  <si>
    <t>Proliferation-associated protein 2G4 OS=Homo sapiens OX=9606 GN=PA2G4 PE=1 SV=3</t>
  </si>
  <si>
    <t>P48643</t>
  </si>
  <si>
    <t>T-complex protein 1 subunit epsilon OS=Homo sapiens OX=9606 GN=CCT5 PE=1 SV=1</t>
  </si>
  <si>
    <t>P00533</t>
  </si>
  <si>
    <t>Epidermal growth factor receptor OS=Homo sapiens OX=9606 GN=EGFR PE=1 SV=2</t>
  </si>
  <si>
    <t>Q01518</t>
  </si>
  <si>
    <t>Adenylyl cyclase-associated protein 1 OS=Homo sapiens OX=9606 GN=CAP1 PE=1 SV=5</t>
  </si>
  <si>
    <t>P37802</t>
  </si>
  <si>
    <t>Transgelin-2 OS=Homo sapiens OX=9606 GN=TAGLN2 PE=1 SV=3</t>
  </si>
  <si>
    <t>Q9NZN3</t>
  </si>
  <si>
    <t>EH domain-containing protein 3 OS=Homo sapiens OX=9606 GN=EHD3 PE=1 SV=2</t>
  </si>
  <si>
    <t>Q13740</t>
  </si>
  <si>
    <t>CD166 antigen OS=Homo sapiens OX=9606 GN=ALCAM PE=1 SV=2</t>
  </si>
  <si>
    <t>P32119</t>
  </si>
  <si>
    <t>Peroxiredoxin-2 OS=Homo sapiens OX=9606 GN=PRDX2 PE=1 SV=5</t>
  </si>
  <si>
    <t>Q99829</t>
  </si>
  <si>
    <t>Copine-1 OS=Homo sapiens OX=9606 GN=CPNE1 PE=1 SV=1</t>
  </si>
  <si>
    <t>Q16543</t>
  </si>
  <si>
    <t>Hsp90 co-chaperone Cdc37 OS=Homo sapiens OX=9606 GN=CDC37 PE=1 SV=1</t>
  </si>
  <si>
    <t>P09936</t>
  </si>
  <si>
    <t>Ubiquitin carboxyl-terminal hydrolase isozyme L1 OS=Homo sapiens OX=9606 GN=UCHL1 PE=1 SV=2</t>
  </si>
  <si>
    <t>P46940</t>
  </si>
  <si>
    <t>Ras GTPase-activating-like protein IQGAP1 OS=Homo sapiens OX=9606 GN=IQGAP1 PE=1 SV=1</t>
  </si>
  <si>
    <t>Q8N1G4</t>
  </si>
  <si>
    <t>Leucine-rich repeat-containing protein 47 OS=Homo sapiens OX=9606 GN=LRRC47 PE=1 SV=1</t>
  </si>
  <si>
    <t>P07358</t>
  </si>
  <si>
    <t>Complement component C8 beta chain OS=Homo sapiens OX=9606 GN=C8B PE=1 SV=3</t>
  </si>
  <si>
    <t>P40227</t>
  </si>
  <si>
    <t>T-complex protein 1 subunit zeta OS=Homo sapiens OX=9606 GN=CCT6A PE=1 SV=3</t>
  </si>
  <si>
    <t>Q08170</t>
  </si>
  <si>
    <t>Serine/arginine-rich splicing factor 4 OS=Homo sapiens OX=9606 GN=SRSF4 PE=1 SV=2</t>
  </si>
  <si>
    <t>P19338</t>
  </si>
  <si>
    <t>Nucleolin OS=Homo sapiens OX=9606 GN=NCL PE=1 SV=3</t>
  </si>
  <si>
    <t>Q15019</t>
  </si>
  <si>
    <t>Septin-2 OS=Homo sapiens OX=9606 GN=SEPTIN2 PE=1 SV=1</t>
  </si>
  <si>
    <t>O00560</t>
  </si>
  <si>
    <t>Syntenin-1 OS=Homo sapiens OX=9606 GN=SDCBP PE=1 SV=1</t>
  </si>
  <si>
    <t>Q06033</t>
  </si>
  <si>
    <t>Inter-alpha-trypsin inhibitor heavy chain H3 OS=Homo sapiens OX=9606 GN=ITIH3 PE=1 SV=2</t>
  </si>
  <si>
    <t>Q9UKU9</t>
  </si>
  <si>
    <t>Angiopoietin-related protein 2 OS=Homo sapiens OX=9606 GN=ANGPTL2 PE=1 SV=1</t>
  </si>
  <si>
    <t>P05388</t>
  </si>
  <si>
    <t>60S acidic ribosomal protein P0 OS=Homo sapiens OX=9606 GN=RPLP0 PE=1 SV=1</t>
  </si>
  <si>
    <t>P52209</t>
  </si>
  <si>
    <t>6-phosphogluconate dehydrogenase, decarboxylating OS=Homo sapiens OX=9606 GN=PGD PE=1 SV=3</t>
  </si>
  <si>
    <t>Q13683</t>
  </si>
  <si>
    <t>Integrin alpha-7 OS=Homo sapiens OX=9606 GN=ITGA7 PE=1 SV=3</t>
  </si>
  <si>
    <t>P46777</t>
  </si>
  <si>
    <t>60S ribosomal protein L5 OS=Homo sapiens OX=9606 GN=RPL5 PE=1 SV=3</t>
  </si>
  <si>
    <t>P07737</t>
  </si>
  <si>
    <t>Profilin-1 OS=Homo sapiens OX=9606 GN=PFN1 PE=1 SV=2</t>
  </si>
  <si>
    <t>P30050</t>
  </si>
  <si>
    <t>60S ribosomal protein L12 OS=Homo sapiens OX=9606 GN=RPL12 PE=1 SV=1</t>
  </si>
  <si>
    <t>Q92823</t>
  </si>
  <si>
    <t>Neuronal cell adhesion molecule OS=Homo sapiens OX=9606 GN=NRCAM PE=1 SV=3</t>
  </si>
  <si>
    <t>P62269</t>
  </si>
  <si>
    <t>40S ribosomal protein S18 OS=Homo sapiens OX=9606 GN=RPS18 PE=1 SV=3</t>
  </si>
  <si>
    <t>P62491</t>
  </si>
  <si>
    <t>Ras-related protein Rab-11A OS=Homo sapiens OX=9606 GN=RAB11A PE=1 SV=3</t>
  </si>
  <si>
    <t>P18065</t>
  </si>
  <si>
    <t>Insulin-like growth factor-binding protein 2 OS=Homo sapiens OX=9606 GN=IGFBP2 PE=1 SV=2</t>
  </si>
  <si>
    <t>P62714</t>
  </si>
  <si>
    <t>Serine/threonine-protein phosphatase 2A catalytic subunit beta isoform OS=Homo sapiens OX=9606 GN=PPP2CB PE=1 SV=1</t>
  </si>
  <si>
    <t>Q93063</t>
  </si>
  <si>
    <t>Exostosin-2 OS=Homo sapiens OX=9606 GN=EXT2 PE=1 SV=1</t>
  </si>
  <si>
    <t>P16152</t>
  </si>
  <si>
    <t>Carbonyl reductase [NADPH] 1 OS=Homo sapiens OX=9606 GN=CBR1 PE=1 SV=3</t>
  </si>
  <si>
    <t>Q14697</t>
  </si>
  <si>
    <t>Neutral alpha-glucosidase AB OS=Homo sapiens OX=9606 GN=GANAB PE=1 SV=3</t>
  </si>
  <si>
    <t>P11233</t>
  </si>
  <si>
    <t>Ras-related protein Ral-A OS=Homo sapiens OX=9606 GN=RALA PE=1 SV=1</t>
  </si>
  <si>
    <t>P22466</t>
  </si>
  <si>
    <t>Galanin peptides OS=Homo sapiens OX=9606 GN=GAL PE=1 SV=3</t>
  </si>
  <si>
    <t>P40925</t>
  </si>
  <si>
    <t>Malate dehydrogenase, cytoplasmic OS=Homo sapiens OX=9606 GN=MDH1 PE=1 SV=4</t>
  </si>
  <si>
    <t>Q99460</t>
  </si>
  <si>
    <t>26S proteasome non-ATPase regulatory subunit 1 OS=Homo sapiens OX=9606 GN=PSMD1 PE=1 SV=2</t>
  </si>
  <si>
    <t>P61006</t>
  </si>
  <si>
    <t>Ras-related protein Rab-8A OS=Homo sapiens OX=9606 GN=RAB8A PE=1 SV=1</t>
  </si>
  <si>
    <t>P46821</t>
  </si>
  <si>
    <t>Microtubule-associated protein 1B OS=Homo sapiens OX=9606 GN=MAP1B PE=1 SV=2</t>
  </si>
  <si>
    <t>Q03405</t>
  </si>
  <si>
    <t>Urokinase plasminogen activator surface receptor OS=Homo sapiens OX=9606 GN=PLAUR PE=1 SV=1</t>
  </si>
  <si>
    <t>P13521</t>
  </si>
  <si>
    <t>Secretogranin-2 OS=Homo sapiens OX=9606 GN=SCG2 PE=1 SV=2</t>
  </si>
  <si>
    <t>Q14498</t>
  </si>
  <si>
    <t>RNA-binding protein 39 OS=Homo sapiens OX=9606 GN=RBM39 PE=1 SV=2</t>
  </si>
  <si>
    <t>P34932</t>
  </si>
  <si>
    <t>Heat shock 70 kDa protein 4 OS=Homo sapiens OX=9606 GN=HSPA4 PE=1 SV=4</t>
  </si>
  <si>
    <t>O43854</t>
  </si>
  <si>
    <t>EGF-like repeat and discoidin I-like domain-containing protein 3 OS=Homo sapiens OX=9606 GN=EDIL3 PE=1 SV=1</t>
  </si>
  <si>
    <t>P55145</t>
  </si>
  <si>
    <t>Mesencephalic astrocyte-derived neurotrophic factor OS=Homo sapiens OX=9606 GN=MANF PE=1 SV=3</t>
  </si>
  <si>
    <t>Q9H444</t>
  </si>
  <si>
    <t>Charged multivesicular body protein 4b OS=Homo sapiens OX=9606 GN=CHMP4B PE=1 SV=1</t>
  </si>
  <si>
    <t>P55265</t>
  </si>
  <si>
    <t>Double-stranded RNA-specific adenosine deaminase OS=Homo sapiens OX=9606 GN=ADAR PE=1 SV=4</t>
  </si>
  <si>
    <t>P55735</t>
  </si>
  <si>
    <t>Protein SEC13 homolog OS=Homo sapiens OX=9606 GN=SEC13 PE=1 SV=3</t>
  </si>
  <si>
    <t>P27708</t>
  </si>
  <si>
    <t>CAD protein OS=Homo sapiens OX=9606 GN=CAD PE=1 SV=3</t>
  </si>
  <si>
    <t>P50995</t>
  </si>
  <si>
    <t>Annexin A11 OS=Homo sapiens OX=9606 GN=ANXA11 PE=1 SV=1</t>
  </si>
  <si>
    <t>P09104</t>
  </si>
  <si>
    <t>Gamma-enolase OS=Homo sapiens OX=9606 GN=ENO2 PE=1 SV=3</t>
  </si>
  <si>
    <t>P15153</t>
  </si>
  <si>
    <t>Ras-related C3 botulinum toxin substrate 2 OS=Homo sapiens OX=9606 GN=RAC2 PE=1 SV=1</t>
  </si>
  <si>
    <t>P29401</t>
  </si>
  <si>
    <t>Transketolase OS=Homo sapiens OX=9606 GN=TKT PE=1 SV=3</t>
  </si>
  <si>
    <t>Q99497</t>
  </si>
  <si>
    <t>Parkinson disease protein 7 OS=Homo sapiens OX=9606 GN=PARK7 PE=1 SV=2</t>
  </si>
  <si>
    <t>P05787</t>
  </si>
  <si>
    <t>Keratin, type II cytoskeletal 8 OS=Homo sapiens OX=9606 GN=KRT8 PE=1 SV=7</t>
  </si>
  <si>
    <t>P62906</t>
  </si>
  <si>
    <t>60S ribosomal protein L10a OS=Homo sapiens OX=9606 GN=RPL10A PE=1 SV=2</t>
  </si>
  <si>
    <t>Q9UKM9</t>
  </si>
  <si>
    <t>RNA-binding protein Raly OS=Homo sapiens OX=9606 GN=RALY PE=1 SV=1</t>
  </si>
  <si>
    <t>P26038</t>
  </si>
  <si>
    <t>Moesin OS=Homo sapiens OX=9606 GN=MSN PE=1 SV=3</t>
  </si>
  <si>
    <t>Q13162</t>
  </si>
  <si>
    <t>Peroxiredoxin-4 OS=Homo sapiens OX=9606 GN=PRDX4 PE=1 SV=1</t>
  </si>
  <si>
    <t>O43707</t>
  </si>
  <si>
    <t>Alpha-actinin-4 OS=Homo sapiens OX=9606 GN=ACTN4 PE=1 SV=2</t>
  </si>
  <si>
    <t>P52701</t>
  </si>
  <si>
    <t>DNA mismatch repair protein Msh6 OS=Homo sapiens OX=9606 GN=MSH6 PE=1 SV=2</t>
  </si>
  <si>
    <t>P12035</t>
  </si>
  <si>
    <t>Keratin, type II cytoskeletal 3 OS=Homo sapiens OX=9606 GN=KRT3 PE=1 SV=3</t>
  </si>
  <si>
    <t>O95865</t>
  </si>
  <si>
    <t>N(G),N(G)-dimethylarginine dimethylaminohydrolase 2 OS=Homo sapiens OX=9606 GN=DDAH2 PE=1 SV=1</t>
  </si>
  <si>
    <t>Q9UJU6</t>
  </si>
  <si>
    <t>Drebrin-like protein OS=Homo sapiens OX=9606 GN=DBNL PE=1 SV=1</t>
  </si>
  <si>
    <t>Q13838</t>
  </si>
  <si>
    <t>Spliceosome RNA helicase DDX39B OS=Homo sapiens OX=9606 GN=DDX39B PE=1 SV=1</t>
  </si>
  <si>
    <t>Q92616</t>
  </si>
  <si>
    <t>eIF-2-alpha kinase activator GCN1 OS=Homo sapiens OX=9606 GN=GCN1 PE=1 SV=6</t>
  </si>
  <si>
    <t>Q9BR76</t>
  </si>
  <si>
    <t>Coronin-1B OS=Homo sapiens OX=9606 GN=CORO1B PE=1 SV=1</t>
  </si>
  <si>
    <t>P02461</t>
  </si>
  <si>
    <t>Collagen alpha-1(III) chain OS=Homo sapiens OX=9606 GN=COL3A1 PE=1 SV=4</t>
  </si>
  <si>
    <t>Q9BQ39</t>
  </si>
  <si>
    <t>ATP-dependent RNA helicase DDX50 OS=Homo sapiens OX=9606 GN=DDX50 PE=1 SV=1</t>
  </si>
  <si>
    <t>P20908</t>
  </si>
  <si>
    <t>Collagen alpha-1(V) chain OS=Homo sapiens OX=9606 GN=COL5A1 PE=1 SV=3</t>
  </si>
  <si>
    <t>P00441</t>
  </si>
  <si>
    <t>Superoxide dismutase [Cu-Zn] OS=Homo sapiens OX=9606 GN=SOD1 PE=1 SV=2</t>
  </si>
  <si>
    <t>P55036</t>
  </si>
  <si>
    <t>26S proteasome non-ATPase regulatory subunit 4 OS=Homo sapiens OX=9606 GN=PSMD4 PE=1 SV=1</t>
  </si>
  <si>
    <t>O75643</t>
  </si>
  <si>
    <t>U5 small nuclear ribonucleoprotein 200 kDa helicase OS=Homo sapiens OX=9606 GN=SNRNP200 PE=1 SV=2</t>
  </si>
  <si>
    <t>P0C0L4</t>
  </si>
  <si>
    <t>Complement C4-A OS=Homo sapiens OX=9606 GN=C4A PE=1 SV=2</t>
  </si>
  <si>
    <t>Q96AG4</t>
  </si>
  <si>
    <t>Leucine-rich repeat-containing protein 59 OS=Homo sapiens OX=9606 GN=LRRC59 PE=1 SV=1</t>
  </si>
  <si>
    <t>Q92928</t>
  </si>
  <si>
    <t>Putative Ras-related protein Rab-1C OS=Homo sapiens OX=9606 GN=RAB1C PE=5 SV=2</t>
  </si>
  <si>
    <t>Q96JQ0</t>
  </si>
  <si>
    <t>Protocadherin-16 OS=Homo sapiens OX=9606 GN=DCHS1 PE=1 SV=1</t>
  </si>
  <si>
    <t>Q8N163</t>
  </si>
  <si>
    <t>Cell cycle and apoptosis regulator protein 2 OS=Homo sapiens OX=9606 GN=CCAR2 PE=1 SV=2</t>
  </si>
  <si>
    <t>Q1KMD3</t>
  </si>
  <si>
    <t>Heterogeneous nuclear ribonucleoprotein U-like protein 2 OS=Homo sapiens OX=9606 GN=HNRNPUL2 PE=1 SV=1</t>
  </si>
  <si>
    <t>Q15029</t>
  </si>
  <si>
    <t>116 kDa U5 small nuclear ribonucleoprotein component OS=Homo sapiens OX=9606 GN=EFTUD2 PE=1 SV=1</t>
  </si>
  <si>
    <t>P21246</t>
  </si>
  <si>
    <t>Pleiotrophin OS=Homo sapiens OX=9606 GN=PTN PE=1 SV=1</t>
  </si>
  <si>
    <t>Q02790</t>
  </si>
  <si>
    <t>Peptidyl-prolyl cis-trans isomerase FKBP4 OS=Homo sapiens OX=9606 GN=FKBP4 PE=1 SV=3</t>
  </si>
  <si>
    <t>Q9Y383</t>
  </si>
  <si>
    <t>Putative RNA-binding protein Luc7-like 2 OS=Homo sapiens OX=9606 GN=LUC7L2 PE=1 SV=2</t>
  </si>
  <si>
    <t>P35241</t>
  </si>
  <si>
    <t>Radixin OS=Homo sapiens OX=9606 GN=RDX PE=1 SV=1</t>
  </si>
  <si>
    <t>P55209</t>
  </si>
  <si>
    <t>Nucleosome assembly protein 1-like 1 OS=Homo sapiens OX=9606 GN=NAP1L1 PE=1 SV=1</t>
  </si>
  <si>
    <t>P15169</t>
  </si>
  <si>
    <t>Carboxypeptidase N catalytic chain OS=Homo sapiens OX=9606 GN=CPN1 PE=1 SV=1</t>
  </si>
  <si>
    <t>P05026</t>
  </si>
  <si>
    <t>Sodium/potassium-transporting ATPase subunit beta-1 OS=Homo sapiens OX=9606 GN=ATP1B1 PE=1 SV=1</t>
  </si>
  <si>
    <t>Q16629</t>
  </si>
  <si>
    <t>Serine/arginine-rich splicing factor 7 OS=Homo sapiens OX=9606 GN=SRSF7 PE=1 SV=1</t>
  </si>
  <si>
    <t>Q14160</t>
  </si>
  <si>
    <t>Protein scribble homolog OS=Homo sapiens OX=9606 GN=SCRIB PE=1 SV=4</t>
  </si>
  <si>
    <t>P54136</t>
  </si>
  <si>
    <t>Arginine--tRNA ligase, cytoplasmic OS=Homo sapiens OX=9606 GN=RARS1 PE=1 SV=2</t>
  </si>
  <si>
    <t>P25398</t>
  </si>
  <si>
    <t>40S ribosomal protein S12 OS=Homo sapiens OX=9606 GN=RPS12 PE=1 SV=3</t>
  </si>
  <si>
    <t>P52292</t>
  </si>
  <si>
    <t>Importin subunit alpha-1 OS=Homo sapiens OX=9606 GN=KPNA2 PE=1 SV=1</t>
  </si>
  <si>
    <t>Q13151</t>
  </si>
  <si>
    <t>Heterogeneous nuclear ribonucleoprotein A0 OS=Homo sapiens OX=9606 GN=HNRNPA0 PE=1 SV=1</t>
  </si>
  <si>
    <t>Q15691</t>
  </si>
  <si>
    <t>Microtubule-associated protein RP/EB family member 1 OS=Homo sapiens OX=9606 GN=MAPRE1 PE=1 SV=3</t>
  </si>
  <si>
    <t>Q14203</t>
  </si>
  <si>
    <t>Dynactin subunit 1 OS=Homo sapiens OX=9606 GN=DCTN1 PE=1 SV=3</t>
  </si>
  <si>
    <t>Q07954</t>
  </si>
  <si>
    <t>Prolow-density lipoprotein receptor-related protein 1 OS=Homo sapiens OX=9606 GN=LRP1 PE=1 SV=2</t>
  </si>
  <si>
    <t>P11413</t>
  </si>
  <si>
    <t>Glucose-6-phosphate 1-dehydrogenase OS=Homo sapiens OX=9606 GN=G6PD PE=1 SV=4</t>
  </si>
  <si>
    <t>Q15043</t>
  </si>
  <si>
    <t>Metal cation symporter ZIP14 OS=Homo sapiens OX=9606 GN=SLC39A14 PE=1 SV=3</t>
  </si>
  <si>
    <t>Q13247</t>
  </si>
  <si>
    <t>Serine/arginine-rich splicing factor 6 OS=Homo sapiens OX=9606 GN=SRSF6 PE=1 SV=2</t>
  </si>
  <si>
    <t>P62263</t>
  </si>
  <si>
    <t>40S ribosomal protein S14 OS=Homo sapiens OX=9606 GN=RPS14 PE=1 SV=3</t>
  </si>
  <si>
    <t>Q92900</t>
  </si>
  <si>
    <t>Regulator of nonsense transcripts 1 OS=Homo sapiens OX=9606 GN=UPF1 PE=1 SV=2</t>
  </si>
  <si>
    <t>Q15555</t>
  </si>
  <si>
    <t>Microtubule-associated protein RP/EB family member 2 OS=Homo sapiens OX=9606 GN=MAPRE2 PE=1 SV=1</t>
  </si>
  <si>
    <t>P62753</t>
  </si>
  <si>
    <t>40S ribosomal protein S6 OS=Homo sapiens OX=9606 GN=RPS6 PE=1 SV=1</t>
  </si>
  <si>
    <t>P09471</t>
  </si>
  <si>
    <t>Guanine nucleotide-binding protein G(o) subunit alpha OS=Homo sapiens OX=9606 GN=GNAO1 PE=1 SV=4</t>
  </si>
  <si>
    <t>P50148</t>
  </si>
  <si>
    <t>Guanine nucleotide-binding protein G(q) subunit alpha OS=Homo sapiens OX=9606 GN=GNAQ PE=1 SV=4</t>
  </si>
  <si>
    <t>Q92841</t>
  </si>
  <si>
    <t>Probable ATP-dependent RNA helicase DDX17 OS=Homo sapiens OX=9606 GN=DDX17 PE=1 SV=2</t>
  </si>
  <si>
    <t>P62854</t>
  </si>
  <si>
    <t>40S ribosomal protein S26 OS=Homo sapiens OX=9606 GN=RPS26 PE=1 SV=3</t>
  </si>
  <si>
    <t>P62191</t>
  </si>
  <si>
    <t>26S proteasome regulatory subunit 4 OS=Homo sapiens OX=9606 GN=PSMC1 PE=1 SV=1</t>
  </si>
  <si>
    <t>Q9UMS4</t>
  </si>
  <si>
    <t>Pre-mRNA-processing factor 19 OS=Homo sapiens OX=9606 GN=PRPF19 PE=1 SV=1</t>
  </si>
  <si>
    <t>Q9NSB2</t>
  </si>
  <si>
    <t>Keratin, type II cuticular Hb4 OS=Homo sapiens OX=9606 GN=KRT84 PE=2 SV=2</t>
  </si>
  <si>
    <t>P46778</t>
  </si>
  <si>
    <t>60S ribosomal protein L21 OS=Homo sapiens OX=9606 GN=RPL21 PE=1 SV=2</t>
  </si>
  <si>
    <t>P27824</t>
  </si>
  <si>
    <t>Calnexin OS=Homo sapiens OX=9606 GN=CANX PE=1 SV=2</t>
  </si>
  <si>
    <t>Q9H3K6</t>
  </si>
  <si>
    <t>BolA-like protein 2 OS=Homo sapiens OX=9606 GN=BOLA2 PE=1 SV=1</t>
  </si>
  <si>
    <t>P20020</t>
  </si>
  <si>
    <t>Plasma membrane calcium-transporting ATPase 1 OS=Homo sapiens OX=9606 GN=ATP2B1 PE=1 SV=4</t>
  </si>
  <si>
    <t>O75347</t>
  </si>
  <si>
    <t>Tubulin-specific chaperone A OS=Homo sapiens OX=9606 GN=TBCA PE=1 SV=3</t>
  </si>
  <si>
    <t>O60506</t>
  </si>
  <si>
    <t>Heterogeneous nuclear ribonucleoprotein Q OS=Homo sapiens OX=9606 GN=SYNCRIP PE=1 SV=2</t>
  </si>
  <si>
    <t>P17655</t>
  </si>
  <si>
    <t>Calpain-2 catalytic subunit OS=Homo sapiens OX=9606 GN=CAPN2 PE=1 SV=6</t>
  </si>
  <si>
    <t>P61313</t>
  </si>
  <si>
    <t>60S ribosomal protein L15 OS=Homo sapiens OX=9606 GN=RPL15 PE=1 SV=2</t>
  </si>
  <si>
    <t>P02788</t>
  </si>
  <si>
    <t>Lactotransferrin OS=Homo sapiens OX=9606 GN=LTF PE=1 SV=6</t>
  </si>
  <si>
    <t>P31146</t>
  </si>
  <si>
    <t>Coronin-1A OS=Homo sapiens OX=9606 GN=CORO1A PE=1 SV=4</t>
  </si>
  <si>
    <t>Q13200</t>
  </si>
  <si>
    <t>26S proteasome non-ATPase regulatory subunit 2 OS=Homo sapiens OX=9606 GN=PSMD2 PE=1 SV=3</t>
  </si>
  <si>
    <t>P01116</t>
  </si>
  <si>
    <t>GTPase KRas OS=Homo sapiens OX=9606 GN=KRAS PE=1 SV=1</t>
  </si>
  <si>
    <t>P01308</t>
  </si>
  <si>
    <t>Insulin OS=Homo sapiens OX=9606 GN=INS PE=1 SV=1</t>
  </si>
  <si>
    <t>Q8WVV9</t>
  </si>
  <si>
    <t>Heterogeneous nuclear ribonucleoprotein L-like OS=Homo sapiens OX=9606 GN=HNRNPLL PE=1 SV=1</t>
  </si>
  <si>
    <t>Q04637</t>
  </si>
  <si>
    <t>Eukaryotic translation initiation factor 4 gamma 1 OS=Homo sapiens OX=9606 GN=EIF4G1 PE=1 SV=4</t>
  </si>
  <si>
    <t>Q92878</t>
  </si>
  <si>
    <t>DNA repair protein RAD50 OS=Homo sapiens OX=9606 GN=RAD50 PE=1 SV=1</t>
  </si>
  <si>
    <t>Q14344</t>
  </si>
  <si>
    <t>Guanine nucleotide-binding protein subunit alpha-13 OS=Homo sapiens OX=9606 GN=GNA13 PE=1 SV=2</t>
  </si>
  <si>
    <t>Q96QD8</t>
  </si>
  <si>
    <t>Sodium-coupled neutral amino acid transporter 2 OS=Homo sapiens OX=9606 GN=SLC38A2 PE=1 SV=2</t>
  </si>
  <si>
    <t>P12814</t>
  </si>
  <si>
    <t>Alpha-actinin-1 OS=Homo sapiens OX=9606 GN=ACTN1 PE=1 SV=2</t>
  </si>
  <si>
    <t>P56537</t>
  </si>
  <si>
    <t>Eukaryotic translation initiation factor 6 OS=Homo sapiens OX=9606 GN=EIF6 PE=1 SV=1</t>
  </si>
  <si>
    <t>Q16778</t>
  </si>
  <si>
    <t>Histone H2B type 2-E OS=Homo sapiens OX=9606 GN=H2BC21 PE=1 SV=3</t>
  </si>
  <si>
    <t>P12268</t>
  </si>
  <si>
    <t>Inosine-5'-monophosphate dehydrogenase 2 OS=Homo sapiens OX=9606 GN=IMPDH2 PE=1 SV=2</t>
  </si>
  <si>
    <t>O43390</t>
  </si>
  <si>
    <t>Heterogeneous nuclear ribonucleoprotein R OS=Homo sapiens OX=9606 GN=HNRNPR PE=1 SV=1</t>
  </si>
  <si>
    <t>Q93045</t>
  </si>
  <si>
    <t>Stathmin-2 OS=Homo sapiens OX=9606 GN=STMN2 PE=1 SV=3</t>
  </si>
  <si>
    <t>P52907</t>
  </si>
  <si>
    <t>F-actin-capping protein subunit alpha-1 OS=Homo sapiens OX=9606 GN=CAPZA1 PE=1 SV=3</t>
  </si>
  <si>
    <t>Q07065</t>
  </si>
  <si>
    <t>Cytoskeleton-associated protein 4 OS=Homo sapiens OX=9606 GN=CKAP4 PE=1 SV=2</t>
  </si>
  <si>
    <t>P52565</t>
  </si>
  <si>
    <t>Rho GDP-dissociation inhibitor 1 OS=Homo sapiens OX=9606 GN=ARHGDIA PE=1 SV=3</t>
  </si>
  <si>
    <t>P39060</t>
  </si>
  <si>
    <t>Collagen alpha-1(XVIII) chain OS=Homo sapiens OX=9606 GN=COL18A1 PE=1 SV=5</t>
  </si>
  <si>
    <t>P23284</t>
  </si>
  <si>
    <t>Peptidyl-prolyl cis-trans isomerase B OS=Homo sapiens OX=9606 GN=PPIB PE=1 SV=2</t>
  </si>
  <si>
    <t>Q02543</t>
  </si>
  <si>
    <t>60S ribosomal protein L18a OS=Homo sapiens OX=9606 GN=RPL18A PE=1 SV=2</t>
  </si>
  <si>
    <t>Q15286</t>
  </si>
  <si>
    <t>Ras-related protein Rab-35 OS=Homo sapiens OX=9606 GN=RAB35 PE=1 SV=1</t>
  </si>
  <si>
    <t>Q8NBS9</t>
  </si>
  <si>
    <t>Thioredoxin domain-containing protein 5 OS=Homo sapiens OX=9606 GN=TXNDC5 PE=1 SV=2</t>
  </si>
  <si>
    <t>Q14103</t>
  </si>
  <si>
    <t>Heterogeneous nuclear ribonucleoprotein D0 OS=Homo sapiens OX=9606 GN=HNRNPD PE=1 SV=1</t>
  </si>
  <si>
    <t>P17693</t>
  </si>
  <si>
    <t>HLA class I histocompatibility antigen, alpha chain G OS=Homo sapiens OX=9606 GN=HLA-G PE=1 SV=1</t>
  </si>
  <si>
    <t>O60701</t>
  </si>
  <si>
    <t>UDP-glucose 6-dehydrogenase OS=Homo sapiens OX=9606 GN=UGDH PE=1 SV=1</t>
  </si>
  <si>
    <t>P46781</t>
  </si>
  <si>
    <t>40S ribosomal protein S9 OS=Homo sapiens OX=9606 GN=RPS9 PE=1 SV=3</t>
  </si>
  <si>
    <t>P08123</t>
  </si>
  <si>
    <t>Collagen alpha-2(I) chain OS=Homo sapiens OX=9606 GN=COL1A2 PE=1 SV=7</t>
  </si>
  <si>
    <t>Q9P0K1</t>
  </si>
  <si>
    <t>Disintegrin and metalloproteinase domain-containing protein 22 OS=Homo sapiens OX=9606 GN=ADAM22 PE=1 SV=1</t>
  </si>
  <si>
    <t>P46783</t>
  </si>
  <si>
    <t>40S ribosomal protein S10 OS=Homo sapiens OX=9606 GN=RPS10 PE=1 SV=1</t>
  </si>
  <si>
    <t>Q8WUP2</t>
  </si>
  <si>
    <t>Filamin-binding LIM protein 1 OS=Homo sapiens OX=9606 GN=FBLIM1 PE=1 SV=2</t>
  </si>
  <si>
    <t>P33993</t>
  </si>
  <si>
    <t>DNA replication licensing factor MCM7 OS=Homo sapiens OX=9606 GN=MCM7 PE=1 SV=4</t>
  </si>
  <si>
    <t>P61158</t>
  </si>
  <si>
    <t>Actin-related protein 3 OS=Homo sapiens OX=9606 GN=ACTR3 PE=1 SV=3</t>
  </si>
  <si>
    <t>P62249</t>
  </si>
  <si>
    <t>40S ribosomal protein S16 OS=Homo sapiens OX=9606 GN=RPS16 PE=1 SV=2</t>
  </si>
  <si>
    <t>P42224</t>
  </si>
  <si>
    <t>Signal transducer and activator of transcription 1-alpha/beta OS=Homo sapiens OX=9606 GN=STAT1 PE=1 SV=2</t>
  </si>
  <si>
    <t>P62136</t>
  </si>
  <si>
    <t>Serine/threonine-protein phosphatase PP1-alpha catalytic subunit OS=Homo sapiens OX=9606 GN=PPP1CA PE=1 SV=1</t>
  </si>
  <si>
    <t>Q99733</t>
  </si>
  <si>
    <t>Nucleosome assembly protein 1-like 4 OS=Homo sapiens OX=9606 GN=NAP1L4 PE=1 SV=1</t>
  </si>
  <si>
    <t>Q9Y3F4</t>
  </si>
  <si>
    <t>Serine-threonine kinase receptor-associated protein OS=Homo sapiens OX=9606 GN=STRAP PE=1 SV=1</t>
  </si>
  <si>
    <t>Q13409</t>
  </si>
  <si>
    <t>Cytoplasmic dynein 1 intermediate chain 2 OS=Homo sapiens OX=9606 GN=DYNC1I2 PE=1 SV=3</t>
  </si>
  <si>
    <t>P78347</t>
  </si>
  <si>
    <t>General transcription factor II-I OS=Homo sapiens OX=9606 GN=GTF2I PE=1 SV=2</t>
  </si>
  <si>
    <t>Q12765</t>
  </si>
  <si>
    <t>Secernin-1 OS=Homo sapiens OX=9606 GN=SCRN1 PE=1 SV=2</t>
  </si>
  <si>
    <t>P05141</t>
  </si>
  <si>
    <t>ADP/ATP translocase 2 OS=Homo sapiens OX=9606 GN=SLC25A5 PE=1 SV=7</t>
  </si>
  <si>
    <t>P62266</t>
  </si>
  <si>
    <t>40S ribosomal protein S23 OS=Homo sapiens OX=9606 GN=RPS23 PE=1 SV=3</t>
  </si>
  <si>
    <t>P63244</t>
  </si>
  <si>
    <t>Receptor of activated protein C kinase 1 OS=Homo sapiens OX=9606 GN=RACK1 PE=1 SV=3</t>
  </si>
  <si>
    <t>P19075</t>
  </si>
  <si>
    <t>Tetraspanin-8 OS=Homo sapiens OX=9606 GN=TSPAN8 PE=1 SV=1</t>
  </si>
  <si>
    <t>Q9H3U1</t>
  </si>
  <si>
    <t>Protein unc-45 homolog A OS=Homo sapiens OX=9606 GN=UNC45A PE=1 SV=1</t>
  </si>
  <si>
    <t>P48681</t>
  </si>
  <si>
    <t>Nestin OS=Homo sapiens OX=9606 GN=NES PE=1 SV=2</t>
  </si>
  <si>
    <t>P56199</t>
  </si>
  <si>
    <t>Integrin alpha-1 OS=Homo sapiens OX=9606 GN=ITGA1 PE=1 SV=2</t>
  </si>
  <si>
    <t>P08567</t>
  </si>
  <si>
    <t>Pleckstrin OS=Homo sapiens OX=9606 GN=PLEK PE=1 SV=3</t>
  </si>
  <si>
    <t>P30044</t>
  </si>
  <si>
    <t>Peroxiredoxin-5, mitochondrial OS=Homo sapiens OX=9606 GN=PRDX5 PE=1 SV=4</t>
  </si>
  <si>
    <t>Q9BT88</t>
  </si>
  <si>
    <t>Synaptotagmin-11 OS=Homo sapiens OX=9606 GN=SYT11 PE=1 SV=2</t>
  </si>
  <si>
    <t>Q9UKV3</t>
  </si>
  <si>
    <t>Apoptotic chromatin condensation inducer in the nucleus OS=Homo sapiens OX=9606 GN=ACIN1 PE=1 SV=2</t>
  </si>
  <si>
    <t>Q9UQ35</t>
  </si>
  <si>
    <t>Serine/arginine repetitive matrix protein 2 OS=Homo sapiens OX=9606 GN=SRRM2 PE=1 SV=2</t>
  </si>
  <si>
    <t>Q9Y4F1</t>
  </si>
  <si>
    <t>FERM, ARHGEF and pleckstrin domain-containing protein 1 OS=Homo sapiens OX=9606 GN=FARP1 PE=1 SV=1</t>
  </si>
  <si>
    <t>P01303</t>
  </si>
  <si>
    <t>Pro-neuropeptide Y OS=Homo sapiens OX=9606 GN=NPY PE=1 SV=1</t>
  </si>
  <si>
    <t>P20742</t>
  </si>
  <si>
    <t>Pregnancy zone protein OS=Homo sapiens OX=9606 GN=PZP PE=1 SV=4</t>
  </si>
  <si>
    <t>P07948</t>
  </si>
  <si>
    <t>Tyrosine-protein kinase Lyn OS=Homo sapiens OX=9606 GN=LYN PE=1 SV=3</t>
  </si>
  <si>
    <t>P02452</t>
  </si>
  <si>
    <t>Collagen alpha-1(I) chain OS=Homo sapiens OX=9606 GN=COL1A1 PE=1 SV=5</t>
  </si>
  <si>
    <t>Q8IV08</t>
  </si>
  <si>
    <t>5'-3' exonuclease PLD3 OS=Homo sapiens OX=9606 GN=PLD3 PE=1 SV=1</t>
  </si>
  <si>
    <t>O75369</t>
  </si>
  <si>
    <t>Filamin-B OS=Homo sapiens OX=9606 GN=FLNB PE=1 SV=2</t>
  </si>
  <si>
    <t>P43487</t>
  </si>
  <si>
    <t>Ran-specific GTPase-activating protein OS=Homo sapiens OX=9606 GN=RANBP1 PE=1 SV=1</t>
  </si>
  <si>
    <t>Q4KMQ2</t>
  </si>
  <si>
    <t>Anoctamin-6 OS=Homo sapiens OX=9606 GN=ANO6 PE=1 SV=2</t>
  </si>
  <si>
    <t>Q13526</t>
  </si>
  <si>
    <t>Peptidyl-prolyl cis-trans isomerase NIMA-interacting 1 OS=Homo sapiens OX=9606 GN=PIN1 PE=1 SV=1</t>
  </si>
  <si>
    <t>Q99615</t>
  </si>
  <si>
    <t>DnaJ homolog subfamily C member 7 OS=Homo sapiens OX=9606 GN=DNAJC7 PE=1 SV=2</t>
  </si>
  <si>
    <t>P35613</t>
  </si>
  <si>
    <t>Basigin OS=Homo sapiens OX=9606 GN=BSG PE=1 SV=2</t>
  </si>
  <si>
    <t>P55060</t>
  </si>
  <si>
    <t>Exportin-2 OS=Homo sapiens OX=9606 GN=CSE1L PE=1 SV=3</t>
  </si>
  <si>
    <t>P62750</t>
  </si>
  <si>
    <t>60S ribosomal protein L23a OS=Homo sapiens OX=9606 GN=RPL23A PE=1 SV=1</t>
  </si>
  <si>
    <t>Q8IZL8</t>
  </si>
  <si>
    <t>Proline-, glutamic acid- and leucine-rich protein 1 OS=Homo sapiens OX=9606 GN=PELP1 PE=1 SV=2</t>
  </si>
  <si>
    <t>P36915</t>
  </si>
  <si>
    <t>Guanine nucleotide-binding protein-like 1 OS=Homo sapiens OX=9606 GN=GNL1 PE=1 SV=2</t>
  </si>
  <si>
    <t>O75131</t>
  </si>
  <si>
    <t>Copine-3 OS=Homo sapiens OX=9606 GN=CPNE3 PE=1 SV=1</t>
  </si>
  <si>
    <t>P02042</t>
  </si>
  <si>
    <t>Hemoglobin subunit delta OS=Homo sapiens OX=9606 GN=HBD PE=1 SV=2</t>
  </si>
  <si>
    <t>Q13765</t>
  </si>
  <si>
    <t>Nascent polypeptide-associated complex subunit alpha OS=Homo sapiens OX=9606 GN=NACA PE=1 SV=1</t>
  </si>
  <si>
    <t>P08134</t>
  </si>
  <si>
    <t>Rho-related GTP-binding protein RhoC OS=Homo sapiens OX=9606 GN=RHOC PE=1 SV=1</t>
  </si>
  <si>
    <t>Q07021</t>
  </si>
  <si>
    <t>Complement component 1 Q subcomponent-binding protein, mitochondrial OS=Homo sapiens OX=9606 GN=C1QBP PE=1 SV=1</t>
  </si>
  <si>
    <t>P55011</t>
  </si>
  <si>
    <t>Solute carrier family 12 member 2 OS=Homo sapiens OX=9606 GN=SLC12A2 PE=1 SV=1</t>
  </si>
  <si>
    <t>O94906</t>
  </si>
  <si>
    <t>Pre-mRNA-processing factor 6 OS=Homo sapiens OX=9606 GN=PRPF6 PE=1 SV=1</t>
  </si>
  <si>
    <t>Q5T749</t>
  </si>
  <si>
    <t>Keratinocyte proline-rich protein OS=Homo sapiens OX=9606 GN=KPRP PE=1 SV=1</t>
  </si>
  <si>
    <t>P02748</t>
  </si>
  <si>
    <t>Complement component C9 OS=Homo sapiens OX=9606 GN=C9 PE=1 SV=2</t>
  </si>
  <si>
    <t>O95834</t>
  </si>
  <si>
    <t>Echinoderm microtubule-associated protein-like 2 OS=Homo sapiens OX=9606 GN=EML2 PE=1 SV=1</t>
  </si>
  <si>
    <t>P30040</t>
  </si>
  <si>
    <t>Endoplasmic reticulum resident protein 29 OS=Homo sapiens OX=9606 GN=ERP29 PE=1 SV=4</t>
  </si>
  <si>
    <t>P02753</t>
  </si>
  <si>
    <t>Retinol-binding protein 4 OS=Homo sapiens OX=9606 GN=RBP4 PE=1 SV=3</t>
  </si>
  <si>
    <t>Q9H223</t>
  </si>
  <si>
    <t>EH domain-containing protein 4 OS=Homo sapiens OX=9606 GN=EHD4 PE=1 SV=1</t>
  </si>
  <si>
    <t>P12236</t>
  </si>
  <si>
    <t>ADP/ATP translocase 3 OS=Homo sapiens OX=9606 GN=SLC25A6 PE=1 SV=4</t>
  </si>
  <si>
    <t>Q13185</t>
  </si>
  <si>
    <t>Chromobox protein homolog 3 OS=Homo sapiens OX=9606 GN=CBX3 PE=1 SV=4</t>
  </si>
  <si>
    <t>P11166</t>
  </si>
  <si>
    <t>Solute carrier family 2, facilitated glucose transporter member 1 OS=Homo sapiens OX=9606 GN=SLC2A1 PE=1 SV=2</t>
  </si>
  <si>
    <t>P18621</t>
  </si>
  <si>
    <t>60S ribosomal protein L17 OS=Homo sapiens OX=9606 GN=RPL17 PE=1 SV=3</t>
  </si>
  <si>
    <t>P11717</t>
  </si>
  <si>
    <t>Cation-independent mannose-6-phosphate receptor OS=Homo sapiens OX=9606 GN=IGF2R PE=1 SV=3</t>
  </si>
  <si>
    <t>O14672</t>
  </si>
  <si>
    <t>Disintegrin and metalloproteinase domain-containing protein 10 OS=Homo sapiens OX=9606 GN=ADAM10 PE=1 SV=1</t>
  </si>
  <si>
    <t>Q2NL82</t>
  </si>
  <si>
    <t>Pre-rRNA-processing protein TSR1 homolog OS=Homo sapiens OX=9606 GN=TSR1 PE=1 SV=1</t>
  </si>
  <si>
    <t>Q86VP1</t>
  </si>
  <si>
    <t>Tax1-binding protein 1 OS=Homo sapiens OX=9606 GN=TAX1BP1 PE=1 SV=2</t>
  </si>
  <si>
    <t>P18827</t>
  </si>
  <si>
    <t>Syndecan-1 OS=Homo sapiens OX=9606 GN=SDC1 PE=1 SV=3</t>
  </si>
  <si>
    <t>P26641</t>
  </si>
  <si>
    <t>Elongation factor 1-gamma OS=Homo sapiens OX=9606 GN=EEF1G PE=1 SV=3</t>
  </si>
  <si>
    <t>O14976</t>
  </si>
  <si>
    <t>Cyclin-G-associated kinase OS=Homo sapiens OX=9606 GN=GAK PE=1 SV=2</t>
  </si>
  <si>
    <t>Q02818</t>
  </si>
  <si>
    <t>Nucleobindin-1 OS=Homo sapiens OX=9606 GN=NUCB1 PE=1 SV=4</t>
  </si>
  <si>
    <t>P18859</t>
  </si>
  <si>
    <t>ATP synthase-coupling factor 6, mitochondrial OS=Homo sapiens OX=9606 GN=ATP5PF PE=1 SV=1</t>
  </si>
  <si>
    <t>P39019</t>
  </si>
  <si>
    <t>40S ribosomal protein S19 OS=Homo sapiens OX=9606 GN=RPS19 PE=1 SV=2</t>
  </si>
  <si>
    <t>P17252</t>
  </si>
  <si>
    <t>Protein kinase C alpha type OS=Homo sapiens OX=9606 GN=PRKCA PE=1 SV=4</t>
  </si>
  <si>
    <t>Q15185</t>
  </si>
  <si>
    <t>Prostaglandin E synthase 3 OS=Homo sapiens OX=9606 GN=PTGES3 PE=1 SV=1</t>
  </si>
  <si>
    <t>Q9H4L4</t>
  </si>
  <si>
    <t>Sentrin-specific protease 3 OS=Homo sapiens OX=9606 GN=SENP3 PE=1 SV=2</t>
  </si>
  <si>
    <t>P49588</t>
  </si>
  <si>
    <t>Alanine--tRNA ligase, cytoplasmic OS=Homo sapiens OX=9606 GN=AARS1 PE=1 SV=2</t>
  </si>
  <si>
    <t>O14818</t>
  </si>
  <si>
    <t>Proteasome subunit alpha type-7 OS=Homo sapiens OX=9606 GN=PSMA7 PE=1 SV=1</t>
  </si>
  <si>
    <t>P48147</t>
  </si>
  <si>
    <t>Prolyl endopeptidase OS=Homo sapiens OX=9606 GN=PREP PE=1 SV=2</t>
  </si>
  <si>
    <t>P02679</t>
  </si>
  <si>
    <t>Fibrinogen gamma chain OS=Homo sapiens OX=9606 GN=FGG PE=1 SV=3</t>
  </si>
  <si>
    <t>P15121</t>
  </si>
  <si>
    <t>Aldo-keto reductase family 1 member B1 OS=Homo sapiens OX=9606 GN=AKR1B1 PE=1 SV=3</t>
  </si>
  <si>
    <t>P01591</t>
  </si>
  <si>
    <t>Immunoglobulin J chain OS=Homo sapiens OX=9606 GN=JCHAIN PE=1 SV=4</t>
  </si>
  <si>
    <t>Q96AC1</t>
  </si>
  <si>
    <t>Fermitin family homolog 2 OS=Homo sapiens OX=9606 GN=FERMT2 PE=1 SV=1</t>
  </si>
  <si>
    <t>P21926</t>
  </si>
  <si>
    <t>CD9 antigen OS=Homo sapiens OX=9606 GN=CD9 PE=1 SV=4</t>
  </si>
  <si>
    <t>Q9BS26</t>
  </si>
  <si>
    <t>Endoplasmic reticulum resident protein 44 OS=Homo sapiens OX=9606 GN=ERP44 PE=1 SV=1</t>
  </si>
  <si>
    <t>O43776</t>
  </si>
  <si>
    <t>Asparagine--tRNA ligase, cytoplasmic OS=Homo sapiens OX=9606 GN=NARS1 PE=1 SV=1</t>
  </si>
  <si>
    <t>Q9P273</t>
  </si>
  <si>
    <t>Teneurin-3 OS=Homo sapiens OX=9606 GN=TENM3 PE=1 SV=3</t>
  </si>
  <si>
    <t>P46459</t>
  </si>
  <si>
    <t>Vesicle-fusing ATPase OS=Homo sapiens OX=9606 GN=NSF PE=1 SV=3</t>
  </si>
  <si>
    <t>O43294</t>
  </si>
  <si>
    <t>Transforming growth factor beta-1-induced transcript 1 protein OS=Homo sapiens OX=9606 GN=TGFB1I1 PE=1 SV=2</t>
  </si>
  <si>
    <t>O00231</t>
  </si>
  <si>
    <t>26S proteasome non-ATPase regulatory subunit 11 OS=Homo sapiens OX=9606 GN=PSMD11 PE=1 SV=3</t>
  </si>
  <si>
    <t>P35268</t>
  </si>
  <si>
    <t>60S ribosomal protein L22 OS=Homo sapiens OX=9606 GN=RPL22 PE=1 SV=2</t>
  </si>
  <si>
    <t>P15502</t>
  </si>
  <si>
    <t>Elastin OS=Homo sapiens OX=9606 GN=ELN PE=1 SV=4</t>
  </si>
  <si>
    <t>Q9H0H5</t>
  </si>
  <si>
    <t>Rac GTPase-activating protein 1 OS=Homo sapiens OX=9606 GN=RACGAP1 PE=1 SV=1</t>
  </si>
  <si>
    <t>P62081</t>
  </si>
  <si>
    <t>40S ribosomal protein S7 OS=Homo sapiens OX=9606 GN=RPS7 PE=1 SV=1</t>
  </si>
  <si>
    <t>P16070</t>
  </si>
  <si>
    <t>CD44 antigen OS=Homo sapiens OX=9606 GN=CD44 PE=1 SV=3</t>
  </si>
  <si>
    <t>P08493</t>
  </si>
  <si>
    <t>Matrix Gla protein OS=Homo sapiens OX=9606 GN=MGP PE=1 SV=2</t>
  </si>
  <si>
    <t>P01023</t>
  </si>
  <si>
    <t>Alpha-2-macroglobulin OS=Homo sapiens OX=9606 GN=A2M PE=1 SV=3</t>
  </si>
  <si>
    <t>P46779</t>
  </si>
  <si>
    <t>60S ribosomal protein L28 OS=Homo sapiens OX=9606 GN=RPL28 PE=1 SV=3</t>
  </si>
  <si>
    <t>O43242</t>
  </si>
  <si>
    <t>26S proteasome non-ATPase regulatory subunit 3 OS=Homo sapiens OX=9606 GN=PSMD3 PE=1 SV=2</t>
  </si>
  <si>
    <t>O75173</t>
  </si>
  <si>
    <t>A disintegrin and metalloproteinase with thrombospondin motifs 4 OS=Homo sapiens OX=9606 GN=ADAMTS4 PE=1 SV=3</t>
  </si>
  <si>
    <t>P08183</t>
  </si>
  <si>
    <t>ATP-dependent translocase ABCB1 OS=Homo sapiens OX=9606 GN=ABCB1 PE=1 SV=3</t>
  </si>
  <si>
    <t>Q7Z6Z7</t>
  </si>
  <si>
    <t>E3 ubiquitin-protein ligase HUWE1 OS=Homo sapiens OX=9606 GN=HUWE1 PE=1 SV=3</t>
  </si>
  <si>
    <t>O15031</t>
  </si>
  <si>
    <t>Plexin-B2 OS=Homo sapiens OX=9606 GN=PLXNB2 PE=1 SV=3</t>
  </si>
  <si>
    <t>O60841</t>
  </si>
  <si>
    <t>Eukaryotic translation initiation factor 5B OS=Homo sapiens OX=9606 GN=EIF5B PE=1 SV=4</t>
  </si>
  <si>
    <t>O43765</t>
  </si>
  <si>
    <t>Small glutamine-rich tetratricopeptide repeat-containing protein alpha OS=Homo sapiens OX=9606 GN=SGTA PE=1 SV=1</t>
  </si>
  <si>
    <t>P19827</t>
  </si>
  <si>
    <t>Inter-alpha-trypsin inhibitor heavy chain H1 OS=Homo sapiens OX=9606 GN=ITIH1 PE=1 SV=3</t>
  </si>
  <si>
    <t>P05771</t>
  </si>
  <si>
    <t>Protein kinase C beta type OS=Homo sapiens OX=9606 GN=PRKCB PE=1 SV=4</t>
  </si>
  <si>
    <t>P02675</t>
  </si>
  <si>
    <t>Fibrinogen beta chain OS=Homo sapiens OX=9606 GN=FGB PE=1 SV=2</t>
  </si>
  <si>
    <t>Q92896</t>
  </si>
  <si>
    <t>Golgi apparatus protein 1 OS=Homo sapiens OX=9606 GN=GLG1 PE=1 SV=2</t>
  </si>
  <si>
    <t>O76021</t>
  </si>
  <si>
    <t>Ribosomal L1 domain-containing protein 1 OS=Homo sapiens OX=9606 GN=RSL1D1 PE=1 SV=3</t>
  </si>
  <si>
    <t>Q01081</t>
  </si>
  <si>
    <t>Splicing factor U2AF 35 kDa subunit OS=Homo sapiens OX=9606 GN=U2AF1 PE=1 SV=3</t>
  </si>
  <si>
    <t>P29692</t>
  </si>
  <si>
    <t>Elongation factor 1-delta OS=Homo sapiens OX=9606 GN=EEF1D PE=1 SV=5</t>
  </si>
  <si>
    <t>P02790</t>
  </si>
  <si>
    <t>Hemopexin OS=Homo sapiens OX=9606 GN=HPX PE=1 SV=2</t>
  </si>
  <si>
    <t>P02647</t>
  </si>
  <si>
    <t>Apolipoprotein A-I OS=Homo sapiens OX=9606 GN=APOA1 PE=1 SV=1</t>
  </si>
  <si>
    <t>P49189</t>
  </si>
  <si>
    <t>4-trimethylaminobutyraldehyde dehydrogenase OS=Homo sapiens OX=9606 GN=ALDH9A1 PE=1 SV=3</t>
  </si>
  <si>
    <t>Q9UI30</t>
  </si>
  <si>
    <t>Multifunctional methyltransferase subunit TRM112-like protein OS=Homo sapiens OX=9606 GN=TRMT112 PE=1 SV=1</t>
  </si>
  <si>
    <t>O75494</t>
  </si>
  <si>
    <t>Serine/arginine-rich splicing factor 10 OS=Homo sapiens OX=9606 GN=SRSF10 PE=1 SV=1</t>
  </si>
  <si>
    <t>Q9UHB9</t>
  </si>
  <si>
    <t>Signal recognition particle subunit SRP68 OS=Homo sapiens OX=9606 GN=SRP68 PE=1 SV=2</t>
  </si>
  <si>
    <t>Q6P2Q9</t>
  </si>
  <si>
    <t>Pre-mRNA-processing-splicing factor 8 OS=Homo sapiens OX=9606 GN=PRPF8 PE=1 SV=2</t>
  </si>
  <si>
    <t>Q99622</t>
  </si>
  <si>
    <t>Protein C10 OS=Homo sapiens OX=9606 GN=C12orf57 PE=1 SV=1</t>
  </si>
  <si>
    <t>Q9UKY7</t>
  </si>
  <si>
    <t>Protein CDV3 homolog OS=Homo sapiens OX=9606 GN=CDV3 PE=1 SV=1</t>
  </si>
  <si>
    <t>P30041</t>
  </si>
  <si>
    <t>Peroxiredoxin-6 OS=Homo sapiens OX=9606 GN=PRDX6 PE=1 SV=3</t>
  </si>
  <si>
    <t>Q14520</t>
  </si>
  <si>
    <t>Hyaluronan-binding protein 2 OS=Homo sapiens OX=9606 GN=HABP2 PE=1 SV=1</t>
  </si>
  <si>
    <t>P12004</t>
  </si>
  <si>
    <t>Proliferating cell nuclear antigen OS=Homo sapiens OX=9606 GN=PCNA PE=1 SV=1</t>
  </si>
  <si>
    <t>P10909</t>
  </si>
  <si>
    <t>Clusterin OS=Homo sapiens OX=9606 GN=CLU PE=1 SV=1</t>
  </si>
  <si>
    <t>Q13155</t>
  </si>
  <si>
    <t>Aminoacyl tRNA synthase complex-interacting multifunctional protein 2 OS=Homo sapiens OX=9606 GN=AIMP2 PE=1 SV=2</t>
  </si>
  <si>
    <t>Q9BSJ8</t>
  </si>
  <si>
    <t>Extended synaptotagmin-1 OS=Homo sapiens OX=9606 GN=ESYT1 PE=1 SV=1</t>
  </si>
  <si>
    <t>Q13283</t>
  </si>
  <si>
    <t>Ras GTPase-activating protein-binding protein 1 OS=Homo sapiens OX=9606 GN=G3BP1 PE=1 SV=1</t>
  </si>
  <si>
    <t>Q01082</t>
  </si>
  <si>
    <t>Spectrin beta chain, non-erythrocytic 1 OS=Homo sapiens OX=9606 GN=SPTBN1 PE=1 SV=2</t>
  </si>
  <si>
    <t>Q15233</t>
  </si>
  <si>
    <t>Non-POU domain-containing octamer-binding protein OS=Homo sapiens OX=9606 GN=NONO PE=1 SV=4</t>
  </si>
  <si>
    <t>Q9UBG0</t>
  </si>
  <si>
    <t>C-type mannose receptor 2 OS=Homo sapiens OX=9606 GN=MRC2 PE=1 SV=2</t>
  </si>
  <si>
    <t>P62316</t>
  </si>
  <si>
    <t>Small nuclear ribonucleoprotein Sm D2 OS=Homo sapiens OX=9606 GN=SNRPD2 PE=1 SV=1</t>
  </si>
  <si>
    <t>P51114</t>
  </si>
  <si>
    <t>Fragile X mental retardation syndrome-related protein 1 OS=Homo sapiens OX=9606 GN=FXR1 PE=1 SV=3</t>
  </si>
  <si>
    <t>O75340</t>
  </si>
  <si>
    <t>Programmed cell death protein 6 OS=Homo sapiens OX=9606 GN=PDCD6 PE=1 SV=1</t>
  </si>
  <si>
    <t>P33991</t>
  </si>
  <si>
    <t>DNA replication licensing factor MCM4 OS=Homo sapiens OX=9606 GN=MCM4 PE=1 SV=5</t>
  </si>
  <si>
    <t>O00461</t>
  </si>
  <si>
    <t>Golgi integral membrane protein 4 OS=Homo sapiens OX=9606 GN=GOLIM4 PE=1 SV=1</t>
  </si>
  <si>
    <t>P61353</t>
  </si>
  <si>
    <t>60S ribosomal protein L27 OS=Homo sapiens OX=9606 GN=RPL27 PE=1 SV=2</t>
  </si>
  <si>
    <t>Q14257</t>
  </si>
  <si>
    <t>Reticulocalbin-2 OS=Homo sapiens OX=9606 GN=RCN2 PE=1 SV=1</t>
  </si>
  <si>
    <t>Q6P2E9</t>
  </si>
  <si>
    <t>Enhancer of mRNA-decapping protein 4 OS=Homo sapiens OX=9606 GN=EDC4 PE=1 SV=1</t>
  </si>
  <si>
    <t>P53621</t>
  </si>
  <si>
    <t>Coatomer subunit alpha OS=Homo sapiens OX=9606 GN=COPA PE=1 SV=2</t>
  </si>
  <si>
    <t>P61026</t>
  </si>
  <si>
    <t>Ras-related protein Rab-10 OS=Homo sapiens OX=9606 GN=RAB10 PE=1 SV=1</t>
  </si>
  <si>
    <t>P04632</t>
  </si>
  <si>
    <t>Calpain small subunit 1 OS=Homo sapiens OX=9606 GN=CAPNS1 PE=1 SV=1</t>
  </si>
  <si>
    <t>O43505</t>
  </si>
  <si>
    <t>Beta-1,4-glucuronyltransferase 1 OS=Homo sapiens OX=9606 GN=B4GAT1 PE=1 SV=1</t>
  </si>
  <si>
    <t>O15355</t>
  </si>
  <si>
    <t>Protein phosphatase 1G OS=Homo sapiens OX=9606 GN=PPM1G PE=1 SV=1</t>
  </si>
  <si>
    <t>P60900</t>
  </si>
  <si>
    <t>Proteasome subunit alpha type-6 OS=Homo sapiens OX=9606 GN=PSMA6 PE=1 SV=1</t>
  </si>
  <si>
    <t>O75051</t>
  </si>
  <si>
    <t>Plexin-A2 OS=Homo sapiens OX=9606 GN=PLXNA2 PE=1 SV=4</t>
  </si>
  <si>
    <t>Q96QK1</t>
  </si>
  <si>
    <t>Vacuolar protein sorting-associated protein 35 OS=Homo sapiens OX=9606 GN=VPS35 PE=1 SV=2</t>
  </si>
  <si>
    <t>Q96A65</t>
  </si>
  <si>
    <t>Exocyst complex component 4 OS=Homo sapiens OX=9606 GN=EXOC4 PE=1 SV=1</t>
  </si>
  <si>
    <t>Q05519</t>
  </si>
  <si>
    <t>Serine/arginine-rich splicing factor 11 OS=Homo sapiens OX=9606 GN=SRSF11 PE=1 SV=1</t>
  </si>
  <si>
    <t>P24534</t>
  </si>
  <si>
    <t>Elongation factor 1-beta OS=Homo sapiens OX=9606 GN=EEF1B2 PE=1 SV=3</t>
  </si>
  <si>
    <t>Q7Z7K6</t>
  </si>
  <si>
    <t>Centromere protein V OS=Homo sapiens OX=9606 GN=CENPV PE=1 SV=1</t>
  </si>
  <si>
    <t>Q9BXP5</t>
  </si>
  <si>
    <t>Serrate RNA effector molecule homolog OS=Homo sapiens OX=9606 GN=SRRT PE=1 SV=1</t>
  </si>
  <si>
    <t>P49419</t>
  </si>
  <si>
    <t>Alpha-aminoadipic semialdehyde dehydrogenase OS=Homo sapiens OX=9606 GN=ALDH7A1 PE=1 SV=5</t>
  </si>
  <si>
    <t>Q9P289</t>
  </si>
  <si>
    <t>Serine/threonine-protein kinase 26 OS=Homo sapiens OX=9606 GN=STK26 PE=1 SV=2</t>
  </si>
  <si>
    <t>P51665</t>
  </si>
  <si>
    <t>26S proteasome non-ATPase regulatory subunit 7 OS=Homo sapiens OX=9606 GN=PSMD7 PE=1 SV=2</t>
  </si>
  <si>
    <t>P62277</t>
  </si>
  <si>
    <t>40S ribosomal protein S13 OS=Homo sapiens OX=9606 GN=RPS13 PE=1 SV=2</t>
  </si>
  <si>
    <t>Q00535</t>
  </si>
  <si>
    <t>Cyclin-dependent-like kinase 5 OS=Homo sapiens OX=9606 GN=CDK5 PE=1 SV=3</t>
  </si>
  <si>
    <t>P14174</t>
  </si>
  <si>
    <t>Macrophage migration inhibitory factor OS=Homo sapiens OX=9606 GN=MIF PE=1 SV=4</t>
  </si>
  <si>
    <t>P61106</t>
  </si>
  <si>
    <t>Ras-related protein Rab-14 OS=Homo sapiens OX=9606 GN=RAB14 PE=1 SV=4</t>
  </si>
  <si>
    <t>P42766</t>
  </si>
  <si>
    <t>60S ribosomal protein L35 OS=Homo sapiens OX=9606 GN=RPL35 PE=1 SV=2</t>
  </si>
  <si>
    <t>Q9UPZ6</t>
  </si>
  <si>
    <t>Thrombospondin type-1 domain-containing protein 7A OS=Homo sapiens OX=9606 GN=THSD7A PE=1 SV=4</t>
  </si>
  <si>
    <t>P04114</t>
  </si>
  <si>
    <t>Apolipoprotein B-100 OS=Homo sapiens OX=9606 GN=APOB PE=1 SV=2</t>
  </si>
  <si>
    <t>P24752</t>
  </si>
  <si>
    <t>Acetyl-CoA acetyltransferase, mitochondrial OS=Homo sapiens OX=9606 GN=ACAT1 PE=1 SV=1</t>
  </si>
  <si>
    <t>O60493</t>
  </si>
  <si>
    <t>Sorting nexin-3 OS=Homo sapiens OX=9606 GN=SNX3 PE=1 SV=3</t>
  </si>
  <si>
    <t>O95297</t>
  </si>
  <si>
    <t>Myelin protein zero-like protein 1 OS=Homo sapiens OX=9606 GN=MPZL1 PE=1 SV=1</t>
  </si>
  <si>
    <t>Q9Y4W2</t>
  </si>
  <si>
    <t>Ribosomal biogenesis protein LAS1L OS=Homo sapiens OX=9606 GN=LAS1L PE=1 SV=2</t>
  </si>
  <si>
    <t>P60981</t>
  </si>
  <si>
    <t>Destrin OS=Homo sapiens OX=9606 GN=DSTN PE=1 SV=3</t>
  </si>
  <si>
    <t>P51148</t>
  </si>
  <si>
    <t>Ras-related protein Rab-5C OS=Homo sapiens OX=9606 GN=RAB5C PE=1 SV=2</t>
  </si>
  <si>
    <t>P60880</t>
  </si>
  <si>
    <t>Synaptosomal-associated protein 25 OS=Homo sapiens OX=9606 GN=SNAP25 PE=1 SV=1</t>
  </si>
  <si>
    <t>P46109</t>
  </si>
  <si>
    <t>Crk-like protein OS=Homo sapiens OX=9606 GN=CRKL PE=1 SV=1</t>
  </si>
  <si>
    <t>Q13148</t>
  </si>
  <si>
    <t>TAR DNA-binding protein 43 OS=Homo sapiens OX=9606 GN=TARDBP PE=1 SV=1</t>
  </si>
  <si>
    <t>P15531</t>
  </si>
  <si>
    <t>Nucleoside diphosphate kinase A OS=Homo sapiens OX=9606 GN=NME1 PE=1 SV=1</t>
  </si>
  <si>
    <t>P22234</t>
  </si>
  <si>
    <t>Multifunctional protein ADE2 OS=Homo sapiens OX=9606 GN=PAICS PE=1 SV=3</t>
  </si>
  <si>
    <t>Q5T4S7</t>
  </si>
  <si>
    <t>E3 ubiquitin-protein ligase UBR4 OS=Homo sapiens OX=9606 GN=UBR4 PE=1 SV=1</t>
  </si>
  <si>
    <t>A8MVW0</t>
  </si>
  <si>
    <t>Protein FAM171A2 OS=Homo sapiens OX=9606 GN=FAM171A2 PE=1 SV=1</t>
  </si>
  <si>
    <t>P49773</t>
  </si>
  <si>
    <t>Histidine triad nucleotide-binding protein 1 OS=Homo sapiens OX=9606 GN=HINT1 PE=1 SV=2</t>
  </si>
  <si>
    <t>Q7L014</t>
  </si>
  <si>
    <t>Probable ATP-dependent RNA helicase DDX46 OS=Homo sapiens OX=9606 GN=DDX46 PE=1 SV=2</t>
  </si>
  <si>
    <t>P35659</t>
  </si>
  <si>
    <t>Protein DEK OS=Homo sapiens OX=9606 GN=DEK PE=1 SV=1</t>
  </si>
  <si>
    <t>P13224</t>
  </si>
  <si>
    <t>Platelet glycoprotein Ib beta chain OS=Homo sapiens OX=9606 GN=GP1BB PE=1 SV=1</t>
  </si>
  <si>
    <t>P09543</t>
  </si>
  <si>
    <t>2',3'-cyclic-nucleotide 3'-phosphodiesterase OS=Homo sapiens OX=9606 GN=CNP PE=1 SV=2</t>
  </si>
  <si>
    <t>Q9ULH0</t>
  </si>
  <si>
    <t>Kinase D-interacting substrate of 220 kDa OS=Homo sapiens OX=9606 GN=KIDINS220 PE=1 SV=3</t>
  </si>
  <si>
    <t>P62899</t>
  </si>
  <si>
    <t>60S ribosomal protein L31 OS=Homo sapiens OX=9606 GN=RPL31 PE=1 SV=1</t>
  </si>
  <si>
    <t>P22570</t>
  </si>
  <si>
    <t>NADPH:adrenodoxin oxidoreductase, mitochondrial OS=Homo sapiens OX=9606 GN=FDXR PE=1 SV=3</t>
  </si>
  <si>
    <t>Q9H8H3</t>
  </si>
  <si>
    <t>Methyltransferase-like protein 7A OS=Homo sapiens OX=9606 GN=METTL7A PE=1 SV=1</t>
  </si>
  <si>
    <t>O75569</t>
  </si>
  <si>
    <t>Interferon-inducible double-stranded RNA-dependent protein kinase activator A OS=Homo sapiens OX=9606 GN=PRKRA PE=1 SV=1</t>
  </si>
  <si>
    <t>P08708</t>
  </si>
  <si>
    <t>40S ribosomal protein S17 OS=Homo sapiens OX=9606 GN=RPS17 PE=1 SV=2</t>
  </si>
  <si>
    <t>P48426</t>
  </si>
  <si>
    <t>Phosphatidylinositol 5-phosphate 4-kinase type-2 alpha OS=Homo sapiens OX=9606 GN=PIP4K2A PE=1 SV=2</t>
  </si>
  <si>
    <t>P0DUB6</t>
  </si>
  <si>
    <t>Alpha-amylase 1A OS=Homo sapiens OX=9606 GN=AMY1A PE=1 SV=1</t>
  </si>
  <si>
    <t>Q96PK6</t>
  </si>
  <si>
    <t>RNA-binding protein 14 OS=Homo sapiens OX=9606 GN=RBM14 PE=1 SV=2</t>
  </si>
  <si>
    <t>O14745</t>
  </si>
  <si>
    <t>Na(+)/H(+) exchange regulatory cofactor NHE-RF1 OS=Homo sapiens OX=9606 GN=SLC9A3R1 PE=1 SV=4</t>
  </si>
  <si>
    <t>Q9NQW7</t>
  </si>
  <si>
    <t>Xaa-Pro aminopeptidase 1 OS=Homo sapiens OX=9606 GN=XPNPEP1 PE=1 SV=3</t>
  </si>
  <si>
    <t>P31153</t>
  </si>
  <si>
    <t>S-adenosylmethionine synthase isoform type-2 OS=Homo sapiens OX=9606 GN=MAT2A PE=1 SV=1</t>
  </si>
  <si>
    <t>Q9NP72</t>
  </si>
  <si>
    <t>Ras-related protein Rab-18 OS=Homo sapiens OX=9606 GN=RAB18 PE=1 SV=1</t>
  </si>
  <si>
    <t>Q15113</t>
  </si>
  <si>
    <t>Procollagen C-endopeptidase enhancer 1 OS=Homo sapiens OX=9606 GN=PCOLCE PE=1 SV=2</t>
  </si>
  <si>
    <t>P62910</t>
  </si>
  <si>
    <t>60S ribosomal protein L32 OS=Homo sapiens OX=9606 GN=RPL32 PE=1 SV=2</t>
  </si>
  <si>
    <t>Q8NG11</t>
  </si>
  <si>
    <t>Tetraspanin-14 OS=Homo sapiens OX=9606 GN=TSPAN14 PE=1 SV=1</t>
  </si>
  <si>
    <t>P62857</t>
  </si>
  <si>
    <t>40S ribosomal protein S28 OS=Homo sapiens OX=9606 GN=RPS28 PE=1 SV=1</t>
  </si>
  <si>
    <t>Q9BSQ5</t>
  </si>
  <si>
    <t>Cerebral cavernous malformations 2 protein OS=Homo sapiens OX=9606 GN=CCM2 PE=1 SV=1</t>
  </si>
  <si>
    <t>Q9H4G4</t>
  </si>
  <si>
    <t>Golgi-associated plant pathogenesis-related protein 1 OS=Homo sapiens OX=9606 GN=GLIPR2 PE=1 SV=3</t>
  </si>
  <si>
    <t>Q12860</t>
  </si>
  <si>
    <t>Contactin-1 OS=Homo sapiens OX=9606 GN=CNTN1 PE=1 SV=1</t>
  </si>
  <si>
    <t>P60228</t>
  </si>
  <si>
    <t>Eukaryotic translation initiation factor 3 subunit E OS=Homo sapiens OX=9606 GN=EIF3E PE=1 SV=1</t>
  </si>
  <si>
    <t>Q9H0B6</t>
  </si>
  <si>
    <t>Kinesin light chain 2 OS=Homo sapiens OX=9606 GN=KLC2 PE=1 SV=1</t>
  </si>
  <si>
    <t>P37108</t>
  </si>
  <si>
    <t>Signal recognition particle 14 kDa protein OS=Homo sapiens OX=9606 GN=SRP14 PE=1 SV=2</t>
  </si>
  <si>
    <t>O14744</t>
  </si>
  <si>
    <t>Protein arginine N-methyltransferase 5 OS=Homo sapiens OX=9606 GN=PRMT5 PE=1 SV=4</t>
  </si>
  <si>
    <t>Q01650</t>
  </si>
  <si>
    <t>Large neutral amino acids transporter small subunit 1 OS=Homo sapiens OX=9606 GN=SLC7A5 PE=1 SV=2</t>
  </si>
  <si>
    <t>Q06210</t>
  </si>
  <si>
    <t>Glutamine--fructose-6-phosphate aminotransferase [isomerizing] 1 OS=Homo sapiens OX=9606 GN=GFPT1 PE=1 SV=3</t>
  </si>
  <si>
    <t>P27105</t>
  </si>
  <si>
    <t>Stomatin OS=Homo sapiens OX=9606 GN=STOM PE=1 SV=3</t>
  </si>
  <si>
    <t>Q71UI9</t>
  </si>
  <si>
    <t>Histone H2A.V OS=Homo sapiens OX=9606 GN=H2AZ2 PE=1 SV=3</t>
  </si>
  <si>
    <t>Q16394</t>
  </si>
  <si>
    <t>Exostosin-1 OS=Homo sapiens OX=9606 GN=EXT1 PE=1 SV=2</t>
  </si>
  <si>
    <t>P84243</t>
  </si>
  <si>
    <t>Histone H3.3 OS=Homo sapiens OX=9606 GN=H3-3A PE=1 SV=2</t>
  </si>
  <si>
    <t>P62328</t>
  </si>
  <si>
    <t>Thymosin beta-4 OS=Homo sapiens OX=9606 GN=TMSB4X PE=1 SV=2</t>
  </si>
  <si>
    <t>P18583</t>
  </si>
  <si>
    <t>Protein SON OS=Homo sapiens OX=9606 GN=SON PE=1 SV=4</t>
  </si>
  <si>
    <t>O95232</t>
  </si>
  <si>
    <t>Luc7-like protein 3 OS=Homo sapiens OX=9606 GN=LUC7L3 PE=1 SV=2</t>
  </si>
  <si>
    <t>Q13332</t>
  </si>
  <si>
    <t>Receptor-type tyrosine-protein phosphatase S OS=Homo sapiens OX=9606 GN=PTPRS PE=1 SV=3</t>
  </si>
  <si>
    <t>O60884</t>
  </si>
  <si>
    <t>DnaJ homolog subfamily A member 2 OS=Homo sapiens OX=9606 GN=DNAJA2 PE=1 SV=1</t>
  </si>
  <si>
    <t>P08237</t>
  </si>
  <si>
    <t>ATP-dependent 6-phosphofructokinase, muscle type OS=Homo sapiens OX=9606 GN=PFKM PE=1 SV=2</t>
  </si>
  <si>
    <t>Q9UHV9</t>
  </si>
  <si>
    <t>Prefoldin subunit 2 OS=Homo sapiens OX=9606 GN=PFDN2 PE=1 SV=1</t>
  </si>
  <si>
    <t>Q7Z2D5</t>
  </si>
  <si>
    <t>2-lysophosphatidate phosphatase PLPPR4 OS=Homo sapiens OX=9606 GN=PLPPR4 PE=1 SV=1</t>
  </si>
  <si>
    <t>P10643</t>
  </si>
  <si>
    <t>Complement component C7 OS=Homo sapiens OX=9606 GN=C7 PE=1 SV=2</t>
  </si>
  <si>
    <t>O00264</t>
  </si>
  <si>
    <t>Membrane-associated progesterone receptor component 1 OS=Homo sapiens OX=9606 GN=PGRMC1 PE=1 SV=3</t>
  </si>
  <si>
    <t>Q09666</t>
  </si>
  <si>
    <t>Neuroblast differentiation-associated protein AHNAK OS=Homo sapiens OX=9606 GN=AHNAK PE=1 SV=2</t>
  </si>
  <si>
    <t>P22061</t>
  </si>
  <si>
    <t>Protein-L-isoaspartate(D-aspartate) O-methyltransferase OS=Homo sapiens OX=9606 GN=PCMT1 PE=1 SV=4</t>
  </si>
  <si>
    <t>P61019</t>
  </si>
  <si>
    <t>Ras-related protein Rab-2A OS=Homo sapiens OX=9606 GN=RAB2A PE=1 SV=1</t>
  </si>
  <si>
    <t>P42704</t>
  </si>
  <si>
    <t>Leucine-rich PPR motif-containing protein, mitochondrial OS=Homo sapiens OX=9606 GN=LRPPRC PE=1 SV=3</t>
  </si>
  <si>
    <t>Q96FN4</t>
  </si>
  <si>
    <t>Copine-2 OS=Homo sapiens OX=9606 GN=CPNE2 PE=1 SV=3</t>
  </si>
  <si>
    <t>Q5JXB2</t>
  </si>
  <si>
    <t>Putative ubiquitin-conjugating enzyme E2 N-like OS=Homo sapiens OX=9606 GN=UBE2NL PE=1 SV=1</t>
  </si>
  <si>
    <t>P21291</t>
  </si>
  <si>
    <t>Cysteine and glycine-rich protein 1 OS=Homo sapiens OX=9606 GN=CSRP1 PE=1 SV=3</t>
  </si>
  <si>
    <t>Q9UJS0</t>
  </si>
  <si>
    <t>Calcium-binding mitochondrial carrier protein Aralar2 OS=Homo sapiens OX=9606 GN=SLC25A13 PE=1 SV=2</t>
  </si>
  <si>
    <t>P43686</t>
  </si>
  <si>
    <t>26S proteasome regulatory subunit 6B OS=Homo sapiens OX=9606 GN=PSMC4 PE=1 SV=2</t>
  </si>
  <si>
    <t>Q5SSJ5</t>
  </si>
  <si>
    <t>Heterochromatin protein 1-binding protein 3 OS=Homo sapiens OX=9606 GN=HP1BP3 PE=1 SV=1</t>
  </si>
  <si>
    <t>P53985</t>
  </si>
  <si>
    <t>Monocarboxylate transporter 1 OS=Homo sapiens OX=9606 GN=SLC16A1 PE=1 SV=3</t>
  </si>
  <si>
    <t>P06493</t>
  </si>
  <si>
    <t>Cyclin-dependent kinase 1 OS=Homo sapiens OX=9606 GN=CDK1 PE=1 SV=3</t>
  </si>
  <si>
    <t>P31949</t>
  </si>
  <si>
    <t>Protein S100-A11 OS=Homo sapiens OX=9606 GN=S100A11 PE=1 SV=2</t>
  </si>
  <si>
    <t>Q9UNH7</t>
  </si>
  <si>
    <t>Sorting nexin-6 OS=Homo sapiens OX=9606 GN=SNX6 PE=1 SV=1</t>
  </si>
  <si>
    <t>P51857</t>
  </si>
  <si>
    <t>Aldo-keto reductase family 1 member D1 OS=Homo sapiens OX=9606 GN=AKR1D1 PE=1 SV=1</t>
  </si>
  <si>
    <t>Q9Y2L1</t>
  </si>
  <si>
    <t>Exosome complex exonuclease RRP44 OS=Homo sapiens OX=9606 GN=DIS3 PE=1 SV=2</t>
  </si>
  <si>
    <t>O94907</t>
  </si>
  <si>
    <t>Dickkopf-related protein 1 OS=Homo sapiens OX=9606 GN=DKK1 PE=1 SV=1</t>
  </si>
  <si>
    <t>P25205</t>
  </si>
  <si>
    <t>DNA replication licensing factor MCM3 OS=Homo sapiens OX=9606 GN=MCM3 PE=1 SV=3</t>
  </si>
  <si>
    <t>P68402</t>
  </si>
  <si>
    <t>Platelet-activating factor acetylhydrolase IB subunit alpha2 OS=Homo sapiens OX=9606 GN=PAFAH1B2 PE=1 SV=1</t>
  </si>
  <si>
    <t>O14737</t>
  </si>
  <si>
    <t>Programmed cell death protein 5 OS=Homo sapiens OX=9606 GN=PDCD5 PE=1 SV=3</t>
  </si>
  <si>
    <t>Q76LX8</t>
  </si>
  <si>
    <t>A disintegrin and metalloproteinase with thrombospondin motifs 13 OS=Homo sapiens OX=9606 GN=ADAMTS13 PE=1 SV=1</t>
  </si>
  <si>
    <t>P26640</t>
  </si>
  <si>
    <t>Valine--tRNA ligase OS=Homo sapiens OX=9606 GN=VARS1 PE=1 SV=4</t>
  </si>
  <si>
    <t>Q15287</t>
  </si>
  <si>
    <t>RNA-binding protein with serine-rich domain 1 OS=Homo sapiens OX=9606 GN=RNPS1 PE=1 SV=1</t>
  </si>
  <si>
    <t>Q99985</t>
  </si>
  <si>
    <t>Semaphorin-3C OS=Homo sapiens OX=9606 GN=SEMA3C PE=2 SV=2</t>
  </si>
  <si>
    <t>Q13137</t>
  </si>
  <si>
    <t>Calcium-binding and coiled-coil domain-containing protein 2 OS=Homo sapiens OX=9606 GN=CALCOCO2 PE=1 SV=1</t>
  </si>
  <si>
    <t>P63173</t>
  </si>
  <si>
    <t>60S ribosomal protein L38 OS=Homo sapiens OX=9606 GN=RPL38 PE=1 SV=2</t>
  </si>
  <si>
    <t>Q9UNE7</t>
  </si>
  <si>
    <t>E3 ubiquitin-protein ligase CHIP OS=Homo sapiens OX=9606 GN=STUB1 PE=1 SV=2</t>
  </si>
  <si>
    <t>P58546</t>
  </si>
  <si>
    <t>Myotrophin OS=Homo sapiens OX=9606 GN=MTPN PE=1 SV=2</t>
  </si>
  <si>
    <t>P08582</t>
  </si>
  <si>
    <t>Melanotransferrin OS=Homo sapiens OX=9606 GN=MELTF PE=1 SV=2</t>
  </si>
  <si>
    <t>Q96I24</t>
  </si>
  <si>
    <t>Far upstream element-binding protein 3 OS=Homo sapiens OX=9606 GN=FUBP3 PE=1 SV=2</t>
  </si>
  <si>
    <t>O00139</t>
  </si>
  <si>
    <t>Kinesin-like protein KIF2A OS=Homo sapiens OX=9606 GN=KIF2A PE=1 SV=3</t>
  </si>
  <si>
    <t>P61513</t>
  </si>
  <si>
    <t>60S ribosomal protein L37a OS=Homo sapiens OX=9606 GN=RPL37A PE=1 SV=2</t>
  </si>
  <si>
    <t>P20774</t>
  </si>
  <si>
    <t>Mimecan OS=Homo sapiens OX=9606 GN=OGN PE=1 SV=1</t>
  </si>
  <si>
    <t>Q9Y5Y2</t>
  </si>
  <si>
    <t>Cytosolic Fe-S cluster assembly factor NUBP2 OS=Homo sapiens OX=9606 GN=NUBP2 PE=1 SV=1</t>
  </si>
  <si>
    <t>O15075</t>
  </si>
  <si>
    <t>Serine/threonine-protein kinase DCLK1 OS=Homo sapiens OX=9606 GN=DCLK1 PE=1 SV=2</t>
  </si>
  <si>
    <t>P24666</t>
  </si>
  <si>
    <t>Low molecular weight phosphotyrosine protein phosphatase OS=Homo sapiens OX=9606 GN=ACP1 PE=1 SV=3</t>
  </si>
  <si>
    <t>P08253</t>
  </si>
  <si>
    <t>72 kDa type IV collagenase OS=Homo sapiens OX=9606 GN=MMP2 PE=1 SV=2</t>
  </si>
  <si>
    <t>O00567</t>
  </si>
  <si>
    <t>Nucleolar protein 56 OS=Homo sapiens OX=9606 GN=NOP56 PE=1 SV=4</t>
  </si>
  <si>
    <t>Q12805</t>
  </si>
  <si>
    <t>EGF-containing fibulin-like extracellular matrix protein 1 OS=Homo sapiens OX=9606 GN=EFEMP1 PE=1 SV=2</t>
  </si>
  <si>
    <t>Q9Y2X7</t>
  </si>
  <si>
    <t>ARF GTPase-activating protein GIT1 OS=Homo sapiens OX=9606 GN=GIT1 PE=1 SV=2</t>
  </si>
  <si>
    <t>P21281</t>
  </si>
  <si>
    <t>V-type proton ATPase subunit B, brain isoform OS=Homo sapiens OX=9606 GN=ATP6V1B2 PE=1 SV=3</t>
  </si>
  <si>
    <t>P05067</t>
  </si>
  <si>
    <t>Amyloid-beta precursor protein OS=Homo sapiens OX=9606 GN=APP PE=1 SV=3</t>
  </si>
  <si>
    <t>P13612</t>
  </si>
  <si>
    <t>Integrin alpha-4 OS=Homo sapiens OX=9606 GN=ITGA4 PE=1 SV=3</t>
  </si>
  <si>
    <t>P29144</t>
  </si>
  <si>
    <t>Tripeptidyl-peptidase 2 OS=Homo sapiens OX=9606 GN=TPP2 PE=1 SV=4</t>
  </si>
  <si>
    <t>Q8NC51</t>
  </si>
  <si>
    <t>Plasminogen activator inhibitor 1 RNA-binding protein OS=Homo sapiens OX=9606 GN=SERBP1 PE=1 SV=2</t>
  </si>
  <si>
    <t>Q9UNW1</t>
  </si>
  <si>
    <t>Multiple inositol polyphosphate phosphatase 1 OS=Homo sapiens OX=9606 GN=MINPP1 PE=1 SV=1</t>
  </si>
  <si>
    <t>Q15102</t>
  </si>
  <si>
    <t>Platelet-activating factor acetylhydrolase IB subunit alpha1 OS=Homo sapiens OX=9606 GN=PAFAH1B3 PE=1 SV=1</t>
  </si>
  <si>
    <t>P47755</t>
  </si>
  <si>
    <t>F-actin-capping protein subunit alpha-2 OS=Homo sapiens OX=9606 GN=CAPZA2 PE=1 SV=3</t>
  </si>
  <si>
    <t>P21399</t>
  </si>
  <si>
    <t>Cytoplasmic aconitate hydratase OS=Homo sapiens OX=9606 GN=ACO1 PE=1 SV=3</t>
  </si>
  <si>
    <t>P38606</t>
  </si>
  <si>
    <t>V-type proton ATPase catalytic subunit A OS=Homo sapiens OX=9606 GN=ATP6V1A PE=1 SV=2</t>
  </si>
  <si>
    <t>Q9NX63</t>
  </si>
  <si>
    <t>MICOS complex subunit MIC19 OS=Homo sapiens OX=9606 GN=CHCHD3 PE=1 SV=1</t>
  </si>
  <si>
    <t>Q12888</t>
  </si>
  <si>
    <t>TP53-binding protein 1 OS=Homo sapiens OX=9606 GN=TP53BP1 PE=1 SV=2</t>
  </si>
  <si>
    <t>P47914</t>
  </si>
  <si>
    <t>60S ribosomal protein L29 OS=Homo sapiens OX=9606 GN=RPL29 PE=1 SV=2</t>
  </si>
  <si>
    <t>P04040</t>
  </si>
  <si>
    <t>Catalase OS=Homo sapiens OX=9606 GN=CAT PE=1 SV=3</t>
  </si>
  <si>
    <t>O00154</t>
  </si>
  <si>
    <t>Cytosolic acyl coenzyme A thioester hydrolase OS=Homo sapiens OX=9606 GN=ACOT7 PE=1 SV=3</t>
  </si>
  <si>
    <t>Q07866</t>
  </si>
  <si>
    <t>Kinesin light chain 1 OS=Homo sapiens OX=9606 GN=KLC1 PE=1 SV=2</t>
  </si>
  <si>
    <t>Q9P2J5</t>
  </si>
  <si>
    <t>Leucine--tRNA ligase, cytoplasmic OS=Homo sapiens OX=9606 GN=LARS1 PE=1 SV=2</t>
  </si>
  <si>
    <t>Q12846</t>
  </si>
  <si>
    <t>Syntaxin-4 OS=Homo sapiens OX=9606 GN=STX4 PE=1 SV=2</t>
  </si>
  <si>
    <t>P39748</t>
  </si>
  <si>
    <t>Flap endonuclease 1 OS=Homo sapiens OX=9606 GN=FEN1 PE=1 SV=1</t>
  </si>
  <si>
    <t>Q16181</t>
  </si>
  <si>
    <t>Septin-7 OS=Homo sapiens OX=9606 GN=SEPTIN7 PE=1 SV=2</t>
  </si>
  <si>
    <t>P09874</t>
  </si>
  <si>
    <t>Poly [ADP-ribose] polymerase 1 OS=Homo sapiens OX=9606 GN=PARP1 PE=1 SV=4</t>
  </si>
  <si>
    <t>Q15020</t>
  </si>
  <si>
    <t>Squamous cell carcinoma antigen recognized by T-cells 3 OS=Homo sapiens OX=9606 GN=SART3 PE=1 SV=1</t>
  </si>
  <si>
    <t>Q15334</t>
  </si>
  <si>
    <t>Lethal(2) giant larvae protein homolog 1 OS=Homo sapiens OX=9606 GN=LLGL1 PE=1 SV=3</t>
  </si>
  <si>
    <t>P22087</t>
  </si>
  <si>
    <t>rRNA 2'-O-methyltransferase fibrillarin OS=Homo sapiens OX=9606 GN=FBL PE=1 SV=2</t>
  </si>
  <si>
    <t>Q9UHD1</t>
  </si>
  <si>
    <t>Cysteine and histidine-rich domain-containing protein 1 OS=Homo sapiens OX=9606 GN=CHORDC1 PE=1 SV=2</t>
  </si>
  <si>
    <t>Q9BQ67</t>
  </si>
  <si>
    <t>Glutamate-rich WD repeat-containing protein 1 OS=Homo sapiens OX=9606 GN=GRWD1 PE=1 SV=1</t>
  </si>
  <si>
    <t>Q01813</t>
  </si>
  <si>
    <t>ATP-dependent 6-phosphofructokinase, platelet type OS=Homo sapiens OX=9606 GN=PFKP PE=1 SV=2</t>
  </si>
  <si>
    <t>P61604</t>
  </si>
  <si>
    <t>10 kDa heat shock protein, mitochondrial OS=Homo sapiens OX=9606 GN=HSPE1 PE=1 SV=2</t>
  </si>
  <si>
    <t>P25685</t>
  </si>
  <si>
    <t>DnaJ homolog subfamily B member 1 OS=Homo sapiens OX=9606 GN=DNAJB1 PE=1 SV=4</t>
  </si>
  <si>
    <t>Q02880</t>
  </si>
  <si>
    <t>DNA topoisomerase 2-beta OS=Homo sapiens OX=9606 GN=TOP2B PE=1 SV=3</t>
  </si>
  <si>
    <t>Q96CN7</t>
  </si>
  <si>
    <t>Isochorismatase domain-containing protein 1 OS=Homo sapiens OX=9606 GN=ISOC1 PE=1 SV=3</t>
  </si>
  <si>
    <t>Q8N474</t>
  </si>
  <si>
    <t>Secreted frizzled-related protein 1 OS=Homo sapiens OX=9606 GN=SFRP1 PE=1 SV=1</t>
  </si>
  <si>
    <t>P07357</t>
  </si>
  <si>
    <t>Complement component C8 alpha chain OS=Homo sapiens OX=9606 GN=C8A PE=1 SV=2</t>
  </si>
  <si>
    <t>Q15154</t>
  </si>
  <si>
    <t>Pericentriolar material 1 protein OS=Homo sapiens OX=9606 GN=PCM1 PE=1 SV=5</t>
  </si>
  <si>
    <t>Q9NY33</t>
  </si>
  <si>
    <t>Dipeptidyl peptidase 3 OS=Homo sapiens OX=9606 GN=DPP3 PE=1 SV=2</t>
  </si>
  <si>
    <t>P61081</t>
  </si>
  <si>
    <t>NEDD8-conjugating enzyme Ubc12 OS=Homo sapiens OX=9606 GN=UBE2M PE=1 SV=1</t>
  </si>
  <si>
    <t>P31689</t>
  </si>
  <si>
    <t>DnaJ homolog subfamily A member 1 OS=Homo sapiens OX=9606 GN=DNAJA1 PE=1 SV=2</t>
  </si>
  <si>
    <t>Q07666</t>
  </si>
  <si>
    <t>KH domain-containing, RNA-binding, signal transduction-associated protein 1 OS=Homo sapiens OX=9606 GN=KHDRBS1 PE=1 SV=1</t>
  </si>
  <si>
    <t>Q14444</t>
  </si>
  <si>
    <t>Caprin-1 OS=Homo sapiens OX=9606 GN=CAPRIN1 PE=1 SV=2</t>
  </si>
  <si>
    <t>P20338</t>
  </si>
  <si>
    <t>Ras-related protein Rab-4A OS=Homo sapiens OX=9606 GN=RAB4A PE=1 SV=3</t>
  </si>
  <si>
    <t>O15173</t>
  </si>
  <si>
    <t>Membrane-associated progesterone receptor component 2 OS=Homo sapiens OX=9606 GN=PGRMC2 PE=1 SV=1</t>
  </si>
  <si>
    <t>P83731</t>
  </si>
  <si>
    <t>60S ribosomal protein L24 OS=Homo sapiens OX=9606 GN=RPL24 PE=1 SV=1</t>
  </si>
  <si>
    <t>P62851</t>
  </si>
  <si>
    <t>40S ribosomal protein S25 OS=Homo sapiens OX=9606 GN=RPS25 PE=1 SV=1</t>
  </si>
  <si>
    <t>P26006</t>
  </si>
  <si>
    <t>Integrin alpha-3 OS=Homo sapiens OX=9606 GN=ITGA3 PE=1 SV=5</t>
  </si>
  <si>
    <t>Q8TAQ2</t>
  </si>
  <si>
    <t>SWI/SNF complex subunit SMARCC2 OS=Homo sapiens OX=9606 GN=SMARCC2 PE=1 SV=1</t>
  </si>
  <si>
    <t>P08621</t>
  </si>
  <si>
    <t>U1 small nuclear ribonucleoprotein 70 kDa OS=Homo sapiens OX=9606 GN=SNRNP70 PE=1 SV=2</t>
  </si>
  <si>
    <t>Q99426</t>
  </si>
  <si>
    <t>Tubulin-folding cofactor B OS=Homo sapiens OX=9606 GN=TBCB PE=1 SV=2</t>
  </si>
  <si>
    <t>P06239</t>
  </si>
  <si>
    <t>Tyrosine-protein kinase Lck OS=Homo sapiens OX=9606 GN=LCK PE=1 SV=6</t>
  </si>
  <si>
    <t>Q15046</t>
  </si>
  <si>
    <t>Lysine--tRNA ligase OS=Homo sapiens OX=9606 GN=KARS1 PE=1 SV=3</t>
  </si>
  <si>
    <t>P13798</t>
  </si>
  <si>
    <t>Acylamino-acid-releasing enzyme OS=Homo sapiens OX=9606 GN=APEH PE=1 SV=4</t>
  </si>
  <si>
    <t>Q9BY67</t>
  </si>
  <si>
    <t>Cell adhesion molecule 1 OS=Homo sapiens OX=9606 GN=CADM1 PE=1 SV=2</t>
  </si>
  <si>
    <t>Q9UMX5</t>
  </si>
  <si>
    <t>Neudesin OS=Homo sapiens OX=9606 GN=NENF PE=1 SV=1</t>
  </si>
  <si>
    <t>P55001</t>
  </si>
  <si>
    <t>Microfibrillar-associated protein 2 OS=Homo sapiens OX=9606 GN=MFAP2 PE=1 SV=1</t>
  </si>
  <si>
    <t>P17812</t>
  </si>
  <si>
    <t>CTP synthase 1 OS=Homo sapiens OX=9606 GN=CTPS1 PE=1 SV=2</t>
  </si>
  <si>
    <t>Q02413</t>
  </si>
  <si>
    <t>Desmoglein-1 OS=Homo sapiens OX=9606 GN=DSG1 PE=1 SV=2</t>
  </si>
  <si>
    <t>P09497</t>
  </si>
  <si>
    <t>Clathrin light chain B OS=Homo sapiens OX=9606 GN=CLTB PE=1 SV=1</t>
  </si>
  <si>
    <t>Q6IAA8</t>
  </si>
  <si>
    <t>Ragulator complex protein LAMTOR1 OS=Homo sapiens OX=9606 GN=LAMTOR1 PE=1 SV=2</t>
  </si>
  <si>
    <t>Q9UM47</t>
  </si>
  <si>
    <t>Neurogenic locus notch homolog protein 3 OS=Homo sapiens OX=9606 GN=NOTCH3 PE=1 SV=2</t>
  </si>
  <si>
    <t>Q9H9H4</t>
  </si>
  <si>
    <t>Vacuolar protein sorting-associated protein 37B OS=Homo sapiens OX=9606 GN=VPS37B PE=1 SV=1</t>
  </si>
  <si>
    <t>P26378</t>
  </si>
  <si>
    <t>ELAV-like protein 4 OS=Homo sapiens OX=9606 GN=ELAVL4 PE=1 SV=3</t>
  </si>
  <si>
    <t>O75891</t>
  </si>
  <si>
    <t>Cytosolic 10-formyltetrahydrofolate dehydrogenase OS=Homo sapiens OX=9606 GN=ALDH1L1 PE=1 SV=2</t>
  </si>
  <si>
    <t>P05062</t>
  </si>
  <si>
    <t>Fructose-bisphosphate aldolase B OS=Homo sapiens OX=9606 GN=ALDOB PE=1 SV=2</t>
  </si>
  <si>
    <t>P34096</t>
  </si>
  <si>
    <t>Ribonuclease 4 OS=Homo sapiens OX=9606 GN=RNASE4 PE=1 SV=3</t>
  </si>
  <si>
    <t>Q9H4M9</t>
  </si>
  <si>
    <t>EH domain-containing protein 1 OS=Homo sapiens OX=9606 GN=EHD1 PE=1 SV=2</t>
  </si>
  <si>
    <t>P48509</t>
  </si>
  <si>
    <t>CD151 antigen OS=Homo sapiens OX=9606 GN=CD151 PE=1 SV=3</t>
  </si>
  <si>
    <t>Q9HB71</t>
  </si>
  <si>
    <t>Calcyclin-binding protein OS=Homo sapiens OX=9606 GN=CACYBP PE=1 SV=2</t>
  </si>
  <si>
    <t>Q16610</t>
  </si>
  <si>
    <t>Extracellular matrix protein 1 OS=Homo sapiens OX=9606 GN=ECM1 PE=1 SV=2</t>
  </si>
  <si>
    <t>P30626</t>
  </si>
  <si>
    <t>Sorcin OS=Homo sapiens OX=9606 GN=SRI PE=1 SV=1</t>
  </si>
  <si>
    <t>P49748</t>
  </si>
  <si>
    <t>Very long-chain specific acyl-CoA dehydrogenase, mitochondrial OS=Homo sapiens OX=9606 GN=ACADVL PE=1 SV=1</t>
  </si>
  <si>
    <t>P61952</t>
  </si>
  <si>
    <t>Guanine nucleotide-binding protein G(I)/G(S)/G(O) subunit gamma-11 OS=Homo sapiens OX=9606 GN=GNG11 PE=1 SV=1</t>
  </si>
  <si>
    <t>P35222</t>
  </si>
  <si>
    <t>Catenin beta-1 OS=Homo sapiens OX=9606 GN=CTNNB1 PE=1 SV=1</t>
  </si>
  <si>
    <t>Q8WWI5</t>
  </si>
  <si>
    <t>Choline transporter-like protein 1 OS=Homo sapiens OX=9606 GN=SLC44A1 PE=1 SV=1</t>
  </si>
  <si>
    <t>Q9P2N4</t>
  </si>
  <si>
    <t>A disintegrin and metalloproteinase with thrombospondin motifs 9 OS=Homo sapiens OX=9606 GN=ADAMTS9 PE=1 SV=4</t>
  </si>
  <si>
    <t>P05543</t>
  </si>
  <si>
    <t>Thyroxine-binding globulin OS=Homo sapiens OX=9606 GN=SERPINA7 PE=1 SV=2</t>
  </si>
  <si>
    <t>Q9NY93</t>
  </si>
  <si>
    <t>Probable ATP-dependent RNA helicase DDX56 OS=Homo sapiens OX=9606 GN=DDX56 PE=1 SV=1</t>
  </si>
  <si>
    <t>P07954</t>
  </si>
  <si>
    <t>Fumarate hydratase, mitochondrial OS=Homo sapiens OX=9606 GN=FH PE=1 SV=3</t>
  </si>
  <si>
    <t>Q13595</t>
  </si>
  <si>
    <t>Transformer-2 protein homolog alpha OS=Homo sapiens OX=9606 GN=TRA2A PE=1 SV=1</t>
  </si>
  <si>
    <t>B5ME19</t>
  </si>
  <si>
    <t>Eukaryotic translation initiation factor 3 subunit C-like protein OS=Homo sapiens OX=9606 GN=EIF3CL PE=1 SV=1</t>
  </si>
  <si>
    <t>Q04756</t>
  </si>
  <si>
    <t>Hepatocyte growth factor activator OS=Homo sapiens OX=9606 GN=HGFAC PE=1 SV=1</t>
  </si>
  <si>
    <t>Q01970</t>
  </si>
  <si>
    <t>1-phosphatidylinositol 4,5-bisphosphate phosphodiesterase beta-3 OS=Homo sapiens OX=9606 GN=PLCB3 PE=1 SV=2</t>
  </si>
  <si>
    <t>O15126</t>
  </si>
  <si>
    <t>Secretory carrier-associated membrane protein 1 OS=Homo sapiens OX=9606 GN=SCAMP1 PE=1 SV=2</t>
  </si>
  <si>
    <t>Q96D15</t>
  </si>
  <si>
    <t>Reticulocalbin-3 OS=Homo sapiens OX=9606 GN=RCN3 PE=1 SV=1</t>
  </si>
  <si>
    <t>P46379</t>
  </si>
  <si>
    <t>Large proline-rich protein BAG6 OS=Homo sapiens OX=9606 GN=BAG6 PE=1 SV=2</t>
  </si>
  <si>
    <t>O95674</t>
  </si>
  <si>
    <t>Phosphatidate cytidylyltransferase 2 OS=Homo sapiens OX=9606 GN=CDS2 PE=1 SV=1</t>
  </si>
  <si>
    <t>Q12905</t>
  </si>
  <si>
    <t>Interleukin enhancer-binding factor 2 OS=Homo sapiens OX=9606 GN=ILF2 PE=1 SV=2</t>
  </si>
  <si>
    <t>Q9UHI8</t>
  </si>
  <si>
    <t>A disintegrin and metalloproteinase with thrombospondin motifs 1 OS=Homo sapiens OX=9606 GN=ADAMTS1 PE=1 SV=4</t>
  </si>
  <si>
    <t>O14817</t>
  </si>
  <si>
    <t>Tetraspanin-4 OS=Homo sapiens OX=9606 GN=TSPAN4 PE=1 SV=1</t>
  </si>
  <si>
    <t>P25787</t>
  </si>
  <si>
    <t>Proteasome subunit alpha type-2 OS=Homo sapiens OX=9606 GN=PSMA2 PE=1 SV=2</t>
  </si>
  <si>
    <t>Q13126</t>
  </si>
  <si>
    <t>S-methyl-5'-thioadenosine phosphorylase OS=Homo sapiens OX=9606 GN=MTAP PE=1 SV=2</t>
  </si>
  <si>
    <t>O00232</t>
  </si>
  <si>
    <t>26S proteasome non-ATPase regulatory subunit 12 OS=Homo sapiens OX=9606 GN=PSMD12 PE=1 SV=3</t>
  </si>
  <si>
    <t>Q99848</t>
  </si>
  <si>
    <t>Probable rRNA-processing protein EBP2 OS=Homo sapiens OX=9606 GN=EBNA1BP2 PE=1 SV=2</t>
  </si>
  <si>
    <t>Q8N1N4</t>
  </si>
  <si>
    <t>Keratin, type II cytoskeletal 78 OS=Homo sapiens OX=9606 GN=KRT78 PE=1 SV=2</t>
  </si>
  <si>
    <t>P07858</t>
  </si>
  <si>
    <t>Cathepsin B OS=Homo sapiens OX=9606 GN=CTSB PE=1 SV=3</t>
  </si>
  <si>
    <t>P36383</t>
  </si>
  <si>
    <t>Gap junction gamma-1 protein OS=Homo sapiens OX=9606 GN=GJC1 PE=1 SV=2</t>
  </si>
  <si>
    <t>O00192</t>
  </si>
  <si>
    <t>Armadillo repeat protein deleted in velo-cardio-facial syndrome OS=Homo sapiens OX=9606 GN=ARVCF PE=1 SV=1</t>
  </si>
  <si>
    <t>O43602</t>
  </si>
  <si>
    <t>Neuronal migration protein doublecortin OS=Homo sapiens OX=9606 GN=DCX PE=1 SV=4</t>
  </si>
  <si>
    <t>P20645</t>
  </si>
  <si>
    <t>Cation-dependent mannose-6-phosphate receptor OS=Homo sapiens OX=9606 GN=M6PR PE=1 SV=1</t>
  </si>
  <si>
    <t>Q9Y6G9</t>
  </si>
  <si>
    <t>Cytoplasmic dynein 1 light intermediate chain 1 OS=Homo sapiens OX=9606 GN=DYNC1LI1 PE=1 SV=3</t>
  </si>
  <si>
    <t>Q5ZPR3</t>
  </si>
  <si>
    <t>CD276 antigen OS=Homo sapiens OX=9606 GN=CD276 PE=1 SV=1</t>
  </si>
  <si>
    <t>P06737</t>
  </si>
  <si>
    <t>Glycogen phosphorylase, liver form OS=Homo sapiens OX=9606 GN=PYGL PE=1 SV=4</t>
  </si>
  <si>
    <t>Q7Z2W4</t>
  </si>
  <si>
    <t>Zinc finger CCCH-type antiviral protein 1 OS=Homo sapiens OX=9606 GN=ZC3HAV1 PE=1 SV=3</t>
  </si>
  <si>
    <t>O60831</t>
  </si>
  <si>
    <t>PRA1 family protein 2 OS=Homo sapiens OX=9606 GN=PRAF2 PE=1 SV=1</t>
  </si>
  <si>
    <t>O60264</t>
  </si>
  <si>
    <t>SWI/SNF-related matrix-associated actin-dependent regulator of chromatin subfamily A member 5 OS=Homo sapiens OX=9606 GN=SMARCA5 PE=1 SV=1</t>
  </si>
  <si>
    <t>P30086</t>
  </si>
  <si>
    <t>Phosphatidylethanolamine-binding protein 1 OS=Homo sapiens OX=9606 GN=PEBP1 PE=1 SV=3</t>
  </si>
  <si>
    <t>Q00266</t>
  </si>
  <si>
    <t>S-adenosylmethionine synthase isoform type-1 OS=Homo sapiens OX=9606 GN=MAT1A PE=1 SV=2</t>
  </si>
  <si>
    <t>Q6PKG0</t>
  </si>
  <si>
    <t>La-related protein 1 OS=Homo sapiens OX=9606 GN=LARP1 PE=1 SV=2</t>
  </si>
  <si>
    <t>O75947</t>
  </si>
  <si>
    <t>ATP synthase subunit d, mitochondrial OS=Homo sapiens OX=9606 GN=ATP5PD PE=1 SV=3</t>
  </si>
  <si>
    <t>P62633</t>
  </si>
  <si>
    <t>Cellular nucleic acid-binding protein OS=Homo sapiens OX=9606 GN=CNBP PE=1 SV=1</t>
  </si>
  <si>
    <t>P57737</t>
  </si>
  <si>
    <t>Coronin-7 OS=Homo sapiens OX=9606 GN=CORO7 PE=1 SV=2</t>
  </si>
  <si>
    <t>Q96C23</t>
  </si>
  <si>
    <t>Galactose mutarotase OS=Homo sapiens OX=9606 GN=GALM PE=1 SV=1</t>
  </si>
  <si>
    <t>Q8NHP1</t>
  </si>
  <si>
    <t>Aflatoxin B1 aldehyde reductase member 4 OS=Homo sapiens OX=9606 GN=AKR7L PE=2 SV=7</t>
  </si>
  <si>
    <t>P48047</t>
  </si>
  <si>
    <t>ATP synthase subunit O, mitochondrial OS=Homo sapiens OX=9606 GN=ATP5PO PE=1 SV=1</t>
  </si>
  <si>
    <t>Q92626</t>
  </si>
  <si>
    <t>Peroxidasin homolog OS=Homo sapiens OX=9606 GN=PXDN PE=1 SV=2</t>
  </si>
  <si>
    <t>Q9Y3E5</t>
  </si>
  <si>
    <t>Peptidyl-tRNA hydrolase 2, mitochondrial OS=Homo sapiens OX=9606 GN=PTRH2 PE=1 SV=1</t>
  </si>
  <si>
    <t>Q9NRX4</t>
  </si>
  <si>
    <t>14 kDa phosphohistidine phosphatase OS=Homo sapiens OX=9606 GN=PHPT1 PE=1 SV=1</t>
  </si>
  <si>
    <t>O00429</t>
  </si>
  <si>
    <t>Dynamin-1-like protein OS=Homo sapiens OX=9606 GN=DNM1L PE=1 SV=2</t>
  </si>
  <si>
    <t>Q9UL25</t>
  </si>
  <si>
    <t>Ras-related protein Rab-21 OS=Homo sapiens OX=9606 GN=RAB21 PE=1 SV=3</t>
  </si>
  <si>
    <t>P06727</t>
  </si>
  <si>
    <t>Apolipoprotein A-IV OS=Homo sapiens OX=9606 GN=APOA4 PE=1 SV=4</t>
  </si>
  <si>
    <t>P22692</t>
  </si>
  <si>
    <t>Insulin-like growth factor-binding protein 4 OS=Homo sapiens OX=9606 GN=IGFBP4 PE=1 SV=2</t>
  </si>
  <si>
    <t>P32969</t>
  </si>
  <si>
    <t>60S ribosomal protein L9 OS=Homo sapiens OX=9606 GN=RPL9 PE=1 SV=1</t>
  </si>
  <si>
    <t>O43790</t>
  </si>
  <si>
    <t>Keratin, type II cuticular Hb6 OS=Homo sapiens OX=9606 GN=KRT86 PE=1 SV=1</t>
  </si>
  <si>
    <t>Q96FW1</t>
  </si>
  <si>
    <t>Ubiquitin thioesterase OTUB1 OS=Homo sapiens OX=9606 GN=OTUB1 PE=1 SV=2</t>
  </si>
  <si>
    <t>Q8IZ83</t>
  </si>
  <si>
    <t>Aldehyde dehydrogenase family 16 member A1 OS=Homo sapiens OX=9606 GN=ALDH16A1 PE=1 SV=2</t>
  </si>
  <si>
    <t>P51570</t>
  </si>
  <si>
    <t>Galactokinase OS=Homo sapiens OX=9606 GN=GALK1 PE=1 SV=1</t>
  </si>
  <si>
    <t>O95400</t>
  </si>
  <si>
    <t>CD2 antigen cytoplasmic tail-binding protein 2 OS=Homo sapiens OX=9606 GN=CD2BP2 PE=1 SV=1</t>
  </si>
  <si>
    <t>Q7Z2K8</t>
  </si>
  <si>
    <t>G protein-regulated inducer of neurite outgrowth 1 OS=Homo sapiens OX=9606 GN=GPRIN1 PE=1 SV=2</t>
  </si>
  <si>
    <t>Q8TC12</t>
  </si>
  <si>
    <t>Retinol dehydrogenase 11 OS=Homo sapiens OX=9606 GN=RDH11 PE=1 SV=2</t>
  </si>
  <si>
    <t>P04424</t>
  </si>
  <si>
    <t>Argininosuccinate lyase OS=Homo sapiens OX=9606 GN=ASL PE=1 SV=4</t>
  </si>
  <si>
    <t>Q14141</t>
  </si>
  <si>
    <t>Septin-6 OS=Homo sapiens OX=9606 GN=SEPTIN6 PE=1 SV=4</t>
  </si>
  <si>
    <t>Q9P2R7</t>
  </si>
  <si>
    <t>Succinate--CoA ligase [ADP-forming] subunit beta, mitochondrial OS=Homo sapiens OX=9606 GN=SUCLA2 PE=1 SV=3</t>
  </si>
  <si>
    <t>Q9H0E2</t>
  </si>
  <si>
    <t>Toll-interacting protein OS=Homo sapiens OX=9606 GN=TOLLIP PE=1 SV=1</t>
  </si>
  <si>
    <t>O60832</t>
  </si>
  <si>
    <t>H/ACA ribonucleoprotein complex subunit DKC1 OS=Homo sapiens OX=9606 GN=DKC1 PE=1 SV=3</t>
  </si>
  <si>
    <t>P04083</t>
  </si>
  <si>
    <t>Annexin A1 OS=Homo sapiens OX=9606 GN=ANXA1 PE=1 SV=2</t>
  </si>
  <si>
    <t>Q8TEA8</t>
  </si>
  <si>
    <t>D-aminoacyl-tRNA deacylase 1 OS=Homo sapiens OX=9606 GN=DTD1 PE=1 SV=2</t>
  </si>
  <si>
    <t>P13674</t>
  </si>
  <si>
    <t>Prolyl 4-hydroxylase subunit alpha-1 OS=Homo sapiens OX=9606 GN=P4HA1 PE=1 SV=2</t>
  </si>
  <si>
    <t>Q15717</t>
  </si>
  <si>
    <t>ELAV-like protein 1 OS=Homo sapiens OX=9606 GN=ELAVL1 PE=1 SV=2</t>
  </si>
  <si>
    <t>Q9HBI1</t>
  </si>
  <si>
    <t>Beta-parvin OS=Homo sapiens OX=9606 GN=PARVB PE=1 SV=1</t>
  </si>
  <si>
    <t>P62861</t>
  </si>
  <si>
    <t>40S ribosomal protein S30 OS=Homo sapiens OX=9606 GN=FAU PE=1 SV=1</t>
  </si>
  <si>
    <t>Q9UL46</t>
  </si>
  <si>
    <t>Proteasome activator complex subunit 2 OS=Homo sapiens OX=9606 GN=PSME2 PE=1 SV=4</t>
  </si>
  <si>
    <t>P01008</t>
  </si>
  <si>
    <t>Antithrombin-III OS=Homo sapiens OX=9606 GN=SERPINC1 PE=1 SV=1</t>
  </si>
  <si>
    <t>Q9ULF5</t>
  </si>
  <si>
    <t>Zinc transporter ZIP10 OS=Homo sapiens OX=9606 GN=SLC39A10 PE=1 SV=2</t>
  </si>
  <si>
    <t>Q15052</t>
  </si>
  <si>
    <t>Rho guanine nucleotide exchange factor 6 OS=Homo sapiens OX=9606 GN=ARHGEF6 PE=1 SV=2</t>
  </si>
  <si>
    <t>Q9NX24</t>
  </si>
  <si>
    <t>H/ACA ribonucleoprotein complex subunit 2 OS=Homo sapiens OX=9606 GN=NHP2 PE=1 SV=1</t>
  </si>
  <si>
    <t>P41252</t>
  </si>
  <si>
    <t>Isoleucine--tRNA ligase, cytoplasmic OS=Homo sapiens OX=9606 GN=IARS1 PE=1 SV=2</t>
  </si>
  <si>
    <t>Q15382</t>
  </si>
  <si>
    <t>GTP-binding protein Rheb OS=Homo sapiens OX=9606 GN=RHEB PE=1 SV=1</t>
  </si>
  <si>
    <t>O76094</t>
  </si>
  <si>
    <t>Signal recognition particle subunit SRP72 OS=Homo sapiens OX=9606 GN=SRP72 PE=1 SV=3</t>
  </si>
  <si>
    <t>Q06323</t>
  </si>
  <si>
    <t>Proteasome activator complex subunit 1 OS=Homo sapiens OX=9606 GN=PSME1 PE=1 SV=1</t>
  </si>
  <si>
    <t>P49207</t>
  </si>
  <si>
    <t>60S ribosomal protein L34 OS=Homo sapiens OX=9606 GN=RPL34 PE=1 SV=3</t>
  </si>
  <si>
    <t>Q96AB3</t>
  </si>
  <si>
    <t>Isochorismatase domain-containing protein 2 OS=Homo sapiens OX=9606 GN=ISOC2 PE=1 SV=1</t>
  </si>
  <si>
    <t>Q96KP4</t>
  </si>
  <si>
    <t>Cytosolic non-specific dipeptidase OS=Homo sapiens OX=9606 GN=CNDP2 PE=1 SV=2</t>
  </si>
  <si>
    <t>Q13643</t>
  </si>
  <si>
    <t>Four and a half LIM domains protein 3 OS=Homo sapiens OX=9606 GN=FHL3 PE=1 SV=4</t>
  </si>
  <si>
    <t>Q8N350</t>
  </si>
  <si>
    <t>Voltage-dependent calcium channel beta subunit-associated regulatory protein OS=Homo sapiens OX=9606 GN=CBARP PE=1 SV=3</t>
  </si>
  <si>
    <t>Q7L2J0</t>
  </si>
  <si>
    <t>7SK snRNA methylphosphate capping enzyme OS=Homo sapiens OX=9606 GN=MEPCE PE=1 SV=1</t>
  </si>
  <si>
    <t>Q12904</t>
  </si>
  <si>
    <t>Aminoacyl tRNA synthase complex-interacting multifunctional protein 1 OS=Homo sapiens OX=9606 GN=AIMP1 PE=1 SV=2</t>
  </si>
  <si>
    <t>Q02809</t>
  </si>
  <si>
    <t>Procollagen-lysine,2-oxoglutarate 5-dioxygenase 1 OS=Homo sapiens OX=9606 GN=PLOD1 PE=1 SV=2</t>
  </si>
  <si>
    <t>Q8N6R0</t>
  </si>
  <si>
    <t>eEF1A lysine and N-terminal methyltransferase OS=Homo sapiens OX=9606 GN=EEF1AKNMT PE=1 SV=1</t>
  </si>
  <si>
    <t>P26639</t>
  </si>
  <si>
    <t>Threonine--tRNA ligase 1, cytoplasmic OS=Homo sapiens OX=9606 GN=TARS1 PE=1 SV=3</t>
  </si>
  <si>
    <t>Q99961</t>
  </si>
  <si>
    <t>Endophilin-A2 OS=Homo sapiens OX=9606 GN=SH3GL1 PE=1 SV=1</t>
  </si>
  <si>
    <t>P08243</t>
  </si>
  <si>
    <t>Asparagine synthetase [glutamine-hydrolyzing] OS=Homo sapiens OX=9606 GN=ASNS PE=1 SV=4</t>
  </si>
  <si>
    <t>P07384</t>
  </si>
  <si>
    <t>Calpain-1 catalytic subunit OS=Homo sapiens OX=9606 GN=CAPN1 PE=1 SV=1</t>
  </si>
  <si>
    <t>Q99536</t>
  </si>
  <si>
    <t>Synaptic vesicle membrane protein VAT-1 homolog OS=Homo sapiens OX=9606 GN=VAT1 PE=1 SV=2</t>
  </si>
  <si>
    <t>P41091</t>
  </si>
  <si>
    <t>Eukaryotic translation initiation factor 2 subunit 3 OS=Homo sapiens OX=9606 GN=EIF2S3 PE=1 SV=3</t>
  </si>
  <si>
    <t>P49756</t>
  </si>
  <si>
    <t>RNA-binding protein 25 OS=Homo sapiens OX=9606 GN=RBM25 PE=1 SV=3</t>
  </si>
  <si>
    <t>Q9UHG2</t>
  </si>
  <si>
    <t>ProSAAS OS=Homo sapiens OX=9606 GN=PCSK1N PE=1 SV=1</t>
  </si>
  <si>
    <t>O75976</t>
  </si>
  <si>
    <t>Carboxypeptidase D OS=Homo sapiens OX=9606 GN=CPD PE=1 SV=2</t>
  </si>
  <si>
    <t>Q14847</t>
  </si>
  <si>
    <t>LIM and SH3 domain protein 1 OS=Homo sapiens OX=9606 GN=LASP1 PE=1 SV=2</t>
  </si>
  <si>
    <t>Q00534</t>
  </si>
  <si>
    <t>Cyclin-dependent kinase 6 OS=Homo sapiens OX=9606 GN=CDK6 PE=1 SV=1</t>
  </si>
  <si>
    <t>P14868</t>
  </si>
  <si>
    <t>Aspartate--tRNA ligase, cytoplasmic OS=Homo sapiens OX=9606 GN=DARS1 PE=1 SV=2</t>
  </si>
  <si>
    <t>P51532</t>
  </si>
  <si>
    <t>Transcription activator BRG1 OS=Homo sapiens OX=9606 GN=SMARCA4 PE=1 SV=2</t>
  </si>
  <si>
    <t>P61254</t>
  </si>
  <si>
    <t>60S ribosomal protein L26 OS=Homo sapiens OX=9606 GN=RPL26 PE=1 SV=1</t>
  </si>
  <si>
    <t>Q13131</t>
  </si>
  <si>
    <t>5'-AMP-activated protein kinase catalytic subunit alpha-1 OS=Homo sapiens OX=9606 GN=PRKAA1 PE=1 SV=4</t>
  </si>
  <si>
    <t>Q8NE71</t>
  </si>
  <si>
    <t>ATP-binding cassette sub-family F member 1 OS=Homo sapiens OX=9606 GN=ABCF1 PE=1 SV=2</t>
  </si>
  <si>
    <t>Q7L5N7</t>
  </si>
  <si>
    <t>Lysophosphatidylcholine acyltransferase 2 OS=Homo sapiens OX=9606 GN=LPCAT2 PE=1 SV=1</t>
  </si>
  <si>
    <t>Q15404</t>
  </si>
  <si>
    <t>Ras suppressor protein 1 OS=Homo sapiens OX=9606 GN=RSU1 PE=1 SV=3</t>
  </si>
  <si>
    <t>O43324</t>
  </si>
  <si>
    <t>Eukaryotic translation elongation factor 1 epsilon-1 OS=Homo sapiens OX=9606 GN=EEF1E1 PE=1 SV=1</t>
  </si>
  <si>
    <t>P36507</t>
  </si>
  <si>
    <t>Dual specificity mitogen-activated protein kinase kinase 2 OS=Homo sapiens OX=9606 GN=MAP2K2 PE=1 SV=1</t>
  </si>
  <si>
    <t>Q16881</t>
  </si>
  <si>
    <t>Thioredoxin reductase 1, cytoplasmic OS=Homo sapiens OX=9606 GN=TXNRD1 PE=1 SV=3</t>
  </si>
  <si>
    <t>P17813</t>
  </si>
  <si>
    <t>Endoglin OS=Homo sapiens OX=9606 GN=ENG PE=1 SV=2</t>
  </si>
  <si>
    <t>Q9UBB4</t>
  </si>
  <si>
    <t>Ataxin-10 OS=Homo sapiens OX=9606 GN=ATXN10 PE=1 SV=1</t>
  </si>
  <si>
    <t>O75396</t>
  </si>
  <si>
    <t>Vesicle-trafficking protein SEC22b OS=Homo sapiens OX=9606 GN=SEC22B PE=1 SV=4</t>
  </si>
  <si>
    <t>P53004</t>
  </si>
  <si>
    <t>Biliverdin reductase A OS=Homo sapiens OX=9606 GN=BLVRA PE=1 SV=2</t>
  </si>
  <si>
    <t>P28072</t>
  </si>
  <si>
    <t>Proteasome subunit beta type-6 OS=Homo sapiens OX=9606 GN=PSMB6 PE=1 SV=4</t>
  </si>
  <si>
    <t>P40189</t>
  </si>
  <si>
    <t>Interleukin-6 receptor subunit beta OS=Homo sapiens OX=9606 GN=IL6ST PE=1 SV=2</t>
  </si>
  <si>
    <t>P46100</t>
  </si>
  <si>
    <t>Transcriptional regulator ATRX OS=Homo sapiens OX=9606 GN=ATRX PE=1 SV=5</t>
  </si>
  <si>
    <t>Q15796</t>
  </si>
  <si>
    <t>Mothers against decapentaplegic homolog 2 OS=Homo sapiens OX=9606 GN=SMAD2 PE=1 SV=1</t>
  </si>
  <si>
    <t>P20042</t>
  </si>
  <si>
    <t>Eukaryotic translation initiation factor 2 subunit 2 OS=Homo sapiens OX=9606 GN=EIF2S2 PE=1 SV=2</t>
  </si>
  <si>
    <t>P02649</t>
  </si>
  <si>
    <t>Apolipoprotein E OS=Homo sapiens OX=9606 GN=APOE PE=1 SV=1</t>
  </si>
  <si>
    <t>Q9NRL2</t>
  </si>
  <si>
    <t>Bromodomain adjacent to zinc finger domain protein 1A OS=Homo sapiens OX=9606 GN=BAZ1A PE=1 SV=2</t>
  </si>
  <si>
    <t>P26885</t>
  </si>
  <si>
    <t>Peptidyl-prolyl cis-trans isomerase FKBP2 OS=Homo sapiens OX=9606 GN=FKBP2 PE=1 SV=2</t>
  </si>
  <si>
    <t>Q9NUP9</t>
  </si>
  <si>
    <t>Protein lin-7 homolog C OS=Homo sapiens OX=9606 GN=LIN7C PE=1 SV=1</t>
  </si>
  <si>
    <t>P08575</t>
  </si>
  <si>
    <t>Receptor-type tyrosine-protein phosphatase C OS=Homo sapiens OX=9606 GN=PTPRC PE=1 SV=3</t>
  </si>
  <si>
    <t>Q96EP5</t>
  </si>
  <si>
    <t>DAZ-associated protein 1 OS=Homo sapiens OX=9606 GN=DAZAP1 PE=1 SV=1</t>
  </si>
  <si>
    <t>Q9Y5B9</t>
  </si>
  <si>
    <t>FACT complex subunit SPT16 OS=Homo sapiens OX=9606 GN=SUPT16H PE=1 SV=1</t>
  </si>
  <si>
    <t>P46934</t>
  </si>
  <si>
    <t>E3 ubiquitin-protein ligase NEDD4 OS=Homo sapiens OX=9606 GN=NEDD4 PE=1 SV=4</t>
  </si>
  <si>
    <t>Q13103</t>
  </si>
  <si>
    <t>Secreted phosphoprotein 24 OS=Homo sapiens OX=9606 GN=SPP2 PE=1 SV=1</t>
  </si>
  <si>
    <t>O43504</t>
  </si>
  <si>
    <t>Ragulator complex protein LAMTOR5 OS=Homo sapiens OX=9606 GN=LAMTOR5 PE=1 SV=1</t>
  </si>
  <si>
    <t>Q8N5K1</t>
  </si>
  <si>
    <t>CDGSH iron-sulfur domain-containing protein 2 OS=Homo sapiens OX=9606 GN=CISD2 PE=1 SV=1</t>
  </si>
  <si>
    <t>P52306</t>
  </si>
  <si>
    <t>Rap1 GTPase-GDP dissociation stimulator 1 OS=Homo sapiens OX=9606 GN=RAP1GDS1 PE=1 SV=3</t>
  </si>
  <si>
    <t>Q9BX67</t>
  </si>
  <si>
    <t>Junctional adhesion molecule C OS=Homo sapiens OX=9606 GN=JAM3 PE=1 SV=1</t>
  </si>
  <si>
    <t>Q9NWU2</t>
  </si>
  <si>
    <t>Glucose-induced degradation protein 8 homolog OS=Homo sapiens OX=9606 GN=GID8 PE=1 SV=1</t>
  </si>
  <si>
    <t>Q04760</t>
  </si>
  <si>
    <t>Lactoylglutathione lyase OS=Homo sapiens OX=9606 GN=GLO1 PE=1 SV=4</t>
  </si>
  <si>
    <t>P55786</t>
  </si>
  <si>
    <t>Puromycin-sensitive aminopeptidase OS=Homo sapiens OX=9606 GN=NPEPPS PE=1 SV=2</t>
  </si>
  <si>
    <t>Q9Y224</t>
  </si>
  <si>
    <t>RNA transcription, translation and transport factor protein OS=Homo sapiens OX=9606 GN=RTRAF PE=1 SV=1</t>
  </si>
  <si>
    <t>Q9Y223</t>
  </si>
  <si>
    <t>Bifunctional UDP-N-acetylglucosamine 2-epimerase/N-acetylmannosamine kinase OS=Homo sapiens OX=9606 GN=GNE PE=1 SV=1</t>
  </si>
  <si>
    <t>P11234</t>
  </si>
  <si>
    <t>Ras-related protein Ral-B OS=Homo sapiens OX=9606 GN=RALB PE=1 SV=1</t>
  </si>
  <si>
    <t>P63313</t>
  </si>
  <si>
    <t>Thymosin beta-10 OS=Homo sapiens OX=9606 GN=TMSB10 PE=1 SV=2</t>
  </si>
  <si>
    <t>P35080</t>
  </si>
  <si>
    <t>Profilin-2 OS=Homo sapiens OX=9606 GN=PFN2 PE=1 SV=3</t>
  </si>
  <si>
    <t>P10644</t>
  </si>
  <si>
    <t>cAMP-dependent protein kinase type I-alpha regulatory subunit OS=Homo sapiens OX=9606 GN=PRKAR1A PE=1 SV=1</t>
  </si>
  <si>
    <t>Q9H0N0</t>
  </si>
  <si>
    <t>Ras-related protein Rab-6C OS=Homo sapiens OX=9606 GN=RAB6C PE=1 SV=2</t>
  </si>
  <si>
    <t>Q96FZ7</t>
  </si>
  <si>
    <t>Charged multivesicular body protein 6 OS=Homo sapiens OX=9606 GN=CHMP6 PE=1 SV=3</t>
  </si>
  <si>
    <t>P09622</t>
  </si>
  <si>
    <t>Dihydrolipoyl dehydrogenase, mitochondrial OS=Homo sapiens OX=9606 GN=DLD PE=1 SV=2</t>
  </si>
  <si>
    <t>P51571</t>
  </si>
  <si>
    <t>Translocon-associated protein subunit delta OS=Homo sapiens OX=9606 GN=SSR4 PE=1 SV=1</t>
  </si>
  <si>
    <t>Q9GZZ1</t>
  </si>
  <si>
    <t>N-alpha-acetyltransferase 50 OS=Homo sapiens OX=9606 GN=NAA50 PE=1 SV=1</t>
  </si>
  <si>
    <t>Q96CS3</t>
  </si>
  <si>
    <t>FAS-associated factor 2 OS=Homo sapiens OX=9606 GN=FAF2 PE=1 SV=2</t>
  </si>
  <si>
    <t>O95983</t>
  </si>
  <si>
    <t>Methyl-CpG-binding domain protein 3 OS=Homo sapiens OX=9606 GN=MBD3 PE=1 SV=1</t>
  </si>
  <si>
    <t>P21579</t>
  </si>
  <si>
    <t>Synaptotagmin-1 OS=Homo sapiens OX=9606 GN=SYT1 PE=1 SV=1</t>
  </si>
  <si>
    <t>Q86UU1</t>
  </si>
  <si>
    <t>Pleckstrin homology-like domain family B member 1 OS=Homo sapiens OX=9606 GN=PHLDB1 PE=1 SV=1</t>
  </si>
  <si>
    <t>O15212</t>
  </si>
  <si>
    <t>Prefoldin subunit 6 OS=Homo sapiens OX=9606 GN=PFDN6 PE=1 SV=1</t>
  </si>
  <si>
    <t>Q04941</t>
  </si>
  <si>
    <t>Proteolipid protein 2 OS=Homo sapiens OX=9606 GN=PLP2 PE=1 SV=1</t>
  </si>
  <si>
    <t>O14813</t>
  </si>
  <si>
    <t>Paired mesoderm homeobox protein 2A OS=Homo sapiens OX=9606 GN=PHOX2A PE=1 SV=2</t>
  </si>
  <si>
    <t>P61916</t>
  </si>
  <si>
    <t>NPC intracellular cholesterol transporter 2 OS=Homo sapiens OX=9606 GN=NPC2 PE=1 SV=1</t>
  </si>
  <si>
    <t>Q9NP79</t>
  </si>
  <si>
    <t>Vacuolar protein sorting-associated protein VTA1 homolog OS=Homo sapiens OX=9606 GN=VTA1 PE=1 SV=1</t>
  </si>
  <si>
    <t>Q99988</t>
  </si>
  <si>
    <t>Growth/differentiation factor 15 OS=Homo sapiens OX=9606 GN=GDF15 PE=1 SV=3</t>
  </si>
  <si>
    <t>P43007</t>
  </si>
  <si>
    <t>Neutral amino acid transporter A OS=Homo sapiens OX=9606 GN=SLC1A4 PE=1 SV=1</t>
  </si>
  <si>
    <t>Q9BV19</t>
  </si>
  <si>
    <t>Uncharacterized protein C1orf50 OS=Homo sapiens OX=9606 GN=C1orf50 PE=1 SV=2</t>
  </si>
  <si>
    <t>P23588</t>
  </si>
  <si>
    <t>Eukaryotic translation initiation factor 4B OS=Homo sapiens OX=9606 GN=EIF4B PE=1 SV=2</t>
  </si>
  <si>
    <t>Q6ZUX7</t>
  </si>
  <si>
    <t>LHFPL tetraspan subfamily member 2 protein OS=Homo sapiens OX=9606 GN=LHFPL2 PE=1 SV=2</t>
  </si>
  <si>
    <t>Q14376</t>
  </si>
  <si>
    <t>UDP-glucose 4-epimerase OS=Homo sapiens OX=9606 GN=GALE PE=1 SV=2</t>
  </si>
  <si>
    <t>Q8WWU7</t>
  </si>
  <si>
    <t>Intelectin-2 OS=Homo sapiens OX=9606 GN=ITLN2 PE=2 SV=1</t>
  </si>
  <si>
    <t>Q9H0Q3</t>
  </si>
  <si>
    <t>FXYD domain-containing ion transport regulator 6 OS=Homo sapiens OX=9606 GN=FXYD6 PE=1 SV=1</t>
  </si>
  <si>
    <t>P61201</t>
  </si>
  <si>
    <t>COP9 signalosome complex subunit 2 OS=Homo sapiens OX=9606 GN=COPS2 PE=1 SV=1</t>
  </si>
  <si>
    <t>P38159</t>
  </si>
  <si>
    <t>RNA-binding motif protein, X chromosome OS=Homo sapiens OX=9606 GN=RBMX PE=1 SV=3</t>
  </si>
  <si>
    <t>Q92544</t>
  </si>
  <si>
    <t>Transmembrane 9 superfamily member 4 OS=Homo sapiens OX=9606 GN=TM9SF4 PE=1 SV=2</t>
  </si>
  <si>
    <t>Q13427</t>
  </si>
  <si>
    <t>Peptidyl-prolyl cis-trans isomerase G OS=Homo sapiens OX=9606 GN=PPIG PE=1 SV=2</t>
  </si>
  <si>
    <t>P31942</t>
  </si>
  <si>
    <t>Heterogeneous nuclear ribonucleoprotein H3 OS=Homo sapiens OX=9606 GN=HNRNPH3 PE=1 SV=2</t>
  </si>
  <si>
    <t>P49736</t>
  </si>
  <si>
    <t>DNA replication licensing factor MCM2 OS=Homo sapiens OX=9606 GN=MCM2 PE=1 SV=4</t>
  </si>
  <si>
    <t>P14927</t>
  </si>
  <si>
    <t>Cytochrome b-c1 complex subunit 7 OS=Homo sapiens OX=9606 GN=UQCRB PE=1 SV=2</t>
  </si>
  <si>
    <t>P61160</t>
  </si>
  <si>
    <t>Actin-related protein 2 OS=Homo sapiens OX=9606 GN=ACTR2 PE=1 SV=1</t>
  </si>
  <si>
    <t>P30153</t>
  </si>
  <si>
    <t>Serine/threonine-protein phosphatase 2A 65 kDa regulatory subunit A alpha isoform OS=Homo sapiens OX=9606 GN=PPP2R1A PE=1 SV=4</t>
  </si>
  <si>
    <t>Q5BKZ1</t>
  </si>
  <si>
    <t>DBIRD complex subunit ZNF326 OS=Homo sapiens OX=9606 GN=ZNF326 PE=1 SV=2</t>
  </si>
  <si>
    <t>P38117</t>
  </si>
  <si>
    <t>Electron transfer flavoprotein subunit beta OS=Homo sapiens OX=9606 GN=ETFB PE=1 SV=3</t>
  </si>
  <si>
    <t>Q9Y371</t>
  </si>
  <si>
    <t>Endophilin-B1 OS=Homo sapiens OX=9606 GN=SH3GLB1 PE=1 SV=1</t>
  </si>
  <si>
    <t>P42677</t>
  </si>
  <si>
    <t>40S ribosomal protein S27 OS=Homo sapiens OX=9606 GN=RPS27 PE=1 SV=3</t>
  </si>
  <si>
    <t>P30520</t>
  </si>
  <si>
    <t>Adenylosuccinate synthetase isozyme 2 OS=Homo sapiens OX=9606 GN=ADSS2 PE=1 SV=3</t>
  </si>
  <si>
    <t>Q9BZF9</t>
  </si>
  <si>
    <t>Uveal autoantigen with coiled-coil domains and ankyrin repeats OS=Homo sapiens OX=9606 GN=UACA PE=1 SV=2</t>
  </si>
  <si>
    <t>Q14566</t>
  </si>
  <si>
    <t>DNA replication licensing factor MCM6 OS=Homo sapiens OX=9606 GN=MCM6 PE=1 SV=1</t>
  </si>
  <si>
    <t>P29992</t>
  </si>
  <si>
    <t>Guanine nucleotide-binding protein subunit alpha-11 OS=Homo sapiens OX=9606 GN=GNA11 PE=1 SV=2</t>
  </si>
  <si>
    <t>Q9Y289</t>
  </si>
  <si>
    <t>Sodium-dependent multivitamin transporter OS=Homo sapiens OX=9606 GN=SLC5A6 PE=2 SV=2</t>
  </si>
  <si>
    <t>Q9BQB6</t>
  </si>
  <si>
    <t>Vitamin K epoxide reductase complex subunit 1 OS=Homo sapiens OX=9606 GN=VKORC1 PE=1 SV=1</t>
  </si>
  <si>
    <t>P25325</t>
  </si>
  <si>
    <t>3-mercaptopyruvate sulfurtransferase OS=Homo sapiens OX=9606 GN=MPST PE=1 SV=3</t>
  </si>
  <si>
    <t>O75144</t>
  </si>
  <si>
    <t>ICOS ligand OS=Homo sapiens OX=9606 GN=ICOSLG PE=1 SV=2</t>
  </si>
  <si>
    <t>P01344</t>
  </si>
  <si>
    <t>Insulin-like growth factor II OS=Homo sapiens OX=9606 GN=IGF2 PE=1 SV=1</t>
  </si>
  <si>
    <t>Q32P28</t>
  </si>
  <si>
    <t>Prolyl 3-hydroxylase 1 OS=Homo sapiens OX=9606 GN=P3H1 PE=1 SV=2</t>
  </si>
  <si>
    <t>P28066</t>
  </si>
  <si>
    <t>Proteasome subunit alpha type-5 OS=Homo sapiens OX=9606 GN=PSMA5 PE=1 SV=3</t>
  </si>
  <si>
    <t>O60888</t>
  </si>
  <si>
    <t>Protein CutA OS=Homo sapiens OX=9606 GN=CUTA PE=1 SV=2</t>
  </si>
  <si>
    <t>P19320</t>
  </si>
  <si>
    <t>Vascular cell adhesion protein 1 OS=Homo sapiens OX=9606 GN=VCAM1 PE=1 SV=1</t>
  </si>
  <si>
    <t>Q7L576</t>
  </si>
  <si>
    <t>Cytoplasmic FMR1-interacting protein 1 OS=Homo sapiens OX=9606 GN=CYFIP1 PE=1 SV=1</t>
  </si>
  <si>
    <t>Q15027</t>
  </si>
  <si>
    <t>Arf-GAP with coiled-coil, ANK repeat and PH domain-containing protein 1 OS=Homo sapiens OX=9606 GN=ACAP1 PE=1 SV=1</t>
  </si>
  <si>
    <t>Q8TF09</t>
  </si>
  <si>
    <t>Dynein light chain roadblock-type 2 OS=Homo sapiens OX=9606 GN=DYNLRB2 PE=1 SV=1</t>
  </si>
  <si>
    <t>P00740</t>
  </si>
  <si>
    <t>Coagulation factor IX OS=Homo sapiens OX=9606 GN=F9 PE=1 SV=2</t>
  </si>
  <si>
    <t>O14713</t>
  </si>
  <si>
    <t>Integrin beta-1-binding protein 1 OS=Homo sapiens OX=9606 GN=ITGB1BP1 PE=1 SV=1</t>
  </si>
  <si>
    <t>Q9Y2X3</t>
  </si>
  <si>
    <t>Nucleolar protein 58 OS=Homo sapiens OX=9606 GN=NOP58 PE=1 SV=1</t>
  </si>
  <si>
    <t>Q8N1B4</t>
  </si>
  <si>
    <t>Vacuolar protein sorting-associated protein 52 homolog OS=Homo sapiens OX=9606 GN=VPS52 PE=1 SV=1</t>
  </si>
  <si>
    <t>Q9BUQ8</t>
  </si>
  <si>
    <t>Probable ATP-dependent RNA helicase DDX23 OS=Homo sapiens OX=9606 GN=DDX23 PE=1 SV=3</t>
  </si>
  <si>
    <t>P01282</t>
  </si>
  <si>
    <t>VIP peptides OS=Homo sapiens OX=9606 GN=VIP PE=1 SV=1</t>
  </si>
  <si>
    <t>A6NLP5</t>
  </si>
  <si>
    <t>Tetratricopeptide repeat protein 36 OS=Homo sapiens OX=9606 GN=TTC36 PE=1 SV=1</t>
  </si>
  <si>
    <t>Q9NV70</t>
  </si>
  <si>
    <t>Exocyst complex component 1 OS=Homo sapiens OX=9606 GN=EXOC1 PE=1 SV=4</t>
  </si>
  <si>
    <t>P49915</t>
  </si>
  <si>
    <t>GMP synthase [glutamine-hydrolyzing] OS=Homo sapiens OX=9606 GN=GMPS PE=1 SV=1</t>
  </si>
  <si>
    <t>P11171</t>
  </si>
  <si>
    <t>Protein 4.1 OS=Homo sapiens OX=9606 GN=EPB41 PE=1 SV=4</t>
  </si>
  <si>
    <t>Q9UMR2</t>
  </si>
  <si>
    <t>ATP-dependent RNA helicase DDX19B OS=Homo sapiens OX=9606 GN=DDX19B PE=1 SV=1</t>
  </si>
  <si>
    <t>P78310</t>
  </si>
  <si>
    <t>Coxsackievirus and adenovirus receptor OS=Homo sapiens OX=9606 GN=CXADR PE=1 SV=1</t>
  </si>
  <si>
    <t>Q9Y3I0</t>
  </si>
  <si>
    <t>RNA-splicing ligase RtcB homolog OS=Homo sapiens OX=9606 GN=RTCB PE=1 SV=1</t>
  </si>
  <si>
    <t>Q9NZZ3</t>
  </si>
  <si>
    <t>Charged multivesicular body protein 5 OS=Homo sapiens OX=9606 GN=CHMP5 PE=1 SV=1</t>
  </si>
  <si>
    <t>Q13177</t>
  </si>
  <si>
    <t>Serine/threonine-protein kinase PAK 2 OS=Homo sapiens OX=9606 GN=PAK2 PE=1 SV=3</t>
  </si>
  <si>
    <t>P61011</t>
  </si>
  <si>
    <t>Signal recognition particle 54 kDa protein OS=Homo sapiens OX=9606 GN=SRP54 PE=1 SV=1</t>
  </si>
  <si>
    <t>P36405</t>
  </si>
  <si>
    <t>ADP-ribosylation factor-like protein 3 OS=Homo sapiens OX=9606 GN=ARL3 PE=1 SV=2</t>
  </si>
  <si>
    <t>Q00796</t>
  </si>
  <si>
    <t>Sorbitol dehydrogenase OS=Homo sapiens OX=9606 GN=SORD PE=1 SV=4</t>
  </si>
  <si>
    <t>O00487</t>
  </si>
  <si>
    <t>26S proteasome non-ATPase regulatory subunit 14 OS=Homo sapiens OX=9606 GN=PSMD14 PE=1 SV=1</t>
  </si>
  <si>
    <t>P31930</t>
  </si>
  <si>
    <t>Cytochrome b-c1 complex subunit 1, mitochondrial OS=Homo sapiens OX=9606 GN=UQCRC1 PE=1 SV=3</t>
  </si>
  <si>
    <t>Q16401</t>
  </si>
  <si>
    <t>26S proteasome non-ATPase regulatory subunit 5 OS=Homo sapiens OX=9606 GN=PSMD5 PE=1 SV=3</t>
  </si>
  <si>
    <t>P84074</t>
  </si>
  <si>
    <t>Neuron-specific calcium-binding protein hippocalcin OS=Homo sapiens OX=9606 GN=HPCA PE=1 SV=2</t>
  </si>
  <si>
    <t>P42574</t>
  </si>
  <si>
    <t>Caspase-3 OS=Homo sapiens OX=9606 GN=CASP3 PE=1 SV=2</t>
  </si>
  <si>
    <t>Q99747</t>
  </si>
  <si>
    <t>Gamma-soluble NSF attachment protein OS=Homo sapiens OX=9606 GN=NAPG PE=1 SV=1</t>
  </si>
  <si>
    <t>P62273</t>
  </si>
  <si>
    <t>40S ribosomal protein S29 OS=Homo sapiens OX=9606 GN=RPS29 PE=1 SV=2</t>
  </si>
  <si>
    <t>Q9Y678</t>
  </si>
  <si>
    <t>Coatomer subunit gamma-1 OS=Homo sapiens OX=9606 GN=COPG1 PE=1 SV=1</t>
  </si>
  <si>
    <t>P05198</t>
  </si>
  <si>
    <t>Eukaryotic translation initiation factor 2 subunit 1 OS=Homo sapiens OX=9606 GN=EIF2S1 PE=1 SV=3</t>
  </si>
  <si>
    <t>P10645</t>
  </si>
  <si>
    <t>Chromogranin-A OS=Homo sapiens OX=9606 GN=CHGA PE=1 SV=7</t>
  </si>
  <si>
    <t>O75954</t>
  </si>
  <si>
    <t>Tetraspanin-9 OS=Homo sapiens OX=9606 GN=TSPAN9 PE=1 SV=1</t>
  </si>
  <si>
    <t>Q9Y696</t>
  </si>
  <si>
    <t>Chloride intracellular channel protein 4 OS=Homo sapiens OX=9606 GN=CLIC4 PE=1 SV=4</t>
  </si>
  <si>
    <t>Q9BVI4</t>
  </si>
  <si>
    <t>Nucleolar complex protein 4 homolog OS=Homo sapiens OX=9606 GN=NOC4L PE=1 SV=1</t>
  </si>
  <si>
    <t>Q96CT7</t>
  </si>
  <si>
    <t>Coiled-coil domain-containing protein 124 OS=Homo sapiens OX=9606 GN=CCDC124 PE=1 SV=1</t>
  </si>
  <si>
    <t>P19022</t>
  </si>
  <si>
    <t>Cadherin-2 OS=Homo sapiens OX=9606 GN=CDH2 PE=1 SV=4</t>
  </si>
  <si>
    <t>P28799</t>
  </si>
  <si>
    <t>Progranulin OS=Homo sapiens OX=9606 GN=GRN PE=1 SV=2</t>
  </si>
  <si>
    <t>P35606</t>
  </si>
  <si>
    <t>Coatomer subunit beta' OS=Homo sapiens OX=9606 GN=COPB2 PE=1 SV=2</t>
  </si>
  <si>
    <t>Q8WXF1</t>
  </si>
  <si>
    <t>Paraspeckle component 1 OS=Homo sapiens OX=9606 GN=PSPC1 PE=1 SV=1</t>
  </si>
  <si>
    <t>Q96N67</t>
  </si>
  <si>
    <t>Dedicator of cytokinesis protein 7 OS=Homo sapiens OX=9606 GN=DOCK7 PE=1 SV=4</t>
  </si>
  <si>
    <t>Q01973</t>
  </si>
  <si>
    <t>Inactive tyrosine-protein kinase transmembrane receptor ROR1 OS=Homo sapiens OX=9606 GN=ROR1 PE=1 SV=2</t>
  </si>
  <si>
    <t>Q9UK76</t>
  </si>
  <si>
    <t>Jupiter microtubule associated homolog 1 OS=Homo sapiens OX=9606 GN=JPT1 PE=1 SV=3</t>
  </si>
  <si>
    <t>P63218</t>
  </si>
  <si>
    <t>Guanine nucleotide-binding protein G(I)/G(S)/G(O) subunit gamma-5 OS=Homo sapiens OX=9606 GN=GNG5 PE=1 SV=3</t>
  </si>
  <si>
    <t>Q15785</t>
  </si>
  <si>
    <t>Mitochondrial import receptor subunit TOM34 OS=Homo sapiens OX=9606 GN=TOMM34 PE=1 SV=2</t>
  </si>
  <si>
    <t>O75477</t>
  </si>
  <si>
    <t>Erlin-1 OS=Homo sapiens OX=9606 GN=ERLIN1 PE=1 SV=2</t>
  </si>
  <si>
    <t>Q9P2X0</t>
  </si>
  <si>
    <t>Dolichol-phosphate mannosyltransferase subunit 3 OS=Homo sapiens OX=9606 GN=DPM3 PE=1 SV=2</t>
  </si>
  <si>
    <t>Q13433</t>
  </si>
  <si>
    <t>Zinc transporter ZIP6 OS=Homo sapiens OX=9606 GN=SLC39A6 PE=1 SV=3</t>
  </si>
  <si>
    <t>Q92974</t>
  </si>
  <si>
    <t>Rho guanine nucleotide exchange factor 2 OS=Homo sapiens OX=9606 GN=ARHGEF2 PE=1 SV=4</t>
  </si>
  <si>
    <t>P49755</t>
  </si>
  <si>
    <t>Transmembrane emp24 domain-containing protein 10 OS=Homo sapiens OX=9606 GN=TMED10 PE=1 SV=2</t>
  </si>
  <si>
    <t>Q9H0X4</t>
  </si>
  <si>
    <t>Protein FAM234A OS=Homo sapiens OX=9606 GN=FAM234A PE=1 SV=1</t>
  </si>
  <si>
    <t>Q9Y263</t>
  </si>
  <si>
    <t>Phospholipase A-2-activating protein OS=Homo sapiens OX=9606 GN=PLAA PE=1 SV=2</t>
  </si>
  <si>
    <t>P21589</t>
  </si>
  <si>
    <t>5'-nucleotidase OS=Homo sapiens OX=9606 GN=NT5E PE=1 SV=1</t>
  </si>
  <si>
    <t>O75534</t>
  </si>
  <si>
    <t>Cold shock domain-containing protein E1 OS=Homo sapiens OX=9606 GN=CSDE1 PE=1 SV=2</t>
  </si>
  <si>
    <t>Q9BWD1</t>
  </si>
  <si>
    <t>Acetyl-CoA acetyltransferase, cytosolic OS=Homo sapiens OX=9606 GN=ACAT2 PE=1 SV=2</t>
  </si>
  <si>
    <t>Q9HC07</t>
  </si>
  <si>
    <t>Transmembrane protein 165 OS=Homo sapiens OX=9606 GN=TMEM165 PE=1 SV=1</t>
  </si>
  <si>
    <t>P22307</t>
  </si>
  <si>
    <t>Non-specific lipid-transfer protein OS=Homo sapiens OX=9606 GN=SCP2 PE=1 SV=2</t>
  </si>
  <si>
    <t>Q9C0H2</t>
  </si>
  <si>
    <t>Protein tweety homolog 3 OS=Homo sapiens OX=9606 GN=TTYH3 PE=1 SV=3</t>
  </si>
  <si>
    <t>P61163</t>
  </si>
  <si>
    <t>Alpha-centractin OS=Homo sapiens OX=9606 GN=ACTR1A PE=1 SV=1</t>
  </si>
  <si>
    <t>O95394</t>
  </si>
  <si>
    <t>Phosphoacetylglucosamine mutase OS=Homo sapiens OX=9606 GN=PGM3 PE=1 SV=1</t>
  </si>
  <si>
    <t>Q9BUJ2</t>
  </si>
  <si>
    <t>Heterogeneous nuclear ribonucleoprotein U-like protein 1 OS=Homo sapiens OX=9606 GN=HNRNPUL1 PE=1 SV=2</t>
  </si>
  <si>
    <t>O95816</t>
  </si>
  <si>
    <t>BAG family molecular chaperone regulator 2 OS=Homo sapiens OX=9606 GN=BAG2 PE=1 SV=1</t>
  </si>
  <si>
    <t>Q8N128</t>
  </si>
  <si>
    <t>Protein FAM177A1 OS=Homo sapiens OX=9606 GN=FAM177A1 PE=1 SV=1</t>
  </si>
  <si>
    <t>O15371</t>
  </si>
  <si>
    <t>Eukaryotic translation initiation factor 3 subunit D OS=Homo sapiens OX=9606 GN=EIF3D PE=1 SV=1</t>
  </si>
  <si>
    <t>O75351</t>
  </si>
  <si>
    <t>Vacuolar protein sorting-associated protein 4B OS=Homo sapiens OX=9606 GN=VPS4B PE=1 SV=2</t>
  </si>
  <si>
    <t>Q16637</t>
  </si>
  <si>
    <t>Survival motor neuron protein OS=Homo sapiens OX=9606 GN=SMN1 PE=1 SV=1</t>
  </si>
  <si>
    <t>P33908</t>
  </si>
  <si>
    <t>Mannosyl-oligosaccharide 1,2-alpha-mannosidase IA OS=Homo sapiens OX=9606 GN=MAN1A1 PE=1 SV=3</t>
  </si>
  <si>
    <t>P48735</t>
  </si>
  <si>
    <t>Isocitrate dehydrogenase [NADP], mitochondrial OS=Homo sapiens OX=9606 GN=IDH2 PE=1 SV=2</t>
  </si>
  <si>
    <t>A5D8V6</t>
  </si>
  <si>
    <t>Vacuolar protein sorting-associated protein 37C OS=Homo sapiens OX=9606 GN=VPS37C PE=1 SV=2</t>
  </si>
  <si>
    <t>P58335</t>
  </si>
  <si>
    <t>Anthrax toxin receptor 2 OS=Homo sapiens OX=9606 GN=ANTXR2 PE=1 SV=5</t>
  </si>
  <si>
    <t>Q969Q0</t>
  </si>
  <si>
    <t>60S ribosomal protein L36a-like OS=Homo sapiens OX=9606 GN=RPL36AL PE=1 SV=3</t>
  </si>
  <si>
    <t>Q1L5Z9</t>
  </si>
  <si>
    <t>LON peptidase N-terminal domain and RING finger protein 2 OS=Homo sapiens OX=9606 GN=LONRF2 PE=2 SV=3</t>
  </si>
  <si>
    <t>Q6FI81</t>
  </si>
  <si>
    <t>Anamorsin OS=Homo sapiens OX=9606 GN=CIAPIN1 PE=1 SV=2</t>
  </si>
  <si>
    <t>P11766</t>
  </si>
  <si>
    <t>Alcohol dehydrogenase class-3 OS=Homo sapiens OX=9606 GN=ADH5 PE=1 SV=4</t>
  </si>
  <si>
    <t>Q9BRA2</t>
  </si>
  <si>
    <t>Thioredoxin domain-containing protein 17 OS=Homo sapiens OX=9606 GN=TXNDC17 PE=1 SV=1</t>
  </si>
  <si>
    <t>P62314</t>
  </si>
  <si>
    <t>Small nuclear ribonucleoprotein Sm D1 OS=Homo sapiens OX=9606 GN=SNRPD1 PE=1 SV=1</t>
  </si>
  <si>
    <t>Q5RI15</t>
  </si>
  <si>
    <t>Cytochrome c oxidase assembly protein COX20, mitochondrial OS=Homo sapiens OX=9606 GN=COX20 PE=1 SV=2</t>
  </si>
  <si>
    <t>Q66PJ3</t>
  </si>
  <si>
    <t>ADP-ribosylation factor-like protein 6-interacting protein 4 OS=Homo sapiens OX=9606 GN=ARL6IP4 PE=1 SV=2</t>
  </si>
  <si>
    <t>Q9UQM7</t>
  </si>
  <si>
    <t>Calcium/calmodulin-dependent protein kinase type II subunit alpha OS=Homo sapiens OX=9606 GN=CAMK2A PE=1 SV=2</t>
  </si>
  <si>
    <t>Q92954</t>
  </si>
  <si>
    <t>Proteoglycan 4 OS=Homo sapiens OX=9606 GN=PRG4 PE=1 SV=3</t>
  </si>
  <si>
    <t>P02810</t>
  </si>
  <si>
    <t>Salivary acidic proline-rich phosphoprotein 1/2 OS=Homo sapiens OX=9606 GN=PRH1 PE=1 SV=2</t>
  </si>
  <si>
    <t>Q99828</t>
  </si>
  <si>
    <t>Calcium and integrin-binding protein 1 OS=Homo sapiens OX=9606 GN=CIB1 PE=1 SV=4</t>
  </si>
  <si>
    <t>Q13425</t>
  </si>
  <si>
    <t>Beta-2-syntrophin OS=Homo sapiens OX=9606 GN=SNTB2 PE=1 SV=1</t>
  </si>
  <si>
    <t>P61962</t>
  </si>
  <si>
    <t>DDB1- and CUL4-associated factor 7 OS=Homo sapiens OX=9606 GN=DCAF7 PE=1 SV=1</t>
  </si>
  <si>
    <t>Q15008</t>
  </si>
  <si>
    <t>26S proteasome non-ATPase regulatory subunit 6 OS=Homo sapiens OX=9606 GN=PSMD6 PE=1 SV=1</t>
  </si>
  <si>
    <t>P20073</t>
  </si>
  <si>
    <t>Annexin A7 OS=Homo sapiens OX=9606 GN=ANXA7 PE=1 SV=3</t>
  </si>
  <si>
    <t>Q00325</t>
  </si>
  <si>
    <t>Phosphate carrier protein, mitochondrial OS=Homo sapiens OX=9606 GN=SLC25A3 PE=1 SV=2</t>
  </si>
  <si>
    <t>P61421</t>
  </si>
  <si>
    <t>V-type proton ATPase subunit d 1 OS=Homo sapiens OX=9606 GN=ATP6V0D1 PE=1 SV=1</t>
  </si>
  <si>
    <t>Q9Y5P6</t>
  </si>
  <si>
    <t>Mannose-1-phosphate guanyltransferase beta OS=Homo sapiens OX=9606 GN=GMPPB PE=1 SV=2</t>
  </si>
  <si>
    <t>P35658</t>
  </si>
  <si>
    <t>Nuclear pore complex protein Nup214 OS=Homo sapiens OX=9606 GN=NUP214 PE=1 SV=2</t>
  </si>
  <si>
    <t>O14950</t>
  </si>
  <si>
    <t>Myosin regulatory light chain 12B OS=Homo sapiens OX=9606 GN=MYL12B PE=1 SV=2</t>
  </si>
  <si>
    <t>P51648</t>
  </si>
  <si>
    <t>Aldehyde dehydrogenase family 3 member A2 OS=Homo sapiens OX=9606 GN=ALDH3A2 PE=1 SV=1</t>
  </si>
  <si>
    <t>Q53GQ0</t>
  </si>
  <si>
    <t>Very-long-chain 3-oxoacyl-CoA reductase OS=Homo sapiens OX=9606 GN=HSD17B12 PE=1 SV=2</t>
  </si>
  <si>
    <t>Q9BRL6</t>
  </si>
  <si>
    <t>Serine/arginine-rich splicing factor 8 OS=Homo sapiens OX=9606 GN=SRSF8 PE=1 SV=1</t>
  </si>
  <si>
    <t>P09486</t>
  </si>
  <si>
    <t>SPARC OS=Homo sapiens OX=9606 GN=SPARC PE=1 SV=1</t>
  </si>
  <si>
    <t>P30566</t>
  </si>
  <si>
    <t>Adenylosuccinate lyase OS=Homo sapiens OX=9606 GN=ADSL PE=1 SV=2</t>
  </si>
  <si>
    <t>Q07157</t>
  </si>
  <si>
    <t>Tight junction protein ZO-1 OS=Homo sapiens OX=9606 GN=TJP1 PE=1 SV=3</t>
  </si>
  <si>
    <t>O75874</t>
  </si>
  <si>
    <t>Isocitrate dehydrogenase [NADP] cytoplasmic OS=Homo sapiens OX=9606 GN=IDH1 PE=1 SV=2</t>
  </si>
  <si>
    <t>O95573</t>
  </si>
  <si>
    <t>Long-chain-fatty-acid--CoA ligase 3 OS=Homo sapiens OX=9606 GN=ACSL3 PE=1 SV=3</t>
  </si>
  <si>
    <t>O15027</t>
  </si>
  <si>
    <t>Protein transport protein Sec16A OS=Homo sapiens OX=9606 GN=SEC16A PE=1 SV=4</t>
  </si>
  <si>
    <t>Q6ZNJ1</t>
  </si>
  <si>
    <t>Neurobeachin-like protein 2 OS=Homo sapiens OX=9606 GN=NBEAL2 PE=1 SV=2</t>
  </si>
  <si>
    <t>P10768</t>
  </si>
  <si>
    <t>S-formylglutathione hydrolase OS=Homo sapiens OX=9606 GN=ESD PE=1 SV=2</t>
  </si>
  <si>
    <t>P07741</t>
  </si>
  <si>
    <t>Adenine phosphoribosyltransferase OS=Homo sapiens OX=9606 GN=APRT PE=1 SV=2</t>
  </si>
  <si>
    <t>P35052</t>
  </si>
  <si>
    <t>Glypican-1 OS=Homo sapiens OX=9606 GN=GPC1 PE=1 SV=2</t>
  </si>
  <si>
    <t>Q14112</t>
  </si>
  <si>
    <t>Nidogen-2 OS=Homo sapiens OX=9606 GN=NID2 PE=1 SV=3</t>
  </si>
  <si>
    <t>Q92979</t>
  </si>
  <si>
    <t>Ribosomal RNA small subunit methyltransferase NEP1 OS=Homo sapiens OX=9606 GN=EMG1 PE=1 SV=4</t>
  </si>
  <si>
    <t>P26368</t>
  </si>
  <si>
    <t>Splicing factor U2AF 65 kDa subunit OS=Homo sapiens OX=9606 GN=U2AF2 PE=1 SV=4</t>
  </si>
  <si>
    <t>Q9HC35</t>
  </si>
  <si>
    <t>Echinoderm microtubule-associated protein-like 4 OS=Homo sapiens OX=9606 GN=EML4 PE=1 SV=3</t>
  </si>
  <si>
    <t>Q6IBS0</t>
  </si>
  <si>
    <t>Twinfilin-2 OS=Homo sapiens OX=9606 GN=TWF2 PE=1 SV=2</t>
  </si>
  <si>
    <t>Q6PJF5</t>
  </si>
  <si>
    <t>Inactive rhomboid protein 2 OS=Homo sapiens OX=9606 GN=RHBDF2 PE=1 SV=2</t>
  </si>
  <si>
    <t>Q04721</t>
  </si>
  <si>
    <t>Neurogenic locus notch homolog protein 2 OS=Homo sapiens OX=9606 GN=NOTCH2 PE=1 SV=3</t>
  </si>
  <si>
    <t>P53041</t>
  </si>
  <si>
    <t>Serine/threonine-protein phosphatase 5 OS=Homo sapiens OX=9606 GN=PPP5C PE=1 SV=1</t>
  </si>
  <si>
    <t>O43681</t>
  </si>
  <si>
    <t>ATPase GET3 OS=Homo sapiens OX=9606 GN=GET3 PE=1 SV=2</t>
  </si>
  <si>
    <t>P08069</t>
  </si>
  <si>
    <t>Insulin-like growth factor 1 receptor OS=Homo sapiens OX=9606 GN=IGF1R PE=1 SV=1</t>
  </si>
  <si>
    <t>Q9P1Z2</t>
  </si>
  <si>
    <t>Calcium-binding and coiled-coil domain-containing protein 1 OS=Homo sapiens OX=9606 GN=CALCOCO1 PE=1 SV=2</t>
  </si>
  <si>
    <t>Q13480</t>
  </si>
  <si>
    <t>GRB2-associated-binding protein 1 OS=Homo sapiens OX=9606 GN=GAB1 PE=1 SV=2</t>
  </si>
  <si>
    <t>P43246</t>
  </si>
  <si>
    <t>DNA mismatch repair protein Msh2 OS=Homo sapiens OX=9606 GN=MSH2 PE=1 SV=1</t>
  </si>
  <si>
    <t>P61020</t>
  </si>
  <si>
    <t>Ras-related protein Rab-5B OS=Homo sapiens OX=9606 GN=RAB5B PE=1 SV=1</t>
  </si>
  <si>
    <t>P13010</t>
  </si>
  <si>
    <t>X-ray repair cross-complementing protein 5 OS=Homo sapiens OX=9606 GN=XRCC5 PE=1 SV=3</t>
  </si>
  <si>
    <t>P11279</t>
  </si>
  <si>
    <t>Lysosome-associated membrane glycoprotein 1 OS=Homo sapiens OX=9606 GN=LAMP1 PE=1 SV=3</t>
  </si>
  <si>
    <t>Q9UIA9</t>
  </si>
  <si>
    <t>Exportin-7 OS=Homo sapiens OX=9606 GN=XPO7 PE=1 SV=3</t>
  </si>
  <si>
    <t>O15160</t>
  </si>
  <si>
    <t>DNA-directed RNA polymerases I and III subunit RPAC1 OS=Homo sapiens OX=9606 GN=POLR1C PE=1 SV=1</t>
  </si>
  <si>
    <t>Q9Y625</t>
  </si>
  <si>
    <t>Glypican-6 OS=Homo sapiens OX=9606 GN=GPC6 PE=1 SV=1</t>
  </si>
  <si>
    <t>Q9Y5F9</t>
  </si>
  <si>
    <t>Protocadherin gamma-B6 OS=Homo sapiens OX=9606 GN=PCDHGB6 PE=2 SV=1</t>
  </si>
  <si>
    <t>Q96RS6</t>
  </si>
  <si>
    <t>NudC domain-containing protein 1 OS=Homo sapiens OX=9606 GN=NUDCD1 PE=1 SV=2</t>
  </si>
  <si>
    <t>Q9GZT9</t>
  </si>
  <si>
    <t>Egl nine homolog 1 OS=Homo sapiens OX=9606 GN=EGLN1 PE=1 SV=1</t>
  </si>
  <si>
    <t>P14678</t>
  </si>
  <si>
    <t>Small nuclear ribonucleoprotein-associated proteins B and B' OS=Homo sapiens OX=9606 GN=SNRPB PE=1 SV=2</t>
  </si>
  <si>
    <t>Q9Y5Q8</t>
  </si>
  <si>
    <t>General transcription factor 3C polypeptide 5 OS=Homo sapiens OX=9606 GN=GTF3C5 PE=1 SV=2</t>
  </si>
  <si>
    <t>P08603</t>
  </si>
  <si>
    <t>Complement factor H OS=Homo sapiens OX=9606 GN=CFH PE=1 SV=4</t>
  </si>
  <si>
    <t>Q05193</t>
  </si>
  <si>
    <t>Dynamin-1 OS=Homo sapiens OX=9606 GN=DNM1 PE=1 SV=2</t>
  </si>
  <si>
    <t>Q9BYG3</t>
  </si>
  <si>
    <t>MKI67 FHA domain-interacting nucleolar phosphoprotein OS=Homo sapiens OX=9606 GN=NIFK PE=1 SV=1</t>
  </si>
  <si>
    <t>O95819</t>
  </si>
  <si>
    <t>Mitogen-activated protein kinase kinase kinase kinase 4 OS=Homo sapiens OX=9606 GN=MAP4K4 PE=1 SV=2</t>
  </si>
  <si>
    <t>P31323</t>
  </si>
  <si>
    <t>cAMP-dependent protein kinase type II-beta regulatory subunit OS=Homo sapiens OX=9606 GN=PRKAR2B PE=1 SV=3</t>
  </si>
  <si>
    <t>P34897</t>
  </si>
  <si>
    <t>Serine hydroxymethyltransferase, mitochondrial OS=Homo sapiens OX=9606 GN=SHMT2 PE=1 SV=3</t>
  </si>
  <si>
    <t>Q9H2B2</t>
  </si>
  <si>
    <t>Synaptotagmin-4 OS=Homo sapiens OX=9606 GN=SYT4 PE=1 SV=1</t>
  </si>
  <si>
    <t>P17174</t>
  </si>
  <si>
    <t>Aspartate aminotransferase, cytoplasmic OS=Homo sapiens OX=9606 GN=GOT1 PE=1 SV=3</t>
  </si>
  <si>
    <t>P20700</t>
  </si>
  <si>
    <t>Lamin-B1 OS=Homo sapiens OX=9606 GN=LMNB1 PE=1 SV=2</t>
  </si>
  <si>
    <t>P51452</t>
  </si>
  <si>
    <t>Dual specificity protein phosphatase 3 OS=Homo sapiens OX=9606 GN=DUSP3 PE=1 SV=1</t>
  </si>
  <si>
    <t>O43556</t>
  </si>
  <si>
    <t>Epsilon-sarcoglycan OS=Homo sapiens OX=9606 GN=SGCE PE=1 SV=6</t>
  </si>
  <si>
    <t>P10586</t>
  </si>
  <si>
    <t>Receptor-type tyrosine-protein phosphatase F OS=Homo sapiens OX=9606 GN=PTPRF PE=1 SV=2</t>
  </si>
  <si>
    <t>Q9BPU6</t>
  </si>
  <si>
    <t>Dihydropyrimidinase-related protein 5 OS=Homo sapiens OX=9606 GN=DPYSL5 PE=1 SV=1</t>
  </si>
  <si>
    <t>P55010</t>
  </si>
  <si>
    <t>Eukaryotic translation initiation factor 5 OS=Homo sapiens OX=9606 GN=EIF5 PE=1 SV=2</t>
  </si>
  <si>
    <t>P14550</t>
  </si>
  <si>
    <t>Aldo-keto reductase family 1 member A1 OS=Homo sapiens OX=9606 GN=AKR1A1 PE=1 SV=3</t>
  </si>
  <si>
    <t>P06744</t>
  </si>
  <si>
    <t>Glucose-6-phosphate isomerase OS=Homo sapiens OX=9606 GN=GPI PE=1 SV=4</t>
  </si>
  <si>
    <t>O95747</t>
  </si>
  <si>
    <t>Serine/threonine-protein kinase OSR1 OS=Homo sapiens OX=9606 GN=OXSR1 PE=1 SV=1</t>
  </si>
  <si>
    <t>O15127</t>
  </si>
  <si>
    <t>Secretory carrier-associated membrane protein 2 OS=Homo sapiens OX=9606 GN=SCAMP2 PE=1 SV=2</t>
  </si>
  <si>
    <t>P62070</t>
  </si>
  <si>
    <t>Ras-related protein R-Ras2 OS=Homo sapiens OX=9606 GN=RRAS2 PE=1 SV=1</t>
  </si>
  <si>
    <t>Q13523</t>
  </si>
  <si>
    <t>Serine/threonine-protein kinase PRP4 homolog OS=Homo sapiens OX=9606 GN=PRPF4B PE=1 SV=3</t>
  </si>
  <si>
    <t>Q04206</t>
  </si>
  <si>
    <t>Transcription factor p65 OS=Homo sapiens OX=9606 GN=RELA PE=1 SV=2</t>
  </si>
  <si>
    <t>Q9NQX7</t>
  </si>
  <si>
    <t>Integral membrane protein 2C OS=Homo sapiens OX=9606 GN=ITM2C PE=1 SV=1</t>
  </si>
  <si>
    <t>Q16527</t>
  </si>
  <si>
    <t>Cysteine and glycine-rich protein 2 OS=Homo sapiens OX=9606 GN=CSRP2 PE=1 SV=3</t>
  </si>
  <si>
    <t>Q5JTV8</t>
  </si>
  <si>
    <t>Torsin-1A-interacting protein 1 OS=Homo sapiens OX=9606 GN=TOR1AIP1 PE=1 SV=2</t>
  </si>
  <si>
    <t>P04216</t>
  </si>
  <si>
    <t>Thy-1 membrane glycoprotein OS=Homo sapiens OX=9606 GN=THY1 PE=1 SV=2</t>
  </si>
  <si>
    <t>O75473</t>
  </si>
  <si>
    <t>Leucine-rich repeat-containing G-protein coupled receptor 5 OS=Homo sapiens OX=9606 GN=LGR5 PE=1 SV=1</t>
  </si>
  <si>
    <t>Q86VS3</t>
  </si>
  <si>
    <t>IQ domain-containing protein H OS=Homo sapiens OX=9606 GN=IQCH PE=2 SV=2</t>
  </si>
  <si>
    <t>O95630</t>
  </si>
  <si>
    <t>STAM-binding protein OS=Homo sapiens OX=9606 GN=STAMBP PE=1 SV=1</t>
  </si>
  <si>
    <t>O60443</t>
  </si>
  <si>
    <t>Gasdermin-E OS=Homo sapiens OX=9606 GN=GSDME PE=1 SV=2</t>
  </si>
  <si>
    <t>P10155</t>
  </si>
  <si>
    <t>60 kDa SS-A/Ro ribonucleoprotein OS=Homo sapiens OX=9606 GN=RO60 PE=1 SV=2</t>
  </si>
  <si>
    <t>O15143</t>
  </si>
  <si>
    <t>Actin-related protein 2/3 complex subunit 1B OS=Homo sapiens OX=9606 GN=ARPC1B PE=1 SV=3</t>
  </si>
  <si>
    <t>P56270</t>
  </si>
  <si>
    <t>Myc-associated zinc finger protein OS=Homo sapiens OX=9606 GN=MAZ PE=1 SV=1</t>
  </si>
  <si>
    <t>P15586</t>
  </si>
  <si>
    <t>N-acetylglucosamine-6-sulfatase OS=Homo sapiens OX=9606 GN=GNS PE=1 SV=3</t>
  </si>
  <si>
    <t>Q9H5N1</t>
  </si>
  <si>
    <t>Rab GTPase-binding effector protein 2 OS=Homo sapiens OX=9606 GN=RABEP2 PE=1 SV=2</t>
  </si>
  <si>
    <t>Q68E01</t>
  </si>
  <si>
    <t>Integrator complex subunit 3 OS=Homo sapiens OX=9606 GN=INTS3 PE=1 SV=1</t>
  </si>
  <si>
    <t>P61758</t>
  </si>
  <si>
    <t>Prefoldin subunit 3 OS=Homo sapiens OX=9606 GN=VBP1 PE=1 SV=4</t>
  </si>
  <si>
    <t>O94776</t>
  </si>
  <si>
    <t>Metastasis-associated protein MTA2 OS=Homo sapiens OX=9606 GN=MTA2 PE=1 SV=1</t>
  </si>
  <si>
    <t>P47897</t>
  </si>
  <si>
    <t>Glutamine--tRNA ligase OS=Homo sapiens OX=9606 GN=QARS1 PE=1 SV=1</t>
  </si>
  <si>
    <t>Q8IZP2</t>
  </si>
  <si>
    <t>Putative protein FAM10A4 OS=Homo sapiens OX=9606 GN=ST13P4 PE=5 SV=1</t>
  </si>
  <si>
    <t>Q9BPW8</t>
  </si>
  <si>
    <t>Protein NipSnap homolog 1 OS=Homo sapiens OX=9606 GN=NIPSNAP1 PE=1 SV=1</t>
  </si>
  <si>
    <t>Q6P1Q9</t>
  </si>
  <si>
    <t>tRNA N(3)-methylcytidine methyltransferase METTL2B OS=Homo sapiens OX=9606 GN=METTL2B PE=1 SV=3</t>
  </si>
  <si>
    <t>Q9P258</t>
  </si>
  <si>
    <t>Protein RCC2 OS=Homo sapiens OX=9606 GN=RCC2 PE=1 SV=2</t>
  </si>
  <si>
    <t>P29350</t>
  </si>
  <si>
    <t>Tyrosine-protein phosphatase non-receptor type 6 OS=Homo sapiens OX=9606 GN=PTPN6 PE=1 SV=1</t>
  </si>
  <si>
    <t>P55769</t>
  </si>
  <si>
    <t>NHP2-like protein 1 OS=Homo sapiens OX=9606 GN=SNU13 PE=1 SV=3</t>
  </si>
  <si>
    <t>Q12959</t>
  </si>
  <si>
    <t>Disks large homolog 1 OS=Homo sapiens OX=9606 GN=DLG1 PE=1 SV=2</t>
  </si>
  <si>
    <t>P09110</t>
  </si>
  <si>
    <t>3-ketoacyl-CoA thiolase, peroxisomal OS=Homo sapiens OX=9606 GN=ACAA1 PE=1 SV=2</t>
  </si>
  <si>
    <t>Q9BWP8</t>
  </si>
  <si>
    <t>Collectin-11 OS=Homo sapiens OX=9606 GN=COLEC11 PE=1 SV=1</t>
  </si>
  <si>
    <t>P62166</t>
  </si>
  <si>
    <t>Neuronal calcium sensor 1 OS=Homo sapiens OX=9606 GN=NCS1 PE=1 SV=2</t>
  </si>
  <si>
    <t>P26599</t>
  </si>
  <si>
    <t>Polypyrimidine tract-binding protein 1 OS=Homo sapiens OX=9606 GN=PTBP1 PE=1 SV=1</t>
  </si>
  <si>
    <t>P48634</t>
  </si>
  <si>
    <t>Protein PRRC2A OS=Homo sapiens OX=9606 GN=PRRC2A PE=1 SV=3</t>
  </si>
  <si>
    <t>Q13347</t>
  </si>
  <si>
    <t>Eukaryotic translation initiation factor 3 subunit I OS=Homo sapiens OX=9606 GN=EIF3I PE=1 SV=1</t>
  </si>
  <si>
    <t>P80297</t>
  </si>
  <si>
    <t>Metallothionein-1X OS=Homo sapiens OX=9606 GN=MT1X PE=1 SV=1</t>
  </si>
  <si>
    <t>Q9NQP4</t>
  </si>
  <si>
    <t>Prefoldin subunit 4 OS=Homo sapiens OX=9606 GN=PFDN4 PE=1 SV=1</t>
  </si>
  <si>
    <t>O75821</t>
  </si>
  <si>
    <t>Eukaryotic translation initiation factor 3 subunit G OS=Homo sapiens OX=9606 GN=EIF3G PE=1 SV=2</t>
  </si>
  <si>
    <t>P01042</t>
  </si>
  <si>
    <t>Kininogen-1 OS=Homo sapiens OX=9606 GN=KNG1 PE=1 SV=2</t>
  </si>
  <si>
    <t>Q16891</t>
  </si>
  <si>
    <t>MICOS complex subunit MIC60 OS=Homo sapiens OX=9606 GN=IMMT PE=1 SV=1</t>
  </si>
  <si>
    <t>Q9UNP9</t>
  </si>
  <si>
    <t>Peptidyl-prolyl cis-trans isomerase E OS=Homo sapiens OX=9606 GN=PPIE PE=1 SV=1</t>
  </si>
  <si>
    <t>P07738</t>
  </si>
  <si>
    <t>Bisphosphoglycerate mutase OS=Homo sapiens OX=9606 GN=BPGM PE=1 SV=2</t>
  </si>
  <si>
    <t>P54727</t>
  </si>
  <si>
    <t>UV excision repair protein RAD23 homolog B OS=Homo sapiens OX=9606 GN=RAD23B PE=1 SV=1</t>
  </si>
  <si>
    <t>P10606</t>
  </si>
  <si>
    <t>Cytochrome c oxidase subunit 5B, mitochondrial OS=Homo sapiens OX=9606 GN=COX5B PE=1 SV=2</t>
  </si>
  <si>
    <t>P00488</t>
  </si>
  <si>
    <t>Coagulation factor XIII A chain OS=Homo sapiens OX=9606 GN=F13A1 PE=1 SV=4</t>
  </si>
  <si>
    <t>Q9BZK3</t>
  </si>
  <si>
    <t>Putative nascent polypeptide-associated complex subunit alpha-like protein OS=Homo sapiens OX=9606 GN=NACA4P PE=5 SV=1</t>
  </si>
  <si>
    <t>P41250</t>
  </si>
  <si>
    <t>Glycine--tRNA ligase OS=Homo sapiens OX=9606 GN=GARS1 PE=1 SV=3</t>
  </si>
  <si>
    <t>P11310</t>
  </si>
  <si>
    <t>Medium-chain specific acyl-CoA dehydrogenase, mitochondrial OS=Homo sapiens OX=9606 GN=ACADM PE=1 SV=1</t>
  </si>
  <si>
    <t>Q14108</t>
  </si>
  <si>
    <t>Lysosome membrane protein 2 OS=Homo sapiens OX=9606 GN=SCARB2 PE=1 SV=2</t>
  </si>
  <si>
    <t>O00592</t>
  </si>
  <si>
    <t>Podocalyxin OS=Homo sapiens OX=9606 GN=PODXL PE=1 SV=2</t>
  </si>
  <si>
    <t>P23763</t>
  </si>
  <si>
    <t>Vesicle-associated membrane protein 1 OS=Homo sapiens OX=9606 GN=VAMP1 PE=1 SV=1</t>
  </si>
  <si>
    <t>O14556</t>
  </si>
  <si>
    <t>Glyceraldehyde-3-phosphate dehydrogenase, testis-specific OS=Homo sapiens OX=9606 GN=GAPDHS PE=1 SV=2</t>
  </si>
  <si>
    <t>Q9NS86</t>
  </si>
  <si>
    <t>LanC-like protein 2 OS=Homo sapiens OX=9606 GN=LANCL2 PE=1 SV=1</t>
  </si>
  <si>
    <t>P54920</t>
  </si>
  <si>
    <t>Alpha-soluble NSF attachment protein OS=Homo sapiens OX=9606 GN=NAPA PE=1 SV=3</t>
  </si>
  <si>
    <t>P43652</t>
  </si>
  <si>
    <t>Afamin OS=Homo sapiens OX=9606 GN=AFM PE=1 SV=1</t>
  </si>
  <si>
    <t>P28300</t>
  </si>
  <si>
    <t>Protein-lysine 6-oxidase OS=Homo sapiens OX=9606 GN=LOX PE=1 SV=2</t>
  </si>
  <si>
    <t>O43172</t>
  </si>
  <si>
    <t>U4/U6 small nuclear ribonucleoprotein Prp4 OS=Homo sapiens OX=9606 GN=PRPF4 PE=1 SV=2</t>
  </si>
  <si>
    <t>P49591</t>
  </si>
  <si>
    <t>Serine--tRNA ligase, cytoplasmic OS=Homo sapiens OX=9606 GN=SARS1 PE=1 SV=3</t>
  </si>
  <si>
    <t>P10253</t>
  </si>
  <si>
    <t>Lysosomal alpha-glucosidase OS=Homo sapiens OX=9606 GN=GAA PE=1 SV=4</t>
  </si>
  <si>
    <t>P39656</t>
  </si>
  <si>
    <t>Dolichyl-diphosphooligosaccharide--protein glycosyltransferase 48 kDa subunit OS=Homo sapiens OX=9606 GN=DDOST PE=1 SV=4</t>
  </si>
  <si>
    <t>O60568</t>
  </si>
  <si>
    <t>Multifunctional procollagen lysine hydroxylase and glycosyltransferase LH3 OS=Homo sapiens OX=9606 GN=PLOD3 PE=1 SV=1</t>
  </si>
  <si>
    <t>Q13442</t>
  </si>
  <si>
    <t>28 kDa heat- and acid-stable phosphoprotein OS=Homo sapiens OX=9606 GN=PDAP1 PE=1 SV=1</t>
  </si>
  <si>
    <t>P20929</t>
  </si>
  <si>
    <t>Nebulin OS=Homo sapiens OX=9606 GN=NEB PE=1 SV=5</t>
  </si>
  <si>
    <t>P33992</t>
  </si>
  <si>
    <t>DNA replication licensing factor MCM5 OS=Homo sapiens OX=9606 GN=MCM5 PE=1 SV=5</t>
  </si>
  <si>
    <t>Q9NTK5</t>
  </si>
  <si>
    <t>Obg-like ATPase 1 OS=Homo sapiens OX=9606 GN=OLA1 PE=1 SV=2</t>
  </si>
  <si>
    <t>Q9NVM1</t>
  </si>
  <si>
    <t>Protein eva-1 homolog B OS=Homo sapiens OX=9606 GN=EVA1B PE=1 SV=1</t>
  </si>
  <si>
    <t>Q9GZQ8</t>
  </si>
  <si>
    <t>Microtubule-associated proteins 1A/1B light chain 3B OS=Homo sapiens OX=9606 GN=MAP1LC3B PE=1 SV=3</t>
  </si>
  <si>
    <t>P35237</t>
  </si>
  <si>
    <t>Serpin B6 OS=Homo sapiens OX=9606 GN=SERPINB6 PE=1 SV=3</t>
  </si>
  <si>
    <t>P07585</t>
  </si>
  <si>
    <t>Decorin OS=Homo sapiens OX=9606 GN=DCN PE=1 SV=1</t>
  </si>
  <si>
    <t>Q09028</t>
  </si>
  <si>
    <t>Histone-binding protein RBBP4 OS=Homo sapiens OX=9606 GN=RBBP4 PE=1 SV=3</t>
  </si>
  <si>
    <t>Q13045</t>
  </si>
  <si>
    <t>Protein flightless-1 homolog OS=Homo sapiens OX=9606 GN=FLII PE=1 SV=2</t>
  </si>
  <si>
    <t>Q96PD5</t>
  </si>
  <si>
    <t>N-acetylmuramoyl-L-alanine amidase OS=Homo sapiens OX=9606 GN=PGLYRP2 PE=1 SV=1</t>
  </si>
  <si>
    <t>Q5QJ74</t>
  </si>
  <si>
    <t>Tubulin-specific chaperone cofactor E-like protein OS=Homo sapiens OX=9606 GN=TBCEL PE=1 SV=2</t>
  </si>
  <si>
    <t>Q04837</t>
  </si>
  <si>
    <t>Single-stranded DNA-binding protein, mitochondrial OS=Homo sapiens OX=9606 GN=SSBP1 PE=1 SV=1</t>
  </si>
  <si>
    <t>Q9P2K5</t>
  </si>
  <si>
    <t>Myelin expression factor 2 OS=Homo sapiens OX=9606 GN=MYEF2 PE=1 SV=3</t>
  </si>
  <si>
    <t>Q86Y82</t>
  </si>
  <si>
    <t>Syntaxin-12 OS=Homo sapiens OX=9606 GN=STX12 PE=1 SV=1</t>
  </si>
  <si>
    <t>Q29RF7</t>
  </si>
  <si>
    <t>Sister chromatid cohesion protein PDS5 homolog A OS=Homo sapiens OX=9606 GN=PDS5A PE=1 SV=1</t>
  </si>
  <si>
    <t>Q6SA08</t>
  </si>
  <si>
    <t>Testis-specific serine/threonine-protein kinase 4 OS=Homo sapiens OX=9606 GN=TSSK4 PE=1 SV=1</t>
  </si>
  <si>
    <t>O15264</t>
  </si>
  <si>
    <t>Mitogen-activated protein kinase 13 OS=Homo sapiens OX=9606 GN=MAPK13 PE=1 SV=1</t>
  </si>
  <si>
    <t>Q8IUD2</t>
  </si>
  <si>
    <t>ELKS/Rab6-interacting/CAST family member 1 OS=Homo sapiens OX=9606 GN=ERC1 PE=1 SV=1</t>
  </si>
  <si>
    <t>O00161</t>
  </si>
  <si>
    <t>Synaptosomal-associated protein 23 OS=Homo sapiens OX=9606 GN=SNAP23 PE=1 SV=1</t>
  </si>
  <si>
    <t>Q9BTW9</t>
  </si>
  <si>
    <t>Tubulin-specific chaperone D OS=Homo sapiens OX=9606 GN=TBCD PE=1 SV=2</t>
  </si>
  <si>
    <t>O00178</t>
  </si>
  <si>
    <t>GTP-binding protein 1 OS=Homo sapiens OX=9606 GN=GTPBP1 PE=1 SV=3</t>
  </si>
  <si>
    <t>Q15738</t>
  </si>
  <si>
    <t>Sterol-4-alpha-carboxylate 3-dehydrogenase, decarboxylating OS=Homo sapiens OX=9606 GN=NSDHL PE=1 SV=2</t>
  </si>
  <si>
    <t>Q8IVL6</t>
  </si>
  <si>
    <t>Prolyl 3-hydroxylase 3 OS=Homo sapiens OX=9606 GN=P3H3 PE=1 SV=1</t>
  </si>
  <si>
    <t>Q9Y266</t>
  </si>
  <si>
    <t>Nuclear migration protein nudC OS=Homo sapiens OX=9606 GN=NUDC PE=1 SV=1</t>
  </si>
  <si>
    <t>P40222</t>
  </si>
  <si>
    <t>Alpha-taxilin OS=Homo sapiens OX=9606 GN=TXLNA PE=1 SV=3</t>
  </si>
  <si>
    <t>O00244</t>
  </si>
  <si>
    <t>Copper transport protein ATOX1 OS=Homo sapiens OX=9606 GN=ATOX1 PE=1 SV=1</t>
  </si>
  <si>
    <t>P17858</t>
  </si>
  <si>
    <t>ATP-dependent 6-phosphofructokinase, liver type OS=Homo sapiens OX=9606 GN=PFKL PE=1 SV=6</t>
  </si>
  <si>
    <t>Q9UMN6</t>
  </si>
  <si>
    <t>Histone-lysine N-methyltransferase 2B OS=Homo sapiens OX=9606 GN=KMT2B PE=1 SV=1</t>
  </si>
  <si>
    <t>Q15424</t>
  </si>
  <si>
    <t>Scaffold attachment factor B1 OS=Homo sapiens OX=9606 GN=SAFB PE=1 SV=4</t>
  </si>
  <si>
    <t>Q14166</t>
  </si>
  <si>
    <t>Tubulin--tyrosine ligase-like protein 12 OS=Homo sapiens OX=9606 GN=TTLL12 PE=1 SV=2</t>
  </si>
  <si>
    <t>Q9Y6E2</t>
  </si>
  <si>
    <t>Basic leucine zipper and W2 domain-containing protein 2 OS=Homo sapiens OX=9606 GN=BZW2 PE=1 SV=1</t>
  </si>
  <si>
    <t>Q96CW5</t>
  </si>
  <si>
    <t>Gamma-tubulin complex component 3 OS=Homo sapiens OX=9606 GN=TUBGCP3 PE=1 SV=2</t>
  </si>
  <si>
    <t>P08263</t>
  </si>
  <si>
    <t>Glutathione S-transferase A1 OS=Homo sapiens OX=9606 GN=GSTA1 PE=1 SV=3</t>
  </si>
  <si>
    <t>Q9H2K8</t>
  </si>
  <si>
    <t>Serine/threonine-protein kinase TAO3 OS=Homo sapiens OX=9606 GN=TAOK3 PE=1 SV=2</t>
  </si>
  <si>
    <t>B9A064</t>
  </si>
  <si>
    <t>Immunoglobulin lambda-like polypeptide 5 OS=Homo sapiens OX=9606 GN=IGLL5 PE=2 SV=2</t>
  </si>
  <si>
    <t>Q8IVT5</t>
  </si>
  <si>
    <t>Kinase suppressor of Ras 1 OS=Homo sapiens OX=9606 GN=KSR1 PE=1 SV=3</t>
  </si>
  <si>
    <t>Q8TD19</t>
  </si>
  <si>
    <t>Serine/threonine-protein kinase Nek9 OS=Homo sapiens OX=9606 GN=NEK9 PE=1 SV=2</t>
  </si>
  <si>
    <t>P04920</t>
  </si>
  <si>
    <t>Anion exchange protein 2 OS=Homo sapiens OX=9606 GN=SLC4A2 PE=1 SV=4</t>
  </si>
  <si>
    <t>Q02241</t>
  </si>
  <si>
    <t>Kinesin-like protein KIF23 OS=Homo sapiens OX=9606 GN=KIF23 PE=1 SV=3</t>
  </si>
  <si>
    <t>P07359</t>
  </si>
  <si>
    <t>Platelet glycoprotein Ib alpha chain OS=Homo sapiens OX=9606 GN=GP1BA PE=1 SV=2</t>
  </si>
  <si>
    <t>P51693</t>
  </si>
  <si>
    <t>Amyloid-like protein 1 OS=Homo sapiens OX=9606 GN=APLP1 PE=1 SV=3</t>
  </si>
  <si>
    <t>Q9Y6W5</t>
  </si>
  <si>
    <t>Wiskott-Aldrich syndrome protein family member 2 OS=Homo sapiens OX=9606 GN=WASF2 PE=1 SV=3</t>
  </si>
  <si>
    <t>Q92786</t>
  </si>
  <si>
    <t>Prospero homeobox protein 1 OS=Homo sapiens OX=9606 GN=PROX1 PE=1 SV=2</t>
  </si>
  <si>
    <t>O15145</t>
  </si>
  <si>
    <t>Actin-related protein 2/3 complex subunit 3 OS=Homo sapiens OX=9606 GN=ARPC3 PE=1 SV=3</t>
  </si>
  <si>
    <t>Q9C086</t>
  </si>
  <si>
    <t>INO80 complex subunit B OS=Homo sapiens OX=9606 GN=INO80B PE=1 SV=2</t>
  </si>
  <si>
    <t>Q13535</t>
  </si>
  <si>
    <t>Serine/threonine-protein kinase ATR OS=Homo sapiens OX=9606 GN=ATR PE=1 SV=3</t>
  </si>
  <si>
    <t>Q9C0C9</t>
  </si>
  <si>
    <t>(E3-independent) E2 ubiquitin-conjugating enzyme OS=Homo sapiens OX=9606 GN=UBE2O PE=1 SV=3</t>
  </si>
  <si>
    <t>O94766</t>
  </si>
  <si>
    <t>Galactosylgalactosylxylosylprotein 3-beta-glucuronosyltransferase 3 OS=Homo sapiens OX=9606 GN=B3GAT3 PE=1 SV=2</t>
  </si>
  <si>
    <t>Q13772</t>
  </si>
  <si>
    <t>Nuclear receptor coactivator 4 OS=Homo sapiens OX=9606 GN=NCOA4 PE=1 SV=1</t>
  </si>
  <si>
    <t>Q15582</t>
  </si>
  <si>
    <t>Transforming growth factor-beta-induced protein ig-h3 OS=Homo sapiens OX=9606 GN=TGFBI PE=1 SV=1</t>
  </si>
  <si>
    <t>Q9UNZ2</t>
  </si>
  <si>
    <t>NSFL1 cofactor p47 OS=Homo sapiens OX=9606 GN=NSFL1C PE=1 SV=2</t>
  </si>
  <si>
    <t>Q08752</t>
  </si>
  <si>
    <t>Peptidyl-prolyl cis-trans isomerase D OS=Homo sapiens OX=9606 GN=PPID PE=1 SV=3</t>
  </si>
  <si>
    <t>Q06124</t>
  </si>
  <si>
    <t>Tyrosine-protein phosphatase non-receptor type 11 OS=Homo sapiens OX=9606 GN=PTPN11 PE=1 SV=3</t>
  </si>
  <si>
    <t>P51654</t>
  </si>
  <si>
    <t>Glypican-3 OS=Homo sapiens OX=9606 GN=GPC3 PE=1 SV=1</t>
  </si>
  <si>
    <t>Q24JP5</t>
  </si>
  <si>
    <t>Transmembrane protein 132A OS=Homo sapiens OX=9606 GN=TMEM132A PE=1 SV=1</t>
  </si>
  <si>
    <t>Q6NYC1</t>
  </si>
  <si>
    <t>Bifunctional arginine demethylase and lysyl-hydroxylase JMJD6 OS=Homo sapiens OX=9606 GN=JMJD6 PE=1 SV=1</t>
  </si>
  <si>
    <t>O60826</t>
  </si>
  <si>
    <t>Coiled-coil domain-containing protein 22 OS=Homo sapiens OX=9606 GN=CCDC22 PE=1 SV=1</t>
  </si>
  <si>
    <t>Q15056</t>
  </si>
  <si>
    <t>Eukaryotic translation initiation factor 4H OS=Homo sapiens OX=9606 GN=EIF4H PE=1 SV=5</t>
  </si>
  <si>
    <t>P78314</t>
  </si>
  <si>
    <t>SH3 domain-binding protein 2 OS=Homo sapiens OX=9606 GN=SH3BP2 PE=1 SV=2</t>
  </si>
  <si>
    <t>Q9BSD7</t>
  </si>
  <si>
    <t>Cancer-related nucleoside-triphosphatase OS=Homo sapiens OX=9606 GN=NTPCR PE=1 SV=1</t>
  </si>
  <si>
    <t>Q86UX7</t>
  </si>
  <si>
    <t>Fermitin family homolog 3 OS=Homo sapiens OX=9606 GN=FERMT3 PE=1 SV=1</t>
  </si>
  <si>
    <t>Q9BV38</t>
  </si>
  <si>
    <t>WD repeat-containing protein 18 OS=Homo sapiens OX=9606 GN=WDR18 PE=1 SV=2</t>
  </si>
  <si>
    <t>P12429</t>
  </si>
  <si>
    <t>Annexin A3 OS=Homo sapiens OX=9606 GN=ANXA3 PE=1 SV=3</t>
  </si>
  <si>
    <t>Q6UWP7</t>
  </si>
  <si>
    <t>Lysocardiolipin acyltransferase 1 OS=Homo sapiens OX=9606 GN=LCLAT1 PE=1 SV=1</t>
  </si>
  <si>
    <t>Q99729</t>
  </si>
  <si>
    <t>Heterogeneous nuclear ribonucleoprotein A/B OS=Homo sapiens OX=9606 GN=HNRNPAB PE=1 SV=2</t>
  </si>
  <si>
    <t>O43314</t>
  </si>
  <si>
    <t>Inositol hexakisphosphate and diphosphoinositol-pentakisphosphate kinase 2 OS=Homo sapiens OX=9606 GN=PPIP5K2 PE=1 SV=3</t>
  </si>
  <si>
    <t>Q8N6C5</t>
  </si>
  <si>
    <t>Immunoglobulin superfamily member 1 OS=Homo sapiens OX=9606 GN=IGSF1 PE=1 SV=3</t>
  </si>
  <si>
    <t>O95336</t>
  </si>
  <si>
    <t>6-phosphogluconolactonase OS=Homo sapiens OX=9606 GN=PGLS PE=1 SV=2</t>
  </si>
  <si>
    <t>P98161</t>
  </si>
  <si>
    <t>Polycystin-1 OS=Homo sapiens OX=9606 GN=PKD1 PE=1 SV=3</t>
  </si>
  <si>
    <t>Q8N884</t>
  </si>
  <si>
    <t>Cyclic GMP-AMP synthase OS=Homo sapiens OX=9606 GN=CGAS PE=1 SV=2</t>
  </si>
  <si>
    <t>P07949</t>
  </si>
  <si>
    <t>Proto-oncogene tyrosine-protein kinase receptor Ret OS=Homo sapiens OX=9606 GN=RET PE=1 SV=3</t>
  </si>
  <si>
    <t>Q9H299</t>
  </si>
  <si>
    <t>SH3 domain-binding glutamic acid-rich-like protein 3 OS=Homo sapiens OX=9606 GN=SH3BGRL3 PE=1 SV=1</t>
  </si>
  <si>
    <t>Q8IWA5</t>
  </si>
  <si>
    <t>Choline transporter-like protein 2 OS=Homo sapiens OX=9606 GN=SLC44A2 PE=1 SV=3</t>
  </si>
  <si>
    <t>Q9Y5X3</t>
  </si>
  <si>
    <t>Sorting nexin-5 OS=Homo sapiens OX=9606 GN=SNX5 PE=1 SV=1</t>
  </si>
  <si>
    <t>Q9Y543</t>
  </si>
  <si>
    <t>Transcription factor HES-2 OS=Homo sapiens OX=9606 GN=HES2 PE=2 SV=1</t>
  </si>
  <si>
    <t>O75781</t>
  </si>
  <si>
    <t>Paralemmin-1 OS=Homo sapiens OX=9606 GN=PALM PE=1 SV=2</t>
  </si>
  <si>
    <t>P16870</t>
  </si>
  <si>
    <t>Carboxypeptidase E OS=Homo sapiens OX=9606 GN=CPE PE=1 SV=1</t>
  </si>
  <si>
    <t>Q96AY3</t>
  </si>
  <si>
    <t>Peptidyl-prolyl cis-trans isomerase FKBP10 OS=Homo sapiens OX=9606 GN=FKBP10 PE=1 SV=1</t>
  </si>
  <si>
    <t>O14936</t>
  </si>
  <si>
    <t>Peripheral plasma membrane protein CASK OS=Homo sapiens OX=9606 GN=CASK PE=1 SV=3</t>
  </si>
  <si>
    <t>P09455</t>
  </si>
  <si>
    <t>Retinol-binding protein 1 OS=Homo sapiens OX=9606 GN=RBP1 PE=1 SV=2</t>
  </si>
  <si>
    <t>Q969H8</t>
  </si>
  <si>
    <t>Myeloid-derived growth factor OS=Homo sapiens OX=9606 GN=MYDGF PE=1 SV=1</t>
  </si>
  <si>
    <t>Q9HC38</t>
  </si>
  <si>
    <t>Glyoxalase domain-containing protein 4 OS=Homo sapiens OX=9606 GN=GLOD4 PE=1 SV=1</t>
  </si>
  <si>
    <t>A2AJT9</t>
  </si>
  <si>
    <t>BCLAF1 and THRAP3 family member 3 OS=Homo sapiens OX=9606 GN=BCLAF3 PE=1 SV=1</t>
  </si>
  <si>
    <t>Q9H2G4</t>
  </si>
  <si>
    <t>Testis-specific Y-encoded-like protein 2 OS=Homo sapiens OX=9606 GN=TSPYL2 PE=1 SV=1</t>
  </si>
  <si>
    <t>P61769</t>
  </si>
  <si>
    <t>Beta-2-microglobulin OS=Homo sapiens OX=9606 GN=B2M PE=1 SV=1</t>
  </si>
  <si>
    <t>Q86VP6</t>
  </si>
  <si>
    <t>Cullin-associated NEDD8-dissociated protein 1 OS=Homo sapiens OX=9606 GN=CAND1 PE=1 SV=2</t>
  </si>
  <si>
    <t>Q6ZU65</t>
  </si>
  <si>
    <t>Ubinuclein-2 OS=Homo sapiens OX=9606 GN=UBN2 PE=1 SV=2</t>
  </si>
  <si>
    <t>P04070</t>
  </si>
  <si>
    <t>Vitamin K-dependent protein C OS=Homo sapiens OX=9606 GN=PROC PE=1 SV=1</t>
  </si>
  <si>
    <t>Q7RTV2</t>
  </si>
  <si>
    <t>Glutathione S-transferase A5 OS=Homo sapiens OX=9606 GN=GSTA5 PE=1 SV=1</t>
  </si>
  <si>
    <t>Q9H270</t>
  </si>
  <si>
    <t>Vacuolar protein sorting-associated protein 11 homolog OS=Homo sapiens OX=9606 GN=VPS11 PE=1 SV=1</t>
  </si>
  <si>
    <t>P41240</t>
  </si>
  <si>
    <t>Tyrosine-protein kinase CSK OS=Homo sapiens OX=9606 GN=CSK PE=1 SV=1</t>
  </si>
  <si>
    <t>P55039</t>
  </si>
  <si>
    <t>Developmentally-regulated GTP-binding protein 2 OS=Homo sapiens OX=9606 GN=DRG2 PE=1 SV=1</t>
  </si>
  <si>
    <t>P0DN79</t>
  </si>
  <si>
    <t>Cystathionine beta-synthase-like protein OS=Homo sapiens OX=9606 GN=CBSL PE=1 SV=1</t>
  </si>
  <si>
    <t>O75586</t>
  </si>
  <si>
    <t>Mediator of RNA polymerase II transcription subunit 6 OS=Homo sapiens OX=9606 GN=MED6 PE=1 SV=2</t>
  </si>
  <si>
    <t>Q8NI36</t>
  </si>
  <si>
    <t>WD repeat-containing protein 36 OS=Homo sapiens OX=9606 GN=WDR36 PE=1 SV=1</t>
  </si>
  <si>
    <t>Q6ZUX3</t>
  </si>
  <si>
    <t>TOG array regulator of axonemal microtubules protein 2 OS=Homo sapiens OX=9606 GN=TOGARAM2 PE=2 SV=2</t>
  </si>
  <si>
    <t>Q96GS6</t>
  </si>
  <si>
    <t>Alpha/beta hydrolase domain-containing protein 17A OS=Homo sapiens OX=9606 GN=ABHD17A PE=1 SV=1</t>
  </si>
  <si>
    <t>Q9P0M6</t>
  </si>
  <si>
    <t>Core histone macro-H2A.2 OS=Homo sapiens OX=9606 GN=MACROH2A2 PE=1 SV=3</t>
  </si>
  <si>
    <t>P49792</t>
  </si>
  <si>
    <t>E3 SUMO-protein ligase RanBP2 OS=Homo sapiens OX=9606 GN=RANBP2 PE=1 SV=2</t>
  </si>
  <si>
    <t>Q13564</t>
  </si>
  <si>
    <t>NEDD8-activating enzyme E1 regulatory subunit OS=Homo sapiens OX=9606 GN=NAE1 PE=1 SV=1</t>
  </si>
  <si>
    <t>O15118</t>
  </si>
  <si>
    <t>NPC intracellular cholesterol transporter 1 OS=Homo sapiens OX=9606 GN=NPC1 PE=1 SV=2</t>
  </si>
  <si>
    <t>Q96J02</t>
  </si>
  <si>
    <t>E3 ubiquitin-protein ligase Itchy homolog OS=Homo sapiens OX=9606 GN=ITCH PE=1 SV=2</t>
  </si>
  <si>
    <t>O60488</t>
  </si>
  <si>
    <t>Long-chain-fatty-acid--CoA ligase 4 OS=Homo sapiens OX=9606 GN=ACSL4 PE=1 SV=2</t>
  </si>
  <si>
    <t>Q5PRF9</t>
  </si>
  <si>
    <t>Protein Smaug homolog 2 OS=Homo sapiens OX=9606 GN=SAMD4B PE=1 SV=1</t>
  </si>
  <si>
    <t>O75165</t>
  </si>
  <si>
    <t>DnaJ homolog subfamily C member 13 OS=Homo sapiens OX=9606 GN=DNAJC13 PE=1 SV=5</t>
  </si>
  <si>
    <t>Q9UBP4</t>
  </si>
  <si>
    <t>Dickkopf-related protein 3 OS=Homo sapiens OX=9606 GN=DKK3 PE=1 SV=2</t>
  </si>
  <si>
    <t>P22612</t>
  </si>
  <si>
    <t>cAMP-dependent protein kinase catalytic subunit gamma OS=Homo sapiens OX=9606 GN=PRKACG PE=1 SV=3</t>
  </si>
  <si>
    <t>Q9Y3D9</t>
  </si>
  <si>
    <t>28S ribosomal protein S23, mitochondrial OS=Homo sapiens OX=9606 GN=MRPS23 PE=1 SV=2</t>
  </si>
  <si>
    <t>Q9Y6I3</t>
  </si>
  <si>
    <t>Epsin-1 OS=Homo sapiens OX=9606 GN=EPN1 PE=1 SV=2</t>
  </si>
  <si>
    <t>Q9UKS6</t>
  </si>
  <si>
    <t>Protein kinase C and casein kinase substrate in neurons protein 3 OS=Homo sapiens OX=9606 GN=PACSIN3 PE=1 SV=2</t>
  </si>
  <si>
    <t>O95445</t>
  </si>
  <si>
    <t>Apolipoprotein M OS=Homo sapiens OX=9606 GN=APOM PE=1 SV=2</t>
  </si>
  <si>
    <t>Q9UKN8</t>
  </si>
  <si>
    <t>General transcription factor 3C polypeptide 4 OS=Homo sapiens OX=9606 GN=GTF3C4 PE=1 SV=2</t>
  </si>
  <si>
    <t>P26196</t>
  </si>
  <si>
    <t>Probable ATP-dependent RNA helicase DDX6 OS=Homo sapiens OX=9606 GN=DDX6 PE=1 SV=2</t>
  </si>
  <si>
    <t>O75443</t>
  </si>
  <si>
    <t>Alpha-tectorin OS=Homo sapiens OX=9606 GN=TECTA PE=1 SV=3</t>
  </si>
  <si>
    <t>P17096</t>
  </si>
  <si>
    <t>High mobility group protein HMG-I/HMG-Y OS=Homo sapiens OX=9606 GN=HMGA1 PE=1 SV=3</t>
  </si>
  <si>
    <t>Q13423</t>
  </si>
  <si>
    <t>NAD(P) transhydrogenase, mitochondrial OS=Homo sapiens OX=9606 GN=NNT PE=1 SV=3</t>
  </si>
  <si>
    <t>Q07960</t>
  </si>
  <si>
    <t>Rho GTPase-activating protein 1 OS=Homo sapiens OX=9606 GN=ARHGAP1 PE=1 SV=1</t>
  </si>
  <si>
    <t>P53999</t>
  </si>
  <si>
    <t>Activated RNA polymerase II transcriptional coactivator p15 OS=Homo sapiens OX=9606 GN=SUB1 PE=1 SV=3</t>
  </si>
  <si>
    <t>P52735</t>
  </si>
  <si>
    <t>Guanine nucleotide exchange factor VAV2 OS=Homo sapiens OX=9606 GN=VAV2 PE=1 SV=2</t>
  </si>
  <si>
    <t>Q8IVL0</t>
  </si>
  <si>
    <t>Neuron navigator 3 OS=Homo sapiens OX=9606 GN=NAV3 PE=1 SV=3</t>
  </si>
  <si>
    <t>Q8IWC1</t>
  </si>
  <si>
    <t>MAP7 domain-containing protein 3 OS=Homo sapiens OX=9606 GN=MAP7D3 PE=1 SV=2</t>
  </si>
  <si>
    <t>P47813</t>
  </si>
  <si>
    <t>Eukaryotic translation initiation factor 1A, X-chromosomal OS=Homo sapiens OX=9606 GN=EIF1AX PE=1 SV=2</t>
  </si>
  <si>
    <t>Q6ZMT4</t>
  </si>
  <si>
    <t>Lysine-specific demethylase 7A OS=Homo sapiens OX=9606 GN=KDM7A PE=1 SV=2</t>
  </si>
  <si>
    <t>P31321</t>
  </si>
  <si>
    <t>cAMP-dependent protein kinase type I-beta regulatory subunit OS=Homo sapiens OX=9606 GN=PRKAR1B PE=1 SV=4</t>
  </si>
  <si>
    <t>P07602</t>
  </si>
  <si>
    <t>Prosaposin OS=Homo sapiens OX=9606 GN=PSAP PE=1 SV=2</t>
  </si>
  <si>
    <t>Q8N158</t>
  </si>
  <si>
    <t>Glypican-2 OS=Homo sapiens OX=9606 GN=GPC2 PE=2 SV=1</t>
  </si>
  <si>
    <t>P28289</t>
  </si>
  <si>
    <t>Tropomodulin-1 OS=Homo sapiens OX=9606 GN=TMOD1 PE=1 SV=1</t>
  </si>
  <si>
    <t>Q9NYQ6</t>
  </si>
  <si>
    <t>Cadherin EGF LAG seven-pass G-type receptor 1 OS=Homo sapiens OX=9606 GN=CELSR1 PE=1 SV=1</t>
  </si>
  <si>
    <t>O43684</t>
  </si>
  <si>
    <t>Mitotic checkpoint protein BUB3 OS=Homo sapiens OX=9606 GN=BUB3 PE=1 SV=1</t>
  </si>
  <si>
    <t>P58107</t>
  </si>
  <si>
    <t>Epiplakin OS=Homo sapiens OX=9606 GN=EPPK1 PE=1 SV=3</t>
  </si>
  <si>
    <t>O15484</t>
  </si>
  <si>
    <t>Calpain-5 OS=Homo sapiens OX=9606 GN=CAPN5 PE=1 SV=2</t>
  </si>
  <si>
    <t>P35232</t>
  </si>
  <si>
    <t>Prohibitin OS=Homo sapiens OX=9606 GN=PHB PE=1 SV=1</t>
  </si>
  <si>
    <t>Q8IYW2</t>
  </si>
  <si>
    <t>Cilia- and flagella-associated protein 46 OS=Homo sapiens OX=9606 GN=CFAP46 PE=2 SV=3</t>
  </si>
  <si>
    <t>Q86W42</t>
  </si>
  <si>
    <t>THO complex subunit 6 homolog OS=Homo sapiens OX=9606 GN=THOC6 PE=1 SV=1</t>
  </si>
  <si>
    <t>Q9H251</t>
  </si>
  <si>
    <t>Cadherin-23 OS=Homo sapiens OX=9606 GN=CDH23 PE=1 SV=2</t>
  </si>
  <si>
    <t>Q15435</t>
  </si>
  <si>
    <t>Protein phosphatase 1 regulatory subunit 7 OS=Homo sapiens OX=9606 GN=PPP1R7 PE=1 SV=1</t>
  </si>
  <si>
    <t>Q9BXJ4</t>
  </si>
  <si>
    <t>Complement C1q tumor necrosis factor-related protein 3 OS=Homo sapiens OX=9606 GN=C1QTNF3 PE=1 SV=1</t>
  </si>
  <si>
    <t>Q9UFG5</t>
  </si>
  <si>
    <t>UPF0449 protein C19orf25 OS=Homo sapiens OX=9606 GN=C19orf25 PE=1 SV=2</t>
  </si>
  <si>
    <t>Q9UBU9</t>
  </si>
  <si>
    <t>Nuclear RNA export factor 1 OS=Homo sapiens OX=9606 GN=NXF1 PE=1 SV=1</t>
  </si>
  <si>
    <t>Q9BQA1</t>
  </si>
  <si>
    <t>Methylosome protein 50 OS=Homo sapiens OX=9606 GN=WDR77 PE=1 SV=1</t>
  </si>
  <si>
    <t>Q86SM8</t>
  </si>
  <si>
    <t>Mas-related G-protein coupled receptor member E OS=Homo sapiens OX=9606 GN=MRGPRE PE=2 SV=3</t>
  </si>
  <si>
    <t>Q92692</t>
  </si>
  <si>
    <t>Nectin-2 OS=Homo sapiens OX=9606 GN=NECTIN2 PE=1 SV=1</t>
  </si>
  <si>
    <t>Q99983</t>
  </si>
  <si>
    <t>Osteomodulin OS=Homo sapiens OX=9606 GN=OMD PE=1 SV=1</t>
  </si>
  <si>
    <t>A6NGS2</t>
  </si>
  <si>
    <t>Glutamate-rich protein 4 OS=Homo sapiens OX=9606 GN=ERICH4 PE=1 SV=2</t>
  </si>
  <si>
    <t>P42658</t>
  </si>
  <si>
    <t>Dipeptidyl aminopeptidase-like protein 6 OS=Homo sapiens OX=9606 GN=DPP6 PE=1 SV=2</t>
  </si>
  <si>
    <t>Q92685</t>
  </si>
  <si>
    <t>Dol-P-Man:Man(5)GlcNAc(2)-PP-Dol alpha-1,3-mannosyltransferase OS=Homo sapiens OX=9606 GN=ALG3 PE=1 SV=1</t>
  </si>
  <si>
    <t>Q9HCM2</t>
  </si>
  <si>
    <t>Plexin-A4 OS=Homo sapiens OX=9606 GN=PLXNA4 PE=1 SV=4</t>
  </si>
  <si>
    <t>Q9H8M2</t>
  </si>
  <si>
    <t>Bromodomain-containing protein 9 OS=Homo sapiens OX=9606 GN=BRD9 PE=1 SV=2</t>
  </si>
  <si>
    <t>Q7RTT9</t>
  </si>
  <si>
    <t>Equilibrative nucleoside transporter 4 OS=Homo sapiens OX=9606 GN=SLC29A4 PE=1 SV=1</t>
  </si>
  <si>
    <t>Q9BY32</t>
  </si>
  <si>
    <t>Inosine triphosphate pyrophosphatase OS=Homo sapiens OX=9606 GN=ITPA PE=1 SV=2</t>
  </si>
  <si>
    <t>Q8IWX8</t>
  </si>
  <si>
    <t>Calcium homeostasis endoplasmic reticulum protein OS=Homo sapiens OX=9606 GN=CHERP PE=1 SV=3</t>
  </si>
  <si>
    <t>Q96CP6</t>
  </si>
  <si>
    <t>Protein Aster-A OS=Homo sapiens OX=9606 GN=GRAMD1A PE=1 SV=2</t>
  </si>
  <si>
    <t>P49841</t>
  </si>
  <si>
    <t>Glycogen synthase kinase-3 beta OS=Homo sapiens OX=9606 GN=GSK3B PE=1 SV=2</t>
  </si>
  <si>
    <t>Q96PZ0</t>
  </si>
  <si>
    <t>Pseudouridylate synthase 7 homolog OS=Homo sapiens OX=9606 GN=PUS7 PE=1 SV=2</t>
  </si>
  <si>
    <t>Q8WXI7</t>
  </si>
  <si>
    <t>Mucin-16 OS=Homo sapiens OX=9606 GN=MUC16 PE=1 SV=3</t>
  </si>
  <si>
    <t>P01624</t>
  </si>
  <si>
    <t>Immunoglobulin kappa variable 3-15 OS=Homo sapiens OX=9606 GN=IGKV3-15 PE=1 SV=2</t>
  </si>
  <si>
    <t>O95292</t>
  </si>
  <si>
    <t>Vesicle-associated membrane protein-associated protein B/C OS=Homo sapiens OX=9606 GN=VAPB PE=1 SV=3</t>
  </si>
  <si>
    <t>Q7L5A8</t>
  </si>
  <si>
    <t>Fatty acid 2-hydroxylase OS=Homo sapiens OX=9606 GN=FA2H PE=1 SV=1</t>
  </si>
  <si>
    <t>O94900</t>
  </si>
  <si>
    <t>Thymocyte selection-associated high mobility group box protein TOX OS=Homo sapiens OX=9606 GN=TOX PE=1 SV=3</t>
  </si>
  <si>
    <t>P06858</t>
  </si>
  <si>
    <t>Lipoprotein lipase OS=Homo sapiens OX=9606 GN=LPL PE=1 SV=1</t>
  </si>
  <si>
    <t>Q8NBJ4</t>
  </si>
  <si>
    <t>Golgi membrane protein 1 OS=Homo sapiens OX=9606 GN=GOLM1 PE=1 SV=1</t>
  </si>
  <si>
    <t>Q14247</t>
  </si>
  <si>
    <t>Src substrate cortactin OS=Homo sapiens OX=9606 GN=CTTN PE=1 SV=2</t>
  </si>
  <si>
    <t>P52799</t>
  </si>
  <si>
    <t>Ephrin-B2 OS=Homo sapiens OX=9606 GN=EFNB2 PE=1 SV=1</t>
  </si>
  <si>
    <t>Q9GZR7</t>
  </si>
  <si>
    <t>ATP-dependent RNA helicase DDX24 OS=Homo sapiens OX=9606 GN=DDX24 PE=1 SV=1</t>
  </si>
  <si>
    <t>Q7Z7B0</t>
  </si>
  <si>
    <t>Filamin-A-interacting protein 1 OS=Homo sapiens OX=9606 GN=FILIP1 PE=1 SV=1</t>
  </si>
  <si>
    <t>O95071</t>
  </si>
  <si>
    <t>E3 ubiquitin-protein ligase UBR5 OS=Homo sapiens OX=9606 GN=UBR5 PE=1 SV=2</t>
  </si>
  <si>
    <t>Q06828</t>
  </si>
  <si>
    <t>Fibromodulin OS=Homo sapiens OX=9606 GN=FMOD PE=1 SV=2</t>
  </si>
  <si>
    <t>P55259</t>
  </si>
  <si>
    <t>Pancreatic secretory granule membrane major glycoprotein GP2 OS=Homo sapiens OX=9606 GN=GP2 PE=1 SV=3</t>
  </si>
  <si>
    <t>20K DMSO Rep_1</t>
  </si>
  <si>
    <t>20K DMSO Rep_2</t>
  </si>
  <si>
    <t>20K DMSO Rep_3</t>
  </si>
  <si>
    <t>100K DMSO Rep_1</t>
  </si>
  <si>
    <t>100K DMSO Rep_2</t>
  </si>
  <si>
    <t>100K DMSO Rep_3</t>
  </si>
  <si>
    <t>100K BafA1 Rep_1</t>
  </si>
  <si>
    <t>100K BafA1 Rep_2</t>
  </si>
  <si>
    <t>100K BafA1 Rep_3</t>
  </si>
  <si>
    <t>Log2 Means 20K DMSO</t>
  </si>
  <si>
    <t>20K BafA1 Rep_1</t>
  </si>
  <si>
    <t>20K BafA1 Rep_2</t>
  </si>
  <si>
    <t>20K BafA1 Rep_3</t>
  </si>
  <si>
    <t>Log2 Means 20K BafA1</t>
  </si>
  <si>
    <t>Log2 Means 100K DMSO</t>
  </si>
  <si>
    <t>Log2 Means 100K BafA1</t>
  </si>
  <si>
    <t>20K BafA1 vs DMSO Fold-changes and significance</t>
  </si>
  <si>
    <t>100K BafA1 vs DMSO Fold-changes and signific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double">
        <color auto="1"/>
      </right>
      <top/>
      <bottom/>
      <diagonal/>
    </border>
    <border>
      <left style="double">
        <color auto="1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double">
        <color auto="1"/>
      </left>
      <right/>
      <top/>
      <bottom style="thin">
        <color indexed="64"/>
      </bottom>
      <diagonal/>
    </border>
    <border>
      <left/>
      <right style="double">
        <color auto="1"/>
      </right>
      <top/>
      <bottom style="thin">
        <color indexed="64"/>
      </bottom>
      <diagonal/>
    </border>
    <border>
      <left style="double">
        <color auto="1"/>
      </left>
      <right style="double">
        <color auto="1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3">
    <xf numFmtId="0" fontId="0" fillId="0" borderId="0" xfId="0"/>
    <xf numFmtId="0" fontId="0" fillId="0" borderId="10" xfId="0" applyBorder="1"/>
    <xf numFmtId="0" fontId="0" fillId="0" borderId="11" xfId="0" applyBorder="1"/>
    <xf numFmtId="0" fontId="0" fillId="33" borderId="0" xfId="0" applyFill="1"/>
    <xf numFmtId="0" fontId="0" fillId="34" borderId="0" xfId="0" applyFill="1"/>
    <xf numFmtId="0" fontId="0" fillId="35" borderId="10" xfId="0" applyFill="1" applyBorder="1"/>
    <xf numFmtId="0" fontId="16" fillId="0" borderId="12" xfId="0" applyFont="1" applyBorder="1"/>
    <xf numFmtId="0" fontId="16" fillId="0" borderId="14" xfId="0" applyFont="1" applyBorder="1"/>
    <xf numFmtId="0" fontId="16" fillId="0" borderId="16" xfId="0" applyFont="1" applyBorder="1"/>
    <xf numFmtId="0" fontId="16" fillId="0" borderId="15" xfId="0" applyFont="1" applyBorder="1"/>
    <xf numFmtId="0" fontId="16" fillId="0" borderId="13" xfId="0" applyFont="1" applyBorder="1"/>
    <xf numFmtId="0" fontId="0" fillId="35" borderId="0" xfId="0" applyFill="1"/>
    <xf numFmtId="0" fontId="16" fillId="35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EC9EE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00B050"/>
  </sheetPr>
  <dimension ref="A1:X1350"/>
  <sheetViews>
    <sheetView tabSelected="1" zoomScaleNormal="100" workbookViewId="0">
      <pane ySplit="1" topLeftCell="A2" activePane="bottomLeft" state="frozen"/>
      <selection pane="bottomLeft" activeCell="A229" sqref="A229:XFD229"/>
    </sheetView>
  </sheetViews>
  <sheetFormatPr defaultRowHeight="15" x14ac:dyDescent="0.25"/>
  <cols>
    <col min="1" max="1" width="14.28515625" customWidth="1"/>
    <col min="2" max="2" width="79.85546875" customWidth="1"/>
    <col min="3" max="3" width="17.140625" customWidth="1"/>
    <col min="4" max="4" width="16.42578125" customWidth="1"/>
    <col min="5" max="5" width="17.7109375" customWidth="1"/>
    <col min="6" max="6" width="15.85546875" customWidth="1"/>
    <col min="7" max="7" width="16.140625" customWidth="1"/>
    <col min="8" max="8" width="16.85546875" customWidth="1"/>
    <col min="9" max="9" width="17.28515625" customWidth="1"/>
    <col min="10" max="10" width="17.140625" customWidth="1"/>
    <col min="11" max="11" width="17" customWidth="1"/>
    <col min="12" max="12" width="17.140625" customWidth="1"/>
    <col min="13" max="13" width="17.85546875" customWidth="1"/>
    <col min="14" max="14" width="18.140625" customWidth="1"/>
    <col min="15" max="15" width="23" customWidth="1"/>
    <col min="16" max="16" width="21.7109375" customWidth="1"/>
    <col min="17" max="17" width="24" customWidth="1"/>
    <col min="18" max="18" width="21.85546875" customWidth="1"/>
    <col min="19" max="19" width="25.140625" customWidth="1"/>
    <col min="20" max="20" width="22.140625" customWidth="1"/>
    <col min="21" max="21" width="13" customWidth="1"/>
    <col min="22" max="22" width="27.140625" customWidth="1"/>
    <col min="23" max="23" width="24.140625" customWidth="1"/>
    <col min="24" max="24" width="12.7109375" customWidth="1"/>
  </cols>
  <sheetData>
    <row r="1" spans="1:24" s="6" customFormat="1" x14ac:dyDescent="0.25">
      <c r="A1" s="8" t="s">
        <v>0</v>
      </c>
      <c r="B1" s="8" t="s">
        <v>1</v>
      </c>
      <c r="C1" s="6" t="s">
        <v>2700</v>
      </c>
      <c r="D1" s="6" t="s">
        <v>2701</v>
      </c>
      <c r="E1" s="7" t="s">
        <v>2702</v>
      </c>
      <c r="F1" s="6" t="s">
        <v>2710</v>
      </c>
      <c r="G1" s="6" t="s">
        <v>2711</v>
      </c>
      <c r="H1" s="7" t="s">
        <v>2712</v>
      </c>
      <c r="I1" s="6" t="s">
        <v>2703</v>
      </c>
      <c r="J1" s="6" t="s">
        <v>2704</v>
      </c>
      <c r="K1" s="7" t="s">
        <v>2705</v>
      </c>
      <c r="L1" s="6" t="s">
        <v>2706</v>
      </c>
      <c r="M1" s="6" t="s">
        <v>2707</v>
      </c>
      <c r="N1" s="7" t="s">
        <v>2708</v>
      </c>
      <c r="O1" s="9" t="s">
        <v>2709</v>
      </c>
      <c r="P1" s="9" t="s">
        <v>2713</v>
      </c>
      <c r="Q1" s="9" t="s">
        <v>2714</v>
      </c>
      <c r="R1" s="9" t="s">
        <v>2715</v>
      </c>
      <c r="S1" s="10" t="s">
        <v>2716</v>
      </c>
      <c r="U1" s="7"/>
      <c r="V1" s="10" t="s">
        <v>2717</v>
      </c>
      <c r="X1" s="7"/>
    </row>
    <row r="2" spans="1:24" x14ac:dyDescent="0.25">
      <c r="A2" s="11" t="s">
        <v>1118</v>
      </c>
      <c r="B2" s="11" t="s">
        <v>1119</v>
      </c>
      <c r="C2" s="2">
        <v>18.759018095076531</v>
      </c>
      <c r="D2">
        <v>19.050784161748005</v>
      </c>
      <c r="E2" s="1">
        <v>18.924740755332838</v>
      </c>
      <c r="F2">
        <v>21.139576675440146</v>
      </c>
      <c r="G2">
        <v>20.708539361931962</v>
      </c>
      <c r="H2" s="1">
        <v>20.586583261768055</v>
      </c>
      <c r="I2">
        <v>19.832809983706611</v>
      </c>
      <c r="J2">
        <v>20.244403585764051</v>
      </c>
      <c r="K2" s="1" t="e">
        <v>#NUM!</v>
      </c>
      <c r="L2">
        <v>21.288042158666872</v>
      </c>
      <c r="M2">
        <v>21.576372318631812</v>
      </c>
      <c r="N2" s="1">
        <v>19.996609725264204</v>
      </c>
      <c r="O2">
        <f t="shared" ref="O2:O65" si="0">AVERAGE(C2:E2)</f>
        <v>18.911514337385793</v>
      </c>
      <c r="P2">
        <f t="shared" ref="P2:P65" si="1">AVERAGE(F2:H2)</f>
        <v>20.811566433046721</v>
      </c>
      <c r="Q2" t="e">
        <f t="shared" ref="Q2:Q65" si="2">AVERAGE(I2:K2)</f>
        <v>#NUM!</v>
      </c>
      <c r="R2" s="1">
        <f t="shared" ref="R2:R65" si="3">AVERAGE(L2:N2)</f>
        <v>20.953674734187629</v>
      </c>
      <c r="S2">
        <f t="shared" ref="S2:S65" si="4">P2-O2</f>
        <v>1.9000520956609286</v>
      </c>
      <c r="T2" s="3">
        <f t="shared" ref="T2:T65" si="5">POWER(2,S2)</f>
        <v>3.732266735718325</v>
      </c>
      <c r="U2" s="5">
        <f t="shared" ref="U2:U65" si="6">TTEST(C2:E2,F2:H2,2,2)</f>
        <v>5.3733555543563391E-4</v>
      </c>
      <c r="V2" t="e">
        <f t="shared" ref="V2:V65" si="7">R2-Q2</f>
        <v>#NUM!</v>
      </c>
      <c r="W2" t="e">
        <f t="shared" ref="W2:W65" si="8">POWER(2,V2)</f>
        <v>#NUM!</v>
      </c>
      <c r="X2" s="1" t="e">
        <f t="shared" ref="X2:X65" si="9">TTEST(I2:K2,L2:N2,2,2)</f>
        <v>#NUM!</v>
      </c>
    </row>
    <row r="3" spans="1:24" x14ac:dyDescent="0.25">
      <c r="A3" s="11" t="s">
        <v>2360</v>
      </c>
      <c r="B3" s="11" t="s">
        <v>2361</v>
      </c>
      <c r="C3" s="2">
        <v>17.421617227715899</v>
      </c>
      <c r="D3">
        <v>17.499957122252983</v>
      </c>
      <c r="E3" s="1">
        <v>17.608811127755189</v>
      </c>
      <c r="F3">
        <v>19.718500739401879</v>
      </c>
      <c r="G3">
        <v>19.199684474827031</v>
      </c>
      <c r="H3" s="1">
        <v>18.780306197565277</v>
      </c>
      <c r="I3" t="e">
        <v>#NUM!</v>
      </c>
      <c r="J3" t="e">
        <v>#NUM!</v>
      </c>
      <c r="K3" s="1" t="e">
        <v>#NUM!</v>
      </c>
      <c r="L3">
        <v>16.804805206604559</v>
      </c>
      <c r="M3" t="e">
        <v>#NUM!</v>
      </c>
      <c r="N3" s="1" t="e">
        <v>#NUM!</v>
      </c>
      <c r="O3">
        <f t="shared" si="0"/>
        <v>17.51012849257469</v>
      </c>
      <c r="P3">
        <f t="shared" si="1"/>
        <v>19.232830470598063</v>
      </c>
      <c r="Q3" t="e">
        <f t="shared" si="2"/>
        <v>#NUM!</v>
      </c>
      <c r="R3" s="1" t="e">
        <f t="shared" si="3"/>
        <v>#NUM!</v>
      </c>
      <c r="S3">
        <f t="shared" si="4"/>
        <v>1.7227019780233732</v>
      </c>
      <c r="T3" s="3">
        <f t="shared" si="5"/>
        <v>3.3005397609182663</v>
      </c>
      <c r="U3" s="5">
        <f t="shared" si="6"/>
        <v>3.3900276407239365E-3</v>
      </c>
      <c r="V3" t="e">
        <f t="shared" si="7"/>
        <v>#NUM!</v>
      </c>
      <c r="W3" t="e">
        <f t="shared" si="8"/>
        <v>#NUM!</v>
      </c>
      <c r="X3" s="1" t="e">
        <f t="shared" si="9"/>
        <v>#NUM!</v>
      </c>
    </row>
    <row r="4" spans="1:24" x14ac:dyDescent="0.25">
      <c r="A4" s="11" t="s">
        <v>1644</v>
      </c>
      <c r="B4" s="11" t="s">
        <v>1645</v>
      </c>
      <c r="C4" s="2">
        <v>16.905427986274297</v>
      </c>
      <c r="D4">
        <v>17.612483765366871</v>
      </c>
      <c r="E4" s="1">
        <v>17.975423771321047</v>
      </c>
      <c r="F4">
        <v>20.543372462274569</v>
      </c>
      <c r="G4">
        <v>20.512048271550015</v>
      </c>
      <c r="H4" s="1">
        <v>19.574254791587823</v>
      </c>
      <c r="I4">
        <v>18.245201832110997</v>
      </c>
      <c r="J4">
        <v>18.858282805549226</v>
      </c>
      <c r="K4" s="1" t="e">
        <v>#NUM!</v>
      </c>
      <c r="L4">
        <v>18.77715641814709</v>
      </c>
      <c r="M4">
        <v>19.026301650059974</v>
      </c>
      <c r="N4" s="1">
        <v>18.174231060616204</v>
      </c>
      <c r="O4">
        <f t="shared" si="0"/>
        <v>17.497778507654072</v>
      </c>
      <c r="P4">
        <f t="shared" si="1"/>
        <v>20.209891841804136</v>
      </c>
      <c r="Q4" t="e">
        <f t="shared" si="2"/>
        <v>#NUM!</v>
      </c>
      <c r="R4" s="1">
        <f t="shared" si="3"/>
        <v>18.659229709607757</v>
      </c>
      <c r="S4">
        <f t="shared" si="4"/>
        <v>2.7121133341500645</v>
      </c>
      <c r="T4" s="3">
        <f t="shared" si="5"/>
        <v>6.5528083332396854</v>
      </c>
      <c r="U4" s="5">
        <f t="shared" si="6"/>
        <v>3.7259748854941203E-3</v>
      </c>
      <c r="V4" t="e">
        <f t="shared" si="7"/>
        <v>#NUM!</v>
      </c>
      <c r="W4" t="e">
        <f t="shared" si="8"/>
        <v>#NUM!</v>
      </c>
      <c r="X4" s="1" t="e">
        <f t="shared" si="9"/>
        <v>#NUM!</v>
      </c>
    </row>
    <row r="5" spans="1:24" x14ac:dyDescent="0.25">
      <c r="A5" s="12" t="s">
        <v>580</v>
      </c>
      <c r="B5" s="12" t="s">
        <v>581</v>
      </c>
      <c r="C5" s="2">
        <v>17.493798217508058</v>
      </c>
      <c r="D5">
        <v>16.890963591229266</v>
      </c>
      <c r="E5" s="1">
        <v>17.378124707159717</v>
      </c>
      <c r="F5">
        <v>20.661859839050642</v>
      </c>
      <c r="G5">
        <v>20.235816839291118</v>
      </c>
      <c r="H5" s="1">
        <v>19.1516565165375</v>
      </c>
      <c r="I5">
        <v>18.287457401549684</v>
      </c>
      <c r="J5">
        <v>19.868706496952665</v>
      </c>
      <c r="K5" s="1" t="e">
        <v>#NUM!</v>
      </c>
      <c r="L5">
        <v>20.373464918438401</v>
      </c>
      <c r="M5">
        <v>21.027295412600893</v>
      </c>
      <c r="N5" s="1">
        <v>18.893362949659682</v>
      </c>
      <c r="O5">
        <f t="shared" si="0"/>
        <v>17.254295505299012</v>
      </c>
      <c r="P5">
        <f t="shared" si="1"/>
        <v>20.016444398293086</v>
      </c>
      <c r="Q5" t="e">
        <f t="shared" si="2"/>
        <v>#NUM!</v>
      </c>
      <c r="R5" s="1">
        <f t="shared" si="3"/>
        <v>20.098041093566327</v>
      </c>
      <c r="S5">
        <f t="shared" si="4"/>
        <v>2.7621488929940732</v>
      </c>
      <c r="T5" s="3">
        <f t="shared" si="5"/>
        <v>6.7840598281970887</v>
      </c>
      <c r="U5" s="5">
        <f t="shared" si="6"/>
        <v>4.7319327794406374E-3</v>
      </c>
      <c r="V5" t="e">
        <f t="shared" si="7"/>
        <v>#NUM!</v>
      </c>
      <c r="W5" t="e">
        <f t="shared" si="8"/>
        <v>#NUM!</v>
      </c>
      <c r="X5" s="1" t="e">
        <f t="shared" si="9"/>
        <v>#NUM!</v>
      </c>
    </row>
    <row r="6" spans="1:24" x14ac:dyDescent="0.25">
      <c r="A6" s="11" t="s">
        <v>482</v>
      </c>
      <c r="B6" s="11" t="s">
        <v>483</v>
      </c>
      <c r="C6" s="2">
        <v>23.701538638899709</v>
      </c>
      <c r="D6">
        <v>23.268281735202592</v>
      </c>
      <c r="E6" s="1">
        <v>23.325746151710604</v>
      </c>
      <c r="F6">
        <v>22.457536783179794</v>
      </c>
      <c r="G6">
        <v>22.730098005791952</v>
      </c>
      <c r="H6" s="1">
        <v>22.47549735168981</v>
      </c>
      <c r="I6">
        <v>22.54646270986434</v>
      </c>
      <c r="J6">
        <v>21.579985531014604</v>
      </c>
      <c r="K6" s="1">
        <v>22.656895208766613</v>
      </c>
      <c r="L6">
        <v>21.908789921260642</v>
      </c>
      <c r="M6">
        <v>21.144365829434214</v>
      </c>
      <c r="N6" s="1">
        <v>22.350791764879109</v>
      </c>
      <c r="O6">
        <f t="shared" si="0"/>
        <v>23.431855508604301</v>
      </c>
      <c r="P6">
        <f t="shared" si="1"/>
        <v>22.554377380220519</v>
      </c>
      <c r="Q6">
        <f t="shared" si="2"/>
        <v>22.261114483215184</v>
      </c>
      <c r="R6" s="1">
        <f t="shared" si="3"/>
        <v>21.801315838524655</v>
      </c>
      <c r="S6">
        <f t="shared" si="4"/>
        <v>-0.87747812838378181</v>
      </c>
      <c r="T6">
        <f t="shared" si="5"/>
        <v>0.5443180834975081</v>
      </c>
      <c r="U6" s="5">
        <f t="shared" si="6"/>
        <v>5.6144388066348546E-3</v>
      </c>
      <c r="V6">
        <f t="shared" si="7"/>
        <v>-0.45979864469052956</v>
      </c>
      <c r="W6">
        <f t="shared" si="8"/>
        <v>0.72708773038816576</v>
      </c>
      <c r="X6" s="1">
        <f t="shared" si="9"/>
        <v>0.40214171187658737</v>
      </c>
    </row>
    <row r="7" spans="1:24" x14ac:dyDescent="0.25">
      <c r="A7" s="11" t="s">
        <v>340</v>
      </c>
      <c r="B7" s="11" t="s">
        <v>341</v>
      </c>
      <c r="C7" s="2">
        <v>21.048136834554903</v>
      </c>
      <c r="D7">
        <v>21.127283119182543</v>
      </c>
      <c r="E7" s="1">
        <v>21.490205764462537</v>
      </c>
      <c r="F7">
        <v>23.516406476649227</v>
      </c>
      <c r="G7">
        <v>23.334626076499696</v>
      </c>
      <c r="H7" s="1">
        <v>22.386333999922154</v>
      </c>
      <c r="I7">
        <v>20.921763120072832</v>
      </c>
      <c r="J7">
        <v>21.285814895079209</v>
      </c>
      <c r="K7" s="1">
        <v>20.691133196437814</v>
      </c>
      <c r="L7">
        <v>22.701499550466902</v>
      </c>
      <c r="M7">
        <v>23.147898937039155</v>
      </c>
      <c r="N7" s="1">
        <v>22.16311490990223</v>
      </c>
      <c r="O7">
        <f t="shared" si="0"/>
        <v>21.221875239399996</v>
      </c>
      <c r="P7">
        <f t="shared" si="1"/>
        <v>23.079122184357029</v>
      </c>
      <c r="Q7">
        <f t="shared" si="2"/>
        <v>20.966237070529953</v>
      </c>
      <c r="R7" s="1">
        <f t="shared" si="3"/>
        <v>22.670837799136095</v>
      </c>
      <c r="S7">
        <f t="shared" si="4"/>
        <v>1.8572469449570335</v>
      </c>
      <c r="T7" s="3">
        <f t="shared" si="5"/>
        <v>3.6231560517225461</v>
      </c>
      <c r="U7" s="5">
        <f t="shared" si="6"/>
        <v>7.808810040196461E-3</v>
      </c>
      <c r="V7">
        <f t="shared" si="7"/>
        <v>1.7046007286061418</v>
      </c>
      <c r="W7" s="3">
        <f t="shared" si="8"/>
        <v>3.2593871568616302</v>
      </c>
      <c r="X7" s="5">
        <f t="shared" si="9"/>
        <v>6.9054077303565466E-3</v>
      </c>
    </row>
    <row r="8" spans="1:24" x14ac:dyDescent="0.25">
      <c r="A8" s="12" t="s">
        <v>852</v>
      </c>
      <c r="B8" s="12" t="s">
        <v>853</v>
      </c>
      <c r="C8" s="2">
        <v>17.565419236671154</v>
      </c>
      <c r="D8">
        <v>18.434270091461524</v>
      </c>
      <c r="E8" s="1">
        <v>18.830226310316242</v>
      </c>
      <c r="F8">
        <v>21.419780291389181</v>
      </c>
      <c r="G8">
        <v>21.123043106700599</v>
      </c>
      <c r="H8" s="1">
        <v>20.154752302464679</v>
      </c>
      <c r="I8">
        <v>18.627305872833585</v>
      </c>
      <c r="J8">
        <v>20.6038948950963</v>
      </c>
      <c r="K8" s="1">
        <v>19.363116832027238</v>
      </c>
      <c r="L8">
        <v>21.91151760233786</v>
      </c>
      <c r="M8">
        <v>21.865490985977139</v>
      </c>
      <c r="N8" s="1">
        <v>20.431202985636805</v>
      </c>
      <c r="O8">
        <f t="shared" si="0"/>
        <v>18.276638546149638</v>
      </c>
      <c r="P8">
        <f t="shared" si="1"/>
        <v>20.899191900184821</v>
      </c>
      <c r="Q8">
        <f t="shared" si="2"/>
        <v>19.531439199985709</v>
      </c>
      <c r="R8" s="1">
        <f t="shared" si="3"/>
        <v>21.402737191317268</v>
      </c>
      <c r="S8">
        <f t="shared" si="4"/>
        <v>2.6225533540351833</v>
      </c>
      <c r="T8" s="3">
        <f t="shared" si="5"/>
        <v>6.1583905140400859</v>
      </c>
      <c r="U8" s="5">
        <f t="shared" si="6"/>
        <v>7.9923233899730859E-3</v>
      </c>
      <c r="V8">
        <f t="shared" si="7"/>
        <v>1.8712979913315593</v>
      </c>
      <c r="W8" s="3">
        <f t="shared" si="8"/>
        <v>3.6586159738625947</v>
      </c>
      <c r="X8" s="1">
        <f t="shared" si="9"/>
        <v>6.812361760707282E-2</v>
      </c>
    </row>
    <row r="9" spans="1:24" x14ac:dyDescent="0.25">
      <c r="A9" s="12" t="s">
        <v>506</v>
      </c>
      <c r="B9" s="12" t="s">
        <v>507</v>
      </c>
      <c r="C9" s="2">
        <v>20.724427661113314</v>
      </c>
      <c r="D9">
        <v>20.176945116564674</v>
      </c>
      <c r="E9" s="1">
        <v>21.188989036190343</v>
      </c>
      <c r="F9">
        <v>23.938026596507836</v>
      </c>
      <c r="G9">
        <v>23.45455653221445</v>
      </c>
      <c r="H9" s="1">
        <v>22.448752865033882</v>
      </c>
      <c r="I9">
        <v>21.560089481364795</v>
      </c>
      <c r="J9">
        <v>22.019977377581363</v>
      </c>
      <c r="K9" s="1" t="e">
        <v>#NUM!</v>
      </c>
      <c r="L9">
        <v>23.266718862612294</v>
      </c>
      <c r="M9">
        <v>23.124938026626069</v>
      </c>
      <c r="N9" s="1">
        <v>21.001240754716335</v>
      </c>
      <c r="O9">
        <f t="shared" si="0"/>
        <v>20.696787271289445</v>
      </c>
      <c r="P9">
        <f t="shared" si="1"/>
        <v>23.280445331252054</v>
      </c>
      <c r="Q9" t="e">
        <f t="shared" si="2"/>
        <v>#NUM!</v>
      </c>
      <c r="R9" s="1">
        <f t="shared" si="3"/>
        <v>22.464299214651565</v>
      </c>
      <c r="S9">
        <f t="shared" si="4"/>
        <v>2.5836580599626089</v>
      </c>
      <c r="T9" s="3">
        <f t="shared" si="5"/>
        <v>5.9945774352241168</v>
      </c>
      <c r="U9" s="5">
        <f t="shared" si="6"/>
        <v>8.040387963586311E-3</v>
      </c>
      <c r="V9" t="e">
        <f t="shared" si="7"/>
        <v>#NUM!</v>
      </c>
      <c r="W9" t="e">
        <f t="shared" si="8"/>
        <v>#NUM!</v>
      </c>
      <c r="X9" s="1" t="e">
        <f t="shared" si="9"/>
        <v>#NUM!</v>
      </c>
    </row>
    <row r="10" spans="1:24" x14ac:dyDescent="0.25">
      <c r="A10" s="11" t="s">
        <v>226</v>
      </c>
      <c r="B10" s="11" t="s">
        <v>227</v>
      </c>
      <c r="C10" s="2">
        <v>20.807092563202257</v>
      </c>
      <c r="D10">
        <v>20.552556929169636</v>
      </c>
      <c r="E10" s="1">
        <v>20.752937972101126</v>
      </c>
      <c r="F10">
        <v>23.169734687336387</v>
      </c>
      <c r="G10">
        <v>23.273923886455396</v>
      </c>
      <c r="H10" s="1">
        <v>21.939578129890585</v>
      </c>
      <c r="I10">
        <v>20.899535725414019</v>
      </c>
      <c r="J10">
        <v>21.809305927505935</v>
      </c>
      <c r="K10" s="1">
        <v>21.458281980979155</v>
      </c>
      <c r="L10">
        <v>23.634359929529143</v>
      </c>
      <c r="M10">
        <v>23.764623929043502</v>
      </c>
      <c r="N10" s="1">
        <v>22.282004599634899</v>
      </c>
      <c r="O10">
        <f t="shared" si="0"/>
        <v>20.704195821491009</v>
      </c>
      <c r="P10">
        <f t="shared" si="1"/>
        <v>22.794412234560792</v>
      </c>
      <c r="Q10">
        <f t="shared" si="2"/>
        <v>21.389041211299702</v>
      </c>
      <c r="R10" s="1">
        <f t="shared" si="3"/>
        <v>23.22699615273585</v>
      </c>
      <c r="S10">
        <f t="shared" si="4"/>
        <v>2.0902164130697827</v>
      </c>
      <c r="T10" s="3">
        <f t="shared" si="5"/>
        <v>4.2581194258354804</v>
      </c>
      <c r="U10" s="5">
        <f t="shared" si="6"/>
        <v>8.644641249915163E-3</v>
      </c>
      <c r="V10">
        <f t="shared" si="7"/>
        <v>1.8379549414361485</v>
      </c>
      <c r="W10" s="3">
        <f t="shared" si="8"/>
        <v>3.575028991604059</v>
      </c>
      <c r="X10" s="5">
        <f t="shared" si="9"/>
        <v>2.766052802716663E-2</v>
      </c>
    </row>
    <row r="11" spans="1:24" x14ac:dyDescent="0.25">
      <c r="A11" s="11" t="s">
        <v>588</v>
      </c>
      <c r="B11" s="11" t="s">
        <v>589</v>
      </c>
      <c r="C11" s="2">
        <v>18.327803512901035</v>
      </c>
      <c r="D11">
        <v>19.853891141642819</v>
      </c>
      <c r="E11" s="1">
        <v>20.219017155111896</v>
      </c>
      <c r="F11">
        <v>23.365892069320779</v>
      </c>
      <c r="G11">
        <v>23.202021814948814</v>
      </c>
      <c r="H11" s="1">
        <v>21.89651695076877</v>
      </c>
      <c r="I11">
        <v>20.078434496853973</v>
      </c>
      <c r="J11">
        <v>21.635378402581388</v>
      </c>
      <c r="K11" s="1" t="e">
        <v>#NUM!</v>
      </c>
      <c r="L11">
        <v>22.994387455475589</v>
      </c>
      <c r="M11">
        <v>23.459963595221627</v>
      </c>
      <c r="N11" s="1">
        <v>21.168074166159833</v>
      </c>
      <c r="O11">
        <f t="shared" si="0"/>
        <v>19.466903936551915</v>
      </c>
      <c r="P11">
        <f t="shared" si="1"/>
        <v>22.82147694501279</v>
      </c>
      <c r="Q11" t="e">
        <f t="shared" si="2"/>
        <v>#NUM!</v>
      </c>
      <c r="R11" s="1">
        <f t="shared" si="3"/>
        <v>22.540808405619014</v>
      </c>
      <c r="S11">
        <f t="shared" si="4"/>
        <v>3.3545730084608749</v>
      </c>
      <c r="T11" s="3">
        <f t="shared" si="5"/>
        <v>10.228856788070125</v>
      </c>
      <c r="U11" s="5">
        <f t="shared" si="6"/>
        <v>1.068564307719356E-2</v>
      </c>
      <c r="V11" t="e">
        <f t="shared" si="7"/>
        <v>#NUM!</v>
      </c>
      <c r="W11" t="e">
        <f t="shared" si="8"/>
        <v>#NUM!</v>
      </c>
      <c r="X11" s="1" t="e">
        <f t="shared" si="9"/>
        <v>#NUM!</v>
      </c>
    </row>
    <row r="12" spans="1:24" x14ac:dyDescent="0.25">
      <c r="A12" s="11" t="s">
        <v>168</v>
      </c>
      <c r="B12" s="11" t="s">
        <v>169</v>
      </c>
      <c r="C12" s="2">
        <v>19.838101212556555</v>
      </c>
      <c r="D12">
        <v>19.619683073803479</v>
      </c>
      <c r="E12" s="1">
        <v>21.731229144446733</v>
      </c>
      <c r="F12">
        <v>24.041485176634641</v>
      </c>
      <c r="G12">
        <v>23.474905210827281</v>
      </c>
      <c r="H12" s="1">
        <v>23.135303233274382</v>
      </c>
      <c r="I12">
        <v>19.562686396739196</v>
      </c>
      <c r="J12">
        <v>20.206367090567028</v>
      </c>
      <c r="K12" s="1" t="e">
        <v>#NUM!</v>
      </c>
      <c r="L12">
        <v>21.488303156158839</v>
      </c>
      <c r="M12">
        <v>20.999553123653229</v>
      </c>
      <c r="N12" s="1">
        <v>20.057323736577853</v>
      </c>
      <c r="O12">
        <f t="shared" si="0"/>
        <v>20.396337810268921</v>
      </c>
      <c r="P12">
        <f t="shared" si="1"/>
        <v>23.550564540245436</v>
      </c>
      <c r="Q12" t="e">
        <f t="shared" si="2"/>
        <v>#NUM!</v>
      </c>
      <c r="R12" s="1">
        <f t="shared" si="3"/>
        <v>20.84839333879664</v>
      </c>
      <c r="S12">
        <f t="shared" si="4"/>
        <v>3.1542267299765143</v>
      </c>
      <c r="T12" s="3">
        <f t="shared" si="5"/>
        <v>8.9025999628187638</v>
      </c>
      <c r="U12" s="5">
        <f t="shared" si="6"/>
        <v>1.1902908172039988E-2</v>
      </c>
      <c r="V12" t="e">
        <f t="shared" si="7"/>
        <v>#NUM!</v>
      </c>
      <c r="W12" t="e">
        <f t="shared" si="8"/>
        <v>#NUM!</v>
      </c>
      <c r="X12" s="1" t="e">
        <f t="shared" si="9"/>
        <v>#NUM!</v>
      </c>
    </row>
    <row r="13" spans="1:24" x14ac:dyDescent="0.25">
      <c r="A13" s="11" t="s">
        <v>2342</v>
      </c>
      <c r="B13" s="11" t="s">
        <v>2343</v>
      </c>
      <c r="C13" s="2">
        <v>18.165706953769881</v>
      </c>
      <c r="D13">
        <v>18.281702517493702</v>
      </c>
      <c r="E13" s="1">
        <v>18.973590667854896</v>
      </c>
      <c r="F13">
        <v>19.72211661344172</v>
      </c>
      <c r="G13">
        <v>20.712381633953932</v>
      </c>
      <c r="H13" s="1">
        <v>20.044519452638976</v>
      </c>
      <c r="I13">
        <v>18.457624305120262</v>
      </c>
      <c r="J13">
        <v>20.129952275327895</v>
      </c>
      <c r="K13" s="1" t="e">
        <v>#NUM!</v>
      </c>
      <c r="L13">
        <v>21.426447302140819</v>
      </c>
      <c r="M13">
        <v>21.040588450867144</v>
      </c>
      <c r="N13" s="1">
        <v>19.64464543955118</v>
      </c>
      <c r="O13">
        <f t="shared" si="0"/>
        <v>18.473666713039492</v>
      </c>
      <c r="P13">
        <f t="shared" si="1"/>
        <v>20.159672566678211</v>
      </c>
      <c r="Q13" t="e">
        <f t="shared" si="2"/>
        <v>#NUM!</v>
      </c>
      <c r="R13" s="1">
        <f t="shared" si="3"/>
        <v>20.70389373085305</v>
      </c>
      <c r="S13">
        <f t="shared" si="4"/>
        <v>1.6860058536387186</v>
      </c>
      <c r="T13" s="3">
        <f t="shared" si="5"/>
        <v>3.2176465391269864</v>
      </c>
      <c r="U13" s="5">
        <f t="shared" si="6"/>
        <v>1.193838548739857E-2</v>
      </c>
      <c r="V13" t="e">
        <f t="shared" si="7"/>
        <v>#NUM!</v>
      </c>
      <c r="W13" t="e">
        <f t="shared" si="8"/>
        <v>#NUM!</v>
      </c>
      <c r="X13" s="1" t="e">
        <f t="shared" si="9"/>
        <v>#NUM!</v>
      </c>
    </row>
    <row r="14" spans="1:24" x14ac:dyDescent="0.25">
      <c r="A14" s="12" t="s">
        <v>474</v>
      </c>
      <c r="B14" s="12" t="s">
        <v>475</v>
      </c>
      <c r="C14" s="2">
        <v>20.230278703140762</v>
      </c>
      <c r="D14">
        <v>20.589852869944007</v>
      </c>
      <c r="E14" s="1">
        <v>21.722660124903921</v>
      </c>
      <c r="F14">
        <v>22.951328461529595</v>
      </c>
      <c r="G14">
        <v>22.792155726082846</v>
      </c>
      <c r="H14" s="1">
        <v>22.735407537761315</v>
      </c>
      <c r="I14">
        <v>19.733468828689741</v>
      </c>
      <c r="J14">
        <v>20.455299702314502</v>
      </c>
      <c r="K14" s="1" t="e">
        <v>#NUM!</v>
      </c>
      <c r="L14">
        <v>22.640020347289386</v>
      </c>
      <c r="M14">
        <v>22.720872276855051</v>
      </c>
      <c r="N14" s="1">
        <v>19.963164080001846</v>
      </c>
      <c r="O14">
        <f t="shared" si="0"/>
        <v>20.847597232662896</v>
      </c>
      <c r="P14">
        <f t="shared" si="1"/>
        <v>22.826297241791252</v>
      </c>
      <c r="Q14" t="e">
        <f t="shared" si="2"/>
        <v>#NUM!</v>
      </c>
      <c r="R14" s="1">
        <f t="shared" si="3"/>
        <v>21.774685568048763</v>
      </c>
      <c r="S14">
        <f t="shared" si="4"/>
        <v>1.9787000091283566</v>
      </c>
      <c r="T14" s="3">
        <f t="shared" si="5"/>
        <v>3.9413777010286175</v>
      </c>
      <c r="U14" s="5">
        <f t="shared" si="6"/>
        <v>1.2104456434237576E-2</v>
      </c>
      <c r="V14" t="e">
        <f t="shared" si="7"/>
        <v>#NUM!</v>
      </c>
      <c r="W14" t="e">
        <f t="shared" si="8"/>
        <v>#NUM!</v>
      </c>
      <c r="X14" s="1" t="e">
        <f t="shared" si="9"/>
        <v>#NUM!</v>
      </c>
    </row>
    <row r="15" spans="1:24" x14ac:dyDescent="0.25">
      <c r="A15" s="12" t="s">
        <v>542</v>
      </c>
      <c r="B15" s="12" t="s">
        <v>543</v>
      </c>
      <c r="C15" s="2">
        <v>18.826947295013412</v>
      </c>
      <c r="D15">
        <v>18.017899519625036</v>
      </c>
      <c r="E15" s="1">
        <v>19.415923874198054</v>
      </c>
      <c r="F15">
        <v>21.616242388085443</v>
      </c>
      <c r="G15">
        <v>21.615981042961678</v>
      </c>
      <c r="H15" s="1">
        <v>20.385603316940966</v>
      </c>
      <c r="I15">
        <v>19.668219182261392</v>
      </c>
      <c r="J15">
        <v>21.231357183622691</v>
      </c>
      <c r="K15" s="1">
        <v>18.495019214762493</v>
      </c>
      <c r="L15">
        <v>22.070020930977776</v>
      </c>
      <c r="M15">
        <v>22.15430923419067</v>
      </c>
      <c r="N15" s="1">
        <v>19.870959091689517</v>
      </c>
      <c r="O15">
        <f t="shared" si="0"/>
        <v>18.753590229612168</v>
      </c>
      <c r="P15">
        <f t="shared" si="1"/>
        <v>21.205942249329361</v>
      </c>
      <c r="Q15">
        <f t="shared" si="2"/>
        <v>19.798198526882192</v>
      </c>
      <c r="R15" s="1">
        <f t="shared" si="3"/>
        <v>21.365096418952657</v>
      </c>
      <c r="S15">
        <f t="shared" si="4"/>
        <v>2.4523520197171926</v>
      </c>
      <c r="T15" s="3">
        <f t="shared" si="5"/>
        <v>5.4730764914325194</v>
      </c>
      <c r="U15" s="5">
        <f t="shared" si="6"/>
        <v>1.3124607705024709E-2</v>
      </c>
      <c r="V15">
        <f t="shared" si="7"/>
        <v>1.5668978920704646</v>
      </c>
      <c r="W15" s="3">
        <f t="shared" si="8"/>
        <v>2.9626699032180652</v>
      </c>
      <c r="X15" s="1">
        <f t="shared" si="9"/>
        <v>0.22374866943009364</v>
      </c>
    </row>
    <row r="16" spans="1:24" x14ac:dyDescent="0.25">
      <c r="A16" s="11" t="s">
        <v>130</v>
      </c>
      <c r="B16" s="11" t="s">
        <v>131</v>
      </c>
      <c r="C16" s="2">
        <v>19.672714295012291</v>
      </c>
      <c r="D16">
        <v>19.497699232515618</v>
      </c>
      <c r="E16" s="1">
        <v>21.16397522541315</v>
      </c>
      <c r="F16">
        <v>22.993686336284405</v>
      </c>
      <c r="G16">
        <v>22.790565285424677</v>
      </c>
      <c r="H16" s="1">
        <v>22.108093004309769</v>
      </c>
      <c r="I16">
        <v>21.727236515914637</v>
      </c>
      <c r="J16">
        <v>22.907537771198886</v>
      </c>
      <c r="K16" s="1">
        <v>21.393386993496581</v>
      </c>
      <c r="L16">
        <v>23.059631195904146</v>
      </c>
      <c r="M16">
        <v>23.23538009327098</v>
      </c>
      <c r="N16" s="1">
        <v>21.497979167685799</v>
      </c>
      <c r="O16">
        <f t="shared" si="0"/>
        <v>20.111462917647021</v>
      </c>
      <c r="P16">
        <f t="shared" si="1"/>
        <v>22.630781542006286</v>
      </c>
      <c r="Q16">
        <f t="shared" si="2"/>
        <v>22.009387093536702</v>
      </c>
      <c r="R16" s="1">
        <f t="shared" si="3"/>
        <v>22.597663485620306</v>
      </c>
      <c r="S16">
        <f t="shared" si="4"/>
        <v>2.5193186243592649</v>
      </c>
      <c r="T16" s="3">
        <f t="shared" si="5"/>
        <v>5.7331126401124726</v>
      </c>
      <c r="U16" s="5">
        <f t="shared" si="6"/>
        <v>1.3148420210036238E-2</v>
      </c>
      <c r="V16">
        <f t="shared" si="7"/>
        <v>0.58827639208360338</v>
      </c>
      <c r="W16">
        <f t="shared" si="8"/>
        <v>1.5034494819200577</v>
      </c>
      <c r="X16" s="1">
        <f t="shared" si="9"/>
        <v>0.45874350072099407</v>
      </c>
    </row>
    <row r="17" spans="1:24" x14ac:dyDescent="0.25">
      <c r="A17" s="12" t="s">
        <v>110</v>
      </c>
      <c r="B17" s="12" t="s">
        <v>111</v>
      </c>
      <c r="C17" s="2">
        <v>19.820358630899989</v>
      </c>
      <c r="D17">
        <v>20.667876216442515</v>
      </c>
      <c r="E17" s="1">
        <v>21.661127330762866</v>
      </c>
      <c r="F17">
        <v>24.568384988759345</v>
      </c>
      <c r="G17">
        <v>24.676973345489742</v>
      </c>
      <c r="H17" s="1">
        <v>22.893145670326348</v>
      </c>
      <c r="I17">
        <v>22.707069051158228</v>
      </c>
      <c r="J17">
        <v>23.373283595240185</v>
      </c>
      <c r="K17" s="1">
        <v>20.985766449907608</v>
      </c>
      <c r="L17">
        <v>25.256188490075697</v>
      </c>
      <c r="M17">
        <v>25.466126784111385</v>
      </c>
      <c r="N17" s="1">
        <v>23.754739892762988</v>
      </c>
      <c r="O17">
        <f t="shared" si="0"/>
        <v>20.716454059368456</v>
      </c>
      <c r="P17">
        <f t="shared" si="1"/>
        <v>24.046168001525146</v>
      </c>
      <c r="Q17">
        <f t="shared" si="2"/>
        <v>22.355373032102005</v>
      </c>
      <c r="R17" s="1">
        <f t="shared" si="3"/>
        <v>24.825685055650023</v>
      </c>
      <c r="S17">
        <f t="shared" si="4"/>
        <v>3.3297139421566904</v>
      </c>
      <c r="T17" s="3">
        <f t="shared" si="5"/>
        <v>10.054113267058252</v>
      </c>
      <c r="U17" s="5">
        <f t="shared" si="6"/>
        <v>1.3248805699512272E-2</v>
      </c>
      <c r="V17">
        <f t="shared" si="7"/>
        <v>2.4703120235480185</v>
      </c>
      <c r="W17" s="3">
        <f t="shared" si="8"/>
        <v>5.5416362781997339</v>
      </c>
      <c r="X17" s="1">
        <f t="shared" si="9"/>
        <v>5.0422775636508543E-2</v>
      </c>
    </row>
    <row r="18" spans="1:24" x14ac:dyDescent="0.25">
      <c r="A18" s="12" t="s">
        <v>390</v>
      </c>
      <c r="B18" s="12" t="s">
        <v>391</v>
      </c>
      <c r="C18" s="2">
        <v>16.241782683368765</v>
      </c>
      <c r="D18">
        <v>16.94249160042887</v>
      </c>
      <c r="E18" s="1">
        <v>17.39510873205473</v>
      </c>
      <c r="F18">
        <v>20.958555926259649</v>
      </c>
      <c r="G18">
        <v>21.158140543180796</v>
      </c>
      <c r="H18" s="1">
        <v>18.818414678696421</v>
      </c>
      <c r="I18">
        <v>17.868332322045749</v>
      </c>
      <c r="J18">
        <v>19.874021632089558</v>
      </c>
      <c r="K18" s="1">
        <v>16.246698219327726</v>
      </c>
      <c r="L18">
        <v>21.575608003119473</v>
      </c>
      <c r="M18">
        <v>21.912142915690023</v>
      </c>
      <c r="N18" s="1">
        <v>19.202332800203685</v>
      </c>
      <c r="O18">
        <f t="shared" si="0"/>
        <v>16.859794338617455</v>
      </c>
      <c r="P18">
        <f t="shared" si="1"/>
        <v>20.311703716045621</v>
      </c>
      <c r="Q18">
        <f t="shared" si="2"/>
        <v>17.99635072448768</v>
      </c>
      <c r="R18" s="1">
        <f t="shared" si="3"/>
        <v>20.896694573004392</v>
      </c>
      <c r="S18">
        <f t="shared" si="4"/>
        <v>3.4519093774281657</v>
      </c>
      <c r="T18" s="3">
        <f t="shared" si="5"/>
        <v>10.94279504036618</v>
      </c>
      <c r="U18" s="5">
        <f t="shared" si="6"/>
        <v>1.3622645990147298E-2</v>
      </c>
      <c r="V18">
        <f t="shared" si="7"/>
        <v>2.9003438485167123</v>
      </c>
      <c r="W18" s="3">
        <f t="shared" si="8"/>
        <v>7.4660431592889722</v>
      </c>
      <c r="X18" s="1">
        <f t="shared" si="9"/>
        <v>9.8495335480955598E-2</v>
      </c>
    </row>
    <row r="19" spans="1:24" x14ac:dyDescent="0.25">
      <c r="A19" s="11" t="s">
        <v>562</v>
      </c>
      <c r="B19" s="11" t="s">
        <v>563</v>
      </c>
      <c r="C19" s="2">
        <v>19.011289539016772</v>
      </c>
      <c r="D19">
        <v>19.977944437628356</v>
      </c>
      <c r="E19" s="1">
        <v>20.878050591720996</v>
      </c>
      <c r="F19">
        <v>23.198536118315349</v>
      </c>
      <c r="G19">
        <v>22.899575623616098</v>
      </c>
      <c r="H19" s="1">
        <v>21.975758846251757</v>
      </c>
      <c r="I19">
        <v>21.010205269002785</v>
      </c>
      <c r="J19">
        <v>21.921836660279823</v>
      </c>
      <c r="K19" s="1">
        <v>20.70972198493136</v>
      </c>
      <c r="L19">
        <v>22.801283651185884</v>
      </c>
      <c r="M19">
        <v>22.93910614427411</v>
      </c>
      <c r="N19" s="1">
        <v>21.526089107552469</v>
      </c>
      <c r="O19">
        <f t="shared" si="0"/>
        <v>19.955761522788706</v>
      </c>
      <c r="P19">
        <f t="shared" si="1"/>
        <v>22.691290196061072</v>
      </c>
      <c r="Q19">
        <f t="shared" si="2"/>
        <v>21.21392130473799</v>
      </c>
      <c r="R19" s="1">
        <f t="shared" si="3"/>
        <v>22.422159634337486</v>
      </c>
      <c r="S19">
        <f t="shared" si="4"/>
        <v>2.7355286732723663</v>
      </c>
      <c r="T19" s="3">
        <f t="shared" si="5"/>
        <v>6.6600299878319351</v>
      </c>
      <c r="U19" s="5">
        <f t="shared" si="6"/>
        <v>1.379158585117608E-2</v>
      </c>
      <c r="V19">
        <f t="shared" si="7"/>
        <v>1.2082383295994958</v>
      </c>
      <c r="W19" s="3">
        <f t="shared" si="8"/>
        <v>2.310553235175973</v>
      </c>
      <c r="X19" s="1">
        <f t="shared" si="9"/>
        <v>0.10517292265733773</v>
      </c>
    </row>
    <row r="20" spans="1:24" x14ac:dyDescent="0.25">
      <c r="A20" s="11" t="s">
        <v>468</v>
      </c>
      <c r="B20" s="11" t="s">
        <v>469</v>
      </c>
      <c r="C20" s="2">
        <v>17.21389439548642</v>
      </c>
      <c r="D20">
        <v>19.229627120445301</v>
      </c>
      <c r="E20" s="1">
        <v>19.427177448408091</v>
      </c>
      <c r="F20">
        <v>22.563878735530711</v>
      </c>
      <c r="G20">
        <v>22.569600225888685</v>
      </c>
      <c r="H20" s="1">
        <v>21.177624587606925</v>
      </c>
      <c r="I20">
        <v>20.59338037272061</v>
      </c>
      <c r="J20">
        <v>21.426619907677296</v>
      </c>
      <c r="K20" s="1" t="e">
        <v>#NUM!</v>
      </c>
      <c r="L20">
        <v>22.425939602803354</v>
      </c>
      <c r="M20">
        <v>22.824581767734802</v>
      </c>
      <c r="N20" s="1">
        <v>19.631252191700518</v>
      </c>
      <c r="O20">
        <f t="shared" si="0"/>
        <v>18.623566321446603</v>
      </c>
      <c r="P20">
        <f t="shared" si="1"/>
        <v>22.103701183008777</v>
      </c>
      <c r="Q20" t="e">
        <f t="shared" si="2"/>
        <v>#NUM!</v>
      </c>
      <c r="R20" s="1">
        <f t="shared" si="3"/>
        <v>21.627257854079556</v>
      </c>
      <c r="S20">
        <f t="shared" si="4"/>
        <v>3.4801348615621741</v>
      </c>
      <c r="T20" s="3">
        <f t="shared" si="5"/>
        <v>11.158992412514539</v>
      </c>
      <c r="U20" s="5">
        <f t="shared" si="6"/>
        <v>1.4645019731081659E-2</v>
      </c>
      <c r="V20" t="e">
        <f t="shared" si="7"/>
        <v>#NUM!</v>
      </c>
      <c r="W20" t="e">
        <f t="shared" si="8"/>
        <v>#NUM!</v>
      </c>
      <c r="X20" s="1" t="e">
        <f t="shared" si="9"/>
        <v>#NUM!</v>
      </c>
    </row>
    <row r="21" spans="1:24" x14ac:dyDescent="0.25">
      <c r="A21" s="11" t="s">
        <v>914</v>
      </c>
      <c r="B21" s="11" t="s">
        <v>915</v>
      </c>
      <c r="C21" s="2">
        <v>18.023994118483397</v>
      </c>
      <c r="D21">
        <v>19.429774119420426</v>
      </c>
      <c r="E21" s="1">
        <v>19.955339289570116</v>
      </c>
      <c r="F21">
        <v>22.937436418472604</v>
      </c>
      <c r="G21">
        <v>22.124272826136004</v>
      </c>
      <c r="H21" s="1">
        <v>21.35937529479969</v>
      </c>
      <c r="I21">
        <v>17.514086827138879</v>
      </c>
      <c r="J21">
        <v>18.539346664907907</v>
      </c>
      <c r="K21" s="1" t="e">
        <v>#NUM!</v>
      </c>
      <c r="L21">
        <v>19.598319939362259</v>
      </c>
      <c r="M21">
        <v>19.493567284666973</v>
      </c>
      <c r="N21" s="1">
        <v>18.805806776404566</v>
      </c>
      <c r="O21">
        <f t="shared" si="0"/>
        <v>19.136369175824644</v>
      </c>
      <c r="P21">
        <f t="shared" si="1"/>
        <v>22.140361513136099</v>
      </c>
      <c r="Q21" t="e">
        <f t="shared" si="2"/>
        <v>#NUM!</v>
      </c>
      <c r="R21" s="1">
        <f t="shared" si="3"/>
        <v>19.299231333477934</v>
      </c>
      <c r="S21">
        <f t="shared" si="4"/>
        <v>3.0039923373114554</v>
      </c>
      <c r="T21" s="3">
        <f t="shared" si="5"/>
        <v>8.0221688783806471</v>
      </c>
      <c r="U21" s="5">
        <f t="shared" si="6"/>
        <v>1.4998425781354272E-2</v>
      </c>
      <c r="V21" t="e">
        <f t="shared" si="7"/>
        <v>#NUM!</v>
      </c>
      <c r="W21" t="e">
        <f t="shared" si="8"/>
        <v>#NUM!</v>
      </c>
      <c r="X21" s="1" t="e">
        <f t="shared" si="9"/>
        <v>#NUM!</v>
      </c>
    </row>
    <row r="22" spans="1:24" x14ac:dyDescent="0.25">
      <c r="A22" s="12" t="s">
        <v>656</v>
      </c>
      <c r="B22" s="12" t="s">
        <v>657</v>
      </c>
      <c r="C22" s="2">
        <v>17.318266551374212</v>
      </c>
      <c r="D22">
        <v>18.241328945040891</v>
      </c>
      <c r="E22" s="1">
        <v>19.333739691338486</v>
      </c>
      <c r="F22">
        <v>20.696488631989883</v>
      </c>
      <c r="G22">
        <v>20.516067710198129</v>
      </c>
      <c r="H22" s="1">
        <v>20.993892362909747</v>
      </c>
      <c r="I22">
        <v>19.24301146733</v>
      </c>
      <c r="J22">
        <v>20.599960881326243</v>
      </c>
      <c r="K22" s="1">
        <v>19.432059409180265</v>
      </c>
      <c r="L22">
        <v>20.354977548443571</v>
      </c>
      <c r="M22">
        <v>20.510464996833488</v>
      </c>
      <c r="N22" s="1">
        <v>19.597406878166009</v>
      </c>
      <c r="O22">
        <f t="shared" si="0"/>
        <v>18.297778395917863</v>
      </c>
      <c r="P22">
        <f t="shared" si="1"/>
        <v>20.735482901699253</v>
      </c>
      <c r="Q22">
        <f t="shared" si="2"/>
        <v>19.75834391927884</v>
      </c>
      <c r="R22" s="1">
        <f t="shared" si="3"/>
        <v>20.15428314114769</v>
      </c>
      <c r="S22">
        <f t="shared" si="4"/>
        <v>2.4377045057813902</v>
      </c>
      <c r="T22" s="3">
        <f t="shared" si="5"/>
        <v>5.417790119185101</v>
      </c>
      <c r="U22" s="5">
        <f t="shared" si="6"/>
        <v>1.5221494292209013E-2</v>
      </c>
      <c r="V22">
        <f t="shared" si="7"/>
        <v>0.39593922186885067</v>
      </c>
      <c r="W22">
        <f t="shared" si="8"/>
        <v>1.3157990916269044</v>
      </c>
      <c r="X22" s="1">
        <f t="shared" si="9"/>
        <v>0.48049607527552768</v>
      </c>
    </row>
    <row r="23" spans="1:24" x14ac:dyDescent="0.25">
      <c r="A23" s="11" t="s">
        <v>310</v>
      </c>
      <c r="B23" s="11" t="s">
        <v>311</v>
      </c>
      <c r="C23" s="2">
        <v>17.41809086547805</v>
      </c>
      <c r="D23">
        <v>17.805491276395575</v>
      </c>
      <c r="E23" s="1">
        <v>19.674632813758876</v>
      </c>
      <c r="F23">
        <v>22.346083589974405</v>
      </c>
      <c r="G23">
        <v>22.214101069698515</v>
      </c>
      <c r="H23" s="1">
        <v>20.780126024021474</v>
      </c>
      <c r="I23">
        <v>18.472656510137682</v>
      </c>
      <c r="J23">
        <v>20.846757755620803</v>
      </c>
      <c r="K23" s="1">
        <v>19.794556899895216</v>
      </c>
      <c r="L23">
        <v>23.879148318738203</v>
      </c>
      <c r="M23">
        <v>24.040720144508292</v>
      </c>
      <c r="N23" s="1">
        <v>23.281785375199721</v>
      </c>
      <c r="O23">
        <f t="shared" si="0"/>
        <v>18.299404985210831</v>
      </c>
      <c r="P23">
        <f t="shared" si="1"/>
        <v>21.780103561231467</v>
      </c>
      <c r="Q23">
        <f t="shared" si="2"/>
        <v>19.704657055217897</v>
      </c>
      <c r="R23" s="1">
        <f t="shared" si="3"/>
        <v>23.733884612815405</v>
      </c>
      <c r="S23">
        <f t="shared" si="4"/>
        <v>3.4806985760206359</v>
      </c>
      <c r="T23" s="3">
        <f t="shared" si="5"/>
        <v>11.163353496672681</v>
      </c>
      <c r="U23" s="5">
        <f t="shared" si="6"/>
        <v>1.5410568018244364E-2</v>
      </c>
      <c r="V23">
        <f t="shared" si="7"/>
        <v>4.0292275575975083</v>
      </c>
      <c r="W23" s="3">
        <f t="shared" si="8"/>
        <v>16.327449688330798</v>
      </c>
      <c r="X23" s="5">
        <f t="shared" si="9"/>
        <v>5.1202976594969174E-3</v>
      </c>
    </row>
    <row r="24" spans="1:24" x14ac:dyDescent="0.25">
      <c r="A24" s="11" t="s">
        <v>878</v>
      </c>
      <c r="B24" s="11" t="s">
        <v>879</v>
      </c>
      <c r="C24" s="2">
        <v>19.454512961242003</v>
      </c>
      <c r="D24">
        <v>20.005653696961602</v>
      </c>
      <c r="E24" s="1">
        <v>21.214800539599388</v>
      </c>
      <c r="F24">
        <v>22.901843280335079</v>
      </c>
      <c r="G24">
        <v>22.9435341167286</v>
      </c>
      <c r="H24" s="1">
        <v>22.02355012588454</v>
      </c>
      <c r="I24">
        <v>21.294706020891379</v>
      </c>
      <c r="J24">
        <v>21.818772924445415</v>
      </c>
      <c r="K24" s="1">
        <v>20.55075630559768</v>
      </c>
      <c r="L24">
        <v>22.877196014476194</v>
      </c>
      <c r="M24">
        <v>23.033473721111843</v>
      </c>
      <c r="N24" s="1">
        <v>22.01588650556549</v>
      </c>
      <c r="O24">
        <f t="shared" si="0"/>
        <v>20.224989065934331</v>
      </c>
      <c r="P24">
        <f t="shared" si="1"/>
        <v>22.622975840982736</v>
      </c>
      <c r="Q24">
        <f t="shared" si="2"/>
        <v>21.221411750311493</v>
      </c>
      <c r="R24" s="1">
        <f t="shared" si="3"/>
        <v>22.64218541371784</v>
      </c>
      <c r="S24">
        <f t="shared" si="4"/>
        <v>2.3979867750484054</v>
      </c>
      <c r="T24" s="3">
        <f t="shared" si="5"/>
        <v>5.270671491323867</v>
      </c>
      <c r="U24" s="5">
        <f t="shared" si="6"/>
        <v>1.6191425318534732E-2</v>
      </c>
      <c r="V24">
        <f t="shared" si="7"/>
        <v>1.4207736634063473</v>
      </c>
      <c r="W24" s="3">
        <f t="shared" si="8"/>
        <v>2.6772904554408483</v>
      </c>
      <c r="X24" s="5">
        <f t="shared" si="9"/>
        <v>4.2892638037682909E-2</v>
      </c>
    </row>
    <row r="25" spans="1:24" x14ac:dyDescent="0.25">
      <c r="A25" s="11" t="s">
        <v>212</v>
      </c>
      <c r="B25" s="11" t="s">
        <v>213</v>
      </c>
      <c r="C25" s="2">
        <v>20.494564342679432</v>
      </c>
      <c r="D25">
        <v>21.74239628390664</v>
      </c>
      <c r="E25" s="1">
        <v>22.527434103957429</v>
      </c>
      <c r="F25">
        <v>26.05093907903494</v>
      </c>
      <c r="G25">
        <v>24.8225531999142</v>
      </c>
      <c r="H25" s="1">
        <v>23.939508322407342</v>
      </c>
      <c r="I25">
        <v>18.919814717576077</v>
      </c>
      <c r="J25">
        <v>20.106128565489726</v>
      </c>
      <c r="K25" s="1" t="e">
        <v>#NUM!</v>
      </c>
      <c r="L25">
        <v>21.690968646214966</v>
      </c>
      <c r="M25">
        <v>21.670922114055212</v>
      </c>
      <c r="N25" s="1">
        <v>20.204590993209337</v>
      </c>
      <c r="O25">
        <f t="shared" si="0"/>
        <v>21.588131576847832</v>
      </c>
      <c r="P25">
        <f t="shared" si="1"/>
        <v>24.937666867118832</v>
      </c>
      <c r="Q25" t="e">
        <f t="shared" si="2"/>
        <v>#NUM!</v>
      </c>
      <c r="R25" s="1">
        <f t="shared" si="3"/>
        <v>21.188827251159839</v>
      </c>
      <c r="S25">
        <f t="shared" si="4"/>
        <v>3.3495352902709996</v>
      </c>
      <c r="T25" s="3">
        <f t="shared" si="5"/>
        <v>10.193201134858557</v>
      </c>
      <c r="U25" s="5">
        <f t="shared" si="6"/>
        <v>1.7053973929924686E-2</v>
      </c>
      <c r="V25" t="e">
        <f t="shared" si="7"/>
        <v>#NUM!</v>
      </c>
      <c r="W25" t="e">
        <f t="shared" si="8"/>
        <v>#NUM!</v>
      </c>
      <c r="X25" s="1" t="e">
        <f t="shared" si="9"/>
        <v>#NUM!</v>
      </c>
    </row>
    <row r="26" spans="1:24" x14ac:dyDescent="0.25">
      <c r="A26" s="11" t="s">
        <v>448</v>
      </c>
      <c r="B26" s="11" t="s">
        <v>449</v>
      </c>
      <c r="C26" s="2">
        <v>17.73962196716456</v>
      </c>
      <c r="D26">
        <v>18.329279600652601</v>
      </c>
      <c r="E26" s="1">
        <v>19.97841736032634</v>
      </c>
      <c r="F26">
        <v>21.574520509501465</v>
      </c>
      <c r="G26">
        <v>21.39562566461111</v>
      </c>
      <c r="H26" s="1">
        <v>21.116646009286182</v>
      </c>
      <c r="I26">
        <v>17.273238598619479</v>
      </c>
      <c r="J26">
        <v>17.821035471033682</v>
      </c>
      <c r="K26" s="1" t="e">
        <v>#NUM!</v>
      </c>
      <c r="L26">
        <v>18.831655464611842</v>
      </c>
      <c r="M26">
        <v>18.739469636881729</v>
      </c>
      <c r="N26" s="1">
        <v>18.369459930125956</v>
      </c>
      <c r="O26">
        <f t="shared" si="0"/>
        <v>18.682439642714503</v>
      </c>
      <c r="P26">
        <f t="shared" si="1"/>
        <v>21.362264061132919</v>
      </c>
      <c r="Q26" t="e">
        <f t="shared" si="2"/>
        <v>#NUM!</v>
      </c>
      <c r="R26" s="1">
        <f t="shared" si="3"/>
        <v>18.646861677206509</v>
      </c>
      <c r="S26">
        <f t="shared" si="4"/>
        <v>2.6798244184184163</v>
      </c>
      <c r="T26" s="3">
        <f t="shared" si="5"/>
        <v>6.4077791216896012</v>
      </c>
      <c r="U26" s="5">
        <f t="shared" si="6"/>
        <v>1.7202885462255374E-2</v>
      </c>
      <c r="V26" t="e">
        <f t="shared" si="7"/>
        <v>#NUM!</v>
      </c>
      <c r="W26" t="e">
        <f t="shared" si="8"/>
        <v>#NUM!</v>
      </c>
      <c r="X26" s="1" t="e">
        <f t="shared" si="9"/>
        <v>#NUM!</v>
      </c>
    </row>
    <row r="27" spans="1:24" x14ac:dyDescent="0.25">
      <c r="A27" s="11" t="s">
        <v>440</v>
      </c>
      <c r="B27" s="11" t="s">
        <v>441</v>
      </c>
      <c r="C27" s="2">
        <v>19.807532036036321</v>
      </c>
      <c r="D27">
        <v>21.015487561908031</v>
      </c>
      <c r="E27" s="1">
        <v>21.7061049409972</v>
      </c>
      <c r="F27">
        <v>23.898998607306975</v>
      </c>
      <c r="G27">
        <v>23.399408224549699</v>
      </c>
      <c r="H27" s="1">
        <v>22.773560119943159</v>
      </c>
      <c r="I27">
        <v>21.120115478996631</v>
      </c>
      <c r="J27">
        <v>22.156559379597457</v>
      </c>
      <c r="K27" s="1">
        <v>20.433137649799178</v>
      </c>
      <c r="L27">
        <v>22.411943245223689</v>
      </c>
      <c r="M27">
        <v>22.545495169563193</v>
      </c>
      <c r="N27" s="1">
        <v>21.416731078941734</v>
      </c>
      <c r="O27">
        <f t="shared" si="0"/>
        <v>20.843041512980516</v>
      </c>
      <c r="P27">
        <f t="shared" si="1"/>
        <v>23.357322317266611</v>
      </c>
      <c r="Q27">
        <f t="shared" si="2"/>
        <v>21.236604169464425</v>
      </c>
      <c r="R27" s="1">
        <f t="shared" si="3"/>
        <v>22.124723164576206</v>
      </c>
      <c r="S27">
        <f t="shared" si="4"/>
        <v>2.5142808042860949</v>
      </c>
      <c r="T27" s="3">
        <f t="shared" si="5"/>
        <v>5.7131278062931283</v>
      </c>
      <c r="U27" s="5">
        <f t="shared" si="6"/>
        <v>1.7415448196001826E-2</v>
      </c>
      <c r="V27">
        <f t="shared" si="7"/>
        <v>0.88811899511178183</v>
      </c>
      <c r="W27">
        <f t="shared" si="8"/>
        <v>1.8507615026735136</v>
      </c>
      <c r="X27" s="1">
        <f t="shared" si="9"/>
        <v>0.2219487200281175</v>
      </c>
    </row>
    <row r="28" spans="1:24" x14ac:dyDescent="0.25">
      <c r="A28" s="11" t="s">
        <v>224</v>
      </c>
      <c r="B28" s="11" t="s">
        <v>225</v>
      </c>
      <c r="C28" s="2">
        <v>17.624264626314773</v>
      </c>
      <c r="D28">
        <v>19.654292499469907</v>
      </c>
      <c r="E28" s="1">
        <v>21.005620707234378</v>
      </c>
      <c r="F28">
        <v>24.634514713421595</v>
      </c>
      <c r="G28">
        <v>23.721480825598633</v>
      </c>
      <c r="H28" s="1">
        <v>22.814282072151943</v>
      </c>
      <c r="I28" t="e">
        <v>#NUM!</v>
      </c>
      <c r="J28" t="e">
        <v>#NUM!</v>
      </c>
      <c r="K28" s="1" t="e">
        <v>#NUM!</v>
      </c>
      <c r="L28">
        <v>20.01545685816771</v>
      </c>
      <c r="M28">
        <v>19.800760143012795</v>
      </c>
      <c r="N28" s="1">
        <v>18.613805103953815</v>
      </c>
      <c r="O28">
        <f t="shared" si="0"/>
        <v>19.428059277673018</v>
      </c>
      <c r="P28">
        <f t="shared" si="1"/>
        <v>23.723425870390724</v>
      </c>
      <c r="Q28" t="e">
        <f t="shared" si="2"/>
        <v>#NUM!</v>
      </c>
      <c r="R28" s="1">
        <f t="shared" si="3"/>
        <v>19.476674035044773</v>
      </c>
      <c r="S28">
        <f t="shared" si="4"/>
        <v>4.2953665927177056</v>
      </c>
      <c r="T28" s="3">
        <f t="shared" si="5"/>
        <v>19.635148346592022</v>
      </c>
      <c r="U28" s="5">
        <f t="shared" si="6"/>
        <v>1.8229149968586707E-2</v>
      </c>
      <c r="V28" t="e">
        <f t="shared" si="7"/>
        <v>#NUM!</v>
      </c>
      <c r="W28" t="e">
        <f t="shared" si="8"/>
        <v>#NUM!</v>
      </c>
      <c r="X28" s="1" t="e">
        <f t="shared" si="9"/>
        <v>#NUM!</v>
      </c>
    </row>
    <row r="29" spans="1:24" x14ac:dyDescent="0.25">
      <c r="A29" s="12" t="s">
        <v>900</v>
      </c>
      <c r="B29" s="12" t="s">
        <v>901</v>
      </c>
      <c r="C29" s="2">
        <v>19.294816670168849</v>
      </c>
      <c r="D29">
        <v>19.259166284810856</v>
      </c>
      <c r="E29" s="1">
        <v>20.807849462799652</v>
      </c>
      <c r="F29">
        <v>22.853749969046536</v>
      </c>
      <c r="G29">
        <v>22.598168117578609</v>
      </c>
      <c r="H29" s="1">
        <v>21.500350988233432</v>
      </c>
      <c r="I29">
        <v>19.549478876415936</v>
      </c>
      <c r="J29">
        <v>20.580504715460048</v>
      </c>
      <c r="K29" s="1">
        <v>19.208145980227815</v>
      </c>
      <c r="L29">
        <v>21.817802423647368</v>
      </c>
      <c r="M29">
        <v>22.197609937264463</v>
      </c>
      <c r="N29" s="1">
        <v>20.793354977918881</v>
      </c>
      <c r="O29">
        <f t="shared" si="0"/>
        <v>19.787277472593118</v>
      </c>
      <c r="P29">
        <f t="shared" si="1"/>
        <v>22.317423024952859</v>
      </c>
      <c r="Q29">
        <f t="shared" si="2"/>
        <v>19.7793765240346</v>
      </c>
      <c r="R29" s="1">
        <f t="shared" si="3"/>
        <v>21.602922446276903</v>
      </c>
      <c r="S29">
        <f t="shared" si="4"/>
        <v>2.5301455523597411</v>
      </c>
      <c r="T29" s="3">
        <f t="shared" si="5"/>
        <v>5.776299518975919</v>
      </c>
      <c r="U29" s="5">
        <f t="shared" si="6"/>
        <v>1.8369198529835928E-2</v>
      </c>
      <c r="V29">
        <f t="shared" si="7"/>
        <v>1.8235459222423032</v>
      </c>
      <c r="W29" s="3">
        <f t="shared" si="8"/>
        <v>3.539500850866633</v>
      </c>
      <c r="X29" s="5">
        <f t="shared" si="9"/>
        <v>3.6221834229935752E-2</v>
      </c>
    </row>
    <row r="30" spans="1:24" x14ac:dyDescent="0.25">
      <c r="A30" s="11" t="s">
        <v>690</v>
      </c>
      <c r="B30" s="11" t="s">
        <v>691</v>
      </c>
      <c r="C30" s="2">
        <v>18.713782564269295</v>
      </c>
      <c r="D30">
        <v>19.20408980636838</v>
      </c>
      <c r="E30" s="1">
        <v>20.768705505060783</v>
      </c>
      <c r="F30">
        <v>22.90775764347023</v>
      </c>
      <c r="G30">
        <v>22.354389563724546</v>
      </c>
      <c r="H30" s="1">
        <v>21.663986169814645</v>
      </c>
      <c r="I30">
        <v>20.827411022664322</v>
      </c>
      <c r="J30">
        <v>21.611312333658041</v>
      </c>
      <c r="K30" s="1">
        <v>18.068146196920019</v>
      </c>
      <c r="L30">
        <v>22.270276188907523</v>
      </c>
      <c r="M30">
        <v>22.386697182285086</v>
      </c>
      <c r="N30" s="1">
        <v>20.020301757971662</v>
      </c>
      <c r="O30">
        <f t="shared" si="0"/>
        <v>19.562192625232822</v>
      </c>
      <c r="P30">
        <f t="shared" si="1"/>
        <v>22.308711125669806</v>
      </c>
      <c r="Q30">
        <f t="shared" si="2"/>
        <v>20.168956517747461</v>
      </c>
      <c r="R30" s="1">
        <f t="shared" si="3"/>
        <v>21.559091709721425</v>
      </c>
      <c r="S30">
        <f t="shared" si="4"/>
        <v>2.7465185004369843</v>
      </c>
      <c r="T30" s="3">
        <f t="shared" si="5"/>
        <v>6.7109569407348717</v>
      </c>
      <c r="U30" s="5">
        <f t="shared" si="6"/>
        <v>1.8567399080320603E-2</v>
      </c>
      <c r="V30">
        <f t="shared" si="7"/>
        <v>1.3901351919739646</v>
      </c>
      <c r="W30" s="3">
        <f t="shared" si="8"/>
        <v>2.6210324077452496</v>
      </c>
      <c r="X30" s="1">
        <f t="shared" si="9"/>
        <v>0.35233662357555984</v>
      </c>
    </row>
    <row r="31" spans="1:24" x14ac:dyDescent="0.25">
      <c r="A31" s="11" t="s">
        <v>64</v>
      </c>
      <c r="B31" s="11" t="s">
        <v>65</v>
      </c>
      <c r="C31" s="2">
        <v>21.676542282077641</v>
      </c>
      <c r="D31">
        <v>22.621091923377847</v>
      </c>
      <c r="E31" s="1">
        <v>23.856833206503168</v>
      </c>
      <c r="F31">
        <v>25.843404525203805</v>
      </c>
      <c r="G31">
        <v>25.165296937797159</v>
      </c>
      <c r="H31" s="1">
        <v>24.98285566042642</v>
      </c>
      <c r="I31">
        <v>21.11967050991872</v>
      </c>
      <c r="J31">
        <v>21.838083312629156</v>
      </c>
      <c r="K31" s="1">
        <v>20.543771104720946</v>
      </c>
      <c r="L31">
        <v>22.50347734380507</v>
      </c>
      <c r="M31">
        <v>23.135017183451147</v>
      </c>
      <c r="N31" s="1">
        <v>22.210570315081963</v>
      </c>
      <c r="O31">
        <f t="shared" si="0"/>
        <v>22.718155803986217</v>
      </c>
      <c r="P31">
        <f t="shared" si="1"/>
        <v>25.330519041142463</v>
      </c>
      <c r="Q31">
        <f t="shared" si="2"/>
        <v>21.167174975756271</v>
      </c>
      <c r="R31" s="1">
        <f t="shared" si="3"/>
        <v>22.616354947446059</v>
      </c>
      <c r="S31">
        <f t="shared" si="4"/>
        <v>2.6123632371562451</v>
      </c>
      <c r="T31" s="3">
        <f t="shared" si="5"/>
        <v>6.1150455159132262</v>
      </c>
      <c r="U31" s="5">
        <f t="shared" si="6"/>
        <v>1.8736223158663124E-2</v>
      </c>
      <c r="V31">
        <f t="shared" si="7"/>
        <v>1.4491799716897873</v>
      </c>
      <c r="W31" s="3">
        <f t="shared" si="8"/>
        <v>2.7305280393498754</v>
      </c>
      <c r="X31" s="5">
        <f t="shared" si="9"/>
        <v>3.5235811015778856E-2</v>
      </c>
    </row>
    <row r="32" spans="1:24" x14ac:dyDescent="0.25">
      <c r="A32" s="12" t="s">
        <v>484</v>
      </c>
      <c r="B32" s="12" t="s">
        <v>485</v>
      </c>
      <c r="C32" s="2">
        <v>18.477682340337363</v>
      </c>
      <c r="D32">
        <v>19.288304129519975</v>
      </c>
      <c r="E32" s="1">
        <v>19.54564915784761</v>
      </c>
      <c r="F32">
        <v>21.179733992303976</v>
      </c>
      <c r="G32">
        <v>21.380922487963044</v>
      </c>
      <c r="H32" s="1">
        <v>20.219252148866602</v>
      </c>
      <c r="I32">
        <v>20.146522203324572</v>
      </c>
      <c r="J32">
        <v>20.913481663791913</v>
      </c>
      <c r="K32" s="1">
        <v>18.827941596669131</v>
      </c>
      <c r="L32">
        <v>21.810723958384866</v>
      </c>
      <c r="M32">
        <v>21.881131938902357</v>
      </c>
      <c r="N32" s="1">
        <v>20.20211444937441</v>
      </c>
      <c r="O32">
        <f t="shared" si="0"/>
        <v>19.103878542568314</v>
      </c>
      <c r="P32">
        <f t="shared" si="1"/>
        <v>20.926636209711209</v>
      </c>
      <c r="Q32">
        <f t="shared" si="2"/>
        <v>19.962648487928536</v>
      </c>
      <c r="R32" s="1">
        <f t="shared" si="3"/>
        <v>21.297990115553876</v>
      </c>
      <c r="S32">
        <f t="shared" si="4"/>
        <v>1.8227576671428949</v>
      </c>
      <c r="T32" s="3">
        <f t="shared" si="5"/>
        <v>3.5375674779422948</v>
      </c>
      <c r="U32" s="5">
        <f t="shared" si="6"/>
        <v>1.9366686274322326E-2</v>
      </c>
      <c r="V32">
        <f t="shared" si="7"/>
        <v>1.3353416276253398</v>
      </c>
      <c r="W32" s="3">
        <f t="shared" si="8"/>
        <v>2.5233522722615058</v>
      </c>
      <c r="X32" s="1">
        <f t="shared" si="9"/>
        <v>0.17854283607156377</v>
      </c>
    </row>
    <row r="33" spans="1:24" x14ac:dyDescent="0.25">
      <c r="A33" s="11" t="s">
        <v>2050</v>
      </c>
      <c r="B33" s="11" t="s">
        <v>2051</v>
      </c>
      <c r="C33" s="2">
        <v>16.615846467143335</v>
      </c>
      <c r="D33">
        <v>18.128863228997659</v>
      </c>
      <c r="E33" s="1">
        <v>18.375610870255908</v>
      </c>
      <c r="F33">
        <v>20.804727021140017</v>
      </c>
      <c r="G33">
        <v>20.099756321883447</v>
      </c>
      <c r="H33" s="1">
        <v>19.595617885472326</v>
      </c>
      <c r="I33">
        <v>18.322901534001161</v>
      </c>
      <c r="J33">
        <v>19.151333373518458</v>
      </c>
      <c r="K33" s="1">
        <v>17.858014114031334</v>
      </c>
      <c r="L33">
        <v>20.153669700298753</v>
      </c>
      <c r="M33">
        <v>20.570953732883076</v>
      </c>
      <c r="N33" s="1">
        <v>19.25990809435784</v>
      </c>
      <c r="O33">
        <f t="shared" si="0"/>
        <v>17.706773522132298</v>
      </c>
      <c r="P33">
        <f t="shared" si="1"/>
        <v>20.166700409498599</v>
      </c>
      <c r="Q33">
        <f t="shared" si="2"/>
        <v>18.44408300718365</v>
      </c>
      <c r="R33" s="1">
        <f t="shared" si="3"/>
        <v>19.994843842513223</v>
      </c>
      <c r="S33">
        <f t="shared" si="4"/>
        <v>2.4599268873663007</v>
      </c>
      <c r="T33" s="3">
        <f t="shared" si="5"/>
        <v>5.5018884418041445</v>
      </c>
      <c r="U33" s="5">
        <f t="shared" si="6"/>
        <v>1.9589186212407322E-2</v>
      </c>
      <c r="V33">
        <f t="shared" si="7"/>
        <v>1.550760835329573</v>
      </c>
      <c r="W33" s="3">
        <f t="shared" si="8"/>
        <v>2.9297160314299999</v>
      </c>
      <c r="X33" s="5">
        <f t="shared" si="9"/>
        <v>4.5613270797991386E-2</v>
      </c>
    </row>
    <row r="34" spans="1:24" x14ac:dyDescent="0.25">
      <c r="A34" s="12" t="s">
        <v>140</v>
      </c>
      <c r="B34" s="12" t="s">
        <v>141</v>
      </c>
      <c r="C34" s="2">
        <v>18.45322010671979</v>
      </c>
      <c r="D34">
        <v>19.192519574167214</v>
      </c>
      <c r="E34" s="1">
        <v>20.696179689260287</v>
      </c>
      <c r="F34">
        <v>23.463217446528528</v>
      </c>
      <c r="G34">
        <v>23.265276535975598</v>
      </c>
      <c r="H34" s="1">
        <v>21.558933286795853</v>
      </c>
      <c r="I34">
        <v>21.487091474477896</v>
      </c>
      <c r="J34">
        <v>22.743503986671708</v>
      </c>
      <c r="K34" s="1">
        <v>17.977922923969679</v>
      </c>
      <c r="L34">
        <v>24.125148391848352</v>
      </c>
      <c r="M34">
        <v>24.072859513158317</v>
      </c>
      <c r="N34" s="1">
        <v>21.501021756333135</v>
      </c>
      <c r="O34">
        <f t="shared" si="0"/>
        <v>19.447306456715765</v>
      </c>
      <c r="P34">
        <f t="shared" si="1"/>
        <v>22.762475756433329</v>
      </c>
      <c r="Q34">
        <f t="shared" si="2"/>
        <v>20.73617279503976</v>
      </c>
      <c r="R34" s="1">
        <f t="shared" si="3"/>
        <v>23.233009887113269</v>
      </c>
      <c r="S34">
        <f t="shared" si="4"/>
        <v>3.3151692997175637</v>
      </c>
      <c r="T34" s="3">
        <f t="shared" si="5"/>
        <v>9.9532611692924569</v>
      </c>
      <c r="U34" s="5">
        <f t="shared" si="6"/>
        <v>2.0753978916129439E-2</v>
      </c>
      <c r="V34">
        <f t="shared" si="7"/>
        <v>2.496837092073509</v>
      </c>
      <c r="W34" s="3">
        <f t="shared" si="8"/>
        <v>5.6444659692358696</v>
      </c>
      <c r="X34" s="1">
        <f t="shared" si="9"/>
        <v>0.2088604913690966</v>
      </c>
    </row>
    <row r="35" spans="1:24" x14ac:dyDescent="0.25">
      <c r="A35" s="12" t="s">
        <v>384</v>
      </c>
      <c r="B35" s="12" t="s">
        <v>385</v>
      </c>
      <c r="C35" s="2">
        <v>22.497076451252411</v>
      </c>
      <c r="D35">
        <v>23.837195289110465</v>
      </c>
      <c r="E35" s="1">
        <v>24.145509793601196</v>
      </c>
      <c r="F35">
        <v>25.848389482233845</v>
      </c>
      <c r="G35">
        <v>26.537847863212029</v>
      </c>
      <c r="H35" s="1">
        <v>25.186699005122577</v>
      </c>
      <c r="I35">
        <v>25.136597896752011</v>
      </c>
      <c r="J35">
        <v>26.344775362291866</v>
      </c>
      <c r="K35" s="1">
        <v>25.596356232448908</v>
      </c>
      <c r="L35">
        <v>26.281333274576898</v>
      </c>
      <c r="M35">
        <v>26.296143789966528</v>
      </c>
      <c r="N35" s="1">
        <v>26.457657482177787</v>
      </c>
      <c r="O35">
        <f t="shared" si="0"/>
        <v>23.493260511321356</v>
      </c>
      <c r="P35">
        <f t="shared" si="1"/>
        <v>25.857645450189484</v>
      </c>
      <c r="Q35">
        <f t="shared" si="2"/>
        <v>25.692576497164264</v>
      </c>
      <c r="R35" s="1">
        <f t="shared" si="3"/>
        <v>26.345044848907076</v>
      </c>
      <c r="S35">
        <f t="shared" si="4"/>
        <v>2.3643849388681275</v>
      </c>
      <c r="T35" s="3">
        <f t="shared" si="5"/>
        <v>5.1493307467040639</v>
      </c>
      <c r="U35" s="5">
        <f t="shared" si="6"/>
        <v>2.0820713074983413E-2</v>
      </c>
      <c r="V35">
        <f t="shared" si="7"/>
        <v>0.65246835174281159</v>
      </c>
      <c r="W35">
        <f t="shared" si="8"/>
        <v>1.5718552323958799</v>
      </c>
      <c r="X35" s="1">
        <f t="shared" si="9"/>
        <v>0.14125529005041312</v>
      </c>
    </row>
    <row r="36" spans="1:24" x14ac:dyDescent="0.25">
      <c r="A36" s="12" t="s">
        <v>1340</v>
      </c>
      <c r="B36" s="12" t="s">
        <v>1341</v>
      </c>
      <c r="C36" s="2">
        <v>20.780953764568043</v>
      </c>
      <c r="D36">
        <v>22.172869431869092</v>
      </c>
      <c r="E36" s="1">
        <v>22.760264884681781</v>
      </c>
      <c r="F36">
        <v>24.455805552431801</v>
      </c>
      <c r="G36">
        <v>24.935126969085534</v>
      </c>
      <c r="H36" s="1">
        <v>23.795532185856274</v>
      </c>
      <c r="I36">
        <v>23.577933387291271</v>
      </c>
      <c r="J36">
        <v>24.425423658291496</v>
      </c>
      <c r="K36" s="1">
        <v>23.164801190923537</v>
      </c>
      <c r="L36">
        <v>24.529692377539746</v>
      </c>
      <c r="M36">
        <v>24.534524099450135</v>
      </c>
      <c r="N36" s="1">
        <v>24.41558015292475</v>
      </c>
      <c r="O36">
        <f t="shared" si="0"/>
        <v>21.904696027039638</v>
      </c>
      <c r="P36">
        <f t="shared" si="1"/>
        <v>24.395488235791202</v>
      </c>
      <c r="Q36">
        <f t="shared" si="2"/>
        <v>23.722719412168768</v>
      </c>
      <c r="R36" s="1">
        <f t="shared" si="3"/>
        <v>24.493265543304876</v>
      </c>
      <c r="S36">
        <f t="shared" si="4"/>
        <v>2.4907922087515644</v>
      </c>
      <c r="T36" s="3">
        <f t="shared" si="5"/>
        <v>5.620865169773249</v>
      </c>
      <c r="U36" s="5">
        <f t="shared" si="6"/>
        <v>2.0865483554499666E-2</v>
      </c>
      <c r="V36">
        <f t="shared" si="7"/>
        <v>0.7705461311361077</v>
      </c>
      <c r="W36">
        <f t="shared" si="8"/>
        <v>1.7059154343434186</v>
      </c>
      <c r="X36" s="1">
        <f t="shared" si="9"/>
        <v>0.10778903178040838</v>
      </c>
    </row>
    <row r="37" spans="1:24" x14ac:dyDescent="0.25">
      <c r="A37" s="12" t="s">
        <v>842</v>
      </c>
      <c r="B37" s="12" t="s">
        <v>843</v>
      </c>
      <c r="C37" s="2">
        <v>20.216730049024594</v>
      </c>
      <c r="D37">
        <v>21.176374658107672</v>
      </c>
      <c r="E37" s="1">
        <v>22.793132066277497</v>
      </c>
      <c r="F37">
        <v>24.977458683297012</v>
      </c>
      <c r="G37">
        <v>25.001384376360829</v>
      </c>
      <c r="H37" s="1">
        <v>23.738938939179587</v>
      </c>
      <c r="I37">
        <v>23.453631131628132</v>
      </c>
      <c r="J37">
        <v>24.330309021514754</v>
      </c>
      <c r="K37" s="1">
        <v>21.585044819270717</v>
      </c>
      <c r="L37">
        <v>24.785196237392629</v>
      </c>
      <c r="M37">
        <v>24.978703008840281</v>
      </c>
      <c r="N37" s="1">
        <v>24.04675289838034</v>
      </c>
      <c r="O37">
        <f t="shared" si="0"/>
        <v>21.395412257803255</v>
      </c>
      <c r="P37">
        <f t="shared" si="1"/>
        <v>24.572593999612476</v>
      </c>
      <c r="Q37">
        <f t="shared" si="2"/>
        <v>23.122994990804532</v>
      </c>
      <c r="R37" s="1">
        <f t="shared" si="3"/>
        <v>24.60355071487108</v>
      </c>
      <c r="S37">
        <f t="shared" si="4"/>
        <v>3.1771817418092212</v>
      </c>
      <c r="T37" s="3">
        <f t="shared" si="5"/>
        <v>9.0453839468204524</v>
      </c>
      <c r="U37" s="5">
        <f t="shared" si="6"/>
        <v>2.0907716960962115E-2</v>
      </c>
      <c r="V37">
        <f t="shared" si="7"/>
        <v>1.4805557240665479</v>
      </c>
      <c r="W37" s="3">
        <f t="shared" si="8"/>
        <v>2.7905620462078771</v>
      </c>
      <c r="X37" s="1">
        <f t="shared" si="9"/>
        <v>0.15946664915174721</v>
      </c>
    </row>
    <row r="38" spans="1:24" x14ac:dyDescent="0.25">
      <c r="A38" s="11" t="s">
        <v>44</v>
      </c>
      <c r="B38" s="11" t="s">
        <v>45</v>
      </c>
      <c r="C38" s="2">
        <v>20.460470749864527</v>
      </c>
      <c r="D38">
        <v>21.395137976677471</v>
      </c>
      <c r="E38" s="1">
        <v>22.392942829698487</v>
      </c>
      <c r="F38">
        <v>24.022622801429598</v>
      </c>
      <c r="G38">
        <v>23.783649347957727</v>
      </c>
      <c r="H38" s="1">
        <v>23.189491792945002</v>
      </c>
      <c r="I38">
        <v>21.999123121287539</v>
      </c>
      <c r="J38">
        <v>22.641601392959981</v>
      </c>
      <c r="K38" s="1">
        <v>21.136731672351143</v>
      </c>
      <c r="L38">
        <v>23.938221594398282</v>
      </c>
      <c r="M38">
        <v>23.809949080790602</v>
      </c>
      <c r="N38" s="1">
        <v>22.465319996498874</v>
      </c>
      <c r="O38">
        <f t="shared" si="0"/>
        <v>21.416183852080163</v>
      </c>
      <c r="P38">
        <f t="shared" si="1"/>
        <v>23.665254647444112</v>
      </c>
      <c r="Q38">
        <f t="shared" si="2"/>
        <v>21.925818728866222</v>
      </c>
      <c r="R38" s="1">
        <f t="shared" si="3"/>
        <v>23.404496890562587</v>
      </c>
      <c r="S38">
        <f t="shared" si="4"/>
        <v>2.2490707953639486</v>
      </c>
      <c r="T38" s="3">
        <f t="shared" si="5"/>
        <v>4.7537656894255234</v>
      </c>
      <c r="U38" s="5">
        <f t="shared" si="6"/>
        <v>2.1125496596386992E-2</v>
      </c>
      <c r="V38">
        <f t="shared" si="7"/>
        <v>1.4786781616963651</v>
      </c>
      <c r="W38" s="3">
        <f t="shared" si="8"/>
        <v>2.7869326954192801</v>
      </c>
      <c r="X38" s="1">
        <f t="shared" si="9"/>
        <v>8.2589257844018132E-2</v>
      </c>
    </row>
    <row r="39" spans="1:24" x14ac:dyDescent="0.25">
      <c r="A39" s="12" t="s">
        <v>1232</v>
      </c>
      <c r="B39" s="12" t="s">
        <v>1233</v>
      </c>
      <c r="C39" s="2">
        <v>17.819483454314398</v>
      </c>
      <c r="D39">
        <v>18.971111654004467</v>
      </c>
      <c r="E39" s="1">
        <v>18.498760231608006</v>
      </c>
      <c r="F39">
        <v>21.652285998995904</v>
      </c>
      <c r="G39">
        <v>21.529455075545275</v>
      </c>
      <c r="H39" s="1">
        <v>19.764902077499602</v>
      </c>
      <c r="I39">
        <v>18.799262887035976</v>
      </c>
      <c r="J39">
        <v>20.267727720704976</v>
      </c>
      <c r="K39" s="1" t="e">
        <v>#NUM!</v>
      </c>
      <c r="L39">
        <v>20.737059510639163</v>
      </c>
      <c r="M39">
        <v>20.969893839802904</v>
      </c>
      <c r="N39" s="1">
        <v>18.150245184387348</v>
      </c>
      <c r="O39">
        <f t="shared" si="0"/>
        <v>18.429785113308956</v>
      </c>
      <c r="P39">
        <f t="shared" si="1"/>
        <v>20.982214384013592</v>
      </c>
      <c r="Q39" t="e">
        <f t="shared" si="2"/>
        <v>#NUM!</v>
      </c>
      <c r="R39" s="1">
        <f t="shared" si="3"/>
        <v>19.952399511609801</v>
      </c>
      <c r="S39">
        <f t="shared" si="4"/>
        <v>2.5524292707046357</v>
      </c>
      <c r="T39" s="3">
        <f t="shared" si="5"/>
        <v>5.8662122475241123</v>
      </c>
      <c r="U39" s="5">
        <f t="shared" si="6"/>
        <v>2.137190958591749E-2</v>
      </c>
      <c r="V39" t="e">
        <f t="shared" si="7"/>
        <v>#NUM!</v>
      </c>
      <c r="W39" t="e">
        <f t="shared" si="8"/>
        <v>#NUM!</v>
      </c>
      <c r="X39" s="1" t="e">
        <f t="shared" si="9"/>
        <v>#NUM!</v>
      </c>
    </row>
    <row r="40" spans="1:24" x14ac:dyDescent="0.25">
      <c r="A40" s="12" t="s">
        <v>198</v>
      </c>
      <c r="B40" s="12" t="s">
        <v>199</v>
      </c>
      <c r="C40" s="2">
        <v>19.304919656423568</v>
      </c>
      <c r="D40">
        <v>19.948112539324317</v>
      </c>
      <c r="E40" s="1">
        <v>19.048543408771383</v>
      </c>
      <c r="F40">
        <v>23.63015466387137</v>
      </c>
      <c r="G40">
        <v>23.483923319099755</v>
      </c>
      <c r="H40" s="1">
        <v>21.007963311944568</v>
      </c>
      <c r="I40">
        <v>20.096509414335141</v>
      </c>
      <c r="J40">
        <v>21.744277391306156</v>
      </c>
      <c r="K40" s="1">
        <v>17.890489402719911</v>
      </c>
      <c r="L40">
        <v>23.578153680820243</v>
      </c>
      <c r="M40">
        <v>23.898767396809781</v>
      </c>
      <c r="N40" s="1">
        <v>22.033598680421886</v>
      </c>
      <c r="O40">
        <f t="shared" si="0"/>
        <v>19.433858534839757</v>
      </c>
      <c r="P40">
        <f t="shared" si="1"/>
        <v>22.707347098305231</v>
      </c>
      <c r="Q40">
        <f t="shared" si="2"/>
        <v>19.91042540278707</v>
      </c>
      <c r="R40" s="1">
        <f t="shared" si="3"/>
        <v>23.17017325268397</v>
      </c>
      <c r="S40">
        <f t="shared" si="4"/>
        <v>3.2734885634654738</v>
      </c>
      <c r="T40" s="3">
        <f t="shared" si="5"/>
        <v>9.6698168412600598</v>
      </c>
      <c r="U40" s="5">
        <f t="shared" si="6"/>
        <v>2.1380713003672402E-2</v>
      </c>
      <c r="V40">
        <f t="shared" si="7"/>
        <v>3.2597478498969004</v>
      </c>
      <c r="W40" s="3">
        <f t="shared" si="8"/>
        <v>9.5781554481016808</v>
      </c>
      <c r="X40" s="1">
        <f t="shared" si="9"/>
        <v>6.0357916089020511E-2</v>
      </c>
    </row>
    <row r="41" spans="1:24" x14ac:dyDescent="0.25">
      <c r="A41" s="11" t="s">
        <v>1526</v>
      </c>
      <c r="B41" s="11" t="s">
        <v>1527</v>
      </c>
      <c r="C41" s="2">
        <v>18.229513365463081</v>
      </c>
      <c r="D41">
        <v>19.087376342526387</v>
      </c>
      <c r="E41" s="1">
        <v>20.031212543539496</v>
      </c>
      <c r="F41">
        <v>22.113096388128579</v>
      </c>
      <c r="G41">
        <v>21.658439421788124</v>
      </c>
      <c r="H41" s="1">
        <v>20.750551122364623</v>
      </c>
      <c r="I41">
        <v>20.092033118530868</v>
      </c>
      <c r="J41">
        <v>20.721394244502822</v>
      </c>
      <c r="K41" s="1">
        <v>19.905678924633545</v>
      </c>
      <c r="L41">
        <v>21.222750414326939</v>
      </c>
      <c r="M41">
        <v>21.35110306593641</v>
      </c>
      <c r="N41" s="1">
        <v>20.438646263566365</v>
      </c>
      <c r="O41">
        <f t="shared" si="0"/>
        <v>19.116034083842987</v>
      </c>
      <c r="P41">
        <f t="shared" si="1"/>
        <v>21.507362310760442</v>
      </c>
      <c r="Q41">
        <f t="shared" si="2"/>
        <v>20.239702095889076</v>
      </c>
      <c r="R41" s="1">
        <f t="shared" si="3"/>
        <v>21.004166581276575</v>
      </c>
      <c r="S41">
        <f t="shared" si="4"/>
        <v>2.3913282269174552</v>
      </c>
      <c r="T41" s="3">
        <f t="shared" si="5"/>
        <v>5.2464015276102511</v>
      </c>
      <c r="U41" s="5">
        <f t="shared" si="6"/>
        <v>2.1926825194233578E-2</v>
      </c>
      <c r="V41">
        <f t="shared" si="7"/>
        <v>0.76446448538749934</v>
      </c>
      <c r="W41">
        <f t="shared" si="8"/>
        <v>1.6987393254305618</v>
      </c>
      <c r="X41" s="1">
        <f t="shared" si="9"/>
        <v>0.11258902258444813</v>
      </c>
    </row>
    <row r="42" spans="1:24" x14ac:dyDescent="0.25">
      <c r="A42" s="12" t="s">
        <v>108</v>
      </c>
      <c r="B42" s="12" t="s">
        <v>109</v>
      </c>
      <c r="C42" s="2">
        <v>24.097965397986215</v>
      </c>
      <c r="D42">
        <v>25.085048990246218</v>
      </c>
      <c r="E42" s="1">
        <v>25.697499012207278</v>
      </c>
      <c r="F42">
        <v>27.576788691152661</v>
      </c>
      <c r="G42">
        <v>27.464637728300033</v>
      </c>
      <c r="H42" s="1">
        <v>26.366489016120234</v>
      </c>
      <c r="I42">
        <v>25.632100108620094</v>
      </c>
      <c r="J42">
        <v>26.358561204511957</v>
      </c>
      <c r="K42" s="1">
        <v>25.007423569210783</v>
      </c>
      <c r="L42">
        <v>27.284483931343541</v>
      </c>
      <c r="M42">
        <v>27.435465202686</v>
      </c>
      <c r="N42" s="1">
        <v>26.269938540434904</v>
      </c>
      <c r="O42">
        <f t="shared" si="0"/>
        <v>24.960171133479903</v>
      </c>
      <c r="P42">
        <f t="shared" si="1"/>
        <v>27.135971811857644</v>
      </c>
      <c r="Q42">
        <f t="shared" si="2"/>
        <v>25.66602829411428</v>
      </c>
      <c r="R42" s="1">
        <f t="shared" si="3"/>
        <v>26.996629224821479</v>
      </c>
      <c r="S42">
        <f t="shared" si="4"/>
        <v>2.1758006783777404</v>
      </c>
      <c r="T42" s="3">
        <f t="shared" si="5"/>
        <v>4.51836456142959</v>
      </c>
      <c r="U42" s="5">
        <f t="shared" si="6"/>
        <v>2.2847591350128392E-2</v>
      </c>
      <c r="V42">
        <f t="shared" si="7"/>
        <v>1.3306009307071989</v>
      </c>
      <c r="W42" s="3">
        <f t="shared" si="8"/>
        <v>2.5150741433392234</v>
      </c>
      <c r="X42" s="1">
        <f t="shared" si="9"/>
        <v>6.7729609186606199E-2</v>
      </c>
    </row>
    <row r="43" spans="1:24" x14ac:dyDescent="0.25">
      <c r="A43" s="11" t="s">
        <v>992</v>
      </c>
      <c r="B43" s="11" t="s">
        <v>993</v>
      </c>
      <c r="C43" s="2">
        <v>19.414288020068483</v>
      </c>
      <c r="D43">
        <v>17.20419612122528</v>
      </c>
      <c r="E43" s="1">
        <v>17.56284122749225</v>
      </c>
      <c r="F43">
        <v>20.487788891951421</v>
      </c>
      <c r="G43">
        <v>20.505623167863817</v>
      </c>
      <c r="H43" s="1">
        <v>21.640658662025558</v>
      </c>
      <c r="I43">
        <v>17.40032035198946</v>
      </c>
      <c r="J43">
        <v>20.568875350714265</v>
      </c>
      <c r="K43" s="1" t="e">
        <v>#NUM!</v>
      </c>
      <c r="L43">
        <v>22.586026979897472</v>
      </c>
      <c r="M43">
        <v>22.849952593082953</v>
      </c>
      <c r="N43" s="1">
        <v>21.258085642363131</v>
      </c>
      <c r="O43">
        <f t="shared" si="0"/>
        <v>18.060441789595338</v>
      </c>
      <c r="P43">
        <f t="shared" si="1"/>
        <v>20.878023573946933</v>
      </c>
      <c r="Q43" t="e">
        <f t="shared" si="2"/>
        <v>#NUM!</v>
      </c>
      <c r="R43" s="1">
        <f t="shared" si="3"/>
        <v>22.231355071781184</v>
      </c>
      <c r="S43">
        <f t="shared" si="4"/>
        <v>2.8175817843515958</v>
      </c>
      <c r="T43" s="3">
        <f t="shared" si="5"/>
        <v>7.0497973365361455</v>
      </c>
      <c r="U43" s="5">
        <f t="shared" si="6"/>
        <v>2.286620988036546E-2</v>
      </c>
      <c r="V43" t="e">
        <f t="shared" si="7"/>
        <v>#NUM!</v>
      </c>
      <c r="W43" t="e">
        <f t="shared" si="8"/>
        <v>#NUM!</v>
      </c>
      <c r="X43" s="1" t="e">
        <f t="shared" si="9"/>
        <v>#NUM!</v>
      </c>
    </row>
    <row r="44" spans="1:24" x14ac:dyDescent="0.25">
      <c r="A44" s="11" t="s">
        <v>1102</v>
      </c>
      <c r="B44" s="11" t="s">
        <v>1103</v>
      </c>
      <c r="C44" s="2">
        <v>18.903931836707013</v>
      </c>
      <c r="D44">
        <v>19.585095106256428</v>
      </c>
      <c r="E44" s="1">
        <v>20.125888693262311</v>
      </c>
      <c r="F44">
        <v>22.785259176752508</v>
      </c>
      <c r="G44">
        <v>22.398148251259002</v>
      </c>
      <c r="H44" s="1">
        <v>20.851878119180068</v>
      </c>
      <c r="I44">
        <v>19.940237023822867</v>
      </c>
      <c r="J44">
        <v>20.244692589170825</v>
      </c>
      <c r="K44" s="1">
        <v>18.541333647422078</v>
      </c>
      <c r="L44">
        <v>21.142914781947351</v>
      </c>
      <c r="M44">
        <v>21.071408614317846</v>
      </c>
      <c r="N44" s="1">
        <v>19.710983517030929</v>
      </c>
      <c r="O44">
        <f t="shared" si="0"/>
        <v>19.538305212075251</v>
      </c>
      <c r="P44">
        <f t="shared" si="1"/>
        <v>22.011761849063859</v>
      </c>
      <c r="Q44">
        <f t="shared" si="2"/>
        <v>19.575421086805257</v>
      </c>
      <c r="R44" s="1">
        <f t="shared" si="3"/>
        <v>20.64176897109871</v>
      </c>
      <c r="S44">
        <f t="shared" si="4"/>
        <v>2.4734566369886082</v>
      </c>
      <c r="T44" s="3">
        <f t="shared" si="5"/>
        <v>5.5537284453713545</v>
      </c>
      <c r="U44" s="5">
        <f t="shared" si="6"/>
        <v>2.2892072200034155E-2</v>
      </c>
      <c r="V44">
        <f t="shared" si="7"/>
        <v>1.0663478842934531</v>
      </c>
      <c r="W44" s="3">
        <f t="shared" si="8"/>
        <v>2.0941254700526075</v>
      </c>
      <c r="X44" s="1">
        <f t="shared" si="9"/>
        <v>0.20311011839789317</v>
      </c>
    </row>
    <row r="45" spans="1:24" x14ac:dyDescent="0.25">
      <c r="A45" s="11" t="s">
        <v>956</v>
      </c>
      <c r="B45" s="11" t="s">
        <v>957</v>
      </c>
      <c r="C45" s="2">
        <v>18.467309234449178</v>
      </c>
      <c r="D45">
        <v>18.103667711108788</v>
      </c>
      <c r="E45" s="1">
        <v>20.761648175193628</v>
      </c>
      <c r="F45">
        <v>22.710746336531326</v>
      </c>
      <c r="G45">
        <v>22.299510104040213</v>
      </c>
      <c r="H45" s="1">
        <v>21.760781950105553</v>
      </c>
      <c r="I45">
        <v>16.492724590617424</v>
      </c>
      <c r="J45">
        <v>19.891537252164223</v>
      </c>
      <c r="K45" s="1">
        <v>17.957070846612581</v>
      </c>
      <c r="L45">
        <v>21.13028033626977</v>
      </c>
      <c r="M45">
        <v>20.985872785496117</v>
      </c>
      <c r="N45" s="1">
        <v>20.686999205372139</v>
      </c>
      <c r="O45">
        <f t="shared" si="0"/>
        <v>19.11087504025053</v>
      </c>
      <c r="P45">
        <f t="shared" si="1"/>
        <v>22.257012796892365</v>
      </c>
      <c r="Q45">
        <f t="shared" si="2"/>
        <v>18.113777563131411</v>
      </c>
      <c r="R45" s="1">
        <f t="shared" si="3"/>
        <v>20.934384109046011</v>
      </c>
      <c r="S45">
        <f t="shared" si="4"/>
        <v>3.1461377566418349</v>
      </c>
      <c r="T45" s="3">
        <f t="shared" si="5"/>
        <v>8.8528241018496026</v>
      </c>
      <c r="U45" s="5">
        <f t="shared" si="6"/>
        <v>2.2958343856626647E-2</v>
      </c>
      <c r="V45">
        <f t="shared" si="7"/>
        <v>2.8206065459146004</v>
      </c>
      <c r="W45" s="3">
        <f t="shared" si="8"/>
        <v>7.0645934819390517</v>
      </c>
      <c r="X45" s="5">
        <f t="shared" si="9"/>
        <v>4.6829935206771346E-2</v>
      </c>
    </row>
    <row r="46" spans="1:24" x14ac:dyDescent="0.25">
      <c r="A46" s="11" t="s">
        <v>1090</v>
      </c>
      <c r="B46" s="11" t="s">
        <v>1091</v>
      </c>
      <c r="C46" s="2">
        <v>18.138934929426696</v>
      </c>
      <c r="D46">
        <v>17.633111933978675</v>
      </c>
      <c r="E46" s="1">
        <v>19.968031240781794</v>
      </c>
      <c r="F46">
        <v>21.836664774938907</v>
      </c>
      <c r="G46">
        <v>21.360099041184135</v>
      </c>
      <c r="H46" s="1">
        <v>20.813870651550015</v>
      </c>
      <c r="I46">
        <v>19.033251673779997</v>
      </c>
      <c r="J46">
        <v>20.173675209727541</v>
      </c>
      <c r="K46" s="1">
        <v>18.834435515313121</v>
      </c>
      <c r="L46">
        <v>19.689194967322525</v>
      </c>
      <c r="M46">
        <v>20.192377570848098</v>
      </c>
      <c r="N46" s="1">
        <v>19.185639982121415</v>
      </c>
      <c r="O46">
        <f t="shared" si="0"/>
        <v>18.580026034729055</v>
      </c>
      <c r="P46">
        <f t="shared" si="1"/>
        <v>21.336878155891018</v>
      </c>
      <c r="Q46">
        <f t="shared" si="2"/>
        <v>19.347120799606884</v>
      </c>
      <c r="R46" s="1">
        <f t="shared" si="3"/>
        <v>19.689070840097347</v>
      </c>
      <c r="S46">
        <f t="shared" si="4"/>
        <v>2.7568521211619625</v>
      </c>
      <c r="T46" s="3">
        <f t="shared" si="5"/>
        <v>6.7591982098100365</v>
      </c>
      <c r="U46" s="5">
        <f t="shared" si="6"/>
        <v>2.2996862793049511E-2</v>
      </c>
      <c r="V46">
        <f t="shared" si="7"/>
        <v>0.34195004049046318</v>
      </c>
      <c r="W46">
        <f t="shared" si="8"/>
        <v>1.2674686297316768</v>
      </c>
      <c r="X46" s="1">
        <f t="shared" si="9"/>
        <v>0.53811845028433059</v>
      </c>
    </row>
    <row r="47" spans="1:24" x14ac:dyDescent="0.25">
      <c r="A47" s="11" t="s">
        <v>538</v>
      </c>
      <c r="B47" s="11" t="s">
        <v>539</v>
      </c>
      <c r="C47" s="2">
        <v>20.277006057826149</v>
      </c>
      <c r="D47">
        <v>20.66797377121469</v>
      </c>
      <c r="E47" s="1">
        <v>21.731129040295549</v>
      </c>
      <c r="F47">
        <v>24.307492283415851</v>
      </c>
      <c r="G47">
        <v>23.913374879286202</v>
      </c>
      <c r="H47" s="1">
        <v>22.3569610925299</v>
      </c>
      <c r="I47">
        <v>22.50077079192409</v>
      </c>
      <c r="J47">
        <v>23.454163143968916</v>
      </c>
      <c r="K47" s="1">
        <v>20.518030386322231</v>
      </c>
      <c r="L47">
        <v>24.409729817972309</v>
      </c>
      <c r="M47">
        <v>24.588111197599719</v>
      </c>
      <c r="N47" s="1">
        <v>22.337872047054894</v>
      </c>
      <c r="O47">
        <f t="shared" si="0"/>
        <v>20.892036289778797</v>
      </c>
      <c r="P47">
        <f t="shared" si="1"/>
        <v>23.525942751743983</v>
      </c>
      <c r="Q47">
        <f t="shared" si="2"/>
        <v>22.157654774071744</v>
      </c>
      <c r="R47" s="1">
        <f t="shared" si="3"/>
        <v>23.778571020875642</v>
      </c>
      <c r="S47">
        <f t="shared" si="4"/>
        <v>2.6339064619651857</v>
      </c>
      <c r="T47" s="3">
        <f t="shared" si="5"/>
        <v>6.2070443835497464</v>
      </c>
      <c r="U47" s="5">
        <f t="shared" si="6"/>
        <v>2.3307054092246031E-2</v>
      </c>
      <c r="V47">
        <f t="shared" si="7"/>
        <v>1.6209162468038976</v>
      </c>
      <c r="W47" s="3">
        <f t="shared" si="8"/>
        <v>3.075703102668065</v>
      </c>
      <c r="X47" s="1">
        <f t="shared" si="9"/>
        <v>0.22363752918045116</v>
      </c>
    </row>
    <row r="48" spans="1:24" x14ac:dyDescent="0.25">
      <c r="A48" s="11" t="s">
        <v>300</v>
      </c>
      <c r="B48" s="11" t="s">
        <v>301</v>
      </c>
      <c r="C48" s="2">
        <v>18.515619518347318</v>
      </c>
      <c r="D48">
        <v>19.040840416029855</v>
      </c>
      <c r="E48" s="1">
        <v>19.712315666058654</v>
      </c>
      <c r="F48">
        <v>22.446828688594859</v>
      </c>
      <c r="G48">
        <v>21.863726947288512</v>
      </c>
      <c r="H48" s="1">
        <v>20.40524683555725</v>
      </c>
      <c r="I48">
        <v>19.229206929475765</v>
      </c>
      <c r="J48">
        <v>20.63171333766503</v>
      </c>
      <c r="K48" s="1" t="e">
        <v>#NUM!</v>
      </c>
      <c r="L48">
        <v>21.935838806110144</v>
      </c>
      <c r="M48">
        <v>21.68609867151892</v>
      </c>
      <c r="N48" s="1">
        <v>19.817281775359586</v>
      </c>
      <c r="O48">
        <f t="shared" si="0"/>
        <v>19.089591866811944</v>
      </c>
      <c r="P48">
        <f t="shared" si="1"/>
        <v>21.571934157146874</v>
      </c>
      <c r="Q48" t="e">
        <f t="shared" si="2"/>
        <v>#NUM!</v>
      </c>
      <c r="R48" s="1">
        <f t="shared" si="3"/>
        <v>21.146406417662885</v>
      </c>
      <c r="S48">
        <f t="shared" si="4"/>
        <v>2.4823422903349304</v>
      </c>
      <c r="T48" s="3">
        <f t="shared" si="5"/>
        <v>5.5880397774012351</v>
      </c>
      <c r="U48" s="5">
        <f t="shared" si="6"/>
        <v>2.3767999878144583E-2</v>
      </c>
      <c r="V48" t="e">
        <f t="shared" si="7"/>
        <v>#NUM!</v>
      </c>
      <c r="W48" t="e">
        <f t="shared" si="8"/>
        <v>#NUM!</v>
      </c>
      <c r="X48" s="1" t="e">
        <f t="shared" si="9"/>
        <v>#NUM!</v>
      </c>
    </row>
    <row r="49" spans="1:24" x14ac:dyDescent="0.25">
      <c r="A49" s="11" t="s">
        <v>292</v>
      </c>
      <c r="B49" s="11" t="s">
        <v>293</v>
      </c>
      <c r="C49" s="2">
        <v>22.048682315328517</v>
      </c>
      <c r="D49">
        <v>22.59596910950216</v>
      </c>
      <c r="E49" s="1">
        <v>23.823937822558499</v>
      </c>
      <c r="F49">
        <v>25.533827275821594</v>
      </c>
      <c r="G49">
        <v>25.376246846101836</v>
      </c>
      <c r="H49" s="1">
        <v>24.368881486439509</v>
      </c>
      <c r="I49">
        <v>24.278629442012328</v>
      </c>
      <c r="J49">
        <v>25.033820832240746</v>
      </c>
      <c r="K49" s="1">
        <v>22.629789631199472</v>
      </c>
      <c r="L49">
        <v>25.773886454076653</v>
      </c>
      <c r="M49">
        <v>26.11453880914161</v>
      </c>
      <c r="N49" s="1">
        <v>24.806369024408568</v>
      </c>
      <c r="O49">
        <f t="shared" si="0"/>
        <v>22.822863082463059</v>
      </c>
      <c r="P49">
        <f t="shared" si="1"/>
        <v>25.092985202787645</v>
      </c>
      <c r="Q49">
        <f t="shared" si="2"/>
        <v>23.980746635150847</v>
      </c>
      <c r="R49" s="1">
        <f t="shared" si="3"/>
        <v>25.564931429208944</v>
      </c>
      <c r="S49">
        <f t="shared" si="4"/>
        <v>2.2701221203245865</v>
      </c>
      <c r="T49" s="3">
        <f t="shared" si="5"/>
        <v>4.8236396018339178</v>
      </c>
      <c r="U49" s="5">
        <f t="shared" si="6"/>
        <v>2.3773132489439498E-2</v>
      </c>
      <c r="V49">
        <f t="shared" si="7"/>
        <v>1.5841847940580962</v>
      </c>
      <c r="W49" s="3">
        <f t="shared" si="8"/>
        <v>2.9983832402661821</v>
      </c>
      <c r="X49" s="1">
        <f t="shared" si="9"/>
        <v>0.12239897941239213</v>
      </c>
    </row>
    <row r="50" spans="1:24" x14ac:dyDescent="0.25">
      <c r="A50" s="11" t="s">
        <v>612</v>
      </c>
      <c r="B50" s="11" t="s">
        <v>613</v>
      </c>
      <c r="C50" s="2">
        <v>16.662949150284138</v>
      </c>
      <c r="D50">
        <v>16.332755207883928</v>
      </c>
      <c r="E50" s="1">
        <v>18.861671390711301</v>
      </c>
      <c r="F50">
        <v>20.987233984841883</v>
      </c>
      <c r="G50">
        <v>21.055343447965921</v>
      </c>
      <c r="H50" s="1">
        <v>19.620484200608903</v>
      </c>
      <c r="I50">
        <v>15.971604389822609</v>
      </c>
      <c r="J50" t="e">
        <v>#NUM!</v>
      </c>
      <c r="K50" s="1" t="e">
        <v>#NUM!</v>
      </c>
      <c r="L50">
        <v>17.333102991623896</v>
      </c>
      <c r="M50" t="e">
        <v>#NUM!</v>
      </c>
      <c r="N50" s="1">
        <v>15.828318504877339</v>
      </c>
      <c r="O50">
        <f t="shared" si="0"/>
        <v>17.285791916293125</v>
      </c>
      <c r="P50">
        <f t="shared" si="1"/>
        <v>20.554353877805568</v>
      </c>
      <c r="Q50" t="e">
        <f t="shared" si="2"/>
        <v>#NUM!</v>
      </c>
      <c r="R50" s="1" t="e">
        <f t="shared" si="3"/>
        <v>#NUM!</v>
      </c>
      <c r="S50">
        <f t="shared" si="4"/>
        <v>3.268561961512443</v>
      </c>
      <c r="T50" s="3">
        <f t="shared" si="5"/>
        <v>9.6368520851223529</v>
      </c>
      <c r="U50" s="5">
        <f t="shared" si="6"/>
        <v>2.382637422983163E-2</v>
      </c>
      <c r="V50" t="e">
        <f t="shared" si="7"/>
        <v>#NUM!</v>
      </c>
      <c r="W50" t="e">
        <f t="shared" si="8"/>
        <v>#NUM!</v>
      </c>
      <c r="X50" s="1" t="e">
        <f t="shared" si="9"/>
        <v>#NUM!</v>
      </c>
    </row>
    <row r="51" spans="1:24" x14ac:dyDescent="0.25">
      <c r="A51" s="11" t="s">
        <v>344</v>
      </c>
      <c r="B51" s="11" t="s">
        <v>345</v>
      </c>
      <c r="C51" s="2">
        <v>21.53256835531149</v>
      </c>
      <c r="D51">
        <v>22.597171311100666</v>
      </c>
      <c r="E51" s="1">
        <v>22.863257290933312</v>
      </c>
      <c r="F51">
        <v>25.28753644026866</v>
      </c>
      <c r="G51">
        <v>24.826826993507545</v>
      </c>
      <c r="H51" s="1">
        <v>23.642960594731079</v>
      </c>
      <c r="I51">
        <v>24.671796682683141</v>
      </c>
      <c r="J51">
        <v>25.530163291871744</v>
      </c>
      <c r="K51" s="1">
        <v>23.567839633522425</v>
      </c>
      <c r="L51">
        <v>25.864107997542394</v>
      </c>
      <c r="M51">
        <v>26.547409480863639</v>
      </c>
      <c r="N51" s="1">
        <v>25.862503192877703</v>
      </c>
      <c r="O51">
        <f t="shared" si="0"/>
        <v>22.330998985781822</v>
      </c>
      <c r="P51">
        <f t="shared" si="1"/>
        <v>24.585774676169095</v>
      </c>
      <c r="Q51">
        <f t="shared" si="2"/>
        <v>24.589933202692436</v>
      </c>
      <c r="R51" s="1">
        <f t="shared" si="3"/>
        <v>26.091340223761247</v>
      </c>
      <c r="S51">
        <f t="shared" si="4"/>
        <v>2.2547756903872731</v>
      </c>
      <c r="T51" s="3">
        <f t="shared" si="5"/>
        <v>4.7726008724793889</v>
      </c>
      <c r="U51" s="5">
        <f t="shared" si="6"/>
        <v>2.396536310121352E-2</v>
      </c>
      <c r="V51">
        <f t="shared" si="7"/>
        <v>1.5014070210688111</v>
      </c>
      <c r="W51" s="3">
        <f t="shared" si="8"/>
        <v>2.8311869580439226</v>
      </c>
      <c r="X51" s="1">
        <f t="shared" si="9"/>
        <v>7.0203046788158877E-2</v>
      </c>
    </row>
    <row r="52" spans="1:24" x14ac:dyDescent="0.25">
      <c r="A52" s="11" t="s">
        <v>122</v>
      </c>
      <c r="B52" s="11" t="s">
        <v>123</v>
      </c>
      <c r="C52" s="2">
        <v>23.01042025194641</v>
      </c>
      <c r="D52">
        <v>22.780181338198499</v>
      </c>
      <c r="E52" s="1">
        <v>23.611295770185176</v>
      </c>
      <c r="F52">
        <v>24.521141611593535</v>
      </c>
      <c r="G52">
        <v>24.302668933426741</v>
      </c>
      <c r="H52" s="1">
        <v>23.880030952930586</v>
      </c>
      <c r="I52">
        <v>22.967027571108652</v>
      </c>
      <c r="J52">
        <v>23.144064445842638</v>
      </c>
      <c r="K52" s="1">
        <v>22.46631585887118</v>
      </c>
      <c r="L52">
        <v>23.900680929020588</v>
      </c>
      <c r="M52">
        <v>23.812816921066538</v>
      </c>
      <c r="N52" s="1">
        <v>23.464610781835582</v>
      </c>
      <c r="O52">
        <f t="shared" si="0"/>
        <v>23.133965786776695</v>
      </c>
      <c r="P52">
        <f t="shared" si="1"/>
        <v>24.234613832650286</v>
      </c>
      <c r="Q52">
        <f t="shared" si="2"/>
        <v>22.859135958607492</v>
      </c>
      <c r="R52" s="1">
        <f t="shared" si="3"/>
        <v>23.726036210640899</v>
      </c>
      <c r="S52">
        <f t="shared" si="4"/>
        <v>1.1006480458735908</v>
      </c>
      <c r="T52" s="3">
        <f t="shared" si="5"/>
        <v>2.144510003711154</v>
      </c>
      <c r="U52" s="5">
        <f t="shared" si="6"/>
        <v>2.4060310748523613E-2</v>
      </c>
      <c r="V52">
        <f t="shared" si="7"/>
        <v>0.86690025203340682</v>
      </c>
      <c r="W52">
        <f t="shared" si="8"/>
        <v>1.8237402332408827</v>
      </c>
      <c r="X52" s="5">
        <f t="shared" si="9"/>
        <v>2.3345278014259275E-2</v>
      </c>
    </row>
    <row r="53" spans="1:24" x14ac:dyDescent="0.25">
      <c r="A53" s="11" t="s">
        <v>142</v>
      </c>
      <c r="B53" s="11" t="s">
        <v>143</v>
      </c>
      <c r="C53" s="2">
        <v>19.672849214543167</v>
      </c>
      <c r="D53">
        <v>19.609921792282343</v>
      </c>
      <c r="E53" s="1">
        <v>21.498720998816761</v>
      </c>
      <c r="F53">
        <v>23.049806514564164</v>
      </c>
      <c r="G53">
        <v>22.799314302101919</v>
      </c>
      <c r="H53" s="1">
        <v>22.123967625303056</v>
      </c>
      <c r="I53">
        <v>24.121894527958325</v>
      </c>
      <c r="J53">
        <v>24.735184641310362</v>
      </c>
      <c r="K53" s="1">
        <v>23.864502735430371</v>
      </c>
      <c r="L53">
        <v>25.24790649607835</v>
      </c>
      <c r="M53">
        <v>25.460594597483645</v>
      </c>
      <c r="N53" s="1">
        <v>24.805117744965237</v>
      </c>
      <c r="O53">
        <f t="shared" si="0"/>
        <v>20.260497335214094</v>
      </c>
      <c r="P53">
        <f t="shared" si="1"/>
        <v>22.657696147323048</v>
      </c>
      <c r="Q53">
        <f t="shared" si="2"/>
        <v>24.240527301566356</v>
      </c>
      <c r="R53" s="1">
        <f t="shared" si="3"/>
        <v>25.171206279509079</v>
      </c>
      <c r="S53">
        <f t="shared" si="4"/>
        <v>2.3971988121089538</v>
      </c>
      <c r="T53" s="3">
        <f t="shared" si="5"/>
        <v>5.2677935720592703</v>
      </c>
      <c r="U53" s="5">
        <f t="shared" si="6"/>
        <v>2.413931198013276E-2</v>
      </c>
      <c r="V53">
        <f t="shared" si="7"/>
        <v>0.9306789779427227</v>
      </c>
      <c r="W53">
        <f t="shared" si="8"/>
        <v>1.9061728903041026</v>
      </c>
      <c r="X53" s="5">
        <f t="shared" si="9"/>
        <v>4.4725829012441667E-2</v>
      </c>
    </row>
    <row r="54" spans="1:24" x14ac:dyDescent="0.25">
      <c r="A54" s="11" t="s">
        <v>1034</v>
      </c>
      <c r="B54" s="11" t="s">
        <v>1035</v>
      </c>
      <c r="C54" s="2">
        <v>17.623090727209473</v>
      </c>
      <c r="D54">
        <v>19.25203469125173</v>
      </c>
      <c r="E54" s="1">
        <v>19.641009529394328</v>
      </c>
      <c r="F54">
        <v>22.572812802935765</v>
      </c>
      <c r="G54">
        <v>21.993347396371362</v>
      </c>
      <c r="H54" s="1">
        <v>20.701994887331097</v>
      </c>
      <c r="I54">
        <v>17.542867651965491</v>
      </c>
      <c r="J54">
        <v>19.020992561767034</v>
      </c>
      <c r="K54" s="1" t="e">
        <v>#NUM!</v>
      </c>
      <c r="L54">
        <v>19.217810732228667</v>
      </c>
      <c r="M54">
        <v>19.52455398911545</v>
      </c>
      <c r="N54" s="1">
        <v>17.388607085156014</v>
      </c>
      <c r="O54">
        <f t="shared" si="0"/>
        <v>18.838711649285177</v>
      </c>
      <c r="P54">
        <f t="shared" si="1"/>
        <v>21.756051695546073</v>
      </c>
      <c r="Q54" t="e">
        <f t="shared" si="2"/>
        <v>#NUM!</v>
      </c>
      <c r="R54" s="1">
        <f t="shared" si="3"/>
        <v>18.710323935500043</v>
      </c>
      <c r="S54">
        <f t="shared" si="4"/>
        <v>2.9173400462608967</v>
      </c>
      <c r="T54" s="3">
        <f t="shared" si="5"/>
        <v>7.554519759595701</v>
      </c>
      <c r="U54" s="5">
        <f t="shared" si="6"/>
        <v>2.4500392276497092E-2</v>
      </c>
      <c r="V54" t="e">
        <f t="shared" si="7"/>
        <v>#NUM!</v>
      </c>
      <c r="W54" t="e">
        <f t="shared" si="8"/>
        <v>#NUM!</v>
      </c>
      <c r="X54" s="1" t="e">
        <f t="shared" si="9"/>
        <v>#NUM!</v>
      </c>
    </row>
    <row r="55" spans="1:24" x14ac:dyDescent="0.25">
      <c r="A55" s="11" t="s">
        <v>552</v>
      </c>
      <c r="B55" s="11" t="s">
        <v>553</v>
      </c>
      <c r="C55" s="2">
        <v>18.087803739460636</v>
      </c>
      <c r="D55">
        <v>18.908959592412586</v>
      </c>
      <c r="E55" s="1">
        <v>20.3084040449782</v>
      </c>
      <c r="F55">
        <v>21.79103058447356</v>
      </c>
      <c r="G55">
        <v>21.885766089712835</v>
      </c>
      <c r="H55" s="1">
        <v>21.019795465372269</v>
      </c>
      <c r="I55" t="e">
        <v>#NUM!</v>
      </c>
      <c r="J55">
        <v>19.812384203051593</v>
      </c>
      <c r="K55" s="1" t="e">
        <v>#NUM!</v>
      </c>
      <c r="L55">
        <v>20.809761754343121</v>
      </c>
      <c r="M55">
        <v>21.479673612949735</v>
      </c>
      <c r="N55" s="1">
        <v>20.646371389471476</v>
      </c>
      <c r="O55">
        <f t="shared" si="0"/>
        <v>19.101722458950476</v>
      </c>
      <c r="P55">
        <f t="shared" si="1"/>
        <v>21.56553071318622</v>
      </c>
      <c r="Q55" t="e">
        <f t="shared" si="2"/>
        <v>#NUM!</v>
      </c>
      <c r="R55" s="1">
        <f t="shared" si="3"/>
        <v>20.978602252254777</v>
      </c>
      <c r="S55">
        <f t="shared" si="4"/>
        <v>2.4638082542357438</v>
      </c>
      <c r="T55" s="3">
        <f t="shared" si="5"/>
        <v>5.5167104234341009</v>
      </c>
      <c r="U55" s="5">
        <f t="shared" si="6"/>
        <v>2.4886394099452338E-2</v>
      </c>
      <c r="V55" t="e">
        <f t="shared" si="7"/>
        <v>#NUM!</v>
      </c>
      <c r="W55" t="e">
        <f t="shared" si="8"/>
        <v>#NUM!</v>
      </c>
      <c r="X55" s="1" t="e">
        <f t="shared" si="9"/>
        <v>#NUM!</v>
      </c>
    </row>
    <row r="56" spans="1:24" x14ac:dyDescent="0.25">
      <c r="A56" s="12" t="s">
        <v>676</v>
      </c>
      <c r="B56" s="12" t="s">
        <v>677</v>
      </c>
      <c r="C56" s="2">
        <v>17.008805581125902</v>
      </c>
      <c r="D56">
        <v>18.183556260418566</v>
      </c>
      <c r="E56" s="1">
        <v>19.177128663025954</v>
      </c>
      <c r="F56">
        <v>21.286433942093986</v>
      </c>
      <c r="G56">
        <v>20.959213707470809</v>
      </c>
      <c r="H56" s="1">
        <v>19.93107878795416</v>
      </c>
      <c r="I56">
        <v>19.458573074718174</v>
      </c>
      <c r="J56">
        <v>19.875245506364834</v>
      </c>
      <c r="K56" s="1">
        <v>18.013136075371452</v>
      </c>
      <c r="L56">
        <v>21.114120719501251</v>
      </c>
      <c r="M56">
        <v>21.125266590812874</v>
      </c>
      <c r="N56" s="1">
        <v>18.549633525615661</v>
      </c>
      <c r="O56">
        <f t="shared" si="0"/>
        <v>18.123163501523475</v>
      </c>
      <c r="P56">
        <f t="shared" si="1"/>
        <v>20.725575479172985</v>
      </c>
      <c r="Q56">
        <f t="shared" si="2"/>
        <v>19.115651552151487</v>
      </c>
      <c r="R56" s="1">
        <f t="shared" si="3"/>
        <v>20.263006945309929</v>
      </c>
      <c r="S56">
        <f t="shared" si="4"/>
        <v>2.6024119776495098</v>
      </c>
      <c r="T56" s="3">
        <f t="shared" si="5"/>
        <v>6.0730109802839163</v>
      </c>
      <c r="U56" s="5">
        <f t="shared" si="6"/>
        <v>2.5366959863148943E-2</v>
      </c>
      <c r="V56">
        <f t="shared" si="7"/>
        <v>1.1473553931584419</v>
      </c>
      <c r="W56" s="3">
        <f t="shared" si="8"/>
        <v>2.2150747627632965</v>
      </c>
      <c r="X56" s="1">
        <f t="shared" si="9"/>
        <v>0.32598989135152007</v>
      </c>
    </row>
    <row r="57" spans="1:24" x14ac:dyDescent="0.25">
      <c r="A57" s="11" t="s">
        <v>1202</v>
      </c>
      <c r="B57" s="11" t="s">
        <v>1203</v>
      </c>
      <c r="C57" s="2">
        <v>17.072128192676637</v>
      </c>
      <c r="D57">
        <v>16.521448222738893</v>
      </c>
      <c r="E57" s="1">
        <v>18.870679440263157</v>
      </c>
      <c r="F57">
        <v>19.67556764777283</v>
      </c>
      <c r="G57">
        <v>20.367111559153024</v>
      </c>
      <c r="H57" s="1">
        <v>20.118173514263106</v>
      </c>
      <c r="I57">
        <v>19.818997675503926</v>
      </c>
      <c r="J57">
        <v>18.373221034612506</v>
      </c>
      <c r="K57" s="1">
        <v>19.007126795220085</v>
      </c>
      <c r="L57">
        <v>19.591874657454074</v>
      </c>
      <c r="M57">
        <v>19.247096656201592</v>
      </c>
      <c r="N57" s="1">
        <v>19.548154058193642</v>
      </c>
      <c r="O57">
        <f t="shared" si="0"/>
        <v>17.48808528522623</v>
      </c>
      <c r="P57">
        <f t="shared" si="1"/>
        <v>20.053617573729653</v>
      </c>
      <c r="Q57">
        <f t="shared" si="2"/>
        <v>19.06644850177884</v>
      </c>
      <c r="R57" s="1">
        <f t="shared" si="3"/>
        <v>19.462375123949769</v>
      </c>
      <c r="S57">
        <f t="shared" si="4"/>
        <v>2.5655322885034231</v>
      </c>
      <c r="T57" s="3">
        <f t="shared" si="5"/>
        <v>5.9197337452008139</v>
      </c>
      <c r="U57" s="5">
        <f t="shared" si="6"/>
        <v>2.5393359016673816E-2</v>
      </c>
      <c r="V57">
        <f t="shared" si="7"/>
        <v>0.39592662217092922</v>
      </c>
      <c r="W57">
        <f t="shared" si="8"/>
        <v>1.315787600217968</v>
      </c>
      <c r="X57" s="1">
        <f t="shared" si="9"/>
        <v>0.41148054468310308</v>
      </c>
    </row>
    <row r="58" spans="1:24" x14ac:dyDescent="0.25">
      <c r="A58" s="12" t="s">
        <v>514</v>
      </c>
      <c r="B58" s="12" t="s">
        <v>515</v>
      </c>
      <c r="C58" s="2">
        <v>20.94234907101038</v>
      </c>
      <c r="D58">
        <v>21.375482646750545</v>
      </c>
      <c r="E58" s="1">
        <v>22.734695917272177</v>
      </c>
      <c r="F58">
        <v>24.017200585762758</v>
      </c>
      <c r="G58">
        <v>23.638936685432569</v>
      </c>
      <c r="H58" s="1">
        <v>23.355407075478265</v>
      </c>
      <c r="I58">
        <v>22.315303739394448</v>
      </c>
      <c r="J58">
        <v>22.975711115172441</v>
      </c>
      <c r="K58" s="1">
        <v>21.963647341206414</v>
      </c>
      <c r="L58">
        <v>24.037956565880322</v>
      </c>
      <c r="M58">
        <v>24.038045178950696</v>
      </c>
      <c r="N58" s="1">
        <v>23.015768398708012</v>
      </c>
      <c r="O58">
        <f t="shared" si="0"/>
        <v>21.684175878344366</v>
      </c>
      <c r="P58">
        <f t="shared" si="1"/>
        <v>23.670514782224529</v>
      </c>
      <c r="Q58">
        <f t="shared" si="2"/>
        <v>22.418220731924436</v>
      </c>
      <c r="R58" s="1">
        <f t="shared" si="3"/>
        <v>23.697256714513014</v>
      </c>
      <c r="S58">
        <f t="shared" si="4"/>
        <v>1.9863389038801635</v>
      </c>
      <c r="T58" s="3">
        <f t="shared" si="5"/>
        <v>3.962302163882367</v>
      </c>
      <c r="U58" s="5">
        <f t="shared" si="6"/>
        <v>2.5657666289319939E-2</v>
      </c>
      <c r="V58">
        <f t="shared" si="7"/>
        <v>1.279035982588578</v>
      </c>
      <c r="W58" s="3">
        <f t="shared" si="8"/>
        <v>2.4267676463121797</v>
      </c>
      <c r="X58" s="5">
        <f t="shared" si="9"/>
        <v>4.7293909618710765E-2</v>
      </c>
    </row>
    <row r="59" spans="1:24" x14ac:dyDescent="0.25">
      <c r="A59" s="11" t="s">
        <v>66</v>
      </c>
      <c r="B59" s="11" t="s">
        <v>67</v>
      </c>
      <c r="C59" s="2">
        <v>22.312781765519997</v>
      </c>
      <c r="D59">
        <v>22.668646687079129</v>
      </c>
      <c r="E59" s="1">
        <v>25.008273375563373</v>
      </c>
      <c r="F59">
        <v>26.816366464130475</v>
      </c>
      <c r="G59">
        <v>26.226721397090824</v>
      </c>
      <c r="H59" s="1">
        <v>26.031622738847972</v>
      </c>
      <c r="I59">
        <v>22.729421428163334</v>
      </c>
      <c r="J59">
        <v>22.37337518771718</v>
      </c>
      <c r="K59" s="1">
        <v>21.413215863830391</v>
      </c>
      <c r="L59">
        <v>23.505250620459385</v>
      </c>
      <c r="M59">
        <v>23.630295244707231</v>
      </c>
      <c r="N59" s="1">
        <v>23.193013437631464</v>
      </c>
      <c r="O59">
        <f t="shared" si="0"/>
        <v>23.329900609387497</v>
      </c>
      <c r="P59">
        <f t="shared" si="1"/>
        <v>26.358236866689754</v>
      </c>
      <c r="Q59">
        <f t="shared" si="2"/>
        <v>22.172004159903636</v>
      </c>
      <c r="R59" s="1">
        <f t="shared" si="3"/>
        <v>23.442853100932695</v>
      </c>
      <c r="S59">
        <f t="shared" si="4"/>
        <v>3.0283362573022572</v>
      </c>
      <c r="T59" s="3">
        <f t="shared" si="5"/>
        <v>8.1586828339318966</v>
      </c>
      <c r="U59" s="5">
        <f t="shared" si="6"/>
        <v>2.6050971090694309E-2</v>
      </c>
      <c r="V59">
        <f t="shared" si="7"/>
        <v>1.2708489410290582</v>
      </c>
      <c r="W59" s="3">
        <f t="shared" si="8"/>
        <v>2.4130351667125658</v>
      </c>
      <c r="X59" s="5">
        <f t="shared" si="9"/>
        <v>3.7309677491691638E-2</v>
      </c>
    </row>
    <row r="60" spans="1:24" x14ac:dyDescent="0.25">
      <c r="A60" s="11" t="s">
        <v>26</v>
      </c>
      <c r="B60" s="11" t="s">
        <v>27</v>
      </c>
      <c r="C60" s="2">
        <v>20.838785274679779</v>
      </c>
      <c r="D60">
        <v>21.721321466543582</v>
      </c>
      <c r="E60" s="1">
        <v>22.595475934657959</v>
      </c>
      <c r="F60">
        <v>24.407146710116752</v>
      </c>
      <c r="G60">
        <v>24.199442363473313</v>
      </c>
      <c r="H60" s="1">
        <v>23.143700923029062</v>
      </c>
      <c r="I60">
        <v>23.862680032731451</v>
      </c>
      <c r="J60">
        <v>24.096803678262535</v>
      </c>
      <c r="K60" s="1">
        <v>22.761914197194542</v>
      </c>
      <c r="L60">
        <v>24.630530753236592</v>
      </c>
      <c r="M60">
        <v>24.696966050661995</v>
      </c>
      <c r="N60" s="1">
        <v>23.759727586942432</v>
      </c>
      <c r="O60">
        <f t="shared" si="0"/>
        <v>21.718527558627105</v>
      </c>
      <c r="P60">
        <f t="shared" si="1"/>
        <v>23.916763332206376</v>
      </c>
      <c r="Q60">
        <f t="shared" si="2"/>
        <v>23.573799302729508</v>
      </c>
      <c r="R60" s="1">
        <f t="shared" si="3"/>
        <v>24.36240813028034</v>
      </c>
      <c r="S60">
        <f t="shared" si="4"/>
        <v>2.1982357735792704</v>
      </c>
      <c r="T60" s="3">
        <f t="shared" si="5"/>
        <v>4.5891780256763379</v>
      </c>
      <c r="U60" s="5">
        <f t="shared" si="6"/>
        <v>2.6478098743681081E-2</v>
      </c>
      <c r="V60">
        <f t="shared" si="7"/>
        <v>0.78860882755083139</v>
      </c>
      <c r="W60">
        <f t="shared" si="8"/>
        <v>1.7274079417699766</v>
      </c>
      <c r="X60" s="1">
        <f t="shared" si="9"/>
        <v>0.1972319802967725</v>
      </c>
    </row>
    <row r="61" spans="1:24" x14ac:dyDescent="0.25">
      <c r="A61" s="12" t="s">
        <v>436</v>
      </c>
      <c r="B61" s="12" t="s">
        <v>437</v>
      </c>
      <c r="C61" s="2">
        <v>20.500191990881245</v>
      </c>
      <c r="D61">
        <v>21.743739037455768</v>
      </c>
      <c r="E61" s="1">
        <v>20.963743464564626</v>
      </c>
      <c r="F61">
        <v>24.011045864044849</v>
      </c>
      <c r="G61">
        <v>24.298585059931735</v>
      </c>
      <c r="H61" s="1">
        <v>22.295077208769513</v>
      </c>
      <c r="I61">
        <v>22.397201594207015</v>
      </c>
      <c r="J61">
        <v>23.148641762783065</v>
      </c>
      <c r="K61" s="1">
        <v>20.455169611295066</v>
      </c>
      <c r="L61">
        <v>23.844743485365463</v>
      </c>
      <c r="M61">
        <v>24.347273069057643</v>
      </c>
      <c r="N61" s="1">
        <v>22.269320943079052</v>
      </c>
      <c r="O61">
        <f t="shared" si="0"/>
        <v>21.069224830967215</v>
      </c>
      <c r="P61">
        <f t="shared" si="1"/>
        <v>23.534902710915365</v>
      </c>
      <c r="Q61">
        <f t="shared" si="2"/>
        <v>22.000337656095045</v>
      </c>
      <c r="R61" s="1">
        <f t="shared" si="3"/>
        <v>23.487112499167385</v>
      </c>
      <c r="S61">
        <f t="shared" si="4"/>
        <v>2.4656778799481494</v>
      </c>
      <c r="T61" s="3">
        <f t="shared" si="5"/>
        <v>5.5238643052034693</v>
      </c>
      <c r="U61" s="5">
        <f t="shared" si="6"/>
        <v>2.7027121305412401E-2</v>
      </c>
      <c r="V61">
        <f t="shared" si="7"/>
        <v>1.4867748430723395</v>
      </c>
      <c r="W61" s="3">
        <f t="shared" si="8"/>
        <v>2.8026174682372336</v>
      </c>
      <c r="X61" s="1">
        <f t="shared" si="9"/>
        <v>0.21783820379946245</v>
      </c>
    </row>
    <row r="62" spans="1:24" x14ac:dyDescent="0.25">
      <c r="A62" s="12" t="s">
        <v>524</v>
      </c>
      <c r="B62" s="12" t="s">
        <v>525</v>
      </c>
      <c r="C62" s="2">
        <v>18.336209499744665</v>
      </c>
      <c r="D62">
        <v>17.9333342901365</v>
      </c>
      <c r="E62" s="1">
        <v>17.967561083339973</v>
      </c>
      <c r="F62">
        <v>22.998967742342529</v>
      </c>
      <c r="G62">
        <v>21.627233372742587</v>
      </c>
      <c r="H62" s="1">
        <v>19.643103449288994</v>
      </c>
      <c r="I62">
        <v>18.469142949121281</v>
      </c>
      <c r="J62">
        <v>19.766622459626404</v>
      </c>
      <c r="K62" s="1">
        <v>18.519414096718069</v>
      </c>
      <c r="L62">
        <v>22.048706600828247</v>
      </c>
      <c r="M62">
        <v>22.110539755215285</v>
      </c>
      <c r="N62" s="1">
        <v>19.200287592653879</v>
      </c>
      <c r="O62">
        <f t="shared" si="0"/>
        <v>18.079034957740379</v>
      </c>
      <c r="P62">
        <f t="shared" si="1"/>
        <v>21.423101521458037</v>
      </c>
      <c r="Q62">
        <f t="shared" si="2"/>
        <v>18.918393168488581</v>
      </c>
      <c r="R62" s="1">
        <f t="shared" si="3"/>
        <v>21.119844649565803</v>
      </c>
      <c r="S62">
        <f t="shared" si="4"/>
        <v>3.3440665637176572</v>
      </c>
      <c r="T62" s="3">
        <f t="shared" si="5"/>
        <v>10.154635596529682</v>
      </c>
      <c r="U62" s="5">
        <f t="shared" si="6"/>
        <v>2.7196385993574455E-2</v>
      </c>
      <c r="V62">
        <f t="shared" si="7"/>
        <v>2.2014514810772212</v>
      </c>
      <c r="W62" s="3">
        <f t="shared" si="8"/>
        <v>4.5994185220193611</v>
      </c>
      <c r="X62" s="1">
        <f t="shared" si="9"/>
        <v>0.10394645631440388</v>
      </c>
    </row>
    <row r="63" spans="1:24" x14ac:dyDescent="0.25">
      <c r="A63" s="12" t="s">
        <v>342</v>
      </c>
      <c r="B63" s="12" t="s">
        <v>343</v>
      </c>
      <c r="C63" s="2">
        <v>18.050234945863735</v>
      </c>
      <c r="D63">
        <v>18.865059637190587</v>
      </c>
      <c r="E63" s="1">
        <v>18.914888836809663</v>
      </c>
      <c r="F63">
        <v>21.682955181968033</v>
      </c>
      <c r="G63">
        <v>21.135932420082931</v>
      </c>
      <c r="H63" s="1">
        <v>19.695407405421644</v>
      </c>
      <c r="I63">
        <v>18.988578005155887</v>
      </c>
      <c r="J63">
        <v>18.698065016699811</v>
      </c>
      <c r="K63" s="1" t="e">
        <v>#NUM!</v>
      </c>
      <c r="L63">
        <v>22.456639483088626</v>
      </c>
      <c r="M63">
        <v>21.968647964245861</v>
      </c>
      <c r="N63" s="1">
        <v>20.997017677835917</v>
      </c>
      <c r="O63">
        <f t="shared" si="0"/>
        <v>18.610061139954663</v>
      </c>
      <c r="P63">
        <f t="shared" si="1"/>
        <v>20.838098335824203</v>
      </c>
      <c r="Q63" t="e">
        <f t="shared" si="2"/>
        <v>#NUM!</v>
      </c>
      <c r="R63" s="1">
        <f t="shared" si="3"/>
        <v>21.807435041723465</v>
      </c>
      <c r="S63">
        <f t="shared" si="4"/>
        <v>2.2280371958695397</v>
      </c>
      <c r="T63" s="3">
        <f t="shared" si="5"/>
        <v>4.6849615119895356</v>
      </c>
      <c r="U63" s="5">
        <f t="shared" si="6"/>
        <v>2.7327608135218777E-2</v>
      </c>
      <c r="V63" t="e">
        <f t="shared" si="7"/>
        <v>#NUM!</v>
      </c>
      <c r="W63" t="e">
        <f t="shared" si="8"/>
        <v>#NUM!</v>
      </c>
      <c r="X63" s="1" t="e">
        <f t="shared" si="9"/>
        <v>#NUM!</v>
      </c>
    </row>
    <row r="64" spans="1:24" x14ac:dyDescent="0.25">
      <c r="A64" s="11" t="s">
        <v>616</v>
      </c>
      <c r="B64" s="11" t="s">
        <v>617</v>
      </c>
      <c r="C64" s="2">
        <v>20.1297165649252</v>
      </c>
      <c r="D64">
        <v>20.567105777050092</v>
      </c>
      <c r="E64" s="1">
        <v>22.306924333739346</v>
      </c>
      <c r="F64">
        <v>24.240667771372067</v>
      </c>
      <c r="G64">
        <v>23.636638766263395</v>
      </c>
      <c r="H64" s="1">
        <v>22.920911068002766</v>
      </c>
      <c r="I64">
        <v>18.982598760403011</v>
      </c>
      <c r="J64">
        <v>18.026507827577039</v>
      </c>
      <c r="K64" s="1" t="e">
        <v>#NUM!</v>
      </c>
      <c r="L64">
        <v>20.586437942046906</v>
      </c>
      <c r="M64">
        <v>20.716835585209889</v>
      </c>
      <c r="N64" s="1">
        <v>20.319048362036188</v>
      </c>
      <c r="O64">
        <f t="shared" si="0"/>
        <v>21.001248891904879</v>
      </c>
      <c r="P64">
        <f t="shared" si="1"/>
        <v>23.599405868546075</v>
      </c>
      <c r="Q64" t="e">
        <f t="shared" si="2"/>
        <v>#NUM!</v>
      </c>
      <c r="R64" s="1">
        <f t="shared" si="3"/>
        <v>20.54077396309766</v>
      </c>
      <c r="S64">
        <f t="shared" si="4"/>
        <v>2.5981569766411958</v>
      </c>
      <c r="T64" s="3">
        <f t="shared" si="5"/>
        <v>6.0551259816765555</v>
      </c>
      <c r="U64" s="5">
        <f t="shared" si="6"/>
        <v>2.7547307508693664E-2</v>
      </c>
      <c r="V64" t="e">
        <f t="shared" si="7"/>
        <v>#NUM!</v>
      </c>
      <c r="W64" t="e">
        <f t="shared" si="8"/>
        <v>#NUM!</v>
      </c>
      <c r="X64" s="1" t="e">
        <f t="shared" si="9"/>
        <v>#NUM!</v>
      </c>
    </row>
    <row r="65" spans="1:24" x14ac:dyDescent="0.25">
      <c r="A65" s="11" t="s">
        <v>1548</v>
      </c>
      <c r="B65" s="11" t="s">
        <v>1549</v>
      </c>
      <c r="C65" s="2">
        <v>17.215330850475649</v>
      </c>
      <c r="D65">
        <v>17.72933991628874</v>
      </c>
      <c r="E65" s="1">
        <v>18.809908155813797</v>
      </c>
      <c r="F65">
        <v>21.343544761093778</v>
      </c>
      <c r="G65">
        <v>20.685062556786583</v>
      </c>
      <c r="H65" s="1">
        <v>19.351464031078713</v>
      </c>
      <c r="I65">
        <v>19.842157402049654</v>
      </c>
      <c r="J65">
        <v>20.283429827179926</v>
      </c>
      <c r="K65" s="1" t="e">
        <v>#NUM!</v>
      </c>
      <c r="L65">
        <v>20.400888268101106</v>
      </c>
      <c r="M65">
        <v>19.974598890417564</v>
      </c>
      <c r="N65" s="1">
        <v>19.390206976484013</v>
      </c>
      <c r="O65">
        <f t="shared" si="0"/>
        <v>17.918192974192731</v>
      </c>
      <c r="P65">
        <f t="shared" si="1"/>
        <v>20.460023782986358</v>
      </c>
      <c r="Q65" t="e">
        <f t="shared" si="2"/>
        <v>#NUM!</v>
      </c>
      <c r="R65" s="1">
        <f t="shared" si="3"/>
        <v>19.921898045000891</v>
      </c>
      <c r="S65">
        <f t="shared" si="4"/>
        <v>2.5418308087936268</v>
      </c>
      <c r="T65" s="3">
        <f t="shared" si="5"/>
        <v>5.8232752347963146</v>
      </c>
      <c r="U65" s="5">
        <f t="shared" si="6"/>
        <v>2.7680344422316192E-2</v>
      </c>
      <c r="V65" t="e">
        <f t="shared" si="7"/>
        <v>#NUM!</v>
      </c>
      <c r="W65" t="e">
        <f t="shared" si="8"/>
        <v>#NUM!</v>
      </c>
      <c r="X65" s="1" t="e">
        <f t="shared" si="9"/>
        <v>#NUM!</v>
      </c>
    </row>
    <row r="66" spans="1:24" x14ac:dyDescent="0.25">
      <c r="A66" s="11" t="s">
        <v>150</v>
      </c>
      <c r="B66" s="11" t="s">
        <v>151</v>
      </c>
      <c r="C66" s="2">
        <v>20.00136315705457</v>
      </c>
      <c r="D66">
        <v>20.901593500274487</v>
      </c>
      <c r="E66" s="1">
        <v>22.057835636637879</v>
      </c>
      <c r="F66">
        <v>24.160571127979594</v>
      </c>
      <c r="G66">
        <v>23.799869907293051</v>
      </c>
      <c r="H66" s="1">
        <v>22.629451978823802</v>
      </c>
      <c r="I66">
        <v>22.704667714610736</v>
      </c>
      <c r="J66">
        <v>23.160941004088698</v>
      </c>
      <c r="K66" s="1">
        <v>21.756268439240515</v>
      </c>
      <c r="L66">
        <v>23.683452224979533</v>
      </c>
      <c r="M66">
        <v>24.019561656251263</v>
      </c>
      <c r="N66" s="1">
        <v>23.000988907970285</v>
      </c>
      <c r="O66">
        <f t="shared" ref="O66:O129" si="10">AVERAGE(C66:E66)</f>
        <v>20.986930764655643</v>
      </c>
      <c r="P66">
        <f t="shared" ref="P66:P129" si="11">AVERAGE(F66:H66)</f>
        <v>23.529964338032148</v>
      </c>
      <c r="Q66">
        <f t="shared" ref="Q66:Q129" si="12">AVERAGE(I66:K66)</f>
        <v>22.540625719313315</v>
      </c>
      <c r="R66" s="1">
        <f t="shared" ref="R66:R129" si="13">AVERAGE(L66:N66)</f>
        <v>23.568000929733696</v>
      </c>
      <c r="S66">
        <f t="shared" ref="S66:S129" si="14">P66-O66</f>
        <v>2.5430335733765048</v>
      </c>
      <c r="T66" s="3">
        <f t="shared" ref="T66:T129" si="15">POWER(2,S66)</f>
        <v>5.8281320821731573</v>
      </c>
      <c r="U66" s="5">
        <f t="shared" ref="U66:U129" si="16">TTEST(C66:E66,F66:H66,2,2)</f>
        <v>2.79194010062234E-2</v>
      </c>
      <c r="V66">
        <f t="shared" ref="V66:V129" si="17">R66-Q66</f>
        <v>1.0273752104203808</v>
      </c>
      <c r="W66" s="3">
        <f t="shared" ref="W66:W129" si="18">POWER(2,V66)</f>
        <v>2.038312440542172</v>
      </c>
      <c r="X66" s="1">
        <f t="shared" ref="X66:X129" si="19">TTEST(I66:K66,L66:N66,2,2)</f>
        <v>0.11464116532906406</v>
      </c>
    </row>
    <row r="67" spans="1:24" x14ac:dyDescent="0.25">
      <c r="A67" s="12" t="s">
        <v>118</v>
      </c>
      <c r="B67" s="12" t="s">
        <v>119</v>
      </c>
      <c r="C67" s="2">
        <v>23.883168477280481</v>
      </c>
      <c r="D67">
        <v>24.474306852834445</v>
      </c>
      <c r="E67" s="1">
        <v>25.501669872166357</v>
      </c>
      <c r="F67">
        <v>27.0492161880425</v>
      </c>
      <c r="G67">
        <v>26.605314163273231</v>
      </c>
      <c r="H67" s="1">
        <v>25.944132915073538</v>
      </c>
      <c r="I67">
        <v>26.314241094948677</v>
      </c>
      <c r="J67">
        <v>27.062391157327355</v>
      </c>
      <c r="K67" s="1">
        <v>25.609930319974424</v>
      </c>
      <c r="L67">
        <v>26.879918633117516</v>
      </c>
      <c r="M67">
        <v>27.111775779692049</v>
      </c>
      <c r="N67" s="1">
        <v>26.183611338430641</v>
      </c>
      <c r="O67">
        <f t="shared" si="10"/>
        <v>24.619715067427094</v>
      </c>
      <c r="P67">
        <f t="shared" si="11"/>
        <v>26.53288775546309</v>
      </c>
      <c r="Q67">
        <f t="shared" si="12"/>
        <v>26.32885419075015</v>
      </c>
      <c r="R67" s="1">
        <f t="shared" si="13"/>
        <v>26.725101917080067</v>
      </c>
      <c r="S67">
        <f t="shared" si="14"/>
        <v>1.9131726880359956</v>
      </c>
      <c r="T67" s="3">
        <f t="shared" si="15"/>
        <v>3.7663646583496071</v>
      </c>
      <c r="U67" s="5">
        <f t="shared" si="16"/>
        <v>2.8638293474364772E-2</v>
      </c>
      <c r="V67">
        <f t="shared" si="17"/>
        <v>0.39624772632991778</v>
      </c>
      <c r="W67">
        <f t="shared" si="18"/>
        <v>1.3160804908714039</v>
      </c>
      <c r="X67" s="1">
        <f t="shared" si="19"/>
        <v>0.47540298965165989</v>
      </c>
    </row>
    <row r="68" spans="1:24" x14ac:dyDescent="0.25">
      <c r="A68" s="12" t="s">
        <v>352</v>
      </c>
      <c r="B68" s="12" t="s">
        <v>353</v>
      </c>
      <c r="C68" s="2">
        <v>21.496937699622961</v>
      </c>
      <c r="D68">
        <v>22.551914179991183</v>
      </c>
      <c r="E68" s="1">
        <v>23.009848145704016</v>
      </c>
      <c r="F68">
        <v>24.906947371305009</v>
      </c>
      <c r="G68">
        <v>24.402740777626708</v>
      </c>
      <c r="H68" s="1">
        <v>23.616533959400922</v>
      </c>
      <c r="I68">
        <v>24.161851514202301</v>
      </c>
      <c r="J68">
        <v>24.900045529585526</v>
      </c>
      <c r="K68" s="1">
        <v>22.768915108410948</v>
      </c>
      <c r="L68">
        <v>25.351425496739754</v>
      </c>
      <c r="M68">
        <v>25.382010053063205</v>
      </c>
      <c r="N68" s="1">
        <v>23.771825452247512</v>
      </c>
      <c r="O68">
        <f t="shared" si="10"/>
        <v>22.352900008439388</v>
      </c>
      <c r="P68">
        <f t="shared" si="11"/>
        <v>24.308740702777545</v>
      </c>
      <c r="Q68">
        <f t="shared" si="12"/>
        <v>23.943604050732926</v>
      </c>
      <c r="R68" s="1">
        <f t="shared" si="13"/>
        <v>24.83508700068349</v>
      </c>
      <c r="S68">
        <f t="shared" si="14"/>
        <v>1.955840694338157</v>
      </c>
      <c r="T68" s="3">
        <f t="shared" si="15"/>
        <v>3.8794192434345245</v>
      </c>
      <c r="U68" s="5">
        <f t="shared" si="16"/>
        <v>2.8667378110053442E-2</v>
      </c>
      <c r="V68">
        <f t="shared" si="17"/>
        <v>0.89148294995056432</v>
      </c>
      <c r="W68">
        <f t="shared" si="18"/>
        <v>1.8550819876476614</v>
      </c>
      <c r="X68" s="1">
        <f t="shared" si="19"/>
        <v>0.33830559893714163</v>
      </c>
    </row>
    <row r="69" spans="1:24" x14ac:dyDescent="0.25">
      <c r="A69" s="11" t="s">
        <v>178</v>
      </c>
      <c r="B69" s="11" t="s">
        <v>179</v>
      </c>
      <c r="C69" s="2">
        <v>22.013285099730002</v>
      </c>
      <c r="D69">
        <v>22.405012248762887</v>
      </c>
      <c r="E69" s="1">
        <v>23.700940502226544</v>
      </c>
      <c r="F69">
        <v>25.068298102921002</v>
      </c>
      <c r="G69">
        <v>24.349989689278615</v>
      </c>
      <c r="H69" s="1">
        <v>24.334107713511532</v>
      </c>
      <c r="I69">
        <v>24.485542702800466</v>
      </c>
      <c r="J69">
        <v>24.681800819859976</v>
      </c>
      <c r="K69" s="1">
        <v>24.622637531428111</v>
      </c>
      <c r="L69">
        <v>24.775912774357728</v>
      </c>
      <c r="M69">
        <v>24.912515060392952</v>
      </c>
      <c r="N69" s="1">
        <v>25.055686516341741</v>
      </c>
      <c r="O69">
        <f t="shared" si="10"/>
        <v>22.706412616906476</v>
      </c>
      <c r="P69">
        <f t="shared" si="11"/>
        <v>24.584131835237049</v>
      </c>
      <c r="Q69">
        <f t="shared" si="12"/>
        <v>24.596660351362853</v>
      </c>
      <c r="R69" s="1">
        <f t="shared" si="13"/>
        <v>24.914704783697474</v>
      </c>
      <c r="S69">
        <f t="shared" si="14"/>
        <v>1.8777192183305722</v>
      </c>
      <c r="T69" s="3">
        <f t="shared" si="15"/>
        <v>3.6749362371138212</v>
      </c>
      <c r="U69" s="5">
        <f t="shared" si="16"/>
        <v>2.9208571565739909E-2</v>
      </c>
      <c r="V69">
        <f t="shared" si="17"/>
        <v>0.3180444323346201</v>
      </c>
      <c r="W69">
        <f t="shared" si="18"/>
        <v>1.2466395878737349</v>
      </c>
      <c r="X69" s="5">
        <f t="shared" si="19"/>
        <v>3.3024311197340409E-2</v>
      </c>
    </row>
    <row r="70" spans="1:24" x14ac:dyDescent="0.25">
      <c r="A70" s="12" t="s">
        <v>34</v>
      </c>
      <c r="B70" s="12" t="s">
        <v>35</v>
      </c>
      <c r="C70" s="2">
        <v>23.459536601166018</v>
      </c>
      <c r="D70">
        <v>24.499173666927426</v>
      </c>
      <c r="E70" s="1">
        <v>25.482459391781628</v>
      </c>
      <c r="F70">
        <v>27.247357969511786</v>
      </c>
      <c r="G70">
        <v>26.862395408667194</v>
      </c>
      <c r="H70" s="1">
        <v>26.084351405526803</v>
      </c>
      <c r="I70">
        <v>25.136106599805927</v>
      </c>
      <c r="J70">
        <v>25.869598252707966</v>
      </c>
      <c r="K70" s="1">
        <v>23.589965820885915</v>
      </c>
      <c r="L70">
        <v>26.418779277304726</v>
      </c>
      <c r="M70">
        <v>26.466435620139062</v>
      </c>
      <c r="N70" s="1">
        <v>25.263655259454413</v>
      </c>
      <c r="O70">
        <f t="shared" si="10"/>
        <v>24.480389886625023</v>
      </c>
      <c r="P70">
        <f t="shared" si="11"/>
        <v>26.731368261235261</v>
      </c>
      <c r="Q70">
        <f t="shared" si="12"/>
        <v>24.865223557799936</v>
      </c>
      <c r="R70" s="1">
        <f t="shared" si="13"/>
        <v>26.049623385632731</v>
      </c>
      <c r="S70">
        <f t="shared" si="14"/>
        <v>2.2509783746102379</v>
      </c>
      <c r="T70" s="3">
        <f t="shared" si="15"/>
        <v>4.7600554334700087</v>
      </c>
      <c r="U70" s="5">
        <f t="shared" si="16"/>
        <v>2.9222280788561313E-2</v>
      </c>
      <c r="V70">
        <f t="shared" si="17"/>
        <v>1.1843998278327952</v>
      </c>
      <c r="W70" s="3">
        <f t="shared" si="18"/>
        <v>2.2726882940800675</v>
      </c>
      <c r="X70" s="1">
        <f t="shared" si="19"/>
        <v>0.20280132379306609</v>
      </c>
    </row>
    <row r="71" spans="1:24" x14ac:dyDescent="0.25">
      <c r="A71" s="11" t="s">
        <v>764</v>
      </c>
      <c r="B71" s="11" t="s">
        <v>765</v>
      </c>
      <c r="C71" s="2">
        <v>18.268855196212062</v>
      </c>
      <c r="D71">
        <v>18.862889172126707</v>
      </c>
      <c r="E71" s="1">
        <v>20.143169551364252</v>
      </c>
      <c r="F71">
        <v>21.956773766229588</v>
      </c>
      <c r="G71">
        <v>21.329909019739368</v>
      </c>
      <c r="H71" s="1">
        <v>20.65511526931628</v>
      </c>
      <c r="I71">
        <v>18.864895495951487</v>
      </c>
      <c r="J71">
        <v>19.353527057783957</v>
      </c>
      <c r="K71" s="1" t="e">
        <v>#NUM!</v>
      </c>
      <c r="L71">
        <v>20.390514641528444</v>
      </c>
      <c r="M71">
        <v>20.824815186692653</v>
      </c>
      <c r="N71" s="1">
        <v>19.143157268064684</v>
      </c>
      <c r="O71">
        <f t="shared" si="10"/>
        <v>19.091637973234342</v>
      </c>
      <c r="P71">
        <f t="shared" si="11"/>
        <v>21.313932685095079</v>
      </c>
      <c r="Q71" t="e">
        <f t="shared" si="12"/>
        <v>#NUM!</v>
      </c>
      <c r="R71" s="1">
        <f t="shared" si="13"/>
        <v>20.119495698761927</v>
      </c>
      <c r="S71">
        <f t="shared" si="14"/>
        <v>2.2222947118607372</v>
      </c>
      <c r="T71" s="3">
        <f t="shared" si="15"/>
        <v>4.6663506178138352</v>
      </c>
      <c r="U71" s="5">
        <f t="shared" si="16"/>
        <v>2.9281184738700939E-2</v>
      </c>
      <c r="V71" t="e">
        <f t="shared" si="17"/>
        <v>#NUM!</v>
      </c>
      <c r="W71" t="e">
        <f t="shared" si="18"/>
        <v>#NUM!</v>
      </c>
      <c r="X71" s="1" t="e">
        <f t="shared" si="19"/>
        <v>#NUM!</v>
      </c>
    </row>
    <row r="72" spans="1:24" x14ac:dyDescent="0.25">
      <c r="A72" s="11" t="s">
        <v>18</v>
      </c>
      <c r="B72" s="11" t="s">
        <v>19</v>
      </c>
      <c r="C72" s="2">
        <v>25.381039800698971</v>
      </c>
      <c r="D72">
        <v>25.519921295012711</v>
      </c>
      <c r="E72" s="1">
        <v>26.158386344551914</v>
      </c>
      <c r="F72">
        <v>27.605600743942514</v>
      </c>
      <c r="G72">
        <v>27.578394712283284</v>
      </c>
      <c r="H72" s="1">
        <v>26.425136143228116</v>
      </c>
      <c r="I72">
        <v>26.524123874625104</v>
      </c>
      <c r="J72">
        <v>27.207783805890436</v>
      </c>
      <c r="K72" s="1">
        <v>25.670623823691468</v>
      </c>
      <c r="L72">
        <v>28.052153314121423</v>
      </c>
      <c r="M72">
        <v>28.03880557509871</v>
      </c>
      <c r="N72" s="1">
        <v>26.743143303151967</v>
      </c>
      <c r="O72">
        <f t="shared" si="10"/>
        <v>25.68644914675453</v>
      </c>
      <c r="P72">
        <f t="shared" si="11"/>
        <v>27.203043866484638</v>
      </c>
      <c r="Q72">
        <f t="shared" si="12"/>
        <v>26.467510501402334</v>
      </c>
      <c r="R72" s="1">
        <f t="shared" si="13"/>
        <v>27.611367397457368</v>
      </c>
      <c r="S72">
        <f t="shared" si="14"/>
        <v>1.516594719730108</v>
      </c>
      <c r="T72" s="3">
        <f t="shared" si="15"/>
        <v>2.8611491763290027</v>
      </c>
      <c r="U72" s="5">
        <f t="shared" si="16"/>
        <v>2.9370655706747646E-2</v>
      </c>
      <c r="V72">
        <f t="shared" si="17"/>
        <v>1.1438568960550342</v>
      </c>
      <c r="W72" s="3">
        <f t="shared" si="18"/>
        <v>2.2097097729848274</v>
      </c>
      <c r="X72" s="1">
        <f t="shared" si="19"/>
        <v>0.13948727409030398</v>
      </c>
    </row>
    <row r="73" spans="1:24" x14ac:dyDescent="0.25">
      <c r="A73" s="11" t="s">
        <v>1046</v>
      </c>
      <c r="B73" s="11" t="s">
        <v>1047</v>
      </c>
      <c r="C73" s="2">
        <v>18.825897671586468</v>
      </c>
      <c r="D73">
        <v>20.389537744201967</v>
      </c>
      <c r="E73" s="1">
        <v>20.713920222306086</v>
      </c>
      <c r="F73">
        <v>23.400022890362131</v>
      </c>
      <c r="G73">
        <v>23.014963241880128</v>
      </c>
      <c r="H73" s="1">
        <v>21.560443308352596</v>
      </c>
      <c r="I73">
        <v>21.010797130072373</v>
      </c>
      <c r="J73">
        <v>22.15400403558646</v>
      </c>
      <c r="K73" s="1">
        <v>18.779642767669454</v>
      </c>
      <c r="L73">
        <v>23.463300518256677</v>
      </c>
      <c r="M73">
        <v>23.576227125632087</v>
      </c>
      <c r="N73" s="1">
        <v>22.018113971878215</v>
      </c>
      <c r="O73">
        <f t="shared" si="10"/>
        <v>19.976451879364841</v>
      </c>
      <c r="P73">
        <f t="shared" si="11"/>
        <v>22.658476480198289</v>
      </c>
      <c r="Q73">
        <f t="shared" si="12"/>
        <v>20.648147977776095</v>
      </c>
      <c r="R73" s="1">
        <f t="shared" si="13"/>
        <v>23.019213871922329</v>
      </c>
      <c r="S73">
        <f t="shared" si="14"/>
        <v>2.6820246008334472</v>
      </c>
      <c r="T73" s="3">
        <f t="shared" si="15"/>
        <v>6.4175587620882553</v>
      </c>
      <c r="U73" s="5">
        <f t="shared" si="16"/>
        <v>2.9440252339362077E-2</v>
      </c>
      <c r="V73">
        <f t="shared" si="17"/>
        <v>2.3710658941462341</v>
      </c>
      <c r="W73" s="3">
        <f t="shared" si="18"/>
        <v>5.1732320061201973</v>
      </c>
      <c r="X73" s="1">
        <f t="shared" si="19"/>
        <v>9.9644801071311295E-2</v>
      </c>
    </row>
    <row r="74" spans="1:24" x14ac:dyDescent="0.25">
      <c r="A74" s="11" t="s">
        <v>154</v>
      </c>
      <c r="B74" s="11" t="s">
        <v>155</v>
      </c>
      <c r="C74" s="2">
        <v>21.689985344293227</v>
      </c>
      <c r="D74">
        <v>21.556496526355087</v>
      </c>
      <c r="E74" s="1">
        <v>23.263195729086991</v>
      </c>
      <c r="F74">
        <v>25.493968805717287</v>
      </c>
      <c r="G74">
        <v>25.108708593580655</v>
      </c>
      <c r="H74" s="1">
        <v>23.667807324644713</v>
      </c>
      <c r="I74">
        <v>23.720663142484508</v>
      </c>
      <c r="J74">
        <v>24.638811355204282</v>
      </c>
      <c r="K74" s="1">
        <v>21.339103495522185</v>
      </c>
      <c r="L74">
        <v>25.659096218256405</v>
      </c>
      <c r="M74">
        <v>26.050355859476113</v>
      </c>
      <c r="N74" s="1">
        <v>23.972506974747386</v>
      </c>
      <c r="O74">
        <f t="shared" si="10"/>
        <v>22.1698925332451</v>
      </c>
      <c r="P74">
        <f t="shared" si="11"/>
        <v>24.756828241314221</v>
      </c>
      <c r="Q74">
        <f t="shared" si="12"/>
        <v>23.232859331070326</v>
      </c>
      <c r="R74" s="1">
        <f t="shared" si="13"/>
        <v>25.227319684159969</v>
      </c>
      <c r="S74">
        <f t="shared" si="14"/>
        <v>2.5869357080691202</v>
      </c>
      <c r="T74" s="3">
        <f t="shared" si="15"/>
        <v>6.0082119532183533</v>
      </c>
      <c r="U74" s="5">
        <f t="shared" si="16"/>
        <v>2.9530500569567856E-2</v>
      </c>
      <c r="V74">
        <f t="shared" si="17"/>
        <v>1.994460353089643</v>
      </c>
      <c r="W74" s="3">
        <f t="shared" si="18"/>
        <v>3.9846702877290698</v>
      </c>
      <c r="X74" s="1">
        <f t="shared" si="19"/>
        <v>0.16397376103096681</v>
      </c>
    </row>
    <row r="75" spans="1:24" x14ac:dyDescent="0.25">
      <c r="A75" s="11" t="s">
        <v>276</v>
      </c>
      <c r="B75" s="11" t="s">
        <v>277</v>
      </c>
      <c r="C75" s="2">
        <v>27.62230028322713</v>
      </c>
      <c r="D75">
        <v>27.336923520448526</v>
      </c>
      <c r="E75" s="1">
        <v>27.499945336375664</v>
      </c>
      <c r="F75">
        <v>26.444023188061564</v>
      </c>
      <c r="G75">
        <v>26.673971574580342</v>
      </c>
      <c r="H75" s="1">
        <v>27.142791079102381</v>
      </c>
      <c r="I75">
        <v>27.693853971345774</v>
      </c>
      <c r="J75">
        <v>27.566484752724737</v>
      </c>
      <c r="K75" s="1">
        <v>27.489486591032097</v>
      </c>
      <c r="L75">
        <v>27.283329928714341</v>
      </c>
      <c r="M75">
        <v>27.479922787395395</v>
      </c>
      <c r="N75" s="1">
        <v>27.019205730368704</v>
      </c>
      <c r="O75">
        <f t="shared" si="10"/>
        <v>27.486389713350437</v>
      </c>
      <c r="P75">
        <f t="shared" si="11"/>
        <v>26.753595280581425</v>
      </c>
      <c r="Q75">
        <f t="shared" si="12"/>
        <v>27.583275105034204</v>
      </c>
      <c r="R75" s="1">
        <f t="shared" si="13"/>
        <v>27.26081948215948</v>
      </c>
      <c r="S75">
        <f t="shared" si="14"/>
        <v>-0.73279443276901191</v>
      </c>
      <c r="T75">
        <f t="shared" si="15"/>
        <v>0.60173724743698687</v>
      </c>
      <c r="U75" s="5">
        <f t="shared" si="16"/>
        <v>2.9743117824013184E-2</v>
      </c>
      <c r="V75">
        <f t="shared" si="17"/>
        <v>-0.32245562287472396</v>
      </c>
      <c r="W75">
        <f t="shared" si="18"/>
        <v>0.7997075298450933</v>
      </c>
      <c r="X75" s="1">
        <f t="shared" si="19"/>
        <v>9.2033792251196914E-2</v>
      </c>
    </row>
    <row r="76" spans="1:24" x14ac:dyDescent="0.25">
      <c r="A76" s="11" t="s">
        <v>2300</v>
      </c>
      <c r="B76" s="11" t="s">
        <v>2301</v>
      </c>
      <c r="C76" s="2">
        <v>17.900067591414778</v>
      </c>
      <c r="D76">
        <v>18.406936763918246</v>
      </c>
      <c r="E76" s="1">
        <v>18.522999353601165</v>
      </c>
      <c r="F76">
        <v>19.305228824007795</v>
      </c>
      <c r="G76">
        <v>19.077339918904247</v>
      </c>
      <c r="H76" s="1">
        <v>18.811055646886764</v>
      </c>
      <c r="I76">
        <v>21.050056141336675</v>
      </c>
      <c r="J76">
        <v>21.28941983371525</v>
      </c>
      <c r="K76" s="1">
        <v>20.842004800287185</v>
      </c>
      <c r="L76">
        <v>20.484494930479219</v>
      </c>
      <c r="M76">
        <v>20.973477224942126</v>
      </c>
      <c r="N76" s="1">
        <v>20.375822682124127</v>
      </c>
      <c r="O76">
        <f t="shared" si="10"/>
        <v>18.276667902978062</v>
      </c>
      <c r="P76">
        <f t="shared" si="11"/>
        <v>19.06454146326627</v>
      </c>
      <c r="Q76">
        <f t="shared" si="12"/>
        <v>21.060493591779704</v>
      </c>
      <c r="R76" s="1">
        <f t="shared" si="13"/>
        <v>20.61126494584849</v>
      </c>
      <c r="S76">
        <f t="shared" si="14"/>
        <v>0.7878735602882081</v>
      </c>
      <c r="T76">
        <f t="shared" si="15"/>
        <v>1.7265277953260831</v>
      </c>
      <c r="U76" s="5">
        <f t="shared" si="16"/>
        <v>2.990880337880859E-2</v>
      </c>
      <c r="V76">
        <f t="shared" si="17"/>
        <v>-0.44922864593121403</v>
      </c>
      <c r="W76">
        <f t="shared" si="18"/>
        <v>0.73243434804208041</v>
      </c>
      <c r="X76" s="1">
        <f t="shared" si="19"/>
        <v>0.11622398718420458</v>
      </c>
    </row>
    <row r="77" spans="1:24" x14ac:dyDescent="0.25">
      <c r="A77" s="12" t="s">
        <v>634</v>
      </c>
      <c r="B77" s="12" t="s">
        <v>635</v>
      </c>
      <c r="C77" s="2">
        <v>18.83407715339208</v>
      </c>
      <c r="D77">
        <v>19.856176079766943</v>
      </c>
      <c r="E77" s="1">
        <v>20.643300294216267</v>
      </c>
      <c r="F77">
        <v>22.394916827935969</v>
      </c>
      <c r="G77">
        <v>21.853107145328359</v>
      </c>
      <c r="H77" s="1">
        <v>21.216883684404603</v>
      </c>
      <c r="I77">
        <v>20.265348607374222</v>
      </c>
      <c r="J77">
        <v>20.209492981767095</v>
      </c>
      <c r="K77" s="1">
        <v>19.851945067053951</v>
      </c>
      <c r="L77">
        <v>21.537784255559377</v>
      </c>
      <c r="M77">
        <v>20.729764982193529</v>
      </c>
      <c r="N77" s="1">
        <v>20.405331774151378</v>
      </c>
      <c r="O77">
        <f t="shared" si="10"/>
        <v>19.777851175791763</v>
      </c>
      <c r="P77">
        <f t="shared" si="11"/>
        <v>21.821635885889645</v>
      </c>
      <c r="Q77">
        <f t="shared" si="12"/>
        <v>20.108928885398424</v>
      </c>
      <c r="R77" s="1">
        <f t="shared" si="13"/>
        <v>20.890960337301426</v>
      </c>
      <c r="S77">
        <f t="shared" si="14"/>
        <v>2.0437847100978814</v>
      </c>
      <c r="T77" s="3">
        <f t="shared" si="15"/>
        <v>4.1232579254290966</v>
      </c>
      <c r="U77" s="5">
        <f t="shared" si="16"/>
        <v>3.0736238113959553E-2</v>
      </c>
      <c r="V77">
        <f t="shared" si="17"/>
        <v>0.78203145190300205</v>
      </c>
      <c r="W77">
        <f t="shared" si="18"/>
        <v>1.7195504596494173</v>
      </c>
      <c r="X77" s="1">
        <f t="shared" si="19"/>
        <v>9.6043745052265456E-2</v>
      </c>
    </row>
    <row r="78" spans="1:24" x14ac:dyDescent="0.25">
      <c r="A78" s="12" t="s">
        <v>510</v>
      </c>
      <c r="B78" s="12" t="s">
        <v>511</v>
      </c>
      <c r="C78" s="2">
        <v>17.092635063291226</v>
      </c>
      <c r="D78">
        <v>18.079187919375066</v>
      </c>
      <c r="E78" s="1">
        <v>18.985962560239518</v>
      </c>
      <c r="F78">
        <v>21.460153119745751</v>
      </c>
      <c r="G78">
        <v>21.3498266016922</v>
      </c>
      <c r="H78" s="1">
        <v>19.521969828462538</v>
      </c>
      <c r="I78">
        <v>19.486757937340478</v>
      </c>
      <c r="J78">
        <v>21.069563164963608</v>
      </c>
      <c r="K78" s="1">
        <v>17.576277926303593</v>
      </c>
      <c r="L78">
        <v>21.648696664349483</v>
      </c>
      <c r="M78">
        <v>22.296428256674069</v>
      </c>
      <c r="N78" s="1">
        <v>20.33366079446623</v>
      </c>
      <c r="O78">
        <f t="shared" si="10"/>
        <v>18.052595180968606</v>
      </c>
      <c r="P78">
        <f t="shared" si="11"/>
        <v>20.777316516633498</v>
      </c>
      <c r="Q78">
        <f t="shared" si="12"/>
        <v>19.377533009535892</v>
      </c>
      <c r="R78" s="1">
        <f t="shared" si="13"/>
        <v>21.426261905163258</v>
      </c>
      <c r="S78">
        <f t="shared" si="14"/>
        <v>2.7247213356648921</v>
      </c>
      <c r="T78" s="3">
        <f t="shared" si="15"/>
        <v>6.6103256018395351</v>
      </c>
      <c r="U78" s="5">
        <f t="shared" si="16"/>
        <v>3.0760934708375053E-2</v>
      </c>
      <c r="V78">
        <f t="shared" si="17"/>
        <v>2.0487288956273666</v>
      </c>
      <c r="W78" s="3">
        <f t="shared" si="18"/>
        <v>4.1374127701419932</v>
      </c>
      <c r="X78" s="1">
        <f t="shared" si="19"/>
        <v>0.15301891182749952</v>
      </c>
    </row>
    <row r="79" spans="1:24" x14ac:dyDescent="0.25">
      <c r="A79" s="11" t="s">
        <v>1780</v>
      </c>
      <c r="B79" s="11" t="s">
        <v>1781</v>
      </c>
      <c r="C79" s="2">
        <v>18.037807527922855</v>
      </c>
      <c r="D79">
        <v>19.013015015020059</v>
      </c>
      <c r="E79" s="1">
        <v>18.900196963317835</v>
      </c>
      <c r="F79">
        <v>21.353943763675357</v>
      </c>
      <c r="G79">
        <v>20.702320563871659</v>
      </c>
      <c r="H79" s="1">
        <v>19.642710169802672</v>
      </c>
      <c r="I79">
        <v>19.665674875229254</v>
      </c>
      <c r="J79">
        <v>20.193615827013215</v>
      </c>
      <c r="K79" s="1">
        <v>17.984790010590853</v>
      </c>
      <c r="L79">
        <v>20.846882123365077</v>
      </c>
      <c r="M79">
        <v>20.868216640787089</v>
      </c>
      <c r="N79" s="1">
        <v>19.21660938486416</v>
      </c>
      <c r="O79">
        <f t="shared" si="10"/>
        <v>18.650339835420251</v>
      </c>
      <c r="P79">
        <f t="shared" si="11"/>
        <v>20.566324832449894</v>
      </c>
      <c r="Q79">
        <f t="shared" si="12"/>
        <v>19.281360237611107</v>
      </c>
      <c r="R79" s="1">
        <f t="shared" si="13"/>
        <v>20.310569383005443</v>
      </c>
      <c r="S79">
        <f t="shared" si="14"/>
        <v>1.9159849970296428</v>
      </c>
      <c r="T79" s="3">
        <f t="shared" si="15"/>
        <v>3.7737137595219163</v>
      </c>
      <c r="U79" s="5">
        <f t="shared" si="16"/>
        <v>3.0816551491521123E-2</v>
      </c>
      <c r="V79">
        <f t="shared" si="17"/>
        <v>1.0292091453943364</v>
      </c>
      <c r="W79" s="3">
        <f t="shared" si="18"/>
        <v>2.040905164095002</v>
      </c>
      <c r="X79" s="1">
        <f t="shared" si="19"/>
        <v>0.29836260554562044</v>
      </c>
    </row>
    <row r="80" spans="1:24" x14ac:dyDescent="0.25">
      <c r="A80" s="11" t="s">
        <v>24</v>
      </c>
      <c r="B80" s="11" t="s">
        <v>25</v>
      </c>
      <c r="C80" s="2">
        <v>24.591998469877591</v>
      </c>
      <c r="D80">
        <v>25.48088266396654</v>
      </c>
      <c r="E80" s="1">
        <v>26.308466175962788</v>
      </c>
      <c r="F80">
        <v>27.76735704214763</v>
      </c>
      <c r="G80">
        <v>27.987746889798139</v>
      </c>
      <c r="H80" s="1">
        <v>26.750081213212713</v>
      </c>
      <c r="I80">
        <v>27.321151114354095</v>
      </c>
      <c r="J80">
        <v>28.028228597037277</v>
      </c>
      <c r="K80" s="1">
        <v>26.002375641571994</v>
      </c>
      <c r="L80">
        <v>28.358285823369052</v>
      </c>
      <c r="M80">
        <v>28.482625302073941</v>
      </c>
      <c r="N80" s="1">
        <v>27.051776160962991</v>
      </c>
      <c r="O80">
        <f t="shared" si="10"/>
        <v>25.460449103268974</v>
      </c>
      <c r="P80">
        <f t="shared" si="11"/>
        <v>27.501728381719492</v>
      </c>
      <c r="Q80">
        <f t="shared" si="12"/>
        <v>27.117251784321123</v>
      </c>
      <c r="R80" s="1">
        <f t="shared" si="13"/>
        <v>27.964229095468664</v>
      </c>
      <c r="S80">
        <f t="shared" si="14"/>
        <v>2.0412792784505172</v>
      </c>
      <c r="T80" s="3">
        <f t="shared" si="15"/>
        <v>4.1161035541891913</v>
      </c>
      <c r="U80" s="5">
        <f t="shared" si="16"/>
        <v>3.093965733751811E-2</v>
      </c>
      <c r="V80">
        <f t="shared" si="17"/>
        <v>0.84697731114754049</v>
      </c>
      <c r="W80">
        <f t="shared" si="18"/>
        <v>1.7987283359867574</v>
      </c>
      <c r="X80" s="1">
        <f t="shared" si="19"/>
        <v>0.321655172031723</v>
      </c>
    </row>
    <row r="81" spans="1:24" x14ac:dyDescent="0.25">
      <c r="A81" s="12" t="s">
        <v>40</v>
      </c>
      <c r="B81" s="12" t="s">
        <v>41</v>
      </c>
      <c r="C81" s="2">
        <v>23.536068879855204</v>
      </c>
      <c r="D81">
        <v>23.840720120113353</v>
      </c>
      <c r="E81" s="1">
        <v>25.588126670800197</v>
      </c>
      <c r="F81">
        <v>26.773787577570953</v>
      </c>
      <c r="G81">
        <v>26.533386650941779</v>
      </c>
      <c r="H81" s="1">
        <v>26.158455718540345</v>
      </c>
      <c r="I81">
        <v>25.350617942003524</v>
      </c>
      <c r="J81">
        <v>25.988559867999946</v>
      </c>
      <c r="K81" s="1">
        <v>24.739843099758556</v>
      </c>
      <c r="L81">
        <v>25.946410953800122</v>
      </c>
      <c r="M81">
        <v>26.050263179373349</v>
      </c>
      <c r="N81" s="1">
        <v>25.451457569554702</v>
      </c>
      <c r="O81">
        <f t="shared" si="10"/>
        <v>24.321638556922917</v>
      </c>
      <c r="P81">
        <f t="shared" si="11"/>
        <v>26.488543315684364</v>
      </c>
      <c r="Q81">
        <f t="shared" si="12"/>
        <v>25.359673636587342</v>
      </c>
      <c r="R81" s="1">
        <f t="shared" si="13"/>
        <v>25.816043900909392</v>
      </c>
      <c r="S81">
        <f t="shared" si="14"/>
        <v>2.1669047587614472</v>
      </c>
      <c r="T81" s="3">
        <f t="shared" si="15"/>
        <v>4.4905892268904646</v>
      </c>
      <c r="U81" s="5">
        <f t="shared" si="16"/>
        <v>3.0969287913942004E-2</v>
      </c>
      <c r="V81">
        <f t="shared" si="17"/>
        <v>0.45637026432205019</v>
      </c>
      <c r="W81">
        <f t="shared" si="18"/>
        <v>1.3720853859247457</v>
      </c>
      <c r="X81" s="1">
        <f t="shared" si="19"/>
        <v>0.32291892401059535</v>
      </c>
    </row>
    <row r="82" spans="1:24" x14ac:dyDescent="0.25">
      <c r="A82" s="11" t="s">
        <v>686</v>
      </c>
      <c r="B82" s="11" t="s">
        <v>687</v>
      </c>
      <c r="C82" s="2">
        <v>19.134843579778643</v>
      </c>
      <c r="D82">
        <v>19.686941316936704</v>
      </c>
      <c r="E82" s="1">
        <v>21.937912152248405</v>
      </c>
      <c r="F82">
        <v>23.334211186986689</v>
      </c>
      <c r="G82">
        <v>23.232111191345982</v>
      </c>
      <c r="H82" s="1">
        <v>22.754350826103547</v>
      </c>
      <c r="I82">
        <v>20.61379833771074</v>
      </c>
      <c r="J82">
        <v>21.566739502516857</v>
      </c>
      <c r="K82" s="1">
        <v>20.652359173095128</v>
      </c>
      <c r="L82">
        <v>22.559305685429269</v>
      </c>
      <c r="M82">
        <v>22.749590980751758</v>
      </c>
      <c r="N82" s="1">
        <v>21.651911370528108</v>
      </c>
      <c r="O82">
        <f t="shared" si="10"/>
        <v>20.253232349654581</v>
      </c>
      <c r="P82">
        <f t="shared" si="11"/>
        <v>23.106891068145405</v>
      </c>
      <c r="Q82">
        <f t="shared" si="12"/>
        <v>20.944299004440911</v>
      </c>
      <c r="R82" s="1">
        <f t="shared" si="13"/>
        <v>22.320269345569713</v>
      </c>
      <c r="S82">
        <f t="shared" si="14"/>
        <v>2.8536587184908235</v>
      </c>
      <c r="T82" s="3">
        <f t="shared" si="15"/>
        <v>7.2283116945041828</v>
      </c>
      <c r="U82" s="5">
        <f t="shared" si="16"/>
        <v>3.1120138924240263E-2</v>
      </c>
      <c r="V82">
        <f t="shared" si="17"/>
        <v>1.3759703411288022</v>
      </c>
      <c r="W82" s="3">
        <f t="shared" si="18"/>
        <v>2.5954241766958486</v>
      </c>
      <c r="X82" s="5">
        <f t="shared" si="19"/>
        <v>4.0309825024369639E-2</v>
      </c>
    </row>
    <row r="83" spans="1:24" x14ac:dyDescent="0.25">
      <c r="A83" s="11" t="s">
        <v>1470</v>
      </c>
      <c r="B83" s="11" t="s">
        <v>1471</v>
      </c>
      <c r="C83" s="2">
        <v>15.854442431469186</v>
      </c>
      <c r="D83">
        <v>16.308260741843142</v>
      </c>
      <c r="E83" s="1">
        <v>17.96258356422528</v>
      </c>
      <c r="F83">
        <v>18.820469959059167</v>
      </c>
      <c r="G83">
        <v>18.869149687177849</v>
      </c>
      <c r="H83" s="1">
        <v>18.706615876004754</v>
      </c>
      <c r="I83">
        <v>18.005376537605699</v>
      </c>
      <c r="J83">
        <v>18.721156560254872</v>
      </c>
      <c r="K83" s="1">
        <v>17.142148973969903</v>
      </c>
      <c r="L83">
        <v>19.119165124834016</v>
      </c>
      <c r="M83">
        <v>19.389309108471309</v>
      </c>
      <c r="N83" s="1">
        <v>18.067154295768781</v>
      </c>
      <c r="O83">
        <f t="shared" si="10"/>
        <v>16.708428912512534</v>
      </c>
      <c r="P83">
        <f t="shared" si="11"/>
        <v>18.79874517408059</v>
      </c>
      <c r="Q83">
        <f t="shared" si="12"/>
        <v>17.956227357276823</v>
      </c>
      <c r="R83" s="1">
        <f t="shared" si="13"/>
        <v>18.858542843024701</v>
      </c>
      <c r="S83">
        <f t="shared" si="14"/>
        <v>2.0903162615680557</v>
      </c>
      <c r="T83" s="3">
        <f t="shared" si="15"/>
        <v>4.2584141392234542</v>
      </c>
      <c r="U83" s="5">
        <f t="shared" si="16"/>
        <v>3.1263342644905656E-2</v>
      </c>
      <c r="V83">
        <f t="shared" si="17"/>
        <v>0.90231548574787723</v>
      </c>
      <c r="W83">
        <f t="shared" si="18"/>
        <v>1.8690633722262167</v>
      </c>
      <c r="X83" s="1">
        <f t="shared" si="19"/>
        <v>0.21263899691230939</v>
      </c>
    </row>
    <row r="84" spans="1:24" x14ac:dyDescent="0.25">
      <c r="A84" s="11" t="s">
        <v>476</v>
      </c>
      <c r="B84" s="11" t="s">
        <v>477</v>
      </c>
      <c r="C84" s="2">
        <v>18.457323491498933</v>
      </c>
      <c r="D84">
        <v>19.994590053966942</v>
      </c>
      <c r="E84" s="1">
        <v>21.030962056367617</v>
      </c>
      <c r="F84">
        <v>23.733314098046232</v>
      </c>
      <c r="G84">
        <v>23.237214141907959</v>
      </c>
      <c r="H84" s="1">
        <v>21.780734634719987</v>
      </c>
      <c r="I84">
        <v>21.703621286663775</v>
      </c>
      <c r="J84">
        <v>22.651086158089193</v>
      </c>
      <c r="K84" s="1">
        <v>19.005902883089405</v>
      </c>
      <c r="L84">
        <v>23.898819984644785</v>
      </c>
      <c r="M84">
        <v>23.876058388547516</v>
      </c>
      <c r="N84" s="1">
        <v>21.802825404687336</v>
      </c>
      <c r="O84">
        <f t="shared" si="10"/>
        <v>19.827625200611163</v>
      </c>
      <c r="P84">
        <f t="shared" si="11"/>
        <v>22.917087624891394</v>
      </c>
      <c r="Q84">
        <f t="shared" si="12"/>
        <v>21.120203442614123</v>
      </c>
      <c r="R84" s="1">
        <f t="shared" si="13"/>
        <v>23.192567925959878</v>
      </c>
      <c r="S84">
        <f t="shared" si="14"/>
        <v>3.0894624242802315</v>
      </c>
      <c r="T84" s="3">
        <f t="shared" si="15"/>
        <v>8.5117892134545841</v>
      </c>
      <c r="U84" s="5">
        <f t="shared" si="16"/>
        <v>3.1302356692737426E-2</v>
      </c>
      <c r="V84">
        <f t="shared" si="17"/>
        <v>2.0723644833457548</v>
      </c>
      <c r="W84" s="3">
        <f t="shared" si="18"/>
        <v>4.2057540463815482</v>
      </c>
      <c r="X84" s="1">
        <f t="shared" si="19"/>
        <v>0.184604871014931</v>
      </c>
    </row>
    <row r="85" spans="1:24" x14ac:dyDescent="0.25">
      <c r="A85" s="11" t="s">
        <v>318</v>
      </c>
      <c r="B85" s="11" t="s">
        <v>319</v>
      </c>
      <c r="C85" s="2">
        <v>20.449226282221137</v>
      </c>
      <c r="D85">
        <v>20.653389402094255</v>
      </c>
      <c r="E85" s="1">
        <v>22.824025392793363</v>
      </c>
      <c r="F85">
        <v>23.948692847511175</v>
      </c>
      <c r="G85">
        <v>23.846904387331946</v>
      </c>
      <c r="H85" s="1">
        <v>23.582337443321165</v>
      </c>
      <c r="I85">
        <v>21.291571569778256</v>
      </c>
      <c r="J85">
        <v>22.399990065423015</v>
      </c>
      <c r="K85" s="1">
        <v>20.657384387873581</v>
      </c>
      <c r="L85">
        <v>22.900322143926328</v>
      </c>
      <c r="M85">
        <v>22.873998250309054</v>
      </c>
      <c r="N85" s="1">
        <v>21.772282217485309</v>
      </c>
      <c r="O85">
        <f t="shared" si="10"/>
        <v>21.308880359036252</v>
      </c>
      <c r="P85">
        <f t="shared" si="11"/>
        <v>23.792644892721427</v>
      </c>
      <c r="Q85">
        <f t="shared" si="12"/>
        <v>21.449648674358283</v>
      </c>
      <c r="R85" s="1">
        <f t="shared" si="13"/>
        <v>22.515534203906896</v>
      </c>
      <c r="S85">
        <f t="shared" si="14"/>
        <v>2.483764533685175</v>
      </c>
      <c r="T85" s="3">
        <f t="shared" si="15"/>
        <v>5.5935513172072238</v>
      </c>
      <c r="U85" s="5">
        <f t="shared" si="16"/>
        <v>3.1809935051609256E-2</v>
      </c>
      <c r="V85">
        <f t="shared" si="17"/>
        <v>1.0658855295486127</v>
      </c>
      <c r="W85" s="3">
        <f t="shared" si="18"/>
        <v>2.0934544524864767</v>
      </c>
      <c r="X85" s="1">
        <f t="shared" si="19"/>
        <v>0.16616138103680958</v>
      </c>
    </row>
    <row r="86" spans="1:24" x14ac:dyDescent="0.25">
      <c r="A86" s="11" t="s">
        <v>850</v>
      </c>
      <c r="B86" s="11" t="s">
        <v>851</v>
      </c>
      <c r="C86" s="2">
        <v>19.123200131573931</v>
      </c>
      <c r="D86">
        <v>20.054621300169529</v>
      </c>
      <c r="E86" s="1">
        <v>20.829011078357645</v>
      </c>
      <c r="F86">
        <v>22.762786009193107</v>
      </c>
      <c r="G86">
        <v>22.251867480723888</v>
      </c>
      <c r="H86" s="1">
        <v>21.310449806070721</v>
      </c>
      <c r="I86">
        <v>21.024843194958102</v>
      </c>
      <c r="J86">
        <v>21.52589523798526</v>
      </c>
      <c r="K86" s="1">
        <v>19.685131038309709</v>
      </c>
      <c r="L86">
        <v>22.574341061810603</v>
      </c>
      <c r="M86">
        <v>22.546496099011318</v>
      </c>
      <c r="N86" s="1">
        <v>21.024508486689189</v>
      </c>
      <c r="O86">
        <f t="shared" si="10"/>
        <v>20.002277503367036</v>
      </c>
      <c r="P86">
        <f t="shared" si="11"/>
        <v>22.108367765329238</v>
      </c>
      <c r="Q86">
        <f t="shared" si="12"/>
        <v>20.745289823751023</v>
      </c>
      <c r="R86" s="1">
        <f t="shared" si="13"/>
        <v>22.04844854917037</v>
      </c>
      <c r="S86">
        <f t="shared" si="14"/>
        <v>2.1060902619622013</v>
      </c>
      <c r="T86" s="3">
        <f t="shared" si="15"/>
        <v>4.3052298466595289</v>
      </c>
      <c r="U86" s="5">
        <f t="shared" si="16"/>
        <v>3.1852597966387168E-2</v>
      </c>
      <c r="V86">
        <f t="shared" si="17"/>
        <v>1.3031587254193475</v>
      </c>
      <c r="W86" s="3">
        <f t="shared" si="18"/>
        <v>2.4676858196682461</v>
      </c>
      <c r="X86" s="1">
        <f t="shared" si="19"/>
        <v>0.15773809723492635</v>
      </c>
    </row>
    <row r="87" spans="1:24" x14ac:dyDescent="0.25">
      <c r="A87" s="11" t="s">
        <v>182</v>
      </c>
      <c r="B87" s="11" t="s">
        <v>183</v>
      </c>
      <c r="C87" s="2">
        <v>21.03391820409265</v>
      </c>
      <c r="D87">
        <v>22.075563792066855</v>
      </c>
      <c r="E87" s="1">
        <v>22.529480994827363</v>
      </c>
      <c r="F87">
        <v>25.013519358365176</v>
      </c>
      <c r="G87">
        <v>24.692598452553582</v>
      </c>
      <c r="H87" s="1">
        <v>23.100355593532246</v>
      </c>
      <c r="I87">
        <v>23.506412340198985</v>
      </c>
      <c r="J87">
        <v>24.382993053991846</v>
      </c>
      <c r="K87" s="1">
        <v>20.667677529606639</v>
      </c>
      <c r="L87">
        <v>25.267118795346377</v>
      </c>
      <c r="M87">
        <v>25.493867599230558</v>
      </c>
      <c r="N87" s="1">
        <v>23.619010041304861</v>
      </c>
      <c r="O87">
        <f t="shared" si="10"/>
        <v>21.879654330328957</v>
      </c>
      <c r="P87">
        <f t="shared" si="11"/>
        <v>24.268824468150331</v>
      </c>
      <c r="Q87">
        <f t="shared" si="12"/>
        <v>22.852360974599154</v>
      </c>
      <c r="R87" s="1">
        <f t="shared" si="13"/>
        <v>24.793332145293931</v>
      </c>
      <c r="S87">
        <f t="shared" si="14"/>
        <v>2.3891701378213739</v>
      </c>
      <c r="T87" s="3">
        <f t="shared" si="15"/>
        <v>5.2385594421102182</v>
      </c>
      <c r="U87" s="5">
        <f t="shared" si="16"/>
        <v>3.1865619121779057E-2</v>
      </c>
      <c r="V87">
        <f t="shared" si="17"/>
        <v>1.9409711706947768</v>
      </c>
      <c r="W87" s="3">
        <f t="shared" si="18"/>
        <v>3.8396403160422836</v>
      </c>
      <c r="X87" s="1">
        <f t="shared" si="19"/>
        <v>0.20041111743738502</v>
      </c>
    </row>
    <row r="88" spans="1:24" x14ac:dyDescent="0.25">
      <c r="A88" s="11" t="s">
        <v>1474</v>
      </c>
      <c r="B88" s="11" t="s">
        <v>1475</v>
      </c>
      <c r="C88" s="2">
        <v>16.833484947117629</v>
      </c>
      <c r="D88">
        <v>18.388688033309805</v>
      </c>
      <c r="E88" s="1">
        <v>18.964230832046454</v>
      </c>
      <c r="F88">
        <v>21.28256245048976</v>
      </c>
      <c r="G88">
        <v>21.06617946055696</v>
      </c>
      <c r="H88" s="1">
        <v>19.685788606746424</v>
      </c>
      <c r="I88">
        <v>17.965327325935725</v>
      </c>
      <c r="J88">
        <v>18.76692977045316</v>
      </c>
      <c r="K88" s="1" t="e">
        <v>#NUM!</v>
      </c>
      <c r="L88">
        <v>20.627389093413228</v>
      </c>
      <c r="M88">
        <v>19.955999151603319</v>
      </c>
      <c r="N88" s="1" t="e">
        <v>#NUM!</v>
      </c>
      <c r="O88">
        <f t="shared" si="10"/>
        <v>18.062134604157961</v>
      </c>
      <c r="P88">
        <f t="shared" si="11"/>
        <v>20.678176839264381</v>
      </c>
      <c r="Q88" t="e">
        <f t="shared" si="12"/>
        <v>#NUM!</v>
      </c>
      <c r="R88" s="1" t="e">
        <f t="shared" si="13"/>
        <v>#NUM!</v>
      </c>
      <c r="S88">
        <f t="shared" si="14"/>
        <v>2.6160422351064199</v>
      </c>
      <c r="T88" s="3">
        <f t="shared" si="15"/>
        <v>6.1306593141440384</v>
      </c>
      <c r="U88" s="5">
        <f t="shared" si="16"/>
        <v>3.1911252159190058E-2</v>
      </c>
      <c r="V88" t="e">
        <f t="shared" si="17"/>
        <v>#NUM!</v>
      </c>
      <c r="W88" t="e">
        <f t="shared" si="18"/>
        <v>#NUM!</v>
      </c>
      <c r="X88" s="1" t="e">
        <f t="shared" si="19"/>
        <v>#NUM!</v>
      </c>
    </row>
    <row r="89" spans="1:24" x14ac:dyDescent="0.25">
      <c r="A89" s="12" t="s">
        <v>362</v>
      </c>
      <c r="B89" s="12" t="s">
        <v>363</v>
      </c>
      <c r="C89" s="2">
        <v>20.208592794005753</v>
      </c>
      <c r="D89">
        <v>21.587524564079899</v>
      </c>
      <c r="E89" s="1">
        <v>21.920159933900731</v>
      </c>
      <c r="F89">
        <v>24.689241805292529</v>
      </c>
      <c r="G89">
        <v>24.401349977342846</v>
      </c>
      <c r="H89" s="1">
        <v>22.642458803080594</v>
      </c>
      <c r="I89">
        <v>22.202703458886649</v>
      </c>
      <c r="J89">
        <v>22.816237105232904</v>
      </c>
      <c r="K89" s="1">
        <v>21.441538411797477</v>
      </c>
      <c r="L89">
        <v>24.746984095382995</v>
      </c>
      <c r="M89">
        <v>25.079423288277361</v>
      </c>
      <c r="N89" s="1">
        <v>23.747885298227736</v>
      </c>
      <c r="O89">
        <f t="shared" si="10"/>
        <v>21.238759097328796</v>
      </c>
      <c r="P89">
        <f t="shared" si="11"/>
        <v>23.911016861905324</v>
      </c>
      <c r="Q89">
        <f t="shared" si="12"/>
        <v>22.153492991972342</v>
      </c>
      <c r="R89" s="1">
        <f t="shared" si="13"/>
        <v>24.524764227296032</v>
      </c>
      <c r="S89">
        <f t="shared" si="14"/>
        <v>2.6722577645765284</v>
      </c>
      <c r="T89" s="3">
        <f t="shared" si="15"/>
        <v>6.3742595497869745</v>
      </c>
      <c r="U89" s="5">
        <f t="shared" si="16"/>
        <v>3.1924188253105869E-2</v>
      </c>
      <c r="V89">
        <f t="shared" si="17"/>
        <v>2.3712712353236896</v>
      </c>
      <c r="W89" s="3">
        <f t="shared" si="18"/>
        <v>5.173968373212845</v>
      </c>
      <c r="X89" s="5">
        <f t="shared" si="19"/>
        <v>1.3653971618386735E-2</v>
      </c>
    </row>
    <row r="90" spans="1:24" x14ac:dyDescent="0.25">
      <c r="A90" s="11" t="s">
        <v>494</v>
      </c>
      <c r="B90" s="11" t="s">
        <v>495</v>
      </c>
      <c r="C90" s="2">
        <v>18.254255669529478</v>
      </c>
      <c r="D90">
        <v>18.916214653717514</v>
      </c>
      <c r="E90" s="1">
        <v>20.988702517086967</v>
      </c>
      <c r="F90">
        <v>22.731762245264456</v>
      </c>
      <c r="G90">
        <v>21.933061752137867</v>
      </c>
      <c r="H90" s="1">
        <v>21.892252813387415</v>
      </c>
      <c r="I90">
        <v>19.606046703330438</v>
      </c>
      <c r="J90">
        <v>20.25079815350885</v>
      </c>
      <c r="K90" s="1" t="e">
        <v>#NUM!</v>
      </c>
      <c r="L90">
        <v>21.153415945113881</v>
      </c>
      <c r="M90">
        <v>20.631754924544182</v>
      </c>
      <c r="N90" s="1">
        <v>18.542565638933443</v>
      </c>
      <c r="O90">
        <f t="shared" si="10"/>
        <v>19.386390946777983</v>
      </c>
      <c r="P90">
        <f t="shared" si="11"/>
        <v>22.185692270263246</v>
      </c>
      <c r="Q90" t="e">
        <f t="shared" si="12"/>
        <v>#NUM!</v>
      </c>
      <c r="R90" s="1">
        <f t="shared" si="13"/>
        <v>20.109245502863832</v>
      </c>
      <c r="S90">
        <f t="shared" si="14"/>
        <v>2.7993013234852633</v>
      </c>
      <c r="T90" s="3">
        <f t="shared" si="15"/>
        <v>6.9610325617199118</v>
      </c>
      <c r="U90" s="5">
        <f t="shared" si="16"/>
        <v>3.2103358494508717E-2</v>
      </c>
      <c r="V90" t="e">
        <f t="shared" si="17"/>
        <v>#NUM!</v>
      </c>
      <c r="W90" t="e">
        <f t="shared" si="18"/>
        <v>#NUM!</v>
      </c>
      <c r="X90" s="1" t="e">
        <f t="shared" si="19"/>
        <v>#NUM!</v>
      </c>
    </row>
    <row r="91" spans="1:24" x14ac:dyDescent="0.25">
      <c r="A91" s="11" t="s">
        <v>600</v>
      </c>
      <c r="B91" s="11" t="s">
        <v>601</v>
      </c>
      <c r="C91" s="2">
        <v>20.825277053723536</v>
      </c>
      <c r="D91">
        <v>21.625859436168913</v>
      </c>
      <c r="E91" s="1">
        <v>22.390437503129672</v>
      </c>
      <c r="F91">
        <v>24.179697944441976</v>
      </c>
      <c r="G91">
        <v>24.194990400870982</v>
      </c>
      <c r="H91" s="1">
        <v>22.776568137119806</v>
      </c>
      <c r="I91">
        <v>22.707306567499444</v>
      </c>
      <c r="J91">
        <v>23.319378403383446</v>
      </c>
      <c r="K91" s="1">
        <v>21.925962528917132</v>
      </c>
      <c r="L91">
        <v>23.536017482958165</v>
      </c>
      <c r="M91">
        <v>24.025256437610118</v>
      </c>
      <c r="N91" s="1">
        <v>23.208354258601982</v>
      </c>
      <c r="O91">
        <f t="shared" si="10"/>
        <v>21.613857997674042</v>
      </c>
      <c r="P91">
        <f t="shared" si="11"/>
        <v>23.717085494144257</v>
      </c>
      <c r="Q91">
        <f t="shared" si="12"/>
        <v>22.650882499933342</v>
      </c>
      <c r="R91" s="1">
        <f t="shared" si="13"/>
        <v>23.589876059723423</v>
      </c>
      <c r="S91">
        <f t="shared" si="14"/>
        <v>2.1032274964702147</v>
      </c>
      <c r="T91" s="3">
        <f t="shared" si="15"/>
        <v>4.2966953726700829</v>
      </c>
      <c r="U91" s="5">
        <f t="shared" si="16"/>
        <v>3.2130530137706809E-2</v>
      </c>
      <c r="V91">
        <f t="shared" si="17"/>
        <v>0.93899355979008092</v>
      </c>
      <c r="W91">
        <f t="shared" si="18"/>
        <v>1.9171903186036785</v>
      </c>
      <c r="X91" s="1">
        <f t="shared" si="19"/>
        <v>0.11521672771793634</v>
      </c>
    </row>
    <row r="92" spans="1:24" x14ac:dyDescent="0.25">
      <c r="A92" s="11" t="s">
        <v>50</v>
      </c>
      <c r="B92" s="11" t="s">
        <v>51</v>
      </c>
      <c r="C92" s="2">
        <v>21.764245979877426</v>
      </c>
      <c r="D92">
        <v>22.690409810451648</v>
      </c>
      <c r="E92" s="1">
        <v>23.883601169836734</v>
      </c>
      <c r="F92">
        <v>26.089075662903582</v>
      </c>
      <c r="G92">
        <v>25.972289493416866</v>
      </c>
      <c r="H92" s="1">
        <v>24.340196335974007</v>
      </c>
      <c r="I92">
        <v>24.514763021390035</v>
      </c>
      <c r="J92">
        <v>25.220141140206692</v>
      </c>
      <c r="K92" s="1">
        <v>23.416112024344425</v>
      </c>
      <c r="L92">
        <v>26.024489484734481</v>
      </c>
      <c r="M92">
        <v>26.430064606593024</v>
      </c>
      <c r="N92" s="1">
        <v>25.137178554347301</v>
      </c>
      <c r="O92">
        <f t="shared" si="10"/>
        <v>22.779418986721936</v>
      </c>
      <c r="P92">
        <f t="shared" si="11"/>
        <v>25.467187164098153</v>
      </c>
      <c r="Q92">
        <f t="shared" si="12"/>
        <v>24.383672061980388</v>
      </c>
      <c r="R92" s="1">
        <f t="shared" si="13"/>
        <v>25.863910881891602</v>
      </c>
      <c r="S92">
        <f t="shared" si="14"/>
        <v>2.687768177376217</v>
      </c>
      <c r="T92" s="3">
        <f t="shared" si="15"/>
        <v>6.4431589120508876</v>
      </c>
      <c r="U92" s="5">
        <f t="shared" si="16"/>
        <v>3.2153572547077867E-2</v>
      </c>
      <c r="V92">
        <f t="shared" si="17"/>
        <v>1.4802388199112144</v>
      </c>
      <c r="W92" s="3">
        <f t="shared" si="18"/>
        <v>2.7899491352582109</v>
      </c>
      <c r="X92" s="1">
        <f t="shared" si="19"/>
        <v>8.4723945759324057E-2</v>
      </c>
    </row>
    <row r="93" spans="1:24" x14ac:dyDescent="0.25">
      <c r="A93" s="12" t="s">
        <v>2450</v>
      </c>
      <c r="B93" s="12" t="s">
        <v>2451</v>
      </c>
      <c r="C93" s="2">
        <v>17.826638835938201</v>
      </c>
      <c r="D93">
        <v>18.840373961980099</v>
      </c>
      <c r="E93" s="1">
        <v>19.624210404160007</v>
      </c>
      <c r="F93">
        <v>21.217307869503163</v>
      </c>
      <c r="G93">
        <v>20.516141249274458</v>
      </c>
      <c r="H93" s="1">
        <v>20.279661475966144</v>
      </c>
      <c r="I93">
        <v>19.140708690435844</v>
      </c>
      <c r="J93">
        <v>19.697213998117427</v>
      </c>
      <c r="K93" s="1">
        <v>19.009255966324609</v>
      </c>
      <c r="L93">
        <v>20.062885171879635</v>
      </c>
      <c r="M93" t="e">
        <v>#NUM!</v>
      </c>
      <c r="N93" s="1">
        <v>18.994052642029818</v>
      </c>
      <c r="O93">
        <f t="shared" si="10"/>
        <v>18.763741067359437</v>
      </c>
      <c r="P93">
        <f t="shared" si="11"/>
        <v>20.671036864914587</v>
      </c>
      <c r="Q93">
        <f t="shared" si="12"/>
        <v>19.282392884959293</v>
      </c>
      <c r="R93" s="1" t="e">
        <f t="shared" si="13"/>
        <v>#NUM!</v>
      </c>
      <c r="S93">
        <f t="shared" si="14"/>
        <v>1.9072957975551503</v>
      </c>
      <c r="T93" s="3">
        <f t="shared" si="15"/>
        <v>3.7510533901238103</v>
      </c>
      <c r="U93" s="5">
        <f t="shared" si="16"/>
        <v>3.2161077537251136E-2</v>
      </c>
      <c r="V93" t="e">
        <f t="shared" si="17"/>
        <v>#NUM!</v>
      </c>
      <c r="W93" t="e">
        <f t="shared" si="18"/>
        <v>#NUM!</v>
      </c>
      <c r="X93" s="1" t="e">
        <f t="shared" si="19"/>
        <v>#NUM!</v>
      </c>
    </row>
    <row r="94" spans="1:24" x14ac:dyDescent="0.25">
      <c r="A94" s="12" t="s">
        <v>934</v>
      </c>
      <c r="B94" s="12" t="s">
        <v>935</v>
      </c>
      <c r="C94" s="2">
        <v>18.315522582839499</v>
      </c>
      <c r="D94">
        <v>18.646242697084197</v>
      </c>
      <c r="E94" s="1">
        <v>20.448769121139943</v>
      </c>
      <c r="F94">
        <v>21.717393264834499</v>
      </c>
      <c r="G94">
        <v>22.158364299412632</v>
      </c>
      <c r="H94" s="1">
        <v>20.884317602598472</v>
      </c>
      <c r="I94">
        <v>18.157036453658911</v>
      </c>
      <c r="J94">
        <v>20.171642390586751</v>
      </c>
      <c r="K94" s="1">
        <v>17.314600567398635</v>
      </c>
      <c r="L94">
        <v>21.182318907658747</v>
      </c>
      <c r="M94">
        <v>21.595050485450439</v>
      </c>
      <c r="N94" s="1">
        <v>20.219082948918246</v>
      </c>
      <c r="O94">
        <f t="shared" si="10"/>
        <v>19.136844800354549</v>
      </c>
      <c r="P94">
        <f t="shared" si="11"/>
        <v>21.58669172228187</v>
      </c>
      <c r="Q94">
        <f t="shared" si="12"/>
        <v>18.54775980388143</v>
      </c>
      <c r="R94" s="1">
        <f t="shared" si="13"/>
        <v>20.998817447342475</v>
      </c>
      <c r="S94">
        <f t="shared" si="14"/>
        <v>2.4498469219273211</v>
      </c>
      <c r="T94" s="3">
        <f t="shared" si="15"/>
        <v>5.4635812795026766</v>
      </c>
      <c r="U94" s="5">
        <f t="shared" si="16"/>
        <v>3.2288004468401618E-2</v>
      </c>
      <c r="V94">
        <f t="shared" si="17"/>
        <v>2.4510576434610449</v>
      </c>
      <c r="W94" s="3">
        <f t="shared" si="18"/>
        <v>5.4681682862673311</v>
      </c>
      <c r="X94" s="1">
        <f t="shared" si="19"/>
        <v>5.9666570278752065E-2</v>
      </c>
    </row>
    <row r="95" spans="1:24" x14ac:dyDescent="0.25">
      <c r="A95" s="11" t="s">
        <v>2146</v>
      </c>
      <c r="B95" s="11" t="s">
        <v>2147</v>
      </c>
      <c r="C95" s="2">
        <v>16.887129041379975</v>
      </c>
      <c r="D95">
        <v>17.058390529566008</v>
      </c>
      <c r="E95" s="1">
        <v>18.372606403869376</v>
      </c>
      <c r="F95">
        <v>19.170702051752869</v>
      </c>
      <c r="G95">
        <v>19.083294764986267</v>
      </c>
      <c r="H95" s="1">
        <v>18.75587057694138</v>
      </c>
      <c r="I95">
        <v>19.879255638698101</v>
      </c>
      <c r="J95">
        <v>20.203150125184198</v>
      </c>
      <c r="K95" s="1">
        <v>19.451409848492325</v>
      </c>
      <c r="L95">
        <v>19.368833906212924</v>
      </c>
      <c r="M95">
        <v>20.053874776325799</v>
      </c>
      <c r="N95" s="1">
        <v>19.571140224943505</v>
      </c>
      <c r="O95">
        <f t="shared" si="10"/>
        <v>17.439375324938453</v>
      </c>
      <c r="P95">
        <f t="shared" si="11"/>
        <v>19.003289131226836</v>
      </c>
      <c r="Q95">
        <f t="shared" si="12"/>
        <v>19.844605204124875</v>
      </c>
      <c r="R95" s="1">
        <f t="shared" si="13"/>
        <v>19.664616302494078</v>
      </c>
      <c r="S95">
        <f t="shared" si="14"/>
        <v>1.5639138062883831</v>
      </c>
      <c r="T95" s="3">
        <f t="shared" si="15"/>
        <v>2.9565482185099405</v>
      </c>
      <c r="U95" s="5">
        <f t="shared" si="16"/>
        <v>3.2327104968130294E-2</v>
      </c>
      <c r="V95">
        <f t="shared" si="17"/>
        <v>-0.17998890163079651</v>
      </c>
      <c r="W95">
        <f t="shared" si="18"/>
        <v>0.88270978677731615</v>
      </c>
      <c r="X95" s="1">
        <f t="shared" si="19"/>
        <v>0.57818622559774169</v>
      </c>
    </row>
    <row r="96" spans="1:24" x14ac:dyDescent="0.25">
      <c r="A96" s="11" t="s">
        <v>518</v>
      </c>
      <c r="B96" s="11" t="s">
        <v>519</v>
      </c>
      <c r="C96" s="2">
        <v>15.616513389092097</v>
      </c>
      <c r="D96">
        <v>16.608514678627188</v>
      </c>
      <c r="E96" s="1">
        <v>18.951738296669475</v>
      </c>
      <c r="F96">
        <v>20.704609521195071</v>
      </c>
      <c r="G96">
        <v>20.192161327889544</v>
      </c>
      <c r="H96" s="1">
        <v>20.003521227813653</v>
      </c>
      <c r="I96">
        <v>18.21257249552357</v>
      </c>
      <c r="J96">
        <v>19.00040697840598</v>
      </c>
      <c r="K96" s="1" t="e">
        <v>#NUM!</v>
      </c>
      <c r="L96">
        <v>20.404676700669611</v>
      </c>
      <c r="M96">
        <v>20.373896323456378</v>
      </c>
      <c r="N96" s="1">
        <v>18.901004170374318</v>
      </c>
      <c r="O96">
        <f t="shared" si="10"/>
        <v>17.058922121462921</v>
      </c>
      <c r="P96">
        <f t="shared" si="11"/>
        <v>20.300097358966088</v>
      </c>
      <c r="Q96" t="e">
        <f t="shared" si="12"/>
        <v>#NUM!</v>
      </c>
      <c r="R96" s="1">
        <f t="shared" si="13"/>
        <v>19.893192398166772</v>
      </c>
      <c r="S96">
        <f t="shared" si="14"/>
        <v>3.2411752375031675</v>
      </c>
      <c r="T96" s="3">
        <f t="shared" si="15"/>
        <v>9.4556408387436779</v>
      </c>
      <c r="U96" s="5">
        <f t="shared" si="16"/>
        <v>3.2688975117510052E-2</v>
      </c>
      <c r="V96" t="e">
        <f t="shared" si="17"/>
        <v>#NUM!</v>
      </c>
      <c r="W96" t="e">
        <f t="shared" si="18"/>
        <v>#NUM!</v>
      </c>
      <c r="X96" s="1" t="e">
        <f t="shared" si="19"/>
        <v>#NUM!</v>
      </c>
    </row>
    <row r="97" spans="1:24" x14ac:dyDescent="0.25">
      <c r="A97" s="11" t="s">
        <v>260</v>
      </c>
      <c r="B97" s="11" t="s">
        <v>261</v>
      </c>
      <c r="C97" s="2">
        <v>20.036299636265912</v>
      </c>
      <c r="D97">
        <v>20.086920672666597</v>
      </c>
      <c r="E97" s="1">
        <v>22.404937351025602</v>
      </c>
      <c r="F97">
        <v>23.930360435529046</v>
      </c>
      <c r="G97">
        <v>23.174915944322144</v>
      </c>
      <c r="H97" s="1">
        <v>23.275230885037317</v>
      </c>
      <c r="I97">
        <v>21.776617818199298</v>
      </c>
      <c r="J97">
        <v>22.499287592183304</v>
      </c>
      <c r="K97" s="1">
        <v>20.179335799626283</v>
      </c>
      <c r="L97">
        <v>22.369781477368196</v>
      </c>
      <c r="M97">
        <v>22.471231488123827</v>
      </c>
      <c r="N97" s="1">
        <v>21.829557420587005</v>
      </c>
      <c r="O97">
        <f t="shared" si="10"/>
        <v>20.842719219986037</v>
      </c>
      <c r="P97">
        <f t="shared" si="11"/>
        <v>23.460169088296169</v>
      </c>
      <c r="Q97">
        <f t="shared" si="12"/>
        <v>21.485080403336298</v>
      </c>
      <c r="R97" s="1">
        <f t="shared" si="13"/>
        <v>22.223523462026346</v>
      </c>
      <c r="S97">
        <f t="shared" si="14"/>
        <v>2.6174498683101319</v>
      </c>
      <c r="T97" s="3">
        <f t="shared" si="15"/>
        <v>6.1366438990575514</v>
      </c>
      <c r="U97" s="5">
        <f t="shared" si="16"/>
        <v>3.2706373525763964E-2</v>
      </c>
      <c r="V97">
        <f t="shared" si="17"/>
        <v>0.73844305869004856</v>
      </c>
      <c r="W97">
        <f t="shared" si="18"/>
        <v>1.6683743748981952</v>
      </c>
      <c r="X97" s="1">
        <f t="shared" si="19"/>
        <v>0.3592969606251859</v>
      </c>
    </row>
    <row r="98" spans="1:24" x14ac:dyDescent="0.25">
      <c r="A98" s="12" t="s">
        <v>574</v>
      </c>
      <c r="B98" s="12" t="s">
        <v>575</v>
      </c>
      <c r="C98" s="2">
        <v>19.738534125437521</v>
      </c>
      <c r="D98">
        <v>21.14582300026013</v>
      </c>
      <c r="E98" s="1">
        <v>22.547353888911832</v>
      </c>
      <c r="F98">
        <v>24.732143557245852</v>
      </c>
      <c r="G98">
        <v>24.154098325149334</v>
      </c>
      <c r="H98" s="1">
        <v>23.299071366306833</v>
      </c>
      <c r="I98">
        <v>23.103871514364887</v>
      </c>
      <c r="J98">
        <v>23.796227468494717</v>
      </c>
      <c r="K98" s="1">
        <v>20.187415769559479</v>
      </c>
      <c r="L98">
        <v>24.491927049077514</v>
      </c>
      <c r="M98">
        <v>24.59242012333209</v>
      </c>
      <c r="N98" s="1">
        <v>22.72785227586003</v>
      </c>
      <c r="O98">
        <f t="shared" si="10"/>
        <v>21.143903671536492</v>
      </c>
      <c r="P98">
        <f t="shared" si="11"/>
        <v>24.061771082900673</v>
      </c>
      <c r="Q98">
        <f t="shared" si="12"/>
        <v>22.362504917473029</v>
      </c>
      <c r="R98" s="1">
        <f t="shared" si="13"/>
        <v>23.937399816089879</v>
      </c>
      <c r="S98">
        <f t="shared" si="14"/>
        <v>2.9178674113641812</v>
      </c>
      <c r="T98" s="3">
        <f t="shared" si="15"/>
        <v>7.5572817558778027</v>
      </c>
      <c r="U98" s="5">
        <f t="shared" si="16"/>
        <v>3.2857877111153268E-2</v>
      </c>
      <c r="V98">
        <f t="shared" si="17"/>
        <v>1.5748948986168507</v>
      </c>
      <c r="W98" s="3">
        <f t="shared" si="18"/>
        <v>2.9791378859777029</v>
      </c>
      <c r="X98" s="1">
        <f t="shared" si="19"/>
        <v>0.27968611913176206</v>
      </c>
    </row>
    <row r="99" spans="1:24" x14ac:dyDescent="0.25">
      <c r="A99" s="12" t="s">
        <v>194</v>
      </c>
      <c r="B99" s="12" t="s">
        <v>195</v>
      </c>
      <c r="C99" s="2">
        <v>22.667947890591137</v>
      </c>
      <c r="D99">
        <v>23.198371286189335</v>
      </c>
      <c r="E99" s="1">
        <v>24.663597506050351</v>
      </c>
      <c r="F99">
        <v>26.441461967740636</v>
      </c>
      <c r="G99">
        <v>25.664674838537742</v>
      </c>
      <c r="H99" s="1">
        <v>25.158472196104469</v>
      </c>
      <c r="I99">
        <v>24.242061438703548</v>
      </c>
      <c r="J99">
        <v>25.127684944263773</v>
      </c>
      <c r="K99" s="1">
        <v>23.187772138748183</v>
      </c>
      <c r="L99">
        <v>25.742764209385694</v>
      </c>
      <c r="M99">
        <v>26.037225796635227</v>
      </c>
      <c r="N99" s="1">
        <v>25.048611450682159</v>
      </c>
      <c r="O99">
        <f t="shared" si="10"/>
        <v>23.509972227610273</v>
      </c>
      <c r="P99">
        <f t="shared" si="11"/>
        <v>25.754869667460952</v>
      </c>
      <c r="Q99">
        <f t="shared" si="12"/>
        <v>24.185839507238502</v>
      </c>
      <c r="R99" s="1">
        <f t="shared" si="13"/>
        <v>25.609533818901028</v>
      </c>
      <c r="S99">
        <f t="shared" si="14"/>
        <v>2.2448974398506785</v>
      </c>
      <c r="T99" s="3">
        <f t="shared" si="15"/>
        <v>4.7400341061848072</v>
      </c>
      <c r="U99" s="5">
        <f t="shared" si="16"/>
        <v>3.322939057577412E-2</v>
      </c>
      <c r="V99">
        <f t="shared" si="17"/>
        <v>1.4236943116625262</v>
      </c>
      <c r="W99" s="3">
        <f t="shared" si="18"/>
        <v>2.6827159568777503</v>
      </c>
      <c r="X99" s="1">
        <f t="shared" si="19"/>
        <v>8.761874199757573E-2</v>
      </c>
    </row>
    <row r="100" spans="1:24" x14ac:dyDescent="0.25">
      <c r="A100" s="11" t="s">
        <v>200</v>
      </c>
      <c r="B100" s="11" t="s">
        <v>201</v>
      </c>
      <c r="C100" s="2">
        <v>22.563344196198717</v>
      </c>
      <c r="D100">
        <v>22.754475957526985</v>
      </c>
      <c r="E100" s="1">
        <v>24.42497281706234</v>
      </c>
      <c r="F100">
        <v>25.627090425315554</v>
      </c>
      <c r="G100">
        <v>25.240326641510048</v>
      </c>
      <c r="H100" s="1">
        <v>24.886449598239622</v>
      </c>
      <c r="I100">
        <v>23.242973163295328</v>
      </c>
      <c r="J100">
        <v>23.966611416230045</v>
      </c>
      <c r="K100" s="1">
        <v>22.946873121613315</v>
      </c>
      <c r="L100">
        <v>24.621985772246163</v>
      </c>
      <c r="M100">
        <v>24.550640406381213</v>
      </c>
      <c r="N100" s="1">
        <v>24.309609844594046</v>
      </c>
      <c r="O100">
        <f t="shared" si="10"/>
        <v>23.247597656929347</v>
      </c>
      <c r="P100">
        <f t="shared" si="11"/>
        <v>25.251288888355077</v>
      </c>
      <c r="Q100">
        <f t="shared" si="12"/>
        <v>23.385485900379564</v>
      </c>
      <c r="R100" s="1">
        <f t="shared" si="13"/>
        <v>24.494078674407138</v>
      </c>
      <c r="S100">
        <f t="shared" si="14"/>
        <v>2.00369123142573</v>
      </c>
      <c r="T100" s="3">
        <f t="shared" si="15"/>
        <v>4.0102473703219976</v>
      </c>
      <c r="U100" s="5">
        <f t="shared" si="16"/>
        <v>3.3320073991096461E-2</v>
      </c>
      <c r="V100">
        <f t="shared" si="17"/>
        <v>1.1085927740275743</v>
      </c>
      <c r="W100" s="3">
        <f t="shared" si="18"/>
        <v>2.1563521092834868</v>
      </c>
      <c r="X100" s="5">
        <f t="shared" si="19"/>
        <v>2.502981924145534E-2</v>
      </c>
    </row>
    <row r="101" spans="1:24" x14ac:dyDescent="0.25">
      <c r="A101" s="11" t="s">
        <v>2358</v>
      </c>
      <c r="B101" s="11" t="s">
        <v>2359</v>
      </c>
      <c r="C101" s="2">
        <v>16.990915968675349</v>
      </c>
      <c r="D101">
        <v>17.611597180635098</v>
      </c>
      <c r="E101" s="1">
        <v>18.733978663299119</v>
      </c>
      <c r="F101">
        <v>20.312815067450003</v>
      </c>
      <c r="G101">
        <v>19.682006571258569</v>
      </c>
      <c r="H101" s="1">
        <v>19.159923470509945</v>
      </c>
      <c r="I101" t="e">
        <v>#NUM!</v>
      </c>
      <c r="J101">
        <v>17.418610918406419</v>
      </c>
      <c r="K101" s="1">
        <v>18.113068267186065</v>
      </c>
      <c r="L101">
        <v>17.156952253798586</v>
      </c>
      <c r="M101">
        <v>17.80233980203263</v>
      </c>
      <c r="N101" s="1" t="e">
        <v>#NUM!</v>
      </c>
      <c r="O101">
        <f t="shared" si="10"/>
        <v>17.77883060420319</v>
      </c>
      <c r="P101">
        <f t="shared" si="11"/>
        <v>19.718248369739506</v>
      </c>
      <c r="Q101" t="e">
        <f t="shared" si="12"/>
        <v>#NUM!</v>
      </c>
      <c r="R101" s="1" t="e">
        <f t="shared" si="13"/>
        <v>#NUM!</v>
      </c>
      <c r="S101">
        <f t="shared" si="14"/>
        <v>1.9394177655363158</v>
      </c>
      <c r="T101" s="3">
        <f t="shared" si="15"/>
        <v>3.8355082528241291</v>
      </c>
      <c r="U101" s="5">
        <f t="shared" si="16"/>
        <v>3.3441843366837518E-2</v>
      </c>
      <c r="V101" t="e">
        <f t="shared" si="17"/>
        <v>#NUM!</v>
      </c>
      <c r="W101" t="e">
        <f t="shared" si="18"/>
        <v>#NUM!</v>
      </c>
      <c r="X101" s="1" t="e">
        <f t="shared" si="19"/>
        <v>#NUM!</v>
      </c>
    </row>
    <row r="102" spans="1:24" x14ac:dyDescent="0.25">
      <c r="A102" s="12" t="s">
        <v>558</v>
      </c>
      <c r="B102" s="12" t="s">
        <v>559</v>
      </c>
      <c r="C102" s="2">
        <v>18.654355791533693</v>
      </c>
      <c r="D102">
        <v>19.666630715647152</v>
      </c>
      <c r="E102" s="1">
        <v>20.666307231629972</v>
      </c>
      <c r="F102">
        <v>22.769078578331047</v>
      </c>
      <c r="G102">
        <v>22.499690847320124</v>
      </c>
      <c r="H102" s="1">
        <v>21.099254386027031</v>
      </c>
      <c r="I102">
        <v>19.795920519803389</v>
      </c>
      <c r="J102">
        <v>20.487417479538564</v>
      </c>
      <c r="K102" s="1" t="e">
        <v>#NUM!</v>
      </c>
      <c r="L102">
        <v>20.740844827640096</v>
      </c>
      <c r="M102">
        <v>20.888564374513766</v>
      </c>
      <c r="N102" s="1">
        <v>19.171998356345267</v>
      </c>
      <c r="O102">
        <f t="shared" si="10"/>
        <v>19.662431246270273</v>
      </c>
      <c r="P102">
        <f t="shared" si="11"/>
        <v>22.122674603892733</v>
      </c>
      <c r="Q102" t="e">
        <f t="shared" si="12"/>
        <v>#NUM!</v>
      </c>
      <c r="R102" s="1">
        <f t="shared" si="13"/>
        <v>20.267135852833047</v>
      </c>
      <c r="S102">
        <f t="shared" si="14"/>
        <v>2.4602433576224598</v>
      </c>
      <c r="T102" s="3">
        <f t="shared" si="15"/>
        <v>5.503095470997855</v>
      </c>
      <c r="U102" s="5">
        <f t="shared" si="16"/>
        <v>3.4105015077120923E-2</v>
      </c>
      <c r="V102" t="e">
        <f t="shared" si="17"/>
        <v>#NUM!</v>
      </c>
      <c r="W102" t="e">
        <f t="shared" si="18"/>
        <v>#NUM!</v>
      </c>
      <c r="X102" s="1" t="e">
        <f t="shared" si="19"/>
        <v>#NUM!</v>
      </c>
    </row>
    <row r="103" spans="1:24" x14ac:dyDescent="0.25">
      <c r="A103" s="11" t="s">
        <v>1166</v>
      </c>
      <c r="B103" s="11" t="s">
        <v>1167</v>
      </c>
      <c r="C103" s="2">
        <v>18.785789803728072</v>
      </c>
      <c r="D103">
        <v>19.240526617391364</v>
      </c>
      <c r="E103" s="1">
        <v>19.981640572300744</v>
      </c>
      <c r="F103">
        <v>21.984727432284352</v>
      </c>
      <c r="G103">
        <v>21.333336380955849</v>
      </c>
      <c r="H103" s="1">
        <v>20.321465155057517</v>
      </c>
      <c r="I103">
        <v>22.145245337098391</v>
      </c>
      <c r="J103">
        <v>22.291507565114944</v>
      </c>
      <c r="K103" s="1">
        <v>20.803431257421838</v>
      </c>
      <c r="L103">
        <v>23.161713233327706</v>
      </c>
      <c r="M103">
        <v>23.257188200905802</v>
      </c>
      <c r="N103" s="1">
        <v>21.893305891898155</v>
      </c>
      <c r="O103">
        <f t="shared" si="10"/>
        <v>19.335985664473395</v>
      </c>
      <c r="P103">
        <f t="shared" si="11"/>
        <v>21.213176322765907</v>
      </c>
      <c r="Q103">
        <f t="shared" si="12"/>
        <v>21.746728053211726</v>
      </c>
      <c r="R103" s="1">
        <f t="shared" si="13"/>
        <v>22.770735775377219</v>
      </c>
      <c r="S103">
        <f t="shared" si="14"/>
        <v>1.8771906582925126</v>
      </c>
      <c r="T103" s="3">
        <f t="shared" si="15"/>
        <v>3.6735900976991558</v>
      </c>
      <c r="U103" s="5">
        <f t="shared" si="16"/>
        <v>3.4581625728272045E-2</v>
      </c>
      <c r="V103">
        <f t="shared" si="17"/>
        <v>1.0240077221654929</v>
      </c>
      <c r="W103" s="3">
        <f t="shared" si="18"/>
        <v>2.0335602313836616</v>
      </c>
      <c r="X103" s="1">
        <f t="shared" si="19"/>
        <v>0.18817472506459473</v>
      </c>
    </row>
    <row r="104" spans="1:24" x14ac:dyDescent="0.25">
      <c r="A104" s="12" t="s">
        <v>406</v>
      </c>
      <c r="B104" s="12" t="s">
        <v>407</v>
      </c>
      <c r="C104" s="2">
        <v>21.608249834436421</v>
      </c>
      <c r="D104">
        <v>22.367713676464547</v>
      </c>
      <c r="E104" s="1">
        <v>23.881409896299157</v>
      </c>
      <c r="F104">
        <v>25.52530897213277</v>
      </c>
      <c r="G104">
        <v>25.575649957037907</v>
      </c>
      <c r="H104" s="1">
        <v>24.260450254831454</v>
      </c>
      <c r="I104">
        <v>23.471920374624208</v>
      </c>
      <c r="J104">
        <v>24.0117723970654</v>
      </c>
      <c r="K104" s="1">
        <v>22.76700901213432</v>
      </c>
      <c r="L104">
        <v>24.86835052406505</v>
      </c>
      <c r="M104">
        <v>25.16927162986449</v>
      </c>
      <c r="N104" s="1">
        <v>24.122573116004006</v>
      </c>
      <c r="O104">
        <f t="shared" si="10"/>
        <v>22.619124469066708</v>
      </c>
      <c r="P104">
        <f t="shared" si="11"/>
        <v>25.12046972800071</v>
      </c>
      <c r="Q104">
        <f t="shared" si="12"/>
        <v>23.416900594607977</v>
      </c>
      <c r="R104" s="1">
        <f t="shared" si="13"/>
        <v>24.720065089977851</v>
      </c>
      <c r="S104">
        <f t="shared" si="14"/>
        <v>2.5013452589340019</v>
      </c>
      <c r="T104" s="3">
        <f t="shared" si="15"/>
        <v>5.6621315136358135</v>
      </c>
      <c r="U104" s="5">
        <f t="shared" si="16"/>
        <v>3.4594143701333083E-2</v>
      </c>
      <c r="V104">
        <f t="shared" si="17"/>
        <v>1.3031644953698738</v>
      </c>
      <c r="W104" s="3">
        <f t="shared" si="18"/>
        <v>2.4676956890121913</v>
      </c>
      <c r="X104" s="1">
        <f t="shared" si="19"/>
        <v>5.2057383022005216E-2</v>
      </c>
    </row>
    <row r="105" spans="1:24" x14ac:dyDescent="0.25">
      <c r="A105" s="12" t="s">
        <v>52</v>
      </c>
      <c r="B105" s="12" t="s">
        <v>53</v>
      </c>
      <c r="C105" s="2">
        <v>22.040832823813307</v>
      </c>
      <c r="D105">
        <v>22.615830877753446</v>
      </c>
      <c r="E105" s="1">
        <v>24.208858529466806</v>
      </c>
      <c r="F105">
        <v>25.578517609362379</v>
      </c>
      <c r="G105">
        <v>25.039307901298997</v>
      </c>
      <c r="H105" s="1">
        <v>24.766719739850302</v>
      </c>
      <c r="I105">
        <v>23.828326905035802</v>
      </c>
      <c r="J105">
        <v>24.514018837257307</v>
      </c>
      <c r="K105" s="1">
        <v>22.905493544784328</v>
      </c>
      <c r="L105">
        <v>25.059545317215406</v>
      </c>
      <c r="M105">
        <v>25.009829162103468</v>
      </c>
      <c r="N105" s="1">
        <v>24.101776612035746</v>
      </c>
      <c r="O105">
        <f t="shared" si="10"/>
        <v>22.95517407701119</v>
      </c>
      <c r="P105">
        <f t="shared" si="11"/>
        <v>25.128181750170558</v>
      </c>
      <c r="Q105">
        <f t="shared" si="12"/>
        <v>23.749279762359141</v>
      </c>
      <c r="R105" s="1">
        <f t="shared" si="13"/>
        <v>24.723717030451539</v>
      </c>
      <c r="S105">
        <f t="shared" si="14"/>
        <v>2.1730076731593684</v>
      </c>
      <c r="T105" s="3">
        <f t="shared" si="15"/>
        <v>4.5096256335425942</v>
      </c>
      <c r="U105" s="5">
        <f t="shared" si="16"/>
        <v>3.4677879347995273E-2</v>
      </c>
      <c r="V105">
        <f t="shared" si="17"/>
        <v>0.97443726809239806</v>
      </c>
      <c r="W105">
        <f t="shared" si="18"/>
        <v>1.9648746363891401</v>
      </c>
      <c r="X105" s="1">
        <f t="shared" si="19"/>
        <v>0.15707156409245557</v>
      </c>
    </row>
    <row r="106" spans="1:24" x14ac:dyDescent="0.25">
      <c r="A106" s="12" t="s">
        <v>560</v>
      </c>
      <c r="B106" s="12" t="s">
        <v>561</v>
      </c>
      <c r="C106" s="2">
        <v>20.276183395896684</v>
      </c>
      <c r="D106">
        <v>21.14100708195884</v>
      </c>
      <c r="E106" s="1">
        <v>22.03358435471641</v>
      </c>
      <c r="F106">
        <v>24.067966071279102</v>
      </c>
      <c r="G106">
        <v>23.710817066210502</v>
      </c>
      <c r="H106" s="1">
        <v>22.406791656640834</v>
      </c>
      <c r="I106">
        <v>22.061446335943948</v>
      </c>
      <c r="J106">
        <v>22.472322849681383</v>
      </c>
      <c r="K106" s="1">
        <v>19.425268947770689</v>
      </c>
      <c r="L106">
        <v>23.256912413443306</v>
      </c>
      <c r="M106">
        <v>23.706839829949296</v>
      </c>
      <c r="N106" s="1">
        <v>22.16028777817624</v>
      </c>
      <c r="O106">
        <f t="shared" si="10"/>
        <v>21.150258277523978</v>
      </c>
      <c r="P106">
        <f t="shared" si="11"/>
        <v>23.395191598043482</v>
      </c>
      <c r="Q106">
        <f t="shared" si="12"/>
        <v>21.319679377798675</v>
      </c>
      <c r="R106" s="1">
        <f t="shared" si="13"/>
        <v>23.041346673856282</v>
      </c>
      <c r="S106">
        <f t="shared" si="14"/>
        <v>2.2449333205195039</v>
      </c>
      <c r="T106" s="3">
        <f t="shared" si="15"/>
        <v>4.7401519950692377</v>
      </c>
      <c r="U106" s="5">
        <f t="shared" si="16"/>
        <v>3.4961888572378121E-2</v>
      </c>
      <c r="V106">
        <f t="shared" si="17"/>
        <v>1.7216672960576069</v>
      </c>
      <c r="W106" s="3">
        <f t="shared" si="18"/>
        <v>3.2981735057055976</v>
      </c>
      <c r="X106" s="1">
        <f t="shared" si="19"/>
        <v>0.17943999349693604</v>
      </c>
    </row>
    <row r="107" spans="1:24" x14ac:dyDescent="0.25">
      <c r="A107" s="12" t="s">
        <v>626</v>
      </c>
      <c r="B107" s="12" t="s">
        <v>627</v>
      </c>
      <c r="C107" s="2">
        <v>22.702196671653169</v>
      </c>
      <c r="D107">
        <v>24.112410859011078</v>
      </c>
      <c r="E107" s="1">
        <v>24.664431184066231</v>
      </c>
      <c r="F107">
        <v>26.035896019879072</v>
      </c>
      <c r="G107">
        <v>26.619307975157408</v>
      </c>
      <c r="H107" s="1">
        <v>25.335393173976723</v>
      </c>
      <c r="I107">
        <v>25.342623185484122</v>
      </c>
      <c r="J107">
        <v>26.42949049918489</v>
      </c>
      <c r="K107" s="1">
        <v>25.847543947212674</v>
      </c>
      <c r="L107">
        <v>25.976475366979706</v>
      </c>
      <c r="M107">
        <v>26.396782077513269</v>
      </c>
      <c r="N107" s="1">
        <v>26.548510306255434</v>
      </c>
      <c r="O107">
        <f t="shared" si="10"/>
        <v>23.826346238243492</v>
      </c>
      <c r="P107">
        <f t="shared" si="11"/>
        <v>25.996865723004401</v>
      </c>
      <c r="Q107">
        <f t="shared" si="12"/>
        <v>25.873219210627227</v>
      </c>
      <c r="R107" s="1">
        <f t="shared" si="13"/>
        <v>26.307255916916137</v>
      </c>
      <c r="S107">
        <f t="shared" si="14"/>
        <v>2.1705194847609093</v>
      </c>
      <c r="T107" s="3">
        <f t="shared" si="15"/>
        <v>4.5018546720587436</v>
      </c>
      <c r="U107" s="5">
        <f t="shared" si="16"/>
        <v>3.4985451785806226E-2</v>
      </c>
      <c r="V107">
        <f t="shared" si="17"/>
        <v>0.43403670628891078</v>
      </c>
      <c r="W107">
        <f t="shared" si="18"/>
        <v>1.3510084576183083</v>
      </c>
      <c r="X107" s="1">
        <f t="shared" si="19"/>
        <v>0.29160600083993415</v>
      </c>
    </row>
    <row r="108" spans="1:24" x14ac:dyDescent="0.25">
      <c r="A108" s="12" t="s">
        <v>628</v>
      </c>
      <c r="B108" s="12" t="s">
        <v>629</v>
      </c>
      <c r="C108" s="2">
        <v>18.994897898117337</v>
      </c>
      <c r="D108">
        <v>19.878697626147851</v>
      </c>
      <c r="E108" s="1">
        <v>20.371709041863848</v>
      </c>
      <c r="F108">
        <v>22.633109713787977</v>
      </c>
      <c r="G108">
        <v>21.669154154681831</v>
      </c>
      <c r="H108" s="1">
        <v>20.926696760020373</v>
      </c>
      <c r="I108">
        <v>19.93306995862455</v>
      </c>
      <c r="J108">
        <v>20.58311556296405</v>
      </c>
      <c r="K108" s="1">
        <v>18.763569101800083</v>
      </c>
      <c r="L108">
        <v>21.984630442031598</v>
      </c>
      <c r="M108">
        <v>21.859826016472834</v>
      </c>
      <c r="N108" s="1">
        <v>19.881570027419137</v>
      </c>
      <c r="O108">
        <f t="shared" si="10"/>
        <v>19.748434855376345</v>
      </c>
      <c r="P108">
        <f t="shared" si="11"/>
        <v>21.742986876163396</v>
      </c>
      <c r="Q108">
        <f t="shared" si="12"/>
        <v>19.759918207796229</v>
      </c>
      <c r="R108" s="1">
        <f t="shared" si="13"/>
        <v>21.24200882864119</v>
      </c>
      <c r="S108">
        <f t="shared" si="14"/>
        <v>1.9945520207870509</v>
      </c>
      <c r="T108" s="3">
        <f t="shared" si="15"/>
        <v>3.9849234785590371</v>
      </c>
      <c r="U108" s="5">
        <f t="shared" si="16"/>
        <v>3.5205535082475883E-2</v>
      </c>
      <c r="V108">
        <f t="shared" si="17"/>
        <v>1.4820906208449607</v>
      </c>
      <c r="W108" s="3">
        <f t="shared" si="18"/>
        <v>2.7935325312119321</v>
      </c>
      <c r="X108" s="1">
        <f t="shared" si="19"/>
        <v>0.16161368463350817</v>
      </c>
    </row>
    <row r="109" spans="1:24" x14ac:dyDescent="0.25">
      <c r="A109" s="11" t="s">
        <v>30</v>
      </c>
      <c r="B109" s="11" t="s">
        <v>31</v>
      </c>
      <c r="C109" s="2">
        <v>19.280860029803332</v>
      </c>
      <c r="D109">
        <v>18.543307228573973</v>
      </c>
      <c r="E109" s="1">
        <v>21.555599819629183</v>
      </c>
      <c r="F109">
        <v>22.652878999841025</v>
      </c>
      <c r="G109">
        <v>22.838938444784997</v>
      </c>
      <c r="H109" s="1">
        <v>22.443989919631068</v>
      </c>
      <c r="I109">
        <v>21.143649724939905</v>
      </c>
      <c r="J109">
        <v>21.91921085515526</v>
      </c>
      <c r="K109" s="1">
        <v>18.485755898537963</v>
      </c>
      <c r="L109">
        <v>23.693294623822386</v>
      </c>
      <c r="M109">
        <v>23.422826545480948</v>
      </c>
      <c r="N109" s="1">
        <v>22.669372870519926</v>
      </c>
      <c r="O109">
        <f t="shared" si="10"/>
        <v>19.793255692668826</v>
      </c>
      <c r="P109">
        <f t="shared" si="11"/>
        <v>22.64526912141903</v>
      </c>
      <c r="Q109">
        <f t="shared" si="12"/>
        <v>20.516205492877706</v>
      </c>
      <c r="R109" s="1">
        <f t="shared" si="13"/>
        <v>23.261831346607753</v>
      </c>
      <c r="S109">
        <f t="shared" si="14"/>
        <v>2.8520134287502046</v>
      </c>
      <c r="T109" s="3">
        <f t="shared" si="15"/>
        <v>7.2200730245508584</v>
      </c>
      <c r="U109" s="5">
        <f t="shared" si="16"/>
        <v>3.5476511103285244E-2</v>
      </c>
      <c r="V109">
        <f t="shared" si="17"/>
        <v>2.7456258537300471</v>
      </c>
      <c r="W109" s="3">
        <f t="shared" si="18"/>
        <v>6.7068059174388033</v>
      </c>
      <c r="X109" s="1">
        <f t="shared" si="19"/>
        <v>6.4438186042317908E-2</v>
      </c>
    </row>
    <row r="110" spans="1:24" x14ac:dyDescent="0.25">
      <c r="A110" s="11" t="s">
        <v>282</v>
      </c>
      <c r="B110" s="11" t="s">
        <v>283</v>
      </c>
      <c r="C110" s="2">
        <v>16.654568936163553</v>
      </c>
      <c r="D110">
        <v>19.226032473018446</v>
      </c>
      <c r="E110" s="1">
        <v>20.901235135887898</v>
      </c>
      <c r="F110">
        <v>23.800715131132474</v>
      </c>
      <c r="G110">
        <v>22.907509296631407</v>
      </c>
      <c r="H110" s="1">
        <v>22.315285865078437</v>
      </c>
      <c r="I110">
        <v>21.423824382287062</v>
      </c>
      <c r="J110">
        <v>22.09867140028615</v>
      </c>
      <c r="K110" s="1">
        <v>21.034670037469489</v>
      </c>
      <c r="L110">
        <v>22.830577841601894</v>
      </c>
      <c r="M110">
        <v>22.706700908744644</v>
      </c>
      <c r="N110" s="1">
        <v>21.896655893114385</v>
      </c>
      <c r="O110">
        <f t="shared" si="10"/>
        <v>18.927278848356632</v>
      </c>
      <c r="P110">
        <f t="shared" si="11"/>
        <v>23.007836764280771</v>
      </c>
      <c r="Q110">
        <f t="shared" si="12"/>
        <v>21.519055273347572</v>
      </c>
      <c r="R110" s="1">
        <f t="shared" si="13"/>
        <v>22.477978214486978</v>
      </c>
      <c r="S110">
        <f t="shared" si="14"/>
        <v>4.080557915924139</v>
      </c>
      <c r="T110" s="3">
        <f t="shared" si="15"/>
        <v>16.918830197669021</v>
      </c>
      <c r="U110" s="5">
        <f t="shared" si="16"/>
        <v>3.5558744318550273E-2</v>
      </c>
      <c r="V110">
        <f t="shared" si="17"/>
        <v>0.95892294113940579</v>
      </c>
      <c r="W110">
        <f t="shared" si="18"/>
        <v>1.9438581456381374</v>
      </c>
      <c r="X110" s="1">
        <f t="shared" si="19"/>
        <v>8.8087179363085494E-2</v>
      </c>
    </row>
    <row r="111" spans="1:24" x14ac:dyDescent="0.25">
      <c r="A111" s="12" t="s">
        <v>36</v>
      </c>
      <c r="B111" s="12" t="s">
        <v>37</v>
      </c>
      <c r="C111" s="2">
        <v>24.142800016937134</v>
      </c>
      <c r="D111">
        <v>24.81910550940362</v>
      </c>
      <c r="E111" s="1">
        <v>25.921121758962371</v>
      </c>
      <c r="F111">
        <v>27.259190636090935</v>
      </c>
      <c r="G111">
        <v>26.691417370552305</v>
      </c>
      <c r="H111" s="1">
        <v>26.359788314572274</v>
      </c>
      <c r="I111">
        <v>26.139199676470035</v>
      </c>
      <c r="J111">
        <v>26.818247750178834</v>
      </c>
      <c r="K111" s="1">
        <v>25.559587178246353</v>
      </c>
      <c r="L111">
        <v>26.731442053997544</v>
      </c>
      <c r="M111">
        <v>26.851550451439884</v>
      </c>
      <c r="N111" s="1">
        <v>26.133966757099596</v>
      </c>
      <c r="O111">
        <f t="shared" si="10"/>
        <v>24.961009095101044</v>
      </c>
      <c r="P111">
        <f t="shared" si="11"/>
        <v>26.770132107071834</v>
      </c>
      <c r="Q111">
        <f t="shared" si="12"/>
        <v>26.17234486829841</v>
      </c>
      <c r="R111" s="1">
        <f t="shared" si="13"/>
        <v>26.572319754179009</v>
      </c>
      <c r="S111">
        <f t="shared" si="14"/>
        <v>1.8091230119707902</v>
      </c>
      <c r="T111" s="3">
        <f t="shared" si="15"/>
        <v>3.5042920423956971</v>
      </c>
      <c r="U111" s="5">
        <f t="shared" si="16"/>
        <v>3.5734851356884055E-2</v>
      </c>
      <c r="V111">
        <f t="shared" si="17"/>
        <v>0.39997488588059937</v>
      </c>
      <c r="W111">
        <f t="shared" si="18"/>
        <v>1.3194849412680081</v>
      </c>
      <c r="X111" s="1">
        <f t="shared" si="19"/>
        <v>0.40100488493549252</v>
      </c>
    </row>
    <row r="112" spans="1:24" x14ac:dyDescent="0.25">
      <c r="A112" s="11" t="s">
        <v>430</v>
      </c>
      <c r="B112" s="11" t="s">
        <v>431</v>
      </c>
      <c r="C112" s="2">
        <v>20.873432241911093</v>
      </c>
      <c r="D112">
        <v>21.944858542278276</v>
      </c>
      <c r="E112" s="1">
        <v>22.08788460221168</v>
      </c>
      <c r="F112">
        <v>24.649097395924837</v>
      </c>
      <c r="G112">
        <v>24.409946252278282</v>
      </c>
      <c r="H112" s="1">
        <v>22.673294915003744</v>
      </c>
      <c r="I112">
        <v>22.756339491168077</v>
      </c>
      <c r="J112">
        <v>23.582811362139616</v>
      </c>
      <c r="K112" s="1">
        <v>21.141482222687486</v>
      </c>
      <c r="L112">
        <v>24.842748154790989</v>
      </c>
      <c r="M112">
        <v>25.06237283093397</v>
      </c>
      <c r="N112" s="1">
        <v>22.98831099270641</v>
      </c>
      <c r="O112">
        <f t="shared" si="10"/>
        <v>21.635391795467019</v>
      </c>
      <c r="P112">
        <f t="shared" si="11"/>
        <v>23.910779521068957</v>
      </c>
      <c r="Q112">
        <f t="shared" si="12"/>
        <v>22.493544358665059</v>
      </c>
      <c r="R112" s="1">
        <f t="shared" si="13"/>
        <v>24.297810659477125</v>
      </c>
      <c r="S112">
        <f t="shared" si="14"/>
        <v>2.2753877256019379</v>
      </c>
      <c r="T112" s="3">
        <f t="shared" si="15"/>
        <v>4.8412772797211474</v>
      </c>
      <c r="U112" s="5">
        <f t="shared" si="16"/>
        <v>3.5787917292179519E-2</v>
      </c>
      <c r="V112">
        <f t="shared" si="17"/>
        <v>1.804266300812067</v>
      </c>
      <c r="W112" s="3">
        <f t="shared" si="18"/>
        <v>3.4925149732116032</v>
      </c>
      <c r="X112" s="1">
        <f t="shared" si="19"/>
        <v>0.13728714342456602</v>
      </c>
    </row>
    <row r="113" spans="1:24" x14ac:dyDescent="0.25">
      <c r="A113" s="11" t="s">
        <v>42</v>
      </c>
      <c r="B113" s="11" t="s">
        <v>43</v>
      </c>
      <c r="C113" s="2">
        <v>21.613402402549418</v>
      </c>
      <c r="D113">
        <v>22.835342638356657</v>
      </c>
      <c r="E113" s="1">
        <v>24.619621877374254</v>
      </c>
      <c r="F113">
        <v>26.261772038852541</v>
      </c>
      <c r="G113">
        <v>25.682994183644123</v>
      </c>
      <c r="H113" s="1">
        <v>25.530224052684709</v>
      </c>
      <c r="I113">
        <v>22.35726931931325</v>
      </c>
      <c r="J113">
        <v>22.892266118626406</v>
      </c>
      <c r="K113" s="1">
        <v>19.990768061935569</v>
      </c>
      <c r="L113">
        <v>23.531348444537198</v>
      </c>
      <c r="M113">
        <v>23.675625334771301</v>
      </c>
      <c r="N113" s="1">
        <v>23.034281445993958</v>
      </c>
      <c r="O113">
        <f t="shared" si="10"/>
        <v>23.022788972760111</v>
      </c>
      <c r="P113">
        <f t="shared" si="11"/>
        <v>25.824996758393791</v>
      </c>
      <c r="Q113">
        <f t="shared" si="12"/>
        <v>21.746767833291742</v>
      </c>
      <c r="R113" s="1">
        <f t="shared" si="13"/>
        <v>23.413751741767484</v>
      </c>
      <c r="S113">
        <f t="shared" si="14"/>
        <v>2.80220778563368</v>
      </c>
      <c r="T113" s="3">
        <f t="shared" si="15"/>
        <v>6.9750704356332296</v>
      </c>
      <c r="U113" s="5">
        <f t="shared" si="16"/>
        <v>3.5850438071357869E-2</v>
      </c>
      <c r="V113">
        <f t="shared" si="17"/>
        <v>1.6669839084757427</v>
      </c>
      <c r="W113" s="3">
        <f t="shared" si="18"/>
        <v>3.1755003046507095</v>
      </c>
      <c r="X113" s="1">
        <f t="shared" si="19"/>
        <v>0.14171428126142604</v>
      </c>
    </row>
    <row r="114" spans="1:24" x14ac:dyDescent="0.25">
      <c r="A114" s="11" t="s">
        <v>648</v>
      </c>
      <c r="B114" s="11" t="s">
        <v>649</v>
      </c>
      <c r="C114" s="2">
        <v>16.902707145267168</v>
      </c>
      <c r="D114">
        <v>17.102477065959214</v>
      </c>
      <c r="E114" s="1">
        <v>19.454184707721776</v>
      </c>
      <c r="F114">
        <v>20.093583480753935</v>
      </c>
      <c r="G114">
        <v>20.442493914553154</v>
      </c>
      <c r="H114" s="1">
        <v>20.779880907904047</v>
      </c>
      <c r="I114">
        <v>18.324886034504015</v>
      </c>
      <c r="J114">
        <v>20.566912303218331</v>
      </c>
      <c r="K114" s="1">
        <v>18.159667578478633</v>
      </c>
      <c r="L114">
        <v>20.087651713088039</v>
      </c>
      <c r="M114">
        <v>19.561358289071073</v>
      </c>
      <c r="N114" s="1">
        <v>20.17883515909395</v>
      </c>
      <c r="O114">
        <f t="shared" si="10"/>
        <v>17.819789639649386</v>
      </c>
      <c r="P114">
        <f t="shared" si="11"/>
        <v>20.438652767737043</v>
      </c>
      <c r="Q114">
        <f t="shared" si="12"/>
        <v>19.017155305400326</v>
      </c>
      <c r="R114" s="1">
        <f t="shared" si="13"/>
        <v>19.942615053751023</v>
      </c>
      <c r="S114">
        <f t="shared" si="14"/>
        <v>2.6188631280876571</v>
      </c>
      <c r="T114" s="3">
        <f t="shared" si="15"/>
        <v>6.1426582825515545</v>
      </c>
      <c r="U114" s="5">
        <f t="shared" si="16"/>
        <v>3.5970592237188639E-2</v>
      </c>
      <c r="V114">
        <f t="shared" si="17"/>
        <v>0.925459748350697</v>
      </c>
      <c r="W114">
        <f t="shared" si="18"/>
        <v>1.899289398241353</v>
      </c>
      <c r="X114" s="1">
        <f t="shared" si="19"/>
        <v>0.31164030914398161</v>
      </c>
    </row>
    <row r="115" spans="1:24" x14ac:dyDescent="0.25">
      <c r="A115" s="12" t="s">
        <v>928</v>
      </c>
      <c r="B115" s="12" t="s">
        <v>929</v>
      </c>
      <c r="C115" s="2">
        <v>19.345793865064461</v>
      </c>
      <c r="D115">
        <v>20.377053893426019</v>
      </c>
      <c r="E115" s="1">
        <v>20.024038629027913</v>
      </c>
      <c r="F115">
        <v>22.852015529723964</v>
      </c>
      <c r="G115">
        <v>22.416611477434856</v>
      </c>
      <c r="H115" s="1">
        <v>20.832431437392703</v>
      </c>
      <c r="I115">
        <v>20.379168670730891</v>
      </c>
      <c r="J115">
        <v>21.428446625027632</v>
      </c>
      <c r="K115" s="1">
        <v>18.643435253881083</v>
      </c>
      <c r="L115">
        <v>22.339702288257442</v>
      </c>
      <c r="M115">
        <v>22.377003559111248</v>
      </c>
      <c r="N115" s="1">
        <v>19.633811466763039</v>
      </c>
      <c r="O115">
        <f t="shared" si="10"/>
        <v>19.915628795839464</v>
      </c>
      <c r="P115">
        <f t="shared" si="11"/>
        <v>22.033686148183843</v>
      </c>
      <c r="Q115">
        <f t="shared" si="12"/>
        <v>20.150350183213202</v>
      </c>
      <c r="R115" s="1">
        <f t="shared" si="13"/>
        <v>21.450172438043907</v>
      </c>
      <c r="S115">
        <f t="shared" si="14"/>
        <v>2.1180573523443798</v>
      </c>
      <c r="T115" s="3">
        <f t="shared" si="15"/>
        <v>4.3410900581233998</v>
      </c>
      <c r="U115" s="5">
        <f t="shared" si="16"/>
        <v>3.6371764087053747E-2</v>
      </c>
      <c r="V115">
        <f t="shared" si="17"/>
        <v>1.2998222548307048</v>
      </c>
      <c r="W115" s="3">
        <f t="shared" si="18"/>
        <v>2.4619854826202787</v>
      </c>
      <c r="X115" s="1">
        <f t="shared" si="19"/>
        <v>0.34613916766041491</v>
      </c>
    </row>
    <row r="116" spans="1:24" x14ac:dyDescent="0.25">
      <c r="A116" s="11" t="s">
        <v>512</v>
      </c>
      <c r="B116" s="11" t="s">
        <v>513</v>
      </c>
      <c r="C116" s="2">
        <v>19.91658359813081</v>
      </c>
      <c r="D116">
        <v>20.673705595259658</v>
      </c>
      <c r="E116" s="1">
        <v>22.545312708407629</v>
      </c>
      <c r="F116">
        <v>24.585619330172587</v>
      </c>
      <c r="G116">
        <v>24.398266806899354</v>
      </c>
      <c r="H116" s="1">
        <v>22.909966601317002</v>
      </c>
      <c r="I116">
        <v>22.745685468104394</v>
      </c>
      <c r="J116">
        <v>23.490165286932541</v>
      </c>
      <c r="K116" s="1">
        <v>20.75673244037694</v>
      </c>
      <c r="L116">
        <v>24.481687363182125</v>
      </c>
      <c r="M116">
        <v>24.942752850145279</v>
      </c>
      <c r="N116" s="1">
        <v>23.561575012034016</v>
      </c>
      <c r="O116">
        <f t="shared" si="10"/>
        <v>21.045200633932698</v>
      </c>
      <c r="P116">
        <f t="shared" si="11"/>
        <v>23.964617579462981</v>
      </c>
      <c r="Q116">
        <f t="shared" si="12"/>
        <v>22.330861065137956</v>
      </c>
      <c r="R116" s="1">
        <f t="shared" si="13"/>
        <v>24.328671741787137</v>
      </c>
      <c r="S116">
        <f t="shared" si="14"/>
        <v>2.9194169455302834</v>
      </c>
      <c r="T116" s="3">
        <f t="shared" si="15"/>
        <v>7.5654030545168283</v>
      </c>
      <c r="U116" s="5">
        <f t="shared" si="16"/>
        <v>3.6495209739485758E-2</v>
      </c>
      <c r="V116">
        <f t="shared" si="17"/>
        <v>1.9978106766491806</v>
      </c>
      <c r="W116" s="3">
        <f t="shared" si="18"/>
        <v>3.9939345101932662</v>
      </c>
      <c r="X116" s="1">
        <f t="shared" si="19"/>
        <v>9.3457564179606378E-2</v>
      </c>
    </row>
    <row r="117" spans="1:24" x14ac:dyDescent="0.25">
      <c r="A117" s="11" t="s">
        <v>48</v>
      </c>
      <c r="B117" s="11" t="s">
        <v>49</v>
      </c>
      <c r="C117" s="2">
        <v>20.167057582132326</v>
      </c>
      <c r="D117">
        <v>21.423438338232572</v>
      </c>
      <c r="E117" s="1">
        <v>23.556906365481183</v>
      </c>
      <c r="F117">
        <v>25.944560045890825</v>
      </c>
      <c r="G117">
        <v>25.754260381432008</v>
      </c>
      <c r="H117" s="1">
        <v>24.101118090781423</v>
      </c>
      <c r="I117">
        <v>24.465771724779277</v>
      </c>
      <c r="J117">
        <v>25.358260585538272</v>
      </c>
      <c r="K117" s="1">
        <v>21.107110047941887</v>
      </c>
      <c r="L117">
        <v>26.356609379084219</v>
      </c>
      <c r="M117">
        <v>26.720393448581415</v>
      </c>
      <c r="N117" s="1">
        <v>24.631188544149637</v>
      </c>
      <c r="O117">
        <f t="shared" si="10"/>
        <v>21.715800761948696</v>
      </c>
      <c r="P117">
        <f t="shared" si="11"/>
        <v>25.266646172701417</v>
      </c>
      <c r="Q117">
        <f t="shared" si="12"/>
        <v>23.643714119419812</v>
      </c>
      <c r="R117" s="1">
        <f t="shared" si="13"/>
        <v>25.902730457271758</v>
      </c>
      <c r="S117">
        <f t="shared" si="14"/>
        <v>3.5508454107527214</v>
      </c>
      <c r="T117" s="3">
        <f t="shared" si="15"/>
        <v>11.719551143361482</v>
      </c>
      <c r="U117" s="5">
        <f t="shared" si="16"/>
        <v>3.6618615197148839E-2</v>
      </c>
      <c r="V117">
        <f t="shared" si="17"/>
        <v>2.2590163378519463</v>
      </c>
      <c r="W117" s="3">
        <f t="shared" si="18"/>
        <v>4.7866500592069032</v>
      </c>
      <c r="X117" s="1">
        <f t="shared" si="19"/>
        <v>0.19319953671785603</v>
      </c>
    </row>
    <row r="118" spans="1:24" x14ac:dyDescent="0.25">
      <c r="A118" s="11" t="s">
        <v>472</v>
      </c>
      <c r="B118" s="11" t="s">
        <v>473</v>
      </c>
      <c r="C118" s="2">
        <v>17.440144622317106</v>
      </c>
      <c r="D118">
        <v>19.39789801373184</v>
      </c>
      <c r="E118" s="1">
        <v>20.988497064398199</v>
      </c>
      <c r="F118">
        <v>22.962793700203054</v>
      </c>
      <c r="G118">
        <v>22.956825580474145</v>
      </c>
      <c r="H118" s="1">
        <v>21.931044419237434</v>
      </c>
      <c r="I118">
        <v>20.838092151187364</v>
      </c>
      <c r="J118">
        <v>21.718663518448441</v>
      </c>
      <c r="K118" s="1" t="e">
        <v>#NUM!</v>
      </c>
      <c r="L118">
        <v>23.270544146122322</v>
      </c>
      <c r="M118">
        <v>23.310592468353818</v>
      </c>
      <c r="N118" s="1">
        <v>21.573235472595425</v>
      </c>
      <c r="O118">
        <f t="shared" si="10"/>
        <v>19.275513233482382</v>
      </c>
      <c r="P118">
        <f t="shared" si="11"/>
        <v>22.616887899971545</v>
      </c>
      <c r="Q118" t="e">
        <f t="shared" si="12"/>
        <v>#NUM!</v>
      </c>
      <c r="R118" s="1">
        <f t="shared" si="13"/>
        <v>22.718124029023855</v>
      </c>
      <c r="S118">
        <f t="shared" si="14"/>
        <v>3.3413746664891626</v>
      </c>
      <c r="T118" s="3">
        <f t="shared" si="15"/>
        <v>10.13570592092206</v>
      </c>
      <c r="U118" s="5">
        <f t="shared" si="16"/>
        <v>3.6633313229571009E-2</v>
      </c>
      <c r="V118" t="e">
        <f t="shared" si="17"/>
        <v>#NUM!</v>
      </c>
      <c r="W118" t="e">
        <f t="shared" si="18"/>
        <v>#NUM!</v>
      </c>
      <c r="X118" s="1" t="e">
        <f t="shared" si="19"/>
        <v>#NUM!</v>
      </c>
    </row>
    <row r="119" spans="1:24" x14ac:dyDescent="0.25">
      <c r="A119" s="11" t="s">
        <v>308</v>
      </c>
      <c r="B119" s="11" t="s">
        <v>309</v>
      </c>
      <c r="C119" s="2">
        <v>21.326826783681394</v>
      </c>
      <c r="D119">
        <v>22.26484494271585</v>
      </c>
      <c r="E119" s="1">
        <v>23.461307880144528</v>
      </c>
      <c r="F119">
        <v>25.08616856342794</v>
      </c>
      <c r="G119">
        <v>24.168509869750761</v>
      </c>
      <c r="H119" s="1">
        <v>24.177927749317586</v>
      </c>
      <c r="I119">
        <v>22.160990742637914</v>
      </c>
      <c r="J119">
        <v>23.043501861131553</v>
      </c>
      <c r="K119" s="1">
        <v>21.16435462921519</v>
      </c>
      <c r="L119">
        <v>24.172103385259344</v>
      </c>
      <c r="M119">
        <v>23.921076339236482</v>
      </c>
      <c r="N119" s="1">
        <v>23.230358690496725</v>
      </c>
      <c r="O119">
        <f t="shared" si="10"/>
        <v>22.350993202180589</v>
      </c>
      <c r="P119">
        <f t="shared" si="11"/>
        <v>24.477535394165429</v>
      </c>
      <c r="Q119">
        <f t="shared" si="12"/>
        <v>22.122949077661549</v>
      </c>
      <c r="R119" s="1">
        <f t="shared" si="13"/>
        <v>23.774512804997517</v>
      </c>
      <c r="S119">
        <f t="shared" si="14"/>
        <v>2.1265421919848393</v>
      </c>
      <c r="T119" s="3">
        <f t="shared" si="15"/>
        <v>4.3666962866402921</v>
      </c>
      <c r="U119" s="5">
        <f t="shared" si="16"/>
        <v>3.6634330201040087E-2</v>
      </c>
      <c r="V119">
        <f t="shared" si="17"/>
        <v>1.6515637273359687</v>
      </c>
      <c r="W119" s="3">
        <f t="shared" si="18"/>
        <v>3.1417398572060171</v>
      </c>
      <c r="X119" s="1">
        <f t="shared" si="19"/>
        <v>5.4041784889695334E-2</v>
      </c>
    </row>
    <row r="120" spans="1:24" x14ac:dyDescent="0.25">
      <c r="A120" s="11" t="s">
        <v>188</v>
      </c>
      <c r="B120" s="11" t="s">
        <v>189</v>
      </c>
      <c r="C120" s="2">
        <v>26.739420148411504</v>
      </c>
      <c r="D120">
        <v>26.314571068137926</v>
      </c>
      <c r="E120" s="1">
        <v>26.065148344152803</v>
      </c>
      <c r="F120">
        <v>24.410778607651409</v>
      </c>
      <c r="G120">
        <v>25.022409101503275</v>
      </c>
      <c r="H120" s="1">
        <v>25.724969935463289</v>
      </c>
      <c r="I120">
        <v>25.652704330861198</v>
      </c>
      <c r="J120">
        <v>24.011489609829219</v>
      </c>
      <c r="K120" s="1">
        <v>25.226849464714611</v>
      </c>
      <c r="L120">
        <v>25.736990087738342</v>
      </c>
      <c r="M120">
        <v>23.437850311445072</v>
      </c>
      <c r="N120" s="1">
        <v>25.104389490909117</v>
      </c>
      <c r="O120">
        <f t="shared" si="10"/>
        <v>26.37304652023408</v>
      </c>
      <c r="P120">
        <f t="shared" si="11"/>
        <v>25.052719214872656</v>
      </c>
      <c r="Q120">
        <f t="shared" si="12"/>
        <v>24.963681135135008</v>
      </c>
      <c r="R120" s="1">
        <f t="shared" si="13"/>
        <v>24.759743296697508</v>
      </c>
      <c r="S120">
        <f t="shared" si="14"/>
        <v>-1.320327305361424</v>
      </c>
      <c r="T120" s="4">
        <f t="shared" si="15"/>
        <v>0.40044407942450178</v>
      </c>
      <c r="U120" s="5">
        <f t="shared" si="16"/>
        <v>3.6670309709293789E-2</v>
      </c>
      <c r="V120">
        <f t="shared" si="17"/>
        <v>-0.20393783843750057</v>
      </c>
      <c r="W120">
        <f t="shared" si="18"/>
        <v>0.86817763406193749</v>
      </c>
      <c r="X120" s="1">
        <f t="shared" si="19"/>
        <v>0.82090288970172531</v>
      </c>
    </row>
    <row r="121" spans="1:24" x14ac:dyDescent="0.25">
      <c r="A121" s="12" t="s">
        <v>266</v>
      </c>
      <c r="B121" s="12" t="s">
        <v>267</v>
      </c>
      <c r="C121" s="2">
        <v>19.688015085517723</v>
      </c>
      <c r="D121">
        <v>20.213323957831385</v>
      </c>
      <c r="E121" s="1">
        <v>19.808706953849995</v>
      </c>
      <c r="F121">
        <v>23.379804840158378</v>
      </c>
      <c r="G121">
        <v>23.22260098896836</v>
      </c>
      <c r="H121" s="1">
        <v>20.836369582774584</v>
      </c>
      <c r="I121">
        <v>21.20698248185683</v>
      </c>
      <c r="J121">
        <v>22.394381577475567</v>
      </c>
      <c r="K121" s="1">
        <v>17.846524464743037</v>
      </c>
      <c r="L121">
        <v>23.403942803593939</v>
      </c>
      <c r="M121">
        <v>23.45452214344731</v>
      </c>
      <c r="N121" s="1">
        <v>21.5367351562974</v>
      </c>
      <c r="O121">
        <f t="shared" si="10"/>
        <v>19.903348665733034</v>
      </c>
      <c r="P121">
        <f t="shared" si="11"/>
        <v>22.479591803967107</v>
      </c>
      <c r="Q121">
        <f t="shared" si="12"/>
        <v>20.482629508025145</v>
      </c>
      <c r="R121" s="1">
        <f t="shared" si="13"/>
        <v>22.798400034446217</v>
      </c>
      <c r="S121">
        <f t="shared" si="14"/>
        <v>2.5762431382340729</v>
      </c>
      <c r="T121" s="3">
        <f t="shared" si="15"/>
        <v>5.9638465530333598</v>
      </c>
      <c r="U121" s="5">
        <f t="shared" si="16"/>
        <v>3.7145491053474283E-2</v>
      </c>
      <c r="V121">
        <f t="shared" si="17"/>
        <v>2.3157705264210726</v>
      </c>
      <c r="W121" s="3">
        <f t="shared" si="18"/>
        <v>4.9787049708893765</v>
      </c>
      <c r="X121" s="1">
        <f t="shared" si="19"/>
        <v>0.19773677064791975</v>
      </c>
    </row>
    <row r="122" spans="1:24" x14ac:dyDescent="0.25">
      <c r="A122" s="11" t="s">
        <v>338</v>
      </c>
      <c r="B122" s="11" t="s">
        <v>339</v>
      </c>
      <c r="C122" s="2">
        <v>18.834088247063704</v>
      </c>
      <c r="D122">
        <v>19.461472230574639</v>
      </c>
      <c r="E122" s="1">
        <v>21.524817553636993</v>
      </c>
      <c r="F122">
        <v>23.965301807772498</v>
      </c>
      <c r="G122">
        <v>23.613787232537739</v>
      </c>
      <c r="H122" s="1">
        <v>21.851484849848216</v>
      </c>
      <c r="I122">
        <v>22.167806433585898</v>
      </c>
      <c r="J122">
        <v>22.845486404604753</v>
      </c>
      <c r="K122" s="1">
        <v>19.925269987653678</v>
      </c>
      <c r="L122">
        <v>23.678840821876996</v>
      </c>
      <c r="M122">
        <v>24.07402833589601</v>
      </c>
      <c r="N122" s="1">
        <v>22.420071852707263</v>
      </c>
      <c r="O122">
        <f t="shared" si="10"/>
        <v>19.940126010425114</v>
      </c>
      <c r="P122">
        <f t="shared" si="11"/>
        <v>23.14352463005282</v>
      </c>
      <c r="Q122">
        <f t="shared" si="12"/>
        <v>21.646187608614778</v>
      </c>
      <c r="R122" s="1">
        <f t="shared" si="13"/>
        <v>23.390980336826757</v>
      </c>
      <c r="S122">
        <f t="shared" si="14"/>
        <v>3.2033986196277056</v>
      </c>
      <c r="T122" s="3">
        <f t="shared" si="15"/>
        <v>9.2112606694476487</v>
      </c>
      <c r="U122" s="5">
        <f t="shared" si="16"/>
        <v>3.7265227369096494E-2</v>
      </c>
      <c r="V122">
        <f t="shared" si="17"/>
        <v>1.7447927282119799</v>
      </c>
      <c r="W122" s="3">
        <f t="shared" si="18"/>
        <v>3.3514669993018553</v>
      </c>
      <c r="X122" s="1">
        <f t="shared" si="19"/>
        <v>0.16028359907850831</v>
      </c>
    </row>
    <row r="123" spans="1:24" x14ac:dyDescent="0.25">
      <c r="A123" s="12" t="s">
        <v>1926</v>
      </c>
      <c r="B123" s="12" t="s">
        <v>1927</v>
      </c>
      <c r="C123" s="2">
        <v>20.224947153016423</v>
      </c>
      <c r="D123">
        <v>20.435692885838275</v>
      </c>
      <c r="E123" s="1">
        <v>21.717689073073057</v>
      </c>
      <c r="F123">
        <v>23.536448895919062</v>
      </c>
      <c r="G123">
        <v>22.681043720146231</v>
      </c>
      <c r="H123" s="1">
        <v>22.031264642752706</v>
      </c>
      <c r="I123">
        <v>21.045731011923923</v>
      </c>
      <c r="J123">
        <v>21.264453592424967</v>
      </c>
      <c r="K123" s="1">
        <v>20.066886527981953</v>
      </c>
      <c r="L123">
        <v>22.666306899722954</v>
      </c>
      <c r="M123">
        <v>22.733147398262098</v>
      </c>
      <c r="N123" s="1">
        <v>21.69557483920099</v>
      </c>
      <c r="O123">
        <f t="shared" si="10"/>
        <v>20.792776370642585</v>
      </c>
      <c r="P123">
        <f t="shared" si="11"/>
        <v>22.749585752939335</v>
      </c>
      <c r="Q123">
        <f t="shared" si="12"/>
        <v>20.792357044110279</v>
      </c>
      <c r="R123" s="1">
        <f t="shared" si="13"/>
        <v>22.365009712395349</v>
      </c>
      <c r="S123">
        <f t="shared" si="14"/>
        <v>1.9568093822967505</v>
      </c>
      <c r="T123" s="3">
        <f t="shared" si="15"/>
        <v>3.8820249282864472</v>
      </c>
      <c r="U123" s="5">
        <f t="shared" si="16"/>
        <v>3.7466694506353052E-2</v>
      </c>
      <c r="V123">
        <f t="shared" si="17"/>
        <v>1.5726526682850697</v>
      </c>
      <c r="W123" s="3">
        <f t="shared" si="18"/>
        <v>2.9745113191125903</v>
      </c>
      <c r="X123" s="5">
        <f t="shared" si="19"/>
        <v>3.4245029896616201E-2</v>
      </c>
    </row>
    <row r="124" spans="1:24" x14ac:dyDescent="0.25">
      <c r="A124" s="11" t="s">
        <v>654</v>
      </c>
      <c r="B124" s="11" t="s">
        <v>655</v>
      </c>
      <c r="C124" s="2">
        <v>21.38683854763541</v>
      </c>
      <c r="D124">
        <v>21.914655150389294</v>
      </c>
      <c r="E124" s="1">
        <v>23.330495274349563</v>
      </c>
      <c r="F124">
        <v>25.120722580122106</v>
      </c>
      <c r="G124">
        <v>23.98722150750158</v>
      </c>
      <c r="H124" s="1">
        <v>23.912883827805345</v>
      </c>
      <c r="I124">
        <v>21.784451871641931</v>
      </c>
      <c r="J124">
        <v>22.642375280703696</v>
      </c>
      <c r="K124" s="1">
        <v>21.896818460198418</v>
      </c>
      <c r="L124">
        <v>23.315716690035241</v>
      </c>
      <c r="M124">
        <v>23.370535327995995</v>
      </c>
      <c r="N124" s="1">
        <v>23.018248206322312</v>
      </c>
      <c r="O124">
        <f t="shared" si="10"/>
        <v>22.21066299079142</v>
      </c>
      <c r="P124">
        <f t="shared" si="11"/>
        <v>24.340275971809678</v>
      </c>
      <c r="Q124">
        <f t="shared" si="12"/>
        <v>22.107881870848015</v>
      </c>
      <c r="R124" s="1">
        <f t="shared" si="13"/>
        <v>23.234833408117851</v>
      </c>
      <c r="S124">
        <f t="shared" si="14"/>
        <v>2.1296129810182585</v>
      </c>
      <c r="T124" s="3">
        <f t="shared" si="15"/>
        <v>4.3760007367302336</v>
      </c>
      <c r="U124" s="5">
        <f t="shared" si="16"/>
        <v>3.8252404765036697E-2</v>
      </c>
      <c r="V124">
        <f t="shared" si="17"/>
        <v>1.1269515372698358</v>
      </c>
      <c r="W124" s="3">
        <f t="shared" si="18"/>
        <v>2.1839677268415691</v>
      </c>
      <c r="X124" s="5">
        <f t="shared" si="19"/>
        <v>1.7872162185618622E-2</v>
      </c>
    </row>
    <row r="125" spans="1:24" x14ac:dyDescent="0.25">
      <c r="A125" s="12" t="s">
        <v>424</v>
      </c>
      <c r="B125" s="12" t="s">
        <v>425</v>
      </c>
      <c r="C125" s="2">
        <v>20.344538963393067</v>
      </c>
      <c r="D125">
        <v>21.592933343616526</v>
      </c>
      <c r="E125" s="1">
        <v>22.550467384292226</v>
      </c>
      <c r="F125">
        <v>25.361349870643721</v>
      </c>
      <c r="G125">
        <v>24.791682927809273</v>
      </c>
      <c r="H125" s="1">
        <v>23.008650158176792</v>
      </c>
      <c r="I125">
        <v>23.427477514771812</v>
      </c>
      <c r="J125">
        <v>24.422011709963702</v>
      </c>
      <c r="K125" s="1">
        <v>19.877029713979475</v>
      </c>
      <c r="L125">
        <v>25.471093099253686</v>
      </c>
      <c r="M125">
        <v>25.721809253398792</v>
      </c>
      <c r="N125" s="1">
        <v>23.597616550315138</v>
      </c>
      <c r="O125">
        <f t="shared" si="10"/>
        <v>21.495979897100607</v>
      </c>
      <c r="P125">
        <f t="shared" si="11"/>
        <v>24.38722765220993</v>
      </c>
      <c r="Q125">
        <f t="shared" si="12"/>
        <v>22.575506312904995</v>
      </c>
      <c r="R125" s="1">
        <f t="shared" si="13"/>
        <v>24.930172967655874</v>
      </c>
      <c r="S125">
        <f t="shared" si="14"/>
        <v>2.8912477551093225</v>
      </c>
      <c r="T125" s="3">
        <f t="shared" si="15"/>
        <v>7.4191183528895328</v>
      </c>
      <c r="U125" s="5">
        <f t="shared" si="16"/>
        <v>3.8749593544928219E-2</v>
      </c>
      <c r="V125">
        <f t="shared" si="17"/>
        <v>2.3546666547508792</v>
      </c>
      <c r="W125" s="3">
        <f t="shared" si="18"/>
        <v>5.1147603857420725</v>
      </c>
      <c r="X125" s="1">
        <f t="shared" si="19"/>
        <v>0.19949422945779618</v>
      </c>
    </row>
    <row r="126" spans="1:24" x14ac:dyDescent="0.25">
      <c r="A126" s="11" t="s">
        <v>702</v>
      </c>
      <c r="B126" s="11" t="s">
        <v>703</v>
      </c>
      <c r="C126" s="2">
        <v>17.829568248680172</v>
      </c>
      <c r="D126">
        <v>19.224312909429262</v>
      </c>
      <c r="E126" s="1">
        <v>21.439586105714366</v>
      </c>
      <c r="F126">
        <v>22.911056433055975</v>
      </c>
      <c r="G126">
        <v>22.512140053688981</v>
      </c>
      <c r="H126" s="1">
        <v>22.653323645949989</v>
      </c>
      <c r="I126">
        <v>18.12435116447956</v>
      </c>
      <c r="J126">
        <v>19.616378277645513</v>
      </c>
      <c r="K126" s="1">
        <v>18.638210007774152</v>
      </c>
      <c r="L126">
        <v>20.030444066580532</v>
      </c>
      <c r="M126">
        <v>19.588061654599997</v>
      </c>
      <c r="N126" s="1">
        <v>20.05857391476432</v>
      </c>
      <c r="O126">
        <f t="shared" si="10"/>
        <v>19.497822421274602</v>
      </c>
      <c r="P126">
        <f t="shared" si="11"/>
        <v>22.692173377564984</v>
      </c>
      <c r="Q126">
        <f t="shared" si="12"/>
        <v>18.792979816633075</v>
      </c>
      <c r="R126" s="1">
        <f t="shared" si="13"/>
        <v>19.892359878648282</v>
      </c>
      <c r="S126">
        <f t="shared" si="14"/>
        <v>3.194350956290382</v>
      </c>
      <c r="T126" s="3">
        <f t="shared" si="15"/>
        <v>9.1536742775502784</v>
      </c>
      <c r="U126" s="5">
        <f t="shared" si="16"/>
        <v>3.9140501122179858E-2</v>
      </c>
      <c r="V126">
        <f t="shared" si="17"/>
        <v>1.0993800620152072</v>
      </c>
      <c r="W126" s="3">
        <f t="shared" si="18"/>
        <v>2.1426260231134835</v>
      </c>
      <c r="X126" s="1">
        <f t="shared" si="19"/>
        <v>7.6607663440623641E-2</v>
      </c>
    </row>
    <row r="127" spans="1:24" x14ac:dyDescent="0.25">
      <c r="A127" s="11" t="s">
        <v>156</v>
      </c>
      <c r="B127" s="11" t="s">
        <v>157</v>
      </c>
      <c r="C127" s="2">
        <v>19.34903691648443</v>
      </c>
      <c r="D127">
        <v>19.282828932997131</v>
      </c>
      <c r="E127" s="1">
        <v>22.100183282802778</v>
      </c>
      <c r="F127">
        <v>23.564304629079391</v>
      </c>
      <c r="G127">
        <v>23.410188631098301</v>
      </c>
      <c r="H127" s="1">
        <v>22.565751648033363</v>
      </c>
      <c r="I127">
        <v>21.399233694615432</v>
      </c>
      <c r="J127">
        <v>21.753142388029449</v>
      </c>
      <c r="K127" s="1">
        <v>20.404548894945719</v>
      </c>
      <c r="L127">
        <v>23.261590316468002</v>
      </c>
      <c r="M127">
        <v>23.544414126984549</v>
      </c>
      <c r="N127" s="1">
        <v>22.435664412517074</v>
      </c>
      <c r="O127">
        <f t="shared" si="10"/>
        <v>20.24401637742811</v>
      </c>
      <c r="P127">
        <f t="shared" si="11"/>
        <v>23.180081636070355</v>
      </c>
      <c r="Q127">
        <f t="shared" si="12"/>
        <v>21.185641659196865</v>
      </c>
      <c r="R127" s="1">
        <f t="shared" si="13"/>
        <v>23.080556285323208</v>
      </c>
      <c r="S127">
        <f t="shared" si="14"/>
        <v>2.9360652586422447</v>
      </c>
      <c r="T127" s="3">
        <f t="shared" si="15"/>
        <v>7.6532114410769916</v>
      </c>
      <c r="U127" s="5">
        <f t="shared" si="16"/>
        <v>3.9954477967934644E-2</v>
      </c>
      <c r="V127">
        <f t="shared" si="17"/>
        <v>1.8949146261263436</v>
      </c>
      <c r="W127" s="3">
        <f t="shared" si="18"/>
        <v>3.7189996859614984</v>
      </c>
      <c r="X127" s="5">
        <f t="shared" si="19"/>
        <v>2.2304010000498659E-2</v>
      </c>
    </row>
    <row r="128" spans="1:24" x14ac:dyDescent="0.25">
      <c r="A128" s="11" t="s">
        <v>328</v>
      </c>
      <c r="B128" s="11" t="s">
        <v>329</v>
      </c>
      <c r="C128" s="2">
        <v>17.96594923820799</v>
      </c>
      <c r="D128">
        <v>17.14470060801343</v>
      </c>
      <c r="E128" s="1">
        <v>21.173415162329565</v>
      </c>
      <c r="F128">
        <v>23.117611940775934</v>
      </c>
      <c r="G128">
        <v>22.369893341342507</v>
      </c>
      <c r="H128" s="1">
        <v>22.120337023851473</v>
      </c>
      <c r="I128">
        <v>21.968186118214941</v>
      </c>
      <c r="J128">
        <v>22.715875936990926</v>
      </c>
      <c r="K128" s="1">
        <v>21.077637266309289</v>
      </c>
      <c r="L128">
        <v>23.51280708579063</v>
      </c>
      <c r="M128">
        <v>23.234773094496653</v>
      </c>
      <c r="N128" s="1">
        <v>22.946835079906087</v>
      </c>
      <c r="O128">
        <f t="shared" si="10"/>
        <v>18.761355002850326</v>
      </c>
      <c r="P128">
        <f t="shared" si="11"/>
        <v>22.535947435323305</v>
      </c>
      <c r="Q128">
        <f t="shared" si="12"/>
        <v>21.920566440505052</v>
      </c>
      <c r="R128" s="1">
        <f t="shared" si="13"/>
        <v>23.231471753397795</v>
      </c>
      <c r="S128">
        <f t="shared" si="14"/>
        <v>3.7745924324729785</v>
      </c>
      <c r="T128" s="3">
        <f t="shared" si="15"/>
        <v>13.685653609003467</v>
      </c>
      <c r="U128" s="5">
        <f t="shared" si="16"/>
        <v>4.0593094222142669E-2</v>
      </c>
      <c r="V128">
        <f t="shared" si="17"/>
        <v>1.3109053128927428</v>
      </c>
      <c r="W128" s="3">
        <f t="shared" si="18"/>
        <v>2.4809717586970641</v>
      </c>
      <c r="X128" s="1">
        <f t="shared" si="19"/>
        <v>5.8983331116005989E-2</v>
      </c>
    </row>
    <row r="129" spans="1:24" x14ac:dyDescent="0.25">
      <c r="A129" s="12" t="s">
        <v>1292</v>
      </c>
      <c r="B129" s="12" t="s">
        <v>1293</v>
      </c>
      <c r="C129" s="2">
        <v>18.088551625030213</v>
      </c>
      <c r="D129">
        <v>19.285749599754176</v>
      </c>
      <c r="E129" s="1">
        <v>19.948916279677338</v>
      </c>
      <c r="F129">
        <v>21.822228174266481</v>
      </c>
      <c r="G129">
        <v>20.767412222201763</v>
      </c>
      <c r="H129" s="1">
        <v>20.64193554572757</v>
      </c>
      <c r="I129">
        <v>19.464967591945435</v>
      </c>
      <c r="J129">
        <v>20.03384645059672</v>
      </c>
      <c r="K129" s="1">
        <v>18.2236758137396</v>
      </c>
      <c r="L129">
        <v>20.803020001248413</v>
      </c>
      <c r="M129">
        <v>20.998874235012831</v>
      </c>
      <c r="N129" s="1">
        <v>19.812222628415249</v>
      </c>
      <c r="O129">
        <f t="shared" si="10"/>
        <v>19.107739168153909</v>
      </c>
      <c r="P129">
        <f t="shared" si="11"/>
        <v>21.077191980731936</v>
      </c>
      <c r="Q129">
        <f t="shared" si="12"/>
        <v>19.240829952093918</v>
      </c>
      <c r="R129" s="1">
        <f t="shared" si="13"/>
        <v>20.538038954892166</v>
      </c>
      <c r="S129">
        <f t="shared" si="14"/>
        <v>1.9694528125780266</v>
      </c>
      <c r="T129" s="3">
        <f t="shared" si="15"/>
        <v>3.9161955684197149</v>
      </c>
      <c r="U129" s="5">
        <f t="shared" si="16"/>
        <v>4.0689500169774503E-2</v>
      </c>
      <c r="V129">
        <f t="shared" si="17"/>
        <v>1.2972090027982475</v>
      </c>
      <c r="W129" s="3">
        <f t="shared" si="18"/>
        <v>2.4575299567325661</v>
      </c>
      <c r="X129" s="1">
        <f t="shared" si="19"/>
        <v>0.11606305158855902</v>
      </c>
    </row>
    <row r="130" spans="1:24" x14ac:dyDescent="0.25">
      <c r="A130" s="11" t="s">
        <v>82</v>
      </c>
      <c r="B130" s="11" t="s">
        <v>83</v>
      </c>
      <c r="C130" s="2">
        <v>21.17308030763531</v>
      </c>
      <c r="D130">
        <v>22.074311739033323</v>
      </c>
      <c r="E130" s="1">
        <v>21.948785202259259</v>
      </c>
      <c r="F130">
        <v>24.129484007739617</v>
      </c>
      <c r="G130">
        <v>24.190646394758179</v>
      </c>
      <c r="H130" s="1">
        <v>22.47978223169924</v>
      </c>
      <c r="I130">
        <v>24.243050606194689</v>
      </c>
      <c r="J130">
        <v>24.815434862297977</v>
      </c>
      <c r="K130" s="1">
        <v>22.980180479912732</v>
      </c>
      <c r="L130">
        <v>24.826295929936741</v>
      </c>
      <c r="M130">
        <v>25.538469147080107</v>
      </c>
      <c r="N130" s="1">
        <v>23.895571087129422</v>
      </c>
      <c r="O130">
        <f t="shared" ref="O130:O193" si="20">AVERAGE(C130:E130)</f>
        <v>21.732059082975965</v>
      </c>
      <c r="P130">
        <f t="shared" ref="P130:P193" si="21">AVERAGE(F130:H130)</f>
        <v>23.599970878065676</v>
      </c>
      <c r="Q130">
        <f t="shared" ref="Q130:Q193" si="22">AVERAGE(I130:K130)</f>
        <v>24.012888649468465</v>
      </c>
      <c r="R130" s="1">
        <f t="shared" ref="R130:R193" si="23">AVERAGE(L130:N130)</f>
        <v>24.753445388048757</v>
      </c>
      <c r="S130">
        <f t="shared" ref="S130:S193" si="24">P130-O130</f>
        <v>1.8679117950897108</v>
      </c>
      <c r="T130" s="3">
        <f t="shared" ref="T130:T193" si="25">POWER(2,S130)</f>
        <v>3.6500387876855447</v>
      </c>
      <c r="U130" s="5">
        <f t="shared" ref="U130:U193" si="26">TTEST(C130:E130,F130:H130,2,2)</f>
        <v>4.0822416531634848E-2</v>
      </c>
      <c r="V130">
        <f t="shared" ref="V130:V193" si="27">R130-Q130</f>
        <v>0.74055673858029181</v>
      </c>
      <c r="W130">
        <f t="shared" ref="W130:W193" si="28">POWER(2,V130)</f>
        <v>1.6708204870586971</v>
      </c>
      <c r="X130" s="1">
        <f t="shared" ref="X130:X193" si="29">TTEST(I130:K130,L130:N130,2,2)</f>
        <v>0.36255151474931319</v>
      </c>
    </row>
    <row r="131" spans="1:24" x14ac:dyDescent="0.25">
      <c r="A131" s="11" t="s">
        <v>1320</v>
      </c>
      <c r="B131" s="11" t="s">
        <v>1321</v>
      </c>
      <c r="C131" s="2">
        <v>16.44927619759147</v>
      </c>
      <c r="D131">
        <v>17.16724924381451</v>
      </c>
      <c r="E131" s="1">
        <v>19.122073786223751</v>
      </c>
      <c r="F131">
        <v>20.314921790143217</v>
      </c>
      <c r="G131">
        <v>20.193616195029847</v>
      </c>
      <c r="H131" s="1">
        <v>19.581021148574933</v>
      </c>
      <c r="I131">
        <v>17.98820654910574</v>
      </c>
      <c r="J131">
        <v>19.373182093976034</v>
      </c>
      <c r="K131" s="1">
        <v>18.894736936822426</v>
      </c>
      <c r="L131">
        <v>20.234030971744836</v>
      </c>
      <c r="M131">
        <v>20.434707694968242</v>
      </c>
      <c r="N131" s="1">
        <v>19.238160157113466</v>
      </c>
      <c r="O131">
        <f t="shared" si="20"/>
        <v>17.579533075876579</v>
      </c>
      <c r="P131">
        <f t="shared" si="21"/>
        <v>20.029853044582666</v>
      </c>
      <c r="Q131">
        <f t="shared" si="22"/>
        <v>18.752041859968067</v>
      </c>
      <c r="R131" s="1">
        <f t="shared" si="23"/>
        <v>19.968966274608849</v>
      </c>
      <c r="S131">
        <f t="shared" si="24"/>
        <v>2.4503199687060864</v>
      </c>
      <c r="T131" s="3">
        <f t="shared" si="25"/>
        <v>5.4653730325896985</v>
      </c>
      <c r="U131" s="5">
        <f t="shared" si="26"/>
        <v>4.1922909610556364E-2</v>
      </c>
      <c r="V131">
        <f t="shared" si="27"/>
        <v>1.2169244146407827</v>
      </c>
      <c r="W131" s="3">
        <f t="shared" si="28"/>
        <v>2.3245064268197666</v>
      </c>
      <c r="X131" s="1">
        <f t="shared" si="29"/>
        <v>9.1106515028005819E-2</v>
      </c>
    </row>
    <row r="132" spans="1:24" x14ac:dyDescent="0.25">
      <c r="A132" s="11" t="s">
        <v>368</v>
      </c>
      <c r="B132" s="11" t="s">
        <v>369</v>
      </c>
      <c r="C132" s="2">
        <v>19.838896994691702</v>
      </c>
      <c r="D132">
        <v>20.754643194709356</v>
      </c>
      <c r="E132" s="1">
        <v>22.170996714652563</v>
      </c>
      <c r="F132">
        <v>23.702157463626587</v>
      </c>
      <c r="G132">
        <v>22.9368592672059</v>
      </c>
      <c r="H132" s="1">
        <v>22.698022179971808</v>
      </c>
      <c r="I132">
        <v>20.526061068809007</v>
      </c>
      <c r="J132">
        <v>20.583483243318291</v>
      </c>
      <c r="K132" s="1">
        <v>19.868691907566635</v>
      </c>
      <c r="L132">
        <v>21.492784398695477</v>
      </c>
      <c r="M132">
        <v>21.70418806756819</v>
      </c>
      <c r="N132" s="1">
        <v>20.839413335756284</v>
      </c>
      <c r="O132">
        <f t="shared" si="20"/>
        <v>20.921512301351203</v>
      </c>
      <c r="P132">
        <f t="shared" si="21"/>
        <v>23.112346303601431</v>
      </c>
      <c r="Q132">
        <f t="shared" si="22"/>
        <v>20.326078739897977</v>
      </c>
      <c r="R132" s="1">
        <f t="shared" si="23"/>
        <v>21.34546193400665</v>
      </c>
      <c r="S132">
        <f t="shared" si="24"/>
        <v>2.1908340022502273</v>
      </c>
      <c r="T132" s="3">
        <f t="shared" si="25"/>
        <v>4.5656934656108108</v>
      </c>
      <c r="U132" s="5">
        <f t="shared" si="26"/>
        <v>4.2010769320538453E-2</v>
      </c>
      <c r="V132">
        <f t="shared" si="27"/>
        <v>1.0193831941086735</v>
      </c>
      <c r="W132" s="3">
        <f t="shared" si="28"/>
        <v>2.0270521339687284</v>
      </c>
      <c r="X132" s="5">
        <f t="shared" si="29"/>
        <v>4.2440793703615226E-2</v>
      </c>
    </row>
    <row r="133" spans="1:24" x14ac:dyDescent="0.25">
      <c r="A133" s="12" t="s">
        <v>632</v>
      </c>
      <c r="B133" s="12" t="s">
        <v>633</v>
      </c>
      <c r="C133" s="2">
        <v>17.433082689184065</v>
      </c>
      <c r="D133">
        <v>17.563864614238096</v>
      </c>
      <c r="E133" s="1">
        <v>19.748538900238099</v>
      </c>
      <c r="F133">
        <v>22.276649080981418</v>
      </c>
      <c r="G133">
        <v>21.878258472997654</v>
      </c>
      <c r="H133" s="1">
        <v>19.892144186872432</v>
      </c>
      <c r="I133">
        <v>20.484001972093132</v>
      </c>
      <c r="J133">
        <v>19.91440736037028</v>
      </c>
      <c r="K133" s="1">
        <v>19.97070378511356</v>
      </c>
      <c r="L133">
        <v>22.170777575612725</v>
      </c>
      <c r="M133">
        <v>22.092245711387967</v>
      </c>
      <c r="N133" s="1">
        <v>20.482197095155414</v>
      </c>
      <c r="O133">
        <f t="shared" si="20"/>
        <v>18.248495401220087</v>
      </c>
      <c r="P133">
        <f t="shared" si="21"/>
        <v>21.349017246950499</v>
      </c>
      <c r="Q133">
        <f t="shared" si="22"/>
        <v>20.123037705858991</v>
      </c>
      <c r="R133" s="1">
        <f t="shared" si="23"/>
        <v>21.58174012738537</v>
      </c>
      <c r="S133">
        <f t="shared" si="24"/>
        <v>3.1005218457304125</v>
      </c>
      <c r="T133" s="3">
        <f t="shared" si="25"/>
        <v>8.577289681267116</v>
      </c>
      <c r="U133" s="5">
        <f t="shared" si="26"/>
        <v>4.2145049365203864E-2</v>
      </c>
      <c r="V133">
        <f t="shared" si="27"/>
        <v>1.4587024215263789</v>
      </c>
      <c r="W133" s="3">
        <f t="shared" si="28"/>
        <v>2.748610388678657</v>
      </c>
      <c r="X133" s="1">
        <f t="shared" si="29"/>
        <v>6.5496355858123495E-2</v>
      </c>
    </row>
    <row r="134" spans="1:24" x14ac:dyDescent="0.25">
      <c r="A134" s="11" t="s">
        <v>10</v>
      </c>
      <c r="B134" s="11" t="s">
        <v>11</v>
      </c>
      <c r="C134" s="2">
        <v>26.139693101997835</v>
      </c>
      <c r="D134">
        <v>26.740870192269615</v>
      </c>
      <c r="E134" s="1">
        <v>26.907937499567105</v>
      </c>
      <c r="F134">
        <v>28.645868325550577</v>
      </c>
      <c r="G134">
        <v>28.329001380713294</v>
      </c>
      <c r="H134" s="1">
        <v>27.198685025545849</v>
      </c>
      <c r="I134">
        <v>25.717278434852005</v>
      </c>
      <c r="J134">
        <v>26.378352413824796</v>
      </c>
      <c r="K134" s="1">
        <v>25.948104929218367</v>
      </c>
      <c r="L134">
        <v>27.505473383478858</v>
      </c>
      <c r="M134">
        <v>27.65832306521223</v>
      </c>
      <c r="N134" s="1">
        <v>27.363304823377376</v>
      </c>
      <c r="O134">
        <f t="shared" si="20"/>
        <v>26.59616693127818</v>
      </c>
      <c r="P134">
        <f t="shared" si="21"/>
        <v>28.057851577269911</v>
      </c>
      <c r="Q134">
        <f t="shared" si="22"/>
        <v>26.014578592631722</v>
      </c>
      <c r="R134" s="1">
        <f t="shared" si="23"/>
        <v>27.509033757356153</v>
      </c>
      <c r="S134">
        <f t="shared" si="24"/>
        <v>1.4616846459917312</v>
      </c>
      <c r="T134" s="3">
        <f t="shared" si="25"/>
        <v>2.7542979739412545</v>
      </c>
      <c r="U134" s="5">
        <f t="shared" si="26"/>
        <v>4.242610723911458E-2</v>
      </c>
      <c r="V134">
        <f t="shared" si="27"/>
        <v>1.4944551647244317</v>
      </c>
      <c r="W134" s="3">
        <f t="shared" si="28"/>
        <v>2.817577248372475</v>
      </c>
      <c r="X134" s="5">
        <f t="shared" si="29"/>
        <v>2.1205090291002778E-3</v>
      </c>
    </row>
    <row r="135" spans="1:24" x14ac:dyDescent="0.25">
      <c r="A135" s="12" t="s">
        <v>378</v>
      </c>
      <c r="B135" s="12" t="s">
        <v>379</v>
      </c>
      <c r="C135" s="2">
        <v>22.738519177430408</v>
      </c>
      <c r="D135">
        <v>24.264864243241199</v>
      </c>
      <c r="E135" s="1">
        <v>24.273303422305286</v>
      </c>
      <c r="F135">
        <v>26.26010466524556</v>
      </c>
      <c r="G135">
        <v>26.682843416507115</v>
      </c>
      <c r="H135" s="1">
        <v>24.886067370552151</v>
      </c>
      <c r="I135">
        <v>25.249966136116385</v>
      </c>
      <c r="J135">
        <v>26.446941250621705</v>
      </c>
      <c r="K135" s="1">
        <v>25.026632031244898</v>
      </c>
      <c r="L135">
        <v>26.227956241681891</v>
      </c>
      <c r="M135">
        <v>26.356007511260863</v>
      </c>
      <c r="N135" s="1">
        <v>26.040488428161204</v>
      </c>
      <c r="O135">
        <f t="shared" si="20"/>
        <v>23.758895614325635</v>
      </c>
      <c r="P135">
        <f t="shared" si="21"/>
        <v>25.943005150768276</v>
      </c>
      <c r="Q135">
        <f t="shared" si="22"/>
        <v>25.574513139327664</v>
      </c>
      <c r="R135" s="1">
        <f t="shared" si="23"/>
        <v>26.208150727034649</v>
      </c>
      <c r="S135">
        <f t="shared" si="24"/>
        <v>2.1841095364426408</v>
      </c>
      <c r="T135" s="3">
        <f t="shared" si="25"/>
        <v>4.5444620837705498</v>
      </c>
      <c r="U135" s="5">
        <f t="shared" si="26"/>
        <v>4.2679146356963731E-2</v>
      </c>
      <c r="V135">
        <f t="shared" si="27"/>
        <v>0.63363758770698553</v>
      </c>
      <c r="W135">
        <f t="shared" si="28"/>
        <v>1.5514719219977224</v>
      </c>
      <c r="X135" s="1">
        <f t="shared" si="29"/>
        <v>0.2321915596560431</v>
      </c>
    </row>
    <row r="136" spans="1:24" x14ac:dyDescent="0.25">
      <c r="A136" s="12" t="s">
        <v>370</v>
      </c>
      <c r="B136" s="12" t="s">
        <v>371</v>
      </c>
      <c r="C136" s="2">
        <v>18.527130618346636</v>
      </c>
      <c r="D136">
        <v>19.907827109405424</v>
      </c>
      <c r="E136" s="1">
        <v>20.473643853849143</v>
      </c>
      <c r="F136">
        <v>23.145478275387433</v>
      </c>
      <c r="G136">
        <v>22.721778234823798</v>
      </c>
      <c r="H136" s="1">
        <v>20.913622277058163</v>
      </c>
      <c r="I136">
        <v>20.212523449925943</v>
      </c>
      <c r="J136">
        <v>21.007347929744856</v>
      </c>
      <c r="K136" s="1">
        <v>18.205941131960646</v>
      </c>
      <c r="L136">
        <v>22.446382230707254</v>
      </c>
      <c r="M136">
        <v>22.317347926349417</v>
      </c>
      <c r="N136" s="1">
        <v>21.040882862619103</v>
      </c>
      <c r="O136">
        <f t="shared" si="20"/>
        <v>19.636200527200401</v>
      </c>
      <c r="P136">
        <f t="shared" si="21"/>
        <v>22.2602929290898</v>
      </c>
      <c r="Q136">
        <f t="shared" si="22"/>
        <v>19.808604170543816</v>
      </c>
      <c r="R136" s="1">
        <f t="shared" si="23"/>
        <v>21.934871006558591</v>
      </c>
      <c r="S136">
        <f t="shared" si="24"/>
        <v>2.6240924018893992</v>
      </c>
      <c r="T136" s="3">
        <f t="shared" si="25"/>
        <v>6.1649637084909914</v>
      </c>
      <c r="U136" s="5">
        <f t="shared" si="26"/>
        <v>4.2848053496707277E-2</v>
      </c>
      <c r="V136">
        <f t="shared" si="27"/>
        <v>2.126266836014775</v>
      </c>
      <c r="W136" s="3">
        <f t="shared" si="28"/>
        <v>4.3658629288486326</v>
      </c>
      <c r="X136" s="1">
        <f t="shared" si="29"/>
        <v>8.8003379363571638E-2</v>
      </c>
    </row>
    <row r="137" spans="1:24" x14ac:dyDescent="0.25">
      <c r="A137" s="11" t="s">
        <v>1082</v>
      </c>
      <c r="B137" s="11" t="s">
        <v>1083</v>
      </c>
      <c r="C137" s="2">
        <v>19.119737588655699</v>
      </c>
      <c r="D137">
        <v>18.243585825268251</v>
      </c>
      <c r="E137" s="1">
        <v>20.58011559668395</v>
      </c>
      <c r="F137">
        <v>21.858639589031831</v>
      </c>
      <c r="G137">
        <v>21.27542703906143</v>
      </c>
      <c r="H137" s="1">
        <v>21.114639794063024</v>
      </c>
      <c r="I137">
        <v>21.579654115040864</v>
      </c>
      <c r="J137">
        <v>22.318793405148966</v>
      </c>
      <c r="K137" s="1">
        <v>20.261568079559037</v>
      </c>
      <c r="L137">
        <v>21.87229159459633</v>
      </c>
      <c r="M137">
        <v>21.908789025924325</v>
      </c>
      <c r="N137" s="1">
        <v>20.438612349382172</v>
      </c>
      <c r="O137">
        <f t="shared" si="20"/>
        <v>19.314479670202633</v>
      </c>
      <c r="P137">
        <f t="shared" si="21"/>
        <v>21.416235474052097</v>
      </c>
      <c r="Q137">
        <f t="shared" si="22"/>
        <v>21.386671866582958</v>
      </c>
      <c r="R137" s="1">
        <f t="shared" si="23"/>
        <v>21.406564323300941</v>
      </c>
      <c r="S137">
        <f t="shared" si="24"/>
        <v>2.1017558038494641</v>
      </c>
      <c r="T137" s="3">
        <f t="shared" si="25"/>
        <v>4.2923145502964024</v>
      </c>
      <c r="U137" s="5">
        <f t="shared" si="26"/>
        <v>4.2930766106727913E-2</v>
      </c>
      <c r="V137">
        <f t="shared" si="27"/>
        <v>1.9892456717983009E-2</v>
      </c>
      <c r="W137">
        <f t="shared" si="28"/>
        <v>1.0138838986983718</v>
      </c>
      <c r="X137" s="1">
        <f t="shared" si="29"/>
        <v>0.98068279573932093</v>
      </c>
    </row>
    <row r="138" spans="1:24" x14ac:dyDescent="0.25">
      <c r="A138" s="11" t="s">
        <v>534</v>
      </c>
      <c r="B138" s="11" t="s">
        <v>535</v>
      </c>
      <c r="C138" s="2">
        <v>19.148954107902806</v>
      </c>
      <c r="D138">
        <v>20.403671717704995</v>
      </c>
      <c r="E138" s="1">
        <v>22.781600602970979</v>
      </c>
      <c r="F138">
        <v>24.805802410527512</v>
      </c>
      <c r="G138">
        <v>23.994959640723888</v>
      </c>
      <c r="H138" s="1">
        <v>23.478044373708805</v>
      </c>
      <c r="I138">
        <v>19.906917607853401</v>
      </c>
      <c r="J138">
        <v>20.393248918080936</v>
      </c>
      <c r="K138" s="1">
        <v>18.093908965497548</v>
      </c>
      <c r="L138">
        <v>20.430696373430482</v>
      </c>
      <c r="M138">
        <v>20.74305339090219</v>
      </c>
      <c r="N138" s="1">
        <v>20.174290746186653</v>
      </c>
      <c r="O138">
        <f t="shared" si="20"/>
        <v>20.778075476192928</v>
      </c>
      <c r="P138">
        <f t="shared" si="21"/>
        <v>24.092935474986735</v>
      </c>
      <c r="Q138">
        <f t="shared" si="22"/>
        <v>19.464691830477296</v>
      </c>
      <c r="R138" s="1">
        <f t="shared" si="23"/>
        <v>20.449346836839776</v>
      </c>
      <c r="S138">
        <f t="shared" si="24"/>
        <v>3.314859998793807</v>
      </c>
      <c r="T138" s="3">
        <f t="shared" si="25"/>
        <v>9.951127507774757</v>
      </c>
      <c r="U138" s="5">
        <f t="shared" si="26"/>
        <v>4.3013185436805886E-2</v>
      </c>
      <c r="V138">
        <f t="shared" si="27"/>
        <v>0.98465500636248038</v>
      </c>
      <c r="W138">
        <f t="shared" si="28"/>
        <v>1.978840053519711</v>
      </c>
      <c r="X138" s="1">
        <f t="shared" si="29"/>
        <v>0.24253127047680936</v>
      </c>
    </row>
    <row r="139" spans="1:24" x14ac:dyDescent="0.25">
      <c r="A139" s="11" t="s">
        <v>2284</v>
      </c>
      <c r="B139" s="11" t="s">
        <v>2285</v>
      </c>
      <c r="C139" s="2">
        <v>17.178797264647354</v>
      </c>
      <c r="D139">
        <v>17.271224350432934</v>
      </c>
      <c r="E139" s="1">
        <v>17.951628636066754</v>
      </c>
      <c r="F139">
        <v>19.009457113028411</v>
      </c>
      <c r="G139">
        <v>19.133120257262195</v>
      </c>
      <c r="H139" s="1">
        <v>18.018546808709726</v>
      </c>
      <c r="I139">
        <v>20.123332534153377</v>
      </c>
      <c r="J139">
        <v>20.385787855789729</v>
      </c>
      <c r="K139" s="1" t="e">
        <v>#NUM!</v>
      </c>
      <c r="L139">
        <v>19.812098020606527</v>
      </c>
      <c r="M139">
        <v>19.874204280604374</v>
      </c>
      <c r="N139" s="1">
        <v>18.273471721590706</v>
      </c>
      <c r="O139">
        <f t="shared" si="20"/>
        <v>17.467216750382349</v>
      </c>
      <c r="P139">
        <f t="shared" si="21"/>
        <v>18.720374726333446</v>
      </c>
      <c r="Q139" t="e">
        <f t="shared" si="22"/>
        <v>#NUM!</v>
      </c>
      <c r="R139" s="1">
        <f t="shared" si="23"/>
        <v>19.319924674267202</v>
      </c>
      <c r="S139">
        <f t="shared" si="24"/>
        <v>1.2531579759510976</v>
      </c>
      <c r="T139" s="3">
        <f t="shared" si="25"/>
        <v>2.3836261433156762</v>
      </c>
      <c r="U139" s="5">
        <f t="shared" si="26"/>
        <v>4.3109594040394099E-2</v>
      </c>
      <c r="V139" t="e">
        <f t="shared" si="27"/>
        <v>#NUM!</v>
      </c>
      <c r="W139" t="e">
        <f t="shared" si="28"/>
        <v>#NUM!</v>
      </c>
      <c r="X139" s="1" t="e">
        <f t="shared" si="29"/>
        <v>#NUM!</v>
      </c>
    </row>
    <row r="140" spans="1:24" x14ac:dyDescent="0.25">
      <c r="A140" s="12" t="s">
        <v>1572</v>
      </c>
      <c r="B140" s="12" t="s">
        <v>1573</v>
      </c>
      <c r="C140" s="2">
        <v>17.31351699760577</v>
      </c>
      <c r="D140">
        <v>18.17224080983997</v>
      </c>
      <c r="E140" s="1">
        <v>18.959702887746293</v>
      </c>
      <c r="F140">
        <v>19.980425293099803</v>
      </c>
      <c r="G140">
        <v>20.255177308285187</v>
      </c>
      <c r="H140" s="1">
        <v>19.200430686940784</v>
      </c>
      <c r="I140">
        <v>20.378561412310006</v>
      </c>
      <c r="J140">
        <v>20.640573433159478</v>
      </c>
      <c r="K140" s="1">
        <v>20.045190142832414</v>
      </c>
      <c r="L140">
        <v>20.463406662773981</v>
      </c>
      <c r="M140">
        <v>20.799849065122292</v>
      </c>
      <c r="N140" s="1">
        <v>20.015556766120799</v>
      </c>
      <c r="O140">
        <f t="shared" si="20"/>
        <v>18.148486898397341</v>
      </c>
      <c r="P140">
        <f t="shared" si="21"/>
        <v>19.812011096108591</v>
      </c>
      <c r="Q140">
        <f t="shared" si="22"/>
        <v>20.35477499610063</v>
      </c>
      <c r="R140" s="1">
        <f t="shared" si="23"/>
        <v>20.426270831339025</v>
      </c>
      <c r="S140">
        <f t="shared" si="24"/>
        <v>1.6635241977112507</v>
      </c>
      <c r="T140" s="3">
        <f t="shared" si="25"/>
        <v>3.1678942966427592</v>
      </c>
      <c r="U140" s="5">
        <f t="shared" si="26"/>
        <v>4.3478511125795143E-2</v>
      </c>
      <c r="V140">
        <f t="shared" si="27"/>
        <v>7.1495835238394534E-2</v>
      </c>
      <c r="W140">
        <f t="shared" si="28"/>
        <v>1.0508056299787376</v>
      </c>
      <c r="X140" s="1">
        <f t="shared" si="29"/>
        <v>0.81434750189446647</v>
      </c>
    </row>
    <row r="141" spans="1:24" x14ac:dyDescent="0.25">
      <c r="A141" s="11" t="s">
        <v>2132</v>
      </c>
      <c r="B141" s="11" t="s">
        <v>2133</v>
      </c>
      <c r="C141" s="2">
        <v>19.429258995656269</v>
      </c>
      <c r="D141">
        <v>19.634708121905803</v>
      </c>
      <c r="E141" s="1">
        <v>21.130249530379004</v>
      </c>
      <c r="F141">
        <v>22.355681126089902</v>
      </c>
      <c r="G141">
        <v>21.88429546810195</v>
      </c>
      <c r="H141" s="1">
        <v>21.31258176488285</v>
      </c>
      <c r="I141">
        <v>21.102659933844727</v>
      </c>
      <c r="J141">
        <v>21.088285128554247</v>
      </c>
      <c r="K141" s="1">
        <v>19.994520407752226</v>
      </c>
      <c r="L141">
        <v>20.461566727434448</v>
      </c>
      <c r="M141">
        <v>21.297904101013287</v>
      </c>
      <c r="N141" s="1">
        <v>20.899713067978961</v>
      </c>
      <c r="O141">
        <f t="shared" si="20"/>
        <v>20.064738882647024</v>
      </c>
      <c r="P141">
        <f t="shared" si="21"/>
        <v>21.850852786358235</v>
      </c>
      <c r="Q141">
        <f t="shared" si="22"/>
        <v>20.728488490050399</v>
      </c>
      <c r="R141" s="1">
        <f t="shared" si="23"/>
        <v>20.886394632142231</v>
      </c>
      <c r="S141">
        <f t="shared" si="24"/>
        <v>1.786113903711211</v>
      </c>
      <c r="T141" s="3">
        <f t="shared" si="25"/>
        <v>3.4488464627726625</v>
      </c>
      <c r="U141" s="5">
        <f t="shared" si="26"/>
        <v>4.394250619984718E-2</v>
      </c>
      <c r="V141">
        <f t="shared" si="27"/>
        <v>0.15790614209183218</v>
      </c>
      <c r="W141">
        <f t="shared" si="28"/>
        <v>1.1156667376486977</v>
      </c>
      <c r="X141" s="1">
        <f t="shared" si="29"/>
        <v>0.73745918673535082</v>
      </c>
    </row>
    <row r="142" spans="1:24" x14ac:dyDescent="0.25">
      <c r="A142" s="12" t="s">
        <v>298</v>
      </c>
      <c r="B142" s="12" t="s">
        <v>299</v>
      </c>
      <c r="C142" s="2">
        <v>17.820301390264454</v>
      </c>
      <c r="D142">
        <v>20.099315886248512</v>
      </c>
      <c r="E142" s="1">
        <v>21.267701758715795</v>
      </c>
      <c r="F142">
        <v>23.30250462869494</v>
      </c>
      <c r="G142">
        <v>23.066747389877587</v>
      </c>
      <c r="H142" s="1">
        <v>22.116374721515456</v>
      </c>
      <c r="I142">
        <v>24.085956682692988</v>
      </c>
      <c r="J142">
        <v>24.750200022988462</v>
      </c>
      <c r="K142" s="1">
        <v>22.243496189972113</v>
      </c>
      <c r="L142">
        <v>24.525786528046289</v>
      </c>
      <c r="M142">
        <v>24.509283801847687</v>
      </c>
      <c r="N142" s="1">
        <v>22.613839763372173</v>
      </c>
      <c r="O142">
        <f t="shared" si="20"/>
        <v>19.729106345076254</v>
      </c>
      <c r="P142">
        <f t="shared" si="21"/>
        <v>22.828542246695992</v>
      </c>
      <c r="Q142">
        <f t="shared" si="22"/>
        <v>23.693217631884522</v>
      </c>
      <c r="R142" s="1">
        <f t="shared" si="23"/>
        <v>23.882970031088718</v>
      </c>
      <c r="S142">
        <f t="shared" si="24"/>
        <v>3.0994359016197386</v>
      </c>
      <c r="T142" s="3">
        <f t="shared" si="25"/>
        <v>8.5708358207868951</v>
      </c>
      <c r="U142" s="5">
        <f t="shared" si="26"/>
        <v>4.4893800420296268E-2</v>
      </c>
      <c r="V142">
        <f t="shared" si="27"/>
        <v>0.1897523992041954</v>
      </c>
      <c r="W142">
        <f t="shared" si="28"/>
        <v>1.140567950471481</v>
      </c>
      <c r="X142" s="1">
        <f t="shared" si="29"/>
        <v>0.85623478021495236</v>
      </c>
    </row>
    <row r="143" spans="1:24" x14ac:dyDescent="0.25">
      <c r="A143" s="11" t="s">
        <v>274</v>
      </c>
      <c r="B143" s="11" t="s">
        <v>275</v>
      </c>
      <c r="C143" s="2">
        <v>20.375096127317121</v>
      </c>
      <c r="D143">
        <v>21.088689224353448</v>
      </c>
      <c r="E143" s="1">
        <v>23.359090832744766</v>
      </c>
      <c r="F143">
        <v>25.388185306595751</v>
      </c>
      <c r="G143">
        <v>25.275109057499169</v>
      </c>
      <c r="H143" s="1">
        <v>23.523303383695808</v>
      </c>
      <c r="I143">
        <v>23.525460058329717</v>
      </c>
      <c r="J143">
        <v>24.341816053423038</v>
      </c>
      <c r="K143" s="1">
        <v>21.767051050136235</v>
      </c>
      <c r="L143">
        <v>25.102224007054016</v>
      </c>
      <c r="M143">
        <v>25.581378589799641</v>
      </c>
      <c r="N143" s="1">
        <v>24.294438323836971</v>
      </c>
      <c r="O143">
        <f t="shared" si="20"/>
        <v>21.607625394805112</v>
      </c>
      <c r="P143">
        <f t="shared" si="21"/>
        <v>24.728865915930243</v>
      </c>
      <c r="Q143">
        <f t="shared" si="22"/>
        <v>23.21144238729633</v>
      </c>
      <c r="R143" s="1">
        <f t="shared" si="23"/>
        <v>24.992680306896876</v>
      </c>
      <c r="S143">
        <f t="shared" si="24"/>
        <v>3.1212405211251308</v>
      </c>
      <c r="T143" s="3">
        <f t="shared" si="25"/>
        <v>8.7013576661624814</v>
      </c>
      <c r="U143" s="5">
        <f t="shared" si="26"/>
        <v>4.4969174399793789E-2</v>
      </c>
      <c r="V143">
        <f t="shared" si="27"/>
        <v>1.7812379196005459</v>
      </c>
      <c r="W143" s="3">
        <f t="shared" si="28"/>
        <v>3.4372098146658705</v>
      </c>
      <c r="X143" s="1">
        <f t="shared" si="29"/>
        <v>0.10342496199870385</v>
      </c>
    </row>
    <row r="144" spans="1:24" x14ac:dyDescent="0.25">
      <c r="A144" s="11" t="s">
        <v>516</v>
      </c>
      <c r="B144" s="11" t="s">
        <v>517</v>
      </c>
      <c r="C144" s="2">
        <v>19.851045832494197</v>
      </c>
      <c r="D144">
        <v>21.320694054164356</v>
      </c>
      <c r="E144" s="1">
        <v>21.115009011147706</v>
      </c>
      <c r="F144">
        <v>24.330887074820954</v>
      </c>
      <c r="G144">
        <v>23.490832465515521</v>
      </c>
      <c r="H144" s="1">
        <v>21.856543300470872</v>
      </c>
      <c r="I144">
        <v>22.30464267541198</v>
      </c>
      <c r="J144">
        <v>22.888930166633109</v>
      </c>
      <c r="K144" s="1">
        <v>19.598243727920956</v>
      </c>
      <c r="L144">
        <v>23.901706178096514</v>
      </c>
      <c r="M144">
        <v>24.262215239869292</v>
      </c>
      <c r="N144" s="1">
        <v>21.643283243966987</v>
      </c>
      <c r="O144">
        <f t="shared" si="20"/>
        <v>20.762249632602089</v>
      </c>
      <c r="P144">
        <f t="shared" si="21"/>
        <v>23.226087613602449</v>
      </c>
      <c r="Q144">
        <f t="shared" si="22"/>
        <v>21.597272189988683</v>
      </c>
      <c r="R144" s="1">
        <f t="shared" si="23"/>
        <v>23.269068220644268</v>
      </c>
      <c r="S144">
        <f t="shared" si="24"/>
        <v>2.4638379810003599</v>
      </c>
      <c r="T144" s="3">
        <f t="shared" si="25"/>
        <v>5.5168240965508213</v>
      </c>
      <c r="U144" s="5">
        <f t="shared" si="26"/>
        <v>4.5631997500931144E-2</v>
      </c>
      <c r="V144">
        <f t="shared" si="27"/>
        <v>1.6717960306555852</v>
      </c>
      <c r="W144" s="3">
        <f t="shared" si="28"/>
        <v>3.1861098986081209</v>
      </c>
      <c r="X144" s="1">
        <f t="shared" si="29"/>
        <v>0.26892952396039072</v>
      </c>
    </row>
    <row r="145" spans="1:24" x14ac:dyDescent="0.25">
      <c r="A145" s="11" t="s">
        <v>38</v>
      </c>
      <c r="B145" s="11" t="s">
        <v>39</v>
      </c>
      <c r="C145" s="2">
        <v>20.907492693998044</v>
      </c>
      <c r="D145">
        <v>21.723398784505239</v>
      </c>
      <c r="E145" s="1">
        <v>22.103262552067473</v>
      </c>
      <c r="F145">
        <v>23.145814123764662</v>
      </c>
      <c r="G145">
        <v>22.866259246479103</v>
      </c>
      <c r="H145" s="1">
        <v>22.353165611995159</v>
      </c>
      <c r="I145">
        <v>25.759734854243689</v>
      </c>
      <c r="J145">
        <v>26.424657750818866</v>
      </c>
      <c r="K145" s="1">
        <v>24.605322831631128</v>
      </c>
      <c r="L145">
        <v>25.952303755573205</v>
      </c>
      <c r="M145">
        <v>26.062222674373707</v>
      </c>
      <c r="N145" s="1">
        <v>24.506558393498153</v>
      </c>
      <c r="O145">
        <f t="shared" si="20"/>
        <v>21.578051343523587</v>
      </c>
      <c r="P145">
        <f t="shared" si="21"/>
        <v>22.788412994079646</v>
      </c>
      <c r="Q145">
        <f t="shared" si="22"/>
        <v>25.596571812231229</v>
      </c>
      <c r="R145" s="1">
        <f t="shared" si="23"/>
        <v>25.507028274481687</v>
      </c>
      <c r="S145">
        <f t="shared" si="24"/>
        <v>1.2103616505560595</v>
      </c>
      <c r="T145" s="3">
        <f t="shared" si="25"/>
        <v>2.3139563508959116</v>
      </c>
      <c r="U145" s="5">
        <f t="shared" si="26"/>
        <v>4.5636629347924049E-2</v>
      </c>
      <c r="V145">
        <f t="shared" si="27"/>
        <v>-8.9543537749541713E-2</v>
      </c>
      <c r="W145">
        <f t="shared" si="28"/>
        <v>0.9398200570355727</v>
      </c>
      <c r="X145" s="1">
        <f t="shared" si="29"/>
        <v>0.90836126071755929</v>
      </c>
    </row>
    <row r="146" spans="1:24" x14ac:dyDescent="0.25">
      <c r="A146" s="11" t="s">
        <v>6</v>
      </c>
      <c r="B146" s="11" t="s">
        <v>7</v>
      </c>
      <c r="C146" s="2">
        <v>23.687204041223954</v>
      </c>
      <c r="D146">
        <v>24.793141507434388</v>
      </c>
      <c r="E146" s="1">
        <v>23.876997244513024</v>
      </c>
      <c r="F146">
        <v>26.377347216259057</v>
      </c>
      <c r="G146">
        <v>26.493396472141239</v>
      </c>
      <c r="H146" s="1">
        <v>24.864687505405669</v>
      </c>
      <c r="I146">
        <v>26.425263544452722</v>
      </c>
      <c r="J146">
        <v>27.529998064862372</v>
      </c>
      <c r="K146" s="1">
        <v>25.052420102944833</v>
      </c>
      <c r="L146">
        <v>27.548329990475505</v>
      </c>
      <c r="M146">
        <v>28.226115950018574</v>
      </c>
      <c r="N146" s="1">
        <v>29.788026948046664</v>
      </c>
      <c r="O146">
        <f t="shared" si="20"/>
        <v>24.119114264390458</v>
      </c>
      <c r="P146">
        <f t="shared" si="21"/>
        <v>25.911810397935323</v>
      </c>
      <c r="Q146">
        <f t="shared" si="22"/>
        <v>26.335893904086642</v>
      </c>
      <c r="R146" s="1">
        <f t="shared" si="23"/>
        <v>28.520824296180248</v>
      </c>
      <c r="S146">
        <f t="shared" si="24"/>
        <v>1.7926961335448652</v>
      </c>
      <c r="T146" s="3">
        <f t="shared" si="25"/>
        <v>3.464617616512466</v>
      </c>
      <c r="U146" s="5">
        <f t="shared" si="26"/>
        <v>4.5747221416037036E-2</v>
      </c>
      <c r="V146">
        <f t="shared" si="27"/>
        <v>2.1849303920936052</v>
      </c>
      <c r="W146" s="3">
        <f t="shared" si="28"/>
        <v>4.5470484992724591</v>
      </c>
      <c r="X146" s="1">
        <f t="shared" si="29"/>
        <v>8.8833389555079939E-2</v>
      </c>
    </row>
    <row r="147" spans="1:24" x14ac:dyDescent="0.25">
      <c r="A147" s="12" t="s">
        <v>1108</v>
      </c>
      <c r="B147" s="12" t="s">
        <v>1109</v>
      </c>
      <c r="C147" s="2">
        <v>15.28682972866409</v>
      </c>
      <c r="D147">
        <v>15.433649679619732</v>
      </c>
      <c r="E147" s="1">
        <v>19.760506791390629</v>
      </c>
      <c r="F147">
        <v>21.581874632735627</v>
      </c>
      <c r="G147">
        <v>20.756981393057281</v>
      </c>
      <c r="H147" s="1">
        <v>20.932281292221433</v>
      </c>
      <c r="I147">
        <v>19.076856040302459</v>
      </c>
      <c r="J147">
        <v>19.952221278850161</v>
      </c>
      <c r="K147" s="1" t="e">
        <v>#NUM!</v>
      </c>
      <c r="L147">
        <v>21.175505173606179</v>
      </c>
      <c r="M147">
        <v>20.893016106550533</v>
      </c>
      <c r="N147" s="1">
        <v>19.774031371963801</v>
      </c>
      <c r="O147">
        <f t="shared" si="20"/>
        <v>16.826995399891484</v>
      </c>
      <c r="P147">
        <f t="shared" si="21"/>
        <v>21.090379106004779</v>
      </c>
      <c r="Q147" t="e">
        <f t="shared" si="22"/>
        <v>#NUM!</v>
      </c>
      <c r="R147" s="1">
        <f t="shared" si="23"/>
        <v>20.614184217373506</v>
      </c>
      <c r="S147">
        <f t="shared" si="24"/>
        <v>4.2633837061132951</v>
      </c>
      <c r="T147" s="3">
        <f t="shared" si="25"/>
        <v>19.204649199676251</v>
      </c>
      <c r="U147" s="5">
        <f t="shared" si="26"/>
        <v>4.5749161886555333E-2</v>
      </c>
      <c r="V147" t="e">
        <f t="shared" si="27"/>
        <v>#NUM!</v>
      </c>
      <c r="W147" t="e">
        <f t="shared" si="28"/>
        <v>#NUM!</v>
      </c>
      <c r="X147" s="1" t="e">
        <f t="shared" si="29"/>
        <v>#NUM!</v>
      </c>
    </row>
    <row r="148" spans="1:24" x14ac:dyDescent="0.25">
      <c r="A148" s="11" t="s">
        <v>372</v>
      </c>
      <c r="B148" s="11" t="s">
        <v>373</v>
      </c>
      <c r="C148" s="2">
        <v>18.781938443081465</v>
      </c>
      <c r="D148">
        <v>20.034005696542398</v>
      </c>
      <c r="E148" s="1">
        <v>22.314432997102095</v>
      </c>
      <c r="F148">
        <v>23.504842257434255</v>
      </c>
      <c r="G148">
        <v>23.3972077171872</v>
      </c>
      <c r="H148" s="1">
        <v>23.155279135352099</v>
      </c>
      <c r="I148">
        <v>22.323580723163673</v>
      </c>
      <c r="J148">
        <v>22.876196505372313</v>
      </c>
      <c r="K148" s="1">
        <v>21.625347076334489</v>
      </c>
      <c r="L148">
        <v>22.964210250359105</v>
      </c>
      <c r="M148">
        <v>22.914783654979285</v>
      </c>
      <c r="N148" s="1">
        <v>22.691358946557536</v>
      </c>
      <c r="O148">
        <f t="shared" si="20"/>
        <v>20.376792378908654</v>
      </c>
      <c r="P148">
        <f t="shared" si="21"/>
        <v>23.352443036657849</v>
      </c>
      <c r="Q148">
        <f t="shared" si="22"/>
        <v>22.275041434956822</v>
      </c>
      <c r="R148" s="1">
        <f t="shared" si="23"/>
        <v>22.856784283965311</v>
      </c>
      <c r="S148">
        <f t="shared" si="24"/>
        <v>2.9756506577491955</v>
      </c>
      <c r="T148" s="3">
        <f t="shared" si="25"/>
        <v>7.8661116172913399</v>
      </c>
      <c r="U148" s="5">
        <f t="shared" si="26"/>
        <v>4.577190149500758E-2</v>
      </c>
      <c r="V148">
        <f t="shared" si="27"/>
        <v>0.58174284900848861</v>
      </c>
      <c r="W148">
        <f t="shared" si="28"/>
        <v>1.4966561938008942</v>
      </c>
      <c r="X148" s="1">
        <f t="shared" si="29"/>
        <v>0.19243301605718965</v>
      </c>
    </row>
    <row r="149" spans="1:24" x14ac:dyDescent="0.25">
      <c r="A149" s="11" t="s">
        <v>652</v>
      </c>
      <c r="B149" s="11" t="s">
        <v>653</v>
      </c>
      <c r="C149" s="2">
        <v>18.900018051425199</v>
      </c>
      <c r="D149">
        <v>19.091591291044207</v>
      </c>
      <c r="E149" s="1">
        <v>20.8638684213707</v>
      </c>
      <c r="F149">
        <v>22.260226340286934</v>
      </c>
      <c r="G149">
        <v>21.329999771736034</v>
      </c>
      <c r="H149" s="1">
        <v>21.265143441329986</v>
      </c>
      <c r="I149">
        <v>19.9273284902862</v>
      </c>
      <c r="J149">
        <v>20.355868367502808</v>
      </c>
      <c r="K149" s="1">
        <v>19.609594965360639</v>
      </c>
      <c r="L149">
        <v>21.367761340340632</v>
      </c>
      <c r="M149">
        <v>21.158932826383722</v>
      </c>
      <c r="N149" s="1">
        <v>20.565776963221474</v>
      </c>
      <c r="O149">
        <f t="shared" si="20"/>
        <v>19.618492587946701</v>
      </c>
      <c r="P149">
        <f t="shared" si="21"/>
        <v>21.61845651778432</v>
      </c>
      <c r="Q149">
        <f t="shared" si="22"/>
        <v>19.964263941049882</v>
      </c>
      <c r="R149" s="1">
        <f t="shared" si="23"/>
        <v>21.030823709981942</v>
      </c>
      <c r="S149">
        <f t="shared" si="24"/>
        <v>1.9999639298376195</v>
      </c>
      <c r="T149" s="3">
        <f t="shared" si="25"/>
        <v>3.9998999935247572</v>
      </c>
      <c r="U149" s="5">
        <f t="shared" si="26"/>
        <v>4.6623198011238834E-2</v>
      </c>
      <c r="V149">
        <f t="shared" si="27"/>
        <v>1.0665597689320592</v>
      </c>
      <c r="W149" s="3">
        <f t="shared" si="28"/>
        <v>2.0944330510665359</v>
      </c>
      <c r="X149" s="5">
        <f t="shared" si="29"/>
        <v>2.9930950285774083E-2</v>
      </c>
    </row>
    <row r="150" spans="1:24" x14ac:dyDescent="0.25">
      <c r="A150" s="11" t="s">
        <v>418</v>
      </c>
      <c r="B150" s="11" t="s">
        <v>419</v>
      </c>
      <c r="C150" s="2">
        <v>29.170133515569034</v>
      </c>
      <c r="D150">
        <v>28.964914127234994</v>
      </c>
      <c r="E150" s="1">
        <v>28.419230510485118</v>
      </c>
      <c r="F150">
        <v>28.133671740412183</v>
      </c>
      <c r="G150">
        <v>27.440704209496385</v>
      </c>
      <c r="H150" s="1">
        <v>28.182510698249317</v>
      </c>
      <c r="I150">
        <v>27.804604434862572</v>
      </c>
      <c r="J150">
        <v>27.157251174994663</v>
      </c>
      <c r="K150" s="1">
        <v>27.526151939903535</v>
      </c>
      <c r="L150">
        <v>27.857414980416749</v>
      </c>
      <c r="M150">
        <v>27.385559530041601</v>
      </c>
      <c r="N150" s="1">
        <v>27.244938528474034</v>
      </c>
      <c r="O150">
        <f t="shared" si="20"/>
        <v>28.851426051096382</v>
      </c>
      <c r="P150">
        <f t="shared" si="21"/>
        <v>27.918962216052631</v>
      </c>
      <c r="Q150">
        <f t="shared" si="22"/>
        <v>27.496002516586923</v>
      </c>
      <c r="R150" s="1">
        <f t="shared" si="23"/>
        <v>27.495971012977463</v>
      </c>
      <c r="S150">
        <f t="shared" si="24"/>
        <v>-0.93246383504375174</v>
      </c>
      <c r="T150">
        <f t="shared" si="25"/>
        <v>0.52396275353125765</v>
      </c>
      <c r="U150" s="5">
        <f t="shared" si="26"/>
        <v>4.6734592361336112E-2</v>
      </c>
      <c r="V150">
        <f t="shared" si="27"/>
        <v>-3.1503609459804238E-5</v>
      </c>
      <c r="W150">
        <f t="shared" si="28"/>
        <v>0.99997816360034308</v>
      </c>
      <c r="X150" s="1">
        <f t="shared" si="29"/>
        <v>0.99991034772661935</v>
      </c>
    </row>
    <row r="151" spans="1:24" x14ac:dyDescent="0.25">
      <c r="A151" s="12" t="s">
        <v>270</v>
      </c>
      <c r="B151" s="12" t="s">
        <v>271</v>
      </c>
      <c r="C151" s="2">
        <v>17.299922131373986</v>
      </c>
      <c r="D151">
        <v>18.715797559278819</v>
      </c>
      <c r="E151" s="1">
        <v>17.668794832149565</v>
      </c>
      <c r="F151">
        <v>22.906681148035304</v>
      </c>
      <c r="G151">
        <v>21.609016268148281</v>
      </c>
      <c r="H151" s="1">
        <v>19.174284506321797</v>
      </c>
      <c r="I151">
        <v>20.199953778290517</v>
      </c>
      <c r="J151">
        <v>20.936661792502203</v>
      </c>
      <c r="K151" s="1" t="e">
        <v>#NUM!</v>
      </c>
      <c r="L151">
        <v>22.490273922680149</v>
      </c>
      <c r="M151">
        <v>22.26096223163329</v>
      </c>
      <c r="N151" s="1">
        <v>18.754798084871666</v>
      </c>
      <c r="O151">
        <f t="shared" si="20"/>
        <v>17.894838174267456</v>
      </c>
      <c r="P151">
        <f t="shared" si="21"/>
        <v>21.229993974168462</v>
      </c>
      <c r="Q151" t="e">
        <f t="shared" si="22"/>
        <v>#NUM!</v>
      </c>
      <c r="R151" s="1">
        <f t="shared" si="23"/>
        <v>21.16867807972837</v>
      </c>
      <c r="S151">
        <f t="shared" si="24"/>
        <v>3.3351557999010062</v>
      </c>
      <c r="T151" s="3">
        <f t="shared" si="25"/>
        <v>10.09210908149258</v>
      </c>
      <c r="U151" s="5">
        <f t="shared" si="26"/>
        <v>4.6747741842729326E-2</v>
      </c>
      <c r="V151" t="e">
        <f t="shared" si="27"/>
        <v>#NUM!</v>
      </c>
      <c r="W151" t="e">
        <f t="shared" si="28"/>
        <v>#NUM!</v>
      </c>
      <c r="X151" s="1" t="e">
        <f t="shared" si="29"/>
        <v>#NUM!</v>
      </c>
    </row>
    <row r="152" spans="1:24" x14ac:dyDescent="0.25">
      <c r="A152" s="12" t="s">
        <v>1498</v>
      </c>
      <c r="B152" s="12" t="s">
        <v>1499</v>
      </c>
      <c r="C152" s="2">
        <v>15.235280560705837</v>
      </c>
      <c r="D152">
        <v>15.909127459188374</v>
      </c>
      <c r="E152" s="1">
        <v>17.125220238133263</v>
      </c>
      <c r="F152">
        <v>20.266247298560035</v>
      </c>
      <c r="G152">
        <v>19.724855936875116</v>
      </c>
      <c r="H152" s="1">
        <v>17.320015832307408</v>
      </c>
      <c r="I152">
        <v>17.319532319198238</v>
      </c>
      <c r="J152">
        <v>19.201060307875103</v>
      </c>
      <c r="K152" s="1">
        <v>17.154327412987382</v>
      </c>
      <c r="L152">
        <v>19.782627766046563</v>
      </c>
      <c r="M152">
        <v>20.182299785845355</v>
      </c>
      <c r="N152" s="1">
        <v>19.459924204845262</v>
      </c>
      <c r="O152">
        <f t="shared" si="20"/>
        <v>16.089876086009159</v>
      </c>
      <c r="P152">
        <f t="shared" si="21"/>
        <v>19.103706355914184</v>
      </c>
      <c r="Q152">
        <f t="shared" si="22"/>
        <v>17.891640013353577</v>
      </c>
      <c r="R152" s="1">
        <f t="shared" si="23"/>
        <v>19.808283918912394</v>
      </c>
      <c r="S152">
        <f t="shared" si="24"/>
        <v>3.013830269905025</v>
      </c>
      <c r="T152" s="3">
        <f t="shared" si="25"/>
        <v>8.0770600754206612</v>
      </c>
      <c r="U152" s="5">
        <f t="shared" si="26"/>
        <v>4.6836203486648575E-2</v>
      </c>
      <c r="V152">
        <f t="shared" si="27"/>
        <v>1.9166439055588178</v>
      </c>
      <c r="W152" s="3">
        <f t="shared" si="28"/>
        <v>3.7754376859401835</v>
      </c>
      <c r="X152" s="5">
        <f t="shared" si="29"/>
        <v>4.9705593074979793E-2</v>
      </c>
    </row>
    <row r="153" spans="1:24" x14ac:dyDescent="0.25">
      <c r="A153" s="11" t="s">
        <v>768</v>
      </c>
      <c r="B153" s="11" t="s">
        <v>769</v>
      </c>
      <c r="C153" s="2">
        <v>18.915568343253916</v>
      </c>
      <c r="D153">
        <v>17.844526694115924</v>
      </c>
      <c r="E153" s="1">
        <v>18.58759778287121</v>
      </c>
      <c r="F153">
        <v>20.890896638726961</v>
      </c>
      <c r="G153">
        <v>20.94758382524839</v>
      </c>
      <c r="H153" s="1">
        <v>19.166475195345313</v>
      </c>
      <c r="I153">
        <v>19.365882389626439</v>
      </c>
      <c r="J153">
        <v>18.938083740689923</v>
      </c>
      <c r="K153" s="1">
        <v>18.642456670826181</v>
      </c>
      <c r="L153">
        <v>21.058658996663894</v>
      </c>
      <c r="M153">
        <v>20.899066394998915</v>
      </c>
      <c r="N153" s="1">
        <v>19.242273688707606</v>
      </c>
      <c r="O153">
        <f t="shared" si="20"/>
        <v>18.449230940080351</v>
      </c>
      <c r="P153">
        <f t="shared" si="21"/>
        <v>20.334985219773554</v>
      </c>
      <c r="Q153">
        <f t="shared" si="22"/>
        <v>18.982140933714181</v>
      </c>
      <c r="R153" s="1">
        <f t="shared" si="23"/>
        <v>20.399999693456802</v>
      </c>
      <c r="S153">
        <f t="shared" si="24"/>
        <v>1.8857542796932023</v>
      </c>
      <c r="T153" s="3">
        <f t="shared" si="25"/>
        <v>3.6954608240472941</v>
      </c>
      <c r="U153" s="5">
        <f t="shared" si="26"/>
        <v>4.7037177929964993E-2</v>
      </c>
      <c r="V153">
        <f t="shared" si="27"/>
        <v>1.4178587597426215</v>
      </c>
      <c r="W153" s="3">
        <f t="shared" si="28"/>
        <v>2.671886565516064</v>
      </c>
      <c r="X153" s="1">
        <f t="shared" si="29"/>
        <v>8.3292074356004844E-2</v>
      </c>
    </row>
    <row r="154" spans="1:24" x14ac:dyDescent="0.25">
      <c r="A154" s="12" t="s">
        <v>786</v>
      </c>
      <c r="B154" s="12" t="s">
        <v>787</v>
      </c>
      <c r="C154" s="2">
        <v>17.361819284679747</v>
      </c>
      <c r="D154">
        <v>18.430916767411226</v>
      </c>
      <c r="E154" s="1">
        <v>19.84058570033589</v>
      </c>
      <c r="F154">
        <v>20.373280518363455</v>
      </c>
      <c r="G154">
        <v>20.803002213446906</v>
      </c>
      <c r="H154" s="1">
        <v>20.631013358641528</v>
      </c>
      <c r="I154">
        <v>18.34122960927014</v>
      </c>
      <c r="J154">
        <v>18.94668708674099</v>
      </c>
      <c r="K154" s="1">
        <v>17.118324851993201</v>
      </c>
      <c r="L154">
        <v>19.829120450488379</v>
      </c>
      <c r="M154">
        <v>20.14236220944267</v>
      </c>
      <c r="N154" s="1">
        <v>19.492054861537362</v>
      </c>
      <c r="O154">
        <f t="shared" si="20"/>
        <v>18.54444058414229</v>
      </c>
      <c r="P154">
        <f t="shared" si="21"/>
        <v>20.602432030150627</v>
      </c>
      <c r="Q154">
        <f t="shared" si="22"/>
        <v>18.135413849334778</v>
      </c>
      <c r="R154" s="1">
        <f t="shared" si="23"/>
        <v>19.821179173822802</v>
      </c>
      <c r="S154">
        <f t="shared" si="24"/>
        <v>2.0579914460083373</v>
      </c>
      <c r="T154" s="3">
        <f t="shared" si="25"/>
        <v>4.1640617012118666</v>
      </c>
      <c r="U154" s="5">
        <f t="shared" si="26"/>
        <v>4.7603455480734982E-2</v>
      </c>
      <c r="V154">
        <f t="shared" si="27"/>
        <v>1.685765324488024</v>
      </c>
      <c r="W154" s="3">
        <f t="shared" si="28"/>
        <v>3.2171101310471939</v>
      </c>
      <c r="X154" s="5">
        <f t="shared" si="29"/>
        <v>4.1568637646897486E-2</v>
      </c>
    </row>
    <row r="155" spans="1:24" x14ac:dyDescent="0.25">
      <c r="A155" s="11" t="s">
        <v>910</v>
      </c>
      <c r="B155" s="11" t="s">
        <v>911</v>
      </c>
      <c r="C155" s="2">
        <v>19.393161994678525</v>
      </c>
      <c r="D155">
        <v>19.99804900158972</v>
      </c>
      <c r="E155" s="1">
        <v>21.614627562357917</v>
      </c>
      <c r="F155">
        <v>23.061692027279065</v>
      </c>
      <c r="G155">
        <v>22.196592709434732</v>
      </c>
      <c r="H155" s="1">
        <v>21.990680204993346</v>
      </c>
      <c r="I155">
        <v>20.652821013866259</v>
      </c>
      <c r="J155">
        <v>20.96773490115989</v>
      </c>
      <c r="K155" s="1">
        <v>20.359977502590123</v>
      </c>
      <c r="L155">
        <v>21.383785091474557</v>
      </c>
      <c r="M155">
        <v>21.506002163225432</v>
      </c>
      <c r="N155" s="1">
        <v>21.186524108575075</v>
      </c>
      <c r="O155">
        <f t="shared" si="20"/>
        <v>20.335279519542052</v>
      </c>
      <c r="P155">
        <f t="shared" si="21"/>
        <v>22.416321647235716</v>
      </c>
      <c r="Q155">
        <f t="shared" si="22"/>
        <v>20.660177805872092</v>
      </c>
      <c r="R155" s="1">
        <f t="shared" si="23"/>
        <v>21.358770454425024</v>
      </c>
      <c r="S155">
        <f t="shared" si="24"/>
        <v>2.0810421276936637</v>
      </c>
      <c r="T155" s="3">
        <f t="shared" si="25"/>
        <v>4.2311274045183449</v>
      </c>
      <c r="U155" s="5">
        <f t="shared" si="26"/>
        <v>4.817429446540776E-2</v>
      </c>
      <c r="V155">
        <f t="shared" si="27"/>
        <v>0.69859264855293191</v>
      </c>
      <c r="W155">
        <f t="shared" si="28"/>
        <v>1.6229208582366619</v>
      </c>
      <c r="X155" s="5">
        <f t="shared" si="29"/>
        <v>2.4517468274403317E-2</v>
      </c>
    </row>
    <row r="156" spans="1:24" x14ac:dyDescent="0.25">
      <c r="A156" s="12" t="s">
        <v>664</v>
      </c>
      <c r="B156" s="12" t="s">
        <v>665</v>
      </c>
      <c r="C156" s="2">
        <v>19.910924921741785</v>
      </c>
      <c r="D156">
        <v>20.953445756413558</v>
      </c>
      <c r="E156" s="1">
        <v>20.924166155008734</v>
      </c>
      <c r="F156">
        <v>23.544514381444486</v>
      </c>
      <c r="G156">
        <v>23.683910081093327</v>
      </c>
      <c r="H156" s="1">
        <v>21.407547257214603</v>
      </c>
      <c r="I156">
        <v>21.979709645373323</v>
      </c>
      <c r="J156">
        <v>22.739087929449457</v>
      </c>
      <c r="K156" s="1">
        <v>22.147503677641009</v>
      </c>
      <c r="L156">
        <v>23.703895321983676</v>
      </c>
      <c r="M156">
        <v>24.196188637310385</v>
      </c>
      <c r="N156" s="1">
        <v>22.702721265610595</v>
      </c>
      <c r="O156">
        <f t="shared" si="20"/>
        <v>20.596178944388026</v>
      </c>
      <c r="P156">
        <f t="shared" si="21"/>
        <v>22.878657239917473</v>
      </c>
      <c r="Q156">
        <f t="shared" si="22"/>
        <v>22.288767084154596</v>
      </c>
      <c r="R156" s="1">
        <f t="shared" si="23"/>
        <v>23.534268408301553</v>
      </c>
      <c r="S156">
        <f t="shared" si="24"/>
        <v>2.2824782955294474</v>
      </c>
      <c r="T156" s="3">
        <f t="shared" si="25"/>
        <v>4.8651297979734922</v>
      </c>
      <c r="U156" s="5">
        <f t="shared" si="26"/>
        <v>4.835282985811231E-2</v>
      </c>
      <c r="V156">
        <f t="shared" si="27"/>
        <v>1.2455013241469572</v>
      </c>
      <c r="W156" s="3">
        <f t="shared" si="28"/>
        <v>2.3710093041372984</v>
      </c>
      <c r="X156" s="1">
        <f t="shared" si="29"/>
        <v>6.6013242066543965E-2</v>
      </c>
    </row>
    <row r="157" spans="1:24" x14ac:dyDescent="0.25">
      <c r="A157" s="11" t="s">
        <v>1466</v>
      </c>
      <c r="B157" s="11" t="s">
        <v>1467</v>
      </c>
      <c r="C157" s="2">
        <v>20.306626396470701</v>
      </c>
      <c r="D157">
        <v>21.121768581175271</v>
      </c>
      <c r="E157" s="1">
        <v>21.83802226192465</v>
      </c>
      <c r="F157">
        <v>23.470705517298331</v>
      </c>
      <c r="G157">
        <v>22.966201077375874</v>
      </c>
      <c r="H157" s="1">
        <v>22.012329814498329</v>
      </c>
      <c r="I157">
        <v>21.794060570431313</v>
      </c>
      <c r="J157">
        <v>22.451111812808868</v>
      </c>
      <c r="K157" s="1">
        <v>20.837305489609847</v>
      </c>
      <c r="L157">
        <v>23.071917284282375</v>
      </c>
      <c r="M157">
        <v>23.446864852490151</v>
      </c>
      <c r="N157" s="1">
        <v>22.324784941960004</v>
      </c>
      <c r="O157">
        <f t="shared" si="20"/>
        <v>21.088805746523541</v>
      </c>
      <c r="P157">
        <f t="shared" si="21"/>
        <v>22.816412136390841</v>
      </c>
      <c r="Q157">
        <f t="shared" si="22"/>
        <v>21.694159290950012</v>
      </c>
      <c r="R157" s="1">
        <f t="shared" si="23"/>
        <v>22.947855692910846</v>
      </c>
      <c r="S157">
        <f t="shared" si="24"/>
        <v>1.7276063898673009</v>
      </c>
      <c r="T157" s="3">
        <f t="shared" si="25"/>
        <v>3.3117789702282359</v>
      </c>
      <c r="U157" s="5">
        <f t="shared" si="26"/>
        <v>4.8419872116704551E-2</v>
      </c>
      <c r="V157">
        <f t="shared" si="27"/>
        <v>1.2536964019608341</v>
      </c>
      <c r="W157" s="3">
        <f t="shared" si="28"/>
        <v>2.3845158988048945</v>
      </c>
      <c r="X157" s="1">
        <f t="shared" si="29"/>
        <v>9.3894943893013103E-2</v>
      </c>
    </row>
    <row r="158" spans="1:24" x14ac:dyDescent="0.25">
      <c r="A158" s="12" t="s">
        <v>942</v>
      </c>
      <c r="B158" s="12" t="s">
        <v>943</v>
      </c>
      <c r="C158" s="2">
        <v>17.968304392333593</v>
      </c>
      <c r="D158">
        <v>20.364577663917299</v>
      </c>
      <c r="E158" s="1">
        <v>20.620018644653733</v>
      </c>
      <c r="F158">
        <v>23.15527410273323</v>
      </c>
      <c r="G158">
        <v>22.621169741551299</v>
      </c>
      <c r="H158" s="1">
        <v>21.440173406088672</v>
      </c>
      <c r="I158">
        <v>20.518673541130092</v>
      </c>
      <c r="J158">
        <v>21.8231642578912</v>
      </c>
      <c r="K158" s="1" t="e">
        <v>#NUM!</v>
      </c>
      <c r="L158">
        <v>22.538213844925114</v>
      </c>
      <c r="M158">
        <v>22.880750189052655</v>
      </c>
      <c r="N158" s="1">
        <v>20.535534478163871</v>
      </c>
      <c r="O158">
        <f t="shared" si="20"/>
        <v>19.650966900301544</v>
      </c>
      <c r="P158">
        <f t="shared" si="21"/>
        <v>22.405539083457736</v>
      </c>
      <c r="Q158" t="e">
        <f t="shared" si="22"/>
        <v>#NUM!</v>
      </c>
      <c r="R158" s="1">
        <f t="shared" si="23"/>
        <v>21.984832837380548</v>
      </c>
      <c r="S158">
        <f t="shared" si="24"/>
        <v>2.754572183156192</v>
      </c>
      <c r="T158" s="3">
        <f t="shared" si="25"/>
        <v>6.7485248644646356</v>
      </c>
      <c r="U158" s="5">
        <f t="shared" si="26"/>
        <v>4.8971071323787696E-2</v>
      </c>
      <c r="V158" t="e">
        <f t="shared" si="27"/>
        <v>#NUM!</v>
      </c>
      <c r="W158" t="e">
        <f t="shared" si="28"/>
        <v>#NUM!</v>
      </c>
      <c r="X158" s="1" t="e">
        <f t="shared" si="29"/>
        <v>#NUM!</v>
      </c>
    </row>
    <row r="159" spans="1:24" x14ac:dyDescent="0.25">
      <c r="A159" s="11" t="s">
        <v>248</v>
      </c>
      <c r="B159" s="11" t="s">
        <v>249</v>
      </c>
      <c r="C159" s="2">
        <v>18.823541263842436</v>
      </c>
      <c r="D159">
        <v>19.857767136478085</v>
      </c>
      <c r="E159" s="1">
        <v>21.935227306851004</v>
      </c>
      <c r="F159">
        <v>22.901598506272745</v>
      </c>
      <c r="G159">
        <v>22.538948075361592</v>
      </c>
      <c r="H159" s="1">
        <v>22.892498204606781</v>
      </c>
      <c r="I159">
        <v>20.547368786941568</v>
      </c>
      <c r="J159">
        <v>21.329823838224122</v>
      </c>
      <c r="K159" s="1">
        <v>20.40873979289757</v>
      </c>
      <c r="L159">
        <v>21.717501185569997</v>
      </c>
      <c r="M159">
        <v>21.302960423546875</v>
      </c>
      <c r="N159" s="1">
        <v>21.268169361186253</v>
      </c>
      <c r="O159">
        <f t="shared" si="20"/>
        <v>20.205511902390509</v>
      </c>
      <c r="P159">
        <f t="shared" si="21"/>
        <v>22.777681595413707</v>
      </c>
      <c r="Q159">
        <f t="shared" si="22"/>
        <v>20.761977472687754</v>
      </c>
      <c r="R159" s="1">
        <f t="shared" si="23"/>
        <v>21.429543656767709</v>
      </c>
      <c r="S159">
        <f t="shared" si="24"/>
        <v>2.5721696930231985</v>
      </c>
      <c r="T159" s="3">
        <f t="shared" si="25"/>
        <v>5.9470313997452102</v>
      </c>
      <c r="U159" s="5">
        <f t="shared" si="26"/>
        <v>4.9429768925862802E-2</v>
      </c>
      <c r="V159">
        <f t="shared" si="27"/>
        <v>0.6675661840799556</v>
      </c>
      <c r="W159">
        <f t="shared" si="28"/>
        <v>1.5883911018990169</v>
      </c>
      <c r="X159" s="1">
        <f t="shared" si="29"/>
        <v>0.1060698821731913</v>
      </c>
    </row>
    <row r="160" spans="1:24" x14ac:dyDescent="0.25">
      <c r="A160" s="11" t="s">
        <v>272</v>
      </c>
      <c r="B160" s="11" t="s">
        <v>273</v>
      </c>
      <c r="C160" s="2">
        <v>22.759679538969721</v>
      </c>
      <c r="D160">
        <v>23.372757572730617</v>
      </c>
      <c r="E160" s="1">
        <v>23.709924122894748</v>
      </c>
      <c r="F160">
        <v>25.296797057090135</v>
      </c>
      <c r="G160">
        <v>25.029411357059615</v>
      </c>
      <c r="H160" s="1">
        <v>23.862988175171388</v>
      </c>
      <c r="I160">
        <v>26.714311859197995</v>
      </c>
      <c r="J160">
        <v>27.05202801759993</v>
      </c>
      <c r="K160" s="1">
        <v>23.967327342216795</v>
      </c>
      <c r="L160">
        <v>25.861326600642712</v>
      </c>
      <c r="M160">
        <v>26.746088079964313</v>
      </c>
      <c r="N160" s="1">
        <v>24.684039025848584</v>
      </c>
      <c r="O160">
        <f t="shared" si="20"/>
        <v>23.280787078198362</v>
      </c>
      <c r="P160">
        <f t="shared" si="21"/>
        <v>24.729732196440381</v>
      </c>
      <c r="Q160">
        <f t="shared" si="22"/>
        <v>25.91122240633824</v>
      </c>
      <c r="R160" s="1">
        <f t="shared" si="23"/>
        <v>25.763817902151867</v>
      </c>
      <c r="S160">
        <f t="shared" si="24"/>
        <v>1.448945118242019</v>
      </c>
      <c r="T160" s="3">
        <f t="shared" si="25"/>
        <v>2.7300835783147459</v>
      </c>
      <c r="U160" s="5">
        <f t="shared" si="26"/>
        <v>4.9682469799993079E-2</v>
      </c>
      <c r="V160">
        <f t="shared" si="27"/>
        <v>-0.14740450418637252</v>
      </c>
      <c r="W160">
        <f t="shared" si="28"/>
        <v>0.9028733261909373</v>
      </c>
      <c r="X160" s="1">
        <f t="shared" si="29"/>
        <v>0.90377422804336971</v>
      </c>
    </row>
    <row r="161" spans="1:24" x14ac:dyDescent="0.25">
      <c r="A161" s="11" t="s">
        <v>116</v>
      </c>
      <c r="B161" s="11" t="s">
        <v>117</v>
      </c>
      <c r="C161" s="2">
        <v>21.732013673008975</v>
      </c>
      <c r="D161">
        <v>22.096217516965538</v>
      </c>
      <c r="E161" s="1">
        <v>23.554668291473121</v>
      </c>
      <c r="F161">
        <v>24.941228661705505</v>
      </c>
      <c r="G161">
        <v>23.68959792387389</v>
      </c>
      <c r="H161" s="1">
        <v>24.285040967450875</v>
      </c>
      <c r="I161">
        <v>23.857631661653034</v>
      </c>
      <c r="J161">
        <v>24.387463174269069</v>
      </c>
      <c r="K161" s="1">
        <v>24.132691187744506</v>
      </c>
      <c r="L161">
        <v>24.332125960439654</v>
      </c>
      <c r="M161">
        <v>24.501857002132461</v>
      </c>
      <c r="N161" s="1">
        <v>24.421619433461892</v>
      </c>
      <c r="O161">
        <f t="shared" si="20"/>
        <v>22.460966493815878</v>
      </c>
      <c r="P161">
        <f t="shared" si="21"/>
        <v>24.305289184343422</v>
      </c>
      <c r="Q161">
        <f t="shared" si="22"/>
        <v>24.125928674555535</v>
      </c>
      <c r="R161" s="1">
        <f t="shared" si="23"/>
        <v>24.418534132011334</v>
      </c>
      <c r="S161">
        <f t="shared" si="24"/>
        <v>1.8443226905275445</v>
      </c>
      <c r="T161" s="3">
        <f t="shared" si="25"/>
        <v>3.5908432840567377</v>
      </c>
      <c r="U161" s="5">
        <f t="shared" si="26"/>
        <v>4.9917807472034517E-2</v>
      </c>
      <c r="V161">
        <f t="shared" si="27"/>
        <v>0.29260545745579947</v>
      </c>
      <c r="W161">
        <f t="shared" si="28"/>
        <v>1.2248503188680964</v>
      </c>
      <c r="X161" s="1">
        <f t="shared" si="29"/>
        <v>0.14264489065469654</v>
      </c>
    </row>
    <row r="162" spans="1:24" x14ac:dyDescent="0.25">
      <c r="A162" s="11" t="s">
        <v>2008</v>
      </c>
      <c r="B162" s="11" t="s">
        <v>2009</v>
      </c>
      <c r="C162" s="2">
        <v>16.474176695011003</v>
      </c>
      <c r="D162">
        <v>17.900910024798449</v>
      </c>
      <c r="E162" s="1">
        <v>19.012072654008598</v>
      </c>
      <c r="F162">
        <v>20.735321611331987</v>
      </c>
      <c r="G162">
        <v>20.235243248123723</v>
      </c>
      <c r="H162" s="1">
        <v>19.368179326547576</v>
      </c>
      <c r="I162">
        <v>18.299664707424316</v>
      </c>
      <c r="J162">
        <v>18.969061751373228</v>
      </c>
      <c r="K162" s="1">
        <v>18.128508389543192</v>
      </c>
      <c r="L162">
        <v>19.138407960546342</v>
      </c>
      <c r="M162">
        <v>19.638954464268018</v>
      </c>
      <c r="N162" s="1">
        <v>18.896457835515076</v>
      </c>
      <c r="O162">
        <f t="shared" si="20"/>
        <v>17.795719791272685</v>
      </c>
      <c r="P162">
        <f t="shared" si="21"/>
        <v>20.112914728667761</v>
      </c>
      <c r="Q162">
        <f t="shared" si="22"/>
        <v>18.465744949446911</v>
      </c>
      <c r="R162" s="1">
        <f t="shared" si="23"/>
        <v>19.224606753443144</v>
      </c>
      <c r="S162">
        <f t="shared" si="24"/>
        <v>2.317194937395076</v>
      </c>
      <c r="T162" s="3">
        <f t="shared" si="25"/>
        <v>4.9836230054501049</v>
      </c>
      <c r="U162" s="5">
        <f t="shared" si="26"/>
        <v>5.025144880272836E-2</v>
      </c>
      <c r="V162">
        <f t="shared" si="27"/>
        <v>0.75886180399623271</v>
      </c>
      <c r="W162">
        <f t="shared" si="28"/>
        <v>1.6921550936122101</v>
      </c>
      <c r="X162" s="1">
        <f t="shared" si="29"/>
        <v>8.747249481024004E-2</v>
      </c>
    </row>
    <row r="163" spans="1:24" x14ac:dyDescent="0.25">
      <c r="A163" t="s">
        <v>230</v>
      </c>
      <c r="B163" t="s">
        <v>231</v>
      </c>
      <c r="C163" s="2">
        <v>19.405946928164365</v>
      </c>
      <c r="D163">
        <v>18.607139932016135</v>
      </c>
      <c r="E163" s="1">
        <v>22.417628397118008</v>
      </c>
      <c r="F163">
        <v>23.712954219104141</v>
      </c>
      <c r="G163">
        <v>23.339507028714138</v>
      </c>
      <c r="H163" s="1">
        <v>23.115995040573367</v>
      </c>
      <c r="I163">
        <v>21.889999191099211</v>
      </c>
      <c r="J163">
        <v>22.893493745287135</v>
      </c>
      <c r="K163" s="1">
        <v>20.037882566655966</v>
      </c>
      <c r="L163">
        <v>23.733184346327501</v>
      </c>
      <c r="M163">
        <v>24.016266841073506</v>
      </c>
      <c r="N163" s="1">
        <v>23.037767860602408</v>
      </c>
      <c r="O163">
        <f t="shared" si="20"/>
        <v>20.143571752432837</v>
      </c>
      <c r="P163">
        <f t="shared" si="21"/>
        <v>23.389485429463878</v>
      </c>
      <c r="Q163">
        <f t="shared" si="22"/>
        <v>21.607125167680767</v>
      </c>
      <c r="R163" s="1">
        <f t="shared" si="23"/>
        <v>23.595739682667801</v>
      </c>
      <c r="S163">
        <f t="shared" si="24"/>
        <v>3.2459136770310408</v>
      </c>
      <c r="T163" s="3">
        <f t="shared" si="25"/>
        <v>9.4867483432474717</v>
      </c>
      <c r="U163" s="1">
        <f t="shared" si="26"/>
        <v>5.0496926337557403E-2</v>
      </c>
      <c r="V163">
        <f t="shared" si="27"/>
        <v>1.9886145149870345</v>
      </c>
      <c r="W163" s="3">
        <f t="shared" si="28"/>
        <v>3.9685569671749299</v>
      </c>
      <c r="X163" s="1">
        <f t="shared" si="29"/>
        <v>8.8051266392050687E-2</v>
      </c>
    </row>
    <row r="164" spans="1:24" x14ac:dyDescent="0.25">
      <c r="A164" t="s">
        <v>570</v>
      </c>
      <c r="B164" t="s">
        <v>571</v>
      </c>
      <c r="C164" s="2">
        <v>19.827305011969397</v>
      </c>
      <c r="D164">
        <v>19.114032611802703</v>
      </c>
      <c r="E164" s="1">
        <v>21.47126641072435</v>
      </c>
      <c r="F164">
        <v>22.703275864478726</v>
      </c>
      <c r="G164">
        <v>22.017633069256693</v>
      </c>
      <c r="H164" s="1">
        <v>21.847293763821312</v>
      </c>
      <c r="I164">
        <v>22.82514019391169</v>
      </c>
      <c r="J164">
        <v>23.274977295682945</v>
      </c>
      <c r="K164" s="1">
        <v>22.289075815269694</v>
      </c>
      <c r="L164">
        <v>22.643474087969679</v>
      </c>
      <c r="M164">
        <v>23.002932491436685</v>
      </c>
      <c r="N164" s="1">
        <v>22.1953557480558</v>
      </c>
      <c r="O164">
        <f t="shared" si="20"/>
        <v>20.137534678165483</v>
      </c>
      <c r="P164">
        <f t="shared" si="21"/>
        <v>22.189400899185575</v>
      </c>
      <c r="Q164">
        <f t="shared" si="22"/>
        <v>22.796397768288113</v>
      </c>
      <c r="R164" s="1">
        <f t="shared" si="23"/>
        <v>22.61392077582072</v>
      </c>
      <c r="S164">
        <f t="shared" si="24"/>
        <v>2.0518662210200915</v>
      </c>
      <c r="T164" s="3">
        <f t="shared" si="25"/>
        <v>4.1464198948601547</v>
      </c>
      <c r="U164" s="1">
        <f t="shared" si="26"/>
        <v>5.122145831360389E-2</v>
      </c>
      <c r="V164">
        <f t="shared" si="27"/>
        <v>-0.18247699246739302</v>
      </c>
      <c r="W164">
        <f t="shared" si="28"/>
        <v>0.88118876583620409</v>
      </c>
      <c r="X164" s="1">
        <f t="shared" si="29"/>
        <v>0.64641317028651046</v>
      </c>
    </row>
    <row r="165" spans="1:24" x14ac:dyDescent="0.25">
      <c r="A165" t="s">
        <v>792</v>
      </c>
      <c r="B165" t="s">
        <v>793</v>
      </c>
      <c r="C165" s="2">
        <v>16.197814386761717</v>
      </c>
      <c r="D165">
        <v>16.667764204606922</v>
      </c>
      <c r="E165" s="1">
        <v>17.433882086989303</v>
      </c>
      <c r="F165">
        <v>21.080132863079438</v>
      </c>
      <c r="G165">
        <v>20.869755260748015</v>
      </c>
      <c r="H165" s="1">
        <v>17.74292165809559</v>
      </c>
      <c r="I165">
        <v>20.189191051506882</v>
      </c>
      <c r="J165">
        <v>19.000903200308716</v>
      </c>
      <c r="K165" s="1">
        <v>19.292767740717885</v>
      </c>
      <c r="L165">
        <v>21.395696249121606</v>
      </c>
      <c r="M165">
        <v>21.710353074465836</v>
      </c>
      <c r="N165" s="1">
        <v>20.517331272971177</v>
      </c>
      <c r="O165">
        <f t="shared" si="20"/>
        <v>16.766486892785981</v>
      </c>
      <c r="P165">
        <f t="shared" si="21"/>
        <v>19.897603260641013</v>
      </c>
      <c r="Q165">
        <f t="shared" si="22"/>
        <v>19.494287330844493</v>
      </c>
      <c r="R165" s="1">
        <f t="shared" si="23"/>
        <v>21.207793532186205</v>
      </c>
      <c r="S165">
        <f t="shared" si="24"/>
        <v>3.1311163678550322</v>
      </c>
      <c r="T165" s="3">
        <f t="shared" si="25"/>
        <v>8.7611264107490339</v>
      </c>
      <c r="U165" s="1">
        <f t="shared" si="26"/>
        <v>5.1247213930702099E-2</v>
      </c>
      <c r="V165">
        <f t="shared" si="27"/>
        <v>1.7135062013417119</v>
      </c>
      <c r="W165" s="3">
        <f t="shared" si="28"/>
        <v>3.2795689377177664</v>
      </c>
      <c r="X165" s="5">
        <f t="shared" si="29"/>
        <v>2.7490895602573402E-2</v>
      </c>
    </row>
    <row r="166" spans="1:24" x14ac:dyDescent="0.25">
      <c r="A166" t="s">
        <v>1008</v>
      </c>
      <c r="B166" t="s">
        <v>1009</v>
      </c>
      <c r="C166" s="2">
        <v>17.96743623254611</v>
      </c>
      <c r="D166">
        <v>18.274997779608452</v>
      </c>
      <c r="E166" s="1">
        <v>20.368242795956093</v>
      </c>
      <c r="F166">
        <v>20.663957758115355</v>
      </c>
      <c r="G166">
        <v>21.115300011489172</v>
      </c>
      <c r="H166" s="1">
        <v>21.192919730172491</v>
      </c>
      <c r="I166">
        <v>18.454466706049736</v>
      </c>
      <c r="J166">
        <v>19.901432994147871</v>
      </c>
      <c r="K166" s="1">
        <v>19.135739508904727</v>
      </c>
      <c r="L166">
        <v>20.175392793218535</v>
      </c>
      <c r="M166">
        <v>20.426575438767681</v>
      </c>
      <c r="N166" s="1">
        <v>20.066105227665009</v>
      </c>
      <c r="O166">
        <f t="shared" si="20"/>
        <v>18.870225602703552</v>
      </c>
      <c r="P166">
        <f t="shared" si="21"/>
        <v>20.990725833259006</v>
      </c>
      <c r="Q166">
        <f t="shared" si="22"/>
        <v>19.163879736367445</v>
      </c>
      <c r="R166" s="1">
        <f t="shared" si="23"/>
        <v>20.222691153217074</v>
      </c>
      <c r="S166">
        <f t="shared" si="24"/>
        <v>2.1205002305554537</v>
      </c>
      <c r="T166" s="3">
        <f t="shared" si="25"/>
        <v>4.3484469405291701</v>
      </c>
      <c r="U166" s="1">
        <f t="shared" si="26"/>
        <v>5.1559036747196467E-2</v>
      </c>
      <c r="V166">
        <f t="shared" si="27"/>
        <v>1.058811416849629</v>
      </c>
      <c r="W166" s="3">
        <f t="shared" si="28"/>
        <v>2.0832145309995727</v>
      </c>
      <c r="X166" s="1">
        <f t="shared" si="29"/>
        <v>7.0093231359180441E-2</v>
      </c>
    </row>
    <row r="167" spans="1:24" x14ac:dyDescent="0.25">
      <c r="A167" t="s">
        <v>450</v>
      </c>
      <c r="B167" t="s">
        <v>451</v>
      </c>
      <c r="C167" s="2">
        <v>19.455544885233721</v>
      </c>
      <c r="D167">
        <v>20.487515531085986</v>
      </c>
      <c r="E167" s="1">
        <v>22.028152590282911</v>
      </c>
      <c r="F167">
        <v>23.494081138722869</v>
      </c>
      <c r="G167">
        <v>22.469885659782889</v>
      </c>
      <c r="H167" s="1">
        <v>22.650090039403882</v>
      </c>
      <c r="I167">
        <v>22.505640651082064</v>
      </c>
      <c r="J167">
        <v>22.889530046927053</v>
      </c>
      <c r="K167" s="1">
        <v>21.925710211195714</v>
      </c>
      <c r="L167">
        <v>22.749381056496194</v>
      </c>
      <c r="M167">
        <v>23.037476999449456</v>
      </c>
      <c r="N167" s="1">
        <v>22.278849542842917</v>
      </c>
      <c r="O167">
        <f t="shared" si="20"/>
        <v>20.657071002200876</v>
      </c>
      <c r="P167">
        <f t="shared" si="21"/>
        <v>22.871352279303213</v>
      </c>
      <c r="Q167">
        <f t="shared" si="22"/>
        <v>22.440293636401609</v>
      </c>
      <c r="R167" s="1">
        <f t="shared" si="23"/>
        <v>22.688569199596188</v>
      </c>
      <c r="S167">
        <f t="shared" si="24"/>
        <v>2.2142812771023372</v>
      </c>
      <c r="T167" s="3">
        <f t="shared" si="25"/>
        <v>4.6405032721887043</v>
      </c>
      <c r="U167" s="1">
        <f t="shared" si="26"/>
        <v>5.2498700820755535E-2</v>
      </c>
      <c r="V167">
        <f t="shared" si="27"/>
        <v>0.24827556319457855</v>
      </c>
      <c r="W167">
        <f t="shared" si="28"/>
        <v>1.1877865185828915</v>
      </c>
      <c r="X167" s="1">
        <f t="shared" si="29"/>
        <v>0.52493045638001978</v>
      </c>
    </row>
    <row r="168" spans="1:24" x14ac:dyDescent="0.25">
      <c r="A168" t="s">
        <v>294</v>
      </c>
      <c r="B168" t="s">
        <v>295</v>
      </c>
      <c r="C168" s="2">
        <v>16.765220617078974</v>
      </c>
      <c r="D168">
        <v>19.151443158445645</v>
      </c>
      <c r="E168" s="1">
        <v>20.872090236695488</v>
      </c>
      <c r="F168">
        <v>22.775782413404666</v>
      </c>
      <c r="G168">
        <v>22.804436925493761</v>
      </c>
      <c r="H168" s="1">
        <v>21.508933105528847</v>
      </c>
      <c r="I168">
        <v>21.908865909171588</v>
      </c>
      <c r="J168">
        <v>22.429745832696494</v>
      </c>
      <c r="K168" s="1">
        <v>21.297169745879337</v>
      </c>
      <c r="L168">
        <v>22.771510511464189</v>
      </c>
      <c r="M168">
        <v>23.404696527666964</v>
      </c>
      <c r="N168" s="1">
        <v>22.765732177406356</v>
      </c>
      <c r="O168">
        <f t="shared" si="20"/>
        <v>18.929584670740038</v>
      </c>
      <c r="P168">
        <f t="shared" si="21"/>
        <v>22.363050814809089</v>
      </c>
      <c r="Q168">
        <f t="shared" si="22"/>
        <v>21.878593829249137</v>
      </c>
      <c r="R168" s="1">
        <f t="shared" si="23"/>
        <v>22.980646405512505</v>
      </c>
      <c r="S168">
        <f t="shared" si="24"/>
        <v>3.433466144069051</v>
      </c>
      <c r="T168" s="3">
        <f t="shared" si="25"/>
        <v>10.803794092622178</v>
      </c>
      <c r="U168" s="1">
        <f t="shared" si="26"/>
        <v>5.3307951136455783E-2</v>
      </c>
      <c r="V168">
        <f t="shared" si="27"/>
        <v>1.1020525762633682</v>
      </c>
      <c r="W168" s="3">
        <f t="shared" si="28"/>
        <v>2.1465988000519887</v>
      </c>
      <c r="X168" s="5">
        <f t="shared" si="29"/>
        <v>4.7539699013111829E-2</v>
      </c>
    </row>
    <row r="169" spans="1:24" x14ac:dyDescent="0.25">
      <c r="A169" t="s">
        <v>210</v>
      </c>
      <c r="B169" t="s">
        <v>211</v>
      </c>
      <c r="C169" s="2">
        <v>19.829403748010506</v>
      </c>
      <c r="D169">
        <v>21.038190006450023</v>
      </c>
      <c r="E169" s="1">
        <v>22.254617584781435</v>
      </c>
      <c r="F169">
        <v>23.579320981796805</v>
      </c>
      <c r="G169">
        <v>23.052470104817218</v>
      </c>
      <c r="H169" s="1">
        <v>22.615034444954077</v>
      </c>
      <c r="I169">
        <v>22.705696492825034</v>
      </c>
      <c r="J169">
        <v>23.259512707898711</v>
      </c>
      <c r="K169" s="1">
        <v>21.59115310784118</v>
      </c>
      <c r="L169">
        <v>23.112519240274292</v>
      </c>
      <c r="M169">
        <v>23.312026961418116</v>
      </c>
      <c r="N169" s="1">
        <v>22.182294192447188</v>
      </c>
      <c r="O169">
        <f t="shared" si="20"/>
        <v>21.040737113080656</v>
      </c>
      <c r="P169">
        <f t="shared" si="21"/>
        <v>23.08227517718937</v>
      </c>
      <c r="Q169">
        <f t="shared" si="22"/>
        <v>22.518787436188308</v>
      </c>
      <c r="R169" s="1">
        <f t="shared" si="23"/>
        <v>22.868946798046533</v>
      </c>
      <c r="S169">
        <f t="shared" si="24"/>
        <v>2.041538064108714</v>
      </c>
      <c r="T169" s="3">
        <f t="shared" si="25"/>
        <v>4.1168419528652258</v>
      </c>
      <c r="U169" s="1">
        <f t="shared" si="26"/>
        <v>5.3581689850946523E-2</v>
      </c>
      <c r="V169">
        <f t="shared" si="27"/>
        <v>0.35015936185822483</v>
      </c>
      <c r="W169">
        <f t="shared" si="28"/>
        <v>1.2747014246207611</v>
      </c>
      <c r="X169" s="1">
        <f t="shared" si="29"/>
        <v>0.5917399835507714</v>
      </c>
    </row>
    <row r="170" spans="1:24" x14ac:dyDescent="0.25">
      <c r="A170" t="s">
        <v>174</v>
      </c>
      <c r="B170" t="s">
        <v>175</v>
      </c>
      <c r="C170" s="2">
        <v>18.838648626050635</v>
      </c>
      <c r="D170">
        <v>20.760852698334045</v>
      </c>
      <c r="E170" s="1">
        <v>21.193389790618411</v>
      </c>
      <c r="F170">
        <v>23.842706558816193</v>
      </c>
      <c r="G170">
        <v>23.545770615959885</v>
      </c>
      <c r="H170" s="1">
        <v>21.576593662675453</v>
      </c>
      <c r="I170">
        <v>21.599744913338988</v>
      </c>
      <c r="J170">
        <v>22.361807769293168</v>
      </c>
      <c r="K170" s="1" t="e">
        <v>#NUM!</v>
      </c>
      <c r="L170">
        <v>24.074838147521742</v>
      </c>
      <c r="M170">
        <v>24.100528090286502</v>
      </c>
      <c r="N170" s="1">
        <v>22.189132222849416</v>
      </c>
      <c r="O170">
        <f t="shared" si="20"/>
        <v>20.264297038334362</v>
      </c>
      <c r="P170">
        <f t="shared" si="21"/>
        <v>22.988356945817177</v>
      </c>
      <c r="Q170" t="e">
        <f t="shared" si="22"/>
        <v>#NUM!</v>
      </c>
      <c r="R170" s="1">
        <f t="shared" si="23"/>
        <v>23.454832820219224</v>
      </c>
      <c r="S170">
        <f t="shared" si="24"/>
        <v>2.7240599074828147</v>
      </c>
      <c r="T170" s="3">
        <f t="shared" si="25"/>
        <v>6.6072956797788178</v>
      </c>
      <c r="U170" s="1">
        <f t="shared" si="26"/>
        <v>5.4943880569980411E-2</v>
      </c>
      <c r="V170" t="e">
        <f t="shared" si="27"/>
        <v>#NUM!</v>
      </c>
      <c r="W170" t="e">
        <f t="shared" si="28"/>
        <v>#NUM!</v>
      </c>
      <c r="X170" s="1" t="e">
        <f t="shared" si="29"/>
        <v>#NUM!</v>
      </c>
    </row>
    <row r="171" spans="1:24" x14ac:dyDescent="0.25">
      <c r="A171" t="s">
        <v>836</v>
      </c>
      <c r="B171" t="s">
        <v>837</v>
      </c>
      <c r="C171" s="2">
        <v>18.114536219928393</v>
      </c>
      <c r="D171">
        <v>19.999609828998654</v>
      </c>
      <c r="E171" s="1">
        <v>21.618246510217443</v>
      </c>
      <c r="F171">
        <v>23.767869344354889</v>
      </c>
      <c r="G171">
        <v>23.0407956774444</v>
      </c>
      <c r="H171" s="1">
        <v>22.021069912641625</v>
      </c>
      <c r="I171">
        <v>20.3620673937377</v>
      </c>
      <c r="J171">
        <v>21.316648783857268</v>
      </c>
      <c r="K171" s="1" t="e">
        <v>#NUM!</v>
      </c>
      <c r="L171">
        <v>22.842292940105846</v>
      </c>
      <c r="M171">
        <v>22.84779437431763</v>
      </c>
      <c r="N171" s="1">
        <v>21.191550348669502</v>
      </c>
      <c r="O171">
        <f t="shared" si="20"/>
        <v>19.91079751971483</v>
      </c>
      <c r="P171">
        <f t="shared" si="21"/>
        <v>22.943244978146968</v>
      </c>
      <c r="Q171" t="e">
        <f t="shared" si="22"/>
        <v>#NUM!</v>
      </c>
      <c r="R171" s="1">
        <f t="shared" si="23"/>
        <v>22.293879221030995</v>
      </c>
      <c r="S171">
        <f t="shared" si="24"/>
        <v>3.0324474584321379</v>
      </c>
      <c r="T171" s="3">
        <f t="shared" si="25"/>
        <v>8.1819655252254613</v>
      </c>
      <c r="U171" s="1">
        <f t="shared" si="26"/>
        <v>5.53072821060141E-2</v>
      </c>
      <c r="V171" t="e">
        <f t="shared" si="27"/>
        <v>#NUM!</v>
      </c>
      <c r="W171" t="e">
        <f t="shared" si="28"/>
        <v>#NUM!</v>
      </c>
      <c r="X171" s="1" t="e">
        <f t="shared" si="29"/>
        <v>#NUM!</v>
      </c>
    </row>
    <row r="172" spans="1:24" x14ac:dyDescent="0.25">
      <c r="A172" t="s">
        <v>250</v>
      </c>
      <c r="B172" t="s">
        <v>251</v>
      </c>
      <c r="C172" s="2">
        <v>17.308156751393291</v>
      </c>
      <c r="D172">
        <v>18.8321094497255</v>
      </c>
      <c r="E172" s="1">
        <v>21.837112611003302</v>
      </c>
      <c r="F172">
        <v>23.741556578470881</v>
      </c>
      <c r="G172">
        <v>22.61543500743948</v>
      </c>
      <c r="H172" s="1">
        <v>22.67116614895539</v>
      </c>
      <c r="I172">
        <v>20.976036652443632</v>
      </c>
      <c r="J172">
        <v>21.883861586368742</v>
      </c>
      <c r="K172" s="1">
        <v>21.119948474852659</v>
      </c>
      <c r="L172">
        <v>22.076240027808993</v>
      </c>
      <c r="M172">
        <v>22.130159902650266</v>
      </c>
      <c r="N172" s="1">
        <v>22.437731157675682</v>
      </c>
      <c r="O172">
        <f t="shared" si="20"/>
        <v>19.325792937374032</v>
      </c>
      <c r="P172">
        <f t="shared" si="21"/>
        <v>23.009385911621919</v>
      </c>
      <c r="Q172">
        <f t="shared" si="22"/>
        <v>21.32661557122168</v>
      </c>
      <c r="R172" s="1">
        <f t="shared" si="23"/>
        <v>22.214710362711646</v>
      </c>
      <c r="S172">
        <f t="shared" si="24"/>
        <v>3.6835929742478868</v>
      </c>
      <c r="T172" s="3">
        <f t="shared" si="25"/>
        <v>12.849078342249383</v>
      </c>
      <c r="U172" s="1">
        <f t="shared" si="26"/>
        <v>5.5852261864797852E-2</v>
      </c>
      <c r="V172">
        <f t="shared" si="27"/>
        <v>0.88809479148996573</v>
      </c>
      <c r="W172">
        <f t="shared" si="28"/>
        <v>1.8507304533148767</v>
      </c>
      <c r="X172" s="5">
        <f t="shared" si="29"/>
        <v>4.2923813313193539E-2</v>
      </c>
    </row>
    <row r="173" spans="1:24" x14ac:dyDescent="0.25">
      <c r="A173" t="s">
        <v>204</v>
      </c>
      <c r="B173" t="s">
        <v>205</v>
      </c>
      <c r="C173" s="2">
        <v>21.209676247968417</v>
      </c>
      <c r="D173">
        <v>22.180505339290526</v>
      </c>
      <c r="E173" s="1">
        <v>23.530215020645421</v>
      </c>
      <c r="F173">
        <v>25.149453090526677</v>
      </c>
      <c r="G173">
        <v>24.247536363955025</v>
      </c>
      <c r="H173" s="1">
        <v>23.779417564447101</v>
      </c>
      <c r="I173">
        <v>23.657723929576807</v>
      </c>
      <c r="J173">
        <v>24.155963180003848</v>
      </c>
      <c r="K173" s="1">
        <v>23.507645289569734</v>
      </c>
      <c r="L173">
        <v>24.460623110259771</v>
      </c>
      <c r="M173">
        <v>24.57982249572116</v>
      </c>
      <c r="N173" s="1">
        <v>24.183924848639823</v>
      </c>
      <c r="O173">
        <f t="shared" si="20"/>
        <v>22.306798869301456</v>
      </c>
      <c r="P173">
        <f t="shared" si="21"/>
        <v>24.392135672976266</v>
      </c>
      <c r="Q173">
        <f t="shared" si="22"/>
        <v>23.773777466383464</v>
      </c>
      <c r="R173" s="1">
        <f t="shared" si="23"/>
        <v>24.408123484873585</v>
      </c>
      <c r="S173">
        <f t="shared" si="24"/>
        <v>2.0853368036748101</v>
      </c>
      <c r="T173" s="3">
        <f t="shared" si="25"/>
        <v>4.2437415704789032</v>
      </c>
      <c r="U173" s="1">
        <f t="shared" si="26"/>
        <v>5.6362080747027823E-2</v>
      </c>
      <c r="V173">
        <f t="shared" si="27"/>
        <v>0.6343460184901204</v>
      </c>
      <c r="W173">
        <f t="shared" si="28"/>
        <v>1.552233954401709</v>
      </c>
      <c r="X173" s="5">
        <f t="shared" si="29"/>
        <v>4.9922851881816756E-2</v>
      </c>
    </row>
    <row r="174" spans="1:24" x14ac:dyDescent="0.25">
      <c r="A174" t="s">
        <v>1722</v>
      </c>
      <c r="B174" t="s">
        <v>1723</v>
      </c>
      <c r="C174" s="2">
        <v>17.555983130404861</v>
      </c>
      <c r="D174">
        <v>18.291990040024075</v>
      </c>
      <c r="E174" s="1">
        <v>19.925199946645321</v>
      </c>
      <c r="F174">
        <v>21.057287324495277</v>
      </c>
      <c r="G174">
        <v>20.534273297888202</v>
      </c>
      <c r="H174" s="1">
        <v>20.147738801028698</v>
      </c>
      <c r="I174">
        <v>20.747680671892322</v>
      </c>
      <c r="J174">
        <v>20.605968525077856</v>
      </c>
      <c r="K174" s="1">
        <v>20.531219417159978</v>
      </c>
      <c r="L174">
        <v>21.228865705382589</v>
      </c>
      <c r="M174">
        <v>21.673199061241728</v>
      </c>
      <c r="N174" s="1">
        <v>21.754367049105515</v>
      </c>
      <c r="O174">
        <f t="shared" si="20"/>
        <v>18.591057705691419</v>
      </c>
      <c r="P174">
        <f t="shared" si="21"/>
        <v>20.579766474470727</v>
      </c>
      <c r="Q174">
        <f t="shared" si="22"/>
        <v>20.628289538043386</v>
      </c>
      <c r="R174" s="1">
        <f t="shared" si="23"/>
        <v>21.552143938576609</v>
      </c>
      <c r="S174">
        <f t="shared" si="24"/>
        <v>1.9887087687793077</v>
      </c>
      <c r="T174" s="3">
        <f t="shared" si="25"/>
        <v>3.9688162484176006</v>
      </c>
      <c r="U174" s="1">
        <f t="shared" si="26"/>
        <v>5.6477852646978965E-2</v>
      </c>
      <c r="V174">
        <f t="shared" si="27"/>
        <v>0.92385440053322299</v>
      </c>
      <c r="W174">
        <f t="shared" si="28"/>
        <v>1.8971771539720828</v>
      </c>
      <c r="X174" s="5">
        <f t="shared" si="29"/>
        <v>6.2026564553560757E-3</v>
      </c>
    </row>
    <row r="175" spans="1:24" x14ac:dyDescent="0.25">
      <c r="A175" t="s">
        <v>812</v>
      </c>
      <c r="B175" t="s">
        <v>813</v>
      </c>
      <c r="C175" s="2">
        <v>18.637565966866941</v>
      </c>
      <c r="D175">
        <v>20.741343615882645</v>
      </c>
      <c r="E175" s="1">
        <v>20.488742499927419</v>
      </c>
      <c r="F175">
        <v>22.574775447354035</v>
      </c>
      <c r="G175">
        <v>23.019202359808318</v>
      </c>
      <c r="H175" s="1">
        <v>21.16771907597801</v>
      </c>
      <c r="I175">
        <v>21.241167477642463</v>
      </c>
      <c r="J175">
        <v>21.729859450392883</v>
      </c>
      <c r="K175" s="1">
        <v>18.808414813924699</v>
      </c>
      <c r="L175">
        <v>22.163392634221442</v>
      </c>
      <c r="M175">
        <v>22.900579808686906</v>
      </c>
      <c r="N175" s="1">
        <v>21.216221737635642</v>
      </c>
      <c r="O175">
        <f t="shared" si="20"/>
        <v>19.955884027559001</v>
      </c>
      <c r="P175">
        <f t="shared" si="21"/>
        <v>22.253898961046787</v>
      </c>
      <c r="Q175">
        <f t="shared" si="22"/>
        <v>20.593147247320015</v>
      </c>
      <c r="R175" s="1">
        <f t="shared" si="23"/>
        <v>22.093398060181329</v>
      </c>
      <c r="S175">
        <f t="shared" si="24"/>
        <v>2.2980149334877851</v>
      </c>
      <c r="T175" s="3">
        <f t="shared" si="25"/>
        <v>4.9178063734847797</v>
      </c>
      <c r="U175" s="1">
        <f t="shared" si="26"/>
        <v>5.6900120954272791E-2</v>
      </c>
      <c r="V175">
        <f t="shared" si="27"/>
        <v>1.5002508128613137</v>
      </c>
      <c r="W175" s="3">
        <f t="shared" si="28"/>
        <v>2.8289188901912974</v>
      </c>
      <c r="X175" s="1">
        <f t="shared" si="29"/>
        <v>0.21770707642210105</v>
      </c>
    </row>
    <row r="176" spans="1:24" x14ac:dyDescent="0.25">
      <c r="A176" t="s">
        <v>336</v>
      </c>
      <c r="B176" t="s">
        <v>337</v>
      </c>
      <c r="C176" s="2">
        <v>19.66289005113914</v>
      </c>
      <c r="D176">
        <v>19.527784328475825</v>
      </c>
      <c r="E176" s="1">
        <v>21.976958887790676</v>
      </c>
      <c r="F176">
        <v>22.997469497938781</v>
      </c>
      <c r="G176">
        <v>22.719843172028018</v>
      </c>
      <c r="H176" s="1">
        <v>22.100385508921061</v>
      </c>
      <c r="I176">
        <v>20.45079196192393</v>
      </c>
      <c r="J176">
        <v>21.865842768685383</v>
      </c>
      <c r="K176" s="1">
        <v>18.648051335718243</v>
      </c>
      <c r="L176">
        <v>22.009256055853466</v>
      </c>
      <c r="M176">
        <v>22.010479727285059</v>
      </c>
      <c r="N176" s="1">
        <v>21.459309320269831</v>
      </c>
      <c r="O176">
        <f t="shared" si="20"/>
        <v>20.389211089135213</v>
      </c>
      <c r="P176">
        <f t="shared" si="21"/>
        <v>22.605899392962623</v>
      </c>
      <c r="Q176">
        <f t="shared" si="22"/>
        <v>20.321562022109184</v>
      </c>
      <c r="R176" s="1">
        <f t="shared" si="23"/>
        <v>21.82634836780279</v>
      </c>
      <c r="S176">
        <f t="shared" si="24"/>
        <v>2.2166883038274108</v>
      </c>
      <c r="T176" s="3">
        <f t="shared" si="25"/>
        <v>4.6482520605703419</v>
      </c>
      <c r="U176" s="1">
        <f t="shared" si="26"/>
        <v>5.7247386580027426E-2</v>
      </c>
      <c r="V176">
        <f t="shared" si="27"/>
        <v>1.5047863456936064</v>
      </c>
      <c r="W176" s="3">
        <f t="shared" si="28"/>
        <v>2.8378264165548588</v>
      </c>
      <c r="X176" s="1">
        <f t="shared" si="29"/>
        <v>0.18802016167381302</v>
      </c>
    </row>
    <row r="177" spans="1:24" x14ac:dyDescent="0.25">
      <c r="A177" t="s">
        <v>1454</v>
      </c>
      <c r="B177" t="s">
        <v>1455</v>
      </c>
      <c r="C177" s="2">
        <v>16.312586363765305</v>
      </c>
      <c r="D177">
        <v>17.262627617845155</v>
      </c>
      <c r="E177" s="1">
        <v>19.114095122045313</v>
      </c>
      <c r="F177">
        <v>21.065216072590115</v>
      </c>
      <c r="G177">
        <v>19.515314846516695</v>
      </c>
      <c r="H177" s="1">
        <v>19.701298794721584</v>
      </c>
      <c r="I177">
        <v>18.732874007954901</v>
      </c>
      <c r="J177">
        <v>19.631765751843563</v>
      </c>
      <c r="K177" s="1">
        <v>16.986932252831075</v>
      </c>
      <c r="L177">
        <v>20.540771711947539</v>
      </c>
      <c r="M177">
        <v>19.992719335543626</v>
      </c>
      <c r="N177" s="1">
        <v>18.458142934801774</v>
      </c>
      <c r="O177">
        <f t="shared" si="20"/>
        <v>17.563103034551926</v>
      </c>
      <c r="P177">
        <f t="shared" si="21"/>
        <v>20.093943237942796</v>
      </c>
      <c r="Q177">
        <f t="shared" si="22"/>
        <v>18.450524004209846</v>
      </c>
      <c r="R177" s="1">
        <f t="shared" si="23"/>
        <v>19.663877994097646</v>
      </c>
      <c r="S177">
        <f t="shared" si="24"/>
        <v>2.5308402033908699</v>
      </c>
      <c r="T177" s="3">
        <f t="shared" si="25"/>
        <v>5.7790814503345338</v>
      </c>
      <c r="U177" s="1">
        <f t="shared" si="26"/>
        <v>5.7262248483778609E-2</v>
      </c>
      <c r="V177">
        <f t="shared" si="27"/>
        <v>1.2133539898877999</v>
      </c>
      <c r="W177" s="3">
        <f t="shared" si="28"/>
        <v>2.3187607816057043</v>
      </c>
      <c r="X177" s="1">
        <f t="shared" si="29"/>
        <v>0.28993538444045264</v>
      </c>
    </row>
    <row r="178" spans="1:24" x14ac:dyDescent="0.25">
      <c r="A178" t="s">
        <v>1854</v>
      </c>
      <c r="B178" t="s">
        <v>1855</v>
      </c>
      <c r="C178" s="2">
        <v>17.413770280287729</v>
      </c>
      <c r="D178">
        <v>18.066386977933277</v>
      </c>
      <c r="E178" s="1">
        <v>19.136681589681572</v>
      </c>
      <c r="F178">
        <v>20.593230356989014</v>
      </c>
      <c r="G178">
        <v>19.949952778098201</v>
      </c>
      <c r="H178" s="1">
        <v>19.18617209780378</v>
      </c>
      <c r="I178" t="e">
        <v>#NUM!</v>
      </c>
      <c r="J178" t="e">
        <v>#NUM!</v>
      </c>
      <c r="K178" s="1" t="e">
        <v>#NUM!</v>
      </c>
      <c r="L178">
        <v>19.623925635074475</v>
      </c>
      <c r="M178">
        <v>19.587092120312246</v>
      </c>
      <c r="N178" s="1">
        <v>18.835550429194097</v>
      </c>
      <c r="O178">
        <f t="shared" si="20"/>
        <v>18.20561294930086</v>
      </c>
      <c r="P178">
        <f t="shared" si="21"/>
        <v>19.909785077630332</v>
      </c>
      <c r="Q178" t="e">
        <f t="shared" si="22"/>
        <v>#NUM!</v>
      </c>
      <c r="R178" s="1">
        <f t="shared" si="23"/>
        <v>19.348856061526941</v>
      </c>
      <c r="S178">
        <f t="shared" si="24"/>
        <v>1.7041721283294713</v>
      </c>
      <c r="T178" s="3">
        <f t="shared" si="25"/>
        <v>3.258418991927623</v>
      </c>
      <c r="U178" s="1">
        <f t="shared" si="26"/>
        <v>5.7753337366292096E-2</v>
      </c>
      <c r="V178" t="e">
        <f t="shared" si="27"/>
        <v>#NUM!</v>
      </c>
      <c r="W178" t="e">
        <f t="shared" si="28"/>
        <v>#NUM!</v>
      </c>
      <c r="X178" s="1" t="e">
        <f t="shared" si="29"/>
        <v>#NUM!</v>
      </c>
    </row>
    <row r="179" spans="1:24" x14ac:dyDescent="0.25">
      <c r="A179" t="s">
        <v>950</v>
      </c>
      <c r="B179" t="s">
        <v>951</v>
      </c>
      <c r="C179" s="2">
        <v>17.129485459612741</v>
      </c>
      <c r="D179">
        <v>17.676775257594212</v>
      </c>
      <c r="E179" s="1">
        <v>19.230719848591615</v>
      </c>
      <c r="F179">
        <v>20.826155622356616</v>
      </c>
      <c r="G179">
        <v>20.471661820030342</v>
      </c>
      <c r="H179" s="1">
        <v>19.138364572222912</v>
      </c>
      <c r="I179">
        <v>18.610023620642266</v>
      </c>
      <c r="J179">
        <v>19.084875704819421</v>
      </c>
      <c r="K179" s="1" t="e">
        <v>#NUM!</v>
      </c>
      <c r="L179">
        <v>19.576351542922264</v>
      </c>
      <c r="M179">
        <v>19.659084580005935</v>
      </c>
      <c r="N179" s="1">
        <v>18.854657621803476</v>
      </c>
      <c r="O179">
        <f t="shared" si="20"/>
        <v>18.012326855266192</v>
      </c>
      <c r="P179">
        <f t="shared" si="21"/>
        <v>20.145394004869956</v>
      </c>
      <c r="Q179" t="e">
        <f t="shared" si="22"/>
        <v>#NUM!</v>
      </c>
      <c r="R179" s="1">
        <f t="shared" si="23"/>
        <v>19.363364581577226</v>
      </c>
      <c r="S179">
        <f t="shared" si="24"/>
        <v>2.1330671496037645</v>
      </c>
      <c r="T179" s="3">
        <f t="shared" si="25"/>
        <v>4.3864905168647939</v>
      </c>
      <c r="U179" s="1">
        <f t="shared" si="26"/>
        <v>5.8463372461951567E-2</v>
      </c>
      <c r="V179" t="e">
        <f t="shared" si="27"/>
        <v>#NUM!</v>
      </c>
      <c r="W179" t="e">
        <f t="shared" si="28"/>
        <v>#NUM!</v>
      </c>
      <c r="X179" s="1" t="e">
        <f t="shared" si="29"/>
        <v>#NUM!</v>
      </c>
    </row>
    <row r="180" spans="1:24" x14ac:dyDescent="0.25">
      <c r="A180" t="s">
        <v>970</v>
      </c>
      <c r="B180" t="s">
        <v>971</v>
      </c>
      <c r="C180" s="2">
        <v>19.31092495354455</v>
      </c>
      <c r="D180">
        <v>19.944943974933846</v>
      </c>
      <c r="E180" s="1">
        <v>21.444898043644134</v>
      </c>
      <c r="F180">
        <v>22.253647220842126</v>
      </c>
      <c r="G180">
        <v>21.664671338396236</v>
      </c>
      <c r="H180" s="1">
        <v>21.914243466951543</v>
      </c>
      <c r="I180">
        <v>21.356075428822848</v>
      </c>
      <c r="J180">
        <v>21.885647430551622</v>
      </c>
      <c r="K180" s="1">
        <v>21.510231025713825</v>
      </c>
      <c r="L180">
        <v>22.526421727226317</v>
      </c>
      <c r="M180">
        <v>22.632400653556374</v>
      </c>
      <c r="N180" s="1">
        <v>22.355869385812912</v>
      </c>
      <c r="O180">
        <f t="shared" si="20"/>
        <v>20.233588990707506</v>
      </c>
      <c r="P180">
        <f t="shared" si="21"/>
        <v>21.944187342063302</v>
      </c>
      <c r="Q180">
        <f t="shared" si="22"/>
        <v>21.583984628362767</v>
      </c>
      <c r="R180" s="1">
        <f t="shared" si="23"/>
        <v>22.504897255531869</v>
      </c>
      <c r="S180">
        <f t="shared" si="24"/>
        <v>1.7105983513557952</v>
      </c>
      <c r="T180" s="3">
        <f t="shared" si="25"/>
        <v>3.2729654006247135</v>
      </c>
      <c r="U180" s="1">
        <f t="shared" si="26"/>
        <v>5.940031172428429E-2</v>
      </c>
      <c r="V180">
        <f t="shared" si="27"/>
        <v>0.92091262716910194</v>
      </c>
      <c r="W180">
        <f t="shared" si="28"/>
        <v>1.8933125957657</v>
      </c>
      <c r="X180" s="5">
        <f t="shared" si="29"/>
        <v>6.4624213557520566E-3</v>
      </c>
    </row>
    <row r="181" spans="1:24" x14ac:dyDescent="0.25">
      <c r="A181" t="s">
        <v>748</v>
      </c>
      <c r="B181" t="s">
        <v>749</v>
      </c>
      <c r="C181" s="2">
        <v>18.489173271253765</v>
      </c>
      <c r="D181">
        <v>19.951175117694969</v>
      </c>
      <c r="E181" s="1">
        <v>21.610036354157781</v>
      </c>
      <c r="F181">
        <v>23.059647069075712</v>
      </c>
      <c r="G181">
        <v>22.944180695092729</v>
      </c>
      <c r="H181" s="1">
        <v>21.776826971487122</v>
      </c>
      <c r="I181">
        <v>21.405519485952233</v>
      </c>
      <c r="J181">
        <v>21.861481871965267</v>
      </c>
      <c r="K181" s="1">
        <v>19.946802919280561</v>
      </c>
      <c r="L181">
        <v>22.238596713644057</v>
      </c>
      <c r="M181">
        <v>22.310719596439291</v>
      </c>
      <c r="N181" s="1">
        <v>21.026779618346669</v>
      </c>
      <c r="O181">
        <f t="shared" si="20"/>
        <v>20.016794914368841</v>
      </c>
      <c r="P181">
        <f t="shared" si="21"/>
        <v>22.593551578551853</v>
      </c>
      <c r="Q181">
        <f t="shared" si="22"/>
        <v>21.071268092399354</v>
      </c>
      <c r="R181" s="1">
        <f t="shared" si="23"/>
        <v>21.858698642810008</v>
      </c>
      <c r="S181">
        <f t="shared" si="24"/>
        <v>2.5767566641830122</v>
      </c>
      <c r="T181" s="3">
        <f t="shared" si="25"/>
        <v>5.9659697564833962</v>
      </c>
      <c r="U181" s="1">
        <f t="shared" si="26"/>
        <v>5.9913955991151707E-2</v>
      </c>
      <c r="V181">
        <f t="shared" si="27"/>
        <v>0.78743055041065446</v>
      </c>
      <c r="W181">
        <f t="shared" si="28"/>
        <v>1.7259977100183759</v>
      </c>
      <c r="X181" s="1">
        <f t="shared" si="29"/>
        <v>0.3307650582688339</v>
      </c>
    </row>
    <row r="182" spans="1:24" x14ac:dyDescent="0.25">
      <c r="A182" t="s">
        <v>1668</v>
      </c>
      <c r="B182" t="s">
        <v>1669</v>
      </c>
      <c r="C182" s="2">
        <v>16.34504363425609</v>
      </c>
      <c r="D182">
        <v>16.590695044004583</v>
      </c>
      <c r="E182" s="1">
        <v>17.270021389122519</v>
      </c>
      <c r="F182">
        <v>17.344846910512342</v>
      </c>
      <c r="G182">
        <v>18.112877766967951</v>
      </c>
      <c r="H182" s="1">
        <v>18.93981141638</v>
      </c>
      <c r="I182">
        <v>16.673956663488806</v>
      </c>
      <c r="J182">
        <v>16.848432040906388</v>
      </c>
      <c r="K182" s="1" t="e">
        <v>#NUM!</v>
      </c>
      <c r="L182">
        <v>18.352097235652547</v>
      </c>
      <c r="M182">
        <v>18.308505877854088</v>
      </c>
      <c r="N182" s="1" t="e">
        <v>#NUM!</v>
      </c>
      <c r="O182">
        <f t="shared" si="20"/>
        <v>16.735253355794399</v>
      </c>
      <c r="P182">
        <f t="shared" si="21"/>
        <v>18.132512031286765</v>
      </c>
      <c r="Q182" t="e">
        <f t="shared" si="22"/>
        <v>#NUM!</v>
      </c>
      <c r="R182" s="1" t="e">
        <f t="shared" si="23"/>
        <v>#NUM!</v>
      </c>
      <c r="S182">
        <f t="shared" si="24"/>
        <v>1.3972586754923668</v>
      </c>
      <c r="T182" s="3">
        <f t="shared" si="25"/>
        <v>2.6340060795670923</v>
      </c>
      <c r="U182" s="1">
        <f t="shared" si="26"/>
        <v>5.9992798893349249E-2</v>
      </c>
      <c r="V182" t="e">
        <f t="shared" si="27"/>
        <v>#NUM!</v>
      </c>
      <c r="W182" t="e">
        <f t="shared" si="28"/>
        <v>#NUM!</v>
      </c>
      <c r="X182" s="1" t="e">
        <f t="shared" si="29"/>
        <v>#NUM!</v>
      </c>
    </row>
    <row r="183" spans="1:24" x14ac:dyDescent="0.25">
      <c r="A183" t="s">
        <v>604</v>
      </c>
      <c r="B183" t="s">
        <v>605</v>
      </c>
      <c r="C183" s="2">
        <v>18.064636932136661</v>
      </c>
      <c r="D183">
        <v>20.457166711434038</v>
      </c>
      <c r="E183" s="1">
        <v>20.867686957355957</v>
      </c>
      <c r="F183">
        <v>22.932403470526122</v>
      </c>
      <c r="G183">
        <v>22.502133399232687</v>
      </c>
      <c r="H183" s="1">
        <v>21.510230432003301</v>
      </c>
      <c r="I183">
        <v>21.385283252571032</v>
      </c>
      <c r="J183">
        <v>21.907619111664697</v>
      </c>
      <c r="K183" s="1">
        <v>20.180103123448419</v>
      </c>
      <c r="L183">
        <v>22.55649177084182</v>
      </c>
      <c r="M183">
        <v>22.843806377964462</v>
      </c>
      <c r="N183" s="1">
        <v>21.964485713107528</v>
      </c>
      <c r="O183">
        <f t="shared" si="20"/>
        <v>19.796496866975552</v>
      </c>
      <c r="P183">
        <f t="shared" si="21"/>
        <v>22.314922433920703</v>
      </c>
      <c r="Q183">
        <f t="shared" si="22"/>
        <v>21.157668495894715</v>
      </c>
      <c r="R183" s="1">
        <f t="shared" si="23"/>
        <v>22.454927953971275</v>
      </c>
      <c r="S183">
        <f t="shared" si="24"/>
        <v>2.518425566945151</v>
      </c>
      <c r="T183" s="3">
        <f t="shared" si="25"/>
        <v>5.7295648256127523</v>
      </c>
      <c r="U183" s="1">
        <f t="shared" si="26"/>
        <v>6.0306799069109532E-2</v>
      </c>
      <c r="V183">
        <f t="shared" si="27"/>
        <v>1.2972594580765602</v>
      </c>
      <c r="W183" s="3">
        <f t="shared" si="28"/>
        <v>2.4576159052682449</v>
      </c>
      <c r="X183" s="1">
        <f t="shared" si="29"/>
        <v>8.640797703619188E-2</v>
      </c>
    </row>
    <row r="184" spans="1:24" x14ac:dyDescent="0.25">
      <c r="A184" t="s">
        <v>818</v>
      </c>
      <c r="B184" t="s">
        <v>819</v>
      </c>
      <c r="C184" s="2">
        <v>18.730847209370797</v>
      </c>
      <c r="D184">
        <v>20.016182780413114</v>
      </c>
      <c r="E184" s="1">
        <v>22.499991285137437</v>
      </c>
      <c r="F184">
        <v>24.118115030329072</v>
      </c>
      <c r="G184">
        <v>23.256268239701281</v>
      </c>
      <c r="H184" s="1">
        <v>22.870160667827008</v>
      </c>
      <c r="I184">
        <v>21.581854408683487</v>
      </c>
      <c r="J184">
        <v>22.070495578529986</v>
      </c>
      <c r="K184" s="1">
        <v>18.048763108457269</v>
      </c>
      <c r="L184">
        <v>22.935717858023416</v>
      </c>
      <c r="M184">
        <v>23.104944039776839</v>
      </c>
      <c r="N184" s="1">
        <v>21.38057950954558</v>
      </c>
      <c r="O184">
        <f t="shared" si="20"/>
        <v>20.415673758307118</v>
      </c>
      <c r="P184">
        <f t="shared" si="21"/>
        <v>23.414847979285785</v>
      </c>
      <c r="Q184">
        <f t="shared" si="22"/>
        <v>20.567037698556913</v>
      </c>
      <c r="R184" s="1">
        <f t="shared" si="23"/>
        <v>22.473747135781945</v>
      </c>
      <c r="S184">
        <f t="shared" si="24"/>
        <v>2.9991742209786665</v>
      </c>
      <c r="T184" s="3">
        <f t="shared" si="25"/>
        <v>7.9954222190515392</v>
      </c>
      <c r="U184" s="1">
        <f t="shared" si="26"/>
        <v>6.1852873250242184E-2</v>
      </c>
      <c r="V184">
        <f t="shared" si="27"/>
        <v>1.9067094372250324</v>
      </c>
      <c r="W184" s="3">
        <f t="shared" si="28"/>
        <v>3.7495291442278567</v>
      </c>
      <c r="X184" s="1">
        <f t="shared" si="29"/>
        <v>0.23943916567827184</v>
      </c>
    </row>
    <row r="185" spans="1:24" x14ac:dyDescent="0.25">
      <c r="A185" t="s">
        <v>172</v>
      </c>
      <c r="B185" t="s">
        <v>173</v>
      </c>
      <c r="C185" s="2">
        <v>19.759360158092175</v>
      </c>
      <c r="D185">
        <v>19.773817706975574</v>
      </c>
      <c r="E185" s="1">
        <v>21.020534490571336</v>
      </c>
      <c r="F185">
        <v>21.269299820484513</v>
      </c>
      <c r="G185">
        <v>21.400744290259485</v>
      </c>
      <c r="H185" s="1">
        <v>21.14851983612191</v>
      </c>
      <c r="I185">
        <v>23.203518346645584</v>
      </c>
      <c r="J185">
        <v>23.736243162921774</v>
      </c>
      <c r="K185" s="1">
        <v>22.908555580025347</v>
      </c>
      <c r="L185">
        <v>24.658312563175254</v>
      </c>
      <c r="M185">
        <v>24.490403783526411</v>
      </c>
      <c r="N185" s="1">
        <v>23.749197850930546</v>
      </c>
      <c r="O185">
        <f t="shared" si="20"/>
        <v>20.18457078521303</v>
      </c>
      <c r="P185">
        <f t="shared" si="21"/>
        <v>21.272854648955303</v>
      </c>
      <c r="Q185">
        <f t="shared" si="22"/>
        <v>23.282772363197569</v>
      </c>
      <c r="R185" s="1">
        <f t="shared" si="23"/>
        <v>24.299304732544069</v>
      </c>
      <c r="S185">
        <f t="shared" si="24"/>
        <v>1.0882838637422729</v>
      </c>
      <c r="T185" s="3">
        <f t="shared" si="25"/>
        <v>2.1262096591985848</v>
      </c>
      <c r="U185" s="1">
        <f t="shared" si="26"/>
        <v>6.2314686902031034E-2</v>
      </c>
      <c r="V185">
        <f t="shared" si="27"/>
        <v>1.0165323693464998</v>
      </c>
      <c r="W185" s="3">
        <f t="shared" si="28"/>
        <v>2.0230505504954635</v>
      </c>
      <c r="X185" s="1">
        <f t="shared" si="29"/>
        <v>5.1386805629681502E-2</v>
      </c>
    </row>
    <row r="186" spans="1:24" x14ac:dyDescent="0.25">
      <c r="A186" t="s">
        <v>2004</v>
      </c>
      <c r="B186" t="s">
        <v>2005</v>
      </c>
      <c r="C186" s="2">
        <v>18.22031029517424</v>
      </c>
      <c r="D186">
        <v>18.419918338318094</v>
      </c>
      <c r="E186" s="1">
        <v>20.257737824980275</v>
      </c>
      <c r="F186">
        <v>21.768701307964992</v>
      </c>
      <c r="G186">
        <v>20.305869569027138</v>
      </c>
      <c r="H186" s="1">
        <v>20.790118291845626</v>
      </c>
      <c r="I186">
        <v>18.819181269659399</v>
      </c>
      <c r="J186">
        <v>19.145997680605113</v>
      </c>
      <c r="K186" s="1" t="e">
        <v>#NUM!</v>
      </c>
      <c r="L186">
        <v>20.304759533981279</v>
      </c>
      <c r="M186" t="e">
        <v>#NUM!</v>
      </c>
      <c r="N186" s="1">
        <v>20.035309185461852</v>
      </c>
      <c r="O186">
        <f t="shared" si="20"/>
        <v>18.965988819490871</v>
      </c>
      <c r="P186">
        <f t="shared" si="21"/>
        <v>20.954896389612585</v>
      </c>
      <c r="Q186" t="e">
        <f t="shared" si="22"/>
        <v>#NUM!</v>
      </c>
      <c r="R186" s="1" t="e">
        <f t="shared" si="23"/>
        <v>#NUM!</v>
      </c>
      <c r="S186">
        <f t="shared" si="24"/>
        <v>1.9889075701217145</v>
      </c>
      <c r="T186" s="3">
        <f t="shared" si="25"/>
        <v>3.9693631833830936</v>
      </c>
      <c r="U186" s="1">
        <f t="shared" si="26"/>
        <v>6.2917327695612341E-2</v>
      </c>
      <c r="V186" t="e">
        <f t="shared" si="27"/>
        <v>#NUM!</v>
      </c>
      <c r="W186" t="e">
        <f t="shared" si="28"/>
        <v>#NUM!</v>
      </c>
      <c r="X186" s="1" t="e">
        <f t="shared" si="29"/>
        <v>#NUM!</v>
      </c>
    </row>
    <row r="187" spans="1:24" x14ac:dyDescent="0.25">
      <c r="A187" t="s">
        <v>1132</v>
      </c>
      <c r="B187" t="s">
        <v>1133</v>
      </c>
      <c r="C187" s="2">
        <v>22.828870286606072</v>
      </c>
      <c r="D187">
        <v>22.701905151910331</v>
      </c>
      <c r="E187" s="1">
        <v>21.676426012010001</v>
      </c>
      <c r="F187">
        <v>21.392987346098725</v>
      </c>
      <c r="G187">
        <v>21.346812764944342</v>
      </c>
      <c r="H187" s="1">
        <v>21.607182364458442</v>
      </c>
      <c r="I187">
        <v>22.825524882361215</v>
      </c>
      <c r="J187">
        <v>22.642932153581636</v>
      </c>
      <c r="K187" s="1">
        <v>22.678713210691292</v>
      </c>
      <c r="L187">
        <v>22.280265172120366</v>
      </c>
      <c r="M187">
        <v>22.584551315251613</v>
      </c>
      <c r="N187" s="1">
        <v>22.139244750295727</v>
      </c>
      <c r="O187">
        <f t="shared" si="20"/>
        <v>22.402400483508799</v>
      </c>
      <c r="P187">
        <f t="shared" si="21"/>
        <v>21.448994158500501</v>
      </c>
      <c r="Q187">
        <f t="shared" si="22"/>
        <v>22.715723415544716</v>
      </c>
      <c r="R187" s="1">
        <f t="shared" si="23"/>
        <v>22.334687079222572</v>
      </c>
      <c r="S187">
        <f t="shared" si="24"/>
        <v>-0.95340632500829869</v>
      </c>
      <c r="T187">
        <f t="shared" si="25"/>
        <v>0.51641172959227111</v>
      </c>
      <c r="U187" s="1">
        <f t="shared" si="26"/>
        <v>6.3150348866749598E-2</v>
      </c>
      <c r="V187">
        <f t="shared" si="27"/>
        <v>-0.3810363363221434</v>
      </c>
      <c r="W187">
        <f t="shared" si="28"/>
        <v>0.76788579431394244</v>
      </c>
      <c r="X187" s="1">
        <f t="shared" si="29"/>
        <v>5.5881507396663227E-2</v>
      </c>
    </row>
    <row r="188" spans="1:24" x14ac:dyDescent="0.25">
      <c r="A188" t="s">
        <v>1020</v>
      </c>
      <c r="B188" t="s">
        <v>1021</v>
      </c>
      <c r="C188" s="2">
        <v>18.290599446641433</v>
      </c>
      <c r="D188">
        <v>19.015218146309152</v>
      </c>
      <c r="E188" s="1">
        <v>20.802638348728074</v>
      </c>
      <c r="F188">
        <v>22.043823586728912</v>
      </c>
      <c r="G188">
        <v>21.374540686631988</v>
      </c>
      <c r="H188" s="1">
        <v>20.921055919116444</v>
      </c>
      <c r="I188">
        <v>21.351906670902267</v>
      </c>
      <c r="J188">
        <v>21.433821272749405</v>
      </c>
      <c r="K188" s="1">
        <v>20.712833726076656</v>
      </c>
      <c r="L188">
        <v>21.477921515617698</v>
      </c>
      <c r="M188">
        <v>21.554264050961589</v>
      </c>
      <c r="N188" s="1">
        <v>21.421015918073987</v>
      </c>
      <c r="O188">
        <f t="shared" si="20"/>
        <v>19.369485313892888</v>
      </c>
      <c r="P188">
        <f t="shared" si="21"/>
        <v>21.446473397492451</v>
      </c>
      <c r="Q188">
        <f t="shared" si="22"/>
        <v>21.166187223242776</v>
      </c>
      <c r="R188" s="1">
        <f t="shared" si="23"/>
        <v>21.484400494884426</v>
      </c>
      <c r="S188">
        <f t="shared" si="24"/>
        <v>2.0769880835995629</v>
      </c>
      <c r="T188" s="3">
        <f t="shared" si="25"/>
        <v>4.2192544178489682</v>
      </c>
      <c r="U188" s="1">
        <f t="shared" si="26"/>
        <v>6.3326514857669963E-2</v>
      </c>
      <c r="V188">
        <f t="shared" si="27"/>
        <v>0.3182132716416497</v>
      </c>
      <c r="W188">
        <f t="shared" si="28"/>
        <v>1.2467854912525078</v>
      </c>
      <c r="X188" s="1">
        <f t="shared" si="29"/>
        <v>0.2406560176132517</v>
      </c>
    </row>
    <row r="189" spans="1:24" x14ac:dyDescent="0.25">
      <c r="A189" t="s">
        <v>1058</v>
      </c>
      <c r="B189" t="s">
        <v>1059</v>
      </c>
      <c r="C189" s="2">
        <v>18.548785110726651</v>
      </c>
      <c r="D189">
        <v>18.64736910445037</v>
      </c>
      <c r="E189" s="1">
        <v>21.595523685737636</v>
      </c>
      <c r="F189">
        <v>22.835850429441592</v>
      </c>
      <c r="G189">
        <v>22.497619501320013</v>
      </c>
      <c r="H189" s="1">
        <v>21.603520726336324</v>
      </c>
      <c r="I189">
        <v>21.743156372554019</v>
      </c>
      <c r="J189">
        <v>22.157728698559641</v>
      </c>
      <c r="K189" s="1">
        <v>21.148851837204006</v>
      </c>
      <c r="L189">
        <v>22.219477946385972</v>
      </c>
      <c r="M189">
        <v>22.405954591998565</v>
      </c>
      <c r="N189" s="1">
        <v>21.710767211997254</v>
      </c>
      <c r="O189">
        <f t="shared" si="20"/>
        <v>19.59722596697155</v>
      </c>
      <c r="P189">
        <f t="shared" si="21"/>
        <v>22.312330219032646</v>
      </c>
      <c r="Q189">
        <f t="shared" si="22"/>
        <v>21.683245636105891</v>
      </c>
      <c r="R189" s="1">
        <f t="shared" si="23"/>
        <v>22.112066583460599</v>
      </c>
      <c r="S189">
        <f t="shared" si="24"/>
        <v>2.7151042520610957</v>
      </c>
      <c r="T189" s="3">
        <f t="shared" si="25"/>
        <v>6.5664073552143494</v>
      </c>
      <c r="U189" s="1">
        <f t="shared" si="26"/>
        <v>6.3347607928899929E-2</v>
      </c>
      <c r="V189">
        <f t="shared" si="27"/>
        <v>0.42882094735470844</v>
      </c>
      <c r="W189">
        <f t="shared" si="28"/>
        <v>1.3461329905639037</v>
      </c>
      <c r="X189" s="1">
        <f t="shared" si="29"/>
        <v>0.29826396476203421</v>
      </c>
    </row>
    <row r="190" spans="1:24" x14ac:dyDescent="0.25">
      <c r="A190" t="s">
        <v>208</v>
      </c>
      <c r="B190" t="s">
        <v>209</v>
      </c>
      <c r="C190" s="2">
        <v>19.511817299867374</v>
      </c>
      <c r="D190">
        <v>19.529672386748494</v>
      </c>
      <c r="E190" s="1">
        <v>21.789597908977466</v>
      </c>
      <c r="F190">
        <v>23.185476218484474</v>
      </c>
      <c r="G190">
        <v>22.802550463889844</v>
      </c>
      <c r="H190" s="1">
        <v>21.629211881495866</v>
      </c>
      <c r="I190">
        <v>20.484439079253569</v>
      </c>
      <c r="J190">
        <v>21.453610452855084</v>
      </c>
      <c r="K190" s="1">
        <v>19.852976015677438</v>
      </c>
      <c r="L190">
        <v>22.802425431458747</v>
      </c>
      <c r="M190">
        <v>22.923526937024658</v>
      </c>
      <c r="N190" s="1">
        <v>21.89531475773623</v>
      </c>
      <c r="O190">
        <f t="shared" si="20"/>
        <v>20.27702919853111</v>
      </c>
      <c r="P190">
        <f t="shared" si="21"/>
        <v>22.539079521290063</v>
      </c>
      <c r="Q190">
        <f t="shared" si="22"/>
        <v>20.597008515928696</v>
      </c>
      <c r="R190" s="1">
        <f t="shared" si="23"/>
        <v>22.540422375406546</v>
      </c>
      <c r="S190">
        <f t="shared" si="24"/>
        <v>2.2620503227589523</v>
      </c>
      <c r="T190" s="3">
        <f t="shared" si="25"/>
        <v>4.7967269672562409</v>
      </c>
      <c r="U190" s="1">
        <f t="shared" si="26"/>
        <v>6.3769805252056222E-2</v>
      </c>
      <c r="V190">
        <f t="shared" si="27"/>
        <v>1.9434138594778503</v>
      </c>
      <c r="W190" s="3">
        <f t="shared" si="28"/>
        <v>3.8461468822816287</v>
      </c>
      <c r="X190" s="5">
        <f t="shared" si="29"/>
        <v>2.6653417540363992E-2</v>
      </c>
    </row>
    <row r="191" spans="1:24" x14ac:dyDescent="0.25">
      <c r="A191" t="s">
        <v>1308</v>
      </c>
      <c r="B191" t="s">
        <v>1309</v>
      </c>
      <c r="C191" s="2">
        <v>17.207229098141617</v>
      </c>
      <c r="D191">
        <v>17.882354110756367</v>
      </c>
      <c r="E191" s="1">
        <v>17.96425649550384</v>
      </c>
      <c r="F191">
        <v>18.388772296835683</v>
      </c>
      <c r="G191">
        <v>18.145810433437124</v>
      </c>
      <c r="H191" s="1">
        <v>18.60606339975044</v>
      </c>
      <c r="I191">
        <v>20.527228595799386</v>
      </c>
      <c r="J191">
        <v>20.340179272259832</v>
      </c>
      <c r="K191" s="1">
        <v>19.251621019978518</v>
      </c>
      <c r="L191">
        <v>19.690405523093613</v>
      </c>
      <c r="M191">
        <v>20.42841005288177</v>
      </c>
      <c r="N191" s="1">
        <v>19.149699788294036</v>
      </c>
      <c r="O191">
        <f t="shared" si="20"/>
        <v>17.684613234800608</v>
      </c>
      <c r="P191">
        <f t="shared" si="21"/>
        <v>18.380215376674414</v>
      </c>
      <c r="Q191">
        <f t="shared" si="22"/>
        <v>20.039676296012576</v>
      </c>
      <c r="R191" s="1">
        <f t="shared" si="23"/>
        <v>19.756171788089805</v>
      </c>
      <c r="S191">
        <f t="shared" si="24"/>
        <v>0.69560214187380609</v>
      </c>
      <c r="T191">
        <f t="shared" si="25"/>
        <v>1.6195602526782125</v>
      </c>
      <c r="U191" s="1">
        <f t="shared" si="26"/>
        <v>6.4216986170665638E-2</v>
      </c>
      <c r="V191">
        <f t="shared" si="27"/>
        <v>-0.28350450792277115</v>
      </c>
      <c r="W191">
        <f t="shared" si="28"/>
        <v>0.82159282748391793</v>
      </c>
      <c r="X191" s="1">
        <f t="shared" si="29"/>
        <v>0.62954780669129595</v>
      </c>
    </row>
    <row r="192" spans="1:24" x14ac:dyDescent="0.25">
      <c r="A192" t="s">
        <v>360</v>
      </c>
      <c r="B192" t="s">
        <v>361</v>
      </c>
      <c r="C192" s="2">
        <v>17.506760260946017</v>
      </c>
      <c r="D192">
        <v>17.874302810058825</v>
      </c>
      <c r="E192" s="1">
        <v>21.168103673742721</v>
      </c>
      <c r="F192">
        <v>21.87764210979606</v>
      </c>
      <c r="G192">
        <v>21.568234034233665</v>
      </c>
      <c r="H192" s="1">
        <v>22.003004921226911</v>
      </c>
      <c r="I192">
        <v>19.641524157403445</v>
      </c>
      <c r="J192">
        <v>20.326428425750301</v>
      </c>
      <c r="K192" s="1">
        <v>19.010973058019736</v>
      </c>
      <c r="L192">
        <v>22.449816053350702</v>
      </c>
      <c r="M192">
        <v>21.951185259414022</v>
      </c>
      <c r="N192" s="1">
        <v>21.476362084859293</v>
      </c>
      <c r="O192">
        <f t="shared" si="20"/>
        <v>18.84972224824919</v>
      </c>
      <c r="P192">
        <f t="shared" si="21"/>
        <v>21.816293688418881</v>
      </c>
      <c r="Q192">
        <f t="shared" si="22"/>
        <v>19.65964188039116</v>
      </c>
      <c r="R192" s="1">
        <f t="shared" si="23"/>
        <v>21.959121132541338</v>
      </c>
      <c r="S192">
        <f t="shared" si="24"/>
        <v>2.966571440169691</v>
      </c>
      <c r="T192" s="3">
        <f t="shared" si="25"/>
        <v>7.8167637773085135</v>
      </c>
      <c r="U192" s="1">
        <f t="shared" si="26"/>
        <v>6.4460955233802061E-2</v>
      </c>
      <c r="V192">
        <f t="shared" si="27"/>
        <v>2.2994792521501779</v>
      </c>
      <c r="W192" s="3">
        <f t="shared" si="28"/>
        <v>4.9228004236952874</v>
      </c>
      <c r="X192" s="5">
        <f t="shared" si="29"/>
        <v>8.240486196962377E-3</v>
      </c>
    </row>
    <row r="193" spans="1:24" x14ac:dyDescent="0.25">
      <c r="A193" t="s">
        <v>456</v>
      </c>
      <c r="B193" t="s">
        <v>457</v>
      </c>
      <c r="C193" s="2">
        <v>17.085643765649458</v>
      </c>
      <c r="D193">
        <v>16.07244568413364</v>
      </c>
      <c r="E193" s="1">
        <v>20.256580495889676</v>
      </c>
      <c r="F193">
        <v>21.144468146357283</v>
      </c>
      <c r="G193">
        <v>21.009300163201175</v>
      </c>
      <c r="H193" s="1">
        <v>20.84165442029623</v>
      </c>
      <c r="I193">
        <v>20.725038309374376</v>
      </c>
      <c r="J193">
        <v>21.155267475971961</v>
      </c>
      <c r="K193" s="1">
        <v>20.674054258139584</v>
      </c>
      <c r="L193">
        <v>21.94889649261027</v>
      </c>
      <c r="M193">
        <v>22.345725172873394</v>
      </c>
      <c r="N193" s="1">
        <v>21.890475163200307</v>
      </c>
      <c r="O193">
        <f t="shared" si="20"/>
        <v>17.804889981890923</v>
      </c>
      <c r="P193">
        <f t="shared" si="21"/>
        <v>20.998474243284896</v>
      </c>
      <c r="Q193">
        <f t="shared" si="22"/>
        <v>20.851453347828642</v>
      </c>
      <c r="R193" s="1">
        <f t="shared" si="23"/>
        <v>22.061698942894655</v>
      </c>
      <c r="S193">
        <f t="shared" si="24"/>
        <v>3.1935842613939727</v>
      </c>
      <c r="T193" s="3">
        <f t="shared" si="25"/>
        <v>9.1488110107703253</v>
      </c>
      <c r="U193" s="1">
        <f t="shared" si="26"/>
        <v>6.4803826695131461E-2</v>
      </c>
      <c r="V193">
        <f t="shared" si="27"/>
        <v>1.2102455950660129</v>
      </c>
      <c r="W193" s="3">
        <f t="shared" si="28"/>
        <v>2.3137702155523496</v>
      </c>
      <c r="X193" s="5">
        <f t="shared" si="29"/>
        <v>4.4322883271243558E-3</v>
      </c>
    </row>
    <row r="194" spans="1:24" x14ac:dyDescent="0.25">
      <c r="A194" t="s">
        <v>88</v>
      </c>
      <c r="B194" t="s">
        <v>89</v>
      </c>
      <c r="C194" s="2">
        <v>23.006041570268316</v>
      </c>
      <c r="D194">
        <v>23.466541698008704</v>
      </c>
      <c r="E194" s="1">
        <v>25.143433994984694</v>
      </c>
      <c r="F194">
        <v>25.764694210054159</v>
      </c>
      <c r="G194">
        <v>25.322431161760761</v>
      </c>
      <c r="H194" s="1">
        <v>25.520431368472352</v>
      </c>
      <c r="I194">
        <v>25.942831482602358</v>
      </c>
      <c r="J194">
        <v>26.485110780551413</v>
      </c>
      <c r="K194" s="1">
        <v>25.649526161764229</v>
      </c>
      <c r="L194">
        <v>26.113320125074043</v>
      </c>
      <c r="M194">
        <v>26.240831129508617</v>
      </c>
      <c r="N194" s="1">
        <v>25.693043312865871</v>
      </c>
      <c r="O194">
        <f t="shared" ref="O194:O257" si="30">AVERAGE(C194:E194)</f>
        <v>23.87200575442057</v>
      </c>
      <c r="P194">
        <f t="shared" ref="P194:P257" si="31">AVERAGE(F194:H194)</f>
        <v>25.53585224676242</v>
      </c>
      <c r="Q194">
        <f t="shared" ref="Q194:Q257" si="32">AVERAGE(I194:K194)</f>
        <v>26.025822808306</v>
      </c>
      <c r="R194" s="1">
        <f t="shared" ref="R194:R257" si="33">AVERAGE(L194:N194)</f>
        <v>26.015731522482842</v>
      </c>
      <c r="S194">
        <f t="shared" ref="S194:S257" si="34">P194-O194</f>
        <v>1.6638464923418503</v>
      </c>
      <c r="T194" s="3">
        <f t="shared" ref="T194:T257" si="35">POWER(2,S194)</f>
        <v>3.1686020757267843</v>
      </c>
      <c r="U194" s="1">
        <f t="shared" ref="U194:U257" si="36">TTEST(C194:E194,F194:H194,2,2)</f>
        <v>6.580453924026923E-2</v>
      </c>
      <c r="V194">
        <f t="shared" ref="V194:V257" si="37">R194-Q194</f>
        <v>-1.0091285823158103E-2</v>
      </c>
      <c r="W194">
        <f t="shared" ref="W194:W257" si="38">POWER(2,V194)</f>
        <v>0.99302965998302406</v>
      </c>
      <c r="X194" s="1">
        <f t="shared" ref="X194:X257" si="39">TTEST(I194:K194,L194:N194,2,2)</f>
        <v>0.9743897090129876</v>
      </c>
    </row>
    <row r="195" spans="1:24" x14ac:dyDescent="0.25">
      <c r="A195" t="s">
        <v>546</v>
      </c>
      <c r="B195" t="s">
        <v>547</v>
      </c>
      <c r="C195" s="2">
        <v>17.745577384105466</v>
      </c>
      <c r="D195">
        <v>19.491262604486579</v>
      </c>
      <c r="E195" s="1">
        <v>21.517397924558761</v>
      </c>
      <c r="F195">
        <v>22.689067355313917</v>
      </c>
      <c r="G195">
        <v>22.124910555451507</v>
      </c>
      <c r="H195" s="1">
        <v>22.23975836978466</v>
      </c>
      <c r="I195">
        <v>20.694909243432708</v>
      </c>
      <c r="J195">
        <v>21.443548768417447</v>
      </c>
      <c r="K195" s="1" t="e">
        <v>#NUM!</v>
      </c>
      <c r="L195">
        <v>22.640289626553514</v>
      </c>
      <c r="M195">
        <v>22.800973942074432</v>
      </c>
      <c r="N195" s="1">
        <v>22.159134064407269</v>
      </c>
      <c r="O195">
        <f t="shared" si="30"/>
        <v>19.584745971050268</v>
      </c>
      <c r="P195">
        <f t="shared" si="31"/>
        <v>22.351245426850028</v>
      </c>
      <c r="Q195" t="e">
        <f t="shared" si="32"/>
        <v>#NUM!</v>
      </c>
      <c r="R195" s="1">
        <f t="shared" si="33"/>
        <v>22.533465877678406</v>
      </c>
      <c r="S195">
        <f t="shared" si="34"/>
        <v>2.7664994557997602</v>
      </c>
      <c r="T195" s="3">
        <f t="shared" si="35"/>
        <v>6.8045485828744328</v>
      </c>
      <c r="U195" s="1">
        <f t="shared" si="36"/>
        <v>6.6242497474170367E-2</v>
      </c>
      <c r="V195" t="e">
        <f t="shared" si="37"/>
        <v>#NUM!</v>
      </c>
      <c r="W195" t="e">
        <f t="shared" si="38"/>
        <v>#NUM!</v>
      </c>
      <c r="X195" s="1" t="e">
        <f t="shared" si="39"/>
        <v>#NUM!</v>
      </c>
    </row>
    <row r="196" spans="1:24" x14ac:dyDescent="0.25">
      <c r="A196" t="s">
        <v>470</v>
      </c>
      <c r="B196" t="s">
        <v>471</v>
      </c>
      <c r="C196" s="2">
        <v>20.025339633354161</v>
      </c>
      <c r="D196">
        <v>19.344849214165848</v>
      </c>
      <c r="E196" s="1">
        <v>22.417144500291105</v>
      </c>
      <c r="F196">
        <v>24.596759309878333</v>
      </c>
      <c r="G196">
        <v>23.7162716550332</v>
      </c>
      <c r="H196" s="1">
        <v>22.216410773882007</v>
      </c>
      <c r="I196">
        <v>20.679238325170441</v>
      </c>
      <c r="J196">
        <v>20.922929471803936</v>
      </c>
      <c r="K196" s="1">
        <v>18.438913493869215</v>
      </c>
      <c r="L196">
        <v>22.483584426717901</v>
      </c>
      <c r="M196">
        <v>23.451911716911596</v>
      </c>
      <c r="N196" s="1">
        <v>22.361805211731699</v>
      </c>
      <c r="O196">
        <f t="shared" si="30"/>
        <v>20.595777782603705</v>
      </c>
      <c r="P196">
        <f t="shared" si="31"/>
        <v>23.509813912931179</v>
      </c>
      <c r="Q196">
        <f t="shared" si="32"/>
        <v>20.01369376361453</v>
      </c>
      <c r="R196" s="1">
        <f t="shared" si="33"/>
        <v>22.765767118453727</v>
      </c>
      <c r="S196">
        <f t="shared" si="34"/>
        <v>2.9140361303274744</v>
      </c>
      <c r="T196" s="3">
        <f t="shared" si="35"/>
        <v>7.5372389487331608</v>
      </c>
      <c r="U196" s="1">
        <f t="shared" si="36"/>
        <v>6.624824108704018E-2</v>
      </c>
      <c r="V196">
        <f t="shared" si="37"/>
        <v>2.7520733548391973</v>
      </c>
      <c r="W196" s="3">
        <f t="shared" si="38"/>
        <v>6.7368461598177278</v>
      </c>
      <c r="X196" s="5">
        <f t="shared" si="39"/>
        <v>3.3187848305418363E-2</v>
      </c>
    </row>
    <row r="197" spans="1:24" x14ac:dyDescent="0.25">
      <c r="A197" t="s">
        <v>622</v>
      </c>
      <c r="B197" t="s">
        <v>623</v>
      </c>
      <c r="C197" s="2">
        <v>19.002200567374743</v>
      </c>
      <c r="D197">
        <v>19.548204451975792</v>
      </c>
      <c r="E197" s="1">
        <v>19.893957026142193</v>
      </c>
      <c r="F197">
        <v>21.612751824595271</v>
      </c>
      <c r="G197">
        <v>21.07454041244171</v>
      </c>
      <c r="H197" s="1">
        <v>19.931972574926963</v>
      </c>
      <c r="I197">
        <v>18.966270868213766</v>
      </c>
      <c r="J197">
        <v>19.445993483845694</v>
      </c>
      <c r="K197" s="1">
        <v>19.957664295576251</v>
      </c>
      <c r="L197">
        <v>20.185384532595577</v>
      </c>
      <c r="M197">
        <v>20.49438319392365</v>
      </c>
      <c r="N197" s="1">
        <v>20.060794941859431</v>
      </c>
      <c r="O197">
        <f t="shared" si="30"/>
        <v>19.481454015164243</v>
      </c>
      <c r="P197">
        <f t="shared" si="31"/>
        <v>20.873088270654648</v>
      </c>
      <c r="Q197">
        <f t="shared" si="32"/>
        <v>19.456642882545236</v>
      </c>
      <c r="R197" s="1">
        <f t="shared" si="33"/>
        <v>20.246854222792887</v>
      </c>
      <c r="S197">
        <f t="shared" si="34"/>
        <v>1.3916342554904055</v>
      </c>
      <c r="T197" s="3">
        <f t="shared" si="35"/>
        <v>2.6237572636286974</v>
      </c>
      <c r="U197" s="1">
        <f t="shared" si="36"/>
        <v>6.7654228513696499E-2</v>
      </c>
      <c r="V197">
        <f t="shared" si="37"/>
        <v>0.79021134024765161</v>
      </c>
      <c r="W197">
        <f t="shared" si="38"/>
        <v>1.729327773108577</v>
      </c>
      <c r="X197" s="1">
        <f t="shared" si="39"/>
        <v>6.5548407546663232E-2</v>
      </c>
    </row>
    <row r="198" spans="1:24" x14ac:dyDescent="0.25">
      <c r="A198" t="s">
        <v>416</v>
      </c>
      <c r="B198" t="s">
        <v>417</v>
      </c>
      <c r="C198" s="2">
        <v>19.31778427978967</v>
      </c>
      <c r="D198">
        <v>17.76654541377512</v>
      </c>
      <c r="E198" s="1">
        <v>21.445207835390647</v>
      </c>
      <c r="F198">
        <v>22.339746355256597</v>
      </c>
      <c r="G198">
        <v>21.743227265163696</v>
      </c>
      <c r="H198" s="1">
        <v>22.591747359796138</v>
      </c>
      <c r="I198">
        <v>20.293787275773028</v>
      </c>
      <c r="J198">
        <v>20.980251989844611</v>
      </c>
      <c r="K198" s="1">
        <v>20.754315707319872</v>
      </c>
      <c r="L198">
        <v>22.018198707146507</v>
      </c>
      <c r="M198">
        <v>22.030215753863516</v>
      </c>
      <c r="N198" s="1">
        <v>21.345219851090263</v>
      </c>
      <c r="O198">
        <f t="shared" si="30"/>
        <v>19.509845842985147</v>
      </c>
      <c r="P198">
        <f t="shared" si="31"/>
        <v>22.224906993405472</v>
      </c>
      <c r="Q198">
        <f t="shared" si="32"/>
        <v>20.676118324312501</v>
      </c>
      <c r="R198" s="1">
        <f t="shared" si="33"/>
        <v>21.79787810403343</v>
      </c>
      <c r="S198">
        <f t="shared" si="34"/>
        <v>2.7150611504203255</v>
      </c>
      <c r="T198" s="3">
        <f t="shared" si="35"/>
        <v>6.5662111815981445</v>
      </c>
      <c r="U198" s="1">
        <f t="shared" si="36"/>
        <v>6.8338334395059264E-2</v>
      </c>
      <c r="V198">
        <f t="shared" si="37"/>
        <v>1.1217597797209287</v>
      </c>
      <c r="W198" s="3">
        <f t="shared" si="38"/>
        <v>2.1761225113464904</v>
      </c>
      <c r="X198" s="5">
        <f t="shared" si="39"/>
        <v>2.0878749838945981E-2</v>
      </c>
    </row>
    <row r="199" spans="1:24" x14ac:dyDescent="0.25">
      <c r="A199" t="s">
        <v>398</v>
      </c>
      <c r="B199" t="s">
        <v>399</v>
      </c>
      <c r="C199" s="2">
        <v>18.24349589892757</v>
      </c>
      <c r="D199">
        <v>20.925365836021733</v>
      </c>
      <c r="E199" s="1">
        <v>21.075638506804676</v>
      </c>
      <c r="F199">
        <v>23.495507797078194</v>
      </c>
      <c r="G199">
        <v>22.663144662307712</v>
      </c>
      <c r="H199" s="1">
        <v>21.814542563342041</v>
      </c>
      <c r="I199">
        <v>21.042658381843658</v>
      </c>
      <c r="J199">
        <v>22.040410245577153</v>
      </c>
      <c r="K199" s="1">
        <v>20.028394427456906</v>
      </c>
      <c r="L199">
        <v>22.711846693861453</v>
      </c>
      <c r="M199">
        <v>22.831900775732262</v>
      </c>
      <c r="N199" s="1">
        <v>21.320557368060207</v>
      </c>
      <c r="O199">
        <f t="shared" si="30"/>
        <v>20.081500080584661</v>
      </c>
      <c r="P199">
        <f t="shared" si="31"/>
        <v>22.657731674242651</v>
      </c>
      <c r="Q199">
        <f t="shared" si="32"/>
        <v>21.037154351625905</v>
      </c>
      <c r="R199" s="1">
        <f t="shared" si="33"/>
        <v>22.288101612551305</v>
      </c>
      <c r="S199">
        <f t="shared" si="34"/>
        <v>2.5762315936579903</v>
      </c>
      <c r="T199" s="3">
        <f t="shared" si="35"/>
        <v>5.9637988299852758</v>
      </c>
      <c r="U199" s="1">
        <f t="shared" si="36"/>
        <v>6.8447425474431986E-2</v>
      </c>
      <c r="V199">
        <f t="shared" si="37"/>
        <v>1.2509472609254004</v>
      </c>
      <c r="W199" s="3">
        <f t="shared" si="38"/>
        <v>2.3799763887469818</v>
      </c>
      <c r="X199" s="1">
        <f t="shared" si="39"/>
        <v>0.17364146388618834</v>
      </c>
    </row>
    <row r="200" spans="1:24" x14ac:dyDescent="0.25">
      <c r="A200" t="s">
        <v>958</v>
      </c>
      <c r="B200" t="s">
        <v>959</v>
      </c>
      <c r="C200" s="2">
        <v>17.589517488248031</v>
      </c>
      <c r="D200">
        <v>18.871751701158498</v>
      </c>
      <c r="E200" s="1">
        <v>20.327186539654779</v>
      </c>
      <c r="F200">
        <v>20.821838207112563</v>
      </c>
      <c r="G200">
        <v>20.686581767496381</v>
      </c>
      <c r="H200" s="1">
        <v>21.338751131987472</v>
      </c>
      <c r="I200">
        <v>18.010950704638692</v>
      </c>
      <c r="J200">
        <v>18.275982860451666</v>
      </c>
      <c r="K200" s="1">
        <v>17.376130544786967</v>
      </c>
      <c r="L200">
        <v>16.433925459440957</v>
      </c>
      <c r="M200">
        <v>17.504212160775463</v>
      </c>
      <c r="N200" s="1" t="e">
        <v>#NUM!</v>
      </c>
      <c r="O200">
        <f t="shared" si="30"/>
        <v>18.929485243020437</v>
      </c>
      <c r="P200">
        <f t="shared" si="31"/>
        <v>20.949057035532139</v>
      </c>
      <c r="Q200">
        <f t="shared" si="32"/>
        <v>17.887688036625775</v>
      </c>
      <c r="R200" s="1" t="e">
        <f t="shared" si="33"/>
        <v>#NUM!</v>
      </c>
      <c r="S200">
        <f t="shared" si="34"/>
        <v>2.0195717925117016</v>
      </c>
      <c r="T200" s="3">
        <f t="shared" si="35"/>
        <v>4.0546342812442981</v>
      </c>
      <c r="U200" s="1">
        <f t="shared" si="36"/>
        <v>6.844863143149979E-2</v>
      </c>
      <c r="V200" t="e">
        <f t="shared" si="37"/>
        <v>#NUM!</v>
      </c>
      <c r="W200" t="e">
        <f t="shared" si="38"/>
        <v>#NUM!</v>
      </c>
      <c r="X200" s="1" t="e">
        <f t="shared" si="39"/>
        <v>#NUM!</v>
      </c>
    </row>
    <row r="201" spans="1:24" x14ac:dyDescent="0.25">
      <c r="A201" t="s">
        <v>94</v>
      </c>
      <c r="B201" t="s">
        <v>95</v>
      </c>
      <c r="C201" s="2">
        <v>15.795042359686279</v>
      </c>
      <c r="D201">
        <v>18.928996736790509</v>
      </c>
      <c r="E201" s="1">
        <v>21.223128281532066</v>
      </c>
      <c r="F201">
        <v>23.099295175389233</v>
      </c>
      <c r="G201">
        <v>22.617328529026622</v>
      </c>
      <c r="H201" s="1">
        <v>22.092128999770509</v>
      </c>
      <c r="I201">
        <v>22.186809559689927</v>
      </c>
      <c r="J201">
        <v>22.580775419333605</v>
      </c>
      <c r="K201" s="1">
        <v>21.621083859239224</v>
      </c>
      <c r="L201">
        <v>23.274503562229675</v>
      </c>
      <c r="M201">
        <v>23.174511098798142</v>
      </c>
      <c r="N201" s="1">
        <v>22.071118805844741</v>
      </c>
      <c r="O201">
        <f t="shared" si="30"/>
        <v>18.649055792669618</v>
      </c>
      <c r="P201">
        <f t="shared" si="31"/>
        <v>22.602917568062121</v>
      </c>
      <c r="Q201">
        <f t="shared" si="32"/>
        <v>22.129556279420921</v>
      </c>
      <c r="R201" s="1">
        <f t="shared" si="33"/>
        <v>22.840044488957517</v>
      </c>
      <c r="S201">
        <f t="shared" si="34"/>
        <v>3.9538617753925038</v>
      </c>
      <c r="T201" s="3">
        <f t="shared" si="35"/>
        <v>15.496406245863247</v>
      </c>
      <c r="U201" s="1">
        <f t="shared" si="36"/>
        <v>6.8843524658661934E-2</v>
      </c>
      <c r="V201">
        <f t="shared" si="37"/>
        <v>0.71048820953659586</v>
      </c>
      <c r="W201">
        <f t="shared" si="38"/>
        <v>1.6363577686418345</v>
      </c>
      <c r="X201" s="1">
        <f t="shared" si="39"/>
        <v>0.20952624501757541</v>
      </c>
    </row>
    <row r="202" spans="1:24" x14ac:dyDescent="0.25">
      <c r="A202" t="s">
        <v>1194</v>
      </c>
      <c r="B202" t="s">
        <v>1195</v>
      </c>
      <c r="C202" s="2">
        <v>17.685977957100878</v>
      </c>
      <c r="D202">
        <v>19.107631489337244</v>
      </c>
      <c r="E202" s="1">
        <v>20.065459170076938</v>
      </c>
      <c r="F202">
        <v>21.824141377866866</v>
      </c>
      <c r="G202">
        <v>22.226349108517777</v>
      </c>
      <c r="H202" s="1">
        <v>19.997444673454748</v>
      </c>
      <c r="I202">
        <v>20.252876778315734</v>
      </c>
      <c r="J202">
        <v>20.989759316412158</v>
      </c>
      <c r="K202" s="1" t="e">
        <v>#NUM!</v>
      </c>
      <c r="L202">
        <v>21.931333023984035</v>
      </c>
      <c r="M202">
        <v>22.481700358701939</v>
      </c>
      <c r="N202" s="1">
        <v>19.779370171533387</v>
      </c>
      <c r="O202">
        <f t="shared" si="30"/>
        <v>18.953022872171687</v>
      </c>
      <c r="P202">
        <f t="shared" si="31"/>
        <v>21.349311719946467</v>
      </c>
      <c r="Q202" t="e">
        <f t="shared" si="32"/>
        <v>#NUM!</v>
      </c>
      <c r="R202" s="1">
        <f t="shared" si="33"/>
        <v>21.397467851406457</v>
      </c>
      <c r="S202">
        <f t="shared" si="34"/>
        <v>2.3962888477747804</v>
      </c>
      <c r="T202" s="3">
        <f t="shared" si="35"/>
        <v>5.2644720157173017</v>
      </c>
      <c r="U202" s="1">
        <f t="shared" si="36"/>
        <v>6.9623207559171313E-2</v>
      </c>
      <c r="V202" t="e">
        <f t="shared" si="37"/>
        <v>#NUM!</v>
      </c>
      <c r="W202" t="e">
        <f t="shared" si="38"/>
        <v>#NUM!</v>
      </c>
      <c r="X202" s="1" t="e">
        <f t="shared" si="39"/>
        <v>#NUM!</v>
      </c>
    </row>
    <row r="203" spans="1:24" x14ac:dyDescent="0.25">
      <c r="A203" t="s">
        <v>102</v>
      </c>
      <c r="B203" t="s">
        <v>103</v>
      </c>
      <c r="C203" s="2">
        <v>19.733434832864763</v>
      </c>
      <c r="D203">
        <v>21.59951496165554</v>
      </c>
      <c r="E203" s="1">
        <v>22.180477349195151</v>
      </c>
      <c r="F203">
        <v>23.568720453896823</v>
      </c>
      <c r="G203">
        <v>23.124437813951957</v>
      </c>
      <c r="H203" s="1">
        <v>22.597516504696152</v>
      </c>
      <c r="I203">
        <v>24.81176615789397</v>
      </c>
      <c r="J203">
        <v>25.391320968379564</v>
      </c>
      <c r="K203" s="1">
        <v>23.833943770460092</v>
      </c>
      <c r="L203">
        <v>24.59385630874106</v>
      </c>
      <c r="M203">
        <v>24.943415995873117</v>
      </c>
      <c r="N203" s="1">
        <v>23.925285825064606</v>
      </c>
      <c r="O203">
        <f t="shared" si="30"/>
        <v>21.171142381238486</v>
      </c>
      <c r="P203">
        <f t="shared" si="31"/>
        <v>23.096891590848312</v>
      </c>
      <c r="Q203">
        <f t="shared" si="32"/>
        <v>24.679010298911209</v>
      </c>
      <c r="R203" s="1">
        <f t="shared" si="33"/>
        <v>24.487519376559593</v>
      </c>
      <c r="S203">
        <f t="shared" si="34"/>
        <v>1.9257492096098261</v>
      </c>
      <c r="T203" s="3">
        <f t="shared" si="35"/>
        <v>3.7993410169680657</v>
      </c>
      <c r="U203" s="1">
        <f t="shared" si="36"/>
        <v>7.1323895043628849E-2</v>
      </c>
      <c r="V203">
        <f t="shared" si="37"/>
        <v>-0.19149092235161547</v>
      </c>
      <c r="W203">
        <f t="shared" si="38"/>
        <v>0.87570027980643439</v>
      </c>
      <c r="X203" s="1">
        <f t="shared" si="39"/>
        <v>0.74251292535837887</v>
      </c>
    </row>
    <row r="204" spans="1:24" x14ac:dyDescent="0.25">
      <c r="A204" t="s">
        <v>922</v>
      </c>
      <c r="B204" t="s">
        <v>923</v>
      </c>
      <c r="C204" s="2">
        <v>19.33457734685652</v>
      </c>
      <c r="D204">
        <v>19.886744114741564</v>
      </c>
      <c r="E204" s="1">
        <v>18.492251439154639</v>
      </c>
      <c r="F204">
        <v>21.928206001146009</v>
      </c>
      <c r="G204">
        <v>21.850550365028706</v>
      </c>
      <c r="H204" s="1">
        <v>19.806909430099452</v>
      </c>
      <c r="I204">
        <v>19.362003698881495</v>
      </c>
      <c r="J204">
        <v>20.837332086168544</v>
      </c>
      <c r="K204" s="1" t="e">
        <v>#NUM!</v>
      </c>
      <c r="L204">
        <v>21.48055720723093</v>
      </c>
      <c r="M204">
        <v>21.148244467119337</v>
      </c>
      <c r="N204" s="1" t="e">
        <v>#NUM!</v>
      </c>
      <c r="O204">
        <f t="shared" si="30"/>
        <v>19.237857633584241</v>
      </c>
      <c r="P204">
        <f t="shared" si="31"/>
        <v>21.195221932091389</v>
      </c>
      <c r="Q204" t="e">
        <f t="shared" si="32"/>
        <v>#NUM!</v>
      </c>
      <c r="R204" s="1" t="e">
        <f t="shared" si="33"/>
        <v>#NUM!</v>
      </c>
      <c r="S204">
        <f t="shared" si="34"/>
        <v>1.957364298507148</v>
      </c>
      <c r="T204" s="3">
        <f t="shared" si="35"/>
        <v>3.8835183921494933</v>
      </c>
      <c r="U204" s="1">
        <f t="shared" si="36"/>
        <v>7.1677500246195999E-2</v>
      </c>
      <c r="V204" t="e">
        <f t="shared" si="37"/>
        <v>#NUM!</v>
      </c>
      <c r="W204" t="e">
        <f t="shared" si="38"/>
        <v>#NUM!</v>
      </c>
      <c r="X204" s="1" t="e">
        <f t="shared" si="39"/>
        <v>#NUM!</v>
      </c>
    </row>
    <row r="205" spans="1:24" x14ac:dyDescent="0.25">
      <c r="A205" t="s">
        <v>1180</v>
      </c>
      <c r="B205" t="s">
        <v>1181</v>
      </c>
      <c r="C205" s="2">
        <v>19.784998098104079</v>
      </c>
      <c r="D205">
        <v>20.435237298300212</v>
      </c>
      <c r="E205" s="1">
        <v>21.166641793524501</v>
      </c>
      <c r="F205">
        <v>23.379211233287815</v>
      </c>
      <c r="G205">
        <v>23.204725101899047</v>
      </c>
      <c r="H205" s="1">
        <v>21.032579454829378</v>
      </c>
      <c r="I205">
        <v>21.355399932791698</v>
      </c>
      <c r="J205">
        <v>21.724148802771403</v>
      </c>
      <c r="K205" s="1">
        <v>19.614131789140632</v>
      </c>
      <c r="L205">
        <v>23.040687610450352</v>
      </c>
      <c r="M205">
        <v>23.388970707508179</v>
      </c>
      <c r="N205" s="1">
        <v>21.582230350259795</v>
      </c>
      <c r="O205">
        <f t="shared" si="30"/>
        <v>20.462292396642933</v>
      </c>
      <c r="P205">
        <f t="shared" si="31"/>
        <v>22.538838596672079</v>
      </c>
      <c r="Q205">
        <f t="shared" si="32"/>
        <v>20.897893508234578</v>
      </c>
      <c r="R205" s="1">
        <f t="shared" si="33"/>
        <v>22.670629556072772</v>
      </c>
      <c r="S205">
        <f t="shared" si="34"/>
        <v>2.0765462000291457</v>
      </c>
      <c r="T205" s="3">
        <f t="shared" si="35"/>
        <v>4.2179622988243883</v>
      </c>
      <c r="U205" s="1">
        <f t="shared" si="36"/>
        <v>7.1819835669914955E-2</v>
      </c>
      <c r="V205">
        <f t="shared" si="37"/>
        <v>1.7727360478381939</v>
      </c>
      <c r="W205" s="3">
        <f t="shared" si="38"/>
        <v>3.4170137374025198</v>
      </c>
      <c r="X205" s="1">
        <f t="shared" si="39"/>
        <v>0.10657715778197693</v>
      </c>
    </row>
    <row r="206" spans="1:24" x14ac:dyDescent="0.25">
      <c r="A206" t="s">
        <v>658</v>
      </c>
      <c r="B206" t="s">
        <v>659</v>
      </c>
      <c r="C206" s="2">
        <v>18.562753955978238</v>
      </c>
      <c r="D206">
        <v>16.206806325547063</v>
      </c>
      <c r="E206" s="1">
        <v>19.12377183863935</v>
      </c>
      <c r="F206">
        <v>21.130810827570901</v>
      </c>
      <c r="G206">
        <v>20.838814336773858</v>
      </c>
      <c r="H206" s="1">
        <v>19.45321716338605</v>
      </c>
      <c r="I206">
        <v>19.391850889970339</v>
      </c>
      <c r="J206">
        <v>19.307779776125301</v>
      </c>
      <c r="K206" s="1" t="e">
        <v>#NUM!</v>
      </c>
      <c r="L206">
        <v>20.123753645754391</v>
      </c>
      <c r="M206">
        <v>20.458369961860985</v>
      </c>
      <c r="N206" s="1">
        <v>19.631565563704974</v>
      </c>
      <c r="O206">
        <f t="shared" si="30"/>
        <v>17.964444040054882</v>
      </c>
      <c r="P206">
        <f t="shared" si="31"/>
        <v>20.47428077591027</v>
      </c>
      <c r="Q206" t="e">
        <f t="shared" si="32"/>
        <v>#NUM!</v>
      </c>
      <c r="R206" s="1">
        <f t="shared" si="33"/>
        <v>20.071229723773449</v>
      </c>
      <c r="S206">
        <f t="shared" si="34"/>
        <v>2.5098367358553872</v>
      </c>
      <c r="T206" s="3">
        <f t="shared" si="35"/>
        <v>5.695556202139163</v>
      </c>
      <c r="U206" s="1">
        <f t="shared" si="36"/>
        <v>7.1937609312946293E-2</v>
      </c>
      <c r="V206" t="e">
        <f t="shared" si="37"/>
        <v>#NUM!</v>
      </c>
      <c r="W206" t="e">
        <f t="shared" si="38"/>
        <v>#NUM!</v>
      </c>
      <c r="X206" s="1" t="e">
        <f t="shared" si="39"/>
        <v>#NUM!</v>
      </c>
    </row>
    <row r="207" spans="1:24" x14ac:dyDescent="0.25">
      <c r="A207" t="s">
        <v>834</v>
      </c>
      <c r="B207" t="s">
        <v>835</v>
      </c>
      <c r="C207" s="2">
        <v>18.834457700570152</v>
      </c>
      <c r="D207">
        <v>19.603859931690881</v>
      </c>
      <c r="E207" s="1">
        <v>19.20534916802243</v>
      </c>
      <c r="F207">
        <v>21.993002185286308</v>
      </c>
      <c r="G207">
        <v>22.421235641787227</v>
      </c>
      <c r="H207" s="1">
        <v>19.663736876962975</v>
      </c>
      <c r="I207">
        <v>20.344474023939075</v>
      </c>
      <c r="J207">
        <v>21.080098722033377</v>
      </c>
      <c r="K207" s="1">
        <v>20.135691109151516</v>
      </c>
      <c r="L207">
        <v>22.058238117155369</v>
      </c>
      <c r="M207">
        <v>22.39941261071457</v>
      </c>
      <c r="N207" s="1">
        <v>21.101809857092501</v>
      </c>
      <c r="O207">
        <f t="shared" si="30"/>
        <v>19.214555600094489</v>
      </c>
      <c r="P207">
        <f t="shared" si="31"/>
        <v>21.359324901345502</v>
      </c>
      <c r="Q207">
        <f t="shared" si="32"/>
        <v>20.520087951707989</v>
      </c>
      <c r="R207" s="1">
        <f t="shared" si="33"/>
        <v>21.853153528320814</v>
      </c>
      <c r="S207">
        <f t="shared" si="34"/>
        <v>2.1447693012510136</v>
      </c>
      <c r="T207" s="3">
        <f t="shared" si="35"/>
        <v>4.4222154082883343</v>
      </c>
      <c r="U207" s="1">
        <f t="shared" si="36"/>
        <v>7.2510670769425453E-2</v>
      </c>
      <c r="V207">
        <f t="shared" si="37"/>
        <v>1.3330655766128245</v>
      </c>
      <c r="W207" s="3">
        <f t="shared" si="38"/>
        <v>2.5193744735549917</v>
      </c>
      <c r="X207" s="1">
        <f t="shared" si="39"/>
        <v>5.0720302358411698E-2</v>
      </c>
    </row>
    <row r="208" spans="1:24" x14ac:dyDescent="0.25">
      <c r="A208" t="s">
        <v>2138</v>
      </c>
      <c r="B208" t="s">
        <v>2139</v>
      </c>
      <c r="C208" s="2">
        <v>20.082330203689313</v>
      </c>
      <c r="D208">
        <v>21.163940827443945</v>
      </c>
      <c r="E208" s="1">
        <v>20.852743220499637</v>
      </c>
      <c r="F208">
        <v>23.185270093068674</v>
      </c>
      <c r="G208">
        <v>23.885370923642533</v>
      </c>
      <c r="H208" s="1">
        <v>21.21190027045494</v>
      </c>
      <c r="I208">
        <v>21.95683978334722</v>
      </c>
      <c r="J208">
        <v>22.77576012833817</v>
      </c>
      <c r="K208" s="1">
        <v>21.109780634019955</v>
      </c>
      <c r="L208">
        <v>23.550570647050662</v>
      </c>
      <c r="M208">
        <v>24.368821458701053</v>
      </c>
      <c r="N208" s="1">
        <v>22.490814870788491</v>
      </c>
      <c r="O208">
        <f t="shared" si="30"/>
        <v>20.699671417210965</v>
      </c>
      <c r="P208">
        <f t="shared" si="31"/>
        <v>22.760847095722045</v>
      </c>
      <c r="Q208">
        <f t="shared" si="32"/>
        <v>21.947460181901778</v>
      </c>
      <c r="R208" s="1">
        <f t="shared" si="33"/>
        <v>23.470068992180064</v>
      </c>
      <c r="S208">
        <f t="shared" si="34"/>
        <v>2.0611756785110806</v>
      </c>
      <c r="T208" s="3">
        <f t="shared" si="35"/>
        <v>4.17326252580051</v>
      </c>
      <c r="U208" s="1">
        <f t="shared" si="36"/>
        <v>7.5199209339211787E-2</v>
      </c>
      <c r="V208">
        <f t="shared" si="37"/>
        <v>1.5226088102782853</v>
      </c>
      <c r="W208" s="3">
        <f t="shared" si="38"/>
        <v>2.8731012001704874</v>
      </c>
      <c r="X208" s="1">
        <f t="shared" si="39"/>
        <v>0.10392005318367849</v>
      </c>
    </row>
    <row r="209" spans="1:24" x14ac:dyDescent="0.25">
      <c r="A209" t="s">
        <v>1142</v>
      </c>
      <c r="B209" t="s">
        <v>1143</v>
      </c>
      <c r="C209" s="2">
        <v>18.045376710189309</v>
      </c>
      <c r="D209">
        <v>19.998639096790566</v>
      </c>
      <c r="E209" s="1">
        <v>18.345040242789274</v>
      </c>
      <c r="F209">
        <v>21.524656917961771</v>
      </c>
      <c r="G209">
        <v>21.757822335396124</v>
      </c>
      <c r="H209" s="1">
        <v>19.621022962667269</v>
      </c>
      <c r="I209">
        <v>20.571151381776417</v>
      </c>
      <c r="J209">
        <v>21.444094174059256</v>
      </c>
      <c r="K209" s="1" t="e">
        <v>#NUM!</v>
      </c>
      <c r="L209">
        <v>22.395902151432811</v>
      </c>
      <c r="M209">
        <v>22.804932912835213</v>
      </c>
      <c r="N209" s="1">
        <v>20.389289561714556</v>
      </c>
      <c r="O209">
        <f t="shared" si="30"/>
        <v>18.796352016589715</v>
      </c>
      <c r="P209">
        <f t="shared" si="31"/>
        <v>20.967834072008387</v>
      </c>
      <c r="Q209" t="e">
        <f t="shared" si="32"/>
        <v>#NUM!</v>
      </c>
      <c r="R209" s="1">
        <f t="shared" si="33"/>
        <v>21.863374875327526</v>
      </c>
      <c r="S209">
        <f t="shared" si="34"/>
        <v>2.1714820554186716</v>
      </c>
      <c r="T209" s="3">
        <f t="shared" si="35"/>
        <v>4.5048593258663505</v>
      </c>
      <c r="U209" s="1">
        <f t="shared" si="36"/>
        <v>7.5328866141533821E-2</v>
      </c>
      <c r="V209" t="e">
        <f t="shared" si="37"/>
        <v>#NUM!</v>
      </c>
      <c r="W209" t="e">
        <f t="shared" si="38"/>
        <v>#NUM!</v>
      </c>
      <c r="X209" s="1" t="e">
        <f t="shared" si="39"/>
        <v>#NUM!</v>
      </c>
    </row>
    <row r="210" spans="1:24" x14ac:dyDescent="0.25">
      <c r="A210" t="s">
        <v>602</v>
      </c>
      <c r="B210" t="s">
        <v>603</v>
      </c>
      <c r="C210" s="2">
        <v>20.56174954908445</v>
      </c>
      <c r="D210">
        <v>21.277531693055558</v>
      </c>
      <c r="E210" s="1">
        <v>21.82818564200193</v>
      </c>
      <c r="F210">
        <v>23.556335319725427</v>
      </c>
      <c r="G210">
        <v>23.302791874843241</v>
      </c>
      <c r="H210" s="1">
        <v>21.709683839269076</v>
      </c>
      <c r="I210">
        <v>21.133514585800139</v>
      </c>
      <c r="J210">
        <v>21.653795761322304</v>
      </c>
      <c r="K210" s="1">
        <v>20.614739080846956</v>
      </c>
      <c r="L210">
        <v>22.794645240548775</v>
      </c>
      <c r="M210">
        <v>22.838220942451294</v>
      </c>
      <c r="N210" s="1">
        <v>22.076235059892166</v>
      </c>
      <c r="O210">
        <f t="shared" si="30"/>
        <v>21.222488961380645</v>
      </c>
      <c r="P210">
        <f t="shared" si="31"/>
        <v>22.856270344612582</v>
      </c>
      <c r="Q210">
        <f t="shared" si="32"/>
        <v>21.134016475989799</v>
      </c>
      <c r="R210" s="1">
        <f t="shared" si="33"/>
        <v>22.569700414297412</v>
      </c>
      <c r="S210">
        <f t="shared" si="34"/>
        <v>1.6337813832319377</v>
      </c>
      <c r="T210" s="3">
        <f t="shared" si="35"/>
        <v>3.1032531343605001</v>
      </c>
      <c r="U210" s="1">
        <f t="shared" si="36"/>
        <v>7.5405492634866261E-2</v>
      </c>
      <c r="V210">
        <f t="shared" si="37"/>
        <v>1.4356839383076121</v>
      </c>
      <c r="W210" s="3">
        <f t="shared" si="38"/>
        <v>2.7051037704285887</v>
      </c>
      <c r="X210" s="5">
        <f t="shared" si="39"/>
        <v>2.093488430700997E-2</v>
      </c>
    </row>
    <row r="211" spans="1:24" x14ac:dyDescent="0.25">
      <c r="A211" t="s">
        <v>920</v>
      </c>
      <c r="B211" t="s">
        <v>921</v>
      </c>
      <c r="C211" s="2">
        <v>15.732966344527567</v>
      </c>
      <c r="D211">
        <v>17.310177345240991</v>
      </c>
      <c r="E211" s="1">
        <v>21.337030576268415</v>
      </c>
      <c r="F211">
        <v>23.08144832750429</v>
      </c>
      <c r="G211">
        <v>21.778465277026068</v>
      </c>
      <c r="H211" s="1">
        <v>21.810878571282032</v>
      </c>
      <c r="I211">
        <v>21.431832129495842</v>
      </c>
      <c r="J211">
        <v>21.204819142949059</v>
      </c>
      <c r="K211" s="1">
        <v>23.214214016193672</v>
      </c>
      <c r="L211">
        <v>22.120635660246815</v>
      </c>
      <c r="M211">
        <v>22.105524070388729</v>
      </c>
      <c r="N211" s="1">
        <v>22.996652040705758</v>
      </c>
      <c r="O211">
        <f t="shared" si="30"/>
        <v>18.126724755345659</v>
      </c>
      <c r="P211">
        <f t="shared" si="31"/>
        <v>22.223597391937464</v>
      </c>
      <c r="Q211">
        <f t="shared" si="32"/>
        <v>21.950288429546191</v>
      </c>
      <c r="R211" s="1">
        <f t="shared" si="33"/>
        <v>22.407603923780432</v>
      </c>
      <c r="S211">
        <f t="shared" si="34"/>
        <v>4.0968726365918045</v>
      </c>
      <c r="T211" s="3">
        <f t="shared" si="35"/>
        <v>17.111242731813537</v>
      </c>
      <c r="U211" s="1">
        <f t="shared" si="36"/>
        <v>7.614686832116678E-2</v>
      </c>
      <c r="V211">
        <f t="shared" si="37"/>
        <v>0.45731549423424056</v>
      </c>
      <c r="W211">
        <f t="shared" si="38"/>
        <v>1.372984648118375</v>
      </c>
      <c r="X211" s="1">
        <f t="shared" si="39"/>
        <v>0.5493759527335349</v>
      </c>
    </row>
    <row r="212" spans="1:24" x14ac:dyDescent="0.25">
      <c r="A212" t="s">
        <v>2648</v>
      </c>
      <c r="B212" t="s">
        <v>2649</v>
      </c>
      <c r="C212" s="2">
        <v>18.947279241026727</v>
      </c>
      <c r="D212">
        <v>18.975731178105338</v>
      </c>
      <c r="E212" s="1">
        <v>19.216547592003778</v>
      </c>
      <c r="F212">
        <v>18.293545028871804</v>
      </c>
      <c r="G212">
        <v>18.879976920051966</v>
      </c>
      <c r="H212" s="1">
        <v>18.616146817311442</v>
      </c>
      <c r="I212">
        <v>21.101230968992162</v>
      </c>
      <c r="J212">
        <v>21.084685471580688</v>
      </c>
      <c r="K212" s="1">
        <v>20.810233479182813</v>
      </c>
      <c r="L212">
        <v>20.565275574933256</v>
      </c>
      <c r="M212">
        <v>20.785125038669808</v>
      </c>
      <c r="N212" s="1">
        <v>20.889928702494174</v>
      </c>
      <c r="O212">
        <f t="shared" si="30"/>
        <v>19.046519337045282</v>
      </c>
      <c r="P212">
        <f t="shared" si="31"/>
        <v>18.596556255411738</v>
      </c>
      <c r="Q212">
        <f t="shared" si="32"/>
        <v>20.998716639918555</v>
      </c>
      <c r="R212" s="1">
        <f t="shared" si="33"/>
        <v>20.746776438699079</v>
      </c>
      <c r="S212">
        <f t="shared" si="34"/>
        <v>-0.4499630816335447</v>
      </c>
      <c r="T212">
        <f t="shared" si="35"/>
        <v>0.73206158108767971</v>
      </c>
      <c r="U212" s="1">
        <f t="shared" si="36"/>
        <v>7.6830123230004752E-2</v>
      </c>
      <c r="V212">
        <f t="shared" si="37"/>
        <v>-0.25194020121947602</v>
      </c>
      <c r="W212">
        <f t="shared" si="38"/>
        <v>0.83976629999519747</v>
      </c>
      <c r="X212" s="1">
        <f t="shared" si="39"/>
        <v>0.13405743501605685</v>
      </c>
    </row>
    <row r="213" spans="1:24" x14ac:dyDescent="0.25">
      <c r="A213" t="s">
        <v>264</v>
      </c>
      <c r="B213" t="s">
        <v>265</v>
      </c>
      <c r="C213" s="2">
        <v>23.125668530690678</v>
      </c>
      <c r="D213">
        <v>23.825968627766965</v>
      </c>
      <c r="E213" s="1">
        <v>25.612059368254101</v>
      </c>
      <c r="F213">
        <v>26.593213964336194</v>
      </c>
      <c r="G213">
        <v>26.056222951552186</v>
      </c>
      <c r="H213" s="1">
        <v>25.572422439270031</v>
      </c>
      <c r="I213">
        <v>25.551466111578581</v>
      </c>
      <c r="J213">
        <v>26.179502628405629</v>
      </c>
      <c r="K213" s="1">
        <v>24.956368468566065</v>
      </c>
      <c r="L213">
        <v>25.963237485355442</v>
      </c>
      <c r="M213">
        <v>26.090959478592168</v>
      </c>
      <c r="N213" s="1">
        <v>25.590999475249621</v>
      </c>
      <c r="O213">
        <f t="shared" si="30"/>
        <v>24.187898842237246</v>
      </c>
      <c r="P213">
        <f t="shared" si="31"/>
        <v>26.073953118386139</v>
      </c>
      <c r="Q213">
        <f t="shared" si="32"/>
        <v>25.562445736183424</v>
      </c>
      <c r="R213" s="1">
        <f t="shared" si="33"/>
        <v>25.881732146399077</v>
      </c>
      <c r="S213">
        <f t="shared" si="34"/>
        <v>1.8860542761488936</v>
      </c>
      <c r="T213" s="3">
        <f t="shared" si="35"/>
        <v>3.6962293443448098</v>
      </c>
      <c r="U213" s="1">
        <f t="shared" si="36"/>
        <v>7.7061530900444541E-2</v>
      </c>
      <c r="V213">
        <f t="shared" si="37"/>
        <v>0.3192864102156534</v>
      </c>
      <c r="W213">
        <f t="shared" si="38"/>
        <v>1.247713248894128</v>
      </c>
      <c r="X213" s="1">
        <f t="shared" si="39"/>
        <v>0.45208500229871873</v>
      </c>
    </row>
    <row r="214" spans="1:24" x14ac:dyDescent="0.25">
      <c r="A214" t="s">
        <v>304</v>
      </c>
      <c r="B214" t="s">
        <v>305</v>
      </c>
      <c r="C214" s="2">
        <v>19.104591598064168</v>
      </c>
      <c r="D214">
        <v>18.422890006601591</v>
      </c>
      <c r="E214" s="1">
        <v>19.528304582557929</v>
      </c>
      <c r="F214">
        <v>19.436115528037597</v>
      </c>
      <c r="G214">
        <v>20.613012071718749</v>
      </c>
      <c r="H214" s="1">
        <v>20.813783032303302</v>
      </c>
      <c r="I214">
        <v>20.898067068015003</v>
      </c>
      <c r="J214">
        <v>21.102291057150556</v>
      </c>
      <c r="K214" s="1">
        <v>19.096887193383569</v>
      </c>
      <c r="L214">
        <v>22.609126575945947</v>
      </c>
      <c r="M214">
        <v>22.512632998452222</v>
      </c>
      <c r="N214" s="1">
        <v>20.919606704390169</v>
      </c>
      <c r="O214">
        <f t="shared" si="30"/>
        <v>19.018595395741229</v>
      </c>
      <c r="P214">
        <f t="shared" si="31"/>
        <v>20.287636877353219</v>
      </c>
      <c r="Q214">
        <f t="shared" si="32"/>
        <v>20.365748439516377</v>
      </c>
      <c r="R214" s="1">
        <f t="shared" si="33"/>
        <v>22.01378875959611</v>
      </c>
      <c r="S214">
        <f t="shared" si="34"/>
        <v>1.269041481611989</v>
      </c>
      <c r="T214" s="3">
        <f t="shared" si="35"/>
        <v>2.4100139237920915</v>
      </c>
      <c r="U214" s="1">
        <f t="shared" si="36"/>
        <v>7.7370957147940803E-2</v>
      </c>
      <c r="V214">
        <f t="shared" si="37"/>
        <v>1.6480403200797333</v>
      </c>
      <c r="W214" s="3">
        <f t="shared" si="38"/>
        <v>3.134076336954049</v>
      </c>
      <c r="X214" s="1">
        <f t="shared" si="39"/>
        <v>0.12137216123845997</v>
      </c>
    </row>
    <row r="215" spans="1:24" x14ac:dyDescent="0.25">
      <c r="A215" t="s">
        <v>458</v>
      </c>
      <c r="B215" t="s">
        <v>459</v>
      </c>
      <c r="C215" s="2">
        <v>19.689711737683208</v>
      </c>
      <c r="D215">
        <v>21.187144301491294</v>
      </c>
      <c r="E215" s="1">
        <v>22.942501494390349</v>
      </c>
      <c r="F215">
        <v>23.523396611163928</v>
      </c>
      <c r="G215">
        <v>23.271710122992364</v>
      </c>
      <c r="H215" s="1">
        <v>23.759802681362466</v>
      </c>
      <c r="I215">
        <v>18.302218842703656</v>
      </c>
      <c r="J215">
        <v>18.995689526697166</v>
      </c>
      <c r="K215" s="1">
        <v>18.714741503419692</v>
      </c>
      <c r="L215">
        <v>18.553955590329583</v>
      </c>
      <c r="M215">
        <v>18.771360937095405</v>
      </c>
      <c r="N215" s="1">
        <v>17.513216093913329</v>
      </c>
      <c r="O215">
        <f t="shared" si="30"/>
        <v>21.273119177854948</v>
      </c>
      <c r="P215">
        <f t="shared" si="31"/>
        <v>23.518303138506251</v>
      </c>
      <c r="Q215">
        <f t="shared" si="32"/>
        <v>18.670883290940171</v>
      </c>
      <c r="R215" s="1">
        <f t="shared" si="33"/>
        <v>18.27951087377944</v>
      </c>
      <c r="S215">
        <f t="shared" si="34"/>
        <v>2.2451839606513033</v>
      </c>
      <c r="T215" s="3">
        <f t="shared" si="35"/>
        <v>4.7409755755871528</v>
      </c>
      <c r="U215" s="1">
        <f t="shared" si="36"/>
        <v>7.7482008984301909E-2</v>
      </c>
      <c r="V215">
        <f t="shared" si="37"/>
        <v>-0.39137241716073135</v>
      </c>
      <c r="W215">
        <f t="shared" si="38"/>
        <v>0.76240399432946759</v>
      </c>
      <c r="X215" s="1">
        <f t="shared" si="39"/>
        <v>0.42146074767979069</v>
      </c>
    </row>
    <row r="216" spans="1:24" x14ac:dyDescent="0.25">
      <c r="A216" t="s">
        <v>906</v>
      </c>
      <c r="B216" t="s">
        <v>907</v>
      </c>
      <c r="C216" s="2">
        <v>19.109895281950148</v>
      </c>
      <c r="D216">
        <v>19.234766613678879</v>
      </c>
      <c r="E216" s="1">
        <v>21.872281346571199</v>
      </c>
      <c r="F216">
        <v>22.344800549887189</v>
      </c>
      <c r="G216">
        <v>22.083262439797462</v>
      </c>
      <c r="H216" s="1">
        <v>22.192525507990247</v>
      </c>
      <c r="I216">
        <v>21.521256546484057</v>
      </c>
      <c r="J216">
        <v>21.949471140353616</v>
      </c>
      <c r="K216" s="1">
        <v>21.548967908142334</v>
      </c>
      <c r="L216">
        <v>21.444288918798378</v>
      </c>
      <c r="M216">
        <v>21.819784482093716</v>
      </c>
      <c r="N216" s="1">
        <v>22.054628625305408</v>
      </c>
      <c r="O216">
        <f t="shared" si="30"/>
        <v>20.072314414066742</v>
      </c>
      <c r="P216">
        <f t="shared" si="31"/>
        <v>22.206862832558301</v>
      </c>
      <c r="Q216">
        <f t="shared" si="32"/>
        <v>21.673231864993337</v>
      </c>
      <c r="R216" s="1">
        <f t="shared" si="33"/>
        <v>21.772900675399168</v>
      </c>
      <c r="S216">
        <f t="shared" si="34"/>
        <v>2.1345484184915584</v>
      </c>
      <c r="T216" s="3">
        <f t="shared" si="35"/>
        <v>4.3909966034158625</v>
      </c>
      <c r="U216" s="1">
        <f t="shared" si="36"/>
        <v>7.7535317276582319E-2</v>
      </c>
      <c r="V216">
        <f t="shared" si="37"/>
        <v>9.9668810405830754E-2</v>
      </c>
      <c r="W216">
        <f t="shared" si="38"/>
        <v>1.0715274511005655</v>
      </c>
      <c r="X216" s="1">
        <f t="shared" si="39"/>
        <v>0.68100275165959567</v>
      </c>
    </row>
    <row r="217" spans="1:24" x14ac:dyDescent="0.25">
      <c r="A217" t="s">
        <v>610</v>
      </c>
      <c r="B217" t="s">
        <v>611</v>
      </c>
      <c r="C217" s="2">
        <v>19.480484321140302</v>
      </c>
      <c r="D217">
        <v>19.905016541857815</v>
      </c>
      <c r="E217" s="1">
        <v>21.935930446186156</v>
      </c>
      <c r="F217">
        <v>22.651672388707986</v>
      </c>
      <c r="G217">
        <v>22.202871589273652</v>
      </c>
      <c r="H217" s="1">
        <v>21.998414206062037</v>
      </c>
      <c r="I217">
        <v>22.266811690296787</v>
      </c>
      <c r="J217">
        <v>22.58885287863102</v>
      </c>
      <c r="K217" s="1">
        <v>22.048028967062621</v>
      </c>
      <c r="L217">
        <v>22.361202828443204</v>
      </c>
      <c r="M217">
        <v>22.644907906892691</v>
      </c>
      <c r="N217" s="1">
        <v>22.347493530957671</v>
      </c>
      <c r="O217">
        <f t="shared" si="30"/>
        <v>20.440477103061422</v>
      </c>
      <c r="P217">
        <f t="shared" si="31"/>
        <v>22.284319394681223</v>
      </c>
      <c r="Q217">
        <f t="shared" si="32"/>
        <v>22.301231178663475</v>
      </c>
      <c r="R217" s="1">
        <f t="shared" si="33"/>
        <v>22.451201422097853</v>
      </c>
      <c r="S217">
        <f t="shared" si="34"/>
        <v>1.8438422916198007</v>
      </c>
      <c r="T217" s="3">
        <f t="shared" si="35"/>
        <v>3.5896477784461092</v>
      </c>
      <c r="U217" s="1">
        <f t="shared" si="36"/>
        <v>7.7813925164600339E-2</v>
      </c>
      <c r="V217">
        <f t="shared" si="37"/>
        <v>0.14997024343437815</v>
      </c>
      <c r="W217">
        <f t="shared" si="38"/>
        <v>1.1095465866794743</v>
      </c>
      <c r="X217" s="1">
        <f t="shared" si="39"/>
        <v>0.4620765358030382</v>
      </c>
    </row>
    <row r="218" spans="1:24" x14ac:dyDescent="0.25">
      <c r="A218" t="s">
        <v>500</v>
      </c>
      <c r="B218" t="s">
        <v>501</v>
      </c>
      <c r="C218" s="2">
        <v>16.882725387694848</v>
      </c>
      <c r="D218">
        <v>16.703175146735322</v>
      </c>
      <c r="E218" s="1">
        <v>18.836816724778654</v>
      </c>
      <c r="F218">
        <v>20.588131546091283</v>
      </c>
      <c r="G218">
        <v>18.478050807010376</v>
      </c>
      <c r="H218" s="1">
        <v>19.881754665587771</v>
      </c>
      <c r="I218">
        <v>19.339704116116639</v>
      </c>
      <c r="J218">
        <v>19.657977688242074</v>
      </c>
      <c r="K218" s="1">
        <v>18.835599499725241</v>
      </c>
      <c r="L218">
        <v>20.820135230823567</v>
      </c>
      <c r="M218">
        <v>20.574067469446902</v>
      </c>
      <c r="N218" s="1">
        <v>20.604030849535661</v>
      </c>
      <c r="O218">
        <f t="shared" si="30"/>
        <v>17.474239086402942</v>
      </c>
      <c r="P218">
        <f t="shared" si="31"/>
        <v>19.649312339563142</v>
      </c>
      <c r="Q218">
        <f t="shared" si="32"/>
        <v>19.277760434694653</v>
      </c>
      <c r="R218" s="1">
        <f t="shared" si="33"/>
        <v>20.666077849935377</v>
      </c>
      <c r="S218">
        <f t="shared" si="34"/>
        <v>2.1750732531601997</v>
      </c>
      <c r="T218" s="3">
        <f t="shared" si="35"/>
        <v>4.516086918716538</v>
      </c>
      <c r="U218" s="1">
        <f t="shared" si="36"/>
        <v>7.7893875574161872E-2</v>
      </c>
      <c r="V218">
        <f t="shared" si="37"/>
        <v>1.3883174152407243</v>
      </c>
      <c r="W218" s="3">
        <f t="shared" si="38"/>
        <v>2.6177320211216153</v>
      </c>
      <c r="X218" s="5">
        <f t="shared" si="39"/>
        <v>5.2693783483417876E-3</v>
      </c>
    </row>
    <row r="219" spans="1:24" x14ac:dyDescent="0.25">
      <c r="A219" t="s">
        <v>2092</v>
      </c>
      <c r="B219" t="s">
        <v>2093</v>
      </c>
      <c r="C219" s="2">
        <v>18.873491980486243</v>
      </c>
      <c r="D219">
        <v>19.530912474455825</v>
      </c>
      <c r="E219" s="1">
        <v>20.075008704666914</v>
      </c>
      <c r="F219">
        <v>22.727941615964411</v>
      </c>
      <c r="G219">
        <v>21.628486034910203</v>
      </c>
      <c r="H219" s="1">
        <v>20.080438666784794</v>
      </c>
      <c r="I219">
        <v>20.303129748124068</v>
      </c>
      <c r="J219">
        <v>20.486028048870562</v>
      </c>
      <c r="K219" s="1">
        <v>18.826106817910631</v>
      </c>
      <c r="L219">
        <v>22.023383316886875</v>
      </c>
      <c r="M219">
        <v>22.05232191444513</v>
      </c>
      <c r="N219" s="1">
        <v>20.379466307900813</v>
      </c>
      <c r="O219">
        <f t="shared" si="30"/>
        <v>19.493137719869662</v>
      </c>
      <c r="P219">
        <f t="shared" si="31"/>
        <v>21.478955439219803</v>
      </c>
      <c r="Q219">
        <f t="shared" si="32"/>
        <v>19.871754871635087</v>
      </c>
      <c r="R219" s="1">
        <f t="shared" si="33"/>
        <v>21.485057179744274</v>
      </c>
      <c r="S219">
        <f t="shared" si="34"/>
        <v>1.9858177193501412</v>
      </c>
      <c r="T219" s="3">
        <f t="shared" si="35"/>
        <v>3.9608710106845928</v>
      </c>
      <c r="U219" s="1">
        <f t="shared" si="36"/>
        <v>7.7990603730091937E-2</v>
      </c>
      <c r="V219">
        <f t="shared" si="37"/>
        <v>1.6133023081091871</v>
      </c>
      <c r="W219" s="3">
        <f t="shared" si="38"/>
        <v>3.0595135913580283</v>
      </c>
      <c r="X219" s="1">
        <f t="shared" si="39"/>
        <v>0.1019010236327387</v>
      </c>
    </row>
    <row r="220" spans="1:24" x14ac:dyDescent="0.25">
      <c r="A220" t="s">
        <v>778</v>
      </c>
      <c r="B220" t="s">
        <v>779</v>
      </c>
      <c r="C220" s="2">
        <v>20.214702359058084</v>
      </c>
      <c r="D220">
        <v>20.362240981090963</v>
      </c>
      <c r="E220" s="1">
        <v>22.000251769657918</v>
      </c>
      <c r="F220">
        <v>23.14620771933135</v>
      </c>
      <c r="G220">
        <v>22.550890630921732</v>
      </c>
      <c r="H220" s="1">
        <v>21.77952741355956</v>
      </c>
      <c r="I220">
        <v>21.16911397763635</v>
      </c>
      <c r="J220">
        <v>21.250687762034168</v>
      </c>
      <c r="K220" s="1">
        <v>21.576447688830271</v>
      </c>
      <c r="L220">
        <v>21.486723971934957</v>
      </c>
      <c r="M220">
        <v>21.671330591199784</v>
      </c>
      <c r="N220" s="1">
        <v>21.833850141442518</v>
      </c>
      <c r="O220">
        <f t="shared" si="30"/>
        <v>20.85906503660232</v>
      </c>
      <c r="P220">
        <f t="shared" si="31"/>
        <v>22.492208587937551</v>
      </c>
      <c r="Q220">
        <f t="shared" si="32"/>
        <v>21.332083142833596</v>
      </c>
      <c r="R220" s="1">
        <f t="shared" si="33"/>
        <v>21.663968234859084</v>
      </c>
      <c r="S220">
        <f t="shared" si="34"/>
        <v>1.6331435513352304</v>
      </c>
      <c r="T220" s="3">
        <f t="shared" si="35"/>
        <v>3.1018814540721422</v>
      </c>
      <c r="U220" s="1">
        <f t="shared" si="36"/>
        <v>7.8711667468403634E-2</v>
      </c>
      <c r="V220">
        <f t="shared" si="37"/>
        <v>0.33188509202548744</v>
      </c>
      <c r="W220">
        <f t="shared" si="38"/>
        <v>1.2586569198316546</v>
      </c>
      <c r="X220" s="1">
        <f t="shared" si="39"/>
        <v>0.1064076491806862</v>
      </c>
    </row>
    <row r="221" spans="1:24" x14ac:dyDescent="0.25">
      <c r="A221" t="s">
        <v>1028</v>
      </c>
      <c r="B221" t="s">
        <v>1029</v>
      </c>
      <c r="C221" s="2">
        <v>20.485323705808526</v>
      </c>
      <c r="D221">
        <v>20.088791461269977</v>
      </c>
      <c r="E221" s="1">
        <v>21.459696957068616</v>
      </c>
      <c r="F221">
        <v>19.71666735086859</v>
      </c>
      <c r="G221">
        <v>19.629880519599805</v>
      </c>
      <c r="H221" s="1">
        <v>18.205358056842705</v>
      </c>
      <c r="I221">
        <v>18.194745075555751</v>
      </c>
      <c r="J221" t="e">
        <v>#NUM!</v>
      </c>
      <c r="K221" s="1">
        <v>19.242968341525707</v>
      </c>
      <c r="L221">
        <v>17.588698084539601</v>
      </c>
      <c r="M221" t="e">
        <v>#NUM!</v>
      </c>
      <c r="N221" s="1">
        <v>20.648478638331138</v>
      </c>
      <c r="O221">
        <f t="shared" si="30"/>
        <v>20.677937374715707</v>
      </c>
      <c r="P221">
        <f t="shared" si="31"/>
        <v>19.183968642437033</v>
      </c>
      <c r="Q221" t="e">
        <f t="shared" si="32"/>
        <v>#NUM!</v>
      </c>
      <c r="R221" s="1" t="e">
        <f t="shared" si="33"/>
        <v>#NUM!</v>
      </c>
      <c r="S221">
        <f t="shared" si="34"/>
        <v>-1.4939687322786739</v>
      </c>
      <c r="T221" s="4">
        <f t="shared" si="35"/>
        <v>0.35503453426311116</v>
      </c>
      <c r="U221" s="1">
        <f t="shared" si="36"/>
        <v>7.8959930728635899E-2</v>
      </c>
      <c r="V221" t="e">
        <f t="shared" si="37"/>
        <v>#NUM!</v>
      </c>
      <c r="W221" t="e">
        <f t="shared" si="38"/>
        <v>#NUM!</v>
      </c>
      <c r="X221" s="1" t="e">
        <f t="shared" si="39"/>
        <v>#NUM!</v>
      </c>
    </row>
    <row r="222" spans="1:24" x14ac:dyDescent="0.25">
      <c r="A222" t="s">
        <v>170</v>
      </c>
      <c r="B222" t="s">
        <v>171</v>
      </c>
      <c r="C222" s="2">
        <v>19.109390582784481</v>
      </c>
      <c r="D222">
        <v>21.985545924290737</v>
      </c>
      <c r="E222" s="1">
        <v>22.44990963657073</v>
      </c>
      <c r="F222">
        <v>25.11301018422667</v>
      </c>
      <c r="G222">
        <v>24.840497351162306</v>
      </c>
      <c r="H222" s="1">
        <v>22.693510134453909</v>
      </c>
      <c r="I222">
        <v>23.630154772966637</v>
      </c>
      <c r="J222">
        <v>24.468700769457193</v>
      </c>
      <c r="K222" s="1">
        <v>19.731426652753658</v>
      </c>
      <c r="L222">
        <v>25.050538680087328</v>
      </c>
      <c r="M222">
        <v>25.34823797125425</v>
      </c>
      <c r="N222" s="1">
        <v>22.917406528750373</v>
      </c>
      <c r="O222">
        <f t="shared" si="30"/>
        <v>21.181615381215316</v>
      </c>
      <c r="P222">
        <f t="shared" si="31"/>
        <v>24.215672556614294</v>
      </c>
      <c r="Q222">
        <f t="shared" si="32"/>
        <v>22.610094065059162</v>
      </c>
      <c r="R222" s="1">
        <f t="shared" si="33"/>
        <v>24.438727726697319</v>
      </c>
      <c r="S222">
        <f t="shared" si="34"/>
        <v>3.0340571753989778</v>
      </c>
      <c r="T222" s="3">
        <f t="shared" si="35"/>
        <v>8.1910998181983992</v>
      </c>
      <c r="U222" s="1">
        <f t="shared" si="36"/>
        <v>7.9121228769164192E-2</v>
      </c>
      <c r="V222">
        <f t="shared" si="37"/>
        <v>1.8286336616381575</v>
      </c>
      <c r="W222" s="3">
        <f t="shared" si="38"/>
        <v>3.5520051209632038</v>
      </c>
      <c r="X222" s="1">
        <f t="shared" si="39"/>
        <v>0.32940930821596198</v>
      </c>
    </row>
    <row r="223" spans="1:24" x14ac:dyDescent="0.25">
      <c r="A223" t="s">
        <v>770</v>
      </c>
      <c r="B223" t="s">
        <v>771</v>
      </c>
      <c r="C223" s="2">
        <v>16.585128095821222</v>
      </c>
      <c r="D223">
        <v>17.899411523437017</v>
      </c>
      <c r="E223" s="1">
        <v>20.040534664846998</v>
      </c>
      <c r="F223">
        <v>20.683098077377618</v>
      </c>
      <c r="G223">
        <v>20.590903117171962</v>
      </c>
      <c r="H223" s="1">
        <v>20.355571127446776</v>
      </c>
      <c r="I223">
        <v>19.824847633576876</v>
      </c>
      <c r="J223">
        <v>20.690470610511198</v>
      </c>
      <c r="K223" s="1">
        <v>19.411595824093421</v>
      </c>
      <c r="L223">
        <v>19.761702006220919</v>
      </c>
      <c r="M223">
        <v>20.314507516499347</v>
      </c>
      <c r="N223" s="1">
        <v>19.771617870446345</v>
      </c>
      <c r="O223">
        <f t="shared" si="30"/>
        <v>18.175024761368416</v>
      </c>
      <c r="P223">
        <f t="shared" si="31"/>
        <v>20.543190773998788</v>
      </c>
      <c r="Q223">
        <f t="shared" si="32"/>
        <v>19.975638022727168</v>
      </c>
      <c r="R223" s="1">
        <f t="shared" si="33"/>
        <v>19.949275797722205</v>
      </c>
      <c r="S223">
        <f t="shared" si="34"/>
        <v>2.3681660126303719</v>
      </c>
      <c r="T223" s="3">
        <f t="shared" si="35"/>
        <v>5.1628440222151193</v>
      </c>
      <c r="U223" s="1">
        <f t="shared" si="36"/>
        <v>7.9305655131650069E-2</v>
      </c>
      <c r="V223">
        <f t="shared" si="37"/>
        <v>-2.636222500496288E-2</v>
      </c>
      <c r="W223">
        <f t="shared" si="38"/>
        <v>0.98189303528174399</v>
      </c>
      <c r="X223" s="1">
        <f t="shared" si="39"/>
        <v>0.9528207378310305</v>
      </c>
    </row>
    <row r="224" spans="1:24" x14ac:dyDescent="0.25">
      <c r="A224" t="s">
        <v>1144</v>
      </c>
      <c r="B224" t="s">
        <v>1145</v>
      </c>
      <c r="C224" s="2">
        <v>18.927075554909568</v>
      </c>
      <c r="D224">
        <v>20.390781332150432</v>
      </c>
      <c r="E224" s="1">
        <v>22.061057761884104</v>
      </c>
      <c r="F224">
        <v>23.132000073501459</v>
      </c>
      <c r="G224">
        <v>22.642772815229787</v>
      </c>
      <c r="H224" s="1">
        <v>22.221046123891458</v>
      </c>
      <c r="I224">
        <v>20.76042796621844</v>
      </c>
      <c r="J224">
        <v>21.296911042887615</v>
      </c>
      <c r="K224" s="1">
        <v>20.438819973797752</v>
      </c>
      <c r="L224">
        <v>21.667752205616772</v>
      </c>
      <c r="M224">
        <v>21.729074560287579</v>
      </c>
      <c r="N224" s="1">
        <v>21.288064779123445</v>
      </c>
      <c r="O224">
        <f t="shared" si="30"/>
        <v>20.459638216314701</v>
      </c>
      <c r="P224">
        <f t="shared" si="31"/>
        <v>22.665273004207567</v>
      </c>
      <c r="Q224">
        <f t="shared" si="32"/>
        <v>20.832052994301268</v>
      </c>
      <c r="R224" s="1">
        <f t="shared" si="33"/>
        <v>21.561630515009266</v>
      </c>
      <c r="S224">
        <f t="shared" si="34"/>
        <v>2.2056347878928655</v>
      </c>
      <c r="T224" s="3">
        <f t="shared" si="35"/>
        <v>4.6127745681855048</v>
      </c>
      <c r="U224" s="1">
        <f t="shared" si="36"/>
        <v>7.9435178249274069E-2</v>
      </c>
      <c r="V224">
        <f t="shared" si="37"/>
        <v>0.72957752070799842</v>
      </c>
      <c r="W224">
        <f t="shared" si="38"/>
        <v>1.6581534463215175</v>
      </c>
      <c r="X224" s="1">
        <f t="shared" si="39"/>
        <v>6.3103828167469747E-2</v>
      </c>
    </row>
    <row r="225" spans="1:24" x14ac:dyDescent="0.25">
      <c r="A225" t="s">
        <v>120</v>
      </c>
      <c r="B225" t="s">
        <v>121</v>
      </c>
      <c r="C225" s="2">
        <v>20.810000399816776</v>
      </c>
      <c r="D225">
        <v>21.880848310082776</v>
      </c>
      <c r="E225" s="1">
        <v>19.429744797690702</v>
      </c>
      <c r="F225">
        <v>24.890780161937467</v>
      </c>
      <c r="G225">
        <v>25.177993141433539</v>
      </c>
      <c r="H225" s="1">
        <v>21.562779148290701</v>
      </c>
      <c r="I225">
        <v>23.283212302024211</v>
      </c>
      <c r="J225">
        <v>23.698062947510973</v>
      </c>
      <c r="K225" s="1">
        <v>18.671151192125933</v>
      </c>
      <c r="L225">
        <v>24.672350575627529</v>
      </c>
      <c r="M225">
        <v>25.425049460248783</v>
      </c>
      <c r="N225" s="1">
        <v>22.672442040142958</v>
      </c>
      <c r="O225">
        <f t="shared" si="30"/>
        <v>20.706864502530085</v>
      </c>
      <c r="P225">
        <f t="shared" si="31"/>
        <v>23.877184150553902</v>
      </c>
      <c r="Q225">
        <f t="shared" si="32"/>
        <v>21.884142147220373</v>
      </c>
      <c r="R225" s="1">
        <f t="shared" si="33"/>
        <v>24.256614025339758</v>
      </c>
      <c r="S225">
        <f t="shared" si="34"/>
        <v>3.1703196480238169</v>
      </c>
      <c r="T225" s="3">
        <f t="shared" si="35"/>
        <v>9.0024622702469888</v>
      </c>
      <c r="U225" s="1">
        <f t="shared" si="36"/>
        <v>8.0137891142884443E-2</v>
      </c>
      <c r="V225">
        <f t="shared" si="37"/>
        <v>2.3724718781193843</v>
      </c>
      <c r="W225" s="3">
        <f t="shared" si="38"/>
        <v>5.1782760566193522</v>
      </c>
      <c r="X225" s="1">
        <f t="shared" si="39"/>
        <v>0.2597406866240819</v>
      </c>
    </row>
    <row r="226" spans="1:24" x14ac:dyDescent="0.25">
      <c r="A226" t="s">
        <v>148</v>
      </c>
      <c r="B226" t="s">
        <v>149</v>
      </c>
      <c r="C226" s="2">
        <v>20.125420654691208</v>
      </c>
      <c r="D226">
        <v>20.561790498715276</v>
      </c>
      <c r="E226" s="1">
        <v>21.962494510008767</v>
      </c>
      <c r="F226">
        <v>22.644655692567525</v>
      </c>
      <c r="G226">
        <v>22.11485391647469</v>
      </c>
      <c r="H226" s="1">
        <v>21.996898033920157</v>
      </c>
      <c r="I226">
        <v>22.9997524899448</v>
      </c>
      <c r="J226">
        <v>23.56356723955609</v>
      </c>
      <c r="K226" s="1">
        <v>22.194173314209337</v>
      </c>
      <c r="L226">
        <v>23.434022489449891</v>
      </c>
      <c r="M226">
        <v>23.435201419929847</v>
      </c>
      <c r="N226" s="1">
        <v>22.538431231037038</v>
      </c>
      <c r="O226">
        <f t="shared" si="30"/>
        <v>20.883235221138417</v>
      </c>
      <c r="P226">
        <f t="shared" si="31"/>
        <v>22.252135880987456</v>
      </c>
      <c r="Q226">
        <f t="shared" si="32"/>
        <v>22.919164347903408</v>
      </c>
      <c r="R226" s="1">
        <f t="shared" si="33"/>
        <v>23.135885046805594</v>
      </c>
      <c r="S226">
        <f t="shared" si="34"/>
        <v>1.3689006598490394</v>
      </c>
      <c r="T226" s="3">
        <f t="shared" si="35"/>
        <v>2.5827368540776821</v>
      </c>
      <c r="U226" s="1">
        <f t="shared" si="36"/>
        <v>8.0719840246253199E-2</v>
      </c>
      <c r="V226">
        <f t="shared" si="37"/>
        <v>0.21672069890218637</v>
      </c>
      <c r="W226">
        <f t="shared" si="38"/>
        <v>1.1620891090431382</v>
      </c>
      <c r="X226" s="1">
        <f t="shared" si="39"/>
        <v>0.68536898340893737</v>
      </c>
    </row>
    <row r="227" spans="1:24" x14ac:dyDescent="0.25">
      <c r="A227" t="s">
        <v>220</v>
      </c>
      <c r="B227" t="s">
        <v>221</v>
      </c>
      <c r="C227" s="2">
        <v>18.654471134218657</v>
      </c>
      <c r="D227">
        <v>21.16301276246276</v>
      </c>
      <c r="E227" s="1">
        <v>22.268150522355743</v>
      </c>
      <c r="F227">
        <v>23.997455421131747</v>
      </c>
      <c r="G227">
        <v>23.573979398055553</v>
      </c>
      <c r="H227" s="1">
        <v>22.541200946723283</v>
      </c>
      <c r="I227">
        <v>21.051022641101618</v>
      </c>
      <c r="J227">
        <v>22.048827376266285</v>
      </c>
      <c r="K227" s="1">
        <v>18.909402174364995</v>
      </c>
      <c r="L227">
        <v>23.24253254442419</v>
      </c>
      <c r="M227">
        <v>23.556658494127305</v>
      </c>
      <c r="N227" s="1">
        <v>22.209036555361845</v>
      </c>
      <c r="O227">
        <f t="shared" si="30"/>
        <v>20.695211473012389</v>
      </c>
      <c r="P227">
        <f t="shared" si="31"/>
        <v>23.37087858863686</v>
      </c>
      <c r="Q227">
        <f t="shared" si="32"/>
        <v>20.669750730577633</v>
      </c>
      <c r="R227" s="1">
        <f t="shared" si="33"/>
        <v>23.002742531304449</v>
      </c>
      <c r="S227">
        <f t="shared" si="34"/>
        <v>2.6756671156244707</v>
      </c>
      <c r="T227" s="3">
        <f t="shared" si="35"/>
        <v>6.3893408986096318</v>
      </c>
      <c r="U227" s="1">
        <f t="shared" si="36"/>
        <v>8.1125538136179842E-2</v>
      </c>
      <c r="V227">
        <f t="shared" si="37"/>
        <v>2.3329918007268162</v>
      </c>
      <c r="W227" s="3">
        <f t="shared" si="38"/>
        <v>5.0384912844351399</v>
      </c>
      <c r="X227" s="1">
        <f t="shared" si="39"/>
        <v>8.2377601340282866E-2</v>
      </c>
    </row>
    <row r="228" spans="1:24" x14ac:dyDescent="0.25">
      <c r="A228" t="s">
        <v>744</v>
      </c>
      <c r="B228" t="s">
        <v>745</v>
      </c>
      <c r="C228" s="2">
        <v>19.592290630062688</v>
      </c>
      <c r="D228">
        <v>19.694225770977919</v>
      </c>
      <c r="E228" s="1">
        <v>22.02222539196665</v>
      </c>
      <c r="F228">
        <v>22.656284578669887</v>
      </c>
      <c r="G228">
        <v>22.100155832933666</v>
      </c>
      <c r="H228" s="1">
        <v>22.18033880005235</v>
      </c>
      <c r="I228">
        <v>19.676590876589508</v>
      </c>
      <c r="J228">
        <v>20.974496745350439</v>
      </c>
      <c r="K228" s="1">
        <v>21.527342504448495</v>
      </c>
      <c r="L228">
        <v>21.331359572002079</v>
      </c>
      <c r="M228">
        <v>21.284450023684659</v>
      </c>
      <c r="N228" s="1">
        <v>22.025293466184227</v>
      </c>
      <c r="O228">
        <f t="shared" si="30"/>
        <v>20.436247264335751</v>
      </c>
      <c r="P228">
        <f t="shared" si="31"/>
        <v>22.312259737218636</v>
      </c>
      <c r="Q228">
        <f t="shared" si="32"/>
        <v>20.726143375462815</v>
      </c>
      <c r="R228" s="1">
        <f t="shared" si="33"/>
        <v>21.547034353956988</v>
      </c>
      <c r="S228">
        <f t="shared" si="34"/>
        <v>1.8760124728828842</v>
      </c>
      <c r="T228" s="3">
        <f t="shared" si="35"/>
        <v>3.670591263365103</v>
      </c>
      <c r="U228" s="1">
        <f t="shared" si="36"/>
        <v>8.2075206256023381E-2</v>
      </c>
      <c r="V228">
        <f t="shared" si="37"/>
        <v>0.82089097849417314</v>
      </c>
      <c r="W228">
        <f t="shared" si="38"/>
        <v>1.7664966073927855</v>
      </c>
      <c r="X228" s="1">
        <f t="shared" si="39"/>
        <v>0.24211144042038127</v>
      </c>
    </row>
    <row r="229" spans="1:24" x14ac:dyDescent="0.25">
      <c r="A229" t="s">
        <v>2500</v>
      </c>
      <c r="B229" t="s">
        <v>2501</v>
      </c>
      <c r="C229" s="2">
        <v>23.505037976720601</v>
      </c>
      <c r="D229">
        <v>23.558982124858652</v>
      </c>
      <c r="E229" s="1">
        <v>23.648485717579714</v>
      </c>
      <c r="F229">
        <v>23.121623478915016</v>
      </c>
      <c r="G229">
        <v>23.362993495858369</v>
      </c>
      <c r="H229" s="1">
        <v>23.467088851252448</v>
      </c>
      <c r="I229">
        <v>25.407021197972817</v>
      </c>
      <c r="J229">
        <v>25.63228647761575</v>
      </c>
      <c r="K229" s="1">
        <v>24.645711961591015</v>
      </c>
      <c r="L229">
        <v>25.047523653337166</v>
      </c>
      <c r="M229">
        <v>25.401097816315886</v>
      </c>
      <c r="N229" s="1">
        <v>24.272869811771368</v>
      </c>
      <c r="O229">
        <f t="shared" si="30"/>
        <v>23.570835273052989</v>
      </c>
      <c r="P229">
        <f t="shared" si="31"/>
        <v>23.317235275341943</v>
      </c>
      <c r="Q229">
        <f t="shared" si="32"/>
        <v>25.22833987905986</v>
      </c>
      <c r="R229" s="1">
        <f t="shared" si="33"/>
        <v>24.907163760474806</v>
      </c>
      <c r="S229">
        <f t="shared" si="34"/>
        <v>-0.25359999771104569</v>
      </c>
      <c r="T229">
        <f t="shared" si="35"/>
        <v>0.83880071847524651</v>
      </c>
      <c r="U229" s="1">
        <f t="shared" si="36"/>
        <v>8.3468981906359208E-2</v>
      </c>
      <c r="V229">
        <f t="shared" si="37"/>
        <v>-0.32117611858505413</v>
      </c>
      <c r="W229">
        <f t="shared" si="38"/>
        <v>0.80041709289430885</v>
      </c>
      <c r="X229" s="1">
        <f t="shared" si="39"/>
        <v>0.51245554180579567</v>
      </c>
    </row>
    <row r="230" spans="1:24" x14ac:dyDescent="0.25">
      <c r="A230" t="s">
        <v>1570</v>
      </c>
      <c r="B230" t="s">
        <v>1571</v>
      </c>
      <c r="C230" s="2">
        <v>20.186392586676064</v>
      </c>
      <c r="D230">
        <v>20.327370449215014</v>
      </c>
      <c r="E230" s="1">
        <v>21.698032204374726</v>
      </c>
      <c r="F230">
        <v>22.713947333769855</v>
      </c>
      <c r="G230">
        <v>22.180560010162448</v>
      </c>
      <c r="H230" s="1">
        <v>21.460905201645257</v>
      </c>
      <c r="I230">
        <v>22.064285105298641</v>
      </c>
      <c r="J230">
        <v>22.474997808808062</v>
      </c>
      <c r="K230" s="1">
        <v>23.192281828478635</v>
      </c>
      <c r="L230">
        <v>23.897402239134177</v>
      </c>
      <c r="M230">
        <v>24.004382539478286</v>
      </c>
      <c r="N230" s="1">
        <v>24.008790483885146</v>
      </c>
      <c r="O230">
        <f t="shared" si="30"/>
        <v>20.737265080088601</v>
      </c>
      <c r="P230">
        <f t="shared" si="31"/>
        <v>22.118470848525856</v>
      </c>
      <c r="Q230">
        <f t="shared" si="32"/>
        <v>22.577188247528444</v>
      </c>
      <c r="R230" s="1">
        <f t="shared" si="33"/>
        <v>23.970191754165871</v>
      </c>
      <c r="S230">
        <f t="shared" si="34"/>
        <v>1.3812057684372547</v>
      </c>
      <c r="T230" s="3">
        <f t="shared" si="35"/>
        <v>2.6048598781097079</v>
      </c>
      <c r="U230" s="1">
        <f t="shared" si="36"/>
        <v>8.3986569693983992E-2</v>
      </c>
      <c r="V230">
        <f t="shared" si="37"/>
        <v>1.3930035066374273</v>
      </c>
      <c r="W230" s="3">
        <f t="shared" si="38"/>
        <v>2.6262486342420925</v>
      </c>
      <c r="X230" s="5">
        <f t="shared" si="39"/>
        <v>1.3688443690559783E-2</v>
      </c>
    </row>
    <row r="231" spans="1:24" x14ac:dyDescent="0.25">
      <c r="A231" t="s">
        <v>594</v>
      </c>
      <c r="B231" t="s">
        <v>595</v>
      </c>
      <c r="C231" s="2">
        <v>19.417586865289262</v>
      </c>
      <c r="D231">
        <v>19.185270003093084</v>
      </c>
      <c r="E231" s="1">
        <v>21.227188500027086</v>
      </c>
      <c r="F231">
        <v>21.4223402952085</v>
      </c>
      <c r="G231">
        <v>21.275376177733591</v>
      </c>
      <c r="H231" s="1">
        <v>21.60552592640402</v>
      </c>
      <c r="I231">
        <v>20.630840472009417</v>
      </c>
      <c r="J231">
        <v>21.322593902345279</v>
      </c>
      <c r="K231" s="1">
        <v>21.411272067682862</v>
      </c>
      <c r="L231">
        <v>22.307201619005202</v>
      </c>
      <c r="M231">
        <v>22.425364499208211</v>
      </c>
      <c r="N231" s="1">
        <v>22.314152166646373</v>
      </c>
      <c r="O231">
        <f t="shared" si="30"/>
        <v>19.943348456136476</v>
      </c>
      <c r="P231">
        <f t="shared" si="31"/>
        <v>21.434414133115371</v>
      </c>
      <c r="Q231">
        <f t="shared" si="32"/>
        <v>21.12156881401252</v>
      </c>
      <c r="R231" s="1">
        <f t="shared" si="33"/>
        <v>22.348906094953264</v>
      </c>
      <c r="S231">
        <f t="shared" si="34"/>
        <v>1.491065676978895</v>
      </c>
      <c r="T231" s="3">
        <f t="shared" si="35"/>
        <v>2.8109653633615812</v>
      </c>
      <c r="U231" s="1">
        <f t="shared" si="36"/>
        <v>8.4286320288918956E-2</v>
      </c>
      <c r="V231">
        <f t="shared" si="37"/>
        <v>1.2273372809407448</v>
      </c>
      <c r="W231" s="3">
        <f t="shared" si="38"/>
        <v>2.3413445909955772</v>
      </c>
      <c r="X231" s="5">
        <f t="shared" si="39"/>
        <v>7.950669895113581E-3</v>
      </c>
    </row>
    <row r="232" spans="1:24" x14ac:dyDescent="0.25">
      <c r="A232" t="s">
        <v>1164</v>
      </c>
      <c r="B232" t="s">
        <v>1165</v>
      </c>
      <c r="C232" s="2">
        <v>18.505643143953019</v>
      </c>
      <c r="D232">
        <v>19.474685102659912</v>
      </c>
      <c r="E232" s="1">
        <v>21.400053669055389</v>
      </c>
      <c r="F232">
        <v>22.279637140323452</v>
      </c>
      <c r="G232">
        <v>21.684672727058093</v>
      </c>
      <c r="H232" s="1">
        <v>21.467070957614805</v>
      </c>
      <c r="I232">
        <v>20.872399378976233</v>
      </c>
      <c r="J232">
        <v>21.221786551638424</v>
      </c>
      <c r="K232" s="1">
        <v>21.371344568846542</v>
      </c>
      <c r="L232">
        <v>21.402175486926339</v>
      </c>
      <c r="M232">
        <v>21.639107956843254</v>
      </c>
      <c r="N232" s="1">
        <v>21.729578535637653</v>
      </c>
      <c r="O232">
        <f t="shared" si="30"/>
        <v>19.793460638556105</v>
      </c>
      <c r="P232">
        <f t="shared" si="31"/>
        <v>21.810460274998785</v>
      </c>
      <c r="Q232">
        <f t="shared" si="32"/>
        <v>21.155176833153732</v>
      </c>
      <c r="R232" s="1">
        <f t="shared" si="33"/>
        <v>21.590287326469081</v>
      </c>
      <c r="S232">
        <f t="shared" si="34"/>
        <v>2.0169996364426801</v>
      </c>
      <c r="T232" s="3">
        <f t="shared" si="35"/>
        <v>4.047411784164952</v>
      </c>
      <c r="U232" s="1">
        <f t="shared" si="36"/>
        <v>8.4774664480239958E-2</v>
      </c>
      <c r="V232">
        <f t="shared" si="37"/>
        <v>0.43511049331534934</v>
      </c>
      <c r="W232">
        <f t="shared" si="38"/>
        <v>1.3520143773158422</v>
      </c>
      <c r="X232" s="1">
        <f t="shared" si="39"/>
        <v>6.9982641531230849E-2</v>
      </c>
    </row>
    <row r="233" spans="1:24" x14ac:dyDescent="0.25">
      <c r="A233" t="s">
        <v>162</v>
      </c>
      <c r="B233" t="s">
        <v>163</v>
      </c>
      <c r="C233" s="2">
        <v>22.128739905190919</v>
      </c>
      <c r="D233">
        <v>22.124392581112403</v>
      </c>
      <c r="E233" s="1">
        <v>23.984312191420827</v>
      </c>
      <c r="F233">
        <v>25.529217435580748</v>
      </c>
      <c r="G233">
        <v>24.0613445179604</v>
      </c>
      <c r="H233" s="1">
        <v>24.047179405423581</v>
      </c>
      <c r="I233">
        <v>23.809158692258976</v>
      </c>
      <c r="J233">
        <v>24.066923609334932</v>
      </c>
      <c r="K233" s="1">
        <v>23.198164278749399</v>
      </c>
      <c r="L233">
        <v>24.823315904405586</v>
      </c>
      <c r="M233">
        <v>24.622822596685587</v>
      </c>
      <c r="N233" s="1">
        <v>23.924518951552518</v>
      </c>
      <c r="O233">
        <f t="shared" si="30"/>
        <v>22.745814892574714</v>
      </c>
      <c r="P233">
        <f t="shared" si="31"/>
        <v>24.545913786321577</v>
      </c>
      <c r="Q233">
        <f t="shared" si="32"/>
        <v>23.691415526781103</v>
      </c>
      <c r="R233" s="1">
        <f t="shared" si="33"/>
        <v>24.456885817547896</v>
      </c>
      <c r="S233">
        <f t="shared" si="34"/>
        <v>1.8000988937468634</v>
      </c>
      <c r="T233" s="3">
        <f t="shared" si="35"/>
        <v>3.4824409590935899</v>
      </c>
      <c r="U233" s="1">
        <f t="shared" si="36"/>
        <v>8.5106639009804447E-2</v>
      </c>
      <c r="V233">
        <f t="shared" si="37"/>
        <v>0.76547029076679252</v>
      </c>
      <c r="W233">
        <f t="shared" si="38"/>
        <v>1.699924050431517</v>
      </c>
      <c r="X233" s="1">
        <f t="shared" si="39"/>
        <v>0.1107302955928534</v>
      </c>
    </row>
    <row r="234" spans="1:24" x14ac:dyDescent="0.25">
      <c r="A234" t="s">
        <v>132</v>
      </c>
      <c r="B234" t="s">
        <v>133</v>
      </c>
      <c r="C234" s="2">
        <v>33.947258395892582</v>
      </c>
      <c r="D234">
        <v>33.927816464551569</v>
      </c>
      <c r="E234" s="1">
        <v>33.686692464879663</v>
      </c>
      <c r="F234">
        <v>33.078767384838557</v>
      </c>
      <c r="G234">
        <v>33.375286628021286</v>
      </c>
      <c r="H234" s="1">
        <v>33.719635373614523</v>
      </c>
      <c r="I234">
        <v>33.063491636314865</v>
      </c>
      <c r="J234">
        <v>32.298621611480186</v>
      </c>
      <c r="K234" s="1">
        <v>33.549495898470418</v>
      </c>
      <c r="L234">
        <v>32.809194936595851</v>
      </c>
      <c r="M234">
        <v>32.166962160399002</v>
      </c>
      <c r="N234" s="1">
        <v>33.226407524654519</v>
      </c>
      <c r="O234">
        <f t="shared" si="30"/>
        <v>33.853922441774607</v>
      </c>
      <c r="P234">
        <f t="shared" si="31"/>
        <v>33.391229795491455</v>
      </c>
      <c r="Q234">
        <f t="shared" si="32"/>
        <v>32.97053638208849</v>
      </c>
      <c r="R234" s="1">
        <f t="shared" si="33"/>
        <v>32.734188207216455</v>
      </c>
      <c r="S234">
        <f t="shared" si="34"/>
        <v>-0.46269264628315199</v>
      </c>
      <c r="T234">
        <f t="shared" si="35"/>
        <v>0.72563067679918447</v>
      </c>
      <c r="U234" s="1">
        <f t="shared" si="36"/>
        <v>8.5122376712859424E-2</v>
      </c>
      <c r="V234">
        <f t="shared" si="37"/>
        <v>-0.23634817487203463</v>
      </c>
      <c r="W234">
        <f t="shared" si="38"/>
        <v>0.84889135331432097</v>
      </c>
      <c r="X234" s="1">
        <f t="shared" si="39"/>
        <v>0.64621574068781618</v>
      </c>
    </row>
    <row r="235" spans="1:24" x14ac:dyDescent="0.25">
      <c r="A235" t="s">
        <v>164</v>
      </c>
      <c r="B235" t="s">
        <v>165</v>
      </c>
      <c r="C235" s="2">
        <v>18.710109637649165</v>
      </c>
      <c r="D235">
        <v>18.666307003641606</v>
      </c>
      <c r="E235" s="1">
        <v>22.100685769571896</v>
      </c>
      <c r="F235">
        <v>23.09397215678398</v>
      </c>
      <c r="G235">
        <v>22.075952072392148</v>
      </c>
      <c r="H235" s="1">
        <v>22.34409483317749</v>
      </c>
      <c r="I235">
        <v>23.711365402498767</v>
      </c>
      <c r="J235">
        <v>24.258844539584771</v>
      </c>
      <c r="K235" s="1">
        <v>23.122224712221939</v>
      </c>
      <c r="L235">
        <v>24.726625526234251</v>
      </c>
      <c r="M235">
        <v>25.006898073664871</v>
      </c>
      <c r="N235" s="1">
        <v>24.317120198721121</v>
      </c>
      <c r="O235">
        <f t="shared" si="30"/>
        <v>19.82570080362089</v>
      </c>
      <c r="P235">
        <f t="shared" si="31"/>
        <v>22.504673020784541</v>
      </c>
      <c r="Q235">
        <f t="shared" si="32"/>
        <v>23.697478218101825</v>
      </c>
      <c r="R235" s="1">
        <f t="shared" si="33"/>
        <v>24.683547932873413</v>
      </c>
      <c r="S235">
        <f t="shared" si="34"/>
        <v>2.6789722171636505</v>
      </c>
      <c r="T235" s="3">
        <f t="shared" si="35"/>
        <v>6.4039951585198196</v>
      </c>
      <c r="U235" s="1">
        <f t="shared" si="36"/>
        <v>8.5270122797894893E-2</v>
      </c>
      <c r="V235">
        <f t="shared" si="37"/>
        <v>0.98606971477158822</v>
      </c>
      <c r="W235">
        <f t="shared" si="38"/>
        <v>1.9807814580583267</v>
      </c>
      <c r="X235" s="1">
        <f t="shared" si="39"/>
        <v>6.2325659778849025E-2</v>
      </c>
    </row>
    <row r="236" spans="1:24" x14ac:dyDescent="0.25">
      <c r="A236" t="s">
        <v>810</v>
      </c>
      <c r="B236" t="s">
        <v>811</v>
      </c>
      <c r="C236" s="2">
        <v>17.335079911477159</v>
      </c>
      <c r="D236">
        <v>19.060280375126975</v>
      </c>
      <c r="E236" s="1">
        <v>19.601396779064373</v>
      </c>
      <c r="F236">
        <v>21.430043402568206</v>
      </c>
      <c r="G236">
        <v>21.282703891038526</v>
      </c>
      <c r="H236" s="1">
        <v>19.523724536661838</v>
      </c>
      <c r="I236">
        <v>20.483945012271718</v>
      </c>
      <c r="J236">
        <v>20.979333108912893</v>
      </c>
      <c r="K236" s="1">
        <v>18.861232157805322</v>
      </c>
      <c r="L236">
        <v>21.79106019865165</v>
      </c>
      <c r="M236">
        <v>22.303926176075812</v>
      </c>
      <c r="N236" s="1">
        <v>21.043525518600301</v>
      </c>
      <c r="O236">
        <f t="shared" si="30"/>
        <v>18.665585688556167</v>
      </c>
      <c r="P236">
        <f t="shared" si="31"/>
        <v>20.745490610089522</v>
      </c>
      <c r="Q236">
        <f t="shared" si="32"/>
        <v>20.108170092996644</v>
      </c>
      <c r="R236" s="1">
        <f t="shared" si="33"/>
        <v>21.71283729777592</v>
      </c>
      <c r="S236">
        <f t="shared" si="34"/>
        <v>2.0799049215333554</v>
      </c>
      <c r="T236" s="3">
        <f t="shared" si="35"/>
        <v>4.2277935272184264</v>
      </c>
      <c r="U236" s="1">
        <f t="shared" si="36"/>
        <v>8.6037538506097119E-2</v>
      </c>
      <c r="V236">
        <f t="shared" si="37"/>
        <v>1.6046672047792754</v>
      </c>
      <c r="W236" s="3">
        <f t="shared" si="38"/>
        <v>3.0412558806097731</v>
      </c>
      <c r="X236" s="1">
        <f t="shared" si="39"/>
        <v>9.5011992819748398E-2</v>
      </c>
    </row>
    <row r="237" spans="1:24" x14ac:dyDescent="0.25">
      <c r="A237" t="s">
        <v>1716</v>
      </c>
      <c r="B237" t="s">
        <v>1717</v>
      </c>
      <c r="C237" s="2">
        <v>17.208789005850711</v>
      </c>
      <c r="D237">
        <v>19.116595098877131</v>
      </c>
      <c r="E237" s="1">
        <v>20.657588829988843</v>
      </c>
      <c r="F237">
        <v>21.740701434999721</v>
      </c>
      <c r="G237">
        <v>21.759648728588637</v>
      </c>
      <c r="H237" s="1">
        <v>20.671214685274617</v>
      </c>
      <c r="I237">
        <v>19.373580023241885</v>
      </c>
      <c r="J237">
        <v>20.141480064804604</v>
      </c>
      <c r="K237" s="1">
        <v>19.261840517529588</v>
      </c>
      <c r="L237">
        <v>19.566685311232249</v>
      </c>
      <c r="M237">
        <v>20.755927699107257</v>
      </c>
      <c r="N237" s="1">
        <v>20.506968061323899</v>
      </c>
      <c r="O237">
        <f t="shared" si="30"/>
        <v>18.994324311572228</v>
      </c>
      <c r="P237">
        <f t="shared" si="31"/>
        <v>21.390521616287657</v>
      </c>
      <c r="Q237">
        <f t="shared" si="32"/>
        <v>19.592300201858691</v>
      </c>
      <c r="R237" s="1">
        <f t="shared" si="33"/>
        <v>20.276527023887805</v>
      </c>
      <c r="S237">
        <f t="shared" si="34"/>
        <v>2.3961973047154288</v>
      </c>
      <c r="T237" s="3">
        <f t="shared" si="35"/>
        <v>5.2641379807542092</v>
      </c>
      <c r="U237" s="1">
        <f t="shared" si="36"/>
        <v>8.6694215497796087E-2</v>
      </c>
      <c r="V237">
        <f t="shared" si="37"/>
        <v>0.68422682202911389</v>
      </c>
      <c r="W237">
        <f t="shared" si="38"/>
        <v>1.6068406028225057</v>
      </c>
      <c r="X237" s="1">
        <f t="shared" si="39"/>
        <v>0.20755681923367789</v>
      </c>
    </row>
    <row r="238" spans="1:24" x14ac:dyDescent="0.25">
      <c r="A238" t="s">
        <v>740</v>
      </c>
      <c r="B238" t="s">
        <v>741</v>
      </c>
      <c r="C238" s="2">
        <v>20.013558018863602</v>
      </c>
      <c r="D238">
        <v>20.949779555984641</v>
      </c>
      <c r="E238" s="1">
        <v>22.719237586095915</v>
      </c>
      <c r="F238">
        <v>23.656433838733669</v>
      </c>
      <c r="G238">
        <v>22.904532222955126</v>
      </c>
      <c r="H238" s="1">
        <v>22.799765714600106</v>
      </c>
      <c r="I238">
        <v>23.757122453080431</v>
      </c>
      <c r="J238">
        <v>23.976565026861799</v>
      </c>
      <c r="K238" s="1">
        <v>23.728697190982906</v>
      </c>
      <c r="L238">
        <v>24.000284401371484</v>
      </c>
      <c r="M238">
        <v>23.968944399680957</v>
      </c>
      <c r="N238" s="1">
        <v>24.027054019472793</v>
      </c>
      <c r="O238">
        <f t="shared" si="30"/>
        <v>21.227525053648051</v>
      </c>
      <c r="P238">
        <f t="shared" si="31"/>
        <v>23.120243925429634</v>
      </c>
      <c r="Q238">
        <f t="shared" si="32"/>
        <v>23.820794890308377</v>
      </c>
      <c r="R238" s="1">
        <f t="shared" si="33"/>
        <v>23.998760940175078</v>
      </c>
      <c r="S238">
        <f t="shared" si="34"/>
        <v>1.8927188717815824</v>
      </c>
      <c r="T238" s="3">
        <f t="shared" si="35"/>
        <v>3.7133437445578998</v>
      </c>
      <c r="U238" s="1">
        <f t="shared" si="36"/>
        <v>8.6796384739410912E-2</v>
      </c>
      <c r="V238">
        <f t="shared" si="37"/>
        <v>0.17796604986670062</v>
      </c>
      <c r="W238">
        <f t="shared" si="38"/>
        <v>1.131287840570359</v>
      </c>
      <c r="X238" s="1">
        <f t="shared" si="39"/>
        <v>9.0420480442452711E-2</v>
      </c>
    </row>
    <row r="239" spans="1:24" x14ac:dyDescent="0.25">
      <c r="A239" t="s">
        <v>396</v>
      </c>
      <c r="B239" t="s">
        <v>397</v>
      </c>
      <c r="C239" s="2">
        <v>18.674323863520094</v>
      </c>
      <c r="D239">
        <v>17.43440378584167</v>
      </c>
      <c r="E239" s="1">
        <v>22.637166230013918</v>
      </c>
      <c r="F239">
        <v>24.146957939875833</v>
      </c>
      <c r="G239">
        <v>22.800178805486237</v>
      </c>
      <c r="H239" s="1">
        <v>22.839092040743139</v>
      </c>
      <c r="I239">
        <v>21.374707706486351</v>
      </c>
      <c r="J239">
        <v>21.134120850338245</v>
      </c>
      <c r="K239" s="1">
        <v>21.751706810660878</v>
      </c>
      <c r="L239">
        <v>22.828175775788232</v>
      </c>
      <c r="M239">
        <v>22.473736284181054</v>
      </c>
      <c r="N239" s="1">
        <v>23.10591100749787</v>
      </c>
      <c r="O239">
        <f t="shared" si="30"/>
        <v>19.581964626458561</v>
      </c>
      <c r="P239">
        <f t="shared" si="31"/>
        <v>23.26207626203507</v>
      </c>
      <c r="Q239">
        <f t="shared" si="32"/>
        <v>21.420178455828491</v>
      </c>
      <c r="R239" s="1">
        <f t="shared" si="33"/>
        <v>22.802607689155717</v>
      </c>
      <c r="S239">
        <f t="shared" si="34"/>
        <v>3.6801116355765089</v>
      </c>
      <c r="T239" s="3">
        <f t="shared" si="35"/>
        <v>12.818109866928582</v>
      </c>
      <c r="U239" s="1">
        <f t="shared" si="36"/>
        <v>8.6924716519728593E-2</v>
      </c>
      <c r="V239">
        <f t="shared" si="37"/>
        <v>1.3824292333272261</v>
      </c>
      <c r="W239" s="3">
        <f t="shared" si="38"/>
        <v>2.6070698436466659</v>
      </c>
      <c r="X239" s="5">
        <f t="shared" si="39"/>
        <v>5.7281126528179547E-3</v>
      </c>
    </row>
    <row r="240" spans="1:24" x14ac:dyDescent="0.25">
      <c r="A240" t="s">
        <v>444</v>
      </c>
      <c r="B240" t="s">
        <v>445</v>
      </c>
      <c r="C240" s="2">
        <v>18.808190994379455</v>
      </c>
      <c r="D240">
        <v>19.567317831728694</v>
      </c>
      <c r="E240" s="1">
        <v>21.71043903457937</v>
      </c>
      <c r="F240">
        <v>21.949729454076948</v>
      </c>
      <c r="G240">
        <v>21.91465152276529</v>
      </c>
      <c r="H240" s="1">
        <v>22.120012138789349</v>
      </c>
      <c r="I240">
        <v>20.82922906782926</v>
      </c>
      <c r="J240">
        <v>20.447842875801062</v>
      </c>
      <c r="K240" s="1">
        <v>20.647612468717753</v>
      </c>
      <c r="L240">
        <v>21.705425678019484</v>
      </c>
      <c r="M240">
        <v>21.538403087490202</v>
      </c>
      <c r="N240" s="1">
        <v>22.134699587229662</v>
      </c>
      <c r="O240">
        <f t="shared" si="30"/>
        <v>20.028649286895838</v>
      </c>
      <c r="P240">
        <f t="shared" si="31"/>
        <v>21.99479770521053</v>
      </c>
      <c r="Q240">
        <f t="shared" si="32"/>
        <v>20.64156147078269</v>
      </c>
      <c r="R240" s="1">
        <f t="shared" si="33"/>
        <v>21.792842784246449</v>
      </c>
      <c r="S240">
        <f t="shared" si="34"/>
        <v>1.9661484183146918</v>
      </c>
      <c r="T240" s="3">
        <f t="shared" si="35"/>
        <v>3.9072360549599976</v>
      </c>
      <c r="U240" s="1">
        <f t="shared" si="36"/>
        <v>8.7008048618805026E-2</v>
      </c>
      <c r="V240">
        <f t="shared" si="37"/>
        <v>1.1512813134637589</v>
      </c>
      <c r="W240" s="3">
        <f t="shared" si="38"/>
        <v>2.2211107230445326</v>
      </c>
      <c r="X240" s="5">
        <f t="shared" si="39"/>
        <v>5.2963919035021751E-3</v>
      </c>
    </row>
    <row r="241" spans="1:24" x14ac:dyDescent="0.25">
      <c r="A241" t="s">
        <v>104</v>
      </c>
      <c r="B241" t="s">
        <v>105</v>
      </c>
      <c r="C241" s="2">
        <v>23.015460692594065</v>
      </c>
      <c r="D241">
        <v>23.399813423509926</v>
      </c>
      <c r="E241" s="1">
        <v>25.587197755560442</v>
      </c>
      <c r="F241">
        <v>26.29870619579123</v>
      </c>
      <c r="G241">
        <v>25.78305461968873</v>
      </c>
      <c r="H241" s="1">
        <v>25.544543777632214</v>
      </c>
      <c r="I241">
        <v>23.317088833078017</v>
      </c>
      <c r="J241">
        <v>23.954666297444067</v>
      </c>
      <c r="K241" s="1">
        <v>22.893222525702139</v>
      </c>
      <c r="L241">
        <v>24.751285020630448</v>
      </c>
      <c r="M241">
        <v>24.746018621324655</v>
      </c>
      <c r="N241" s="1">
        <v>24.01878121801235</v>
      </c>
      <c r="O241">
        <f t="shared" si="30"/>
        <v>24.000823957221474</v>
      </c>
      <c r="P241">
        <f t="shared" si="31"/>
        <v>25.875434864370721</v>
      </c>
      <c r="Q241">
        <f t="shared" si="32"/>
        <v>23.388325885408076</v>
      </c>
      <c r="R241" s="1">
        <f t="shared" si="33"/>
        <v>24.505361619989149</v>
      </c>
      <c r="S241">
        <f t="shared" si="34"/>
        <v>1.8746109071492469</v>
      </c>
      <c r="T241" s="3">
        <f t="shared" si="35"/>
        <v>3.6670270473352184</v>
      </c>
      <c r="U241" s="1">
        <f t="shared" si="36"/>
        <v>8.7146361431706787E-2</v>
      </c>
      <c r="V241">
        <f t="shared" si="37"/>
        <v>1.1170357345810729</v>
      </c>
      <c r="W241" s="3">
        <f t="shared" si="38"/>
        <v>2.1690085418963592</v>
      </c>
      <c r="X241" s="5">
        <f t="shared" si="39"/>
        <v>4.6713944118404897E-2</v>
      </c>
    </row>
    <row r="242" spans="1:24" x14ac:dyDescent="0.25">
      <c r="A242" t="s">
        <v>782</v>
      </c>
      <c r="B242" t="s">
        <v>783</v>
      </c>
      <c r="C242" s="2">
        <v>18.564330956433924</v>
      </c>
      <c r="D242">
        <v>15.958115753489363</v>
      </c>
      <c r="E242" s="1">
        <v>16.217890058285903</v>
      </c>
      <c r="F242">
        <v>19.192605335763286</v>
      </c>
      <c r="G242">
        <v>19.227000436119454</v>
      </c>
      <c r="H242" s="1">
        <v>18.29458020847898</v>
      </c>
      <c r="I242">
        <v>18.731594908418266</v>
      </c>
      <c r="J242">
        <v>20.357819143351165</v>
      </c>
      <c r="K242" s="1" t="e">
        <v>#NUM!</v>
      </c>
      <c r="L242">
        <v>20.347931964171956</v>
      </c>
      <c r="M242">
        <v>20.276303792793424</v>
      </c>
      <c r="N242" s="1">
        <v>18.46635605368968</v>
      </c>
      <c r="O242">
        <f t="shared" si="30"/>
        <v>16.913445589403064</v>
      </c>
      <c r="P242">
        <f t="shared" si="31"/>
        <v>18.904728660120572</v>
      </c>
      <c r="Q242" t="e">
        <f t="shared" si="32"/>
        <v>#NUM!</v>
      </c>
      <c r="R242" s="1">
        <f t="shared" si="33"/>
        <v>19.69686393688502</v>
      </c>
      <c r="S242">
        <f t="shared" si="34"/>
        <v>1.9912830707175075</v>
      </c>
      <c r="T242" s="3">
        <f t="shared" si="35"/>
        <v>3.9759044076533159</v>
      </c>
      <c r="U242" s="1">
        <f t="shared" si="36"/>
        <v>8.7212455282971765E-2</v>
      </c>
      <c r="V242" t="e">
        <f t="shared" si="37"/>
        <v>#NUM!</v>
      </c>
      <c r="W242" t="e">
        <f t="shared" si="38"/>
        <v>#NUM!</v>
      </c>
      <c r="X242" s="1" t="e">
        <f t="shared" si="39"/>
        <v>#NUM!</v>
      </c>
    </row>
    <row r="243" spans="1:24" x14ac:dyDescent="0.25">
      <c r="A243" t="s">
        <v>1958</v>
      </c>
      <c r="B243" t="s">
        <v>1959</v>
      </c>
      <c r="C243" s="2">
        <v>16.681411620996293</v>
      </c>
      <c r="D243">
        <v>17.580773967570067</v>
      </c>
      <c r="E243" s="1">
        <v>19.901826851387259</v>
      </c>
      <c r="F243">
        <v>20.59204535630402</v>
      </c>
      <c r="G243">
        <v>20.529179712283884</v>
      </c>
      <c r="H243" s="1">
        <v>19.754014852869282</v>
      </c>
      <c r="I243">
        <v>17.597786706883479</v>
      </c>
      <c r="J243">
        <v>18.491866325941103</v>
      </c>
      <c r="K243" s="1">
        <v>17.423655621264505</v>
      </c>
      <c r="L243">
        <v>18.370527930438158</v>
      </c>
      <c r="M243">
        <v>18.918723288838642</v>
      </c>
      <c r="N243" s="1">
        <v>18.621081038531727</v>
      </c>
      <c r="O243">
        <f t="shared" si="30"/>
        <v>18.054670813317873</v>
      </c>
      <c r="P243">
        <f t="shared" si="31"/>
        <v>20.29174664048573</v>
      </c>
      <c r="Q243">
        <f t="shared" si="32"/>
        <v>17.837769551363028</v>
      </c>
      <c r="R243" s="1">
        <f t="shared" si="33"/>
        <v>18.63677741926951</v>
      </c>
      <c r="S243">
        <f t="shared" si="34"/>
        <v>2.2370758271678568</v>
      </c>
      <c r="T243" s="3">
        <f t="shared" si="35"/>
        <v>4.7144054109964415</v>
      </c>
      <c r="U243" s="1">
        <f t="shared" si="36"/>
        <v>8.8139318498810765E-2</v>
      </c>
      <c r="V243">
        <f t="shared" si="37"/>
        <v>0.79900786790648226</v>
      </c>
      <c r="W243">
        <f t="shared" si="38"/>
        <v>1.7399041941628586</v>
      </c>
      <c r="X243" s="1">
        <f t="shared" si="39"/>
        <v>9.496551494234394E-2</v>
      </c>
    </row>
    <row r="244" spans="1:24" x14ac:dyDescent="0.25">
      <c r="A244" t="s">
        <v>1088</v>
      </c>
      <c r="B244" t="s">
        <v>1089</v>
      </c>
      <c r="C244" s="2">
        <v>18.7244571375434</v>
      </c>
      <c r="D244">
        <v>18.178667633946322</v>
      </c>
      <c r="E244" s="1">
        <v>20.074528990184366</v>
      </c>
      <c r="F244">
        <v>20.930171118473094</v>
      </c>
      <c r="G244">
        <v>20.538730544034642</v>
      </c>
      <c r="H244" s="1">
        <v>19.851104335776615</v>
      </c>
      <c r="I244">
        <v>21.237781243715915</v>
      </c>
      <c r="J244">
        <v>21.745400296763133</v>
      </c>
      <c r="K244" s="1">
        <v>22.274272305055973</v>
      </c>
      <c r="L244">
        <v>22.490202351752249</v>
      </c>
      <c r="M244">
        <v>22.953381292618595</v>
      </c>
      <c r="N244" s="1">
        <v>23.173027297963348</v>
      </c>
      <c r="O244">
        <f t="shared" si="30"/>
        <v>18.992551253891364</v>
      </c>
      <c r="P244">
        <f t="shared" si="31"/>
        <v>20.440001999428116</v>
      </c>
      <c r="Q244">
        <f t="shared" si="32"/>
        <v>21.752484615178343</v>
      </c>
      <c r="R244" s="1">
        <f t="shared" si="33"/>
        <v>22.872203647444731</v>
      </c>
      <c r="S244">
        <f t="shared" si="34"/>
        <v>1.4474507455367522</v>
      </c>
      <c r="T244" s="3">
        <f t="shared" si="35"/>
        <v>2.7272571666018619</v>
      </c>
      <c r="U244" s="1">
        <f t="shared" si="36"/>
        <v>8.8466068559894112E-2</v>
      </c>
      <c r="V244">
        <f t="shared" si="37"/>
        <v>1.1197190322663886</v>
      </c>
      <c r="W244" s="3">
        <f t="shared" si="38"/>
        <v>2.1730464787081543</v>
      </c>
      <c r="X244" s="5">
        <f t="shared" si="39"/>
        <v>3.6043890307389255E-2</v>
      </c>
    </row>
    <row r="245" spans="1:24" x14ac:dyDescent="0.25">
      <c r="A245" t="s">
        <v>206</v>
      </c>
      <c r="B245" t="s">
        <v>207</v>
      </c>
      <c r="C245" s="2">
        <v>22.553658495864173</v>
      </c>
      <c r="D245">
        <v>20.905749133058933</v>
      </c>
      <c r="E245" s="1">
        <v>23.642054079560914</v>
      </c>
      <c r="F245">
        <v>23.824093428867581</v>
      </c>
      <c r="G245">
        <v>24.390295626241979</v>
      </c>
      <c r="H245" s="1">
        <v>24.381804089205549</v>
      </c>
      <c r="I245">
        <v>22.920890511411709</v>
      </c>
      <c r="J245">
        <v>23.50805134322265</v>
      </c>
      <c r="K245" s="1">
        <v>23.983929244532909</v>
      </c>
      <c r="L245">
        <v>23.3407814401981</v>
      </c>
      <c r="M245">
        <v>23.647465940824482</v>
      </c>
      <c r="N245" s="1">
        <v>24.113494869759318</v>
      </c>
      <c r="O245">
        <f t="shared" si="30"/>
        <v>22.367153902828004</v>
      </c>
      <c r="P245">
        <f t="shared" si="31"/>
        <v>24.198731048105035</v>
      </c>
      <c r="Q245">
        <f t="shared" si="32"/>
        <v>23.470957033055754</v>
      </c>
      <c r="R245" s="1">
        <f t="shared" si="33"/>
        <v>23.700580750260631</v>
      </c>
      <c r="S245">
        <f t="shared" si="34"/>
        <v>1.8315771452770306</v>
      </c>
      <c r="T245" s="3">
        <f t="shared" si="35"/>
        <v>3.5592595591442668</v>
      </c>
      <c r="U245" s="1">
        <f t="shared" si="36"/>
        <v>8.8482945331456786E-2</v>
      </c>
      <c r="V245">
        <f t="shared" si="37"/>
        <v>0.22962371720487695</v>
      </c>
      <c r="W245">
        <f t="shared" si="38"/>
        <v>1.1725290910613551</v>
      </c>
      <c r="X245" s="1">
        <f t="shared" si="39"/>
        <v>0.57898784487081445</v>
      </c>
    </row>
    <row r="246" spans="1:24" x14ac:dyDescent="0.25">
      <c r="A246" t="s">
        <v>106</v>
      </c>
      <c r="B246" t="s">
        <v>107</v>
      </c>
      <c r="C246" s="2">
        <v>18.728037373353448</v>
      </c>
      <c r="D246">
        <v>20.989057481207521</v>
      </c>
      <c r="E246" s="1">
        <v>22.605262875499879</v>
      </c>
      <c r="F246">
        <v>23.89029889853613</v>
      </c>
      <c r="G246">
        <v>23.3101623042119</v>
      </c>
      <c r="H246" s="1">
        <v>22.914125628500283</v>
      </c>
      <c r="I246">
        <v>22.959089904122298</v>
      </c>
      <c r="J246">
        <v>23.13269774591469</v>
      </c>
      <c r="K246" s="1">
        <v>22.521776074687935</v>
      </c>
      <c r="L246">
        <v>24.110527324631029</v>
      </c>
      <c r="M246">
        <v>24.223185347564446</v>
      </c>
      <c r="N246" s="1">
        <v>23.751272925348591</v>
      </c>
      <c r="O246">
        <f t="shared" si="30"/>
        <v>20.774119243353613</v>
      </c>
      <c r="P246">
        <f t="shared" si="31"/>
        <v>23.371528943749439</v>
      </c>
      <c r="Q246">
        <f t="shared" si="32"/>
        <v>22.871187908241641</v>
      </c>
      <c r="R246" s="1">
        <f t="shared" si="33"/>
        <v>24.028328532514688</v>
      </c>
      <c r="S246">
        <f t="shared" si="34"/>
        <v>2.5974097003958256</v>
      </c>
      <c r="T246" s="3">
        <f t="shared" si="35"/>
        <v>6.0519904055439007</v>
      </c>
      <c r="U246" s="1">
        <f t="shared" si="36"/>
        <v>8.8627334142862307E-2</v>
      </c>
      <c r="V246">
        <f t="shared" si="37"/>
        <v>1.1571406242730475</v>
      </c>
      <c r="W246" s="3">
        <f t="shared" si="38"/>
        <v>2.230149806963531</v>
      </c>
      <c r="X246" s="5">
        <f t="shared" si="39"/>
        <v>7.4218906458842849E-3</v>
      </c>
    </row>
    <row r="247" spans="1:24" x14ac:dyDescent="0.25">
      <c r="A247" t="s">
        <v>2528</v>
      </c>
      <c r="B247" t="s">
        <v>2529</v>
      </c>
      <c r="C247" s="2">
        <v>18.437614519746859</v>
      </c>
      <c r="D247">
        <v>18.617181160392395</v>
      </c>
      <c r="E247" s="1">
        <v>20.60214340246397</v>
      </c>
      <c r="F247">
        <v>20.926384581227111</v>
      </c>
      <c r="G247">
        <v>20.745662631137787</v>
      </c>
      <c r="H247" s="1">
        <v>20.669707910646956</v>
      </c>
      <c r="I247">
        <v>19.330805721029751</v>
      </c>
      <c r="J247">
        <v>19.87977192313614</v>
      </c>
      <c r="K247" s="1">
        <v>19.980347517267813</v>
      </c>
      <c r="L247">
        <v>19.684643986945208</v>
      </c>
      <c r="M247">
        <v>20.125652159079578</v>
      </c>
      <c r="N247" s="1">
        <v>20.683389037503421</v>
      </c>
      <c r="O247">
        <f t="shared" si="30"/>
        <v>19.218979694201071</v>
      </c>
      <c r="P247">
        <f t="shared" si="31"/>
        <v>20.780585041003953</v>
      </c>
      <c r="Q247">
        <f t="shared" si="32"/>
        <v>19.730308387144571</v>
      </c>
      <c r="R247" s="1">
        <f t="shared" si="33"/>
        <v>20.164561727842734</v>
      </c>
      <c r="S247">
        <f t="shared" si="34"/>
        <v>1.5616053468028817</v>
      </c>
      <c r="T247" s="3">
        <f t="shared" si="35"/>
        <v>2.9518212220961537</v>
      </c>
      <c r="U247" s="1">
        <f t="shared" si="36"/>
        <v>8.8793183205334164E-2</v>
      </c>
      <c r="V247">
        <f t="shared" si="37"/>
        <v>0.43425334069816302</v>
      </c>
      <c r="W247">
        <f t="shared" si="38"/>
        <v>1.3512113396452645</v>
      </c>
      <c r="X247" s="1">
        <f t="shared" si="39"/>
        <v>0.28542850601616027</v>
      </c>
    </row>
    <row r="248" spans="1:24" x14ac:dyDescent="0.25">
      <c r="A248" t="s">
        <v>960</v>
      </c>
      <c r="B248" t="s">
        <v>961</v>
      </c>
      <c r="C248" s="2">
        <v>19.237357304804167</v>
      </c>
      <c r="D248">
        <v>19.42755062847926</v>
      </c>
      <c r="E248" s="1">
        <v>19.962509782063435</v>
      </c>
      <c r="F248">
        <v>22.733776891177268</v>
      </c>
      <c r="G248">
        <v>21.465810077078363</v>
      </c>
      <c r="H248" s="1">
        <v>19.974572561619546</v>
      </c>
      <c r="I248">
        <v>20.576695405424388</v>
      </c>
      <c r="J248">
        <v>20.301083789610828</v>
      </c>
      <c r="K248" s="1">
        <v>17.619620329956891</v>
      </c>
      <c r="L248">
        <v>21.52090685445641</v>
      </c>
      <c r="M248">
        <v>21.588889069223313</v>
      </c>
      <c r="N248" s="1">
        <v>18.749027645754435</v>
      </c>
      <c r="O248">
        <f t="shared" si="30"/>
        <v>19.542472571782287</v>
      </c>
      <c r="P248">
        <f t="shared" si="31"/>
        <v>21.391386509958391</v>
      </c>
      <c r="Q248">
        <f t="shared" si="32"/>
        <v>19.499133174997368</v>
      </c>
      <c r="R248" s="1">
        <f t="shared" si="33"/>
        <v>20.619607856478055</v>
      </c>
      <c r="S248">
        <f t="shared" si="34"/>
        <v>1.8489139381761035</v>
      </c>
      <c r="T248" s="3">
        <f t="shared" si="35"/>
        <v>3.6022890237957212</v>
      </c>
      <c r="U248" s="1">
        <f t="shared" si="36"/>
        <v>8.8887312411807876E-2</v>
      </c>
      <c r="V248">
        <f t="shared" si="37"/>
        <v>1.1204746814806867</v>
      </c>
      <c r="W248" s="3">
        <f t="shared" si="38"/>
        <v>2.1741849666969144</v>
      </c>
      <c r="X248" s="1">
        <f t="shared" si="39"/>
        <v>0.44644671060322622</v>
      </c>
    </row>
    <row r="249" spans="1:24" x14ac:dyDescent="0.25">
      <c r="A249" t="s">
        <v>996</v>
      </c>
      <c r="B249" t="s">
        <v>997</v>
      </c>
      <c r="C249" s="2">
        <v>18.785851448771975</v>
      </c>
      <c r="D249">
        <v>20.323361442752457</v>
      </c>
      <c r="E249" s="1">
        <v>21.065627801141822</v>
      </c>
      <c r="F249">
        <v>23.282057770398772</v>
      </c>
      <c r="G249">
        <v>21.954656617858902</v>
      </c>
      <c r="H249" s="1">
        <v>21.117244969755067</v>
      </c>
      <c r="I249">
        <v>20.715626605826689</v>
      </c>
      <c r="J249">
        <v>21.301490114258328</v>
      </c>
      <c r="K249" s="1">
        <v>19.59176302088305</v>
      </c>
      <c r="L249">
        <v>22.163008933397311</v>
      </c>
      <c r="M249">
        <v>22.202557482910279</v>
      </c>
      <c r="N249" s="1">
        <v>21.029092795021135</v>
      </c>
      <c r="O249">
        <f t="shared" si="30"/>
        <v>20.058280230888752</v>
      </c>
      <c r="P249">
        <f t="shared" si="31"/>
        <v>22.117986452670916</v>
      </c>
      <c r="Q249">
        <f t="shared" si="32"/>
        <v>20.536293246989356</v>
      </c>
      <c r="R249" s="1">
        <f t="shared" si="33"/>
        <v>21.798219737109576</v>
      </c>
      <c r="S249">
        <f t="shared" si="34"/>
        <v>2.0597062217821644</v>
      </c>
      <c r="T249" s="3">
        <f t="shared" si="35"/>
        <v>4.1690140141646843</v>
      </c>
      <c r="U249" s="1">
        <f t="shared" si="36"/>
        <v>8.8932266930542472E-2</v>
      </c>
      <c r="V249">
        <f t="shared" si="37"/>
        <v>1.2619264901202207</v>
      </c>
      <c r="W249" s="3">
        <f t="shared" si="38"/>
        <v>2.3981576307454509</v>
      </c>
      <c r="X249" s="1">
        <f t="shared" si="39"/>
        <v>0.11662984334971506</v>
      </c>
    </row>
    <row r="250" spans="1:24" x14ac:dyDescent="0.25">
      <c r="A250" t="s">
        <v>2068</v>
      </c>
      <c r="B250" t="s">
        <v>2069</v>
      </c>
      <c r="C250" s="2">
        <v>18.418616566118065</v>
      </c>
      <c r="D250">
        <v>19.077638555001467</v>
      </c>
      <c r="E250" s="1">
        <v>21.17159496407314</v>
      </c>
      <c r="F250">
        <v>21.821382130869484</v>
      </c>
      <c r="G250">
        <v>21.283319567515697</v>
      </c>
      <c r="H250" s="1">
        <v>21.264710938216648</v>
      </c>
      <c r="I250" t="e">
        <v>#NUM!</v>
      </c>
      <c r="J250">
        <v>20.580193881387689</v>
      </c>
      <c r="K250" s="1">
        <v>21.851755805138833</v>
      </c>
      <c r="L250">
        <v>20.961689307602512</v>
      </c>
      <c r="M250">
        <v>20.968809747941446</v>
      </c>
      <c r="N250" s="1">
        <v>21.56887901856021</v>
      </c>
      <c r="O250">
        <f t="shared" si="30"/>
        <v>19.555950028397557</v>
      </c>
      <c r="P250">
        <f t="shared" si="31"/>
        <v>21.456470878867279</v>
      </c>
      <c r="Q250" t="e">
        <f t="shared" si="32"/>
        <v>#NUM!</v>
      </c>
      <c r="R250" s="1">
        <f t="shared" si="33"/>
        <v>21.166459358034725</v>
      </c>
      <c r="S250">
        <f t="shared" si="34"/>
        <v>1.9005208504697215</v>
      </c>
      <c r="T250" s="3">
        <f t="shared" si="35"/>
        <v>3.733479606203435</v>
      </c>
      <c r="U250" s="1">
        <f t="shared" si="36"/>
        <v>8.8962360803268178E-2</v>
      </c>
      <c r="V250" t="e">
        <f t="shared" si="37"/>
        <v>#NUM!</v>
      </c>
      <c r="W250" t="e">
        <f t="shared" si="38"/>
        <v>#NUM!</v>
      </c>
      <c r="X250" s="1" t="e">
        <f t="shared" si="39"/>
        <v>#NUM!</v>
      </c>
    </row>
    <row r="251" spans="1:24" x14ac:dyDescent="0.25">
      <c r="A251" t="s">
        <v>254</v>
      </c>
      <c r="B251" t="s">
        <v>255</v>
      </c>
      <c r="C251" s="2">
        <v>20.457794645525833</v>
      </c>
      <c r="D251">
        <v>21.009828437768387</v>
      </c>
      <c r="E251" s="1">
        <v>22.142903117421028</v>
      </c>
      <c r="F251">
        <v>23.96385126806554</v>
      </c>
      <c r="G251">
        <v>22.855985791586697</v>
      </c>
      <c r="H251" s="1">
        <v>21.936050087411711</v>
      </c>
      <c r="I251">
        <v>21.981658963122939</v>
      </c>
      <c r="J251">
        <v>22.12847464708458</v>
      </c>
      <c r="K251" s="1">
        <v>21.066777038794246</v>
      </c>
      <c r="L251">
        <v>22.768310111389432</v>
      </c>
      <c r="M251">
        <v>22.606681548462401</v>
      </c>
      <c r="N251" s="1">
        <v>21.86465906853347</v>
      </c>
      <c r="O251">
        <f t="shared" si="30"/>
        <v>21.203508733571748</v>
      </c>
      <c r="P251">
        <f t="shared" si="31"/>
        <v>22.918629049021316</v>
      </c>
      <c r="Q251">
        <f t="shared" si="32"/>
        <v>21.72563688300059</v>
      </c>
      <c r="R251" s="1">
        <f t="shared" si="33"/>
        <v>22.413216909461767</v>
      </c>
      <c r="S251">
        <f t="shared" si="34"/>
        <v>1.7151203154495676</v>
      </c>
      <c r="T251" s="3">
        <f t="shared" si="35"/>
        <v>3.2832402339605409</v>
      </c>
      <c r="U251" s="1">
        <f t="shared" si="36"/>
        <v>8.9258726245873943E-2</v>
      </c>
      <c r="V251">
        <f t="shared" si="37"/>
        <v>0.68758002646117689</v>
      </c>
      <c r="W251">
        <f t="shared" si="38"/>
        <v>1.6105796685124114</v>
      </c>
      <c r="X251" s="1">
        <f t="shared" si="39"/>
        <v>0.18771544571441495</v>
      </c>
    </row>
    <row r="252" spans="1:24" x14ac:dyDescent="0.25">
      <c r="A252" t="s">
        <v>866</v>
      </c>
      <c r="B252" t="s">
        <v>867</v>
      </c>
      <c r="C252" s="2">
        <v>18.495785043138625</v>
      </c>
      <c r="D252">
        <v>18.498100034356785</v>
      </c>
      <c r="E252" s="1">
        <v>22.061945363553864</v>
      </c>
      <c r="F252">
        <v>22.330897051866597</v>
      </c>
      <c r="G252">
        <v>22.469283264785346</v>
      </c>
      <c r="H252" s="1">
        <v>22.216983935317717</v>
      </c>
      <c r="I252">
        <v>21.248583170789036</v>
      </c>
      <c r="J252">
        <v>20.56729529122881</v>
      </c>
      <c r="K252" s="1">
        <v>21.182894384613942</v>
      </c>
      <c r="L252">
        <v>21.154809279854376</v>
      </c>
      <c r="M252">
        <v>21.563943010371343</v>
      </c>
      <c r="N252" s="1">
        <v>21.974713808385211</v>
      </c>
      <c r="O252">
        <f t="shared" si="30"/>
        <v>19.685276813683089</v>
      </c>
      <c r="P252">
        <f t="shared" si="31"/>
        <v>22.339054750656555</v>
      </c>
      <c r="Q252">
        <f t="shared" si="32"/>
        <v>20.999590948877266</v>
      </c>
      <c r="R252" s="1">
        <f t="shared" si="33"/>
        <v>21.56448869953698</v>
      </c>
      <c r="S252">
        <f t="shared" si="34"/>
        <v>2.6537779369734658</v>
      </c>
      <c r="T252" s="3">
        <f t="shared" si="35"/>
        <v>6.2931308347213992</v>
      </c>
      <c r="U252" s="1">
        <f t="shared" si="36"/>
        <v>8.9710947173125666E-2</v>
      </c>
      <c r="V252">
        <f t="shared" si="37"/>
        <v>0.56489775065971415</v>
      </c>
      <c r="W252">
        <f t="shared" si="38"/>
        <v>1.479282663087818</v>
      </c>
      <c r="X252" s="1">
        <f t="shared" si="39"/>
        <v>0.15334134478516789</v>
      </c>
    </row>
    <row r="253" spans="1:24" x14ac:dyDescent="0.25">
      <c r="A253" t="s">
        <v>1674</v>
      </c>
      <c r="B253" t="s">
        <v>1675</v>
      </c>
      <c r="C253" s="2">
        <v>16.094354027494621</v>
      </c>
      <c r="D253">
        <v>17.635322079447803</v>
      </c>
      <c r="E253" s="1">
        <v>18.266465187164126</v>
      </c>
      <c r="F253">
        <v>19.432801583462116</v>
      </c>
      <c r="G253">
        <v>18.23926345846446</v>
      </c>
      <c r="H253" s="1">
        <v>19.295614386751364</v>
      </c>
      <c r="I253">
        <v>20.379760146588502</v>
      </c>
      <c r="J253">
        <v>20.064308737665137</v>
      </c>
      <c r="K253" s="1">
        <v>19.546980580529709</v>
      </c>
      <c r="L253">
        <v>18.82525067947703</v>
      </c>
      <c r="M253">
        <v>19.149195298429351</v>
      </c>
      <c r="N253" s="1">
        <v>19.425090785618156</v>
      </c>
      <c r="O253">
        <f t="shared" si="30"/>
        <v>17.332047098035517</v>
      </c>
      <c r="P253">
        <f t="shared" si="31"/>
        <v>18.98922647622598</v>
      </c>
      <c r="Q253">
        <f t="shared" si="32"/>
        <v>19.997016488261114</v>
      </c>
      <c r="R253" s="1">
        <f t="shared" si="33"/>
        <v>19.133178921174846</v>
      </c>
      <c r="S253">
        <f t="shared" si="34"/>
        <v>1.6571793781904631</v>
      </c>
      <c r="T253" s="3">
        <f t="shared" si="35"/>
        <v>3.153992825080659</v>
      </c>
      <c r="U253" s="1">
        <f t="shared" si="36"/>
        <v>9.0836508181887876E-2</v>
      </c>
      <c r="V253">
        <f t="shared" si="37"/>
        <v>-0.86383756708626791</v>
      </c>
      <c r="W253">
        <f t="shared" si="38"/>
        <v>0.54948897222310145</v>
      </c>
      <c r="X253" s="5">
        <f t="shared" si="39"/>
        <v>4.429450123149168E-2</v>
      </c>
    </row>
    <row r="254" spans="1:24" x14ac:dyDescent="0.25">
      <c r="A254" t="s">
        <v>1956</v>
      </c>
      <c r="B254" t="s">
        <v>1957</v>
      </c>
      <c r="C254" s="2">
        <v>19.55141506908171</v>
      </c>
      <c r="D254">
        <v>20.144357443791684</v>
      </c>
      <c r="E254" s="1">
        <v>22.165946665771816</v>
      </c>
      <c r="F254">
        <v>23.139126876453876</v>
      </c>
      <c r="G254">
        <v>22.438149249707628</v>
      </c>
      <c r="H254" s="1">
        <v>21.991184547028745</v>
      </c>
      <c r="I254">
        <v>19.152299519045684</v>
      </c>
      <c r="J254">
        <v>19.147046281539289</v>
      </c>
      <c r="K254" s="1">
        <v>19.041904379294419</v>
      </c>
      <c r="L254">
        <v>20.547012226223906</v>
      </c>
      <c r="M254">
        <v>20.337221903183593</v>
      </c>
      <c r="N254" s="1">
        <v>20.67036343829588</v>
      </c>
      <c r="O254">
        <f t="shared" si="30"/>
        <v>20.620573059548402</v>
      </c>
      <c r="P254">
        <f t="shared" si="31"/>
        <v>22.522820224396753</v>
      </c>
      <c r="Q254">
        <f t="shared" si="32"/>
        <v>19.113750059959798</v>
      </c>
      <c r="R254" s="1">
        <f t="shared" si="33"/>
        <v>20.518199189234462</v>
      </c>
      <c r="S254">
        <f t="shared" si="34"/>
        <v>1.902247164848351</v>
      </c>
      <c r="T254" s="3">
        <f t="shared" si="35"/>
        <v>3.7379497242732902</v>
      </c>
      <c r="U254" s="1">
        <f t="shared" si="36"/>
        <v>9.1179786454005235E-2</v>
      </c>
      <c r="V254">
        <f t="shared" si="37"/>
        <v>1.4044491292746635</v>
      </c>
      <c r="W254" s="3">
        <f t="shared" si="38"/>
        <v>2.6471668481872328</v>
      </c>
      <c r="X254" s="5">
        <f t="shared" si="39"/>
        <v>1.7188594168473246E-4</v>
      </c>
    </row>
    <row r="255" spans="1:24" x14ac:dyDescent="0.25">
      <c r="A255" t="s">
        <v>186</v>
      </c>
      <c r="B255" t="s">
        <v>187</v>
      </c>
      <c r="C255" s="2">
        <v>18.837398399477273</v>
      </c>
      <c r="D255">
        <v>19.651177607723923</v>
      </c>
      <c r="E255" s="1">
        <v>23.112649594324438</v>
      </c>
      <c r="F255">
        <v>24.084406591618173</v>
      </c>
      <c r="G255">
        <v>23.451596507868249</v>
      </c>
      <c r="H255" s="1">
        <v>22.955344932608874</v>
      </c>
      <c r="I255">
        <v>22.458018080039633</v>
      </c>
      <c r="J255">
        <v>22.749999489729049</v>
      </c>
      <c r="K255" s="1">
        <v>22.688062554916826</v>
      </c>
      <c r="L255">
        <v>22.213275900649137</v>
      </c>
      <c r="M255">
        <v>22.481468337091751</v>
      </c>
      <c r="N255" s="1">
        <v>23.252211941836844</v>
      </c>
      <c r="O255">
        <f t="shared" si="30"/>
        <v>20.533741867175213</v>
      </c>
      <c r="P255">
        <f t="shared" si="31"/>
        <v>23.497116010698431</v>
      </c>
      <c r="Q255">
        <f t="shared" si="32"/>
        <v>22.632026708228505</v>
      </c>
      <c r="R255" s="1">
        <f t="shared" si="33"/>
        <v>22.648985393192579</v>
      </c>
      <c r="S255">
        <f t="shared" si="34"/>
        <v>2.9633741435232182</v>
      </c>
      <c r="T255" s="3">
        <f t="shared" si="35"/>
        <v>7.7994594696180686</v>
      </c>
      <c r="U255" s="1">
        <f t="shared" si="36"/>
        <v>9.3294334069501217E-2</v>
      </c>
      <c r="V255">
        <f t="shared" si="37"/>
        <v>1.6958684964073711E-2</v>
      </c>
      <c r="W255">
        <f t="shared" si="38"/>
        <v>1.0118242245963016</v>
      </c>
      <c r="X255" s="1">
        <f t="shared" si="39"/>
        <v>0.96074336977182884</v>
      </c>
    </row>
    <row r="256" spans="1:24" x14ac:dyDescent="0.25">
      <c r="A256" t="s">
        <v>176</v>
      </c>
      <c r="B256" t="s">
        <v>177</v>
      </c>
      <c r="C256" s="2">
        <v>17.838056301735566</v>
      </c>
      <c r="D256">
        <v>19.456823938441115</v>
      </c>
      <c r="E256" s="1">
        <v>22.189469376783226</v>
      </c>
      <c r="F256">
        <v>23.587438083823777</v>
      </c>
      <c r="G256">
        <v>22.245098831869136</v>
      </c>
      <c r="H256" s="1">
        <v>22.439098011569484</v>
      </c>
      <c r="I256">
        <v>22.916411965451896</v>
      </c>
      <c r="J256">
        <v>23.691173853004038</v>
      </c>
      <c r="K256" s="1">
        <v>23.093123082448102</v>
      </c>
      <c r="L256">
        <v>23.94363365221156</v>
      </c>
      <c r="M256">
        <v>23.77101175775676</v>
      </c>
      <c r="N256" s="1">
        <v>23.809846126731404</v>
      </c>
      <c r="O256">
        <f t="shared" si="30"/>
        <v>19.828116538986635</v>
      </c>
      <c r="P256">
        <f t="shared" si="31"/>
        <v>22.757211642420799</v>
      </c>
      <c r="Q256">
        <f t="shared" si="32"/>
        <v>23.233569633634676</v>
      </c>
      <c r="R256" s="1">
        <f t="shared" si="33"/>
        <v>23.84149717889991</v>
      </c>
      <c r="S256">
        <f t="shared" si="34"/>
        <v>2.9290951034341646</v>
      </c>
      <c r="T256" s="3">
        <f t="shared" si="35"/>
        <v>7.6163253247556932</v>
      </c>
      <c r="U256" s="1">
        <f t="shared" si="36"/>
        <v>9.3624837364756741E-2</v>
      </c>
      <c r="V256">
        <f t="shared" si="37"/>
        <v>0.60792754526523396</v>
      </c>
      <c r="W256">
        <f t="shared" si="38"/>
        <v>1.5240682869724536</v>
      </c>
      <c r="X256" s="1">
        <f t="shared" si="39"/>
        <v>6.458653503374949E-2</v>
      </c>
    </row>
    <row r="257" spans="1:24" x14ac:dyDescent="0.25">
      <c r="A257" t="s">
        <v>60</v>
      </c>
      <c r="B257" t="s">
        <v>61</v>
      </c>
      <c r="C257" s="2">
        <v>23.060810717407083</v>
      </c>
      <c r="D257">
        <v>23.286743611650536</v>
      </c>
      <c r="E257" s="1">
        <v>25.090720338540617</v>
      </c>
      <c r="F257">
        <v>25.981586414180597</v>
      </c>
      <c r="G257">
        <v>24.923587902982398</v>
      </c>
      <c r="H257" s="1">
        <v>25.22720534201677</v>
      </c>
      <c r="I257">
        <v>23.885294241694272</v>
      </c>
      <c r="J257">
        <v>24.40816976062036</v>
      </c>
      <c r="K257" s="1">
        <v>23.886867286869258</v>
      </c>
      <c r="L257">
        <v>24.976726048423107</v>
      </c>
      <c r="M257">
        <v>24.732273145391776</v>
      </c>
      <c r="N257" s="1">
        <v>24.746754250257577</v>
      </c>
      <c r="O257">
        <f t="shared" si="30"/>
        <v>23.812758222532747</v>
      </c>
      <c r="P257">
        <f t="shared" si="31"/>
        <v>25.377459886393254</v>
      </c>
      <c r="Q257">
        <f t="shared" si="32"/>
        <v>24.060110429727967</v>
      </c>
      <c r="R257" s="1">
        <f t="shared" si="33"/>
        <v>24.818584481357487</v>
      </c>
      <c r="S257">
        <f t="shared" si="34"/>
        <v>1.5647016638605074</v>
      </c>
      <c r="T257" s="3">
        <f t="shared" si="35"/>
        <v>2.9581632341428428</v>
      </c>
      <c r="U257" s="1">
        <f t="shared" si="36"/>
        <v>9.3916246316814125E-2</v>
      </c>
      <c r="V257">
        <f t="shared" si="37"/>
        <v>0.75847405162951986</v>
      </c>
      <c r="W257">
        <f t="shared" si="38"/>
        <v>1.6917003551145471</v>
      </c>
      <c r="X257" s="5">
        <f t="shared" si="39"/>
        <v>1.658047871792373E-2</v>
      </c>
    </row>
    <row r="258" spans="1:24" x14ac:dyDescent="0.25">
      <c r="A258" t="s">
        <v>916</v>
      </c>
      <c r="B258" t="s">
        <v>917</v>
      </c>
      <c r="C258" s="2">
        <v>18.835446991430612</v>
      </c>
      <c r="D258">
        <v>20.740217784573804</v>
      </c>
      <c r="E258" s="1">
        <v>20.553376291038347</v>
      </c>
      <c r="F258">
        <v>23.640311039913477</v>
      </c>
      <c r="G258">
        <v>23.191787679150373</v>
      </c>
      <c r="H258" s="1">
        <v>20.628039250501541</v>
      </c>
      <c r="I258">
        <v>21.579414783755443</v>
      </c>
      <c r="J258">
        <v>22.269546256606841</v>
      </c>
      <c r="K258" s="1" t="e">
        <v>#NUM!</v>
      </c>
      <c r="L258">
        <v>23.566732880775103</v>
      </c>
      <c r="M258">
        <v>23.774620066927689</v>
      </c>
      <c r="N258" s="1">
        <v>21.010048141661414</v>
      </c>
      <c r="O258">
        <f t="shared" ref="O258:O321" si="40">AVERAGE(C258:E258)</f>
        <v>20.043013689014256</v>
      </c>
      <c r="P258">
        <f t="shared" ref="P258:P321" si="41">AVERAGE(F258:H258)</f>
        <v>22.486712656521799</v>
      </c>
      <c r="Q258" t="e">
        <f t="shared" ref="Q258:Q321" si="42">AVERAGE(I258:K258)</f>
        <v>#NUM!</v>
      </c>
      <c r="R258" s="1">
        <f t="shared" ref="R258:R321" si="43">AVERAGE(L258:N258)</f>
        <v>22.783800363121401</v>
      </c>
      <c r="S258">
        <f t="shared" ref="S258:S321" si="44">P258-O258</f>
        <v>2.4436989675075438</v>
      </c>
      <c r="T258" s="3">
        <f t="shared" ref="T258:T321" si="45">POWER(2,S258)</f>
        <v>5.4403481091064396</v>
      </c>
      <c r="U258" s="1">
        <f t="shared" ref="U258:U321" si="46">TTEST(C258:E258,F258:H258,2,2)</f>
        <v>9.3948309608272759E-2</v>
      </c>
      <c r="V258" t="e">
        <f t="shared" ref="V258:V321" si="47">R258-Q258</f>
        <v>#NUM!</v>
      </c>
      <c r="W258" t="e">
        <f t="shared" ref="W258:W321" si="48">POWER(2,V258)</f>
        <v>#NUM!</v>
      </c>
      <c r="X258" s="1" t="e">
        <f t="shared" ref="X258:X321" si="49">TTEST(I258:K258,L258:N258,2,2)</f>
        <v>#NUM!</v>
      </c>
    </row>
    <row r="259" spans="1:24" x14ac:dyDescent="0.25">
      <c r="A259" t="s">
        <v>646</v>
      </c>
      <c r="B259" t="s">
        <v>647</v>
      </c>
      <c r="C259" s="2">
        <v>17.12550916251012</v>
      </c>
      <c r="D259">
        <v>19.109269700039874</v>
      </c>
      <c r="E259" s="1">
        <v>21.486557099103955</v>
      </c>
      <c r="F259">
        <v>22.027125107524665</v>
      </c>
      <c r="G259">
        <v>21.885696047554042</v>
      </c>
      <c r="H259" s="1">
        <v>22.07338031444273</v>
      </c>
      <c r="I259">
        <v>19.366091020831696</v>
      </c>
      <c r="J259">
        <v>20.613820308237706</v>
      </c>
      <c r="K259" s="1">
        <v>20.834145713338152</v>
      </c>
      <c r="L259">
        <v>22.298969147599127</v>
      </c>
      <c r="M259">
        <v>22.49179009644352</v>
      </c>
      <c r="N259" s="1">
        <v>22.574502818311728</v>
      </c>
      <c r="O259">
        <f t="shared" si="40"/>
        <v>19.240445320551316</v>
      </c>
      <c r="P259">
        <f t="shared" si="41"/>
        <v>21.995400489840478</v>
      </c>
      <c r="Q259">
        <f t="shared" si="42"/>
        <v>20.271352347469186</v>
      </c>
      <c r="R259" s="1">
        <f t="shared" si="43"/>
        <v>22.455087354118124</v>
      </c>
      <c r="S259">
        <f t="shared" si="44"/>
        <v>2.7549551692891612</v>
      </c>
      <c r="T259" s="3">
        <f t="shared" si="45"/>
        <v>6.7503166045472218</v>
      </c>
      <c r="U259" s="1">
        <f t="shared" si="46"/>
        <v>9.4407815307934712E-2</v>
      </c>
      <c r="V259">
        <f t="shared" si="47"/>
        <v>2.1837350066489378</v>
      </c>
      <c r="W259" s="3">
        <f t="shared" si="48"/>
        <v>4.5432824751286374</v>
      </c>
      <c r="X259" s="5">
        <f t="shared" si="49"/>
        <v>9.2864147176012369E-3</v>
      </c>
    </row>
    <row r="260" spans="1:24" x14ac:dyDescent="0.25">
      <c r="A260" t="s">
        <v>16</v>
      </c>
      <c r="B260" t="s">
        <v>17</v>
      </c>
      <c r="C260" s="2">
        <v>27.437219305026634</v>
      </c>
      <c r="D260">
        <v>27.799736123498185</v>
      </c>
      <c r="E260" s="1">
        <v>29.394841382657098</v>
      </c>
      <c r="F260">
        <v>30.32232225476309</v>
      </c>
      <c r="G260">
        <v>29.542467613802604</v>
      </c>
      <c r="H260" s="1">
        <v>29.225598292617629</v>
      </c>
      <c r="I260">
        <v>28.582368540875631</v>
      </c>
      <c r="J260">
        <v>28.935308833806236</v>
      </c>
      <c r="K260" s="1">
        <v>28.317605531077987</v>
      </c>
      <c r="L260">
        <v>29.32195663563159</v>
      </c>
      <c r="M260">
        <v>29.663375948872112</v>
      </c>
      <c r="N260" s="1">
        <v>29.011019983735359</v>
      </c>
      <c r="O260">
        <f t="shared" si="40"/>
        <v>28.210598937060638</v>
      </c>
      <c r="P260">
        <f t="shared" si="41"/>
        <v>29.696796053727777</v>
      </c>
      <c r="Q260">
        <f t="shared" si="42"/>
        <v>28.611760968586619</v>
      </c>
      <c r="R260" s="1">
        <f t="shared" si="43"/>
        <v>29.332117522746355</v>
      </c>
      <c r="S260">
        <f t="shared" si="44"/>
        <v>1.4861971166671388</v>
      </c>
      <c r="T260" s="3">
        <f t="shared" si="45"/>
        <v>2.8014953863561716</v>
      </c>
      <c r="U260" s="1">
        <f t="shared" si="46"/>
        <v>9.5483068719341951E-2</v>
      </c>
      <c r="V260">
        <f t="shared" si="47"/>
        <v>0.72035655415973565</v>
      </c>
      <c r="W260">
        <f t="shared" si="48"/>
        <v>1.6475891768422586</v>
      </c>
      <c r="X260" s="5">
        <f t="shared" si="49"/>
        <v>5.0196800890358467E-2</v>
      </c>
    </row>
    <row r="261" spans="1:24" x14ac:dyDescent="0.25">
      <c r="A261" t="s">
        <v>74</v>
      </c>
      <c r="B261" t="s">
        <v>75</v>
      </c>
      <c r="C261" s="2">
        <v>22.464720994614467</v>
      </c>
      <c r="D261">
        <v>23.400736704358447</v>
      </c>
      <c r="E261" s="1">
        <v>24.997432040673608</v>
      </c>
      <c r="F261">
        <v>25.93328736575296</v>
      </c>
      <c r="G261">
        <v>25.259011914730777</v>
      </c>
      <c r="H261" s="1">
        <v>24.869271506905399</v>
      </c>
      <c r="I261">
        <v>24.405522361562692</v>
      </c>
      <c r="J261">
        <v>24.757824401902898</v>
      </c>
      <c r="K261" s="1">
        <v>24.461940902378526</v>
      </c>
      <c r="L261">
        <v>25.201542490593578</v>
      </c>
      <c r="M261">
        <v>25.45374760768258</v>
      </c>
      <c r="N261" s="1">
        <v>25.143239635620439</v>
      </c>
      <c r="O261">
        <f t="shared" si="40"/>
        <v>23.620963246548843</v>
      </c>
      <c r="P261">
        <f t="shared" si="41"/>
        <v>25.353856929129716</v>
      </c>
      <c r="Q261">
        <f t="shared" si="42"/>
        <v>24.54176255528137</v>
      </c>
      <c r="R261" s="1">
        <f t="shared" si="43"/>
        <v>25.266176577965535</v>
      </c>
      <c r="S261">
        <f t="shared" si="44"/>
        <v>1.7328936825808725</v>
      </c>
      <c r="T261" s="3">
        <f t="shared" si="45"/>
        <v>3.3239384842913511</v>
      </c>
      <c r="U261" s="1">
        <f t="shared" si="46"/>
        <v>9.6823507443565132E-2</v>
      </c>
      <c r="V261">
        <f t="shared" si="47"/>
        <v>0.7244140226841651</v>
      </c>
      <c r="W261">
        <f t="shared" si="48"/>
        <v>1.6522294164195119</v>
      </c>
      <c r="X261" s="5">
        <f t="shared" si="49"/>
        <v>7.505523027113447E-3</v>
      </c>
    </row>
    <row r="262" spans="1:24" x14ac:dyDescent="0.25">
      <c r="A262" t="s">
        <v>1004</v>
      </c>
      <c r="B262" t="s">
        <v>1005</v>
      </c>
      <c r="C262" s="2">
        <v>21.004551528820496</v>
      </c>
      <c r="D262">
        <v>21.326242429927543</v>
      </c>
      <c r="E262" s="1">
        <v>23.267821336132133</v>
      </c>
      <c r="F262">
        <v>23.709076842036243</v>
      </c>
      <c r="G262">
        <v>23.244835888116349</v>
      </c>
      <c r="H262" s="1">
        <v>23.317391797171418</v>
      </c>
      <c r="I262">
        <v>22.44488703294418</v>
      </c>
      <c r="J262">
        <v>22.845023024152471</v>
      </c>
      <c r="K262" s="1">
        <v>23.127052436716696</v>
      </c>
      <c r="L262">
        <v>23.714614745362599</v>
      </c>
      <c r="M262">
        <v>24.116099790797865</v>
      </c>
      <c r="N262" s="1">
        <v>24.193659812634671</v>
      </c>
      <c r="O262">
        <f t="shared" si="40"/>
        <v>21.866205098293392</v>
      </c>
      <c r="P262">
        <f t="shared" si="41"/>
        <v>23.423768175774672</v>
      </c>
      <c r="Q262">
        <f t="shared" si="42"/>
        <v>22.805654164604448</v>
      </c>
      <c r="R262" s="1">
        <f t="shared" si="43"/>
        <v>24.008124782931713</v>
      </c>
      <c r="S262">
        <f t="shared" si="44"/>
        <v>1.5575630774812801</v>
      </c>
      <c r="T262" s="3">
        <f t="shared" si="45"/>
        <v>2.9435621267972496</v>
      </c>
      <c r="U262" s="1">
        <f t="shared" si="46"/>
        <v>9.7017205099831388E-2</v>
      </c>
      <c r="V262">
        <f t="shared" si="47"/>
        <v>1.2024706183272649</v>
      </c>
      <c r="W262" s="3">
        <f t="shared" si="48"/>
        <v>2.3013343774178971</v>
      </c>
      <c r="X262" s="5">
        <f t="shared" si="49"/>
        <v>8.2762818776721571E-3</v>
      </c>
    </row>
    <row r="263" spans="1:24" x14ac:dyDescent="0.25">
      <c r="A263" t="s">
        <v>216</v>
      </c>
      <c r="B263" t="s">
        <v>217</v>
      </c>
      <c r="C263" s="2">
        <v>17.351893105493442</v>
      </c>
      <c r="D263">
        <v>16.263850324588375</v>
      </c>
      <c r="E263" s="1">
        <v>21.077166022044896</v>
      </c>
      <c r="F263">
        <v>21.832481056034688</v>
      </c>
      <c r="G263">
        <v>21.301632614656103</v>
      </c>
      <c r="H263" s="1">
        <v>21.099196927912885</v>
      </c>
      <c r="I263">
        <v>19.791795488002204</v>
      </c>
      <c r="J263">
        <v>20.914688890388238</v>
      </c>
      <c r="K263" s="1">
        <v>20.333259052313785</v>
      </c>
      <c r="L263">
        <v>22.17193057822923</v>
      </c>
      <c r="M263">
        <v>22.288875668999363</v>
      </c>
      <c r="N263" s="1">
        <v>22.327452153585426</v>
      </c>
      <c r="O263">
        <f t="shared" si="40"/>
        <v>18.23096981737557</v>
      </c>
      <c r="P263">
        <f t="shared" si="41"/>
        <v>21.411103532867894</v>
      </c>
      <c r="Q263">
        <f t="shared" si="42"/>
        <v>20.346581143568077</v>
      </c>
      <c r="R263" s="1">
        <f t="shared" si="43"/>
        <v>22.26275280027134</v>
      </c>
      <c r="S263">
        <f t="shared" si="44"/>
        <v>3.1801337154923246</v>
      </c>
      <c r="T263" s="3">
        <f t="shared" si="45"/>
        <v>9.0639111276566737</v>
      </c>
      <c r="U263" s="1">
        <f t="shared" si="46"/>
        <v>9.7107906427080767E-2</v>
      </c>
      <c r="V263">
        <f t="shared" si="47"/>
        <v>1.9161716567032627</v>
      </c>
      <c r="W263" s="3">
        <f t="shared" si="48"/>
        <v>3.7742020441068496</v>
      </c>
      <c r="X263" s="5">
        <f t="shared" si="49"/>
        <v>4.2603253353109116E-3</v>
      </c>
    </row>
    <row r="264" spans="1:24" x14ac:dyDescent="0.25">
      <c r="A264" t="s">
        <v>536</v>
      </c>
      <c r="B264" t="s">
        <v>537</v>
      </c>
      <c r="C264" s="2">
        <v>16.286970458270854</v>
      </c>
      <c r="D264">
        <v>19.43213326549143</v>
      </c>
      <c r="E264" s="1">
        <v>20.578663167798087</v>
      </c>
      <c r="F264">
        <v>21.913855999596194</v>
      </c>
      <c r="G264">
        <v>21.056154240456099</v>
      </c>
      <c r="H264" s="1">
        <v>21.795433841101758</v>
      </c>
      <c r="I264">
        <v>19.59091100978527</v>
      </c>
      <c r="J264">
        <v>20.462272526786549</v>
      </c>
      <c r="K264" s="1">
        <v>19.871806113443576</v>
      </c>
      <c r="L264">
        <v>21.684412385813587</v>
      </c>
      <c r="M264">
        <v>21.363393238954885</v>
      </c>
      <c r="N264" s="1">
        <v>21.598490926781555</v>
      </c>
      <c r="O264">
        <f t="shared" si="40"/>
        <v>18.765922297186791</v>
      </c>
      <c r="P264">
        <f t="shared" si="41"/>
        <v>21.58848136038468</v>
      </c>
      <c r="Q264">
        <f t="shared" si="42"/>
        <v>19.974996550005134</v>
      </c>
      <c r="R264" s="1">
        <f t="shared" si="43"/>
        <v>21.548765517183341</v>
      </c>
      <c r="S264">
        <f t="shared" si="44"/>
        <v>2.8225590631978896</v>
      </c>
      <c r="T264" s="3">
        <f t="shared" si="45"/>
        <v>7.0741610473588059</v>
      </c>
      <c r="U264" s="1">
        <f t="shared" si="46"/>
        <v>9.7595112180106414E-2</v>
      </c>
      <c r="V264">
        <f t="shared" si="47"/>
        <v>1.5737689671782071</v>
      </c>
      <c r="W264" s="3">
        <f t="shared" si="48"/>
        <v>2.976813765951809</v>
      </c>
      <c r="X264" s="5">
        <f t="shared" si="49"/>
        <v>4.5607181318776651E-3</v>
      </c>
    </row>
    <row r="265" spans="1:24" x14ac:dyDescent="0.25">
      <c r="A265" t="s">
        <v>70</v>
      </c>
      <c r="B265" t="s">
        <v>71</v>
      </c>
      <c r="C265" s="2">
        <v>25.176606816362685</v>
      </c>
      <c r="D265">
        <v>25.218129044284801</v>
      </c>
      <c r="E265" s="1">
        <v>25.188750356220972</v>
      </c>
      <c r="F265">
        <v>25.252634466826276</v>
      </c>
      <c r="G265">
        <v>25.724162625862622</v>
      </c>
      <c r="H265" s="1">
        <v>25.484878340977755</v>
      </c>
      <c r="I265">
        <v>24.571278327020185</v>
      </c>
      <c r="J265">
        <v>24.304667856253172</v>
      </c>
      <c r="K265" s="1">
        <v>26.715219512575548</v>
      </c>
      <c r="L265">
        <v>24.236827435731701</v>
      </c>
      <c r="M265">
        <v>24.338151825216368</v>
      </c>
      <c r="N265" s="1">
        <v>25.909974740659766</v>
      </c>
      <c r="O265">
        <f t="shared" si="40"/>
        <v>25.194495405622821</v>
      </c>
      <c r="P265">
        <f t="shared" si="41"/>
        <v>25.487225144555552</v>
      </c>
      <c r="Q265">
        <f t="shared" si="42"/>
        <v>25.197055231949633</v>
      </c>
      <c r="R265" s="1">
        <f t="shared" si="43"/>
        <v>24.828318000535944</v>
      </c>
      <c r="S265">
        <f t="shared" si="44"/>
        <v>0.29272973893273146</v>
      </c>
      <c r="T265">
        <f t="shared" si="45"/>
        <v>1.224955838578994</v>
      </c>
      <c r="U265" s="1">
        <f t="shared" si="46"/>
        <v>9.8897738397459481E-2</v>
      </c>
      <c r="V265">
        <f t="shared" si="47"/>
        <v>-0.36873723141368941</v>
      </c>
      <c r="W265">
        <f t="shared" si="48"/>
        <v>0.77446007307837195</v>
      </c>
      <c r="X265" s="1">
        <f t="shared" si="49"/>
        <v>0.71362241559695372</v>
      </c>
    </row>
    <row r="266" spans="1:24" x14ac:dyDescent="0.25">
      <c r="A266" t="s">
        <v>1236</v>
      </c>
      <c r="B266" t="s">
        <v>1237</v>
      </c>
      <c r="C266" s="2">
        <v>18.209006945589408</v>
      </c>
      <c r="D266">
        <v>19.191449063862962</v>
      </c>
      <c r="E266" s="1">
        <v>21.260053690023344</v>
      </c>
      <c r="F266">
        <v>23.281264315313557</v>
      </c>
      <c r="G266">
        <v>21.805449447781562</v>
      </c>
      <c r="H266" s="1">
        <v>20.882739093472651</v>
      </c>
      <c r="I266">
        <v>20.535455889723547</v>
      </c>
      <c r="J266">
        <v>21.42533953036158</v>
      </c>
      <c r="K266" s="1">
        <v>19.785574520990192</v>
      </c>
      <c r="L266">
        <v>21.281433176316646</v>
      </c>
      <c r="M266">
        <v>21.538902870255267</v>
      </c>
      <c r="N266" s="1">
        <v>21.270595630859663</v>
      </c>
      <c r="O266">
        <f t="shared" si="40"/>
        <v>19.553503233158569</v>
      </c>
      <c r="P266">
        <f t="shared" si="41"/>
        <v>21.989817618855923</v>
      </c>
      <c r="Q266">
        <f t="shared" si="42"/>
        <v>20.582123313691771</v>
      </c>
      <c r="R266" s="1">
        <f t="shared" si="43"/>
        <v>21.363643892477189</v>
      </c>
      <c r="S266">
        <f t="shared" si="44"/>
        <v>2.4363143856973544</v>
      </c>
      <c r="T266" s="3">
        <f t="shared" si="45"/>
        <v>5.4125722794143503</v>
      </c>
      <c r="U266" s="1">
        <f t="shared" si="46"/>
        <v>9.9117010460661625E-2</v>
      </c>
      <c r="V266">
        <f t="shared" si="47"/>
        <v>0.78152057878541825</v>
      </c>
      <c r="W266">
        <f t="shared" si="48"/>
        <v>1.7189416569852125</v>
      </c>
      <c r="X266" s="1">
        <f t="shared" si="49"/>
        <v>0.1802310833699502</v>
      </c>
    </row>
    <row r="267" spans="1:24" x14ac:dyDescent="0.25">
      <c r="A267" t="s">
        <v>508</v>
      </c>
      <c r="B267" t="s">
        <v>509</v>
      </c>
      <c r="C267" s="2">
        <v>16.584778938339454</v>
      </c>
      <c r="D267">
        <v>19.068511876049818</v>
      </c>
      <c r="E267" s="1">
        <v>20.422093336814594</v>
      </c>
      <c r="F267">
        <v>21.36737899481469</v>
      </c>
      <c r="G267">
        <v>20.812430649870141</v>
      </c>
      <c r="H267" s="1">
        <v>21.136624737030321</v>
      </c>
      <c r="I267">
        <v>20.641136029004098</v>
      </c>
      <c r="J267">
        <v>21.298615613342648</v>
      </c>
      <c r="K267" s="1">
        <v>21.376692496501651</v>
      </c>
      <c r="L267">
        <v>21.855174981741822</v>
      </c>
      <c r="M267">
        <v>21.490731008266586</v>
      </c>
      <c r="N267" s="1">
        <v>21.350962932822245</v>
      </c>
      <c r="O267">
        <f t="shared" si="40"/>
        <v>18.691794717067953</v>
      </c>
      <c r="P267">
        <f t="shared" si="41"/>
        <v>21.105478127238385</v>
      </c>
      <c r="Q267">
        <f t="shared" si="42"/>
        <v>21.105481379616133</v>
      </c>
      <c r="R267" s="1">
        <f t="shared" si="43"/>
        <v>21.565622974276881</v>
      </c>
      <c r="S267">
        <f t="shared" si="44"/>
        <v>2.4136834101704316</v>
      </c>
      <c r="T267" s="3">
        <f t="shared" si="45"/>
        <v>5.3283299055123869</v>
      </c>
      <c r="U267" s="1">
        <f t="shared" si="46"/>
        <v>0.10061532825853921</v>
      </c>
      <c r="V267">
        <f t="shared" si="47"/>
        <v>0.46014159466074744</v>
      </c>
      <c r="W267">
        <f t="shared" si="48"/>
        <v>1.3756768286095848</v>
      </c>
      <c r="X267" s="1">
        <f t="shared" si="49"/>
        <v>0.17260987678270759</v>
      </c>
    </row>
    <row r="268" spans="1:24" x14ac:dyDescent="0.25">
      <c r="A268" t="s">
        <v>1916</v>
      </c>
      <c r="B268" t="s">
        <v>1917</v>
      </c>
      <c r="C268" s="2">
        <v>18.17531488437119</v>
      </c>
      <c r="D268">
        <v>18.985176829189587</v>
      </c>
      <c r="E268" s="1">
        <v>20.950532086707774</v>
      </c>
      <c r="F268">
        <v>21.464408639992357</v>
      </c>
      <c r="G268">
        <v>21.080270555311127</v>
      </c>
      <c r="H268" s="1">
        <v>20.920605411348259</v>
      </c>
      <c r="I268">
        <v>20.060406744855189</v>
      </c>
      <c r="J268">
        <v>20.409689035984989</v>
      </c>
      <c r="K268" s="1">
        <v>20.233443684556452</v>
      </c>
      <c r="L268">
        <v>20.54625962088015</v>
      </c>
      <c r="M268">
        <v>20.576806650257911</v>
      </c>
      <c r="N268" s="1">
        <v>20.335276180617914</v>
      </c>
      <c r="O268">
        <f t="shared" si="40"/>
        <v>19.370341266756181</v>
      </c>
      <c r="P268">
        <f t="shared" si="41"/>
        <v>21.155094868883918</v>
      </c>
      <c r="Q268">
        <f t="shared" si="42"/>
        <v>20.234513155132209</v>
      </c>
      <c r="R268" s="1">
        <f t="shared" si="43"/>
        <v>20.486114150585323</v>
      </c>
      <c r="S268">
        <f t="shared" si="44"/>
        <v>1.7847536021277364</v>
      </c>
      <c r="T268" s="3">
        <f t="shared" si="45"/>
        <v>3.4455961152648911</v>
      </c>
      <c r="U268" s="1">
        <f t="shared" si="46"/>
        <v>0.10069550106533763</v>
      </c>
      <c r="V268">
        <f t="shared" si="47"/>
        <v>0.25160099545311354</v>
      </c>
      <c r="W268">
        <f t="shared" si="48"/>
        <v>1.1905275409641494</v>
      </c>
      <c r="X268" s="1">
        <f t="shared" si="49"/>
        <v>0.11701061541757524</v>
      </c>
    </row>
    <row r="269" spans="1:24" x14ac:dyDescent="0.25">
      <c r="A269" t="s">
        <v>462</v>
      </c>
      <c r="B269" t="s">
        <v>463</v>
      </c>
      <c r="C269" s="2">
        <v>20.851065763444641</v>
      </c>
      <c r="D269">
        <v>21.621917866710618</v>
      </c>
      <c r="E269" s="1">
        <v>22.031201545347319</v>
      </c>
      <c r="F269">
        <v>24.245589839570446</v>
      </c>
      <c r="G269">
        <v>23.598009072002366</v>
      </c>
      <c r="H269" s="1">
        <v>21.804710409378664</v>
      </c>
      <c r="I269">
        <v>22.396989090210646</v>
      </c>
      <c r="J269">
        <v>23.291309163543147</v>
      </c>
      <c r="K269" s="1">
        <v>20.778645913891172</v>
      </c>
      <c r="L269">
        <v>24.312573268901382</v>
      </c>
      <c r="M269">
        <v>24.402282660766069</v>
      </c>
      <c r="N269" s="1">
        <v>23.015398616002017</v>
      </c>
      <c r="O269">
        <f t="shared" si="40"/>
        <v>21.501395058500858</v>
      </c>
      <c r="P269">
        <f t="shared" si="41"/>
        <v>23.216103106983827</v>
      </c>
      <c r="Q269">
        <f t="shared" si="42"/>
        <v>22.155648055881656</v>
      </c>
      <c r="R269" s="1">
        <f t="shared" si="43"/>
        <v>23.91008484855649</v>
      </c>
      <c r="S269">
        <f t="shared" si="44"/>
        <v>1.7147080484829686</v>
      </c>
      <c r="T269" s="3">
        <f t="shared" si="45"/>
        <v>3.2823021437387694</v>
      </c>
      <c r="U269" s="1">
        <f t="shared" si="46"/>
        <v>0.10105508869348211</v>
      </c>
      <c r="V269">
        <f t="shared" si="47"/>
        <v>1.7544367926748343</v>
      </c>
      <c r="W269" s="3">
        <f t="shared" si="48"/>
        <v>3.3739457876426351</v>
      </c>
      <c r="X269" s="1">
        <f t="shared" si="49"/>
        <v>0.11126353299981967</v>
      </c>
    </row>
    <row r="270" spans="1:24" x14ac:dyDescent="0.25">
      <c r="A270" t="s">
        <v>290</v>
      </c>
      <c r="B270" t="s">
        <v>291</v>
      </c>
      <c r="C270" s="2">
        <v>19.891809495687674</v>
      </c>
      <c r="D270">
        <v>20.245575109364765</v>
      </c>
      <c r="E270" s="1">
        <v>22.124959326716738</v>
      </c>
      <c r="F270">
        <v>23.73423210880129</v>
      </c>
      <c r="G270">
        <v>22.455808072250282</v>
      </c>
      <c r="H270" s="1">
        <v>21.788482717551233</v>
      </c>
      <c r="I270">
        <v>21.181495712358227</v>
      </c>
      <c r="J270">
        <v>21.574669066337027</v>
      </c>
      <c r="K270" s="1">
        <v>21.182494437334448</v>
      </c>
      <c r="L270">
        <v>22.295249679850873</v>
      </c>
      <c r="M270">
        <v>22.129525448049371</v>
      </c>
      <c r="N270" s="1">
        <v>21.554926815687573</v>
      </c>
      <c r="O270">
        <f t="shared" si="40"/>
        <v>20.75411464392306</v>
      </c>
      <c r="P270">
        <f t="shared" si="41"/>
        <v>22.659507632867602</v>
      </c>
      <c r="Q270">
        <f t="shared" si="42"/>
        <v>21.312886405343232</v>
      </c>
      <c r="R270" s="1">
        <f t="shared" si="43"/>
        <v>21.993233981195942</v>
      </c>
      <c r="S270">
        <f t="shared" si="44"/>
        <v>1.9053929889445413</v>
      </c>
      <c r="T270" s="3">
        <f t="shared" si="45"/>
        <v>3.7461092878615578</v>
      </c>
      <c r="U270" s="1">
        <f t="shared" si="46"/>
        <v>0.10108943739568521</v>
      </c>
      <c r="V270">
        <f t="shared" si="47"/>
        <v>0.68034757585271066</v>
      </c>
      <c r="W270">
        <f t="shared" si="48"/>
        <v>1.6025257911476782</v>
      </c>
      <c r="X270" s="1">
        <f t="shared" si="49"/>
        <v>5.8821791578965783E-2</v>
      </c>
    </row>
    <row r="271" spans="1:24" x14ac:dyDescent="0.25">
      <c r="A271" t="s">
        <v>394</v>
      </c>
      <c r="B271" t="s">
        <v>395</v>
      </c>
      <c r="C271" s="2">
        <v>17.827687457466581</v>
      </c>
      <c r="D271">
        <v>17.663566545622118</v>
      </c>
      <c r="E271" s="1">
        <v>22.391733844189353</v>
      </c>
      <c r="F271">
        <v>23.292934868039474</v>
      </c>
      <c r="G271">
        <v>22.504508632687664</v>
      </c>
      <c r="H271" s="1">
        <v>22.156363266045194</v>
      </c>
      <c r="I271">
        <v>22.236268175674283</v>
      </c>
      <c r="J271">
        <v>22.317698657016845</v>
      </c>
      <c r="K271" s="1">
        <v>22.268668063909512</v>
      </c>
      <c r="L271">
        <v>22.210541856617535</v>
      </c>
      <c r="M271">
        <v>22.574740372136255</v>
      </c>
      <c r="N271" s="1">
        <v>22.763975059546439</v>
      </c>
      <c r="O271">
        <f t="shared" si="40"/>
        <v>19.294329282426016</v>
      </c>
      <c r="P271">
        <f t="shared" si="41"/>
        <v>22.651268922257444</v>
      </c>
      <c r="Q271">
        <f t="shared" si="42"/>
        <v>22.274211632200217</v>
      </c>
      <c r="R271" s="1">
        <f t="shared" si="43"/>
        <v>22.516419096100076</v>
      </c>
      <c r="S271">
        <f t="shared" si="44"/>
        <v>3.3569396398314275</v>
      </c>
      <c r="T271" s="3">
        <f t="shared" si="45"/>
        <v>10.245650219232155</v>
      </c>
      <c r="U271" s="1">
        <f t="shared" si="46"/>
        <v>0.10165103886056052</v>
      </c>
      <c r="V271">
        <f t="shared" si="47"/>
        <v>0.24220746389985948</v>
      </c>
      <c r="W271">
        <f t="shared" si="48"/>
        <v>1.1828010783788592</v>
      </c>
      <c r="X271" s="1">
        <f t="shared" si="49"/>
        <v>0.21403056736022108</v>
      </c>
    </row>
    <row r="272" spans="1:24" x14ac:dyDescent="0.25">
      <c r="A272" t="s">
        <v>2002</v>
      </c>
      <c r="B272" t="s">
        <v>2003</v>
      </c>
      <c r="C272" s="2">
        <v>17.436727910248749</v>
      </c>
      <c r="D272">
        <v>18.31871125291044</v>
      </c>
      <c r="E272" s="1">
        <v>19.649504049724513</v>
      </c>
      <c r="F272">
        <v>21.007009684083449</v>
      </c>
      <c r="G272">
        <v>20.377016796123268</v>
      </c>
      <c r="H272" s="1">
        <v>19.214628016659979</v>
      </c>
      <c r="I272">
        <v>18.368642576186126</v>
      </c>
      <c r="J272">
        <v>18.380970483625607</v>
      </c>
      <c r="K272" s="1" t="e">
        <v>#NUM!</v>
      </c>
      <c r="L272">
        <v>19.007787284717967</v>
      </c>
      <c r="M272">
        <v>19.513415914229853</v>
      </c>
      <c r="N272" s="1">
        <v>18.92434384117248</v>
      </c>
      <c r="O272">
        <f t="shared" si="40"/>
        <v>18.468314404294567</v>
      </c>
      <c r="P272">
        <f t="shared" si="41"/>
        <v>20.199551498955564</v>
      </c>
      <c r="Q272" t="e">
        <f t="shared" si="42"/>
        <v>#NUM!</v>
      </c>
      <c r="R272" s="1">
        <f t="shared" si="43"/>
        <v>19.148515680040099</v>
      </c>
      <c r="S272">
        <f t="shared" si="44"/>
        <v>1.7312370946609974</v>
      </c>
      <c r="T272" s="3">
        <f t="shared" si="45"/>
        <v>3.3201239316603783</v>
      </c>
      <c r="U272" s="1">
        <f t="shared" si="46"/>
        <v>0.10538394989096483</v>
      </c>
      <c r="V272" t="e">
        <f t="shared" si="47"/>
        <v>#NUM!</v>
      </c>
      <c r="W272" t="e">
        <f t="shared" si="48"/>
        <v>#NUM!</v>
      </c>
      <c r="X272" s="1" t="e">
        <f t="shared" si="49"/>
        <v>#NUM!</v>
      </c>
    </row>
    <row r="273" spans="1:24" x14ac:dyDescent="0.25">
      <c r="A273" t="s">
        <v>1158</v>
      </c>
      <c r="B273" t="s">
        <v>1159</v>
      </c>
      <c r="C273" s="2">
        <v>16.640966806355987</v>
      </c>
      <c r="D273">
        <v>18.089693193087506</v>
      </c>
      <c r="E273" s="1">
        <v>17.700452971654013</v>
      </c>
      <c r="F273">
        <v>19.635050549968248</v>
      </c>
      <c r="G273">
        <v>19.827948931071731</v>
      </c>
      <c r="H273" s="1">
        <v>17.811785429359674</v>
      </c>
      <c r="I273">
        <v>17.436636669400915</v>
      </c>
      <c r="J273">
        <v>18.654444057077477</v>
      </c>
      <c r="K273" s="1" t="e">
        <v>#NUM!</v>
      </c>
      <c r="L273">
        <v>20.37800623622136</v>
      </c>
      <c r="M273">
        <v>20.902262222878896</v>
      </c>
      <c r="N273" s="1" t="e">
        <v>#NUM!</v>
      </c>
      <c r="O273">
        <f t="shared" si="40"/>
        <v>17.477037657032501</v>
      </c>
      <c r="P273">
        <f t="shared" si="41"/>
        <v>19.091594970133219</v>
      </c>
      <c r="Q273" t="e">
        <f t="shared" si="42"/>
        <v>#NUM!</v>
      </c>
      <c r="R273" s="1" t="e">
        <f t="shared" si="43"/>
        <v>#NUM!</v>
      </c>
      <c r="S273">
        <f t="shared" si="44"/>
        <v>1.6145573131007183</v>
      </c>
      <c r="T273" s="3">
        <f t="shared" si="45"/>
        <v>3.0621762298852429</v>
      </c>
      <c r="U273" s="1">
        <f t="shared" si="46"/>
        <v>0.10548971418795774</v>
      </c>
      <c r="V273" t="e">
        <f t="shared" si="47"/>
        <v>#NUM!</v>
      </c>
      <c r="W273" t="e">
        <f t="shared" si="48"/>
        <v>#NUM!</v>
      </c>
      <c r="X273" s="1" t="e">
        <f t="shared" si="49"/>
        <v>#NUM!</v>
      </c>
    </row>
    <row r="274" spans="1:24" x14ac:dyDescent="0.25">
      <c r="A274" t="s">
        <v>1154</v>
      </c>
      <c r="B274" t="s">
        <v>1155</v>
      </c>
      <c r="C274" s="2">
        <v>18.686023859465436</v>
      </c>
      <c r="D274">
        <v>18.119469940103979</v>
      </c>
      <c r="E274" s="1">
        <v>18.479105987976503</v>
      </c>
      <c r="F274">
        <v>22.035918805050354</v>
      </c>
      <c r="G274">
        <v>21.881452088181884</v>
      </c>
      <c r="H274" s="1">
        <v>18.536110852034483</v>
      </c>
      <c r="I274">
        <v>19.651215934359787</v>
      </c>
      <c r="J274">
        <v>20.521954945945364</v>
      </c>
      <c r="K274" s="1">
        <v>17.84495909856118</v>
      </c>
      <c r="L274">
        <v>21.316697386223733</v>
      </c>
      <c r="M274">
        <v>21.881426074808505</v>
      </c>
      <c r="N274" s="1">
        <v>20.432498937806276</v>
      </c>
      <c r="O274">
        <f t="shared" si="40"/>
        <v>18.428199929181975</v>
      </c>
      <c r="P274">
        <f t="shared" si="41"/>
        <v>20.81782724842224</v>
      </c>
      <c r="Q274">
        <f t="shared" si="42"/>
        <v>19.339376659622108</v>
      </c>
      <c r="R274" s="1">
        <f t="shared" si="43"/>
        <v>21.210207466279503</v>
      </c>
      <c r="S274">
        <f t="shared" si="44"/>
        <v>2.3896273192402653</v>
      </c>
      <c r="T274" s="3">
        <f t="shared" si="45"/>
        <v>5.2402197732869658</v>
      </c>
      <c r="U274" s="1">
        <f t="shared" si="46"/>
        <v>0.1070679864494521</v>
      </c>
      <c r="V274">
        <f t="shared" si="47"/>
        <v>1.8708308066573949</v>
      </c>
      <c r="W274" s="3">
        <f t="shared" si="48"/>
        <v>3.6574314043299445</v>
      </c>
      <c r="X274" s="1">
        <f t="shared" si="49"/>
        <v>0.10452497677681821</v>
      </c>
    </row>
    <row r="275" spans="1:24" x14ac:dyDescent="0.25">
      <c r="A275" t="s">
        <v>286</v>
      </c>
      <c r="B275" t="s">
        <v>287</v>
      </c>
      <c r="C275" s="2">
        <v>21.307380548611341</v>
      </c>
      <c r="D275">
        <v>21.98958327713861</v>
      </c>
      <c r="E275" s="1">
        <v>20.066866935380691</v>
      </c>
      <c r="F275">
        <v>23.523400413010375</v>
      </c>
      <c r="G275">
        <v>23.735361429314608</v>
      </c>
      <c r="H275" s="1">
        <v>21.589980160587189</v>
      </c>
      <c r="I275">
        <v>20.448838019829886</v>
      </c>
      <c r="J275">
        <v>21.82074007082641</v>
      </c>
      <c r="K275" s="1">
        <v>19.037593586218058</v>
      </c>
      <c r="L275">
        <v>21.973967007768881</v>
      </c>
      <c r="M275">
        <v>22.659762177401305</v>
      </c>
      <c r="N275" s="1">
        <v>21.293740469518482</v>
      </c>
      <c r="O275">
        <f t="shared" si="40"/>
        <v>21.121276920376882</v>
      </c>
      <c r="P275">
        <f t="shared" si="41"/>
        <v>22.949580667637392</v>
      </c>
      <c r="Q275">
        <f t="shared" si="42"/>
        <v>20.435723892291453</v>
      </c>
      <c r="R275" s="1">
        <f t="shared" si="43"/>
        <v>21.975823218229554</v>
      </c>
      <c r="S275">
        <f t="shared" si="44"/>
        <v>1.8283037472605095</v>
      </c>
      <c r="T275" s="3">
        <f t="shared" si="45"/>
        <v>3.5511929440677727</v>
      </c>
      <c r="U275" s="1">
        <f t="shared" si="46"/>
        <v>0.10763141502600869</v>
      </c>
      <c r="V275">
        <f t="shared" si="47"/>
        <v>1.5400993259381011</v>
      </c>
      <c r="W275" s="3">
        <f t="shared" si="48"/>
        <v>2.9081452462607591</v>
      </c>
      <c r="X275" s="1">
        <f t="shared" si="49"/>
        <v>0.16040574225079926</v>
      </c>
    </row>
    <row r="276" spans="1:24" x14ac:dyDescent="0.25">
      <c r="A276" t="s">
        <v>350</v>
      </c>
      <c r="B276" t="s">
        <v>351</v>
      </c>
      <c r="C276" s="2">
        <v>20.55417846416978</v>
      </c>
      <c r="D276">
        <v>21.01177010659886</v>
      </c>
      <c r="E276" s="1">
        <v>22.819872071071998</v>
      </c>
      <c r="F276">
        <v>23.44685631141423</v>
      </c>
      <c r="G276">
        <v>22.842085494298974</v>
      </c>
      <c r="H276" s="1">
        <v>22.636999425196983</v>
      </c>
      <c r="I276">
        <v>23.05270151871532</v>
      </c>
      <c r="J276">
        <v>23.571662755954534</v>
      </c>
      <c r="K276" s="1">
        <v>22.812788436303524</v>
      </c>
      <c r="L276">
        <v>23.021552955069964</v>
      </c>
      <c r="M276">
        <v>23.315389195480723</v>
      </c>
      <c r="N276" s="1">
        <v>23.215965026196436</v>
      </c>
      <c r="O276">
        <f t="shared" si="40"/>
        <v>21.461940213946878</v>
      </c>
      <c r="P276">
        <f t="shared" si="41"/>
        <v>22.975313743636729</v>
      </c>
      <c r="Q276">
        <f t="shared" si="42"/>
        <v>23.145717570324461</v>
      </c>
      <c r="R276" s="1">
        <f t="shared" si="43"/>
        <v>23.184302392249037</v>
      </c>
      <c r="S276">
        <f t="shared" si="44"/>
        <v>1.5133735296898507</v>
      </c>
      <c r="T276" s="3">
        <f t="shared" si="45"/>
        <v>2.8547680467558418</v>
      </c>
      <c r="U276" s="1">
        <f t="shared" si="46"/>
        <v>0.10794299839153905</v>
      </c>
      <c r="V276">
        <f t="shared" si="47"/>
        <v>3.8584821924576573E-2</v>
      </c>
      <c r="W276">
        <f t="shared" si="48"/>
        <v>1.0271058168327862</v>
      </c>
      <c r="X276" s="1">
        <f t="shared" si="49"/>
        <v>0.88006678370029356</v>
      </c>
    </row>
    <row r="277" spans="1:24" x14ac:dyDescent="0.25">
      <c r="A277" t="s">
        <v>1048</v>
      </c>
      <c r="B277" t="s">
        <v>1049</v>
      </c>
      <c r="C277" s="2">
        <v>17.948536579049147</v>
      </c>
      <c r="D277">
        <v>18.289269757196553</v>
      </c>
      <c r="E277" s="1">
        <v>17.495548232142863</v>
      </c>
      <c r="F277">
        <v>18.936575125448933</v>
      </c>
      <c r="G277">
        <v>19.424317365288157</v>
      </c>
      <c r="H277" s="1">
        <v>18.121819480660733</v>
      </c>
      <c r="I277">
        <v>19.790607128151741</v>
      </c>
      <c r="J277">
        <v>20.401143445020985</v>
      </c>
      <c r="K277" s="1">
        <v>17.414458463974217</v>
      </c>
      <c r="L277">
        <v>20.547491752481427</v>
      </c>
      <c r="M277">
        <v>20.804973137322889</v>
      </c>
      <c r="N277" s="1">
        <v>19.001629659969872</v>
      </c>
      <c r="O277">
        <f t="shared" si="40"/>
        <v>17.911118189462854</v>
      </c>
      <c r="P277">
        <f t="shared" si="41"/>
        <v>18.827570657132608</v>
      </c>
      <c r="Q277">
        <f t="shared" si="42"/>
        <v>19.202069679048979</v>
      </c>
      <c r="R277" s="1">
        <f t="shared" si="43"/>
        <v>20.118031516591397</v>
      </c>
      <c r="S277">
        <f t="shared" si="44"/>
        <v>0.91645246766975319</v>
      </c>
      <c r="T277">
        <f t="shared" si="45"/>
        <v>1.8874683694295231</v>
      </c>
      <c r="U277" s="1">
        <f t="shared" si="46"/>
        <v>0.10798954993788858</v>
      </c>
      <c r="V277">
        <f t="shared" si="47"/>
        <v>0.91596183754241878</v>
      </c>
      <c r="W277">
        <f t="shared" si="48"/>
        <v>1.8868265904164898</v>
      </c>
      <c r="X277" s="1">
        <f t="shared" si="49"/>
        <v>0.44062518631616027</v>
      </c>
    </row>
    <row r="278" spans="1:24" x14ac:dyDescent="0.25">
      <c r="A278" t="s">
        <v>202</v>
      </c>
      <c r="B278" t="s">
        <v>203</v>
      </c>
      <c r="C278" s="2">
        <v>20.649472606874216</v>
      </c>
      <c r="D278">
        <v>21.602638203846915</v>
      </c>
      <c r="E278" s="1">
        <v>23.65926500393839</v>
      </c>
      <c r="F278">
        <v>24.300679253844823</v>
      </c>
      <c r="G278">
        <v>23.31128743072907</v>
      </c>
      <c r="H278" s="1">
        <v>24.083776291645592</v>
      </c>
      <c r="I278">
        <v>18.085620838662852</v>
      </c>
      <c r="J278">
        <v>19.425891696782045</v>
      </c>
      <c r="K278" s="1">
        <v>19.356448535750907</v>
      </c>
      <c r="L278">
        <v>18.722400869044264</v>
      </c>
      <c r="M278">
        <v>18.520010013178091</v>
      </c>
      <c r="N278" s="1">
        <v>18.688268906634764</v>
      </c>
      <c r="O278">
        <f t="shared" si="40"/>
        <v>21.970458604886506</v>
      </c>
      <c r="P278">
        <f t="shared" si="41"/>
        <v>23.898580992073164</v>
      </c>
      <c r="Q278">
        <f t="shared" si="42"/>
        <v>18.955987023731932</v>
      </c>
      <c r="R278" s="1">
        <f t="shared" si="43"/>
        <v>18.643559929619041</v>
      </c>
      <c r="S278">
        <f t="shared" si="44"/>
        <v>1.928122387186658</v>
      </c>
      <c r="T278" s="3">
        <f t="shared" si="45"/>
        <v>3.8055959292165848</v>
      </c>
      <c r="U278" s="1">
        <f t="shared" si="46"/>
        <v>0.10885940566492512</v>
      </c>
      <c r="V278">
        <f t="shared" si="47"/>
        <v>-0.31242709411289127</v>
      </c>
      <c r="W278">
        <f t="shared" si="48"/>
        <v>0.80528585967280597</v>
      </c>
      <c r="X278" s="1">
        <f t="shared" si="49"/>
        <v>0.51697117450059715</v>
      </c>
    </row>
    <row r="279" spans="1:24" x14ac:dyDescent="0.25">
      <c r="A279" t="s">
        <v>8</v>
      </c>
      <c r="B279" t="s">
        <v>9</v>
      </c>
      <c r="C279" s="2">
        <v>22.047185845830846</v>
      </c>
      <c r="D279">
        <v>22.868910546906079</v>
      </c>
      <c r="E279" s="1">
        <v>22.338416746397538</v>
      </c>
      <c r="F279">
        <v>24.26031607003781</v>
      </c>
      <c r="G279">
        <v>24.164866322618391</v>
      </c>
      <c r="H279" s="1">
        <v>22.549806296696175</v>
      </c>
      <c r="I279">
        <v>26.699898427862916</v>
      </c>
      <c r="J279">
        <v>27.138218771002485</v>
      </c>
      <c r="K279" s="1">
        <v>23.282666553582615</v>
      </c>
      <c r="L279">
        <v>25.70479895425331</v>
      </c>
      <c r="M279">
        <v>26.73978567614229</v>
      </c>
      <c r="N279" s="1">
        <v>24.103112187795521</v>
      </c>
      <c r="O279">
        <f t="shared" si="40"/>
        <v>22.418171046378152</v>
      </c>
      <c r="P279">
        <f t="shared" si="41"/>
        <v>23.658329563117459</v>
      </c>
      <c r="Q279">
        <f t="shared" si="42"/>
        <v>25.706927917482673</v>
      </c>
      <c r="R279" s="1">
        <f t="shared" si="43"/>
        <v>25.515898939397037</v>
      </c>
      <c r="S279">
        <f t="shared" si="44"/>
        <v>1.2401585167393065</v>
      </c>
      <c r="T279" s="3">
        <f t="shared" si="45"/>
        <v>2.3622448612724276</v>
      </c>
      <c r="U279" s="1">
        <f t="shared" si="46"/>
        <v>0.10963924446587665</v>
      </c>
      <c r="V279">
        <f t="shared" si="47"/>
        <v>-0.19102897808563668</v>
      </c>
      <c r="W279">
        <f t="shared" si="48"/>
        <v>0.87598071987303849</v>
      </c>
      <c r="X279" s="1">
        <f t="shared" si="49"/>
        <v>0.90086716377365617</v>
      </c>
    </row>
    <row r="280" spans="1:24" x14ac:dyDescent="0.25">
      <c r="A280" t="s">
        <v>1314</v>
      </c>
      <c r="B280" t="s">
        <v>1315</v>
      </c>
      <c r="C280" s="2">
        <v>18.88051476057386</v>
      </c>
      <c r="D280">
        <v>19.560241941313439</v>
      </c>
      <c r="E280" s="1">
        <v>21.094437322739346</v>
      </c>
      <c r="F280">
        <v>22.128826409946093</v>
      </c>
      <c r="G280">
        <v>21.692527656725012</v>
      </c>
      <c r="H280" s="1">
        <v>20.60773735594697</v>
      </c>
      <c r="I280">
        <v>19.762712358980696</v>
      </c>
      <c r="J280">
        <v>19.576350118782635</v>
      </c>
      <c r="K280" s="1" t="e">
        <v>#NUM!</v>
      </c>
      <c r="L280">
        <v>20.54883894924853</v>
      </c>
      <c r="M280">
        <v>20.794200275314864</v>
      </c>
      <c r="N280" s="1">
        <v>19.954017742812677</v>
      </c>
      <c r="O280">
        <f t="shared" si="40"/>
        <v>19.845064674875548</v>
      </c>
      <c r="P280">
        <f t="shared" si="41"/>
        <v>21.476363807539357</v>
      </c>
      <c r="Q280" t="e">
        <f t="shared" si="42"/>
        <v>#NUM!</v>
      </c>
      <c r="R280" s="1">
        <f t="shared" si="43"/>
        <v>20.432352322458694</v>
      </c>
      <c r="S280">
        <f t="shared" si="44"/>
        <v>1.6312991326638091</v>
      </c>
      <c r="T280" s="3">
        <f t="shared" si="45"/>
        <v>3.097918376399865</v>
      </c>
      <c r="U280" s="1">
        <f t="shared" si="46"/>
        <v>0.10969016888189675</v>
      </c>
      <c r="V280" t="e">
        <f t="shared" si="47"/>
        <v>#NUM!</v>
      </c>
      <c r="W280" t="e">
        <f t="shared" si="48"/>
        <v>#NUM!</v>
      </c>
      <c r="X280" s="1" t="e">
        <f t="shared" si="49"/>
        <v>#NUM!</v>
      </c>
    </row>
    <row r="281" spans="1:24" x14ac:dyDescent="0.25">
      <c r="A281" t="s">
        <v>442</v>
      </c>
      <c r="B281" t="s">
        <v>443</v>
      </c>
      <c r="C281" s="2">
        <v>19.055541315718362</v>
      </c>
      <c r="D281">
        <v>20.87028767217096</v>
      </c>
      <c r="E281" s="1">
        <v>21.167790689503811</v>
      </c>
      <c r="F281">
        <v>22.907850468846309</v>
      </c>
      <c r="G281">
        <v>22.969182256340563</v>
      </c>
      <c r="H281" s="1">
        <v>20.946924594748474</v>
      </c>
      <c r="I281">
        <v>20.719640080067528</v>
      </c>
      <c r="J281">
        <v>21.61000429834812</v>
      </c>
      <c r="K281" s="1">
        <v>17.608538967836559</v>
      </c>
      <c r="L281">
        <v>23.1127799206388</v>
      </c>
      <c r="M281">
        <v>22.662554819725415</v>
      </c>
      <c r="N281" s="1">
        <v>20.799896535654007</v>
      </c>
      <c r="O281">
        <f t="shared" si="40"/>
        <v>20.364539892464375</v>
      </c>
      <c r="P281">
        <f t="shared" si="41"/>
        <v>22.27465243997845</v>
      </c>
      <c r="Q281">
        <f t="shared" si="42"/>
        <v>19.979394448750735</v>
      </c>
      <c r="R281" s="1">
        <f t="shared" si="43"/>
        <v>22.191743758672743</v>
      </c>
      <c r="S281">
        <f t="shared" si="44"/>
        <v>1.9101125475140748</v>
      </c>
      <c r="T281" s="3">
        <f t="shared" si="45"/>
        <v>3.7583841844569803</v>
      </c>
      <c r="U281" s="1">
        <f t="shared" si="46"/>
        <v>0.11095249453723514</v>
      </c>
      <c r="V281">
        <f t="shared" si="47"/>
        <v>2.2123493099220077</v>
      </c>
      <c r="W281" s="3">
        <f t="shared" si="48"/>
        <v>4.6342931587817633</v>
      </c>
      <c r="X281" s="1">
        <f t="shared" si="49"/>
        <v>0.19032418874591381</v>
      </c>
    </row>
    <row r="282" spans="1:24" x14ac:dyDescent="0.25">
      <c r="A282" t="s">
        <v>532</v>
      </c>
      <c r="B282" t="s">
        <v>533</v>
      </c>
      <c r="C282" s="2">
        <v>19.344797468036564</v>
      </c>
      <c r="D282">
        <v>20.139467060198061</v>
      </c>
      <c r="E282" s="1">
        <v>19.946621361395735</v>
      </c>
      <c r="F282">
        <v>23.172862762461321</v>
      </c>
      <c r="G282">
        <v>22.496854622899733</v>
      </c>
      <c r="H282" s="1">
        <v>19.931089263433613</v>
      </c>
      <c r="I282">
        <v>19.637529897788294</v>
      </c>
      <c r="J282">
        <v>20.575346159709309</v>
      </c>
      <c r="K282" s="1" t="e">
        <v>#NUM!</v>
      </c>
      <c r="L282">
        <v>22.426617390866692</v>
      </c>
      <c r="M282">
        <v>22.519578158896149</v>
      </c>
      <c r="N282" s="1">
        <v>19.082308671432951</v>
      </c>
      <c r="O282">
        <f t="shared" si="40"/>
        <v>19.810295296543455</v>
      </c>
      <c r="P282">
        <f t="shared" si="41"/>
        <v>21.866935549598224</v>
      </c>
      <c r="Q282" t="e">
        <f t="shared" si="42"/>
        <v>#NUM!</v>
      </c>
      <c r="R282" s="1">
        <f t="shared" si="43"/>
        <v>21.342834740398597</v>
      </c>
      <c r="S282">
        <f t="shared" si="44"/>
        <v>2.0566402530547698</v>
      </c>
      <c r="T282" s="3">
        <f t="shared" si="45"/>
        <v>4.1601635684162064</v>
      </c>
      <c r="U282" s="1">
        <f t="shared" si="46"/>
        <v>0.11294590167339236</v>
      </c>
      <c r="V282" t="e">
        <f t="shared" si="47"/>
        <v>#NUM!</v>
      </c>
      <c r="W282" t="e">
        <f t="shared" si="48"/>
        <v>#NUM!</v>
      </c>
      <c r="X282" s="1" t="e">
        <f t="shared" si="49"/>
        <v>#NUM!</v>
      </c>
    </row>
    <row r="283" spans="1:24" x14ac:dyDescent="0.25">
      <c r="A283" t="s">
        <v>642</v>
      </c>
      <c r="B283" t="s">
        <v>643</v>
      </c>
      <c r="C283" s="2">
        <v>20.15615691381451</v>
      </c>
      <c r="D283">
        <v>20.496313484352012</v>
      </c>
      <c r="E283" s="1">
        <v>21.679118324073414</v>
      </c>
      <c r="F283">
        <v>23.051466869255336</v>
      </c>
      <c r="G283">
        <v>21.529152473058708</v>
      </c>
      <c r="H283" s="1">
        <v>21.760507094088574</v>
      </c>
      <c r="I283">
        <v>20.827050401283415</v>
      </c>
      <c r="J283">
        <v>20.20526994116398</v>
      </c>
      <c r="K283" s="1">
        <v>19.500885609193105</v>
      </c>
      <c r="L283">
        <v>21.5615946388609</v>
      </c>
      <c r="M283">
        <v>21.274732941963467</v>
      </c>
      <c r="N283" s="1">
        <v>20.503492989273173</v>
      </c>
      <c r="O283">
        <f t="shared" si="40"/>
        <v>20.777196240746644</v>
      </c>
      <c r="P283">
        <f t="shared" si="41"/>
        <v>22.113708812134206</v>
      </c>
      <c r="Q283">
        <f t="shared" si="42"/>
        <v>20.1777353172135</v>
      </c>
      <c r="R283" s="1">
        <f t="shared" si="43"/>
        <v>21.113273523365848</v>
      </c>
      <c r="S283">
        <f t="shared" si="44"/>
        <v>1.3365125713875621</v>
      </c>
      <c r="T283" s="3">
        <f t="shared" si="45"/>
        <v>2.5254011480919734</v>
      </c>
      <c r="U283" s="1">
        <f t="shared" si="46"/>
        <v>0.113363083745118</v>
      </c>
      <c r="V283">
        <f t="shared" si="47"/>
        <v>0.93553820615234784</v>
      </c>
      <c r="W283">
        <f t="shared" si="48"/>
        <v>1.9126040106638698</v>
      </c>
      <c r="X283" s="1">
        <f t="shared" si="49"/>
        <v>0.13265644927757836</v>
      </c>
    </row>
    <row r="284" spans="1:24" x14ac:dyDescent="0.25">
      <c r="A284" t="s">
        <v>98</v>
      </c>
      <c r="B284" t="s">
        <v>99</v>
      </c>
      <c r="C284" s="2">
        <v>21.59198389552455</v>
      </c>
      <c r="D284">
        <v>21.839967014818747</v>
      </c>
      <c r="E284" s="1">
        <v>24.520983422334343</v>
      </c>
      <c r="F284">
        <v>25.196939218508678</v>
      </c>
      <c r="G284">
        <v>24.61357712194134</v>
      </c>
      <c r="H284" s="1">
        <v>24.093871298815053</v>
      </c>
      <c r="I284">
        <v>21.954002999528331</v>
      </c>
      <c r="J284">
        <v>21.704317526683681</v>
      </c>
      <c r="K284" s="1">
        <v>22.207837729271731</v>
      </c>
      <c r="L284">
        <v>22.318096298986063</v>
      </c>
      <c r="M284">
        <v>22.196010382044999</v>
      </c>
      <c r="N284" s="1">
        <v>23.280230727499138</v>
      </c>
      <c r="O284">
        <f t="shared" si="40"/>
        <v>22.650978110892549</v>
      </c>
      <c r="P284">
        <f t="shared" si="41"/>
        <v>24.634795879755028</v>
      </c>
      <c r="Q284">
        <f t="shared" si="42"/>
        <v>21.955386085161248</v>
      </c>
      <c r="R284" s="1">
        <f t="shared" si="43"/>
        <v>22.598112469510067</v>
      </c>
      <c r="S284">
        <f t="shared" si="44"/>
        <v>1.9838177688624796</v>
      </c>
      <c r="T284" s="3">
        <f t="shared" si="45"/>
        <v>3.9553840175501978</v>
      </c>
      <c r="U284" s="1">
        <f t="shared" si="46"/>
        <v>0.11570947631417725</v>
      </c>
      <c r="V284">
        <f t="shared" si="47"/>
        <v>0.64272638434881912</v>
      </c>
      <c r="W284">
        <f t="shared" si="48"/>
        <v>1.561276851740659</v>
      </c>
      <c r="X284" s="1">
        <f t="shared" si="49"/>
        <v>0.15945625098272537</v>
      </c>
    </row>
    <row r="285" spans="1:24" x14ac:dyDescent="0.25">
      <c r="A285" t="s">
        <v>502</v>
      </c>
      <c r="B285" t="s">
        <v>503</v>
      </c>
      <c r="C285" s="2">
        <v>21.618663956327399</v>
      </c>
      <c r="D285">
        <v>21.632200580499418</v>
      </c>
      <c r="E285" s="1">
        <v>21.626407671070734</v>
      </c>
      <c r="F285">
        <v>21.650550874952792</v>
      </c>
      <c r="G285">
        <v>21.932961697679566</v>
      </c>
      <c r="H285" s="1">
        <v>21.78432665760015</v>
      </c>
      <c r="I285">
        <v>23.973672868703538</v>
      </c>
      <c r="J285">
        <v>24.12278281941008</v>
      </c>
      <c r="K285" s="1">
        <v>23.272615989599803</v>
      </c>
      <c r="L285">
        <v>23.482589438537833</v>
      </c>
      <c r="M285">
        <v>23.996139779828173</v>
      </c>
      <c r="N285" s="1">
        <v>22.727280721635449</v>
      </c>
      <c r="O285">
        <f t="shared" si="40"/>
        <v>21.625757402632516</v>
      </c>
      <c r="P285">
        <f t="shared" si="41"/>
        <v>21.789279743410834</v>
      </c>
      <c r="Q285">
        <f t="shared" si="42"/>
        <v>23.789690559237808</v>
      </c>
      <c r="R285" s="1">
        <f t="shared" si="43"/>
        <v>23.402003313333818</v>
      </c>
      <c r="S285">
        <f t="shared" si="44"/>
        <v>0.16352234077831795</v>
      </c>
      <c r="T285">
        <f t="shared" si="45"/>
        <v>1.1200183280114575</v>
      </c>
      <c r="U285" s="1">
        <f t="shared" si="46"/>
        <v>0.11577811629032056</v>
      </c>
      <c r="V285">
        <f t="shared" si="47"/>
        <v>-0.38768724590399017</v>
      </c>
      <c r="W285">
        <f t="shared" si="48"/>
        <v>0.76435394260213974</v>
      </c>
      <c r="X285" s="1">
        <f t="shared" si="49"/>
        <v>0.43958881128754945</v>
      </c>
    </row>
    <row r="286" spans="1:24" x14ac:dyDescent="0.25">
      <c r="A286" t="s">
        <v>2686</v>
      </c>
      <c r="B286" t="s">
        <v>2687</v>
      </c>
      <c r="C286" s="2">
        <v>17.106264524319258</v>
      </c>
      <c r="D286">
        <v>18.157340137243455</v>
      </c>
      <c r="E286" s="1">
        <v>19.585311093831042</v>
      </c>
      <c r="F286">
        <v>20.568006756054249</v>
      </c>
      <c r="G286">
        <v>19.676977702110165</v>
      </c>
      <c r="H286" s="1">
        <v>19.392217841829428</v>
      </c>
      <c r="I286" t="e">
        <v>#NUM!</v>
      </c>
      <c r="J286">
        <v>18.268455985582449</v>
      </c>
      <c r="K286" s="1">
        <v>18.006657887594152</v>
      </c>
      <c r="L286">
        <v>18.128140137791171</v>
      </c>
      <c r="M286">
        <v>18.154797363183402</v>
      </c>
      <c r="N286" s="1">
        <v>18.390468183013311</v>
      </c>
      <c r="O286">
        <f t="shared" si="40"/>
        <v>18.282971918464582</v>
      </c>
      <c r="P286">
        <f t="shared" si="41"/>
        <v>19.879067433331279</v>
      </c>
      <c r="Q286" t="e">
        <f t="shared" si="42"/>
        <v>#NUM!</v>
      </c>
      <c r="R286" s="1">
        <f t="shared" si="43"/>
        <v>18.224468561329292</v>
      </c>
      <c r="S286">
        <f t="shared" si="44"/>
        <v>1.5960955148666969</v>
      </c>
      <c r="T286" s="3">
        <f t="shared" si="45"/>
        <v>3.02324000621311</v>
      </c>
      <c r="U286" s="1">
        <f t="shared" si="46"/>
        <v>0.11707775654740948</v>
      </c>
      <c r="V286" t="e">
        <f t="shared" si="47"/>
        <v>#NUM!</v>
      </c>
      <c r="W286" t="e">
        <f t="shared" si="48"/>
        <v>#NUM!</v>
      </c>
      <c r="X286" s="1" t="e">
        <f t="shared" si="49"/>
        <v>#NUM!</v>
      </c>
    </row>
    <row r="287" spans="1:24" x14ac:dyDescent="0.25">
      <c r="A287" t="s">
        <v>46</v>
      </c>
      <c r="B287" t="s">
        <v>47</v>
      </c>
      <c r="C287" s="2">
        <v>27.327624788902995</v>
      </c>
      <c r="D287">
        <v>27.559687099084911</v>
      </c>
      <c r="E287" s="1">
        <v>27.575828727494251</v>
      </c>
      <c r="F287">
        <v>27.081900635108052</v>
      </c>
      <c r="G287">
        <v>27.124218673377865</v>
      </c>
      <c r="H287" s="1">
        <v>25.987030974561652</v>
      </c>
      <c r="I287">
        <v>26.660609596286381</v>
      </c>
      <c r="J287">
        <v>25.747229595286679</v>
      </c>
      <c r="K287" s="1">
        <v>26.109325733536497</v>
      </c>
      <c r="L287">
        <v>24.67551865748165</v>
      </c>
      <c r="M287">
        <v>24.161305641989827</v>
      </c>
      <c r="N287" s="1">
        <v>26.315517507282468</v>
      </c>
      <c r="O287">
        <f t="shared" si="40"/>
        <v>27.487713538494052</v>
      </c>
      <c r="P287">
        <f t="shared" si="41"/>
        <v>26.73105009434919</v>
      </c>
      <c r="Q287">
        <f t="shared" si="42"/>
        <v>26.17238830836985</v>
      </c>
      <c r="R287" s="1">
        <f t="shared" si="43"/>
        <v>25.050780602251312</v>
      </c>
      <c r="S287">
        <f t="shared" si="44"/>
        <v>-0.75666344414486275</v>
      </c>
      <c r="T287">
        <f t="shared" si="45"/>
        <v>0.59186356632837811</v>
      </c>
      <c r="U287" s="1">
        <f t="shared" si="46"/>
        <v>0.11781282925750573</v>
      </c>
      <c r="V287">
        <f t="shared" si="47"/>
        <v>-1.1216077061185388</v>
      </c>
      <c r="W287" s="4">
        <f t="shared" si="48"/>
        <v>0.45958139292703559</v>
      </c>
      <c r="X287" s="1">
        <f t="shared" si="49"/>
        <v>0.18521506906422222</v>
      </c>
    </row>
    <row r="288" spans="1:24" x14ac:dyDescent="0.25">
      <c r="A288" t="s">
        <v>268</v>
      </c>
      <c r="B288" t="s">
        <v>269</v>
      </c>
      <c r="C288" s="2">
        <v>20.940647698161872</v>
      </c>
      <c r="D288">
        <v>21.614012223198841</v>
      </c>
      <c r="E288" s="1">
        <v>23.289832376781554</v>
      </c>
      <c r="F288">
        <v>24.037158231151583</v>
      </c>
      <c r="G288">
        <v>23.38570769536642</v>
      </c>
      <c r="H288" s="1">
        <v>22.971692029465828</v>
      </c>
      <c r="I288">
        <v>22.970560758999401</v>
      </c>
      <c r="J288">
        <v>23.298994958313106</v>
      </c>
      <c r="K288" s="1">
        <v>23.292631559362313</v>
      </c>
      <c r="L288">
        <v>23.547600367141563</v>
      </c>
      <c r="M288">
        <v>23.511908593421389</v>
      </c>
      <c r="N288" s="1">
        <v>23.831336695570624</v>
      </c>
      <c r="O288">
        <f t="shared" si="40"/>
        <v>21.948164099380751</v>
      </c>
      <c r="P288">
        <f t="shared" si="41"/>
        <v>23.464852651994608</v>
      </c>
      <c r="Q288">
        <f t="shared" si="42"/>
        <v>23.187395758891608</v>
      </c>
      <c r="R288" s="1">
        <f t="shared" si="43"/>
        <v>23.630281885377858</v>
      </c>
      <c r="S288">
        <f t="shared" si="44"/>
        <v>1.5166885526138572</v>
      </c>
      <c r="T288" s="3">
        <f t="shared" si="45"/>
        <v>2.8613352715197897</v>
      </c>
      <c r="U288" s="1">
        <f t="shared" si="46"/>
        <v>0.11816089726244929</v>
      </c>
      <c r="V288">
        <f t="shared" si="47"/>
        <v>0.44288612648625048</v>
      </c>
      <c r="W288">
        <f t="shared" si="48"/>
        <v>1.359320944968031</v>
      </c>
      <c r="X288" s="5">
        <f t="shared" si="49"/>
        <v>4.041791500236544E-2</v>
      </c>
    </row>
    <row r="289" spans="1:24" x14ac:dyDescent="0.25">
      <c r="A289" t="s">
        <v>76</v>
      </c>
      <c r="B289" t="s">
        <v>77</v>
      </c>
      <c r="C289" s="2">
        <v>23.208731461161168</v>
      </c>
      <c r="D289">
        <v>23.777201945918733</v>
      </c>
      <c r="E289" s="1">
        <v>25.002468906089014</v>
      </c>
      <c r="F289">
        <v>26.300409144056381</v>
      </c>
      <c r="G289">
        <v>25.658223018952818</v>
      </c>
      <c r="H289" s="1">
        <v>24.479817279323829</v>
      </c>
      <c r="I289">
        <v>24.587372967393335</v>
      </c>
      <c r="J289">
        <v>25.021666334883619</v>
      </c>
      <c r="K289" s="1">
        <v>23.591042154519808</v>
      </c>
      <c r="L289">
        <v>25.623468083359633</v>
      </c>
      <c r="M289">
        <v>25.654169446068845</v>
      </c>
      <c r="N289" s="1">
        <v>24.822991771182227</v>
      </c>
      <c r="O289">
        <f t="shared" si="40"/>
        <v>23.996134104389636</v>
      </c>
      <c r="P289">
        <f t="shared" si="41"/>
        <v>25.479483147444341</v>
      </c>
      <c r="Q289">
        <f t="shared" si="42"/>
        <v>24.40002715226559</v>
      </c>
      <c r="R289" s="1">
        <f t="shared" si="43"/>
        <v>25.366876433536902</v>
      </c>
      <c r="S289">
        <f t="shared" si="44"/>
        <v>1.4833490430547052</v>
      </c>
      <c r="T289" s="3">
        <f t="shared" si="45"/>
        <v>2.7959703139298364</v>
      </c>
      <c r="U289" s="1">
        <f t="shared" si="46"/>
        <v>0.11953415137750972</v>
      </c>
      <c r="V289">
        <f t="shared" si="47"/>
        <v>0.96684928127131187</v>
      </c>
      <c r="W289">
        <f t="shared" si="48"/>
        <v>1.9545673279945757</v>
      </c>
      <c r="X289" s="1">
        <f t="shared" si="49"/>
        <v>0.12715104288890824</v>
      </c>
    </row>
    <row r="290" spans="1:24" x14ac:dyDescent="0.25">
      <c r="A290" t="s">
        <v>358</v>
      </c>
      <c r="B290" t="s">
        <v>359</v>
      </c>
      <c r="C290" s="2">
        <v>19.680144727994278</v>
      </c>
      <c r="D290">
        <v>19.291084205277521</v>
      </c>
      <c r="E290" s="1">
        <v>21.805555500971103</v>
      </c>
      <c r="F290">
        <v>22.743071896780048</v>
      </c>
      <c r="G290">
        <v>21.875670095537085</v>
      </c>
      <c r="H290" s="1">
        <v>21.34204351747815</v>
      </c>
      <c r="I290">
        <v>22.636997084922523</v>
      </c>
      <c r="J290">
        <v>22.738612768095813</v>
      </c>
      <c r="K290" s="1">
        <v>22.038195868365115</v>
      </c>
      <c r="L290">
        <v>22.554313882050138</v>
      </c>
      <c r="M290">
        <v>22.560688113584447</v>
      </c>
      <c r="N290" s="1">
        <v>21.636329224240807</v>
      </c>
      <c r="O290">
        <f t="shared" si="40"/>
        <v>20.258928144747635</v>
      </c>
      <c r="P290">
        <f t="shared" si="41"/>
        <v>21.986928503265094</v>
      </c>
      <c r="Q290">
        <f t="shared" si="42"/>
        <v>22.471268573794486</v>
      </c>
      <c r="R290" s="1">
        <f t="shared" si="43"/>
        <v>22.250443739958467</v>
      </c>
      <c r="S290">
        <f t="shared" si="44"/>
        <v>1.728000358517459</v>
      </c>
      <c r="T290" s="3">
        <f t="shared" si="45"/>
        <v>3.3126834685576974</v>
      </c>
      <c r="U290" s="1">
        <f t="shared" si="46"/>
        <v>0.12155808062336042</v>
      </c>
      <c r="V290">
        <f t="shared" si="47"/>
        <v>-0.22082483383601925</v>
      </c>
      <c r="W290">
        <f t="shared" si="48"/>
        <v>0.85807470804514907</v>
      </c>
      <c r="X290" s="1">
        <f t="shared" si="49"/>
        <v>0.58938703012424165</v>
      </c>
    </row>
    <row r="291" spans="1:24" x14ac:dyDescent="0.25">
      <c r="A291" t="s">
        <v>1878</v>
      </c>
      <c r="B291" t="s">
        <v>1879</v>
      </c>
      <c r="C291" s="2">
        <v>20.379484059022843</v>
      </c>
      <c r="D291">
        <v>20.774451285415928</v>
      </c>
      <c r="E291" s="1">
        <v>21.787596347000729</v>
      </c>
      <c r="F291">
        <v>22.112871211816302</v>
      </c>
      <c r="G291">
        <v>21.643880404728748</v>
      </c>
      <c r="H291" s="1">
        <v>21.782205182290774</v>
      </c>
      <c r="I291">
        <v>20.617146674739971</v>
      </c>
      <c r="J291">
        <v>20.942501895141763</v>
      </c>
      <c r="K291" s="1">
        <v>20.441459283421327</v>
      </c>
      <c r="L291">
        <v>21.24234979943256</v>
      </c>
      <c r="M291">
        <v>20.999002046515191</v>
      </c>
      <c r="N291" s="1">
        <v>21.298450646851059</v>
      </c>
      <c r="O291">
        <f t="shared" si="40"/>
        <v>20.980510563813166</v>
      </c>
      <c r="P291">
        <f t="shared" si="41"/>
        <v>21.84631893294527</v>
      </c>
      <c r="Q291">
        <f t="shared" si="42"/>
        <v>20.667035951101017</v>
      </c>
      <c r="R291" s="1">
        <f t="shared" si="43"/>
        <v>21.179934164266268</v>
      </c>
      <c r="S291">
        <f t="shared" si="44"/>
        <v>0.86580836913210391</v>
      </c>
      <c r="T291">
        <f t="shared" si="45"/>
        <v>1.8223604839776308</v>
      </c>
      <c r="U291" s="1">
        <f t="shared" si="46"/>
        <v>0.12160397787528948</v>
      </c>
      <c r="V291">
        <f t="shared" si="47"/>
        <v>0.51289821316525064</v>
      </c>
      <c r="W291">
        <f t="shared" si="48"/>
        <v>1.4269138287475511</v>
      </c>
      <c r="X291" s="5">
        <f t="shared" si="49"/>
        <v>4.1481662773754625E-2</v>
      </c>
    </row>
    <row r="292" spans="1:24" x14ac:dyDescent="0.25">
      <c r="A292" t="s">
        <v>312</v>
      </c>
      <c r="B292" t="s">
        <v>313</v>
      </c>
      <c r="C292" s="2">
        <v>17.244995560614246</v>
      </c>
      <c r="D292">
        <v>15.920303804750318</v>
      </c>
      <c r="E292" s="1">
        <v>20.890588894314437</v>
      </c>
      <c r="F292">
        <v>20.691492099407053</v>
      </c>
      <c r="G292">
        <v>20.745964509379274</v>
      </c>
      <c r="H292" s="1">
        <v>21.462315068566884</v>
      </c>
      <c r="I292">
        <v>18.719761463906174</v>
      </c>
      <c r="J292">
        <v>20.158858300540288</v>
      </c>
      <c r="K292" s="1">
        <v>17.013032380105603</v>
      </c>
      <c r="L292">
        <v>21.298444672431661</v>
      </c>
      <c r="M292">
        <v>21.016190231574861</v>
      </c>
      <c r="N292" s="1">
        <v>20.169504233790082</v>
      </c>
      <c r="O292">
        <f t="shared" si="40"/>
        <v>18.018629419892999</v>
      </c>
      <c r="P292">
        <f t="shared" si="41"/>
        <v>20.966590559117737</v>
      </c>
      <c r="Q292">
        <f t="shared" si="42"/>
        <v>18.630550714850688</v>
      </c>
      <c r="R292" s="1">
        <f t="shared" si="43"/>
        <v>20.828046379265533</v>
      </c>
      <c r="S292">
        <f t="shared" si="44"/>
        <v>2.9479611392247378</v>
      </c>
      <c r="T292" s="3">
        <f t="shared" si="45"/>
        <v>7.7165776183115868</v>
      </c>
      <c r="U292" s="1">
        <f t="shared" si="46"/>
        <v>0.12202253882960425</v>
      </c>
      <c r="V292">
        <f t="shared" si="47"/>
        <v>2.1974956644148449</v>
      </c>
      <c r="W292" s="3">
        <f t="shared" si="48"/>
        <v>4.5868243601000778</v>
      </c>
      <c r="X292" s="1">
        <f t="shared" si="49"/>
        <v>8.6254315157986941E-2</v>
      </c>
    </row>
    <row r="293" spans="1:24" x14ac:dyDescent="0.25">
      <c r="A293" t="s">
        <v>124</v>
      </c>
      <c r="B293" t="s">
        <v>125</v>
      </c>
      <c r="C293" s="2">
        <v>21.920578859838983</v>
      </c>
      <c r="D293">
        <v>20.703300832681776</v>
      </c>
      <c r="E293" s="1">
        <v>22.716275497940767</v>
      </c>
      <c r="F293">
        <v>24.597932206737834</v>
      </c>
      <c r="G293">
        <v>23.611257248980355</v>
      </c>
      <c r="H293" s="1">
        <v>22.311608228845532</v>
      </c>
      <c r="I293">
        <v>22.677757112856458</v>
      </c>
      <c r="J293">
        <v>23.673260801469151</v>
      </c>
      <c r="K293" s="1">
        <v>20.54845653999115</v>
      </c>
      <c r="L293">
        <v>24.02606239379713</v>
      </c>
      <c r="M293">
        <v>24.090937744287707</v>
      </c>
      <c r="N293" s="1">
        <v>22.078437265834104</v>
      </c>
      <c r="O293">
        <f t="shared" si="40"/>
        <v>21.780051730153843</v>
      </c>
      <c r="P293">
        <f t="shared" si="41"/>
        <v>23.506932561521239</v>
      </c>
      <c r="Q293">
        <f t="shared" si="42"/>
        <v>22.299824818105588</v>
      </c>
      <c r="R293" s="1">
        <f t="shared" si="43"/>
        <v>23.398479134639643</v>
      </c>
      <c r="S293">
        <f t="shared" si="44"/>
        <v>1.7268808313673958</v>
      </c>
      <c r="T293" s="3">
        <f t="shared" si="45"/>
        <v>3.3101138329776782</v>
      </c>
      <c r="U293" s="1">
        <f t="shared" si="46"/>
        <v>0.12237515281666836</v>
      </c>
      <c r="V293">
        <f t="shared" si="47"/>
        <v>1.0986543165340557</v>
      </c>
      <c r="W293" s="3">
        <f t="shared" si="48"/>
        <v>2.1415484495063528</v>
      </c>
      <c r="X293" s="1">
        <f t="shared" si="49"/>
        <v>0.38739702070787196</v>
      </c>
    </row>
    <row r="294" spans="1:24" x14ac:dyDescent="0.25">
      <c r="A294" t="s">
        <v>606</v>
      </c>
      <c r="B294" t="s">
        <v>607</v>
      </c>
      <c r="C294" s="2">
        <v>19.958046259768622</v>
      </c>
      <c r="D294">
        <v>19.291722171281631</v>
      </c>
      <c r="E294" s="1">
        <v>21.067911700908635</v>
      </c>
      <c r="F294">
        <v>21.03873632366998</v>
      </c>
      <c r="G294">
        <v>21.107354655151873</v>
      </c>
      <c r="H294" s="1">
        <v>21.208620204668797</v>
      </c>
      <c r="I294">
        <v>19.96486539200275</v>
      </c>
      <c r="J294">
        <v>19.411358728031061</v>
      </c>
      <c r="K294" s="1">
        <v>19.826158191660262</v>
      </c>
      <c r="L294">
        <v>19.321360744132331</v>
      </c>
      <c r="M294">
        <v>19.122186841664057</v>
      </c>
      <c r="N294" s="1">
        <v>21.174508355371184</v>
      </c>
      <c r="O294">
        <f t="shared" si="40"/>
        <v>20.105893377319632</v>
      </c>
      <c r="P294">
        <f t="shared" si="41"/>
        <v>21.118237061163551</v>
      </c>
      <c r="Q294">
        <f t="shared" si="42"/>
        <v>19.734127437231358</v>
      </c>
      <c r="R294" s="1">
        <f t="shared" si="43"/>
        <v>19.872685313722524</v>
      </c>
      <c r="S294">
        <f t="shared" si="44"/>
        <v>1.0123436838439197</v>
      </c>
      <c r="T294" s="3">
        <f t="shared" si="45"/>
        <v>2.0171853934948705</v>
      </c>
      <c r="U294" s="1">
        <f t="shared" si="46"/>
        <v>0.12361336575952941</v>
      </c>
      <c r="V294">
        <f t="shared" si="47"/>
        <v>0.13855787649116635</v>
      </c>
      <c r="W294">
        <f t="shared" si="48"/>
        <v>1.1008041976196044</v>
      </c>
      <c r="X294" s="1">
        <f t="shared" si="49"/>
        <v>0.84722109118255506</v>
      </c>
    </row>
    <row r="295" spans="1:24" x14ac:dyDescent="0.25">
      <c r="A295" t="s">
        <v>56</v>
      </c>
      <c r="B295" t="s">
        <v>57</v>
      </c>
      <c r="C295" s="2">
        <v>23.625474543090387</v>
      </c>
      <c r="D295">
        <v>23.475783057213714</v>
      </c>
      <c r="E295" s="1">
        <v>25.592770832992606</v>
      </c>
      <c r="F295">
        <v>25.995702731765455</v>
      </c>
      <c r="G295">
        <v>25.301151162525748</v>
      </c>
      <c r="H295" s="1">
        <v>25.517175971689372</v>
      </c>
      <c r="I295">
        <v>26.055363357096034</v>
      </c>
      <c r="J295">
        <v>26.316797583031676</v>
      </c>
      <c r="K295" s="1">
        <v>26.388837686719544</v>
      </c>
      <c r="L295">
        <v>26.754067771028847</v>
      </c>
      <c r="M295">
        <v>26.930401592001211</v>
      </c>
      <c r="N295" s="1">
        <v>26.866707461305253</v>
      </c>
      <c r="O295">
        <f t="shared" si="40"/>
        <v>24.231342811098902</v>
      </c>
      <c r="P295">
        <f t="shared" si="41"/>
        <v>25.604676621993523</v>
      </c>
      <c r="Q295">
        <f t="shared" si="42"/>
        <v>26.253666208949085</v>
      </c>
      <c r="R295" s="1">
        <f t="shared" si="43"/>
        <v>26.850392274778439</v>
      </c>
      <c r="S295">
        <f t="shared" si="44"/>
        <v>1.3733338108946214</v>
      </c>
      <c r="T295" s="3">
        <f t="shared" si="45"/>
        <v>2.5906853613530947</v>
      </c>
      <c r="U295" s="1">
        <f t="shared" si="46"/>
        <v>0.12609619922633516</v>
      </c>
      <c r="V295">
        <f t="shared" si="47"/>
        <v>0.59672606582935472</v>
      </c>
      <c r="W295">
        <f t="shared" si="48"/>
        <v>1.5122808231317764</v>
      </c>
      <c r="X295" s="5">
        <f t="shared" si="49"/>
        <v>6.2990244017022074E-3</v>
      </c>
    </row>
    <row r="296" spans="1:24" x14ac:dyDescent="0.25">
      <c r="A296" t="s">
        <v>766</v>
      </c>
      <c r="B296" t="s">
        <v>767</v>
      </c>
      <c r="C296" s="2">
        <v>17.986881555874245</v>
      </c>
      <c r="D296">
        <v>20.509695591715019</v>
      </c>
      <c r="E296" s="1">
        <v>20.425936405967686</v>
      </c>
      <c r="F296">
        <v>22.490428920261213</v>
      </c>
      <c r="G296">
        <v>21.958827054046381</v>
      </c>
      <c r="H296" s="1">
        <v>20.434437807926862</v>
      </c>
      <c r="I296">
        <v>20.829094059416704</v>
      </c>
      <c r="J296">
        <v>21.36342431636314</v>
      </c>
      <c r="K296" s="1">
        <v>17.38834123600185</v>
      </c>
      <c r="L296">
        <v>22.482046705093737</v>
      </c>
      <c r="M296">
        <v>22.739905982498936</v>
      </c>
      <c r="N296" s="1">
        <v>20.5764396962844</v>
      </c>
      <c r="O296">
        <f t="shared" si="40"/>
        <v>19.640837851185651</v>
      </c>
      <c r="P296">
        <f t="shared" si="41"/>
        <v>21.627897927411482</v>
      </c>
      <c r="Q296">
        <f t="shared" si="42"/>
        <v>19.860286537260563</v>
      </c>
      <c r="R296" s="1">
        <f t="shared" si="43"/>
        <v>21.932797461292356</v>
      </c>
      <c r="S296">
        <f t="shared" si="44"/>
        <v>1.9870600762258306</v>
      </c>
      <c r="T296" s="3">
        <f t="shared" si="45"/>
        <v>3.964283328983782</v>
      </c>
      <c r="U296" s="1">
        <f t="shared" si="46"/>
        <v>0.12635659375452576</v>
      </c>
      <c r="V296">
        <f t="shared" si="47"/>
        <v>2.0725109240317927</v>
      </c>
      <c r="W296" s="3">
        <f t="shared" si="48"/>
        <v>4.2061809728972559</v>
      </c>
      <c r="X296" s="1">
        <f t="shared" si="49"/>
        <v>0.21824024549531634</v>
      </c>
    </row>
    <row r="297" spans="1:24" x14ac:dyDescent="0.25">
      <c r="A297" t="s">
        <v>974</v>
      </c>
      <c r="B297" t="s">
        <v>975</v>
      </c>
      <c r="C297" s="2">
        <v>17.314594365537143</v>
      </c>
      <c r="D297">
        <v>17.090051275787594</v>
      </c>
      <c r="E297" s="1">
        <v>18.800254613087713</v>
      </c>
      <c r="F297">
        <v>20.12449009874306</v>
      </c>
      <c r="G297">
        <v>18.111195699327951</v>
      </c>
      <c r="H297" s="1">
        <v>19.625063788600169</v>
      </c>
      <c r="I297">
        <v>17.529351065843805</v>
      </c>
      <c r="J297">
        <v>18.602350192489524</v>
      </c>
      <c r="K297" s="1">
        <v>15.856686140370611</v>
      </c>
      <c r="L297">
        <v>19.531848948456911</v>
      </c>
      <c r="M297">
        <v>19.342283963288413</v>
      </c>
      <c r="N297" s="1">
        <v>18.988019341292745</v>
      </c>
      <c r="O297">
        <f t="shared" si="40"/>
        <v>17.734966751470818</v>
      </c>
      <c r="P297">
        <f t="shared" si="41"/>
        <v>19.286916528890391</v>
      </c>
      <c r="Q297">
        <f t="shared" si="42"/>
        <v>17.329462466234649</v>
      </c>
      <c r="R297" s="1">
        <f t="shared" si="43"/>
        <v>19.287384084346019</v>
      </c>
      <c r="S297">
        <f t="shared" si="44"/>
        <v>1.5519497774195727</v>
      </c>
      <c r="T297" s="3">
        <f t="shared" si="45"/>
        <v>2.9321314402975438</v>
      </c>
      <c r="U297" s="1">
        <f t="shared" si="46"/>
        <v>0.12746869460862259</v>
      </c>
      <c r="V297">
        <f t="shared" si="47"/>
        <v>1.9579216181113708</v>
      </c>
      <c r="W297" s="3">
        <f t="shared" si="48"/>
        <v>3.8850189026364532</v>
      </c>
      <c r="X297" s="1">
        <f t="shared" si="49"/>
        <v>7.4077141079225528E-2</v>
      </c>
    </row>
    <row r="298" spans="1:24" x14ac:dyDescent="0.25">
      <c r="A298" t="s">
        <v>346</v>
      </c>
      <c r="B298" t="s">
        <v>347</v>
      </c>
      <c r="C298" s="2">
        <v>19.463503422337183</v>
      </c>
      <c r="D298">
        <v>18.78633311939252</v>
      </c>
      <c r="E298" s="1">
        <v>22.926435029506909</v>
      </c>
      <c r="F298">
        <v>23.008623084539327</v>
      </c>
      <c r="G298">
        <v>22.591403719809087</v>
      </c>
      <c r="H298" s="1">
        <v>22.996363325128158</v>
      </c>
      <c r="I298">
        <v>23.500157669441325</v>
      </c>
      <c r="J298">
        <v>23.716979652140353</v>
      </c>
      <c r="K298" s="1">
        <v>22.774450120638129</v>
      </c>
      <c r="L298">
        <v>23.302139536469468</v>
      </c>
      <c r="M298">
        <v>23.449284898782388</v>
      </c>
      <c r="N298" s="1">
        <v>23.141633233786902</v>
      </c>
      <c r="O298">
        <f t="shared" si="40"/>
        <v>20.392090523745537</v>
      </c>
      <c r="P298">
        <f t="shared" si="41"/>
        <v>22.86546337649219</v>
      </c>
      <c r="Q298">
        <f t="shared" si="42"/>
        <v>23.330529147406605</v>
      </c>
      <c r="R298" s="1">
        <f t="shared" si="43"/>
        <v>23.297685889679585</v>
      </c>
      <c r="S298">
        <f t="shared" si="44"/>
        <v>2.4733728527466532</v>
      </c>
      <c r="T298" s="3">
        <f t="shared" si="45"/>
        <v>5.5534059230063679</v>
      </c>
      <c r="U298" s="1">
        <f t="shared" si="46"/>
        <v>0.12754525225080843</v>
      </c>
      <c r="V298">
        <f t="shared" si="47"/>
        <v>-3.2843257727019903E-2</v>
      </c>
      <c r="W298">
        <f t="shared" si="48"/>
        <v>0.97749196071014155</v>
      </c>
      <c r="X298" s="1">
        <f t="shared" si="49"/>
        <v>0.91769305514580857</v>
      </c>
    </row>
    <row r="299" spans="1:24" x14ac:dyDescent="0.25">
      <c r="A299" t="s">
        <v>400</v>
      </c>
      <c r="B299" t="s">
        <v>401</v>
      </c>
      <c r="C299" s="2">
        <v>21.188907770967297</v>
      </c>
      <c r="D299">
        <v>22.548786777910315</v>
      </c>
      <c r="E299" s="1">
        <v>23.85160889596057</v>
      </c>
      <c r="F299">
        <v>24.316246991860659</v>
      </c>
      <c r="G299">
        <v>25.437519718567962</v>
      </c>
      <c r="H299" s="1">
        <v>23.399125307678712</v>
      </c>
      <c r="I299">
        <v>23.941525488981483</v>
      </c>
      <c r="J299">
        <v>24.50117187031509</v>
      </c>
      <c r="K299" s="1">
        <v>24.846233065913797</v>
      </c>
      <c r="L299">
        <v>24.13216923738289</v>
      </c>
      <c r="M299">
        <v>24.336235832746588</v>
      </c>
      <c r="N299" s="1">
        <v>25.608705915339772</v>
      </c>
      <c r="O299">
        <f t="shared" si="40"/>
        <v>22.529767814946059</v>
      </c>
      <c r="P299">
        <f t="shared" si="41"/>
        <v>24.384297339369112</v>
      </c>
      <c r="Q299">
        <f t="shared" si="42"/>
        <v>24.429643475070122</v>
      </c>
      <c r="R299" s="1">
        <f t="shared" si="43"/>
        <v>24.692370328489748</v>
      </c>
      <c r="S299">
        <f t="shared" si="44"/>
        <v>1.8545295244230537</v>
      </c>
      <c r="T299" s="3">
        <f t="shared" si="45"/>
        <v>3.6163379982139965</v>
      </c>
      <c r="U299" s="1">
        <f t="shared" si="46"/>
        <v>0.12808036152644015</v>
      </c>
      <c r="V299">
        <f t="shared" si="47"/>
        <v>0.26272685341962543</v>
      </c>
      <c r="W299">
        <f t="shared" si="48"/>
        <v>1.1997442123587505</v>
      </c>
      <c r="X299" s="1">
        <f t="shared" si="49"/>
        <v>0.64721848680431315</v>
      </c>
    </row>
    <row r="300" spans="1:24" x14ac:dyDescent="0.25">
      <c r="A300" t="s">
        <v>530</v>
      </c>
      <c r="B300" t="s">
        <v>531</v>
      </c>
      <c r="C300" s="2">
        <v>18.924122870913298</v>
      </c>
      <c r="D300">
        <v>19.441781121075696</v>
      </c>
      <c r="E300" s="1">
        <v>21.877674864821863</v>
      </c>
      <c r="F300">
        <v>22.251650052381521</v>
      </c>
      <c r="G300">
        <v>21.276558082550146</v>
      </c>
      <c r="H300" s="1">
        <v>22.268966004278955</v>
      </c>
      <c r="I300">
        <v>21.723588096659007</v>
      </c>
      <c r="J300">
        <v>22.153218724182771</v>
      </c>
      <c r="K300" s="1">
        <v>22.627004898288291</v>
      </c>
      <c r="L300">
        <v>22.301150696454329</v>
      </c>
      <c r="M300">
        <v>22.036166728974077</v>
      </c>
      <c r="N300" s="1">
        <v>22.796221154898742</v>
      </c>
      <c r="O300">
        <f t="shared" si="40"/>
        <v>20.081192952270285</v>
      </c>
      <c r="P300">
        <f t="shared" si="41"/>
        <v>21.932391379736874</v>
      </c>
      <c r="Q300">
        <f t="shared" si="42"/>
        <v>22.167937239710024</v>
      </c>
      <c r="R300" s="1">
        <f t="shared" si="43"/>
        <v>22.377846193442384</v>
      </c>
      <c r="S300">
        <f t="shared" si="44"/>
        <v>1.8511984274665885</v>
      </c>
      <c r="T300" s="3">
        <f t="shared" si="45"/>
        <v>3.6079977213866945</v>
      </c>
      <c r="U300" s="1">
        <f t="shared" si="46"/>
        <v>0.12834551294308866</v>
      </c>
      <c r="V300">
        <f t="shared" si="47"/>
        <v>0.20990895373235929</v>
      </c>
      <c r="W300">
        <f t="shared" si="48"/>
        <v>1.1566151893943131</v>
      </c>
      <c r="X300" s="1">
        <f t="shared" si="49"/>
        <v>0.57367375380073371</v>
      </c>
    </row>
    <row r="301" spans="1:24" x14ac:dyDescent="0.25">
      <c r="A301" t="s">
        <v>486</v>
      </c>
      <c r="B301" t="s">
        <v>487</v>
      </c>
      <c r="C301" s="2">
        <v>24.449325076818202</v>
      </c>
      <c r="D301">
        <v>25.101375533778711</v>
      </c>
      <c r="E301" s="1">
        <v>24.600031147843826</v>
      </c>
      <c r="F301">
        <v>25.508890382741633</v>
      </c>
      <c r="G301">
        <v>25.199874827913305</v>
      </c>
      <c r="H301" s="1">
        <v>24.926667178912005</v>
      </c>
      <c r="I301">
        <v>24.057412943898996</v>
      </c>
      <c r="J301">
        <v>23.572700054112808</v>
      </c>
      <c r="K301" s="1">
        <v>24.476639660179526</v>
      </c>
      <c r="L301">
        <v>23.789297281069313</v>
      </c>
      <c r="M301">
        <v>24.156460215001001</v>
      </c>
      <c r="N301" s="1">
        <v>24.527456087131736</v>
      </c>
      <c r="O301">
        <f t="shared" si="40"/>
        <v>24.716910586146913</v>
      </c>
      <c r="P301">
        <f t="shared" si="41"/>
        <v>25.211810796522315</v>
      </c>
      <c r="Q301">
        <f t="shared" si="42"/>
        <v>24.035584219397109</v>
      </c>
      <c r="R301" s="1">
        <f t="shared" si="43"/>
        <v>24.15773786106735</v>
      </c>
      <c r="S301">
        <f t="shared" si="44"/>
        <v>0.49490021037540188</v>
      </c>
      <c r="T301">
        <f t="shared" si="45"/>
        <v>1.409223277351207</v>
      </c>
      <c r="U301" s="1">
        <f t="shared" si="46"/>
        <v>0.12872959633658435</v>
      </c>
      <c r="V301">
        <f t="shared" si="47"/>
        <v>0.12215364167024134</v>
      </c>
      <c r="W301">
        <f t="shared" si="48"/>
        <v>1.0883583416254026</v>
      </c>
      <c r="X301" s="1">
        <f t="shared" si="49"/>
        <v>0.73539251864620991</v>
      </c>
    </row>
    <row r="302" spans="1:24" x14ac:dyDescent="0.25">
      <c r="A302" t="s">
        <v>408</v>
      </c>
      <c r="B302" t="s">
        <v>409</v>
      </c>
      <c r="C302" s="2">
        <v>22.348046093185779</v>
      </c>
      <c r="D302">
        <v>22.481570499849123</v>
      </c>
      <c r="E302" s="1">
        <v>24.395067996900252</v>
      </c>
      <c r="F302">
        <v>25.199452434543634</v>
      </c>
      <c r="G302">
        <v>24.514737626971886</v>
      </c>
      <c r="H302" s="1">
        <v>23.857325033751341</v>
      </c>
      <c r="I302">
        <v>23.953776587880625</v>
      </c>
      <c r="J302">
        <v>24.185504049503628</v>
      </c>
      <c r="K302" s="1">
        <v>24.814805331572423</v>
      </c>
      <c r="L302">
        <v>25.089754279711425</v>
      </c>
      <c r="M302">
        <v>25.251902826105617</v>
      </c>
      <c r="N302" s="1">
        <v>25.591125503054741</v>
      </c>
      <c r="O302">
        <f t="shared" si="40"/>
        <v>23.074894863311716</v>
      </c>
      <c r="P302">
        <f t="shared" si="41"/>
        <v>24.523838365088952</v>
      </c>
      <c r="Q302">
        <f t="shared" si="42"/>
        <v>24.318028656318891</v>
      </c>
      <c r="R302" s="1">
        <f t="shared" si="43"/>
        <v>25.310927536290592</v>
      </c>
      <c r="S302">
        <f t="shared" si="44"/>
        <v>1.4489435017772365</v>
      </c>
      <c r="T302" s="3">
        <f t="shared" si="45"/>
        <v>2.7300805193997562</v>
      </c>
      <c r="U302" s="1">
        <f t="shared" si="46"/>
        <v>0.13165211335976904</v>
      </c>
      <c r="V302">
        <f t="shared" si="47"/>
        <v>0.99289887997170112</v>
      </c>
      <c r="W302">
        <f t="shared" si="48"/>
        <v>1.9901799449244835</v>
      </c>
      <c r="X302" s="5">
        <f t="shared" si="49"/>
        <v>2.8642070835788673E-2</v>
      </c>
    </row>
    <row r="303" spans="1:24" x14ac:dyDescent="0.25">
      <c r="A303" t="s">
        <v>4</v>
      </c>
      <c r="B303" t="s">
        <v>5</v>
      </c>
      <c r="C303" s="2">
        <v>22.982231080007271</v>
      </c>
      <c r="D303">
        <v>22.845605547541798</v>
      </c>
      <c r="E303" s="1">
        <v>24.709937118450174</v>
      </c>
      <c r="F303">
        <v>24.991063460544954</v>
      </c>
      <c r="G303">
        <v>24.481779281652805</v>
      </c>
      <c r="H303" s="1">
        <v>24.573373433520999</v>
      </c>
      <c r="I303">
        <v>26.912769133556555</v>
      </c>
      <c r="J303">
        <v>27.345043301301615</v>
      </c>
      <c r="K303" s="1">
        <v>26.246577455986365</v>
      </c>
      <c r="L303">
        <v>26.79518370701809</v>
      </c>
      <c r="M303">
        <v>27.017088355484798</v>
      </c>
      <c r="N303" s="1">
        <v>26.149969969440139</v>
      </c>
      <c r="O303">
        <f t="shared" si="40"/>
        <v>23.512591248666414</v>
      </c>
      <c r="P303">
        <f t="shared" si="41"/>
        <v>24.682072058572917</v>
      </c>
      <c r="Q303">
        <f t="shared" si="42"/>
        <v>26.834796630281513</v>
      </c>
      <c r="R303" s="1">
        <f t="shared" si="43"/>
        <v>26.65408067731434</v>
      </c>
      <c r="S303">
        <f t="shared" si="44"/>
        <v>1.1694808099065028</v>
      </c>
      <c r="T303" s="3">
        <f t="shared" si="45"/>
        <v>2.2493073538858974</v>
      </c>
      <c r="U303" s="1">
        <f t="shared" si="46"/>
        <v>0.13237069695854267</v>
      </c>
      <c r="V303">
        <f t="shared" si="47"/>
        <v>-0.18071595296717291</v>
      </c>
      <c r="W303">
        <f t="shared" si="48"/>
        <v>0.88226505408842693</v>
      </c>
      <c r="X303" s="1">
        <f t="shared" si="49"/>
        <v>0.68354821946482258</v>
      </c>
    </row>
    <row r="304" spans="1:24" x14ac:dyDescent="0.25">
      <c r="A304" t="s">
        <v>2178</v>
      </c>
      <c r="B304" t="s">
        <v>2179</v>
      </c>
      <c r="C304" s="2">
        <v>17.597868718145541</v>
      </c>
      <c r="D304">
        <v>17.787710711363211</v>
      </c>
      <c r="E304" s="1">
        <v>18.859511604974056</v>
      </c>
      <c r="F304">
        <v>20.11605808729146</v>
      </c>
      <c r="G304">
        <v>18.708488660247014</v>
      </c>
      <c r="H304" s="1">
        <v>18.810232124796233</v>
      </c>
      <c r="I304">
        <v>18.921624086184035</v>
      </c>
      <c r="J304">
        <v>18.877112893571617</v>
      </c>
      <c r="K304" s="1">
        <v>18.515074308140349</v>
      </c>
      <c r="L304">
        <v>19.952235552456678</v>
      </c>
      <c r="M304">
        <v>20.244613326308055</v>
      </c>
      <c r="N304" s="1">
        <v>19.710861361200166</v>
      </c>
      <c r="O304">
        <f t="shared" si="40"/>
        <v>18.081697011494271</v>
      </c>
      <c r="P304">
        <f t="shared" si="41"/>
        <v>19.211592957444903</v>
      </c>
      <c r="Q304">
        <f t="shared" si="42"/>
        <v>18.771270429298667</v>
      </c>
      <c r="R304" s="1">
        <f t="shared" si="43"/>
        <v>19.969236746654968</v>
      </c>
      <c r="S304">
        <f t="shared" si="44"/>
        <v>1.1298959459506328</v>
      </c>
      <c r="T304" s="3">
        <f t="shared" si="45"/>
        <v>2.1884295568487397</v>
      </c>
      <c r="U304" s="1">
        <f t="shared" si="46"/>
        <v>0.13264664084336814</v>
      </c>
      <c r="V304">
        <f t="shared" si="47"/>
        <v>1.1979663173563004</v>
      </c>
      <c r="W304" s="3">
        <f t="shared" si="48"/>
        <v>2.2941604859944942</v>
      </c>
      <c r="X304" s="5">
        <f t="shared" si="49"/>
        <v>3.9763183411296978E-3</v>
      </c>
    </row>
    <row r="305" spans="1:24" x14ac:dyDescent="0.25">
      <c r="A305" t="s">
        <v>334</v>
      </c>
      <c r="B305" t="s">
        <v>335</v>
      </c>
      <c r="C305" s="2">
        <v>18.786266626255014</v>
      </c>
      <c r="D305">
        <v>19.313249955647887</v>
      </c>
      <c r="E305" s="1">
        <v>21.104938330021941</v>
      </c>
      <c r="F305">
        <v>22.531428493597975</v>
      </c>
      <c r="G305">
        <v>20.572027630435223</v>
      </c>
      <c r="H305" s="1">
        <v>21.197754065082151</v>
      </c>
      <c r="I305">
        <v>20.482779303755475</v>
      </c>
      <c r="J305">
        <v>21.415947757520982</v>
      </c>
      <c r="K305" s="1">
        <v>20.909411556460949</v>
      </c>
      <c r="L305">
        <v>21.902887331804525</v>
      </c>
      <c r="M305">
        <v>21.739536628336737</v>
      </c>
      <c r="N305" s="1">
        <v>21.704592764465698</v>
      </c>
      <c r="O305">
        <f t="shared" si="40"/>
        <v>19.734818303974947</v>
      </c>
      <c r="P305">
        <f t="shared" si="41"/>
        <v>21.433736729705117</v>
      </c>
      <c r="Q305">
        <f t="shared" si="42"/>
        <v>20.936046205912472</v>
      </c>
      <c r="R305" s="1">
        <f t="shared" si="43"/>
        <v>21.78233890820232</v>
      </c>
      <c r="S305">
        <f t="shared" si="44"/>
        <v>1.6989184257301702</v>
      </c>
      <c r="T305" s="3">
        <f t="shared" si="45"/>
        <v>3.2465747477239444</v>
      </c>
      <c r="U305" s="1">
        <f t="shared" si="46"/>
        <v>0.13499262960859224</v>
      </c>
      <c r="V305">
        <f t="shared" si="47"/>
        <v>0.84629270228984765</v>
      </c>
      <c r="W305">
        <f t="shared" si="48"/>
        <v>1.797874979466018</v>
      </c>
      <c r="X305" s="5">
        <f t="shared" si="49"/>
        <v>3.7651252163672815E-2</v>
      </c>
    </row>
    <row r="306" spans="1:24" x14ac:dyDescent="0.25">
      <c r="A306" t="s">
        <v>572</v>
      </c>
      <c r="B306" t="s">
        <v>573</v>
      </c>
      <c r="C306" s="2">
        <v>18.773226530606927</v>
      </c>
      <c r="D306">
        <v>18.987871834459053</v>
      </c>
      <c r="E306" s="1">
        <v>20.473778151862749</v>
      </c>
      <c r="F306">
        <v>20.817175521842703</v>
      </c>
      <c r="G306">
        <v>20.363124448509648</v>
      </c>
      <c r="H306" s="1">
        <v>20.215937354925671</v>
      </c>
      <c r="I306">
        <v>21.711767377416873</v>
      </c>
      <c r="J306">
        <v>22.089334359821901</v>
      </c>
      <c r="K306" s="1">
        <v>21.506025501212747</v>
      </c>
      <c r="L306">
        <v>21.832697381274329</v>
      </c>
      <c r="M306">
        <v>22.089612045087382</v>
      </c>
      <c r="N306" s="1">
        <v>21.409073006280046</v>
      </c>
      <c r="O306">
        <f t="shared" si="40"/>
        <v>19.411625505642906</v>
      </c>
      <c r="P306">
        <f t="shared" si="41"/>
        <v>20.465412441759341</v>
      </c>
      <c r="Q306">
        <f t="shared" si="42"/>
        <v>21.769042412817175</v>
      </c>
      <c r="R306" s="1">
        <f t="shared" si="43"/>
        <v>21.777127477547253</v>
      </c>
      <c r="S306">
        <f t="shared" si="44"/>
        <v>1.0537869361164347</v>
      </c>
      <c r="T306" s="3">
        <f t="shared" si="45"/>
        <v>2.0759719292991208</v>
      </c>
      <c r="U306" s="1">
        <f t="shared" si="46"/>
        <v>0.13531922292632867</v>
      </c>
      <c r="V306">
        <f t="shared" si="47"/>
        <v>8.0850647300785283E-3</v>
      </c>
      <c r="W306">
        <f t="shared" si="48"/>
        <v>1.0056198723893108</v>
      </c>
      <c r="X306" s="1">
        <f t="shared" si="49"/>
        <v>0.97684289092671306</v>
      </c>
    </row>
    <row r="307" spans="1:24" x14ac:dyDescent="0.25">
      <c r="A307" t="s">
        <v>136</v>
      </c>
      <c r="B307" t="s">
        <v>137</v>
      </c>
      <c r="C307" s="2">
        <v>19.771759215797761</v>
      </c>
      <c r="D307">
        <v>20.813975051915907</v>
      </c>
      <c r="E307" s="1">
        <v>22.571474472593529</v>
      </c>
      <c r="F307">
        <v>24.219809249623179</v>
      </c>
      <c r="G307">
        <v>22.941120134657574</v>
      </c>
      <c r="H307" s="1">
        <v>21.890897090270844</v>
      </c>
      <c r="I307">
        <v>21.176240998319393</v>
      </c>
      <c r="J307">
        <v>21.412227342762158</v>
      </c>
      <c r="K307" s="1">
        <v>21.336136397066412</v>
      </c>
      <c r="L307">
        <v>22.535597901271032</v>
      </c>
      <c r="M307">
        <v>22.240165111552201</v>
      </c>
      <c r="N307" s="1">
        <v>22.014726127676898</v>
      </c>
      <c r="O307">
        <f t="shared" si="40"/>
        <v>21.052402913435731</v>
      </c>
      <c r="P307">
        <f t="shared" si="41"/>
        <v>23.017275491517196</v>
      </c>
      <c r="Q307">
        <f t="shared" si="42"/>
        <v>21.308201579382654</v>
      </c>
      <c r="R307" s="1">
        <f t="shared" si="43"/>
        <v>22.263496380166711</v>
      </c>
      <c r="S307">
        <f t="shared" si="44"/>
        <v>1.9648725780814651</v>
      </c>
      <c r="T307" s="3">
        <f t="shared" si="45"/>
        <v>3.903782237462877</v>
      </c>
      <c r="U307" s="1">
        <f t="shared" si="46"/>
        <v>0.13704521998230818</v>
      </c>
      <c r="V307">
        <f t="shared" si="47"/>
        <v>0.95529480078405626</v>
      </c>
      <c r="W307">
        <f t="shared" si="48"/>
        <v>1.9389758043521217</v>
      </c>
      <c r="X307" s="5">
        <f t="shared" si="49"/>
        <v>4.5291443497574605E-3</v>
      </c>
    </row>
    <row r="308" spans="1:24" x14ac:dyDescent="0.25">
      <c r="A308" t="s">
        <v>526</v>
      </c>
      <c r="B308" t="s">
        <v>527</v>
      </c>
      <c r="C308" s="2">
        <v>19.374744806253293</v>
      </c>
      <c r="D308">
        <v>18.938214792281702</v>
      </c>
      <c r="E308" s="1">
        <v>22.427463987114454</v>
      </c>
      <c r="F308">
        <v>24.026930294347192</v>
      </c>
      <c r="G308">
        <v>21.81742630197747</v>
      </c>
      <c r="H308" s="1">
        <v>22.071608013162855</v>
      </c>
      <c r="I308">
        <v>21.26190448386404</v>
      </c>
      <c r="J308">
        <v>21.110452841623346</v>
      </c>
      <c r="K308" s="1">
        <v>20.225842413983305</v>
      </c>
      <c r="L308">
        <v>21.808754890508485</v>
      </c>
      <c r="M308">
        <v>21.856332102135102</v>
      </c>
      <c r="N308" s="1">
        <v>22.192795073017621</v>
      </c>
      <c r="O308">
        <f t="shared" si="40"/>
        <v>20.246807861883152</v>
      </c>
      <c r="P308">
        <f t="shared" si="41"/>
        <v>22.638654869829171</v>
      </c>
      <c r="Q308">
        <f t="shared" si="42"/>
        <v>20.866066579823563</v>
      </c>
      <c r="R308" s="1">
        <f t="shared" si="43"/>
        <v>21.952627355220404</v>
      </c>
      <c r="S308">
        <f t="shared" si="44"/>
        <v>2.3918470079460192</v>
      </c>
      <c r="T308" s="3">
        <f t="shared" si="45"/>
        <v>5.2482884288045701</v>
      </c>
      <c r="U308" s="1">
        <f t="shared" si="46"/>
        <v>0.13978548892704493</v>
      </c>
      <c r="V308">
        <f t="shared" si="47"/>
        <v>1.0865607753968405</v>
      </c>
      <c r="W308" s="3">
        <f t="shared" si="48"/>
        <v>2.1236717284472908</v>
      </c>
      <c r="X308" s="5">
        <f t="shared" si="49"/>
        <v>3.451772053517603E-2</v>
      </c>
    </row>
    <row r="309" spans="1:24" x14ac:dyDescent="0.25">
      <c r="A309" t="s">
        <v>84</v>
      </c>
      <c r="B309" t="s">
        <v>85</v>
      </c>
      <c r="C309" s="2">
        <v>21.226584485542297</v>
      </c>
      <c r="D309">
        <v>22.032442266966711</v>
      </c>
      <c r="E309" s="1">
        <v>24.159338126989113</v>
      </c>
      <c r="F309">
        <v>25.437512922981806</v>
      </c>
      <c r="G309">
        <v>23.927170590701419</v>
      </c>
      <c r="H309" s="1">
        <v>23.717962493351571</v>
      </c>
      <c r="I309">
        <v>23.162377786595922</v>
      </c>
      <c r="J309">
        <v>23.27377652154555</v>
      </c>
      <c r="K309" s="1">
        <v>23.084372199383942</v>
      </c>
      <c r="L309">
        <v>23.843993471403181</v>
      </c>
      <c r="M309">
        <v>23.439549112022185</v>
      </c>
      <c r="N309" s="1">
        <v>23.492317218364509</v>
      </c>
      <c r="O309">
        <f t="shared" si="40"/>
        <v>22.472788293166037</v>
      </c>
      <c r="P309">
        <f t="shared" si="41"/>
        <v>24.360882002344933</v>
      </c>
      <c r="Q309">
        <f t="shared" si="42"/>
        <v>23.173508835841801</v>
      </c>
      <c r="R309" s="1">
        <f t="shared" si="43"/>
        <v>23.591953267263293</v>
      </c>
      <c r="S309">
        <f t="shared" si="44"/>
        <v>1.8880937091788965</v>
      </c>
      <c r="T309" s="3">
        <f t="shared" si="45"/>
        <v>3.7014581297916176</v>
      </c>
      <c r="U309" s="1">
        <f t="shared" si="46"/>
        <v>0.14040421127600161</v>
      </c>
      <c r="V309">
        <f t="shared" si="47"/>
        <v>0.41844443142149146</v>
      </c>
      <c r="W309">
        <f t="shared" si="48"/>
        <v>1.3364857279455125</v>
      </c>
      <c r="X309" s="5">
        <f t="shared" si="49"/>
        <v>3.896753554536446E-2</v>
      </c>
    </row>
    <row r="310" spans="1:24" x14ac:dyDescent="0.25">
      <c r="A310" t="s">
        <v>388</v>
      </c>
      <c r="B310" t="s">
        <v>389</v>
      </c>
      <c r="C310" s="2">
        <v>21.338784751610415</v>
      </c>
      <c r="D310">
        <v>22.849188868965673</v>
      </c>
      <c r="E310" s="1">
        <v>23.841118990804798</v>
      </c>
      <c r="F310">
        <v>24.149696864648597</v>
      </c>
      <c r="G310">
        <v>25.123165995054425</v>
      </c>
      <c r="H310" s="1">
        <v>23.512374420407308</v>
      </c>
      <c r="I310">
        <v>24.195932591105592</v>
      </c>
      <c r="J310">
        <v>24.787770950296871</v>
      </c>
      <c r="K310" s="1">
        <v>24.765433397302203</v>
      </c>
      <c r="L310">
        <v>24.363660275755212</v>
      </c>
      <c r="M310">
        <v>24.565715348018333</v>
      </c>
      <c r="N310" s="1">
        <v>25.445660252670816</v>
      </c>
      <c r="O310">
        <f t="shared" si="40"/>
        <v>22.676364203793629</v>
      </c>
      <c r="P310">
        <f t="shared" si="41"/>
        <v>24.261745760036778</v>
      </c>
      <c r="Q310">
        <f t="shared" si="42"/>
        <v>24.58304564623489</v>
      </c>
      <c r="R310" s="1">
        <f t="shared" si="43"/>
        <v>24.791678625481453</v>
      </c>
      <c r="S310">
        <f t="shared" si="44"/>
        <v>1.5853815562431492</v>
      </c>
      <c r="T310" s="3">
        <f t="shared" si="45"/>
        <v>3.000871528029708</v>
      </c>
      <c r="U310" s="1">
        <f t="shared" si="46"/>
        <v>0.14084917956689663</v>
      </c>
      <c r="V310">
        <f t="shared" si="47"/>
        <v>0.20863297924656266</v>
      </c>
      <c r="W310">
        <f t="shared" si="48"/>
        <v>1.1555926870704367</v>
      </c>
      <c r="X310" s="1">
        <f t="shared" si="49"/>
        <v>0.61620666038028227</v>
      </c>
    </row>
    <row r="311" spans="1:24" x14ac:dyDescent="0.25">
      <c r="A311" t="s">
        <v>228</v>
      </c>
      <c r="B311" t="s">
        <v>229</v>
      </c>
      <c r="C311" s="2">
        <v>20.965493676755209</v>
      </c>
      <c r="D311">
        <v>18.528867564738853</v>
      </c>
      <c r="E311" s="1">
        <v>21.637287934888267</v>
      </c>
      <c r="F311">
        <v>23.247301086343004</v>
      </c>
      <c r="G311">
        <v>21.852492910585404</v>
      </c>
      <c r="H311" s="1">
        <v>21.811608264037979</v>
      </c>
      <c r="I311">
        <v>21.705860457040416</v>
      </c>
      <c r="J311">
        <v>22.314072629866995</v>
      </c>
      <c r="K311" s="1">
        <v>21.491727531240649</v>
      </c>
      <c r="L311">
        <v>22.682509630092234</v>
      </c>
      <c r="M311">
        <v>22.323555190468618</v>
      </c>
      <c r="N311" s="1">
        <v>22.280969010470223</v>
      </c>
      <c r="O311">
        <f t="shared" si="40"/>
        <v>20.377216392127441</v>
      </c>
      <c r="P311">
        <f t="shared" si="41"/>
        <v>22.303800753655462</v>
      </c>
      <c r="Q311">
        <f t="shared" si="42"/>
        <v>21.837220206049352</v>
      </c>
      <c r="R311" s="1">
        <f t="shared" si="43"/>
        <v>22.429011277010357</v>
      </c>
      <c r="S311">
        <f t="shared" si="44"/>
        <v>1.9265843615280218</v>
      </c>
      <c r="T311" s="3">
        <f t="shared" si="45"/>
        <v>3.801541028357498</v>
      </c>
      <c r="U311" s="1">
        <f t="shared" si="46"/>
        <v>0.14204586777782821</v>
      </c>
      <c r="V311">
        <f t="shared" si="47"/>
        <v>0.59179107096100481</v>
      </c>
      <c r="W311">
        <f t="shared" si="48"/>
        <v>1.507116635271228</v>
      </c>
      <c r="X311" s="1">
        <f t="shared" si="49"/>
        <v>9.9728299508704793E-2</v>
      </c>
    </row>
    <row r="312" spans="1:24" x14ac:dyDescent="0.25">
      <c r="A312" t="s">
        <v>232</v>
      </c>
      <c r="B312" t="s">
        <v>233</v>
      </c>
      <c r="C312" s="2">
        <v>23.158951116888048</v>
      </c>
      <c r="D312">
        <v>22.891326289567264</v>
      </c>
      <c r="E312" s="1">
        <v>25.397575807296196</v>
      </c>
      <c r="F312">
        <v>25.619933633016828</v>
      </c>
      <c r="G312">
        <v>24.779046417746176</v>
      </c>
      <c r="H312" s="1">
        <v>25.661903289265592</v>
      </c>
      <c r="I312">
        <v>23.518938618117396</v>
      </c>
      <c r="J312">
        <v>24.090821592846599</v>
      </c>
      <c r="K312" s="1">
        <v>23.834131870628845</v>
      </c>
      <c r="L312">
        <v>24.155132133625017</v>
      </c>
      <c r="M312">
        <v>24.152148157103959</v>
      </c>
      <c r="N312" s="1">
        <v>24.096510641656515</v>
      </c>
      <c r="O312">
        <f t="shared" si="40"/>
        <v>23.815951071250499</v>
      </c>
      <c r="P312">
        <f t="shared" si="41"/>
        <v>25.353627780009532</v>
      </c>
      <c r="Q312">
        <f t="shared" si="42"/>
        <v>23.814630693864284</v>
      </c>
      <c r="R312" s="1">
        <f t="shared" si="43"/>
        <v>24.134596977461829</v>
      </c>
      <c r="S312">
        <f t="shared" si="44"/>
        <v>1.5376767087590331</v>
      </c>
      <c r="T312" s="3">
        <f t="shared" si="45"/>
        <v>2.9032658986623439</v>
      </c>
      <c r="U312" s="1">
        <f t="shared" si="46"/>
        <v>0.14292318860854034</v>
      </c>
      <c r="V312">
        <f t="shared" si="47"/>
        <v>0.31996628359754453</v>
      </c>
      <c r="W312">
        <f t="shared" si="48"/>
        <v>1.2483013752216769</v>
      </c>
      <c r="X312" s="1">
        <f t="shared" si="49"/>
        <v>0.12697112121588425</v>
      </c>
    </row>
    <row r="313" spans="1:24" x14ac:dyDescent="0.25">
      <c r="A313" t="s">
        <v>420</v>
      </c>
      <c r="B313" t="s">
        <v>421</v>
      </c>
      <c r="C313" s="2">
        <v>17.675265198985137</v>
      </c>
      <c r="D313">
        <v>19.322939355532593</v>
      </c>
      <c r="E313" s="1">
        <v>22.456819151782046</v>
      </c>
      <c r="F313">
        <v>22.088164849664267</v>
      </c>
      <c r="G313">
        <v>22.055729914092574</v>
      </c>
      <c r="H313" s="1">
        <v>23.090504182310671</v>
      </c>
      <c r="I313">
        <v>19.455644324068889</v>
      </c>
      <c r="J313">
        <v>19.888840681838147</v>
      </c>
      <c r="K313" s="1">
        <v>19.217501526133663</v>
      </c>
      <c r="L313">
        <v>17.854278369290661</v>
      </c>
      <c r="M313">
        <v>20.068427738369596</v>
      </c>
      <c r="N313" s="1">
        <v>18.313642882099597</v>
      </c>
      <c r="O313">
        <f t="shared" si="40"/>
        <v>19.818341235433255</v>
      </c>
      <c r="P313">
        <f t="shared" si="41"/>
        <v>22.411466315355838</v>
      </c>
      <c r="Q313">
        <f t="shared" si="42"/>
        <v>19.520662177346896</v>
      </c>
      <c r="R313" s="1">
        <f t="shared" si="43"/>
        <v>18.745449663253286</v>
      </c>
      <c r="S313">
        <f t="shared" si="44"/>
        <v>2.5931250799225829</v>
      </c>
      <c r="T313" s="3">
        <f t="shared" si="45"/>
        <v>6.0340434283673181</v>
      </c>
      <c r="U313" s="1">
        <f t="shared" si="46"/>
        <v>0.14672418963121164</v>
      </c>
      <c r="V313">
        <f t="shared" si="47"/>
        <v>-0.77521251409361014</v>
      </c>
      <c r="W313">
        <f t="shared" si="48"/>
        <v>0.58430254810453519</v>
      </c>
      <c r="X313" s="1">
        <f t="shared" si="49"/>
        <v>0.33184090475838229</v>
      </c>
    </row>
    <row r="314" spans="1:24" x14ac:dyDescent="0.25">
      <c r="A314" t="s">
        <v>618</v>
      </c>
      <c r="B314" t="s">
        <v>619</v>
      </c>
      <c r="C314" s="2">
        <v>19.112285734819849</v>
      </c>
      <c r="D314">
        <v>18.945749430565929</v>
      </c>
      <c r="E314" s="1">
        <v>23.333409337153643</v>
      </c>
      <c r="F314">
        <v>23.104764855839829</v>
      </c>
      <c r="G314">
        <v>22.963959333315195</v>
      </c>
      <c r="H314" s="1">
        <v>23.061549019379317</v>
      </c>
      <c r="I314">
        <v>22.354428836688289</v>
      </c>
      <c r="J314">
        <v>22.658381287983794</v>
      </c>
      <c r="K314" s="1">
        <v>22.878614496415778</v>
      </c>
      <c r="L314">
        <v>23.195674898074294</v>
      </c>
      <c r="M314">
        <v>23.192332835094383</v>
      </c>
      <c r="N314" s="1">
        <v>23.907323469581797</v>
      </c>
      <c r="O314">
        <f t="shared" si="40"/>
        <v>20.463814834179804</v>
      </c>
      <c r="P314">
        <f t="shared" si="41"/>
        <v>23.043424402844778</v>
      </c>
      <c r="Q314">
        <f t="shared" si="42"/>
        <v>22.630474873695956</v>
      </c>
      <c r="R314" s="1">
        <f t="shared" si="43"/>
        <v>23.431777067583493</v>
      </c>
      <c r="S314">
        <f t="shared" si="44"/>
        <v>2.5796095686649743</v>
      </c>
      <c r="T314" s="3">
        <f t="shared" si="45"/>
        <v>5.9777790309237595</v>
      </c>
      <c r="U314" s="1">
        <f t="shared" si="46"/>
        <v>0.14689894181140756</v>
      </c>
      <c r="V314">
        <f t="shared" si="47"/>
        <v>0.80130219388753687</v>
      </c>
      <c r="W314">
        <f t="shared" si="48"/>
        <v>1.7426733748584353</v>
      </c>
      <c r="X314" s="5">
        <f t="shared" si="49"/>
        <v>4.6885752657115635E-2</v>
      </c>
    </row>
    <row r="315" spans="1:24" x14ac:dyDescent="0.25">
      <c r="A315" t="s">
        <v>1602</v>
      </c>
      <c r="B315" t="s">
        <v>1603</v>
      </c>
      <c r="C315" s="2">
        <v>20.641224475915827</v>
      </c>
      <c r="D315">
        <v>20.259960917090353</v>
      </c>
      <c r="E315" s="1">
        <v>20.363087706316115</v>
      </c>
      <c r="F315">
        <v>19.502253284096856</v>
      </c>
      <c r="G315">
        <v>20.459481398938482</v>
      </c>
      <c r="H315" s="1">
        <v>19.495741022925788</v>
      </c>
      <c r="I315">
        <v>20.187895184134092</v>
      </c>
      <c r="J315">
        <v>20.204304819768705</v>
      </c>
      <c r="K315" s="1">
        <v>19.230096814337056</v>
      </c>
      <c r="L315">
        <v>20.615760546612719</v>
      </c>
      <c r="M315">
        <v>20.739460558114928</v>
      </c>
      <c r="N315" s="1">
        <v>19.397376913084571</v>
      </c>
      <c r="O315">
        <f t="shared" si="40"/>
        <v>20.421424366440764</v>
      </c>
      <c r="P315">
        <f t="shared" si="41"/>
        <v>19.819158568653709</v>
      </c>
      <c r="Q315">
        <f t="shared" si="42"/>
        <v>19.874098939413287</v>
      </c>
      <c r="R315" s="1">
        <f t="shared" si="43"/>
        <v>20.250866005937407</v>
      </c>
      <c r="S315">
        <f t="shared" si="44"/>
        <v>-0.60226579778705513</v>
      </c>
      <c r="T315">
        <f t="shared" si="45"/>
        <v>0.65871860435610519</v>
      </c>
      <c r="U315" s="1">
        <f t="shared" si="46"/>
        <v>0.1510237182197996</v>
      </c>
      <c r="V315">
        <f t="shared" si="47"/>
        <v>0.37676706652412051</v>
      </c>
      <c r="W315">
        <f t="shared" si="48"/>
        <v>1.298428945126386</v>
      </c>
      <c r="X315" s="1">
        <f t="shared" si="49"/>
        <v>0.52072034542288115</v>
      </c>
    </row>
    <row r="316" spans="1:24" x14ac:dyDescent="0.25">
      <c r="A316" t="s">
        <v>614</v>
      </c>
      <c r="B316" t="s">
        <v>615</v>
      </c>
      <c r="C316" s="2">
        <v>18.963159912042745</v>
      </c>
      <c r="D316">
        <v>20.915591209881558</v>
      </c>
      <c r="E316" s="1">
        <v>21.1060679598612</v>
      </c>
      <c r="F316">
        <v>21.745524950302563</v>
      </c>
      <c r="G316">
        <v>21.348546520677658</v>
      </c>
      <c r="H316" s="1">
        <v>21.530035691857613</v>
      </c>
      <c r="I316">
        <v>21.693625454399335</v>
      </c>
      <c r="J316">
        <v>21.936361119263704</v>
      </c>
      <c r="K316" s="1">
        <v>21.867587299636948</v>
      </c>
      <c r="L316">
        <v>21.817896343461324</v>
      </c>
      <c r="M316">
        <v>21.803655751995322</v>
      </c>
      <c r="N316" s="1">
        <v>22.33733323788956</v>
      </c>
      <c r="O316">
        <f t="shared" si="40"/>
        <v>20.328273027261833</v>
      </c>
      <c r="P316">
        <f t="shared" si="41"/>
        <v>21.541369054279283</v>
      </c>
      <c r="Q316">
        <f t="shared" si="42"/>
        <v>21.832524624433329</v>
      </c>
      <c r="R316" s="1">
        <f t="shared" si="43"/>
        <v>21.986295111115407</v>
      </c>
      <c r="S316">
        <f t="shared" si="44"/>
        <v>1.2130960270174498</v>
      </c>
      <c r="T316" s="3">
        <f t="shared" si="45"/>
        <v>2.3183462097826477</v>
      </c>
      <c r="U316" s="1">
        <f t="shared" si="46"/>
        <v>0.15552642347467119</v>
      </c>
      <c r="V316">
        <f t="shared" si="47"/>
        <v>0.15377048668207749</v>
      </c>
      <c r="W316">
        <f t="shared" si="48"/>
        <v>1.112473127040184</v>
      </c>
      <c r="X316" s="1">
        <f t="shared" si="49"/>
        <v>0.46338574859397225</v>
      </c>
    </row>
    <row r="317" spans="1:24" x14ac:dyDescent="0.25">
      <c r="A317" t="s">
        <v>548</v>
      </c>
      <c r="B317" t="s">
        <v>549</v>
      </c>
      <c r="C317" s="2">
        <v>20.087460846148868</v>
      </c>
      <c r="D317">
        <v>19.135046270242466</v>
      </c>
      <c r="E317" s="1">
        <v>22.100163045700189</v>
      </c>
      <c r="F317">
        <v>22.256047955408896</v>
      </c>
      <c r="G317">
        <v>22.377885384515444</v>
      </c>
      <c r="H317" s="1">
        <v>21.453973595675144</v>
      </c>
      <c r="I317">
        <v>19.107006554072136</v>
      </c>
      <c r="J317">
        <v>20.469240531124832</v>
      </c>
      <c r="K317" s="1" t="e">
        <v>#NUM!</v>
      </c>
      <c r="L317">
        <v>20.803088073039049</v>
      </c>
      <c r="M317">
        <v>20.965613431295594</v>
      </c>
      <c r="N317" s="1">
        <v>18.586287834113616</v>
      </c>
      <c r="O317">
        <f t="shared" si="40"/>
        <v>20.440890054030508</v>
      </c>
      <c r="P317">
        <f t="shared" si="41"/>
        <v>22.029302311866491</v>
      </c>
      <c r="Q317" t="e">
        <f t="shared" si="42"/>
        <v>#NUM!</v>
      </c>
      <c r="R317" s="1">
        <f t="shared" si="43"/>
        <v>20.118329779482753</v>
      </c>
      <c r="S317">
        <f t="shared" si="44"/>
        <v>1.5884122578359836</v>
      </c>
      <c r="T317" s="3">
        <f t="shared" si="45"/>
        <v>3.0071821517737694</v>
      </c>
      <c r="U317" s="1">
        <f t="shared" si="46"/>
        <v>0.15960744659223663</v>
      </c>
      <c r="V317" t="e">
        <f t="shared" si="47"/>
        <v>#NUM!</v>
      </c>
      <c r="W317" t="e">
        <f t="shared" si="48"/>
        <v>#NUM!</v>
      </c>
      <c r="X317" s="1" t="e">
        <f t="shared" si="49"/>
        <v>#NUM!</v>
      </c>
    </row>
    <row r="318" spans="1:24" x14ac:dyDescent="0.25">
      <c r="A318" t="s">
        <v>244</v>
      </c>
      <c r="B318" t="s">
        <v>245</v>
      </c>
      <c r="C318" s="2">
        <v>20.954671432273152</v>
      </c>
      <c r="D318">
        <v>21.230336230232609</v>
      </c>
      <c r="E318" s="1">
        <v>22.947536293682745</v>
      </c>
      <c r="F318">
        <v>22.967814836761406</v>
      </c>
      <c r="G318">
        <v>22.317555232628514</v>
      </c>
      <c r="H318" s="1">
        <v>23.52088076815031</v>
      </c>
      <c r="I318">
        <v>23.161359549957609</v>
      </c>
      <c r="J318">
        <v>23.607539644991583</v>
      </c>
      <c r="K318" s="1">
        <v>23.275859865268867</v>
      </c>
      <c r="L318">
        <v>23.28921079261637</v>
      </c>
      <c r="M318">
        <v>23.480543853958078</v>
      </c>
      <c r="N318" s="1">
        <v>23.411554615478991</v>
      </c>
      <c r="O318">
        <f t="shared" si="40"/>
        <v>21.710847985396168</v>
      </c>
      <c r="P318">
        <f t="shared" si="41"/>
        <v>22.935416945846743</v>
      </c>
      <c r="Q318">
        <f t="shared" si="42"/>
        <v>23.348253020072686</v>
      </c>
      <c r="R318" s="1">
        <f t="shared" si="43"/>
        <v>23.393769754017814</v>
      </c>
      <c r="S318">
        <f t="shared" si="44"/>
        <v>1.2245689604505756</v>
      </c>
      <c r="T318" s="3">
        <f t="shared" si="45"/>
        <v>2.3368562012910172</v>
      </c>
      <c r="U318" s="1">
        <f t="shared" si="46"/>
        <v>0.16141787318492098</v>
      </c>
      <c r="V318">
        <f t="shared" si="47"/>
        <v>4.5516733945127896E-2</v>
      </c>
      <c r="W318">
        <f t="shared" si="48"/>
        <v>1.0320527662116907</v>
      </c>
      <c r="X318" s="1">
        <f t="shared" si="49"/>
        <v>0.7693046377027063</v>
      </c>
    </row>
    <row r="319" spans="1:24" x14ac:dyDescent="0.25">
      <c r="A319" t="s">
        <v>58</v>
      </c>
      <c r="B319" t="s">
        <v>59</v>
      </c>
      <c r="C319" s="2">
        <v>25.79952125680407</v>
      </c>
      <c r="D319">
        <v>25.652340383894945</v>
      </c>
      <c r="E319" s="1">
        <v>26.314066102198126</v>
      </c>
      <c r="F319">
        <v>24.99473396321827</v>
      </c>
      <c r="G319">
        <v>25.919800220619063</v>
      </c>
      <c r="H319" s="1">
        <v>24.644662662099261</v>
      </c>
      <c r="I319">
        <v>24.361436981639489</v>
      </c>
      <c r="J319">
        <v>24.076169038103572</v>
      </c>
      <c r="K319" s="1">
        <v>25.466227536124631</v>
      </c>
      <c r="L319">
        <v>23.005940474623355</v>
      </c>
      <c r="M319">
        <v>22.382651165391561</v>
      </c>
      <c r="N319" s="1">
        <v>25.050278762285394</v>
      </c>
      <c r="O319">
        <f t="shared" si="40"/>
        <v>25.921975914299043</v>
      </c>
      <c r="P319">
        <f t="shared" si="41"/>
        <v>25.186398948645532</v>
      </c>
      <c r="Q319">
        <f t="shared" si="42"/>
        <v>24.634611185289231</v>
      </c>
      <c r="R319" s="1">
        <f t="shared" si="43"/>
        <v>23.479623467433438</v>
      </c>
      <c r="S319">
        <f t="shared" si="44"/>
        <v>-0.73557696565351094</v>
      </c>
      <c r="T319">
        <f t="shared" si="45"/>
        <v>0.60057779238794629</v>
      </c>
      <c r="U319" s="1">
        <f t="shared" si="46"/>
        <v>0.16233647224292003</v>
      </c>
      <c r="V319">
        <f t="shared" si="47"/>
        <v>-1.1549877178557928</v>
      </c>
      <c r="W319" s="4">
        <f t="shared" si="48"/>
        <v>0.44907000950850706</v>
      </c>
      <c r="X319" s="1">
        <f t="shared" si="49"/>
        <v>0.27335788734565775</v>
      </c>
    </row>
    <row r="320" spans="1:24" x14ac:dyDescent="0.25">
      <c r="A320" t="s">
        <v>1386</v>
      </c>
      <c r="B320" t="s">
        <v>1387</v>
      </c>
      <c r="C320" s="2">
        <v>16.811829478212619</v>
      </c>
      <c r="D320">
        <v>17.025407635384266</v>
      </c>
      <c r="E320" s="1">
        <v>19.321643067904958</v>
      </c>
      <c r="F320">
        <v>19.929639603650301</v>
      </c>
      <c r="G320">
        <v>19.279595421041144</v>
      </c>
      <c r="H320" s="1">
        <v>18.540622660765255</v>
      </c>
      <c r="I320">
        <v>20.255317297972766</v>
      </c>
      <c r="J320">
        <v>21.032136190211023</v>
      </c>
      <c r="K320" s="1">
        <v>19.779914727129128</v>
      </c>
      <c r="L320">
        <v>20.436860177983096</v>
      </c>
      <c r="M320">
        <v>20.639787379040801</v>
      </c>
      <c r="N320" s="1">
        <v>20.289956085113886</v>
      </c>
      <c r="O320">
        <f t="shared" si="40"/>
        <v>17.719626727167281</v>
      </c>
      <c r="P320">
        <f t="shared" si="41"/>
        <v>19.249952561818901</v>
      </c>
      <c r="Q320">
        <f t="shared" si="42"/>
        <v>20.355789405104304</v>
      </c>
      <c r="R320" s="1">
        <f t="shared" si="43"/>
        <v>20.455534547379262</v>
      </c>
      <c r="S320">
        <f t="shared" si="44"/>
        <v>1.5303258346516202</v>
      </c>
      <c r="T320" s="3">
        <f t="shared" si="45"/>
        <v>2.888510691477963</v>
      </c>
      <c r="U320" s="1">
        <f t="shared" si="46"/>
        <v>0.16356024281499107</v>
      </c>
      <c r="V320">
        <f t="shared" si="47"/>
        <v>9.9745142274958454E-2</v>
      </c>
      <c r="W320">
        <f t="shared" si="48"/>
        <v>1.0715841462819111</v>
      </c>
      <c r="X320" s="1">
        <f t="shared" si="49"/>
        <v>0.80530708488636005</v>
      </c>
    </row>
    <row r="321" spans="1:24" x14ac:dyDescent="0.25">
      <c r="A321" t="s">
        <v>126</v>
      </c>
      <c r="B321" t="s">
        <v>127</v>
      </c>
      <c r="C321" s="2">
        <v>19.650621282150361</v>
      </c>
      <c r="D321">
        <v>20.649147244074339</v>
      </c>
      <c r="E321" s="1">
        <v>23.368112329078631</v>
      </c>
      <c r="F321">
        <v>23.911322871558745</v>
      </c>
      <c r="G321">
        <v>22.743424963873451</v>
      </c>
      <c r="H321" s="1">
        <v>22.970424589669442</v>
      </c>
      <c r="I321">
        <v>23.676049908256832</v>
      </c>
      <c r="J321">
        <v>23.899602928342595</v>
      </c>
      <c r="K321" s="1">
        <v>23.564621721282606</v>
      </c>
      <c r="L321">
        <v>23.917636480200848</v>
      </c>
      <c r="M321">
        <v>23.736311061223724</v>
      </c>
      <c r="N321" s="1">
        <v>24.048186770454095</v>
      </c>
      <c r="O321">
        <f t="shared" si="40"/>
        <v>21.222626951767776</v>
      </c>
      <c r="P321">
        <f t="shared" si="41"/>
        <v>23.208390808367213</v>
      </c>
      <c r="Q321">
        <f t="shared" si="42"/>
        <v>23.713424852627345</v>
      </c>
      <c r="R321" s="1">
        <f t="shared" si="43"/>
        <v>23.900711437292887</v>
      </c>
      <c r="S321">
        <f t="shared" si="44"/>
        <v>1.9857638565994371</v>
      </c>
      <c r="T321" s="3">
        <f t="shared" si="45"/>
        <v>3.9607231350634438</v>
      </c>
      <c r="U321" s="1">
        <f t="shared" si="46"/>
        <v>0.16402339182528003</v>
      </c>
      <c r="V321">
        <f t="shared" si="47"/>
        <v>0.18728658466554293</v>
      </c>
      <c r="W321">
        <f t="shared" si="48"/>
        <v>1.1386201882205251</v>
      </c>
      <c r="X321" s="1">
        <f t="shared" si="49"/>
        <v>0.23389871647408125</v>
      </c>
    </row>
    <row r="322" spans="1:24" x14ac:dyDescent="0.25">
      <c r="A322" t="s">
        <v>256</v>
      </c>
      <c r="B322" t="s">
        <v>257</v>
      </c>
      <c r="C322" s="2">
        <v>18.778030769323639</v>
      </c>
      <c r="D322">
        <v>17.612782974776849</v>
      </c>
      <c r="E322" s="1">
        <v>21.64472510272741</v>
      </c>
      <c r="F322">
        <v>21.797361294211711</v>
      </c>
      <c r="G322">
        <v>21.465389197793201</v>
      </c>
      <c r="H322" s="1">
        <v>20.997590047251649</v>
      </c>
      <c r="I322">
        <v>21.176540164430214</v>
      </c>
      <c r="J322">
        <v>21.760272591651521</v>
      </c>
      <c r="K322" s="1">
        <v>21.132001330539008</v>
      </c>
      <c r="L322">
        <v>22.445333669786041</v>
      </c>
      <c r="M322">
        <v>22.433258585150643</v>
      </c>
      <c r="N322" s="1">
        <v>22.319415031647971</v>
      </c>
      <c r="O322">
        <f t="shared" ref="O322:O385" si="50">AVERAGE(C322:E322)</f>
        <v>19.345179615609297</v>
      </c>
      <c r="P322">
        <f t="shared" ref="P322:P385" si="51">AVERAGE(F322:H322)</f>
        <v>21.420113513085521</v>
      </c>
      <c r="Q322">
        <f t="shared" ref="Q322:Q385" si="52">AVERAGE(I322:K322)</f>
        <v>21.356271362206915</v>
      </c>
      <c r="R322" s="1">
        <f t="shared" ref="R322:R385" si="53">AVERAGE(L322:N322)</f>
        <v>22.399335762194884</v>
      </c>
      <c r="S322">
        <f t="shared" ref="S322:S385" si="54">P322-O322</f>
        <v>2.0749338974762246</v>
      </c>
      <c r="T322" s="3">
        <f t="shared" ref="T322:T385" si="55">POWER(2,S322)</f>
        <v>4.2132510933802756</v>
      </c>
      <c r="U322" s="1">
        <f t="shared" ref="U322:U385" si="56">TTEST(C322:E322,F322:H322,2,2)</f>
        <v>0.16426725265362943</v>
      </c>
      <c r="V322">
        <f t="shared" ref="V322:V385" si="57">R322-Q322</f>
        <v>1.0430643999879692</v>
      </c>
      <c r="W322" s="3">
        <f t="shared" ref="W322:W385" si="58">POWER(2,V322)</f>
        <v>2.0605998876257616</v>
      </c>
      <c r="X322" s="5">
        <f t="shared" ref="X322:X385" si="59">TTEST(I322:K322,L322:N322,2,2)</f>
        <v>7.2060764354834085E-3</v>
      </c>
    </row>
    <row r="323" spans="1:24" x14ac:dyDescent="0.25">
      <c r="A323" t="s">
        <v>986</v>
      </c>
      <c r="B323" t="s">
        <v>987</v>
      </c>
      <c r="C323" s="2">
        <v>22.961064407778959</v>
      </c>
      <c r="D323">
        <v>23.065746433551361</v>
      </c>
      <c r="E323" s="1">
        <v>22.214024402702204</v>
      </c>
      <c r="F323">
        <v>21.286738996487735</v>
      </c>
      <c r="G323">
        <v>22.170079701096867</v>
      </c>
      <c r="H323" s="1">
        <v>22.495206524125315</v>
      </c>
      <c r="I323">
        <v>23.137912150642453</v>
      </c>
      <c r="J323">
        <v>23.402214689514818</v>
      </c>
      <c r="K323" s="1">
        <v>22.316418800936709</v>
      </c>
      <c r="L323">
        <v>23.534905268359196</v>
      </c>
      <c r="M323">
        <v>23.13178902893506</v>
      </c>
      <c r="N323" s="1">
        <v>22.378801229650001</v>
      </c>
      <c r="O323">
        <f t="shared" si="50"/>
        <v>22.746945081344176</v>
      </c>
      <c r="P323">
        <f t="shared" si="51"/>
        <v>21.98400840723664</v>
      </c>
      <c r="Q323">
        <f t="shared" si="52"/>
        <v>22.952181880364662</v>
      </c>
      <c r="R323" s="1">
        <f t="shared" si="53"/>
        <v>23.015165175648082</v>
      </c>
      <c r="S323">
        <f t="shared" si="54"/>
        <v>-0.76293667410753585</v>
      </c>
      <c r="T323">
        <f t="shared" si="55"/>
        <v>0.58929556997443788</v>
      </c>
      <c r="U323" s="1">
        <f t="shared" si="56"/>
        <v>0.16505354545732734</v>
      </c>
      <c r="V323">
        <f t="shared" si="57"/>
        <v>6.2983295283419949E-2</v>
      </c>
      <c r="W323">
        <f t="shared" si="58"/>
        <v>1.0446236672772733</v>
      </c>
      <c r="X323" s="1">
        <f t="shared" si="59"/>
        <v>0.90003765272932501</v>
      </c>
    </row>
    <row r="324" spans="1:24" x14ac:dyDescent="0.25">
      <c r="A324" t="s">
        <v>14</v>
      </c>
      <c r="B324" t="s">
        <v>15</v>
      </c>
      <c r="C324" s="2">
        <v>22.28325047542015</v>
      </c>
      <c r="D324">
        <v>23.276100656529277</v>
      </c>
      <c r="E324" s="1">
        <v>25.13282813912943</v>
      </c>
      <c r="F324">
        <v>25.637174165949297</v>
      </c>
      <c r="G324">
        <v>24.829784271812013</v>
      </c>
      <c r="H324" s="1">
        <v>24.698629690552966</v>
      </c>
      <c r="I324">
        <v>26.613336754978629</v>
      </c>
      <c r="J324">
        <v>26.833879929994971</v>
      </c>
      <c r="K324" s="1">
        <v>26.497263249835257</v>
      </c>
      <c r="L324">
        <v>26.465599224276282</v>
      </c>
      <c r="M324">
        <v>26.697915086037117</v>
      </c>
      <c r="N324" s="1">
        <v>26.510496884345777</v>
      </c>
      <c r="O324">
        <f t="shared" si="50"/>
        <v>23.564059757026286</v>
      </c>
      <c r="P324">
        <f t="shared" si="51"/>
        <v>25.055196042771424</v>
      </c>
      <c r="Q324">
        <f t="shared" si="52"/>
        <v>26.648159978269618</v>
      </c>
      <c r="R324" s="1">
        <f t="shared" si="53"/>
        <v>26.558003731553061</v>
      </c>
      <c r="S324">
        <f t="shared" si="54"/>
        <v>1.4911362857451387</v>
      </c>
      <c r="T324" s="3">
        <f t="shared" si="55"/>
        <v>2.8111029417462818</v>
      </c>
      <c r="U324" s="1">
        <f t="shared" si="56"/>
        <v>0.16735123708934968</v>
      </c>
      <c r="V324">
        <f t="shared" si="57"/>
        <v>-9.0156246716556865E-2</v>
      </c>
      <c r="W324">
        <f t="shared" si="58"/>
        <v>0.93942100255820371</v>
      </c>
      <c r="X324" s="1">
        <f t="shared" si="59"/>
        <v>0.49989408960767184</v>
      </c>
    </row>
    <row r="325" spans="1:24" x14ac:dyDescent="0.25">
      <c r="A325" t="s">
        <v>728</v>
      </c>
      <c r="B325" t="s">
        <v>729</v>
      </c>
      <c r="C325" s="2">
        <v>20.370691419438952</v>
      </c>
      <c r="D325">
        <v>20.865025297720923</v>
      </c>
      <c r="E325" s="1">
        <v>21.019892865615031</v>
      </c>
      <c r="F325">
        <v>21.818762556478681</v>
      </c>
      <c r="G325">
        <v>21.303456587597847</v>
      </c>
      <c r="H325" s="1">
        <v>20.846972997329758</v>
      </c>
      <c r="I325">
        <v>20.934344906427892</v>
      </c>
      <c r="J325">
        <v>21.287887702759875</v>
      </c>
      <c r="K325" s="1">
        <v>20.884577291799275</v>
      </c>
      <c r="L325">
        <v>21.742115644880354</v>
      </c>
      <c r="M325">
        <v>21.499394474720244</v>
      </c>
      <c r="N325" s="1">
        <v>21.209750191193656</v>
      </c>
      <c r="O325">
        <f t="shared" si="50"/>
        <v>20.75186986092497</v>
      </c>
      <c r="P325">
        <f t="shared" si="51"/>
        <v>21.323064047135428</v>
      </c>
      <c r="Q325">
        <f t="shared" si="52"/>
        <v>21.035603300329015</v>
      </c>
      <c r="R325" s="1">
        <f t="shared" si="53"/>
        <v>21.483753436931419</v>
      </c>
      <c r="S325">
        <f t="shared" si="54"/>
        <v>0.57119418621045881</v>
      </c>
      <c r="T325">
        <f t="shared" si="55"/>
        <v>1.4857528889833311</v>
      </c>
      <c r="U325" s="1">
        <f t="shared" si="56"/>
        <v>0.1704276371162583</v>
      </c>
      <c r="V325">
        <f t="shared" si="57"/>
        <v>0.4481501366024041</v>
      </c>
      <c r="W325">
        <f t="shared" si="58"/>
        <v>1.364289804715356</v>
      </c>
      <c r="X325" s="1">
        <f t="shared" si="59"/>
        <v>8.7990182377838386E-2</v>
      </c>
    </row>
    <row r="326" spans="1:24" x14ac:dyDescent="0.25">
      <c r="A326" t="s">
        <v>302</v>
      </c>
      <c r="B326" t="s">
        <v>303</v>
      </c>
      <c r="C326" s="2">
        <v>19.915866901384373</v>
      </c>
      <c r="D326">
        <v>20.900510516528939</v>
      </c>
      <c r="E326" s="1">
        <v>22.924072973629013</v>
      </c>
      <c r="F326">
        <v>22.846598440080719</v>
      </c>
      <c r="G326">
        <v>22.565534075869945</v>
      </c>
      <c r="H326" s="1">
        <v>22.77094003931489</v>
      </c>
      <c r="I326">
        <v>21.419599090813442</v>
      </c>
      <c r="J326">
        <v>21.383210794623828</v>
      </c>
      <c r="K326" s="1">
        <v>21.905598555803444</v>
      </c>
      <c r="L326">
        <v>22.223547606911989</v>
      </c>
      <c r="M326">
        <v>22.543231191373934</v>
      </c>
      <c r="N326" s="1">
        <v>22.952392047954774</v>
      </c>
      <c r="O326">
        <f t="shared" si="50"/>
        <v>21.246816797180774</v>
      </c>
      <c r="P326">
        <f t="shared" si="51"/>
        <v>22.727690851755185</v>
      </c>
      <c r="Q326">
        <f t="shared" si="52"/>
        <v>21.569469480413574</v>
      </c>
      <c r="R326" s="1">
        <f t="shared" si="53"/>
        <v>22.573056948746899</v>
      </c>
      <c r="S326">
        <f t="shared" si="54"/>
        <v>1.4808740545744108</v>
      </c>
      <c r="T326" s="3">
        <f t="shared" si="55"/>
        <v>2.7911778513637775</v>
      </c>
      <c r="U326" s="1">
        <f t="shared" si="56"/>
        <v>0.17126138718772291</v>
      </c>
      <c r="V326">
        <f t="shared" si="57"/>
        <v>1.0035874683333255</v>
      </c>
      <c r="W326" s="3">
        <f t="shared" si="58"/>
        <v>2.0049794756458712</v>
      </c>
      <c r="X326" s="5">
        <f t="shared" si="59"/>
        <v>2.0503818764820502E-2</v>
      </c>
    </row>
    <row r="327" spans="1:24" x14ac:dyDescent="0.25">
      <c r="A327" t="s">
        <v>428</v>
      </c>
      <c r="B327" t="s">
        <v>429</v>
      </c>
      <c r="C327" s="2">
        <v>21.111171564623053</v>
      </c>
      <c r="D327">
        <v>21.099771059344267</v>
      </c>
      <c r="E327" s="1">
        <v>23.286514446992697</v>
      </c>
      <c r="F327">
        <v>23.938837067035585</v>
      </c>
      <c r="G327">
        <v>22.461385044506198</v>
      </c>
      <c r="H327" s="1">
        <v>23.217865189068188</v>
      </c>
      <c r="I327">
        <v>23.554534163413607</v>
      </c>
      <c r="J327">
        <v>23.834943264815937</v>
      </c>
      <c r="K327" s="1">
        <v>23.815476602040601</v>
      </c>
      <c r="L327">
        <v>23.811545134752659</v>
      </c>
      <c r="M327">
        <v>23.834798103858947</v>
      </c>
      <c r="N327" s="1">
        <v>23.99833966699163</v>
      </c>
      <c r="O327">
        <f t="shared" si="50"/>
        <v>21.832485690320009</v>
      </c>
      <c r="P327">
        <f t="shared" si="51"/>
        <v>23.206029100203324</v>
      </c>
      <c r="Q327">
        <f t="shared" si="52"/>
        <v>23.734984676756714</v>
      </c>
      <c r="R327" s="1">
        <f t="shared" si="53"/>
        <v>23.881560968534412</v>
      </c>
      <c r="S327">
        <f t="shared" si="54"/>
        <v>1.3735434098833146</v>
      </c>
      <c r="T327" s="3">
        <f t="shared" si="55"/>
        <v>2.5910617711021873</v>
      </c>
      <c r="U327" s="1">
        <f t="shared" si="56"/>
        <v>0.17853549440721855</v>
      </c>
      <c r="V327">
        <f t="shared" si="57"/>
        <v>0.14657629177769849</v>
      </c>
      <c r="W327">
        <f t="shared" si="58"/>
        <v>1.1069394373060693</v>
      </c>
      <c r="X327" s="1">
        <f t="shared" si="59"/>
        <v>0.24561630721849387</v>
      </c>
    </row>
    <row r="328" spans="1:24" x14ac:dyDescent="0.25">
      <c r="A328" t="s">
        <v>320</v>
      </c>
      <c r="B328" t="s">
        <v>321</v>
      </c>
      <c r="C328" s="2">
        <v>19.888749110452412</v>
      </c>
      <c r="D328">
        <v>19.61090361653752</v>
      </c>
      <c r="E328" s="1">
        <v>22.63610804561614</v>
      </c>
      <c r="F328">
        <v>21.677822578726055</v>
      </c>
      <c r="G328">
        <v>22.483722523143353</v>
      </c>
      <c r="H328" s="1">
        <v>23.090287810842462</v>
      </c>
      <c r="I328">
        <v>21.660649779597343</v>
      </c>
      <c r="J328">
        <v>22.379153824325435</v>
      </c>
      <c r="K328" s="1">
        <v>21.501073153525198</v>
      </c>
      <c r="L328">
        <v>23.550659155858241</v>
      </c>
      <c r="M328">
        <v>23.208560015170409</v>
      </c>
      <c r="N328" s="1">
        <v>22.623479258267722</v>
      </c>
      <c r="O328">
        <f t="shared" si="50"/>
        <v>20.711920257535358</v>
      </c>
      <c r="P328">
        <f t="shared" si="51"/>
        <v>22.417277637570624</v>
      </c>
      <c r="Q328">
        <f t="shared" si="52"/>
        <v>21.846958919149326</v>
      </c>
      <c r="R328" s="1">
        <f t="shared" si="53"/>
        <v>23.12756614309879</v>
      </c>
      <c r="S328">
        <f t="shared" si="54"/>
        <v>1.7053573800352666</v>
      </c>
      <c r="T328" s="3">
        <f t="shared" si="55"/>
        <v>3.2610970586244097</v>
      </c>
      <c r="U328" s="1">
        <f t="shared" si="56"/>
        <v>0.17918681624811991</v>
      </c>
      <c r="V328">
        <f t="shared" si="57"/>
        <v>1.2806072239494632</v>
      </c>
      <c r="W328" s="3">
        <f t="shared" si="58"/>
        <v>2.429412082411007</v>
      </c>
      <c r="X328" s="5">
        <f t="shared" si="59"/>
        <v>2.8592427573404196E-2</v>
      </c>
    </row>
    <row r="329" spans="1:24" x14ac:dyDescent="0.25">
      <c r="A329" t="s">
        <v>380</v>
      </c>
      <c r="B329" t="s">
        <v>381</v>
      </c>
      <c r="C329" s="2">
        <v>18.969694387536094</v>
      </c>
      <c r="D329">
        <v>19.697033397751539</v>
      </c>
      <c r="E329" s="1">
        <v>18.549436831047892</v>
      </c>
      <c r="F329">
        <v>23.421982861959034</v>
      </c>
      <c r="G329">
        <v>22.855032107396642</v>
      </c>
      <c r="H329" s="1">
        <v>18.559599584072167</v>
      </c>
      <c r="I329">
        <v>20.307226328620459</v>
      </c>
      <c r="J329">
        <v>19.823805087955442</v>
      </c>
      <c r="K329" s="1" t="e">
        <v>#NUM!</v>
      </c>
      <c r="L329">
        <v>23.196408205643888</v>
      </c>
      <c r="M329">
        <v>22.877107883487007</v>
      </c>
      <c r="N329" s="1">
        <v>19.588401607487114</v>
      </c>
      <c r="O329">
        <f t="shared" si="50"/>
        <v>19.072054872111842</v>
      </c>
      <c r="P329">
        <f t="shared" si="51"/>
        <v>21.612204851142611</v>
      </c>
      <c r="Q329" t="e">
        <f t="shared" si="52"/>
        <v>#NUM!</v>
      </c>
      <c r="R329" s="1">
        <f t="shared" si="53"/>
        <v>21.887305898872668</v>
      </c>
      <c r="S329">
        <f t="shared" si="54"/>
        <v>2.5401499790307689</v>
      </c>
      <c r="T329" s="3">
        <f t="shared" si="55"/>
        <v>5.8164947063469974</v>
      </c>
      <c r="U329" s="1">
        <f t="shared" si="56"/>
        <v>0.18125667696723419</v>
      </c>
      <c r="V329" t="e">
        <f t="shared" si="57"/>
        <v>#NUM!</v>
      </c>
      <c r="W329" t="e">
        <f t="shared" si="58"/>
        <v>#NUM!</v>
      </c>
      <c r="X329" s="1" t="e">
        <f t="shared" si="59"/>
        <v>#NUM!</v>
      </c>
    </row>
    <row r="330" spans="1:24" x14ac:dyDescent="0.25">
      <c r="A330" t="s">
        <v>488</v>
      </c>
      <c r="B330" t="s">
        <v>489</v>
      </c>
      <c r="C330" s="2">
        <v>21.094135086100877</v>
      </c>
      <c r="D330">
        <v>22.280071123284639</v>
      </c>
      <c r="E330" s="1">
        <v>22.359788665941817</v>
      </c>
      <c r="F330">
        <v>24.082797178590205</v>
      </c>
      <c r="G330">
        <v>23.607500899870161</v>
      </c>
      <c r="H330" s="1">
        <v>21.866397612016886</v>
      </c>
      <c r="I330">
        <v>23.087503035359429</v>
      </c>
      <c r="J330">
        <v>23.48512657565918</v>
      </c>
      <c r="K330" s="1">
        <v>21.867235674336825</v>
      </c>
      <c r="L330">
        <v>23.071900838296624</v>
      </c>
      <c r="M330">
        <v>23.653381632014874</v>
      </c>
      <c r="N330" s="1">
        <v>22.532396916972544</v>
      </c>
      <c r="O330">
        <f t="shared" si="50"/>
        <v>21.911331625109113</v>
      </c>
      <c r="P330">
        <f t="shared" si="51"/>
        <v>23.185565230159085</v>
      </c>
      <c r="Q330">
        <f t="shared" si="52"/>
        <v>22.813288428451813</v>
      </c>
      <c r="R330" s="1">
        <f t="shared" si="53"/>
        <v>23.085893129094682</v>
      </c>
      <c r="S330">
        <f t="shared" si="54"/>
        <v>1.2742336050499716</v>
      </c>
      <c r="T330" s="3">
        <f t="shared" si="55"/>
        <v>2.4187029628306065</v>
      </c>
      <c r="U330" s="1">
        <f t="shared" si="56"/>
        <v>0.18129048133733972</v>
      </c>
      <c r="V330">
        <f t="shared" si="57"/>
        <v>0.27260470064286935</v>
      </c>
      <c r="W330">
        <f t="shared" si="58"/>
        <v>1.2079868088876291</v>
      </c>
      <c r="X330" s="1">
        <f t="shared" si="59"/>
        <v>0.66522870167022041</v>
      </c>
    </row>
    <row r="331" spans="1:24" x14ac:dyDescent="0.25">
      <c r="A331" t="s">
        <v>22</v>
      </c>
      <c r="B331" t="s">
        <v>23</v>
      </c>
      <c r="C331" s="2">
        <v>26.899010057144618</v>
      </c>
      <c r="D331">
        <v>26.742059154593765</v>
      </c>
      <c r="E331" s="1">
        <v>26.799281432351538</v>
      </c>
      <c r="F331">
        <v>26.095460248481366</v>
      </c>
      <c r="G331">
        <v>26.857901537696133</v>
      </c>
      <c r="H331" s="1">
        <v>26.407670273945335</v>
      </c>
      <c r="I331">
        <v>25.76414336353713</v>
      </c>
      <c r="J331">
        <v>24.926766066020942</v>
      </c>
      <c r="K331" s="1">
        <v>26.317674138955169</v>
      </c>
      <c r="L331">
        <v>25.703068849947375</v>
      </c>
      <c r="M331">
        <v>25.156489506141092</v>
      </c>
      <c r="N331" s="1">
        <v>26.355278398080785</v>
      </c>
      <c r="O331">
        <f t="shared" si="50"/>
        <v>26.81345021469664</v>
      </c>
      <c r="P331">
        <f t="shared" si="51"/>
        <v>26.453677353374275</v>
      </c>
      <c r="Q331">
        <f t="shared" si="52"/>
        <v>25.669527856171083</v>
      </c>
      <c r="R331" s="1">
        <f t="shared" si="53"/>
        <v>25.73827891805642</v>
      </c>
      <c r="S331">
        <f t="shared" si="54"/>
        <v>-0.35977286132236586</v>
      </c>
      <c r="T331">
        <f t="shared" si="55"/>
        <v>0.77928726140528048</v>
      </c>
      <c r="U331" s="1">
        <f t="shared" si="56"/>
        <v>0.18661555594098489</v>
      </c>
      <c r="V331">
        <f t="shared" si="57"/>
        <v>6.875106188533664E-2</v>
      </c>
      <c r="W331">
        <f t="shared" si="58"/>
        <v>1.048808339292586</v>
      </c>
      <c r="X331" s="1">
        <f t="shared" si="59"/>
        <v>0.90349698931487255</v>
      </c>
    </row>
    <row r="332" spans="1:24" x14ac:dyDescent="0.25">
      <c r="A332" t="s">
        <v>404</v>
      </c>
      <c r="B332" t="s">
        <v>405</v>
      </c>
      <c r="C332" s="2">
        <v>20.499262122739427</v>
      </c>
      <c r="D332">
        <v>20.475516191533146</v>
      </c>
      <c r="E332" s="1">
        <v>22.148490680254863</v>
      </c>
      <c r="F332">
        <v>21.886157096416476</v>
      </c>
      <c r="G332">
        <v>21.666622241449321</v>
      </c>
      <c r="H332" s="1">
        <v>22.423466516848855</v>
      </c>
      <c r="I332" t="e">
        <v>#NUM!</v>
      </c>
      <c r="J332">
        <v>18.817516584981458</v>
      </c>
      <c r="K332" s="1" t="e">
        <v>#NUM!</v>
      </c>
      <c r="L332">
        <v>20.250254987785546</v>
      </c>
      <c r="M332">
        <v>19.738739342404202</v>
      </c>
      <c r="N332" s="1">
        <v>20.744382479309156</v>
      </c>
      <c r="O332">
        <f t="shared" si="50"/>
        <v>21.041089664842477</v>
      </c>
      <c r="P332">
        <f t="shared" si="51"/>
        <v>21.992081951571549</v>
      </c>
      <c r="Q332" t="e">
        <f t="shared" si="52"/>
        <v>#NUM!</v>
      </c>
      <c r="R332" s="1">
        <f t="shared" si="53"/>
        <v>20.244458936499637</v>
      </c>
      <c r="S332">
        <f t="shared" si="54"/>
        <v>0.95099228672907188</v>
      </c>
      <c r="T332">
        <f t="shared" si="55"/>
        <v>1.933201858370045</v>
      </c>
      <c r="U332" s="1">
        <f t="shared" si="56"/>
        <v>0.18676408924249449</v>
      </c>
      <c r="V332" t="e">
        <f t="shared" si="57"/>
        <v>#NUM!</v>
      </c>
      <c r="W332" t="e">
        <f t="shared" si="58"/>
        <v>#NUM!</v>
      </c>
      <c r="X332" s="1" t="e">
        <f t="shared" si="59"/>
        <v>#NUM!</v>
      </c>
    </row>
    <row r="333" spans="1:24" x14ac:dyDescent="0.25">
      <c r="A333" t="s">
        <v>2046</v>
      </c>
      <c r="B333" t="s">
        <v>2047</v>
      </c>
      <c r="C333" s="2">
        <v>17.712394246586211</v>
      </c>
      <c r="D333">
        <v>17.364493083670649</v>
      </c>
      <c r="E333" s="1">
        <v>19.572723102173111</v>
      </c>
      <c r="F333">
        <v>20.266535103866715</v>
      </c>
      <c r="G333">
        <v>19.207320767114499</v>
      </c>
      <c r="H333" s="1">
        <v>18.955266937272352</v>
      </c>
      <c r="I333">
        <v>19.293235868700922</v>
      </c>
      <c r="J333">
        <v>19.950365841494325</v>
      </c>
      <c r="K333" s="1">
        <v>19.424482663750027</v>
      </c>
      <c r="L333">
        <v>20.241000935002589</v>
      </c>
      <c r="M333">
        <v>20.681832311247938</v>
      </c>
      <c r="N333" s="1">
        <v>20.853757769447899</v>
      </c>
      <c r="O333">
        <f t="shared" si="50"/>
        <v>18.216536810809988</v>
      </c>
      <c r="P333">
        <f t="shared" si="51"/>
        <v>19.476374269417857</v>
      </c>
      <c r="Q333">
        <f t="shared" si="52"/>
        <v>19.556028124648424</v>
      </c>
      <c r="R333" s="1">
        <f t="shared" si="53"/>
        <v>20.592197005232808</v>
      </c>
      <c r="S333">
        <f t="shared" si="54"/>
        <v>1.2598374586078691</v>
      </c>
      <c r="T333" s="3">
        <f t="shared" si="55"/>
        <v>2.3946875963029939</v>
      </c>
      <c r="U333" s="1">
        <f t="shared" si="56"/>
        <v>0.1880042194790065</v>
      </c>
      <c r="V333">
        <f t="shared" si="57"/>
        <v>1.0361688805843841</v>
      </c>
      <c r="W333" s="3">
        <f t="shared" si="58"/>
        <v>2.0507745235489359</v>
      </c>
      <c r="X333" s="5">
        <f t="shared" si="59"/>
        <v>1.8792175985992182E-2</v>
      </c>
    </row>
    <row r="334" spans="1:24" x14ac:dyDescent="0.25">
      <c r="A334" t="s">
        <v>236</v>
      </c>
      <c r="B334" t="s">
        <v>237</v>
      </c>
      <c r="C334" s="2">
        <v>23.651233971243936</v>
      </c>
      <c r="D334">
        <v>22.509718563026212</v>
      </c>
      <c r="E334" s="1">
        <v>23.487008455415264</v>
      </c>
      <c r="F334">
        <v>21.875287739238289</v>
      </c>
      <c r="G334">
        <v>22.488395835994464</v>
      </c>
      <c r="H334" s="1">
        <v>23.004658121427831</v>
      </c>
      <c r="I334">
        <v>24.403257908604001</v>
      </c>
      <c r="J334">
        <v>24.514278257915574</v>
      </c>
      <c r="K334" s="1">
        <v>24.044521543495783</v>
      </c>
      <c r="L334">
        <v>24.10927050601196</v>
      </c>
      <c r="M334">
        <v>23.970109152903532</v>
      </c>
      <c r="N334" s="1">
        <v>23.774923679042736</v>
      </c>
      <c r="O334">
        <f t="shared" si="50"/>
        <v>23.215986996561806</v>
      </c>
      <c r="P334">
        <f t="shared" si="51"/>
        <v>22.456113898886866</v>
      </c>
      <c r="Q334">
        <f t="shared" si="52"/>
        <v>24.320685903338454</v>
      </c>
      <c r="R334" s="1">
        <f t="shared" si="53"/>
        <v>23.951434445986077</v>
      </c>
      <c r="S334">
        <f t="shared" si="54"/>
        <v>-0.75987309767494082</v>
      </c>
      <c r="T334">
        <f t="shared" si="55"/>
        <v>0.59054827423090051</v>
      </c>
      <c r="U334" s="1">
        <f t="shared" si="56"/>
        <v>0.19093411461264617</v>
      </c>
      <c r="V334">
        <f t="shared" si="57"/>
        <v>-0.36925145735237663</v>
      </c>
      <c r="W334">
        <f t="shared" si="58"/>
        <v>0.77418407816559942</v>
      </c>
      <c r="X334" s="1">
        <f t="shared" si="59"/>
        <v>9.798301700118002E-2</v>
      </c>
    </row>
    <row r="335" spans="1:24" x14ac:dyDescent="0.25">
      <c r="A335" t="s">
        <v>86</v>
      </c>
      <c r="B335" t="s">
        <v>87</v>
      </c>
      <c r="C335" s="2">
        <v>26.137292672720598</v>
      </c>
      <c r="D335">
        <v>26.106611787806436</v>
      </c>
      <c r="E335" s="1">
        <v>27.326335537173858</v>
      </c>
      <c r="F335">
        <v>27.534031899185752</v>
      </c>
      <c r="G335">
        <v>26.891042405161734</v>
      </c>
      <c r="H335" s="1">
        <v>27.153690324506783</v>
      </c>
      <c r="I335">
        <v>28.910201294353133</v>
      </c>
      <c r="J335">
        <v>29.443410078499962</v>
      </c>
      <c r="K335" s="1">
        <v>28.887993625085187</v>
      </c>
      <c r="L335">
        <v>28.921345160850404</v>
      </c>
      <c r="M335">
        <v>29.182064260638224</v>
      </c>
      <c r="N335" s="1">
        <v>28.659177957535135</v>
      </c>
      <c r="O335">
        <f t="shared" si="50"/>
        <v>26.523413332566964</v>
      </c>
      <c r="P335">
        <f t="shared" si="51"/>
        <v>27.192921542951424</v>
      </c>
      <c r="Q335">
        <f t="shared" si="52"/>
        <v>29.080534999312761</v>
      </c>
      <c r="R335" s="1">
        <f t="shared" si="53"/>
        <v>28.920862459674584</v>
      </c>
      <c r="S335">
        <f t="shared" si="54"/>
        <v>0.66950821038446051</v>
      </c>
      <c r="T335">
        <f t="shared" si="55"/>
        <v>1.5905306908746308</v>
      </c>
      <c r="U335" s="1">
        <f t="shared" si="56"/>
        <v>0.20508931252662158</v>
      </c>
      <c r="V335">
        <f t="shared" si="57"/>
        <v>-0.1596725396381764</v>
      </c>
      <c r="W335">
        <f t="shared" si="58"/>
        <v>0.89522824518847777</v>
      </c>
      <c r="X335" s="1">
        <f t="shared" si="59"/>
        <v>0.53594837778288518</v>
      </c>
    </row>
    <row r="336" spans="1:24" x14ac:dyDescent="0.25">
      <c r="A336" t="s">
        <v>1374</v>
      </c>
      <c r="B336" t="s">
        <v>1375</v>
      </c>
      <c r="C336" s="2">
        <v>18.852621721769673</v>
      </c>
      <c r="D336">
        <v>18.752684889667158</v>
      </c>
      <c r="E336" s="1">
        <v>20.077941979217119</v>
      </c>
      <c r="F336">
        <v>20.442805523606793</v>
      </c>
      <c r="G336">
        <v>20.247949002063191</v>
      </c>
      <c r="H336" s="1">
        <v>19.403263621619818</v>
      </c>
      <c r="I336">
        <v>20.997466941120727</v>
      </c>
      <c r="J336">
        <v>21.012801345663842</v>
      </c>
      <c r="K336" s="1">
        <v>20.810411052289552</v>
      </c>
      <c r="L336">
        <v>20.161871734629923</v>
      </c>
      <c r="M336">
        <v>20.751315432010802</v>
      </c>
      <c r="N336" s="1">
        <v>20.355729427222258</v>
      </c>
      <c r="O336">
        <f t="shared" si="50"/>
        <v>19.227749530217981</v>
      </c>
      <c r="P336">
        <f t="shared" si="51"/>
        <v>20.031339382429934</v>
      </c>
      <c r="Q336">
        <f t="shared" si="52"/>
        <v>20.940226446358039</v>
      </c>
      <c r="R336" s="1">
        <f t="shared" si="53"/>
        <v>20.422972197954326</v>
      </c>
      <c r="S336">
        <f t="shared" si="54"/>
        <v>0.80358985221195312</v>
      </c>
      <c r="T336">
        <f t="shared" si="55"/>
        <v>1.7454388960444385</v>
      </c>
      <c r="U336" s="1">
        <f t="shared" si="56"/>
        <v>0.20562750486448089</v>
      </c>
      <c r="V336">
        <f t="shared" si="57"/>
        <v>-0.51725424840371304</v>
      </c>
      <c r="W336">
        <f t="shared" si="58"/>
        <v>0.69870034202075193</v>
      </c>
      <c r="X336" s="5">
        <f t="shared" si="59"/>
        <v>4.9199800632102809E-2</v>
      </c>
    </row>
    <row r="337" spans="1:24" x14ac:dyDescent="0.25">
      <c r="A337" t="s">
        <v>640</v>
      </c>
      <c r="B337" t="s">
        <v>641</v>
      </c>
      <c r="C337" s="2">
        <v>18.736071206013793</v>
      </c>
      <c r="D337">
        <v>20.448514490407867</v>
      </c>
      <c r="E337" s="1">
        <v>21.272642007720322</v>
      </c>
      <c r="F337">
        <v>22.333350343506474</v>
      </c>
      <c r="G337">
        <v>20.76574150527598</v>
      </c>
      <c r="H337" s="1">
        <v>21.324510785142746</v>
      </c>
      <c r="I337">
        <v>20.889782734090424</v>
      </c>
      <c r="J337">
        <v>21.568309936070019</v>
      </c>
      <c r="K337" s="1">
        <v>21.530717415034136</v>
      </c>
      <c r="L337">
        <v>21.09742325433653</v>
      </c>
      <c r="M337">
        <v>21.187215475801299</v>
      </c>
      <c r="N337" s="1">
        <v>20.553537374773832</v>
      </c>
      <c r="O337">
        <f t="shared" si="50"/>
        <v>20.152409234713996</v>
      </c>
      <c r="P337">
        <f t="shared" si="51"/>
        <v>21.474534211308399</v>
      </c>
      <c r="Q337">
        <f t="shared" si="52"/>
        <v>21.329603361731525</v>
      </c>
      <c r="R337" s="1">
        <f t="shared" si="53"/>
        <v>20.94605870163722</v>
      </c>
      <c r="S337">
        <f t="shared" si="54"/>
        <v>1.3221249765944023</v>
      </c>
      <c r="T337" s="3">
        <f t="shared" si="55"/>
        <v>2.5003411932807995</v>
      </c>
      <c r="U337" s="1">
        <f t="shared" si="56"/>
        <v>0.20600460740602872</v>
      </c>
      <c r="V337">
        <f t="shared" si="57"/>
        <v>-0.3835446600943051</v>
      </c>
      <c r="W337">
        <f t="shared" si="58"/>
        <v>0.7665518791708702</v>
      </c>
      <c r="X337" s="1">
        <f t="shared" si="59"/>
        <v>0.26489382599407102</v>
      </c>
    </row>
    <row r="338" spans="1:24" x14ac:dyDescent="0.25">
      <c r="A338" t="s">
        <v>1096</v>
      </c>
      <c r="B338" t="s">
        <v>1097</v>
      </c>
      <c r="C338" s="2">
        <v>20.148904005580356</v>
      </c>
      <c r="D338">
        <v>18.552228330924663</v>
      </c>
      <c r="E338" s="1">
        <v>19.780888783735552</v>
      </c>
      <c r="F338">
        <v>21.843825885576063</v>
      </c>
      <c r="G338">
        <v>21.532134923313787</v>
      </c>
      <c r="H338" s="1">
        <v>19.309473690014649</v>
      </c>
      <c r="I338">
        <v>21.695953246107351</v>
      </c>
      <c r="J338">
        <v>21.893285600118137</v>
      </c>
      <c r="K338" s="1">
        <v>22.182044318921406</v>
      </c>
      <c r="L338">
        <v>21.772848563903818</v>
      </c>
      <c r="M338">
        <v>22.523416001206371</v>
      </c>
      <c r="N338" s="1">
        <v>22.022529598763228</v>
      </c>
      <c r="O338">
        <f t="shared" si="50"/>
        <v>19.494007040080191</v>
      </c>
      <c r="P338">
        <f t="shared" si="51"/>
        <v>20.895144832968167</v>
      </c>
      <c r="Q338">
        <f t="shared" si="52"/>
        <v>21.92376105504896</v>
      </c>
      <c r="R338" s="1">
        <f t="shared" si="53"/>
        <v>22.10626472129114</v>
      </c>
      <c r="S338">
        <f t="shared" si="54"/>
        <v>1.401137792887976</v>
      </c>
      <c r="T338" s="3">
        <f t="shared" si="55"/>
        <v>2.6410979232321652</v>
      </c>
      <c r="U338" s="1">
        <f t="shared" si="56"/>
        <v>0.20740362256183009</v>
      </c>
      <c r="V338">
        <f t="shared" si="57"/>
        <v>0.18250366624218017</v>
      </c>
      <c r="W338">
        <f t="shared" si="58"/>
        <v>1.1348516093186243</v>
      </c>
      <c r="X338" s="1">
        <f t="shared" si="59"/>
        <v>0.52436020911091241</v>
      </c>
    </row>
    <row r="339" spans="1:24" x14ac:dyDescent="0.25">
      <c r="A339" t="s">
        <v>1318</v>
      </c>
      <c r="B339" t="s">
        <v>1319</v>
      </c>
      <c r="C339" s="2">
        <v>19.139868113033135</v>
      </c>
      <c r="D339">
        <v>19.665480349939688</v>
      </c>
      <c r="E339" s="1">
        <v>21.166288815131633</v>
      </c>
      <c r="F339">
        <v>21.514826286401494</v>
      </c>
      <c r="G339">
        <v>20.589594318131375</v>
      </c>
      <c r="H339" s="1">
        <v>20.869235650616563</v>
      </c>
      <c r="I339">
        <v>21.813999143227957</v>
      </c>
      <c r="J339">
        <v>21.692782151230212</v>
      </c>
      <c r="K339" s="1">
        <v>22.269987701016213</v>
      </c>
      <c r="L339">
        <v>21.758330072846245</v>
      </c>
      <c r="M339">
        <v>21.642423740441313</v>
      </c>
      <c r="N339" s="1">
        <v>22.452564000188662</v>
      </c>
      <c r="O339">
        <f t="shared" si="50"/>
        <v>19.99054575936815</v>
      </c>
      <c r="P339">
        <f t="shared" si="51"/>
        <v>20.991218751716477</v>
      </c>
      <c r="Q339">
        <f t="shared" si="52"/>
        <v>21.925589665158128</v>
      </c>
      <c r="R339" s="1">
        <f t="shared" si="53"/>
        <v>21.951105937825407</v>
      </c>
      <c r="S339">
        <f t="shared" si="54"/>
        <v>1.0006729923483277</v>
      </c>
      <c r="T339" s="3">
        <f t="shared" si="55"/>
        <v>2.0009331831375587</v>
      </c>
      <c r="U339" s="1">
        <f t="shared" si="56"/>
        <v>0.20743217402593178</v>
      </c>
      <c r="V339">
        <f t="shared" si="57"/>
        <v>2.5516272667278628E-2</v>
      </c>
      <c r="W339">
        <f t="shared" si="58"/>
        <v>1.0178438653620352</v>
      </c>
      <c r="X339" s="1">
        <f t="shared" si="59"/>
        <v>0.93795409791082651</v>
      </c>
    </row>
    <row r="340" spans="1:24" x14ac:dyDescent="0.25">
      <c r="A340" t="s">
        <v>316</v>
      </c>
      <c r="B340" t="s">
        <v>317</v>
      </c>
      <c r="C340" s="2">
        <v>21.15822082009835</v>
      </c>
      <c r="D340">
        <v>22.81672130818065</v>
      </c>
      <c r="E340" s="1">
        <v>24.470810289493933</v>
      </c>
      <c r="F340">
        <v>25.761182861977346</v>
      </c>
      <c r="G340">
        <v>24.945490157225187</v>
      </c>
      <c r="H340" s="1">
        <v>23.147300178477529</v>
      </c>
      <c r="I340">
        <v>22.885192047788767</v>
      </c>
      <c r="J340">
        <v>23.719190352250585</v>
      </c>
      <c r="K340" s="1">
        <v>22.01492672231749</v>
      </c>
      <c r="L340">
        <v>23.481018357593044</v>
      </c>
      <c r="M340">
        <v>23.713706000121654</v>
      </c>
      <c r="N340" s="1">
        <v>23.346995081637566</v>
      </c>
      <c r="O340">
        <f t="shared" si="50"/>
        <v>22.815250805924308</v>
      </c>
      <c r="P340">
        <f t="shared" si="51"/>
        <v>24.617991065893353</v>
      </c>
      <c r="Q340">
        <f t="shared" si="52"/>
        <v>22.873103040785612</v>
      </c>
      <c r="R340" s="1">
        <f t="shared" si="53"/>
        <v>23.513906479784087</v>
      </c>
      <c r="S340">
        <f t="shared" si="54"/>
        <v>1.8027402599690454</v>
      </c>
      <c r="T340" s="3">
        <f t="shared" si="55"/>
        <v>3.4888226456406404</v>
      </c>
      <c r="U340" s="1">
        <f t="shared" si="56"/>
        <v>0.21633649440074604</v>
      </c>
      <c r="V340">
        <f t="shared" si="57"/>
        <v>0.64080343899847492</v>
      </c>
      <c r="W340">
        <f t="shared" si="58"/>
        <v>1.5591972368251548</v>
      </c>
      <c r="X340" s="1">
        <f t="shared" si="59"/>
        <v>0.27210476564076796</v>
      </c>
    </row>
    <row r="341" spans="1:24" x14ac:dyDescent="0.25">
      <c r="A341" t="s">
        <v>278</v>
      </c>
      <c r="B341" t="s">
        <v>279</v>
      </c>
      <c r="C341" s="2">
        <v>20.784245276107434</v>
      </c>
      <c r="D341">
        <v>22.048541869378614</v>
      </c>
      <c r="E341" s="1">
        <v>21.752303330242849</v>
      </c>
      <c r="F341">
        <v>24.432049790268874</v>
      </c>
      <c r="G341">
        <v>22.922537130013357</v>
      </c>
      <c r="H341" s="1">
        <v>21.388242359373596</v>
      </c>
      <c r="I341">
        <v>22.23590246490706</v>
      </c>
      <c r="J341">
        <v>22.611821114236459</v>
      </c>
      <c r="K341" s="1">
        <v>20.197460251737215</v>
      </c>
      <c r="L341">
        <v>23.392559654504105</v>
      </c>
      <c r="M341">
        <v>23.117966946969627</v>
      </c>
      <c r="N341" s="1">
        <v>21.62513811086755</v>
      </c>
      <c r="O341">
        <f t="shared" si="50"/>
        <v>21.528363491909634</v>
      </c>
      <c r="P341">
        <f t="shared" si="51"/>
        <v>22.91427642655194</v>
      </c>
      <c r="Q341">
        <f t="shared" si="52"/>
        <v>21.68172794362691</v>
      </c>
      <c r="R341" s="1">
        <f t="shared" si="53"/>
        <v>22.711888237447095</v>
      </c>
      <c r="S341">
        <f t="shared" si="54"/>
        <v>1.385912934642306</v>
      </c>
      <c r="T341" s="3">
        <f t="shared" si="55"/>
        <v>2.6133727883126983</v>
      </c>
      <c r="U341" s="1">
        <f t="shared" si="56"/>
        <v>0.22154442470462415</v>
      </c>
      <c r="V341">
        <f t="shared" si="57"/>
        <v>1.0301602938201846</v>
      </c>
      <c r="W341" s="3">
        <f t="shared" si="58"/>
        <v>2.0422511476354073</v>
      </c>
      <c r="X341" s="1">
        <f t="shared" si="59"/>
        <v>0.32991121585829508</v>
      </c>
    </row>
    <row r="342" spans="1:24" x14ac:dyDescent="0.25">
      <c r="A342" t="s">
        <v>2550</v>
      </c>
      <c r="B342" t="s">
        <v>2551</v>
      </c>
      <c r="C342" s="2">
        <v>21.775778734910777</v>
      </c>
      <c r="D342">
        <v>21.896030277014699</v>
      </c>
      <c r="E342" s="1">
        <v>21.584303540408584</v>
      </c>
      <c r="F342">
        <v>21.152897267170225</v>
      </c>
      <c r="G342">
        <v>21.038503932186799</v>
      </c>
      <c r="H342" s="1">
        <v>21.872664472682914</v>
      </c>
      <c r="I342">
        <v>22.759535249195981</v>
      </c>
      <c r="J342">
        <v>23.469095398416744</v>
      </c>
      <c r="K342" s="1">
        <v>21.928473072123101</v>
      </c>
      <c r="L342">
        <v>23.16373893174276</v>
      </c>
      <c r="M342">
        <v>23.367893183448672</v>
      </c>
      <c r="N342" s="1">
        <v>22.022005277716399</v>
      </c>
      <c r="O342">
        <f t="shared" si="50"/>
        <v>21.752037517444688</v>
      </c>
      <c r="P342">
        <f t="shared" si="51"/>
        <v>21.354688557346645</v>
      </c>
      <c r="Q342">
        <f t="shared" si="52"/>
        <v>22.719034573245278</v>
      </c>
      <c r="R342" s="1">
        <f t="shared" si="53"/>
        <v>22.851212464302609</v>
      </c>
      <c r="S342">
        <f t="shared" si="54"/>
        <v>-0.39734896009804288</v>
      </c>
      <c r="T342">
        <f t="shared" si="55"/>
        <v>0.75925217424144342</v>
      </c>
      <c r="U342" s="1">
        <f t="shared" si="56"/>
        <v>0.22394267943886501</v>
      </c>
      <c r="V342">
        <f t="shared" si="57"/>
        <v>0.13217789105733146</v>
      </c>
      <c r="W342">
        <f t="shared" si="58"/>
        <v>1.0959468935029206</v>
      </c>
      <c r="X342" s="1">
        <f t="shared" si="59"/>
        <v>0.83936793619966987</v>
      </c>
    </row>
    <row r="343" spans="1:24" x14ac:dyDescent="0.25">
      <c r="A343" t="s">
        <v>1012</v>
      </c>
      <c r="B343" t="s">
        <v>1013</v>
      </c>
      <c r="C343" s="2">
        <v>16.91238709139316</v>
      </c>
      <c r="D343">
        <v>16.410757725091997</v>
      </c>
      <c r="E343" s="1">
        <v>20.721778054815275</v>
      </c>
      <c r="F343">
        <v>20.01761028205275</v>
      </c>
      <c r="G343">
        <v>19.552181986070693</v>
      </c>
      <c r="H343" s="1">
        <v>20.342937241717472</v>
      </c>
      <c r="I343">
        <v>18.281963866354193</v>
      </c>
      <c r="J343">
        <v>18.257687538065937</v>
      </c>
      <c r="K343" s="1">
        <v>17.739868878069132</v>
      </c>
      <c r="L343">
        <v>18.973350680310212</v>
      </c>
      <c r="M343">
        <v>19.724382534951516</v>
      </c>
      <c r="N343" s="1" t="e">
        <v>#NUM!</v>
      </c>
      <c r="O343">
        <f t="shared" si="50"/>
        <v>18.014974290433475</v>
      </c>
      <c r="P343">
        <f t="shared" si="51"/>
        <v>19.970909836613639</v>
      </c>
      <c r="Q343">
        <f t="shared" si="52"/>
        <v>18.093173427496421</v>
      </c>
      <c r="R343" s="1" t="e">
        <f t="shared" si="53"/>
        <v>#NUM!</v>
      </c>
      <c r="S343">
        <f t="shared" si="54"/>
        <v>1.9559355461801644</v>
      </c>
      <c r="T343" s="3">
        <f t="shared" si="55"/>
        <v>3.8796743092296695</v>
      </c>
      <c r="U343" s="1">
        <f t="shared" si="56"/>
        <v>0.22944177401937452</v>
      </c>
      <c r="V343" t="e">
        <f t="shared" si="57"/>
        <v>#NUM!</v>
      </c>
      <c r="W343" t="e">
        <f t="shared" si="58"/>
        <v>#NUM!</v>
      </c>
      <c r="X343" s="1" t="e">
        <f t="shared" si="59"/>
        <v>#NUM!</v>
      </c>
    </row>
    <row r="344" spans="1:24" x14ac:dyDescent="0.25">
      <c r="A344" t="s">
        <v>1442</v>
      </c>
      <c r="B344" t="s">
        <v>1443</v>
      </c>
      <c r="C344" s="2">
        <v>17.007110197032265</v>
      </c>
      <c r="D344">
        <v>18.432876812151605</v>
      </c>
      <c r="E344" s="1">
        <v>19.551287648627252</v>
      </c>
      <c r="F344">
        <v>20.145113012717719</v>
      </c>
      <c r="G344">
        <v>19.838434398455245</v>
      </c>
      <c r="H344" s="1">
        <v>18.670265089010826</v>
      </c>
      <c r="I344">
        <v>19.844324330413194</v>
      </c>
      <c r="J344">
        <v>20.170522398859831</v>
      </c>
      <c r="K344" s="1">
        <v>17.794660224018244</v>
      </c>
      <c r="L344">
        <v>18.187953133276334</v>
      </c>
      <c r="M344">
        <v>20.048798791437147</v>
      </c>
      <c r="N344" s="1">
        <v>19.280675618647805</v>
      </c>
      <c r="O344">
        <f t="shared" si="50"/>
        <v>18.330424885937038</v>
      </c>
      <c r="P344">
        <f t="shared" si="51"/>
        <v>19.551270833394597</v>
      </c>
      <c r="Q344">
        <f t="shared" si="52"/>
        <v>19.26983565109709</v>
      </c>
      <c r="R344" s="1">
        <f t="shared" si="53"/>
        <v>19.172475847787094</v>
      </c>
      <c r="S344">
        <f t="shared" si="54"/>
        <v>1.2208459474575584</v>
      </c>
      <c r="T344" s="3">
        <f t="shared" si="55"/>
        <v>2.3308334940498296</v>
      </c>
      <c r="U344" s="1">
        <f t="shared" si="56"/>
        <v>0.22985735992167092</v>
      </c>
      <c r="V344">
        <f t="shared" si="57"/>
        <v>-9.7359803309995385E-2</v>
      </c>
      <c r="W344">
        <f t="shared" si="58"/>
        <v>0.93474204714411457</v>
      </c>
      <c r="X344" s="1">
        <f t="shared" si="59"/>
        <v>0.92072156293839469</v>
      </c>
    </row>
    <row r="345" spans="1:24" x14ac:dyDescent="0.25">
      <c r="A345" t="s">
        <v>2572</v>
      </c>
      <c r="B345" t="s">
        <v>2573</v>
      </c>
      <c r="C345" s="2">
        <v>18.866126572528827</v>
      </c>
      <c r="D345">
        <v>19.808095499741732</v>
      </c>
      <c r="E345" s="1">
        <v>19.739868093456678</v>
      </c>
      <c r="F345">
        <v>18.355184196024773</v>
      </c>
      <c r="G345">
        <v>18.831580179180552</v>
      </c>
      <c r="H345" s="1">
        <v>19.406396844283925</v>
      </c>
      <c r="I345">
        <v>18.436624233193381</v>
      </c>
      <c r="J345" t="e">
        <v>#NUM!</v>
      </c>
      <c r="K345" s="1">
        <v>19.039992571081303</v>
      </c>
      <c r="L345">
        <v>17.803048075591143</v>
      </c>
      <c r="M345">
        <v>17.517774974053189</v>
      </c>
      <c r="N345" s="1" t="e">
        <v>#NUM!</v>
      </c>
      <c r="O345">
        <f t="shared" si="50"/>
        <v>19.471363388575746</v>
      </c>
      <c r="P345">
        <f t="shared" si="51"/>
        <v>18.864387073163083</v>
      </c>
      <c r="Q345" t="e">
        <f t="shared" si="52"/>
        <v>#NUM!</v>
      </c>
      <c r="R345" s="1" t="e">
        <f t="shared" si="53"/>
        <v>#NUM!</v>
      </c>
      <c r="S345">
        <f t="shared" si="54"/>
        <v>-0.60697631541266261</v>
      </c>
      <c r="T345">
        <f t="shared" si="55"/>
        <v>0.65657134149289553</v>
      </c>
      <c r="U345" s="1">
        <f t="shared" si="56"/>
        <v>0.23031673287511512</v>
      </c>
      <c r="V345" t="e">
        <f t="shared" si="57"/>
        <v>#NUM!</v>
      </c>
      <c r="W345" t="e">
        <f t="shared" si="58"/>
        <v>#NUM!</v>
      </c>
      <c r="X345" s="1" t="e">
        <f t="shared" si="59"/>
        <v>#NUM!</v>
      </c>
    </row>
    <row r="346" spans="1:24" x14ac:dyDescent="0.25">
      <c r="A346" t="s">
        <v>608</v>
      </c>
      <c r="B346" t="s">
        <v>609</v>
      </c>
      <c r="C346" s="2">
        <v>20.603921792672448</v>
      </c>
      <c r="D346">
        <v>21.18229758202574</v>
      </c>
      <c r="E346" s="1">
        <v>23.00175234226117</v>
      </c>
      <c r="F346">
        <v>23.890866480281939</v>
      </c>
      <c r="G346">
        <v>22.741102362825149</v>
      </c>
      <c r="H346" s="1">
        <v>21.977840602821679</v>
      </c>
      <c r="I346">
        <v>22.280806404495948</v>
      </c>
      <c r="J346">
        <v>22.347719717034334</v>
      </c>
      <c r="K346" s="1">
        <v>21.745562104672956</v>
      </c>
      <c r="L346">
        <v>22.2279169134729</v>
      </c>
      <c r="M346">
        <v>22.376380731856628</v>
      </c>
      <c r="N346" s="1">
        <v>22.361693396867235</v>
      </c>
      <c r="O346">
        <f t="shared" si="50"/>
        <v>21.595990572319788</v>
      </c>
      <c r="P346">
        <f t="shared" si="51"/>
        <v>22.869936481976254</v>
      </c>
      <c r="Q346">
        <f t="shared" si="52"/>
        <v>22.124696075401079</v>
      </c>
      <c r="R346" s="1">
        <f t="shared" si="53"/>
        <v>22.321997014065587</v>
      </c>
      <c r="S346">
        <f t="shared" si="54"/>
        <v>1.2739459096564651</v>
      </c>
      <c r="T346" s="3">
        <f t="shared" si="55"/>
        <v>2.4182206846609051</v>
      </c>
      <c r="U346" s="1">
        <f t="shared" si="56"/>
        <v>0.23480405828106587</v>
      </c>
      <c r="V346">
        <f t="shared" si="57"/>
        <v>0.19730093866450815</v>
      </c>
      <c r="W346">
        <f t="shared" si="58"/>
        <v>1.146551325415174</v>
      </c>
      <c r="X346" s="1">
        <f t="shared" si="59"/>
        <v>0.37174977146025034</v>
      </c>
    </row>
    <row r="347" spans="1:24" x14ac:dyDescent="0.25">
      <c r="A347" t="s">
        <v>80</v>
      </c>
      <c r="B347" t="s">
        <v>81</v>
      </c>
      <c r="C347" s="2">
        <v>22.259308297402033</v>
      </c>
      <c r="D347">
        <v>23.463461690915135</v>
      </c>
      <c r="E347" s="1">
        <v>26.336719857867461</v>
      </c>
      <c r="F347">
        <v>26.14832796297101</v>
      </c>
      <c r="G347">
        <v>26.156334880323843</v>
      </c>
      <c r="H347" s="1">
        <v>25.015353016456281</v>
      </c>
      <c r="I347">
        <v>23.334355115564204</v>
      </c>
      <c r="J347">
        <v>24.149997367740319</v>
      </c>
      <c r="K347" s="1">
        <v>23.482518872870653</v>
      </c>
      <c r="L347">
        <v>25.450415425503465</v>
      </c>
      <c r="M347">
        <v>24.712791542487182</v>
      </c>
      <c r="N347" s="1">
        <v>24.391185304449277</v>
      </c>
      <c r="O347">
        <f t="shared" si="50"/>
        <v>24.019829948728212</v>
      </c>
      <c r="P347">
        <f t="shared" si="51"/>
        <v>25.773338619917041</v>
      </c>
      <c r="Q347">
        <f t="shared" si="52"/>
        <v>23.655623785391725</v>
      </c>
      <c r="R347" s="1">
        <f t="shared" si="53"/>
        <v>24.851464090813309</v>
      </c>
      <c r="S347">
        <f t="shared" si="54"/>
        <v>1.753508671188829</v>
      </c>
      <c r="T347" s="3">
        <f t="shared" si="55"/>
        <v>3.371775942705495</v>
      </c>
      <c r="U347" s="1">
        <f t="shared" si="56"/>
        <v>0.23871807322841831</v>
      </c>
      <c r="V347">
        <f t="shared" si="57"/>
        <v>1.1958403054215836</v>
      </c>
      <c r="W347" s="3">
        <f t="shared" si="58"/>
        <v>2.290782211011372</v>
      </c>
      <c r="X347" s="5">
        <f t="shared" si="59"/>
        <v>4.0814581467434351E-2</v>
      </c>
    </row>
    <row r="348" spans="1:24" x14ac:dyDescent="0.25">
      <c r="A348" t="s">
        <v>1532</v>
      </c>
      <c r="B348" t="s">
        <v>1533</v>
      </c>
      <c r="C348" s="2">
        <v>17.769299897072855</v>
      </c>
      <c r="D348">
        <v>18.672550462824134</v>
      </c>
      <c r="E348" s="1">
        <v>18.194755989231908</v>
      </c>
      <c r="F348">
        <v>20.028810668957014</v>
      </c>
      <c r="G348">
        <v>20.108690029182007</v>
      </c>
      <c r="H348" s="1">
        <v>17.765572517022072</v>
      </c>
      <c r="I348">
        <v>20.016694389114452</v>
      </c>
      <c r="J348">
        <v>20.77863821361322</v>
      </c>
      <c r="K348" s="1" t="e">
        <v>#NUM!</v>
      </c>
      <c r="L348">
        <v>20.304326241508772</v>
      </c>
      <c r="M348">
        <v>21.025702032544199</v>
      </c>
      <c r="N348" s="1">
        <v>19.523606337682775</v>
      </c>
      <c r="O348">
        <f t="shared" si="50"/>
        <v>18.2122021163763</v>
      </c>
      <c r="P348">
        <f t="shared" si="51"/>
        <v>19.301024405053699</v>
      </c>
      <c r="Q348" t="e">
        <f t="shared" si="52"/>
        <v>#NUM!</v>
      </c>
      <c r="R348" s="1">
        <f t="shared" si="53"/>
        <v>20.284544870578582</v>
      </c>
      <c r="S348">
        <f t="shared" si="54"/>
        <v>1.0888222886773988</v>
      </c>
      <c r="T348" s="3">
        <f t="shared" si="55"/>
        <v>2.1270033251618328</v>
      </c>
      <c r="U348" s="1">
        <f t="shared" si="56"/>
        <v>0.25062503481094484</v>
      </c>
      <c r="V348" t="e">
        <f t="shared" si="57"/>
        <v>#NUM!</v>
      </c>
      <c r="W348" t="e">
        <f t="shared" si="58"/>
        <v>#NUM!</v>
      </c>
      <c r="X348" s="1" t="e">
        <f t="shared" si="59"/>
        <v>#NUM!</v>
      </c>
    </row>
    <row r="349" spans="1:24" x14ac:dyDescent="0.25">
      <c r="A349" t="s">
        <v>2636</v>
      </c>
      <c r="B349" t="s">
        <v>2637</v>
      </c>
      <c r="C349" s="2">
        <v>19.069040474910757</v>
      </c>
      <c r="D349">
        <v>17.923692938788186</v>
      </c>
      <c r="E349" s="1">
        <v>18.890522130538436</v>
      </c>
      <c r="F349">
        <v>18.68458572196349</v>
      </c>
      <c r="G349">
        <v>17.553227101915777</v>
      </c>
      <c r="H349" s="1">
        <v>17.622158831723059</v>
      </c>
      <c r="I349">
        <v>19.225557562202724</v>
      </c>
      <c r="J349">
        <v>18.796917203928135</v>
      </c>
      <c r="K349" s="1">
        <v>18.66762756510111</v>
      </c>
      <c r="L349">
        <v>18.022754444687898</v>
      </c>
      <c r="M349">
        <v>18.051285456176068</v>
      </c>
      <c r="N349" s="1">
        <v>18.364760786646148</v>
      </c>
      <c r="O349">
        <f t="shared" si="50"/>
        <v>18.627751848079125</v>
      </c>
      <c r="P349">
        <f t="shared" si="51"/>
        <v>17.953323885200774</v>
      </c>
      <c r="Q349">
        <f t="shared" si="52"/>
        <v>18.896700777077324</v>
      </c>
      <c r="R349" s="1">
        <f t="shared" si="53"/>
        <v>18.146266895836703</v>
      </c>
      <c r="S349">
        <f t="shared" si="54"/>
        <v>-0.67442796287835094</v>
      </c>
      <c r="T349">
        <f t="shared" si="55"/>
        <v>0.62658061298521095</v>
      </c>
      <c r="U349" s="1">
        <f t="shared" si="56"/>
        <v>0.2570093258811818</v>
      </c>
      <c r="V349">
        <f t="shared" si="57"/>
        <v>-0.75043388124062105</v>
      </c>
      <c r="W349">
        <f t="shared" si="58"/>
        <v>0.59442476119876675</v>
      </c>
      <c r="X349" s="5">
        <f t="shared" si="59"/>
        <v>2.0260662391350274E-2</v>
      </c>
    </row>
    <row r="350" spans="1:24" x14ac:dyDescent="0.25">
      <c r="A350" t="s">
        <v>196</v>
      </c>
      <c r="B350" t="s">
        <v>197</v>
      </c>
      <c r="C350" s="2">
        <v>27.720958519403986</v>
      </c>
      <c r="D350">
        <v>28.013019858956717</v>
      </c>
      <c r="E350" s="1">
        <v>29.06396548733829</v>
      </c>
      <c r="F350">
        <v>28.892382043356658</v>
      </c>
      <c r="G350">
        <v>28.728175383744144</v>
      </c>
      <c r="H350" s="1">
        <v>28.801750244403717</v>
      </c>
      <c r="I350">
        <v>30.663178353217493</v>
      </c>
      <c r="J350">
        <v>31.23251755969445</v>
      </c>
      <c r="K350" s="1">
        <v>30.409619246371538</v>
      </c>
      <c r="L350">
        <v>30.82012365638489</v>
      </c>
      <c r="M350">
        <v>30.966760005630338</v>
      </c>
      <c r="N350" s="1">
        <v>30.540543887255843</v>
      </c>
      <c r="O350">
        <f t="shared" si="50"/>
        <v>28.265981288566334</v>
      </c>
      <c r="P350">
        <f t="shared" si="51"/>
        <v>28.807435890501509</v>
      </c>
      <c r="Q350">
        <f t="shared" si="52"/>
        <v>30.768438386427828</v>
      </c>
      <c r="R350" s="1">
        <f t="shared" si="53"/>
        <v>30.77580918309036</v>
      </c>
      <c r="S350">
        <f t="shared" si="54"/>
        <v>0.54145460193517536</v>
      </c>
      <c r="T350">
        <f t="shared" si="55"/>
        <v>1.4554392290917151</v>
      </c>
      <c r="U350" s="1">
        <f t="shared" si="56"/>
        <v>0.25766395895219846</v>
      </c>
      <c r="V350">
        <f t="shared" si="57"/>
        <v>7.3707966625313759E-3</v>
      </c>
      <c r="W350">
        <f t="shared" si="58"/>
        <v>1.0051221203601377</v>
      </c>
      <c r="X350" s="1">
        <f t="shared" si="59"/>
        <v>0.97979429370777416</v>
      </c>
    </row>
    <row r="351" spans="1:24" x14ac:dyDescent="0.25">
      <c r="A351" t="s">
        <v>576</v>
      </c>
      <c r="B351" t="s">
        <v>577</v>
      </c>
      <c r="C351" s="2">
        <v>21.513656846444583</v>
      </c>
      <c r="D351">
        <v>20.543080370551479</v>
      </c>
      <c r="E351" s="1">
        <v>20.598861499191003</v>
      </c>
      <c r="F351">
        <v>22.243763901823165</v>
      </c>
      <c r="G351">
        <v>22.832388534228482</v>
      </c>
      <c r="H351" s="1">
        <v>20.521810806550814</v>
      </c>
      <c r="I351">
        <v>22.425691273196229</v>
      </c>
      <c r="J351">
        <v>23.146954285626563</v>
      </c>
      <c r="K351" s="1">
        <v>20.917413354354945</v>
      </c>
      <c r="L351">
        <v>19.63969899951757</v>
      </c>
      <c r="M351">
        <v>21.333848583837412</v>
      </c>
      <c r="N351" s="1">
        <v>20.686714698749675</v>
      </c>
      <c r="O351">
        <f t="shared" si="50"/>
        <v>20.885199572062355</v>
      </c>
      <c r="P351">
        <f t="shared" si="51"/>
        <v>21.865987747534152</v>
      </c>
      <c r="Q351">
        <f t="shared" si="52"/>
        <v>22.163352971059243</v>
      </c>
      <c r="R351" s="1">
        <f t="shared" si="53"/>
        <v>20.553420760701552</v>
      </c>
      <c r="S351">
        <f t="shared" si="54"/>
        <v>0.98078817547179753</v>
      </c>
      <c r="T351">
        <f t="shared" si="55"/>
        <v>1.9735433038686814</v>
      </c>
      <c r="U351" s="1">
        <f t="shared" si="56"/>
        <v>0.26710877283775147</v>
      </c>
      <c r="V351">
        <f t="shared" si="57"/>
        <v>-1.609932210357691</v>
      </c>
      <c r="W351" s="4">
        <f t="shared" si="58"/>
        <v>0.32761374458289777</v>
      </c>
      <c r="X351" s="1">
        <f t="shared" si="59"/>
        <v>0.12163063145344924</v>
      </c>
    </row>
    <row r="352" spans="1:24" x14ac:dyDescent="0.25">
      <c r="A352" t="s">
        <v>668</v>
      </c>
      <c r="B352" t="s">
        <v>669</v>
      </c>
      <c r="C352" s="2">
        <v>18.608483293955473</v>
      </c>
      <c r="D352">
        <v>20.219615893310287</v>
      </c>
      <c r="E352" s="1">
        <v>21.48798871186364</v>
      </c>
      <c r="F352">
        <v>21.652663749594009</v>
      </c>
      <c r="G352">
        <v>21.611570196779716</v>
      </c>
      <c r="H352" s="1">
        <v>20.549626225635684</v>
      </c>
      <c r="I352">
        <v>21.202602973453722</v>
      </c>
      <c r="J352">
        <v>21.349522866518402</v>
      </c>
      <c r="K352" s="1">
        <v>20.876419593932901</v>
      </c>
      <c r="L352">
        <v>20.218172284914559</v>
      </c>
      <c r="M352">
        <v>21.08603456240921</v>
      </c>
      <c r="N352" s="1">
        <v>21.178621074631007</v>
      </c>
      <c r="O352">
        <f t="shared" si="50"/>
        <v>20.105362633043132</v>
      </c>
      <c r="P352">
        <f t="shared" si="51"/>
        <v>21.271286724003136</v>
      </c>
      <c r="Q352">
        <f t="shared" si="52"/>
        <v>21.142848477968339</v>
      </c>
      <c r="R352" s="1">
        <f t="shared" si="53"/>
        <v>20.827609307318259</v>
      </c>
      <c r="S352">
        <f t="shared" si="54"/>
        <v>1.1659240909600044</v>
      </c>
      <c r="T352" s="3">
        <f t="shared" si="55"/>
        <v>2.2437688995030953</v>
      </c>
      <c r="U352" s="1">
        <f t="shared" si="56"/>
        <v>0.26847625858345014</v>
      </c>
      <c r="V352">
        <f t="shared" si="57"/>
        <v>-0.31523917065008078</v>
      </c>
      <c r="W352">
        <f t="shared" si="58"/>
        <v>0.80371773900027965</v>
      </c>
      <c r="X352" s="1">
        <f t="shared" si="59"/>
        <v>0.40166414508315867</v>
      </c>
    </row>
    <row r="353" spans="1:24" x14ac:dyDescent="0.25">
      <c r="A353" t="s">
        <v>582</v>
      </c>
      <c r="B353" t="s">
        <v>583</v>
      </c>
      <c r="C353" s="2">
        <v>19.748651013469598</v>
      </c>
      <c r="D353">
        <v>18.842746720671354</v>
      </c>
      <c r="E353" s="1">
        <v>21.201648589706377</v>
      </c>
      <c r="F353">
        <v>20.974485943273187</v>
      </c>
      <c r="G353">
        <v>20.675939768976075</v>
      </c>
      <c r="H353" s="1">
        <v>20.806979228859586</v>
      </c>
      <c r="I353">
        <v>22.674434810945908</v>
      </c>
      <c r="J353">
        <v>22.99453463089246</v>
      </c>
      <c r="K353" s="1">
        <v>23.278399743438055</v>
      </c>
      <c r="L353">
        <v>22.692753385108936</v>
      </c>
      <c r="M353">
        <v>22.844939556011227</v>
      </c>
      <c r="N353" s="1">
        <v>23.429809455459072</v>
      </c>
      <c r="O353">
        <f t="shared" si="50"/>
        <v>19.931015441282444</v>
      </c>
      <c r="P353">
        <f t="shared" si="51"/>
        <v>20.819134980369615</v>
      </c>
      <c r="Q353">
        <f t="shared" si="52"/>
        <v>22.982456395092143</v>
      </c>
      <c r="R353" s="1">
        <f t="shared" si="53"/>
        <v>22.98916746552641</v>
      </c>
      <c r="S353">
        <f t="shared" si="54"/>
        <v>0.88811953908717101</v>
      </c>
      <c r="T353">
        <f t="shared" si="55"/>
        <v>1.850762200512537</v>
      </c>
      <c r="U353" s="1">
        <f t="shared" si="56"/>
        <v>0.26891767551811374</v>
      </c>
      <c r="V353">
        <f t="shared" si="57"/>
        <v>6.711070434267441E-3</v>
      </c>
      <c r="W353">
        <f t="shared" si="58"/>
        <v>1.0046625957795032</v>
      </c>
      <c r="X353" s="1">
        <f t="shared" si="59"/>
        <v>0.98230652142511277</v>
      </c>
    </row>
    <row r="354" spans="1:24" x14ac:dyDescent="0.25">
      <c r="A354" t="s">
        <v>2604</v>
      </c>
      <c r="B354" t="s">
        <v>2605</v>
      </c>
      <c r="C354" s="2">
        <v>19.839164429047681</v>
      </c>
      <c r="D354">
        <v>20.101382299742603</v>
      </c>
      <c r="E354" s="1">
        <v>19.776021820806459</v>
      </c>
      <c r="F354">
        <v>20.513929397126006</v>
      </c>
      <c r="G354">
        <v>20.696251662126844</v>
      </c>
      <c r="H354" s="1">
        <v>19.719298441012203</v>
      </c>
      <c r="I354">
        <v>20.842251554159176</v>
      </c>
      <c r="J354">
        <v>21.097334102931697</v>
      </c>
      <c r="K354" s="1">
        <v>20.54021103516731</v>
      </c>
      <c r="L354">
        <v>20.580186469323689</v>
      </c>
      <c r="M354">
        <v>21.011534841967546</v>
      </c>
      <c r="N354" s="1">
        <v>21.025116556706688</v>
      </c>
      <c r="O354">
        <f t="shared" si="50"/>
        <v>19.90552284986558</v>
      </c>
      <c r="P354">
        <f t="shared" si="51"/>
        <v>20.309826500088349</v>
      </c>
      <c r="Q354">
        <f t="shared" si="52"/>
        <v>20.826598897419395</v>
      </c>
      <c r="R354" s="1">
        <f t="shared" si="53"/>
        <v>20.872279289332642</v>
      </c>
      <c r="S354">
        <f t="shared" si="54"/>
        <v>0.4043036502227686</v>
      </c>
      <c r="T354">
        <f t="shared" si="55"/>
        <v>1.3234499627950682</v>
      </c>
      <c r="U354" s="1">
        <f t="shared" si="56"/>
        <v>0.26995129651132549</v>
      </c>
      <c r="V354">
        <f t="shared" si="57"/>
        <v>4.5680391913247576E-2</v>
      </c>
      <c r="W354">
        <f t="shared" si="58"/>
        <v>1.0321698479472077</v>
      </c>
      <c r="X354" s="1">
        <f t="shared" si="59"/>
        <v>0.84385636781161744</v>
      </c>
    </row>
    <row r="355" spans="1:24" x14ac:dyDescent="0.25">
      <c r="A355" t="s">
        <v>12</v>
      </c>
      <c r="B355" t="s">
        <v>13</v>
      </c>
      <c r="C355" s="2">
        <v>28.13526453924856</v>
      </c>
      <c r="D355">
        <v>27.882154908358672</v>
      </c>
      <c r="E355" s="1">
        <v>28.168138386872545</v>
      </c>
      <c r="F355">
        <v>28.408605177982103</v>
      </c>
      <c r="G355">
        <v>27.014659744894452</v>
      </c>
      <c r="H355" s="1">
        <v>26.938053943879897</v>
      </c>
      <c r="I355">
        <v>26.26981161374183</v>
      </c>
      <c r="J355">
        <v>26.644568783138293</v>
      </c>
      <c r="K355" s="1">
        <v>26.313972789601646</v>
      </c>
      <c r="L355">
        <v>25.580179329074276</v>
      </c>
      <c r="M355">
        <v>24.73165866206806</v>
      </c>
      <c r="N355" s="1">
        <v>26.96681387808448</v>
      </c>
      <c r="O355">
        <f t="shared" si="50"/>
        <v>28.061852611493261</v>
      </c>
      <c r="P355">
        <f t="shared" si="51"/>
        <v>27.453772955585482</v>
      </c>
      <c r="Q355">
        <f t="shared" si="52"/>
        <v>26.409451062160588</v>
      </c>
      <c r="R355" s="1">
        <f t="shared" si="53"/>
        <v>25.759550623075608</v>
      </c>
      <c r="S355">
        <f t="shared" si="54"/>
        <v>-0.60807965590777968</v>
      </c>
      <c r="T355">
        <f t="shared" si="55"/>
        <v>0.65606940256026702</v>
      </c>
      <c r="U355" s="1">
        <f t="shared" si="56"/>
        <v>0.27937978943278835</v>
      </c>
      <c r="V355">
        <f t="shared" si="57"/>
        <v>-0.64990043908498052</v>
      </c>
      <c r="W355">
        <f t="shared" si="58"/>
        <v>0.63732429412583913</v>
      </c>
      <c r="X355" s="1">
        <f t="shared" si="59"/>
        <v>0.38187295993555193</v>
      </c>
    </row>
    <row r="356" spans="1:24" x14ac:dyDescent="0.25">
      <c r="A356" t="s">
        <v>718</v>
      </c>
      <c r="B356" t="s">
        <v>719</v>
      </c>
      <c r="C356" s="2">
        <v>21.088764782837316</v>
      </c>
      <c r="D356">
        <v>22.447323063547199</v>
      </c>
      <c r="E356" s="1">
        <v>21.530301939362822</v>
      </c>
      <c r="F356">
        <v>23.275130473942337</v>
      </c>
      <c r="G356">
        <v>22.935064365092614</v>
      </c>
      <c r="H356" s="1">
        <v>21.443112576980951</v>
      </c>
      <c r="I356">
        <v>21.954075936402742</v>
      </c>
      <c r="J356">
        <v>22.05590572914544</v>
      </c>
      <c r="K356" s="1">
        <v>20.562926251747424</v>
      </c>
      <c r="L356">
        <v>21.851638339174336</v>
      </c>
      <c r="M356">
        <v>21.796635825133254</v>
      </c>
      <c r="N356" s="1">
        <v>20.988822728333901</v>
      </c>
      <c r="O356">
        <f t="shared" si="50"/>
        <v>21.688796595249112</v>
      </c>
      <c r="P356">
        <f t="shared" si="51"/>
        <v>22.551102472005301</v>
      </c>
      <c r="Q356">
        <f t="shared" si="52"/>
        <v>21.524302639098536</v>
      </c>
      <c r="R356" s="1">
        <f t="shared" si="53"/>
        <v>21.54569896421383</v>
      </c>
      <c r="S356">
        <f t="shared" si="54"/>
        <v>0.86230587675618864</v>
      </c>
      <c r="T356">
        <f t="shared" si="55"/>
        <v>1.8179416276814686</v>
      </c>
      <c r="U356" s="1">
        <f t="shared" si="56"/>
        <v>0.27976279452838471</v>
      </c>
      <c r="V356">
        <f t="shared" si="57"/>
        <v>2.139632511529399E-2</v>
      </c>
      <c r="W356">
        <f t="shared" si="58"/>
        <v>1.0149413244793075</v>
      </c>
      <c r="X356" s="1">
        <f t="shared" si="59"/>
        <v>0.97117345902362096</v>
      </c>
    </row>
    <row r="357" spans="1:24" x14ac:dyDescent="0.25">
      <c r="A357" t="s">
        <v>784</v>
      </c>
      <c r="B357" t="s">
        <v>785</v>
      </c>
      <c r="C357" s="2">
        <v>22.218486215227458</v>
      </c>
      <c r="D357">
        <v>22.285785880664278</v>
      </c>
      <c r="E357" s="1">
        <v>22.305816277399188</v>
      </c>
      <c r="F357">
        <v>21.95311045357462</v>
      </c>
      <c r="G357">
        <v>21.975433308291105</v>
      </c>
      <c r="H357" s="1">
        <v>22.367631780327052</v>
      </c>
      <c r="I357">
        <v>23.370972173628861</v>
      </c>
      <c r="J357">
        <v>23.501069036888186</v>
      </c>
      <c r="K357" s="1">
        <v>22.904060221373442</v>
      </c>
      <c r="L357">
        <v>23.131594819896435</v>
      </c>
      <c r="M357">
        <v>23.325779615886969</v>
      </c>
      <c r="N357" s="1">
        <v>22.774360132556868</v>
      </c>
      <c r="O357">
        <f t="shared" si="50"/>
        <v>22.270029457763641</v>
      </c>
      <c r="P357">
        <f t="shared" si="51"/>
        <v>22.098725180730924</v>
      </c>
      <c r="Q357">
        <f t="shared" si="52"/>
        <v>23.258700477296827</v>
      </c>
      <c r="R357" s="1">
        <f t="shared" si="53"/>
        <v>23.077244856113424</v>
      </c>
      <c r="S357">
        <f t="shared" si="54"/>
        <v>-0.17130427703271778</v>
      </c>
      <c r="T357">
        <f t="shared" si="55"/>
        <v>0.8880394807776667</v>
      </c>
      <c r="U357" s="1">
        <f t="shared" si="56"/>
        <v>0.27983255484442471</v>
      </c>
      <c r="V357">
        <f t="shared" si="57"/>
        <v>-0.18145562118340308</v>
      </c>
      <c r="W357">
        <f t="shared" si="58"/>
        <v>0.88181283366797625</v>
      </c>
      <c r="X357" s="1">
        <f t="shared" si="59"/>
        <v>0.4963184655601669</v>
      </c>
    </row>
    <row r="358" spans="1:24" x14ac:dyDescent="0.25">
      <c r="A358" t="s">
        <v>190</v>
      </c>
      <c r="B358" t="s">
        <v>191</v>
      </c>
      <c r="C358" s="2">
        <v>20.200749754408257</v>
      </c>
      <c r="D358">
        <v>19.625031205223202</v>
      </c>
      <c r="E358" s="1">
        <v>22.699338123471883</v>
      </c>
      <c r="F358">
        <v>22.103166484289801</v>
      </c>
      <c r="G358">
        <v>21.288256873471575</v>
      </c>
      <c r="H358" s="1">
        <v>23.022486694049018</v>
      </c>
      <c r="I358">
        <v>21.559274676647011</v>
      </c>
      <c r="J358">
        <v>22.079835039256231</v>
      </c>
      <c r="K358" s="1">
        <v>23.176788067149992</v>
      </c>
      <c r="L358">
        <v>23.27613971519413</v>
      </c>
      <c r="M358">
        <v>23.092407371070685</v>
      </c>
      <c r="N358" s="1">
        <v>23.925079581218334</v>
      </c>
      <c r="O358">
        <f t="shared" si="50"/>
        <v>20.841706361034447</v>
      </c>
      <c r="P358">
        <f t="shared" si="51"/>
        <v>22.137970017270131</v>
      </c>
      <c r="Q358">
        <f t="shared" si="52"/>
        <v>22.271965927684409</v>
      </c>
      <c r="R358" s="1">
        <f t="shared" si="53"/>
        <v>23.431208889161052</v>
      </c>
      <c r="S358">
        <f t="shared" si="54"/>
        <v>1.2962636562356842</v>
      </c>
      <c r="T358" s="3">
        <f t="shared" si="55"/>
        <v>2.4559201525559051</v>
      </c>
      <c r="U358" s="1">
        <f t="shared" si="56"/>
        <v>0.29172782675357312</v>
      </c>
      <c r="V358">
        <f t="shared" si="57"/>
        <v>1.1592429614766431</v>
      </c>
      <c r="W358" s="3">
        <f t="shared" si="58"/>
        <v>2.2334020152020657</v>
      </c>
      <c r="X358" s="1">
        <f t="shared" si="59"/>
        <v>9.8115669914466422E-2</v>
      </c>
    </row>
    <row r="359" spans="1:24" x14ac:dyDescent="0.25">
      <c r="A359" t="s">
        <v>498</v>
      </c>
      <c r="B359" t="s">
        <v>499</v>
      </c>
      <c r="C359" s="2">
        <v>20.016567263961946</v>
      </c>
      <c r="D359">
        <v>17.107552507745591</v>
      </c>
      <c r="E359" s="1">
        <v>19.887029650625141</v>
      </c>
      <c r="F359">
        <v>20.622132854295717</v>
      </c>
      <c r="G359">
        <v>19.976053575607295</v>
      </c>
      <c r="H359" s="1">
        <v>19.954515956909255</v>
      </c>
      <c r="I359">
        <v>20.361990620997346</v>
      </c>
      <c r="J359">
        <v>20.649154413757078</v>
      </c>
      <c r="K359" s="1">
        <v>19.481074828218144</v>
      </c>
      <c r="L359">
        <v>21.332305941972919</v>
      </c>
      <c r="M359">
        <v>20.853426091807961</v>
      </c>
      <c r="N359" s="1">
        <v>20.344490731731952</v>
      </c>
      <c r="O359">
        <f t="shared" si="50"/>
        <v>19.003716474110892</v>
      </c>
      <c r="P359">
        <f t="shared" si="51"/>
        <v>20.184234128937423</v>
      </c>
      <c r="Q359">
        <f t="shared" si="52"/>
        <v>20.164073287657519</v>
      </c>
      <c r="R359" s="1">
        <f t="shared" si="53"/>
        <v>20.843407588504277</v>
      </c>
      <c r="S359">
        <f t="shared" si="54"/>
        <v>1.1805176548265308</v>
      </c>
      <c r="T359" s="3">
        <f t="shared" si="55"/>
        <v>2.266580898824722</v>
      </c>
      <c r="U359" s="1">
        <f t="shared" si="56"/>
        <v>0.29209936964940636</v>
      </c>
      <c r="V359">
        <f t="shared" si="57"/>
        <v>0.67933430084675805</v>
      </c>
      <c r="W359">
        <f t="shared" si="58"/>
        <v>1.6014006543853332</v>
      </c>
      <c r="X359" s="1">
        <f t="shared" si="59"/>
        <v>0.20775251646705309</v>
      </c>
    </row>
    <row r="360" spans="1:24" x14ac:dyDescent="0.25">
      <c r="A360" t="s">
        <v>2012</v>
      </c>
      <c r="B360" t="s">
        <v>2013</v>
      </c>
      <c r="C360" s="2">
        <v>20.428619777233095</v>
      </c>
      <c r="D360">
        <v>20.592124616665561</v>
      </c>
      <c r="E360" s="1">
        <v>20.510024897649153</v>
      </c>
      <c r="F360">
        <v>21.413981498207775</v>
      </c>
      <c r="G360">
        <v>21.628048876018315</v>
      </c>
      <c r="H360" s="1">
        <v>20.147352868152229</v>
      </c>
      <c r="I360">
        <v>20.062022369543563</v>
      </c>
      <c r="J360">
        <v>20.166730189214267</v>
      </c>
      <c r="K360" s="1">
        <v>19.52087293478478</v>
      </c>
      <c r="L360">
        <v>20.844242804284224</v>
      </c>
      <c r="M360">
        <v>20.708585557686085</v>
      </c>
      <c r="N360" s="1">
        <v>20.156834812363574</v>
      </c>
      <c r="O360">
        <f t="shared" si="50"/>
        <v>20.510256430515934</v>
      </c>
      <c r="P360">
        <f t="shared" si="51"/>
        <v>21.063127747459436</v>
      </c>
      <c r="Q360">
        <f t="shared" si="52"/>
        <v>19.916541831180869</v>
      </c>
      <c r="R360" s="1">
        <f t="shared" si="53"/>
        <v>20.56988772477796</v>
      </c>
      <c r="S360">
        <f t="shared" si="54"/>
        <v>0.55287131694350222</v>
      </c>
      <c r="T360">
        <f t="shared" si="55"/>
        <v>1.4670024871407168</v>
      </c>
      <c r="U360" s="1">
        <f t="shared" si="56"/>
        <v>0.29970850148392147</v>
      </c>
      <c r="V360">
        <f t="shared" si="57"/>
        <v>0.65334589359709128</v>
      </c>
      <c r="W360">
        <f t="shared" si="58"/>
        <v>1.5728116288016243</v>
      </c>
      <c r="X360" s="1">
        <f t="shared" si="59"/>
        <v>8.7542426834799875E-2</v>
      </c>
    </row>
    <row r="361" spans="1:24" x14ac:dyDescent="0.25">
      <c r="A361" t="s">
        <v>694</v>
      </c>
      <c r="B361" t="s">
        <v>695</v>
      </c>
      <c r="C361" s="2">
        <v>21.149129946367459</v>
      </c>
      <c r="D361">
        <v>21.893831553080641</v>
      </c>
      <c r="E361" s="1">
        <v>20.881972965005243</v>
      </c>
      <c r="F361">
        <v>22.23095290603721</v>
      </c>
      <c r="G361">
        <v>22.627782749515625</v>
      </c>
      <c r="H361" s="1">
        <v>21.047164353432112</v>
      </c>
      <c r="I361">
        <v>20.930534916973425</v>
      </c>
      <c r="J361">
        <v>20.664884633445723</v>
      </c>
      <c r="K361" s="1">
        <v>19.578725502327572</v>
      </c>
      <c r="L361">
        <v>20.776011513233957</v>
      </c>
      <c r="M361">
        <v>21.213399526444739</v>
      </c>
      <c r="N361" s="1">
        <v>20.124195413014778</v>
      </c>
      <c r="O361">
        <f t="shared" si="50"/>
        <v>21.308311488151116</v>
      </c>
      <c r="P361">
        <f t="shared" si="51"/>
        <v>21.968633336328313</v>
      </c>
      <c r="Q361">
        <f t="shared" si="52"/>
        <v>20.391381684248909</v>
      </c>
      <c r="R361" s="1">
        <f t="shared" si="53"/>
        <v>20.704535484231158</v>
      </c>
      <c r="S361">
        <f t="shared" si="54"/>
        <v>0.66032184817719752</v>
      </c>
      <c r="T361">
        <f t="shared" si="55"/>
        <v>1.5804351607685032</v>
      </c>
      <c r="U361" s="1">
        <f t="shared" si="56"/>
        <v>0.30598642240924617</v>
      </c>
      <c r="V361">
        <f t="shared" si="57"/>
        <v>0.31315379998224913</v>
      </c>
      <c r="W361">
        <f t="shared" si="58"/>
        <v>1.2424207242583618</v>
      </c>
      <c r="X361" s="1">
        <f t="shared" si="59"/>
        <v>0.5799867165550846</v>
      </c>
    </row>
    <row r="362" spans="1:24" x14ac:dyDescent="0.25">
      <c r="A362" t="s">
        <v>152</v>
      </c>
      <c r="B362" t="s">
        <v>153</v>
      </c>
      <c r="C362" s="2">
        <v>18.517409140977279</v>
      </c>
      <c r="D362">
        <v>19.493444185148153</v>
      </c>
      <c r="E362" s="1">
        <v>18.811927658328734</v>
      </c>
      <c r="F362">
        <v>20.589735948109688</v>
      </c>
      <c r="G362">
        <v>20.203333467090427</v>
      </c>
      <c r="H362" s="1">
        <v>18.501980145409544</v>
      </c>
      <c r="I362">
        <v>22.59314629740026</v>
      </c>
      <c r="J362">
        <v>24.08370956267964</v>
      </c>
      <c r="K362" s="1">
        <v>19.543200924221569</v>
      </c>
      <c r="L362">
        <v>20.59925929830105</v>
      </c>
      <c r="M362">
        <v>22.030920329106678</v>
      </c>
      <c r="N362" s="1">
        <v>18.436203868662535</v>
      </c>
      <c r="O362">
        <f t="shared" si="50"/>
        <v>18.940926994818053</v>
      </c>
      <c r="P362">
        <f t="shared" si="51"/>
        <v>19.765016520203218</v>
      </c>
      <c r="Q362">
        <f t="shared" si="52"/>
        <v>22.073352261433822</v>
      </c>
      <c r="R362" s="1">
        <f t="shared" si="53"/>
        <v>20.355461165356754</v>
      </c>
      <c r="S362">
        <f t="shared" si="54"/>
        <v>0.82408952538516544</v>
      </c>
      <c r="T362">
        <f t="shared" si="55"/>
        <v>1.7704173877060669</v>
      </c>
      <c r="U362" s="1">
        <f t="shared" si="56"/>
        <v>0.306403146305533</v>
      </c>
      <c r="V362">
        <f t="shared" si="57"/>
        <v>-1.7178910960770679</v>
      </c>
      <c r="W362" s="4">
        <f t="shared" si="58"/>
        <v>0.30399276726364433</v>
      </c>
      <c r="X362" s="1">
        <f t="shared" si="59"/>
        <v>0.36845785101742368</v>
      </c>
    </row>
    <row r="363" spans="1:24" x14ac:dyDescent="0.25">
      <c r="A363" t="s">
        <v>1566</v>
      </c>
      <c r="B363" t="s">
        <v>1567</v>
      </c>
      <c r="C363" s="2">
        <v>19.539541223977849</v>
      </c>
      <c r="D363">
        <v>18.352911924323273</v>
      </c>
      <c r="E363" s="1">
        <v>19.310447309884299</v>
      </c>
      <c r="F363">
        <v>19.939211534335762</v>
      </c>
      <c r="G363">
        <v>19.584065619109793</v>
      </c>
      <c r="H363" s="1">
        <v>19.162812851161629</v>
      </c>
      <c r="I363">
        <v>20.969869460987255</v>
      </c>
      <c r="J363">
        <v>20.99575032801814</v>
      </c>
      <c r="K363" s="1">
        <v>20.241175311170352</v>
      </c>
      <c r="L363">
        <v>20.268463300646676</v>
      </c>
      <c r="M363">
        <v>21.018305185721871</v>
      </c>
      <c r="N363" s="1">
        <v>19.872683484940424</v>
      </c>
      <c r="O363">
        <f t="shared" si="50"/>
        <v>19.067633486061808</v>
      </c>
      <c r="P363">
        <f t="shared" si="51"/>
        <v>19.562030001535728</v>
      </c>
      <c r="Q363">
        <f t="shared" si="52"/>
        <v>20.735598366725249</v>
      </c>
      <c r="R363" s="1">
        <f t="shared" si="53"/>
        <v>20.386483990436322</v>
      </c>
      <c r="S363">
        <f t="shared" si="54"/>
        <v>0.49439651547391961</v>
      </c>
      <c r="T363">
        <f t="shared" si="55"/>
        <v>1.4087313544825422</v>
      </c>
      <c r="U363" s="1">
        <f t="shared" si="56"/>
        <v>0.31147809232805723</v>
      </c>
      <c r="V363">
        <f t="shared" si="57"/>
        <v>-0.34911437628892728</v>
      </c>
      <c r="W363">
        <f t="shared" si="58"/>
        <v>0.78506587649595372</v>
      </c>
      <c r="X363" s="1">
        <f t="shared" si="59"/>
        <v>0.4497429644422678</v>
      </c>
    </row>
    <row r="364" spans="1:24" x14ac:dyDescent="0.25">
      <c r="A364" t="s">
        <v>454</v>
      </c>
      <c r="B364" t="s">
        <v>455</v>
      </c>
      <c r="C364" s="2">
        <v>21.462131746820944</v>
      </c>
      <c r="D364">
        <v>22.023802941760366</v>
      </c>
      <c r="E364" s="1">
        <v>24.171432798639522</v>
      </c>
      <c r="F364">
        <v>23.846735368186032</v>
      </c>
      <c r="G364">
        <v>22.864004500349179</v>
      </c>
      <c r="H364" s="1">
        <v>24.095184652938283</v>
      </c>
      <c r="I364">
        <v>25.443104064507935</v>
      </c>
      <c r="J364">
        <v>25.600059245626991</v>
      </c>
      <c r="K364" s="1">
        <v>26.32794036997533</v>
      </c>
      <c r="L364">
        <v>25.626263154939316</v>
      </c>
      <c r="M364">
        <v>25.512960755628598</v>
      </c>
      <c r="N364" s="1">
        <v>26.308096929172965</v>
      </c>
      <c r="O364">
        <f t="shared" si="50"/>
        <v>22.552455829073608</v>
      </c>
      <c r="P364">
        <f t="shared" si="51"/>
        <v>23.601974840491167</v>
      </c>
      <c r="Q364">
        <f t="shared" si="52"/>
        <v>25.790367893370085</v>
      </c>
      <c r="R364" s="1">
        <f t="shared" si="53"/>
        <v>25.815773613246961</v>
      </c>
      <c r="S364">
        <f t="shared" si="54"/>
        <v>1.0495190114175585</v>
      </c>
      <c r="T364" s="3">
        <f t="shared" si="55"/>
        <v>2.0698396566223538</v>
      </c>
      <c r="U364" s="1">
        <f t="shared" si="56"/>
        <v>0.31166552757559574</v>
      </c>
      <c r="V364">
        <f t="shared" si="57"/>
        <v>2.5405719876875565E-2</v>
      </c>
      <c r="W364">
        <f t="shared" si="58"/>
        <v>1.0177658716315143</v>
      </c>
      <c r="X364" s="1">
        <f t="shared" si="59"/>
        <v>0.94837606244023065</v>
      </c>
    </row>
    <row r="365" spans="1:24" x14ac:dyDescent="0.25">
      <c r="A365" t="s">
        <v>92</v>
      </c>
      <c r="B365" t="s">
        <v>93</v>
      </c>
      <c r="C365" s="2">
        <v>24.779587160516197</v>
      </c>
      <c r="D365">
        <v>25.074167877458407</v>
      </c>
      <c r="E365" s="1">
        <v>25.459533888020115</v>
      </c>
      <c r="F365">
        <v>25.562086474334773</v>
      </c>
      <c r="G365">
        <v>25.405712054673483</v>
      </c>
      <c r="H365" s="1">
        <v>25.145883990209061</v>
      </c>
      <c r="I365">
        <v>28.164697533647931</v>
      </c>
      <c r="J365">
        <v>28.486577092475187</v>
      </c>
      <c r="K365" s="1">
        <v>27.240140599216286</v>
      </c>
      <c r="L365">
        <v>27.749346124578505</v>
      </c>
      <c r="M365">
        <v>28.204081397221291</v>
      </c>
      <c r="N365" s="1">
        <v>27.037119567105634</v>
      </c>
      <c r="O365">
        <f t="shared" si="50"/>
        <v>25.104429641998241</v>
      </c>
      <c r="P365">
        <f t="shared" si="51"/>
        <v>25.371227506405774</v>
      </c>
      <c r="Q365">
        <f t="shared" si="52"/>
        <v>27.963805075113132</v>
      </c>
      <c r="R365" s="1">
        <f t="shared" si="53"/>
        <v>27.663515696301811</v>
      </c>
      <c r="S365">
        <f t="shared" si="54"/>
        <v>0.26679786440753261</v>
      </c>
      <c r="T365">
        <f t="shared" si="55"/>
        <v>1.2031344433645643</v>
      </c>
      <c r="U365" s="1">
        <f t="shared" si="56"/>
        <v>0.31290696828385289</v>
      </c>
      <c r="V365">
        <f t="shared" si="57"/>
        <v>-0.30028937881132123</v>
      </c>
      <c r="W365">
        <f t="shared" si="58"/>
        <v>0.81208948939766823</v>
      </c>
      <c r="X365" s="1">
        <f t="shared" si="59"/>
        <v>0.58399099762256679</v>
      </c>
    </row>
    <row r="366" spans="1:24" x14ac:dyDescent="0.25">
      <c r="A366" t="s">
        <v>1084</v>
      </c>
      <c r="B366" t="s">
        <v>1085</v>
      </c>
      <c r="C366" s="2">
        <v>20.139406570468985</v>
      </c>
      <c r="D366">
        <v>19.87864179007439</v>
      </c>
      <c r="E366" s="1">
        <v>23.706905619910234</v>
      </c>
      <c r="F366">
        <v>23.150304438466243</v>
      </c>
      <c r="G366">
        <v>22.310038541093387</v>
      </c>
      <c r="H366" s="1">
        <v>22.596795491228338</v>
      </c>
      <c r="I366">
        <v>24.081944354977889</v>
      </c>
      <c r="J366">
        <v>24.070311426581608</v>
      </c>
      <c r="K366" s="1">
        <v>24.366975643315861</v>
      </c>
      <c r="L366">
        <v>24.119405030993239</v>
      </c>
      <c r="M366">
        <v>23.865854352503401</v>
      </c>
      <c r="N366" s="1">
        <v>24.962781659149432</v>
      </c>
      <c r="O366">
        <f t="shared" si="50"/>
        <v>21.24165132681787</v>
      </c>
      <c r="P366">
        <f t="shared" si="51"/>
        <v>22.685712823595988</v>
      </c>
      <c r="Q366">
        <f t="shared" si="52"/>
        <v>24.173077141625118</v>
      </c>
      <c r="R366" s="1">
        <f t="shared" si="53"/>
        <v>24.316013680882023</v>
      </c>
      <c r="S366">
        <f t="shared" si="54"/>
        <v>1.4440614967781187</v>
      </c>
      <c r="T366" s="3">
        <f t="shared" si="55"/>
        <v>2.7208576824858453</v>
      </c>
      <c r="U366" s="1">
        <f t="shared" si="56"/>
        <v>0.31543102078354762</v>
      </c>
      <c r="V366">
        <f t="shared" si="57"/>
        <v>0.14293653925690464</v>
      </c>
      <c r="W366">
        <f t="shared" si="58"/>
        <v>1.1041502771353158</v>
      </c>
      <c r="X366" s="1">
        <f t="shared" si="59"/>
        <v>0.70027702816147253</v>
      </c>
    </row>
    <row r="367" spans="1:24" x14ac:dyDescent="0.25">
      <c r="A367" t="s">
        <v>242</v>
      </c>
      <c r="B367" t="s">
        <v>243</v>
      </c>
      <c r="C367" s="2">
        <v>18.867335193267486</v>
      </c>
      <c r="D367">
        <v>19.504338967813347</v>
      </c>
      <c r="E367" s="1">
        <v>21.468183787476374</v>
      </c>
      <c r="F367">
        <v>21.554473048889857</v>
      </c>
      <c r="G367">
        <v>21.775446405048566</v>
      </c>
      <c r="H367" s="1">
        <v>19.871938270529338</v>
      </c>
      <c r="I367">
        <v>24.885179265052329</v>
      </c>
      <c r="J367">
        <v>25.3927443638478</v>
      </c>
      <c r="K367" s="1">
        <v>23.232259644023362</v>
      </c>
      <c r="L367">
        <v>24.435595542465851</v>
      </c>
      <c r="M367">
        <v>24.849337894304135</v>
      </c>
      <c r="N367" s="1">
        <v>23.165393703054498</v>
      </c>
      <c r="O367">
        <f t="shared" si="50"/>
        <v>19.946619316185735</v>
      </c>
      <c r="P367">
        <f t="shared" si="51"/>
        <v>21.06728590815592</v>
      </c>
      <c r="Q367">
        <f t="shared" si="52"/>
        <v>24.503394424307828</v>
      </c>
      <c r="R367" s="1">
        <f t="shared" si="53"/>
        <v>24.150109046608161</v>
      </c>
      <c r="S367">
        <f t="shared" si="54"/>
        <v>1.1206665919701848</v>
      </c>
      <c r="T367" s="3">
        <f t="shared" si="55"/>
        <v>2.1744742008332421</v>
      </c>
      <c r="U367" s="1">
        <f t="shared" si="56"/>
        <v>0.31955411348778562</v>
      </c>
      <c r="V367">
        <f t="shared" si="57"/>
        <v>-0.35328537769966672</v>
      </c>
      <c r="W367">
        <f t="shared" si="58"/>
        <v>0.78279943636434834</v>
      </c>
      <c r="X367" s="1">
        <f t="shared" si="59"/>
        <v>0.69084799428192512</v>
      </c>
    </row>
    <row r="368" spans="1:24" x14ac:dyDescent="0.25">
      <c r="A368" t="s">
        <v>138</v>
      </c>
      <c r="B368" t="s">
        <v>139</v>
      </c>
      <c r="C368" s="2">
        <v>23.017189574092235</v>
      </c>
      <c r="D368">
        <v>22.557561086585544</v>
      </c>
      <c r="E368" s="1">
        <v>24.411791970537415</v>
      </c>
      <c r="F368">
        <v>23.907531556146321</v>
      </c>
      <c r="G368">
        <v>24.139677699836216</v>
      </c>
      <c r="H368" s="1">
        <v>23.840938835383135</v>
      </c>
      <c r="I368">
        <v>26.093142258949147</v>
      </c>
      <c r="J368">
        <v>26.391363294709397</v>
      </c>
      <c r="K368" s="1">
        <v>25.840961705218703</v>
      </c>
      <c r="L368">
        <v>25.92119413147887</v>
      </c>
      <c r="M368">
        <v>26.186966860677042</v>
      </c>
      <c r="N368" s="1">
        <v>25.956628968667452</v>
      </c>
      <c r="O368">
        <f t="shared" si="50"/>
        <v>23.328847543738402</v>
      </c>
      <c r="P368">
        <f t="shared" si="51"/>
        <v>23.962716030455226</v>
      </c>
      <c r="Q368">
        <f t="shared" si="52"/>
        <v>26.108489086292412</v>
      </c>
      <c r="R368" s="1">
        <f t="shared" si="53"/>
        <v>26.021596653607787</v>
      </c>
      <c r="S368">
        <f t="shared" si="54"/>
        <v>0.63386848671682472</v>
      </c>
      <c r="T368">
        <f t="shared" si="55"/>
        <v>1.5517202502923673</v>
      </c>
      <c r="U368" s="1">
        <f t="shared" si="56"/>
        <v>0.32454870563682453</v>
      </c>
      <c r="V368">
        <f t="shared" si="57"/>
        <v>-8.6892432684624765E-2</v>
      </c>
      <c r="W368">
        <f t="shared" si="58"/>
        <v>0.94154866377497948</v>
      </c>
      <c r="X368" s="1">
        <f t="shared" si="59"/>
        <v>0.65376159106138676</v>
      </c>
    </row>
    <row r="369" spans="1:24" x14ac:dyDescent="0.25">
      <c r="A369" t="s">
        <v>590</v>
      </c>
      <c r="B369" t="s">
        <v>591</v>
      </c>
      <c r="C369" s="2">
        <v>17.868972890834794</v>
      </c>
      <c r="D369">
        <v>18.404467822210979</v>
      </c>
      <c r="E369" s="1">
        <v>19.40690232458412</v>
      </c>
      <c r="F369">
        <v>20.289163350791654</v>
      </c>
      <c r="G369">
        <v>18.306263937716501</v>
      </c>
      <c r="H369" s="1">
        <v>19.544127466162596</v>
      </c>
      <c r="I369">
        <v>24.463503314038352</v>
      </c>
      <c r="J369">
        <v>24.436665804745122</v>
      </c>
      <c r="K369" s="1">
        <v>23.331831052854284</v>
      </c>
      <c r="L369">
        <v>23.680569589996313</v>
      </c>
      <c r="M369">
        <v>24.19852832133639</v>
      </c>
      <c r="N369" s="1">
        <v>22.816528944933083</v>
      </c>
      <c r="O369">
        <f t="shared" si="50"/>
        <v>18.560114345876631</v>
      </c>
      <c r="P369">
        <f t="shared" si="51"/>
        <v>19.37985158489025</v>
      </c>
      <c r="Q369">
        <f t="shared" si="52"/>
        <v>24.07733339054592</v>
      </c>
      <c r="R369" s="1">
        <f t="shared" si="53"/>
        <v>23.565208952088597</v>
      </c>
      <c r="S369">
        <f t="shared" si="54"/>
        <v>0.8197372390136195</v>
      </c>
      <c r="T369">
        <f t="shared" si="55"/>
        <v>1.7650844848712928</v>
      </c>
      <c r="U369" s="1">
        <f t="shared" si="56"/>
        <v>0.32615931157884981</v>
      </c>
      <c r="V369">
        <f t="shared" si="57"/>
        <v>-0.51212443845732381</v>
      </c>
      <c r="W369">
        <f t="shared" si="58"/>
        <v>0.70118914222821471</v>
      </c>
      <c r="X369" s="1">
        <f t="shared" si="59"/>
        <v>0.40377825061452732</v>
      </c>
    </row>
    <row r="370" spans="1:24" x14ac:dyDescent="0.25">
      <c r="A370" t="s">
        <v>772</v>
      </c>
      <c r="B370" t="s">
        <v>773</v>
      </c>
      <c r="C370" s="2">
        <v>21.372960857577038</v>
      </c>
      <c r="D370">
        <v>21.624291048612104</v>
      </c>
      <c r="E370" s="1">
        <v>21.144161692422301</v>
      </c>
      <c r="F370">
        <v>20.785029379215995</v>
      </c>
      <c r="G370">
        <v>21.500439984755076</v>
      </c>
      <c r="H370" s="1">
        <v>21.027437437093521</v>
      </c>
      <c r="I370">
        <v>20.824821475368513</v>
      </c>
      <c r="J370">
        <v>19.830883322349568</v>
      </c>
      <c r="K370" s="1">
        <v>20.450073369078879</v>
      </c>
      <c r="L370">
        <v>19.948784320100479</v>
      </c>
      <c r="M370">
        <v>19.863186698808597</v>
      </c>
      <c r="N370" s="1">
        <v>20.434144980870105</v>
      </c>
      <c r="O370">
        <f t="shared" si="50"/>
        <v>21.380471199537151</v>
      </c>
      <c r="P370">
        <f t="shared" si="51"/>
        <v>21.104302267021534</v>
      </c>
      <c r="Q370">
        <f t="shared" si="52"/>
        <v>20.368592722265653</v>
      </c>
      <c r="R370" s="1">
        <f t="shared" si="53"/>
        <v>20.082038666593061</v>
      </c>
      <c r="S370">
        <f t="shared" si="54"/>
        <v>-0.27616893251561692</v>
      </c>
      <c r="T370">
        <f t="shared" si="55"/>
        <v>0.82578096437220416</v>
      </c>
      <c r="U370" s="1">
        <f t="shared" si="56"/>
        <v>0.33416295479552571</v>
      </c>
      <c r="V370">
        <f t="shared" si="57"/>
        <v>-0.28655405567259251</v>
      </c>
      <c r="W370">
        <f t="shared" si="58"/>
        <v>0.81985799072236631</v>
      </c>
      <c r="X370" s="1">
        <f t="shared" si="59"/>
        <v>0.4467674535790444</v>
      </c>
    </row>
    <row r="371" spans="1:24" x14ac:dyDescent="0.25">
      <c r="A371" t="s">
        <v>1556</v>
      </c>
      <c r="B371" t="s">
        <v>1557</v>
      </c>
      <c r="C371" s="2">
        <v>18.287072920905327</v>
      </c>
      <c r="D371">
        <v>17.606714147146214</v>
      </c>
      <c r="E371" s="1">
        <v>18.383140111341323</v>
      </c>
      <c r="F371">
        <v>19.153391517981412</v>
      </c>
      <c r="G371">
        <v>17.872278648280112</v>
      </c>
      <c r="H371" s="1">
        <v>18.716986681917312</v>
      </c>
      <c r="I371">
        <v>19.439565517715849</v>
      </c>
      <c r="J371">
        <v>19.424925996826804</v>
      </c>
      <c r="K371" s="1">
        <v>19.372938107485538</v>
      </c>
      <c r="L371">
        <v>19.681735960824088</v>
      </c>
      <c r="M371">
        <v>19.743484801564467</v>
      </c>
      <c r="N371" s="1">
        <v>19.55023464366419</v>
      </c>
      <c r="O371">
        <f t="shared" si="50"/>
        <v>18.092309059797618</v>
      </c>
      <c r="P371">
        <f t="shared" si="51"/>
        <v>18.580885616059611</v>
      </c>
      <c r="Q371">
        <f t="shared" si="52"/>
        <v>19.412476540676064</v>
      </c>
      <c r="R371" s="1">
        <f t="shared" si="53"/>
        <v>19.658485135350915</v>
      </c>
      <c r="S371">
        <f t="shared" si="54"/>
        <v>0.48857655626199303</v>
      </c>
      <c r="T371">
        <f t="shared" si="55"/>
        <v>1.4030598551372719</v>
      </c>
      <c r="U371" s="1">
        <f t="shared" si="56"/>
        <v>0.33719687878579491</v>
      </c>
      <c r="V371">
        <f t="shared" si="57"/>
        <v>0.24600859467485137</v>
      </c>
      <c r="W371">
        <f t="shared" si="58"/>
        <v>1.1859215643689576</v>
      </c>
      <c r="X371" s="5">
        <f t="shared" si="59"/>
        <v>1.5239993662461478E-2</v>
      </c>
    </row>
    <row r="372" spans="1:24" x14ac:dyDescent="0.25">
      <c r="A372" t="s">
        <v>1272</v>
      </c>
      <c r="B372" t="s">
        <v>1273</v>
      </c>
      <c r="C372" s="2">
        <v>18.98993211727527</v>
      </c>
      <c r="D372">
        <v>19.164604151725172</v>
      </c>
      <c r="E372" s="1">
        <v>22.008260667838911</v>
      </c>
      <c r="F372">
        <v>21.031420619117025</v>
      </c>
      <c r="G372">
        <v>21.16301887310113</v>
      </c>
      <c r="H372" s="1">
        <v>21.156167312989435</v>
      </c>
      <c r="I372">
        <v>21.481309102222806</v>
      </c>
      <c r="J372">
        <v>21.795948456816056</v>
      </c>
      <c r="K372" s="1">
        <v>23.546217436726533</v>
      </c>
      <c r="L372">
        <v>21.937097779060203</v>
      </c>
      <c r="M372">
        <v>22.101730188429183</v>
      </c>
      <c r="N372" s="1">
        <v>23.545529275749498</v>
      </c>
      <c r="O372">
        <f t="shared" si="50"/>
        <v>20.054265645613118</v>
      </c>
      <c r="P372">
        <f t="shared" si="51"/>
        <v>21.116868935069196</v>
      </c>
      <c r="Q372">
        <f t="shared" si="52"/>
        <v>22.27449166525513</v>
      </c>
      <c r="R372" s="1">
        <f t="shared" si="53"/>
        <v>22.528119081079627</v>
      </c>
      <c r="S372">
        <f t="shared" si="54"/>
        <v>1.062603289456078</v>
      </c>
      <c r="T372" s="3">
        <f t="shared" si="55"/>
        <v>2.0886970993430101</v>
      </c>
      <c r="U372" s="1">
        <f t="shared" si="56"/>
        <v>0.33888547113333545</v>
      </c>
      <c r="V372">
        <f t="shared" si="57"/>
        <v>0.25362741582449644</v>
      </c>
      <c r="W372">
        <f t="shared" si="58"/>
        <v>1.1922009399162645</v>
      </c>
      <c r="X372" s="1">
        <f t="shared" si="59"/>
        <v>0.77273060721691755</v>
      </c>
    </row>
    <row r="373" spans="1:24" x14ac:dyDescent="0.25">
      <c r="A373" t="s">
        <v>596</v>
      </c>
      <c r="B373" t="s">
        <v>597</v>
      </c>
      <c r="C373" s="2">
        <v>19.558989550370836</v>
      </c>
      <c r="D373">
        <v>19.674862261937086</v>
      </c>
      <c r="E373" s="1">
        <v>21.259101394863794</v>
      </c>
      <c r="F373">
        <v>21.170333692453681</v>
      </c>
      <c r="G373">
        <v>21.155676834965252</v>
      </c>
      <c r="H373" s="1">
        <v>20.221142060409811</v>
      </c>
      <c r="I373">
        <v>22.101762184155675</v>
      </c>
      <c r="J373">
        <v>22.405932469117026</v>
      </c>
      <c r="K373" s="1">
        <v>21.571657910038098</v>
      </c>
      <c r="L373">
        <v>22.58185607532949</v>
      </c>
      <c r="M373">
        <v>22.463490505780904</v>
      </c>
      <c r="N373" s="1">
        <v>21.775316131621988</v>
      </c>
      <c r="O373">
        <f t="shared" si="50"/>
        <v>20.164317735723902</v>
      </c>
      <c r="P373">
        <f t="shared" si="51"/>
        <v>20.84905086260958</v>
      </c>
      <c r="Q373">
        <f t="shared" si="52"/>
        <v>22.026450854436934</v>
      </c>
      <c r="R373" s="1">
        <f t="shared" si="53"/>
        <v>22.273554237577461</v>
      </c>
      <c r="S373">
        <f t="shared" si="54"/>
        <v>0.68473312688567844</v>
      </c>
      <c r="T373">
        <f t="shared" si="55"/>
        <v>1.607404612505732</v>
      </c>
      <c r="U373" s="1">
        <f t="shared" si="56"/>
        <v>0.33951133872995726</v>
      </c>
      <c r="V373">
        <f t="shared" si="57"/>
        <v>0.24710338314052649</v>
      </c>
      <c r="W373">
        <f t="shared" si="58"/>
        <v>1.1868218419449388</v>
      </c>
      <c r="X373" s="1">
        <f t="shared" si="59"/>
        <v>0.51936837086583809</v>
      </c>
    </row>
    <row r="374" spans="1:24" x14ac:dyDescent="0.25">
      <c r="A374" t="s">
        <v>128</v>
      </c>
      <c r="B374" t="s">
        <v>129</v>
      </c>
      <c r="C374" s="2">
        <v>23.289341510047418</v>
      </c>
      <c r="D374">
        <v>24.090302700039953</v>
      </c>
      <c r="E374" s="1">
        <v>23.480708620345677</v>
      </c>
      <c r="F374">
        <v>24.378013452140955</v>
      </c>
      <c r="G374">
        <v>22.0433274170354</v>
      </c>
      <c r="H374" s="1">
        <v>21.532678243376566</v>
      </c>
      <c r="I374">
        <v>21.642429540189841</v>
      </c>
      <c r="J374">
        <v>23.494293296354396</v>
      </c>
      <c r="K374" s="1">
        <v>21.994090570782621</v>
      </c>
      <c r="L374">
        <v>21.717315522194603</v>
      </c>
      <c r="M374">
        <v>19.541685327023579</v>
      </c>
      <c r="N374" s="1">
        <v>21.649572479352187</v>
      </c>
      <c r="O374">
        <f t="shared" si="50"/>
        <v>23.620117610144348</v>
      </c>
      <c r="P374">
        <f t="shared" si="51"/>
        <v>22.651339704184306</v>
      </c>
      <c r="Q374">
        <f t="shared" si="52"/>
        <v>22.376937802442285</v>
      </c>
      <c r="R374" s="1">
        <f t="shared" si="53"/>
        <v>20.969524442856791</v>
      </c>
      <c r="S374">
        <f t="shared" si="54"/>
        <v>-0.96877790596004232</v>
      </c>
      <c r="T374">
        <f t="shared" si="55"/>
        <v>0.51093869117629198</v>
      </c>
      <c r="U374" s="1">
        <f t="shared" si="56"/>
        <v>0.34635928387597231</v>
      </c>
      <c r="V374">
        <f t="shared" si="57"/>
        <v>-1.4074133595854939</v>
      </c>
      <c r="W374" s="4">
        <f t="shared" si="58"/>
        <v>0.37698698974904704</v>
      </c>
      <c r="X374" s="1">
        <f t="shared" si="59"/>
        <v>0.1978119050374933</v>
      </c>
    </row>
    <row r="375" spans="1:24" x14ac:dyDescent="0.25">
      <c r="A375" t="s">
        <v>684</v>
      </c>
      <c r="B375" t="s">
        <v>685</v>
      </c>
      <c r="C375" s="2">
        <v>22.301421113635474</v>
      </c>
      <c r="D375">
        <v>21.907874917122506</v>
      </c>
      <c r="E375" s="1">
        <v>22.793285710514656</v>
      </c>
      <c r="F375">
        <v>23.546921093660742</v>
      </c>
      <c r="G375">
        <v>22.90357244341871</v>
      </c>
      <c r="H375" s="1">
        <v>22.109666027684373</v>
      </c>
      <c r="I375">
        <v>21.665740436211049</v>
      </c>
      <c r="J375">
        <v>22.287642838010385</v>
      </c>
      <c r="K375" s="1">
        <v>22.567827583838536</v>
      </c>
      <c r="L375">
        <v>22.527648231943104</v>
      </c>
      <c r="M375">
        <v>22.519356471272431</v>
      </c>
      <c r="N375" s="1">
        <v>22.810648950181577</v>
      </c>
      <c r="O375">
        <f t="shared" si="50"/>
        <v>22.334193913757545</v>
      </c>
      <c r="P375">
        <f t="shared" si="51"/>
        <v>22.853386521587939</v>
      </c>
      <c r="Q375">
        <f t="shared" si="52"/>
        <v>22.173736952686657</v>
      </c>
      <c r="R375" s="1">
        <f t="shared" si="53"/>
        <v>22.619217884465701</v>
      </c>
      <c r="S375">
        <f t="shared" si="54"/>
        <v>0.51919260783039434</v>
      </c>
      <c r="T375">
        <f t="shared" si="55"/>
        <v>1.4331529715125357</v>
      </c>
      <c r="U375" s="1">
        <f t="shared" si="56"/>
        <v>0.34753032339739859</v>
      </c>
      <c r="V375">
        <f t="shared" si="57"/>
        <v>0.44548093177904491</v>
      </c>
      <c r="W375">
        <f t="shared" si="58"/>
        <v>1.3617679950653363</v>
      </c>
      <c r="X375" s="1">
        <f t="shared" si="59"/>
        <v>0.19086881711771481</v>
      </c>
    </row>
    <row r="376" spans="1:24" x14ac:dyDescent="0.25">
      <c r="A376" t="s">
        <v>1942</v>
      </c>
      <c r="B376" t="s">
        <v>1943</v>
      </c>
      <c r="C376" s="2">
        <v>18.971747905681138</v>
      </c>
      <c r="D376">
        <v>18.962551323233622</v>
      </c>
      <c r="E376" s="1">
        <v>19.661812068490114</v>
      </c>
      <c r="F376">
        <v>17.659762352663108</v>
      </c>
      <c r="G376">
        <v>19.061332789074616</v>
      </c>
      <c r="H376" s="1">
        <v>19.179713762332035</v>
      </c>
      <c r="I376">
        <v>19.547287116179078</v>
      </c>
      <c r="J376">
        <v>18.83893964195698</v>
      </c>
      <c r="K376" s="1">
        <v>19.712280119328767</v>
      </c>
      <c r="L376">
        <v>18.435825689194818</v>
      </c>
      <c r="M376">
        <v>18.651933733645151</v>
      </c>
      <c r="N376" s="1">
        <v>19.543943341021979</v>
      </c>
      <c r="O376">
        <f t="shared" si="50"/>
        <v>19.198703765801625</v>
      </c>
      <c r="P376">
        <f t="shared" si="51"/>
        <v>18.633602968023251</v>
      </c>
      <c r="Q376">
        <f t="shared" si="52"/>
        <v>19.366168959154944</v>
      </c>
      <c r="R376" s="1">
        <f t="shared" si="53"/>
        <v>18.87723425462065</v>
      </c>
      <c r="S376">
        <f t="shared" si="54"/>
        <v>-0.56510079777837419</v>
      </c>
      <c r="T376">
        <f t="shared" si="55"/>
        <v>0.67590819071638697</v>
      </c>
      <c r="U376" s="1">
        <f t="shared" si="56"/>
        <v>0.35461379358991479</v>
      </c>
      <c r="V376">
        <f t="shared" si="57"/>
        <v>-0.48893470453429444</v>
      </c>
      <c r="W376">
        <f t="shared" si="58"/>
        <v>0.71255105595503443</v>
      </c>
      <c r="X376" s="1">
        <f t="shared" si="59"/>
        <v>0.32114879020441695</v>
      </c>
    </row>
    <row r="377" spans="1:24" x14ac:dyDescent="0.25">
      <c r="A377" t="s">
        <v>1114</v>
      </c>
      <c r="B377" t="s">
        <v>1115</v>
      </c>
      <c r="C377" s="2">
        <v>26.074453010236915</v>
      </c>
      <c r="D377">
        <v>25.803803844808808</v>
      </c>
      <c r="E377" s="1">
        <v>25.732220821902676</v>
      </c>
      <c r="F377">
        <v>24.91933214065336</v>
      </c>
      <c r="G377">
        <v>26.008563466196385</v>
      </c>
      <c r="H377" s="1">
        <v>25.633679025513469</v>
      </c>
      <c r="I377">
        <v>25.916760554075768</v>
      </c>
      <c r="J377">
        <v>25.317200481781274</v>
      </c>
      <c r="K377" s="1">
        <v>26.401229849029328</v>
      </c>
      <c r="L377">
        <v>25.646484548740311</v>
      </c>
      <c r="M377">
        <v>25.287724421853355</v>
      </c>
      <c r="N377" s="1">
        <v>26.107444007202407</v>
      </c>
      <c r="O377">
        <f t="shared" si="50"/>
        <v>25.870159225649463</v>
      </c>
      <c r="P377">
        <f t="shared" si="51"/>
        <v>25.520524877454406</v>
      </c>
      <c r="Q377">
        <f t="shared" si="52"/>
        <v>25.878396961628791</v>
      </c>
      <c r="R377" s="1">
        <f t="shared" si="53"/>
        <v>25.680550992598693</v>
      </c>
      <c r="S377">
        <f t="shared" si="54"/>
        <v>-0.34963434819505679</v>
      </c>
      <c r="T377">
        <f t="shared" si="55"/>
        <v>0.784782976344371</v>
      </c>
      <c r="U377" s="1">
        <f t="shared" si="56"/>
        <v>0.35689700015214343</v>
      </c>
      <c r="V377">
        <f t="shared" si="57"/>
        <v>-0.19784596903009799</v>
      </c>
      <c r="W377">
        <f t="shared" si="58"/>
        <v>0.87185131876154409</v>
      </c>
      <c r="X377" s="1">
        <f t="shared" si="59"/>
        <v>0.64126174964239246</v>
      </c>
    </row>
    <row r="378" spans="1:24" x14ac:dyDescent="0.25">
      <c r="A378" t="s">
        <v>2350</v>
      </c>
      <c r="B378" t="s">
        <v>2351</v>
      </c>
      <c r="C378" s="2">
        <v>18.56903118324966</v>
      </c>
      <c r="D378">
        <v>19.480441168829604</v>
      </c>
      <c r="E378" s="1">
        <v>18.706157499090285</v>
      </c>
      <c r="F378">
        <v>18.623469627795568</v>
      </c>
      <c r="G378">
        <v>18.781175386379395</v>
      </c>
      <c r="H378" s="1">
        <v>18.428294968336299</v>
      </c>
      <c r="I378">
        <v>19.281711042236669</v>
      </c>
      <c r="J378">
        <v>19.206054102339298</v>
      </c>
      <c r="K378" s="1">
        <v>18.945577083445347</v>
      </c>
      <c r="L378">
        <v>18.461695875321109</v>
      </c>
      <c r="M378">
        <v>19.214009573495531</v>
      </c>
      <c r="N378" s="1">
        <v>18.573174463074839</v>
      </c>
      <c r="O378">
        <f t="shared" si="50"/>
        <v>18.918543283723182</v>
      </c>
      <c r="P378">
        <f t="shared" si="51"/>
        <v>18.610979994170421</v>
      </c>
      <c r="Q378">
        <f t="shared" si="52"/>
        <v>19.14444740934044</v>
      </c>
      <c r="R378" s="1">
        <f t="shared" si="53"/>
        <v>18.749626637297158</v>
      </c>
      <c r="S378">
        <f t="shared" si="54"/>
        <v>-0.30756328955276047</v>
      </c>
      <c r="T378">
        <f t="shared" si="55"/>
        <v>0.80800532753631682</v>
      </c>
      <c r="U378" s="1">
        <f t="shared" si="56"/>
        <v>0.36538450207661416</v>
      </c>
      <c r="V378">
        <f t="shared" si="57"/>
        <v>-0.39482077204328192</v>
      </c>
      <c r="W378">
        <f t="shared" si="58"/>
        <v>0.76058385911333304</v>
      </c>
      <c r="X378" s="1">
        <f t="shared" si="59"/>
        <v>0.19725790463573367</v>
      </c>
    </row>
    <row r="379" spans="1:24" x14ac:dyDescent="0.25">
      <c r="A379" t="s">
        <v>1136</v>
      </c>
      <c r="B379" t="s">
        <v>1137</v>
      </c>
      <c r="C379" s="2">
        <v>20.092293573426421</v>
      </c>
      <c r="D379">
        <v>20.43944938007164</v>
      </c>
      <c r="E379" s="1">
        <v>20.883512377029145</v>
      </c>
      <c r="F379">
        <v>20.980366916550846</v>
      </c>
      <c r="G379">
        <v>21.007761813817297</v>
      </c>
      <c r="H379" s="1">
        <v>20.37003747989548</v>
      </c>
      <c r="I379">
        <v>23.127364716710979</v>
      </c>
      <c r="J379">
        <v>23.170053236868537</v>
      </c>
      <c r="K379" s="1">
        <v>22.054234318758219</v>
      </c>
      <c r="L379">
        <v>22.703794282254311</v>
      </c>
      <c r="M379">
        <v>23.186370648821232</v>
      </c>
      <c r="N379" s="1">
        <v>21.911607307001692</v>
      </c>
      <c r="O379">
        <f t="shared" si="50"/>
        <v>20.4717517768424</v>
      </c>
      <c r="P379">
        <f t="shared" si="51"/>
        <v>20.786055403421209</v>
      </c>
      <c r="Q379">
        <f t="shared" si="52"/>
        <v>22.783884090779242</v>
      </c>
      <c r="R379" s="1">
        <f t="shared" si="53"/>
        <v>22.600590746025745</v>
      </c>
      <c r="S379">
        <f t="shared" si="54"/>
        <v>0.31430362657880906</v>
      </c>
      <c r="T379">
        <f t="shared" si="55"/>
        <v>1.2434113271144542</v>
      </c>
      <c r="U379" s="1">
        <f t="shared" si="56"/>
        <v>0.36722153675114372</v>
      </c>
      <c r="V379">
        <f t="shared" si="57"/>
        <v>-0.18329334475349768</v>
      </c>
      <c r="W379">
        <f t="shared" si="58"/>
        <v>0.88069028420592199</v>
      </c>
      <c r="X379" s="1">
        <f t="shared" si="59"/>
        <v>0.74268190022370195</v>
      </c>
    </row>
    <row r="380" spans="1:24" x14ac:dyDescent="0.25">
      <c r="A380" t="s">
        <v>882</v>
      </c>
      <c r="B380" t="s">
        <v>883</v>
      </c>
      <c r="C380" s="2">
        <v>26.024775340701932</v>
      </c>
      <c r="D380">
        <v>25.099840289717623</v>
      </c>
      <c r="E380" s="1">
        <v>26.018812561909328</v>
      </c>
      <c r="F380">
        <v>24.961959063412948</v>
      </c>
      <c r="G380">
        <v>24.746926844329501</v>
      </c>
      <c r="H380" s="1">
        <v>25.998649591112855</v>
      </c>
      <c r="I380">
        <v>24.648932781836354</v>
      </c>
      <c r="J380">
        <v>24.46953513034569</v>
      </c>
      <c r="K380" s="1">
        <v>25.996546581109364</v>
      </c>
      <c r="L380">
        <v>25.794243513875799</v>
      </c>
      <c r="M380">
        <v>25.204878347263108</v>
      </c>
      <c r="N380" s="1">
        <v>25.844543476531868</v>
      </c>
      <c r="O380">
        <f t="shared" si="50"/>
        <v>25.714476064109629</v>
      </c>
      <c r="P380">
        <f t="shared" si="51"/>
        <v>25.235845166285102</v>
      </c>
      <c r="Q380">
        <f t="shared" si="52"/>
        <v>25.038338164430467</v>
      </c>
      <c r="R380" s="1">
        <f t="shared" si="53"/>
        <v>25.614555112556925</v>
      </c>
      <c r="S380">
        <f t="shared" si="54"/>
        <v>-0.47863089782452661</v>
      </c>
      <c r="T380">
        <f t="shared" si="55"/>
        <v>0.71765835106089548</v>
      </c>
      <c r="U380" s="1">
        <f t="shared" si="56"/>
        <v>0.38723096971819476</v>
      </c>
      <c r="V380">
        <f t="shared" si="57"/>
        <v>0.57621694812645785</v>
      </c>
      <c r="W380">
        <f t="shared" si="58"/>
        <v>1.4909345721839331</v>
      </c>
      <c r="X380" s="1">
        <f t="shared" si="59"/>
        <v>0.3330764882467287</v>
      </c>
    </row>
    <row r="381" spans="1:24" x14ac:dyDescent="0.25">
      <c r="A381" t="s">
        <v>930</v>
      </c>
      <c r="B381" t="s">
        <v>931</v>
      </c>
      <c r="C381" s="2">
        <v>20.100980960540735</v>
      </c>
      <c r="D381">
        <v>20.231867726814023</v>
      </c>
      <c r="E381" s="1">
        <v>19.385425457217814</v>
      </c>
      <c r="F381">
        <v>18.813269185003957</v>
      </c>
      <c r="G381">
        <v>20.254674648602887</v>
      </c>
      <c r="H381" s="1">
        <v>19.182839765751133</v>
      </c>
      <c r="I381">
        <v>19.868633461086436</v>
      </c>
      <c r="J381">
        <v>19.003939183449141</v>
      </c>
      <c r="K381" s="1">
        <v>18.522308803880744</v>
      </c>
      <c r="L381">
        <v>19.66537119662474</v>
      </c>
      <c r="M381">
        <v>19.181807797107627</v>
      </c>
      <c r="N381" s="1">
        <v>19.294664999629383</v>
      </c>
      <c r="O381">
        <f t="shared" si="50"/>
        <v>19.906091381524188</v>
      </c>
      <c r="P381">
        <f t="shared" si="51"/>
        <v>19.41692786645266</v>
      </c>
      <c r="Q381">
        <f t="shared" si="52"/>
        <v>19.131627149472109</v>
      </c>
      <c r="R381" s="1">
        <f t="shared" si="53"/>
        <v>19.380614664453919</v>
      </c>
      <c r="S381">
        <f t="shared" si="54"/>
        <v>-0.48916351507152811</v>
      </c>
      <c r="T381">
        <f t="shared" si="55"/>
        <v>0.71243805476141742</v>
      </c>
      <c r="U381" s="1">
        <f t="shared" si="56"/>
        <v>0.38842625213983401</v>
      </c>
      <c r="V381">
        <f t="shared" si="57"/>
        <v>0.24898751498180971</v>
      </c>
      <c r="W381">
        <f t="shared" si="58"/>
        <v>1.1883728208873299</v>
      </c>
      <c r="X381" s="1">
        <f t="shared" si="59"/>
        <v>0.58524805715201045</v>
      </c>
    </row>
    <row r="382" spans="1:24" x14ac:dyDescent="0.25">
      <c r="A382" t="s">
        <v>354</v>
      </c>
      <c r="B382" t="s">
        <v>355</v>
      </c>
      <c r="C382" s="2">
        <v>15.852801190361497</v>
      </c>
      <c r="D382">
        <v>20.076170227568813</v>
      </c>
      <c r="E382" s="1">
        <v>19.452980052529227</v>
      </c>
      <c r="F382">
        <v>21.558368736267241</v>
      </c>
      <c r="G382">
        <v>21.518519581221639</v>
      </c>
      <c r="H382" s="1">
        <v>17.647809919394586</v>
      </c>
      <c r="I382">
        <v>20.94875240852393</v>
      </c>
      <c r="J382">
        <v>22.628520857902796</v>
      </c>
      <c r="K382" s="1">
        <v>18.739730795326235</v>
      </c>
      <c r="L382">
        <v>22.108779691981876</v>
      </c>
      <c r="M382">
        <v>22.190338703495893</v>
      </c>
      <c r="N382" s="1">
        <v>20.428111690424668</v>
      </c>
      <c r="O382">
        <f t="shared" si="50"/>
        <v>18.460650490153181</v>
      </c>
      <c r="P382">
        <f t="shared" si="51"/>
        <v>20.241566078961156</v>
      </c>
      <c r="Q382">
        <f t="shared" si="52"/>
        <v>20.772334687250989</v>
      </c>
      <c r="R382" s="1">
        <f t="shared" si="53"/>
        <v>21.575743361967479</v>
      </c>
      <c r="S382">
        <f t="shared" si="54"/>
        <v>1.7809155888079751</v>
      </c>
      <c r="T382" s="3">
        <f t="shared" si="55"/>
        <v>3.4364419498194918</v>
      </c>
      <c r="U382" s="1">
        <f t="shared" si="56"/>
        <v>0.38973900424808205</v>
      </c>
      <c r="V382">
        <f t="shared" si="57"/>
        <v>0.80340867471648991</v>
      </c>
      <c r="W382">
        <f t="shared" si="58"/>
        <v>1.7452197129303584</v>
      </c>
      <c r="X382" s="1">
        <f t="shared" si="59"/>
        <v>0.55959198879469585</v>
      </c>
    </row>
    <row r="383" spans="1:24" x14ac:dyDescent="0.25">
      <c r="A383" t="s">
        <v>1720</v>
      </c>
      <c r="B383" t="s">
        <v>1721</v>
      </c>
      <c r="C383" s="2">
        <v>21.803248926528681</v>
      </c>
      <c r="D383">
        <v>21.721614453242729</v>
      </c>
      <c r="E383" s="1">
        <v>21.49753652819491</v>
      </c>
      <c r="F383">
        <v>20.7399045731276</v>
      </c>
      <c r="G383">
        <v>21.426265234653602</v>
      </c>
      <c r="H383" s="1">
        <v>21.875084593413145</v>
      </c>
      <c r="I383">
        <v>22.121630763122141</v>
      </c>
      <c r="J383">
        <v>22.769013020934764</v>
      </c>
      <c r="K383" s="1">
        <v>20.57410608105263</v>
      </c>
      <c r="L383">
        <v>22.463188475866165</v>
      </c>
      <c r="M383">
        <v>22.326485251248297</v>
      </c>
      <c r="N383" s="1">
        <v>21.02930931678894</v>
      </c>
      <c r="O383">
        <f t="shared" si="50"/>
        <v>21.674133302655438</v>
      </c>
      <c r="P383">
        <f t="shared" si="51"/>
        <v>21.347084800398118</v>
      </c>
      <c r="Q383">
        <f t="shared" si="52"/>
        <v>21.821583288369848</v>
      </c>
      <c r="R383" s="1">
        <f t="shared" si="53"/>
        <v>21.939661014634467</v>
      </c>
      <c r="S383">
        <f t="shared" si="54"/>
        <v>-0.32704850225731974</v>
      </c>
      <c r="T383">
        <f t="shared" si="55"/>
        <v>0.7971656760154161</v>
      </c>
      <c r="U383" s="1">
        <f t="shared" si="56"/>
        <v>0.3937074635154269</v>
      </c>
      <c r="V383">
        <f t="shared" si="57"/>
        <v>0.11807772626461954</v>
      </c>
      <c r="W383">
        <f t="shared" si="58"/>
        <v>1.0852878409935829</v>
      </c>
      <c r="X383" s="1">
        <f t="shared" si="59"/>
        <v>0.88917506226853193</v>
      </c>
    </row>
    <row r="384" spans="1:24" x14ac:dyDescent="0.25">
      <c r="A384" t="s">
        <v>864</v>
      </c>
      <c r="B384" t="s">
        <v>865</v>
      </c>
      <c r="C384" s="2">
        <v>20.458538524183354</v>
      </c>
      <c r="D384">
        <v>21.588639661050497</v>
      </c>
      <c r="E384" s="1">
        <v>22.158914722994584</v>
      </c>
      <c r="F384">
        <v>22.476890488007378</v>
      </c>
      <c r="G384">
        <v>21.457335848761467</v>
      </c>
      <c r="H384" s="1">
        <v>21.91652840842297</v>
      </c>
      <c r="I384">
        <v>21.068908139813878</v>
      </c>
      <c r="J384">
        <v>21.026310930136866</v>
      </c>
      <c r="K384" s="1">
        <v>21.379784232610234</v>
      </c>
      <c r="L384">
        <v>21.466735207136853</v>
      </c>
      <c r="M384">
        <v>21.483106450999482</v>
      </c>
      <c r="N384" s="1">
        <v>21.96050287377631</v>
      </c>
      <c r="O384">
        <f t="shared" si="50"/>
        <v>21.402030969409477</v>
      </c>
      <c r="P384">
        <f t="shared" si="51"/>
        <v>21.950251581730601</v>
      </c>
      <c r="Q384">
        <f t="shared" si="52"/>
        <v>21.158334434186994</v>
      </c>
      <c r="R384" s="1">
        <f t="shared" si="53"/>
        <v>21.636781510637547</v>
      </c>
      <c r="S384">
        <f t="shared" si="54"/>
        <v>0.54822061232112418</v>
      </c>
      <c r="T384">
        <f t="shared" si="55"/>
        <v>1.4622810386536349</v>
      </c>
      <c r="U384" s="1">
        <f t="shared" si="56"/>
        <v>0.39817161030728226</v>
      </c>
      <c r="V384">
        <f t="shared" si="57"/>
        <v>0.47844707645055351</v>
      </c>
      <c r="W384">
        <f t="shared" si="58"/>
        <v>1.3932431655979463</v>
      </c>
      <c r="X384" s="1">
        <f t="shared" si="59"/>
        <v>7.1654632680157093E-2</v>
      </c>
    </row>
    <row r="385" spans="1:24" x14ac:dyDescent="0.25">
      <c r="A385" t="s">
        <v>72</v>
      </c>
      <c r="B385" t="s">
        <v>73</v>
      </c>
      <c r="C385" s="2">
        <v>22.019739087547617</v>
      </c>
      <c r="D385">
        <v>22.095808279605755</v>
      </c>
      <c r="E385" s="1">
        <v>24.688283460407813</v>
      </c>
      <c r="F385">
        <v>24.399068213266446</v>
      </c>
      <c r="G385">
        <v>23.366222373298871</v>
      </c>
      <c r="H385" s="1">
        <v>23.664475219271598</v>
      </c>
      <c r="I385">
        <v>26.282631832231221</v>
      </c>
      <c r="J385">
        <v>26.319139321772461</v>
      </c>
      <c r="K385" s="1">
        <v>26.650262299872637</v>
      </c>
      <c r="L385">
        <v>26.197253674896722</v>
      </c>
      <c r="M385">
        <v>26.210343859709958</v>
      </c>
      <c r="N385" s="1">
        <v>26.658135156848164</v>
      </c>
      <c r="O385">
        <f t="shared" si="50"/>
        <v>22.934610275853728</v>
      </c>
      <c r="P385">
        <f t="shared" si="51"/>
        <v>23.809921935278968</v>
      </c>
      <c r="Q385">
        <f t="shared" si="52"/>
        <v>26.417344484625442</v>
      </c>
      <c r="R385" s="1">
        <f t="shared" si="53"/>
        <v>26.355244230484946</v>
      </c>
      <c r="S385">
        <f t="shared" si="54"/>
        <v>0.8753116594252397</v>
      </c>
      <c r="T385">
        <f t="shared" si="55"/>
        <v>1.8344043223656643</v>
      </c>
      <c r="U385" s="1">
        <f t="shared" si="56"/>
        <v>0.39955095100940241</v>
      </c>
      <c r="V385">
        <f t="shared" si="57"/>
        <v>-6.2100254140496247E-2</v>
      </c>
      <c r="W385">
        <f t="shared" si="58"/>
        <v>0.95786865277922928</v>
      </c>
      <c r="X385" s="1">
        <f t="shared" si="59"/>
        <v>0.76182195900000393</v>
      </c>
    </row>
    <row r="386" spans="1:24" x14ac:dyDescent="0.25">
      <c r="A386" t="s">
        <v>240</v>
      </c>
      <c r="B386" t="s">
        <v>241</v>
      </c>
      <c r="C386" s="2">
        <v>19.636094222758757</v>
      </c>
      <c r="D386">
        <v>18.08992777875876</v>
      </c>
      <c r="E386" s="1">
        <v>19.85564001159279</v>
      </c>
      <c r="F386">
        <v>19.570500929485981</v>
      </c>
      <c r="G386">
        <v>19.782137572062044</v>
      </c>
      <c r="H386" s="1">
        <v>19.788757102399735</v>
      </c>
      <c r="I386">
        <v>21.79136087769368</v>
      </c>
      <c r="J386">
        <v>22.910625641948638</v>
      </c>
      <c r="K386" s="1">
        <v>21.641305082625813</v>
      </c>
      <c r="L386">
        <v>22.624095148606532</v>
      </c>
      <c r="M386">
        <v>23.356678934713806</v>
      </c>
      <c r="N386" s="1">
        <v>21.412360541310154</v>
      </c>
      <c r="O386">
        <f t="shared" ref="O386:O449" si="60">AVERAGE(C386:E386)</f>
        <v>19.193887337703437</v>
      </c>
      <c r="P386">
        <f t="shared" ref="P386:P449" si="61">AVERAGE(F386:H386)</f>
        <v>19.713798534649253</v>
      </c>
      <c r="Q386">
        <f t="shared" ref="Q386:Q449" si="62">AVERAGE(I386:K386)</f>
        <v>22.114430534089376</v>
      </c>
      <c r="R386" s="1">
        <f t="shared" ref="R386:R449" si="63">AVERAGE(L386:N386)</f>
        <v>22.464378208210164</v>
      </c>
      <c r="S386">
        <f t="shared" ref="S386:S449" si="64">P386-O386</f>
        <v>0.51991119694581656</v>
      </c>
      <c r="T386">
        <f t="shared" ref="T386:T449" si="65">POWER(2,S386)</f>
        <v>1.4338669856437023</v>
      </c>
      <c r="U386" s="1">
        <f t="shared" ref="U386:U449" si="66">TTEST(C386:E386,F386:H386,2,2)</f>
        <v>0.40590538336632398</v>
      </c>
      <c r="V386">
        <f t="shared" ref="V386:V449" si="67">R386-Q386</f>
        <v>0.34994767412078787</v>
      </c>
      <c r="W386">
        <f t="shared" ref="W386:W449" si="68">POWER(2,V386)</f>
        <v>1.2745144004354751</v>
      </c>
      <c r="X386" s="1">
        <f t="shared" ref="X386:X449" si="69">TTEST(I386:K386,L386:N386,2,2)</f>
        <v>0.64063980359915806</v>
      </c>
    </row>
    <row r="387" spans="1:24" x14ac:dyDescent="0.25">
      <c r="A387" t="s">
        <v>584</v>
      </c>
      <c r="B387" t="s">
        <v>585</v>
      </c>
      <c r="C387" s="2">
        <v>21.089526548459077</v>
      </c>
      <c r="D387">
        <v>19.432840619977622</v>
      </c>
      <c r="E387" s="1">
        <v>19.992915471210964</v>
      </c>
      <c r="F387">
        <v>19.297644356926977</v>
      </c>
      <c r="G387">
        <v>19.889114416629358</v>
      </c>
      <c r="H387" s="1">
        <v>19.880394855452423</v>
      </c>
      <c r="I387">
        <v>22.424048708664881</v>
      </c>
      <c r="J387">
        <v>23.051206738666671</v>
      </c>
      <c r="K387" s="1">
        <v>21.070192458788377</v>
      </c>
      <c r="L387">
        <v>21.653033956900469</v>
      </c>
      <c r="M387">
        <v>21.84025915670799</v>
      </c>
      <c r="N387" s="1">
        <v>21.973126325814992</v>
      </c>
      <c r="O387">
        <f t="shared" si="60"/>
        <v>20.171760879882555</v>
      </c>
      <c r="P387">
        <f t="shared" si="61"/>
        <v>19.689051209669586</v>
      </c>
      <c r="Q387">
        <f t="shared" si="62"/>
        <v>22.181815968706644</v>
      </c>
      <c r="R387" s="1">
        <f t="shared" si="63"/>
        <v>21.822139813141149</v>
      </c>
      <c r="S387">
        <f t="shared" si="64"/>
        <v>-0.4827096702129694</v>
      </c>
      <c r="T387">
        <f t="shared" si="65"/>
        <v>0.71563226026885296</v>
      </c>
      <c r="U387" s="1">
        <f t="shared" si="66"/>
        <v>0.40942170341084483</v>
      </c>
      <c r="V387">
        <f t="shared" si="67"/>
        <v>-0.35967615556549504</v>
      </c>
      <c r="W387">
        <f t="shared" si="68"/>
        <v>0.77933949981197559</v>
      </c>
      <c r="X387" s="1">
        <f t="shared" si="69"/>
        <v>0.57620851566926035</v>
      </c>
    </row>
    <row r="388" spans="1:24" x14ac:dyDescent="0.25">
      <c r="A388" t="s">
        <v>1036</v>
      </c>
      <c r="B388" t="s">
        <v>1037</v>
      </c>
      <c r="C388" s="2">
        <v>24.374883669833796</v>
      </c>
      <c r="D388">
        <v>24.275798677293391</v>
      </c>
      <c r="E388" s="1">
        <v>23.774130948359527</v>
      </c>
      <c r="F388">
        <v>23.560335308195967</v>
      </c>
      <c r="G388">
        <v>24.217054989180181</v>
      </c>
      <c r="H388" s="1">
        <v>23.925656996432071</v>
      </c>
      <c r="I388">
        <v>23.663751173484648</v>
      </c>
      <c r="J388">
        <v>22.72171569084464</v>
      </c>
      <c r="K388" s="1">
        <v>23.84257418982272</v>
      </c>
      <c r="L388">
        <v>22.916079092753986</v>
      </c>
      <c r="M388">
        <v>22.821124582091173</v>
      </c>
      <c r="N388" s="1">
        <v>23.582588898688449</v>
      </c>
      <c r="O388">
        <f t="shared" si="60"/>
        <v>24.141604431828906</v>
      </c>
      <c r="P388">
        <f t="shared" si="61"/>
        <v>23.901015764602736</v>
      </c>
      <c r="Q388">
        <f t="shared" si="62"/>
        <v>23.409347018050671</v>
      </c>
      <c r="R388" s="1">
        <f t="shared" si="63"/>
        <v>23.106597524511205</v>
      </c>
      <c r="S388">
        <f t="shared" si="64"/>
        <v>-0.24058866722617012</v>
      </c>
      <c r="T388">
        <f t="shared" si="65"/>
        <v>0.84639988278681821</v>
      </c>
      <c r="U388" s="1">
        <f t="shared" si="66"/>
        <v>0.41663484315248095</v>
      </c>
      <c r="V388">
        <f t="shared" si="67"/>
        <v>-0.30274949353946567</v>
      </c>
      <c r="W388">
        <f t="shared" si="68"/>
        <v>0.81070587688746043</v>
      </c>
      <c r="X388" s="1">
        <f t="shared" si="69"/>
        <v>0.51298667771256912</v>
      </c>
    </row>
    <row r="389" spans="1:24" x14ac:dyDescent="0.25">
      <c r="A389" t="s">
        <v>1952</v>
      </c>
      <c r="B389" t="s">
        <v>1953</v>
      </c>
      <c r="C389" s="2">
        <v>20.308641355828801</v>
      </c>
      <c r="D389">
        <v>21.447573459932006</v>
      </c>
      <c r="E389" s="1">
        <v>19.818218127471688</v>
      </c>
      <c r="F389">
        <v>19.154345561880053</v>
      </c>
      <c r="G389">
        <v>21.063371874052265</v>
      </c>
      <c r="H389" s="1">
        <v>19.270042066743571</v>
      </c>
      <c r="I389">
        <v>19.075970618425917</v>
      </c>
      <c r="J389">
        <v>19.182561373546591</v>
      </c>
      <c r="K389" s="1">
        <v>22.314168717582042</v>
      </c>
      <c r="L389">
        <v>18.920589871506909</v>
      </c>
      <c r="M389">
        <v>20.417206459009993</v>
      </c>
      <c r="N389" s="1">
        <v>21.010857108411333</v>
      </c>
      <c r="O389">
        <f t="shared" si="60"/>
        <v>20.524810981077497</v>
      </c>
      <c r="P389">
        <f t="shared" si="61"/>
        <v>19.82925316755863</v>
      </c>
      <c r="Q389">
        <f t="shared" si="62"/>
        <v>20.190900236518182</v>
      </c>
      <c r="R389" s="1">
        <f t="shared" si="63"/>
        <v>20.116217812976078</v>
      </c>
      <c r="S389">
        <f t="shared" si="64"/>
        <v>-0.69555781351886736</v>
      </c>
      <c r="T389">
        <f t="shared" si="65"/>
        <v>0.61747052935670532</v>
      </c>
      <c r="U389" s="1">
        <f t="shared" si="66"/>
        <v>0.42514770566629656</v>
      </c>
      <c r="V389">
        <f t="shared" si="67"/>
        <v>-7.4682423542103749E-2</v>
      </c>
      <c r="W389">
        <f t="shared" si="68"/>
        <v>0.94955112000085817</v>
      </c>
      <c r="X389" s="1">
        <f t="shared" si="69"/>
        <v>0.95452484137346105</v>
      </c>
    </row>
    <row r="390" spans="1:24" x14ac:dyDescent="0.25">
      <c r="A390" t="s">
        <v>144</v>
      </c>
      <c r="B390" t="s">
        <v>145</v>
      </c>
      <c r="C390" s="2">
        <v>21.940638115055535</v>
      </c>
      <c r="D390">
        <v>22.788681630929155</v>
      </c>
      <c r="E390" s="1">
        <v>23.498100281097038</v>
      </c>
      <c r="F390">
        <v>23.964239318420297</v>
      </c>
      <c r="G390">
        <v>24.109724336756639</v>
      </c>
      <c r="H390" s="1">
        <v>22.185954506654983</v>
      </c>
      <c r="I390">
        <v>23.705504598559099</v>
      </c>
      <c r="J390">
        <v>24.484539493724252</v>
      </c>
      <c r="K390" s="1">
        <v>22.84442885661678</v>
      </c>
      <c r="L390">
        <v>23.010256873515878</v>
      </c>
      <c r="M390">
        <v>24.020681833160246</v>
      </c>
      <c r="N390" s="1">
        <v>23.292621468804995</v>
      </c>
      <c r="O390">
        <f t="shared" si="60"/>
        <v>22.742473342360579</v>
      </c>
      <c r="P390">
        <f t="shared" si="61"/>
        <v>23.419972720610641</v>
      </c>
      <c r="Q390">
        <f t="shared" si="62"/>
        <v>23.678157649633377</v>
      </c>
      <c r="R390" s="1">
        <f t="shared" si="63"/>
        <v>23.441186725160374</v>
      </c>
      <c r="S390">
        <f t="shared" si="64"/>
        <v>0.67749937825006157</v>
      </c>
      <c r="T390">
        <f t="shared" si="65"/>
        <v>1.5993651733633973</v>
      </c>
      <c r="U390" s="1">
        <f t="shared" si="66"/>
        <v>0.42582145269717586</v>
      </c>
      <c r="V390">
        <f t="shared" si="67"/>
        <v>-0.2369709244730025</v>
      </c>
      <c r="W390">
        <f t="shared" si="68"/>
        <v>0.84852500238366202</v>
      </c>
      <c r="X390" s="1">
        <f t="shared" si="69"/>
        <v>0.6945465815525701</v>
      </c>
    </row>
    <row r="391" spans="1:24" x14ac:dyDescent="0.25">
      <c r="A391" t="s">
        <v>356</v>
      </c>
      <c r="B391" t="s">
        <v>357</v>
      </c>
      <c r="C391" s="2">
        <v>20.425880156560719</v>
      </c>
      <c r="D391">
        <v>21.466282641527361</v>
      </c>
      <c r="E391" s="1">
        <v>17.592375201387924</v>
      </c>
      <c r="F391">
        <v>22.186829054739313</v>
      </c>
      <c r="G391">
        <v>21.221032033102716</v>
      </c>
      <c r="H391" s="1">
        <v>19.632755336391902</v>
      </c>
      <c r="I391">
        <v>21.72119098770737</v>
      </c>
      <c r="J391">
        <v>22.103656031989789</v>
      </c>
      <c r="K391" s="1">
        <v>21.894260828373898</v>
      </c>
      <c r="L391">
        <v>23.526215955618621</v>
      </c>
      <c r="M391">
        <v>23.643793415844108</v>
      </c>
      <c r="N391" s="1">
        <v>22.015221770497995</v>
      </c>
      <c r="O391">
        <f t="shared" si="60"/>
        <v>19.828179333158669</v>
      </c>
      <c r="P391">
        <f t="shared" si="61"/>
        <v>21.013538808077978</v>
      </c>
      <c r="Q391">
        <f t="shared" si="62"/>
        <v>21.906369282690353</v>
      </c>
      <c r="R391" s="1">
        <f t="shared" si="63"/>
        <v>23.061743713986903</v>
      </c>
      <c r="S391">
        <f t="shared" si="64"/>
        <v>1.1853594749193093</v>
      </c>
      <c r="T391" s="3">
        <f t="shared" si="65"/>
        <v>2.2742005362151487</v>
      </c>
      <c r="U391" s="1">
        <f t="shared" si="66"/>
        <v>0.43766784551968235</v>
      </c>
      <c r="V391">
        <f t="shared" si="67"/>
        <v>1.1553744312965506</v>
      </c>
      <c r="W391" s="3">
        <f t="shared" si="68"/>
        <v>2.2274212574434435</v>
      </c>
      <c r="X391" s="1">
        <f t="shared" si="69"/>
        <v>9.7326429792095354E-2</v>
      </c>
    </row>
    <row r="392" spans="1:24" x14ac:dyDescent="0.25">
      <c r="A392" t="s">
        <v>374</v>
      </c>
      <c r="B392" t="s">
        <v>375</v>
      </c>
      <c r="C392" s="2">
        <v>25.534141475515085</v>
      </c>
      <c r="D392">
        <v>25.689278654724429</v>
      </c>
      <c r="E392" s="1">
        <v>25.801596161637963</v>
      </c>
      <c r="F392">
        <v>25.240705167391535</v>
      </c>
      <c r="G392">
        <v>25.832104062679548</v>
      </c>
      <c r="H392" s="1">
        <v>25.467131053329378</v>
      </c>
      <c r="I392">
        <v>24.215884813637985</v>
      </c>
      <c r="J392">
        <v>24.662798920760991</v>
      </c>
      <c r="K392" s="1">
        <v>24.253313941320123</v>
      </c>
      <c r="L392">
        <v>24.273221266017892</v>
      </c>
      <c r="M392">
        <v>24.41691024720151</v>
      </c>
      <c r="N392" s="1">
        <v>24.353583952660816</v>
      </c>
      <c r="O392">
        <f t="shared" si="60"/>
        <v>25.675005430625827</v>
      </c>
      <c r="P392">
        <f t="shared" si="61"/>
        <v>25.513313427800156</v>
      </c>
      <c r="Q392">
        <f t="shared" si="62"/>
        <v>24.377332558573034</v>
      </c>
      <c r="R392" s="1">
        <f t="shared" si="63"/>
        <v>24.347905155293404</v>
      </c>
      <c r="S392">
        <f t="shared" si="64"/>
        <v>-0.16169200282567076</v>
      </c>
      <c r="T392">
        <f t="shared" si="65"/>
        <v>0.89397599457254029</v>
      </c>
      <c r="U392" s="1">
        <f t="shared" si="66"/>
        <v>0.44031016654906291</v>
      </c>
      <c r="V392">
        <f t="shared" si="67"/>
        <v>-2.9427403279630227E-2</v>
      </c>
      <c r="W392">
        <f t="shared" si="68"/>
        <v>0.97980910058455395</v>
      </c>
      <c r="X392" s="1">
        <f t="shared" si="69"/>
        <v>0.85312267083270865</v>
      </c>
    </row>
    <row r="393" spans="1:24" x14ac:dyDescent="0.25">
      <c r="A393" t="s">
        <v>1468</v>
      </c>
      <c r="B393" t="s">
        <v>1469</v>
      </c>
      <c r="C393" s="2">
        <v>21.602692886097614</v>
      </c>
      <c r="D393">
        <v>21.891044280853514</v>
      </c>
      <c r="E393" s="1">
        <v>21.13886313230141</v>
      </c>
      <c r="F393">
        <v>22.724270476472785</v>
      </c>
      <c r="G393">
        <v>22.736953099572517</v>
      </c>
      <c r="H393" s="1">
        <v>20.86177373351201</v>
      </c>
      <c r="I393">
        <v>22.753953538615104</v>
      </c>
      <c r="J393">
        <v>23.005692809754848</v>
      </c>
      <c r="K393" s="1">
        <v>21.844040078245001</v>
      </c>
      <c r="L393">
        <v>22.705607858347523</v>
      </c>
      <c r="M393">
        <v>23.067867616845685</v>
      </c>
      <c r="N393" s="1">
        <v>22.210323494411973</v>
      </c>
      <c r="O393">
        <f t="shared" si="60"/>
        <v>21.544200099750849</v>
      </c>
      <c r="P393">
        <f t="shared" si="61"/>
        <v>22.107665769852435</v>
      </c>
      <c r="Q393">
        <f t="shared" si="62"/>
        <v>22.534562142204987</v>
      </c>
      <c r="R393" s="1">
        <f t="shared" si="63"/>
        <v>22.661266323201726</v>
      </c>
      <c r="S393">
        <f t="shared" si="64"/>
        <v>0.56346567010158566</v>
      </c>
      <c r="T393">
        <f t="shared" si="65"/>
        <v>1.4778149926538295</v>
      </c>
      <c r="U393" s="1">
        <f t="shared" si="66"/>
        <v>0.44159394474234243</v>
      </c>
      <c r="V393">
        <f t="shared" si="67"/>
        <v>0.12670418099673952</v>
      </c>
      <c r="W393">
        <f t="shared" si="68"/>
        <v>1.0917966541376545</v>
      </c>
      <c r="X393" s="1">
        <f t="shared" si="69"/>
        <v>0.78367875803847165</v>
      </c>
    </row>
    <row r="394" spans="1:24" x14ac:dyDescent="0.25">
      <c r="A394" t="s">
        <v>2024</v>
      </c>
      <c r="B394" t="s">
        <v>2025</v>
      </c>
      <c r="C394" s="2">
        <v>18.372676547877781</v>
      </c>
      <c r="D394">
        <v>16.469307772066834</v>
      </c>
      <c r="E394" s="1">
        <v>19.04122002864716</v>
      </c>
      <c r="F394">
        <v>17.812103058421332</v>
      </c>
      <c r="G394">
        <v>18.898220426078609</v>
      </c>
      <c r="H394" s="1">
        <v>19.5221452562688</v>
      </c>
      <c r="I394">
        <v>18.007243172429437</v>
      </c>
      <c r="J394">
        <v>18.334086781206594</v>
      </c>
      <c r="K394" s="1">
        <v>19.094057690242195</v>
      </c>
      <c r="L394">
        <v>20.524909272414153</v>
      </c>
      <c r="M394">
        <v>20.205900724285527</v>
      </c>
      <c r="N394" s="1">
        <v>20.418631170527711</v>
      </c>
      <c r="O394">
        <f t="shared" si="60"/>
        <v>17.961068116197257</v>
      </c>
      <c r="P394">
        <f t="shared" si="61"/>
        <v>18.744156246922913</v>
      </c>
      <c r="Q394">
        <f t="shared" si="62"/>
        <v>18.47846254795941</v>
      </c>
      <c r="R394" s="1">
        <f t="shared" si="63"/>
        <v>20.383147055742462</v>
      </c>
      <c r="S394">
        <f t="shared" si="64"/>
        <v>0.78308813072565542</v>
      </c>
      <c r="T394">
        <f t="shared" si="65"/>
        <v>1.7208103781262998</v>
      </c>
      <c r="U394" s="1">
        <f t="shared" si="66"/>
        <v>0.44182753231283034</v>
      </c>
      <c r="V394">
        <f t="shared" si="67"/>
        <v>1.9046845077830525</v>
      </c>
      <c r="W394" s="3">
        <f t="shared" si="68"/>
        <v>3.7442700937050697</v>
      </c>
      <c r="X394" s="5">
        <f t="shared" si="69"/>
        <v>4.7410812414918398E-3</v>
      </c>
    </row>
    <row r="395" spans="1:24" x14ac:dyDescent="0.25">
      <c r="A395" t="s">
        <v>1030</v>
      </c>
      <c r="B395" t="s">
        <v>1031</v>
      </c>
      <c r="C395" s="2">
        <v>21.282445108536464</v>
      </c>
      <c r="D395">
        <v>21.389786878017141</v>
      </c>
      <c r="E395" s="1">
        <v>22.491310522547387</v>
      </c>
      <c r="F395">
        <v>21.495703035342174</v>
      </c>
      <c r="G395">
        <v>20.731880661542448</v>
      </c>
      <c r="H395" s="1">
        <v>21.738883771355393</v>
      </c>
      <c r="I395">
        <v>23.762501993920512</v>
      </c>
      <c r="J395">
        <v>23.886774318168897</v>
      </c>
      <c r="K395" s="1">
        <v>23.302802531823183</v>
      </c>
      <c r="L395">
        <v>23.106929163965635</v>
      </c>
      <c r="M395">
        <v>23.709952842218858</v>
      </c>
      <c r="N395" s="1">
        <v>23.038290933116183</v>
      </c>
      <c r="O395">
        <f t="shared" si="60"/>
        <v>21.721180836366997</v>
      </c>
      <c r="P395">
        <f t="shared" si="61"/>
        <v>21.322155822746669</v>
      </c>
      <c r="Q395">
        <f t="shared" si="62"/>
        <v>23.650692947970867</v>
      </c>
      <c r="R395" s="1">
        <f t="shared" si="63"/>
        <v>23.285057646433557</v>
      </c>
      <c r="S395">
        <f t="shared" si="64"/>
        <v>-0.39902501362032794</v>
      </c>
      <c r="T395">
        <f t="shared" si="65"/>
        <v>0.75837062385204468</v>
      </c>
      <c r="U395" s="1">
        <f t="shared" si="66"/>
        <v>0.46216436944809502</v>
      </c>
      <c r="V395">
        <f t="shared" si="67"/>
        <v>-0.36563530153730994</v>
      </c>
      <c r="W395">
        <f t="shared" si="68"/>
        <v>0.77612702640549813</v>
      </c>
      <c r="X395" s="1">
        <f t="shared" si="69"/>
        <v>0.25820275532576953</v>
      </c>
    </row>
    <row r="396" spans="1:24" x14ac:dyDescent="0.25">
      <c r="A396" t="s">
        <v>2530</v>
      </c>
      <c r="B396" t="s">
        <v>2531</v>
      </c>
      <c r="C396" s="2">
        <v>21.761981328615477</v>
      </c>
      <c r="D396">
        <v>21.371943897603604</v>
      </c>
      <c r="E396" s="1">
        <v>19.031928917845232</v>
      </c>
      <c r="F396">
        <v>20.094295734842515</v>
      </c>
      <c r="G396">
        <v>21.145131422587461</v>
      </c>
      <c r="H396" s="1">
        <v>17.705618439268431</v>
      </c>
      <c r="I396">
        <v>20.689024507974956</v>
      </c>
      <c r="J396">
        <v>21.0636802316066</v>
      </c>
      <c r="K396" s="1">
        <v>18.757660681958875</v>
      </c>
      <c r="L396">
        <v>20.025435580722696</v>
      </c>
      <c r="M396">
        <v>19.763326178957737</v>
      </c>
      <c r="N396" s="1">
        <v>19.74020442788261</v>
      </c>
      <c r="O396">
        <f t="shared" si="60"/>
        <v>20.721951381354771</v>
      </c>
      <c r="P396">
        <f t="shared" si="61"/>
        <v>19.648348532232802</v>
      </c>
      <c r="Q396">
        <f t="shared" si="62"/>
        <v>20.170121807180145</v>
      </c>
      <c r="R396" s="1">
        <f t="shared" si="63"/>
        <v>19.842988729187681</v>
      </c>
      <c r="S396">
        <f t="shared" si="64"/>
        <v>-1.0736028491219685</v>
      </c>
      <c r="T396" s="4">
        <f t="shared" si="65"/>
        <v>0.4751309693952554</v>
      </c>
      <c r="U396" s="1">
        <f t="shared" si="66"/>
        <v>0.46402527594172377</v>
      </c>
      <c r="V396">
        <f t="shared" si="67"/>
        <v>-0.32713307799246394</v>
      </c>
      <c r="W396">
        <f t="shared" si="68"/>
        <v>0.79711894479711498</v>
      </c>
      <c r="X396" s="1">
        <f t="shared" si="69"/>
        <v>0.67326230704317358</v>
      </c>
    </row>
    <row r="397" spans="1:24" x14ac:dyDescent="0.25">
      <c r="A397" t="s">
        <v>326</v>
      </c>
      <c r="B397" t="s">
        <v>327</v>
      </c>
      <c r="C397" s="2">
        <v>23.780525880778111</v>
      </c>
      <c r="D397">
        <v>24.242039664458858</v>
      </c>
      <c r="E397" s="1">
        <v>25.624375440123121</v>
      </c>
      <c r="F397">
        <v>25.192140270179653</v>
      </c>
      <c r="G397">
        <v>24.706922733756361</v>
      </c>
      <c r="H397" s="1">
        <v>25.115324641936557</v>
      </c>
      <c r="I397">
        <v>26.933261043124659</v>
      </c>
      <c r="J397">
        <v>27.177383323642346</v>
      </c>
      <c r="K397" s="1">
        <v>27.641621257387982</v>
      </c>
      <c r="L397">
        <v>26.849509083781154</v>
      </c>
      <c r="M397">
        <v>27.008183893378966</v>
      </c>
      <c r="N397" s="1">
        <v>27.453573014839421</v>
      </c>
      <c r="O397">
        <f t="shared" si="60"/>
        <v>24.548980328453364</v>
      </c>
      <c r="P397">
        <f t="shared" si="61"/>
        <v>25.004795881957524</v>
      </c>
      <c r="Q397">
        <f t="shared" si="62"/>
        <v>27.250755208051661</v>
      </c>
      <c r="R397" s="1">
        <f t="shared" si="63"/>
        <v>27.103755330666512</v>
      </c>
      <c r="S397">
        <f t="shared" si="64"/>
        <v>0.45581555350415925</v>
      </c>
      <c r="T397">
        <f t="shared" si="65"/>
        <v>1.3715579256633987</v>
      </c>
      <c r="U397" s="1">
        <f t="shared" si="66"/>
        <v>0.47162764637267118</v>
      </c>
      <c r="V397">
        <f t="shared" si="67"/>
        <v>-0.14699987738514864</v>
      </c>
      <c r="W397">
        <f t="shared" si="68"/>
        <v>0.90312658690867276</v>
      </c>
      <c r="X397" s="1">
        <f t="shared" si="69"/>
        <v>0.62179858271091359</v>
      </c>
    </row>
    <row r="398" spans="1:24" x14ac:dyDescent="0.25">
      <c r="A398" t="s">
        <v>20</v>
      </c>
      <c r="B398" t="s">
        <v>21</v>
      </c>
      <c r="C398" s="2">
        <v>26.553608612661833</v>
      </c>
      <c r="D398">
        <v>26.11751446674312</v>
      </c>
      <c r="E398" s="1">
        <v>26.730585780141261</v>
      </c>
      <c r="F398">
        <v>27.269614286680056</v>
      </c>
      <c r="G398">
        <v>24.830647899325637</v>
      </c>
      <c r="H398" s="1">
        <v>25.523180022100352</v>
      </c>
      <c r="I398">
        <v>22.948535625629546</v>
      </c>
      <c r="J398">
        <v>24.790485972247275</v>
      </c>
      <c r="K398" s="1">
        <v>24.2419693087806</v>
      </c>
      <c r="L398">
        <v>23.788660072021568</v>
      </c>
      <c r="M398">
        <v>23.125731670053817</v>
      </c>
      <c r="N398" s="1">
        <v>24.813532012039467</v>
      </c>
      <c r="O398">
        <f t="shared" si="60"/>
        <v>26.467236286515401</v>
      </c>
      <c r="P398">
        <f t="shared" si="61"/>
        <v>25.874480736035348</v>
      </c>
      <c r="Q398">
        <f t="shared" si="62"/>
        <v>23.993663635552476</v>
      </c>
      <c r="R398" s="1">
        <f t="shared" si="63"/>
        <v>23.90930791803828</v>
      </c>
      <c r="S398">
        <f t="shared" si="64"/>
        <v>-0.59275555048005302</v>
      </c>
      <c r="T398">
        <f t="shared" si="65"/>
        <v>0.66307522176258793</v>
      </c>
      <c r="U398" s="1">
        <f t="shared" si="66"/>
        <v>0.4725366314130553</v>
      </c>
      <c r="V398">
        <f t="shared" si="67"/>
        <v>-8.4355717514196016E-2</v>
      </c>
      <c r="W398">
        <f t="shared" si="68"/>
        <v>0.9432056611032944</v>
      </c>
      <c r="X398" s="1">
        <f t="shared" si="69"/>
        <v>0.9140749549349847</v>
      </c>
    </row>
    <row r="399" spans="1:24" x14ac:dyDescent="0.25">
      <c r="A399" t="s">
        <v>2658</v>
      </c>
      <c r="B399" t="s">
        <v>2659</v>
      </c>
      <c r="C399" s="2">
        <v>20.884733915318854</v>
      </c>
      <c r="D399">
        <v>20.631065460763807</v>
      </c>
      <c r="E399" s="1">
        <v>21.704859914397446</v>
      </c>
      <c r="F399">
        <v>21.732232602987029</v>
      </c>
      <c r="G399">
        <v>21.159022710049072</v>
      </c>
      <c r="H399" s="1">
        <v>21.20758505922274</v>
      </c>
      <c r="I399">
        <v>24.249207033486694</v>
      </c>
      <c r="J399">
        <v>24.628807548853125</v>
      </c>
      <c r="K399" s="1">
        <v>23.954085938076137</v>
      </c>
      <c r="L399">
        <v>24.068689168800205</v>
      </c>
      <c r="M399">
        <v>24.38021684053157</v>
      </c>
      <c r="N399" s="1">
        <v>23.384571376637311</v>
      </c>
      <c r="O399">
        <f t="shared" si="60"/>
        <v>21.073553096826704</v>
      </c>
      <c r="P399">
        <f t="shared" si="61"/>
        <v>21.366280124086277</v>
      </c>
      <c r="Q399">
        <f t="shared" si="62"/>
        <v>24.277366840138651</v>
      </c>
      <c r="R399" s="1">
        <f t="shared" si="63"/>
        <v>23.944492461989697</v>
      </c>
      <c r="S399">
        <f t="shared" si="64"/>
        <v>0.29272702725957345</v>
      </c>
      <c r="T399">
        <f t="shared" si="65"/>
        <v>1.2249535361681232</v>
      </c>
      <c r="U399" s="1">
        <f t="shared" si="66"/>
        <v>0.47577869797319522</v>
      </c>
      <c r="V399">
        <f t="shared" si="67"/>
        <v>-0.33287437814895426</v>
      </c>
      <c r="W399">
        <f t="shared" si="68"/>
        <v>0.79395306093359241</v>
      </c>
      <c r="X399" s="1">
        <f t="shared" si="69"/>
        <v>0.39906718066883778</v>
      </c>
    </row>
    <row r="400" spans="1:24" x14ac:dyDescent="0.25">
      <c r="A400" t="s">
        <v>2696</v>
      </c>
      <c r="B400" t="s">
        <v>2697</v>
      </c>
      <c r="C400" s="2">
        <v>19.631411250766931</v>
      </c>
      <c r="D400">
        <v>19.653141301264753</v>
      </c>
      <c r="E400" s="1">
        <v>19.920034319395427</v>
      </c>
      <c r="F400">
        <v>18.989102809544796</v>
      </c>
      <c r="G400">
        <v>19.836565973018633</v>
      </c>
      <c r="H400" s="1">
        <v>19.720346386775805</v>
      </c>
      <c r="I400">
        <v>21.712809151826342</v>
      </c>
      <c r="J400">
        <v>21.810893451737083</v>
      </c>
      <c r="K400" s="1">
        <v>21.346385363502392</v>
      </c>
      <c r="L400">
        <v>20.778975123426463</v>
      </c>
      <c r="M400">
        <v>21.304953325705597</v>
      </c>
      <c r="N400" s="1">
        <v>21.140146834690434</v>
      </c>
      <c r="O400">
        <f t="shared" si="60"/>
        <v>19.734862290475704</v>
      </c>
      <c r="P400">
        <f t="shared" si="61"/>
        <v>19.515338389779743</v>
      </c>
      <c r="Q400">
        <f t="shared" si="62"/>
        <v>21.623362655688606</v>
      </c>
      <c r="R400" s="1">
        <f t="shared" si="63"/>
        <v>21.074691761274163</v>
      </c>
      <c r="S400">
        <f t="shared" si="64"/>
        <v>-0.21952390069596106</v>
      </c>
      <c r="T400">
        <f t="shared" si="65"/>
        <v>0.85884881570350169</v>
      </c>
      <c r="U400" s="1">
        <f t="shared" si="66"/>
        <v>0.47834094176856734</v>
      </c>
      <c r="V400">
        <f t="shared" si="67"/>
        <v>-0.5486708944144425</v>
      </c>
      <c r="W400">
        <f t="shared" si="68"/>
        <v>0.68364966139396244</v>
      </c>
      <c r="X400" s="1">
        <f t="shared" si="69"/>
        <v>5.9262197879019651E-2</v>
      </c>
    </row>
    <row r="401" spans="1:24" x14ac:dyDescent="0.25">
      <c r="A401" t="s">
        <v>2512</v>
      </c>
      <c r="B401" t="s">
        <v>2513</v>
      </c>
      <c r="C401" s="2">
        <v>22.756012690766152</v>
      </c>
      <c r="D401">
        <v>22.994673717399291</v>
      </c>
      <c r="E401" s="1">
        <v>22.436414928294603</v>
      </c>
      <c r="F401">
        <v>21.539284761620731</v>
      </c>
      <c r="G401">
        <v>22.943965163918747</v>
      </c>
      <c r="H401" s="1">
        <v>22.660830539891375</v>
      </c>
      <c r="I401">
        <v>23.296323118628866</v>
      </c>
      <c r="J401">
        <v>22.978969499521561</v>
      </c>
      <c r="K401" s="1">
        <v>23.849173520988092</v>
      </c>
      <c r="L401">
        <v>21.638683726139394</v>
      </c>
      <c r="M401">
        <v>23.095001542982928</v>
      </c>
      <c r="N401" s="1">
        <v>23.518107182757745</v>
      </c>
      <c r="O401">
        <f t="shared" si="60"/>
        <v>22.729033778820014</v>
      </c>
      <c r="P401">
        <f t="shared" si="61"/>
        <v>22.381360155143621</v>
      </c>
      <c r="Q401">
        <f t="shared" si="62"/>
        <v>23.374822046379506</v>
      </c>
      <c r="R401" s="1">
        <f t="shared" si="63"/>
        <v>22.750597483960021</v>
      </c>
      <c r="S401">
        <f t="shared" si="64"/>
        <v>-0.34767362367639265</v>
      </c>
      <c r="T401">
        <f t="shared" si="65"/>
        <v>0.78585027697559073</v>
      </c>
      <c r="U401" s="1">
        <f t="shared" si="66"/>
        <v>0.49039055296144174</v>
      </c>
      <c r="V401">
        <f t="shared" si="67"/>
        <v>-0.6242245624194851</v>
      </c>
      <c r="W401">
        <f t="shared" si="68"/>
        <v>0.64876839169047062</v>
      </c>
      <c r="X401" s="1">
        <f t="shared" si="69"/>
        <v>0.37334662353109288</v>
      </c>
    </row>
    <row r="402" spans="1:24" x14ac:dyDescent="0.25">
      <c r="A402" t="s">
        <v>1394</v>
      </c>
      <c r="B402" t="s">
        <v>1395</v>
      </c>
      <c r="C402" s="2">
        <v>21.309205121862888</v>
      </c>
      <c r="D402">
        <v>21.375313062291085</v>
      </c>
      <c r="E402" s="1">
        <v>22.11709262834129</v>
      </c>
      <c r="F402">
        <v>22.085247490665793</v>
      </c>
      <c r="G402">
        <v>21.027703177209212</v>
      </c>
      <c r="H402" s="1">
        <v>20.4507905482564</v>
      </c>
      <c r="I402">
        <v>20.541866365623857</v>
      </c>
      <c r="J402">
        <v>20.658048045738042</v>
      </c>
      <c r="K402" s="1">
        <v>20.976352332367938</v>
      </c>
      <c r="L402">
        <v>20.435657859073856</v>
      </c>
      <c r="M402">
        <v>21.069534812982116</v>
      </c>
      <c r="N402" s="1">
        <v>21.006434676931651</v>
      </c>
      <c r="O402">
        <f t="shared" si="60"/>
        <v>21.600536937498418</v>
      </c>
      <c r="P402">
        <f t="shared" si="61"/>
        <v>21.187913738710467</v>
      </c>
      <c r="Q402">
        <f t="shared" si="62"/>
        <v>20.725422247909947</v>
      </c>
      <c r="R402" s="1">
        <f t="shared" si="63"/>
        <v>20.837209116329205</v>
      </c>
      <c r="S402">
        <f t="shared" si="64"/>
        <v>-0.4126231987879514</v>
      </c>
      <c r="T402">
        <f t="shared" si="65"/>
        <v>0.75125614995241563</v>
      </c>
      <c r="U402" s="1">
        <f t="shared" si="66"/>
        <v>0.4905072449645676</v>
      </c>
      <c r="V402">
        <f t="shared" si="67"/>
        <v>0.11178686841925867</v>
      </c>
      <c r="W402">
        <f t="shared" si="68"/>
        <v>1.0805657565885849</v>
      </c>
      <c r="X402" s="1">
        <f t="shared" si="69"/>
        <v>0.66536326077438102</v>
      </c>
    </row>
    <row r="403" spans="1:24" x14ac:dyDescent="0.25">
      <c r="A403" t="s">
        <v>660</v>
      </c>
      <c r="B403" t="s">
        <v>661</v>
      </c>
      <c r="C403" s="2">
        <v>18.886113039216195</v>
      </c>
      <c r="D403">
        <v>18.72445051953332</v>
      </c>
      <c r="E403" s="1">
        <v>19.873043530856787</v>
      </c>
      <c r="F403">
        <v>19.023628007638475</v>
      </c>
      <c r="G403">
        <v>18.740462438087082</v>
      </c>
      <c r="H403" s="1">
        <v>18.882557987079338</v>
      </c>
      <c r="I403">
        <v>22.129670673895561</v>
      </c>
      <c r="J403">
        <v>22.085161936281164</v>
      </c>
      <c r="K403" s="1">
        <v>21.489742557469871</v>
      </c>
      <c r="L403">
        <v>21.7260836025571</v>
      </c>
      <c r="M403">
        <v>22.05000212787245</v>
      </c>
      <c r="N403" s="1">
        <v>21.123316792347268</v>
      </c>
      <c r="O403">
        <f t="shared" si="60"/>
        <v>19.161202363202104</v>
      </c>
      <c r="P403">
        <f t="shared" si="61"/>
        <v>18.882216144268298</v>
      </c>
      <c r="Q403">
        <f t="shared" si="62"/>
        <v>21.9015250558822</v>
      </c>
      <c r="R403" s="1">
        <f t="shared" si="63"/>
        <v>21.633134174258942</v>
      </c>
      <c r="S403">
        <f t="shared" si="64"/>
        <v>-0.27898621893380593</v>
      </c>
      <c r="T403">
        <f t="shared" si="65"/>
        <v>0.82416995764024115</v>
      </c>
      <c r="U403" s="1">
        <f t="shared" si="66"/>
        <v>0.49076693239685903</v>
      </c>
      <c r="V403">
        <f t="shared" si="67"/>
        <v>-0.26839088162325808</v>
      </c>
      <c r="W403">
        <f t="shared" si="68"/>
        <v>0.83024504827102752</v>
      </c>
      <c r="X403" s="1">
        <f t="shared" si="69"/>
        <v>0.47525104694701603</v>
      </c>
    </row>
    <row r="404" spans="1:24" x14ac:dyDescent="0.25">
      <c r="A404" t="s">
        <v>1126</v>
      </c>
      <c r="B404" t="s">
        <v>1127</v>
      </c>
      <c r="C404" s="2">
        <v>17.497924319730512</v>
      </c>
      <c r="D404">
        <v>17.90915399760199</v>
      </c>
      <c r="E404" s="1">
        <v>18.91421453543839</v>
      </c>
      <c r="F404">
        <v>19.75216922671752</v>
      </c>
      <c r="G404">
        <v>17.539017845021565</v>
      </c>
      <c r="H404" s="1">
        <v>18.770980518193717</v>
      </c>
      <c r="I404">
        <v>19.815104830685826</v>
      </c>
      <c r="J404">
        <v>19.718318485571096</v>
      </c>
      <c r="K404" s="1">
        <v>20.031263169262761</v>
      </c>
      <c r="L404">
        <v>20.239528723292249</v>
      </c>
      <c r="M404">
        <v>20.430093438364061</v>
      </c>
      <c r="N404" s="1">
        <v>20.210977089423157</v>
      </c>
      <c r="O404">
        <f t="shared" si="60"/>
        <v>18.107097617590298</v>
      </c>
      <c r="P404">
        <f t="shared" si="61"/>
        <v>18.687389196644268</v>
      </c>
      <c r="Q404">
        <f t="shared" si="62"/>
        <v>19.854895495173228</v>
      </c>
      <c r="R404" s="1">
        <f t="shared" si="63"/>
        <v>20.293533083693152</v>
      </c>
      <c r="S404">
        <f t="shared" si="64"/>
        <v>0.58029157905397</v>
      </c>
      <c r="T404">
        <f t="shared" si="65"/>
        <v>1.4951513989621106</v>
      </c>
      <c r="U404" s="1">
        <f t="shared" si="66"/>
        <v>0.49093009227359141</v>
      </c>
      <c r="V404">
        <f t="shared" si="67"/>
        <v>0.43863758851992429</v>
      </c>
      <c r="W404">
        <f t="shared" si="68"/>
        <v>1.3553238205966962</v>
      </c>
      <c r="X404" s="5">
        <f t="shared" si="69"/>
        <v>1.9016610900450689E-2</v>
      </c>
    </row>
    <row r="405" spans="1:24" x14ac:dyDescent="0.25">
      <c r="A405" t="s">
        <v>2</v>
      </c>
      <c r="B405" t="s">
        <v>3</v>
      </c>
      <c r="C405" s="2">
        <v>27.106947098731666</v>
      </c>
      <c r="D405">
        <v>27.505317916686934</v>
      </c>
      <c r="E405" s="1">
        <v>26.928900086860303</v>
      </c>
      <c r="F405">
        <v>27.682859133047423</v>
      </c>
      <c r="G405">
        <v>28.402667940684413</v>
      </c>
      <c r="H405" s="1">
        <v>26.623771679688616</v>
      </c>
      <c r="I405">
        <v>30.993208083676205</v>
      </c>
      <c r="J405">
        <v>31.300633616946023</v>
      </c>
      <c r="K405" s="1">
        <v>28.283004744274876</v>
      </c>
      <c r="L405">
        <v>29.910915387101873</v>
      </c>
      <c r="M405">
        <v>30.921639648539184</v>
      </c>
      <c r="N405" s="1">
        <v>28.695934821907922</v>
      </c>
      <c r="O405">
        <f t="shared" si="60"/>
        <v>27.180388367426303</v>
      </c>
      <c r="P405">
        <f t="shared" si="61"/>
        <v>27.569766251140152</v>
      </c>
      <c r="Q405">
        <f t="shared" si="62"/>
        <v>30.192282148299032</v>
      </c>
      <c r="R405" s="1">
        <f t="shared" si="63"/>
        <v>29.842829952516325</v>
      </c>
      <c r="S405">
        <f t="shared" si="64"/>
        <v>0.38937788371384841</v>
      </c>
      <c r="T405">
        <f t="shared" si="65"/>
        <v>1.3098284602550596</v>
      </c>
      <c r="U405" s="1">
        <f t="shared" si="66"/>
        <v>0.5136985668066435</v>
      </c>
      <c r="V405">
        <f t="shared" si="67"/>
        <v>-0.34945219578270681</v>
      </c>
      <c r="W405">
        <f t="shared" si="68"/>
        <v>0.78488206806713201</v>
      </c>
      <c r="X405" s="1">
        <f t="shared" si="69"/>
        <v>0.77724131697485066</v>
      </c>
    </row>
    <row r="406" spans="1:24" x14ac:dyDescent="0.25">
      <c r="A406" t="s">
        <v>2622</v>
      </c>
      <c r="B406" t="s">
        <v>2623</v>
      </c>
      <c r="C406" s="2">
        <v>24.458047273901695</v>
      </c>
      <c r="D406">
        <v>23.822298520359055</v>
      </c>
      <c r="E406" s="1">
        <v>23.892996624541983</v>
      </c>
      <c r="F406">
        <v>22.886557586777752</v>
      </c>
      <c r="G406">
        <v>23.803149375061256</v>
      </c>
      <c r="H406" s="1">
        <v>24.434639431748636</v>
      </c>
      <c r="I406">
        <v>24.981738142339751</v>
      </c>
      <c r="J406">
        <v>24.850806707809738</v>
      </c>
      <c r="K406" s="1">
        <v>24.387786101230379</v>
      </c>
      <c r="L406">
        <v>24.387794084508073</v>
      </c>
      <c r="M406">
        <v>24.304355436011402</v>
      </c>
      <c r="N406" s="1">
        <v>24.226314215592971</v>
      </c>
      <c r="O406">
        <f t="shared" si="60"/>
        <v>24.057780806267576</v>
      </c>
      <c r="P406">
        <f t="shared" si="61"/>
        <v>23.708115464529214</v>
      </c>
      <c r="Q406">
        <f t="shared" si="62"/>
        <v>24.740110317126621</v>
      </c>
      <c r="R406" s="1">
        <f t="shared" si="63"/>
        <v>24.306154578704149</v>
      </c>
      <c r="S406">
        <f t="shared" si="64"/>
        <v>-0.34966534173836195</v>
      </c>
      <c r="T406">
        <f t="shared" si="65"/>
        <v>0.78476611696438681</v>
      </c>
      <c r="U406" s="1">
        <f t="shared" si="66"/>
        <v>0.5168206324426855</v>
      </c>
      <c r="V406">
        <f t="shared" si="67"/>
        <v>-0.43395573842247259</v>
      </c>
      <c r="W406">
        <f t="shared" si="68"/>
        <v>0.7402293587312111</v>
      </c>
      <c r="X406" s="1">
        <f t="shared" si="69"/>
        <v>8.0097018083733512E-2</v>
      </c>
    </row>
    <row r="407" spans="1:24" x14ac:dyDescent="0.25">
      <c r="A407" t="s">
        <v>238</v>
      </c>
      <c r="B407" t="s">
        <v>239</v>
      </c>
      <c r="C407" s="2">
        <v>23.448993735686653</v>
      </c>
      <c r="D407">
        <v>23.917002999293793</v>
      </c>
      <c r="E407" s="1">
        <v>23.938764639733453</v>
      </c>
      <c r="F407">
        <v>24.47546330532548</v>
      </c>
      <c r="G407">
        <v>23.037493400418033</v>
      </c>
      <c r="H407" s="1">
        <v>22.500972457484455</v>
      </c>
      <c r="I407">
        <v>21.438404522716581</v>
      </c>
      <c r="J407">
        <v>22.922709869247949</v>
      </c>
      <c r="K407" s="1">
        <v>23.021500507615645</v>
      </c>
      <c r="L407">
        <v>20.819656233702904</v>
      </c>
      <c r="M407">
        <v>18.974000733575021</v>
      </c>
      <c r="N407" s="1">
        <v>23.144470359215475</v>
      </c>
      <c r="O407">
        <f t="shared" si="60"/>
        <v>23.768253791571297</v>
      </c>
      <c r="P407">
        <f t="shared" si="61"/>
        <v>23.337976387742657</v>
      </c>
      <c r="Q407">
        <f t="shared" si="62"/>
        <v>22.460871633193392</v>
      </c>
      <c r="R407" s="1">
        <f t="shared" si="63"/>
        <v>20.9793757754978</v>
      </c>
      <c r="S407">
        <f t="shared" si="64"/>
        <v>-0.4302774038286401</v>
      </c>
      <c r="T407">
        <f t="shared" si="65"/>
        <v>0.74211907569084679</v>
      </c>
      <c r="U407" s="1">
        <f t="shared" si="66"/>
        <v>0.51995298879811402</v>
      </c>
      <c r="V407">
        <f t="shared" si="67"/>
        <v>-1.4814958576955917</v>
      </c>
      <c r="W407" s="4">
        <f t="shared" si="68"/>
        <v>0.35811730567399025</v>
      </c>
      <c r="X407" s="1">
        <f t="shared" si="69"/>
        <v>0.32153203388283458</v>
      </c>
    </row>
    <row r="408" spans="1:24" x14ac:dyDescent="0.25">
      <c r="A408" t="s">
        <v>1296</v>
      </c>
      <c r="B408" t="s">
        <v>1297</v>
      </c>
      <c r="C408" s="2">
        <v>19.446899570469107</v>
      </c>
      <c r="D408">
        <v>19.357608741042078</v>
      </c>
      <c r="E408" s="1">
        <v>19.966595150428734</v>
      </c>
      <c r="F408">
        <v>18.764646730993089</v>
      </c>
      <c r="G408">
        <v>19.188377369654983</v>
      </c>
      <c r="H408" s="1">
        <v>19.976048320695011</v>
      </c>
      <c r="I408">
        <v>22.345728668109611</v>
      </c>
      <c r="J408">
        <v>22.656275538615699</v>
      </c>
      <c r="K408" s="1">
        <v>21.460018429312186</v>
      </c>
      <c r="L408">
        <v>21.786330176588379</v>
      </c>
      <c r="M408">
        <v>22.14032953493189</v>
      </c>
      <c r="N408" s="1">
        <v>21.109536585482193</v>
      </c>
      <c r="O408">
        <f t="shared" si="60"/>
        <v>19.590367820646637</v>
      </c>
      <c r="P408">
        <f t="shared" si="61"/>
        <v>19.309690807114361</v>
      </c>
      <c r="Q408">
        <f t="shared" si="62"/>
        <v>22.154007545345831</v>
      </c>
      <c r="R408" s="1">
        <f t="shared" si="63"/>
        <v>21.678732099000822</v>
      </c>
      <c r="S408">
        <f t="shared" si="64"/>
        <v>-0.28067701353227648</v>
      </c>
      <c r="T408">
        <f t="shared" si="65"/>
        <v>0.82320462136262162</v>
      </c>
      <c r="U408" s="1">
        <f t="shared" si="66"/>
        <v>0.52401794706531213</v>
      </c>
      <c r="V408">
        <f t="shared" si="67"/>
        <v>-0.47527544634500885</v>
      </c>
      <c r="W408">
        <f t="shared" si="68"/>
        <v>0.7193294390233721</v>
      </c>
      <c r="X408" s="1">
        <f t="shared" si="69"/>
        <v>0.36811636651428514</v>
      </c>
    </row>
    <row r="409" spans="1:24" x14ac:dyDescent="0.25">
      <c r="A409" t="s">
        <v>1588</v>
      </c>
      <c r="B409" t="s">
        <v>1589</v>
      </c>
      <c r="C409" s="2">
        <v>20.826756635431067</v>
      </c>
      <c r="D409">
        <v>20.588546202601663</v>
      </c>
      <c r="E409" s="1">
        <v>21.148898325481913</v>
      </c>
      <c r="F409">
        <v>20.027269357235259</v>
      </c>
      <c r="G409">
        <v>20.236495001502327</v>
      </c>
      <c r="H409" s="1">
        <v>21.366858615586398</v>
      </c>
      <c r="I409">
        <v>21.915028560876927</v>
      </c>
      <c r="J409">
        <v>22.072706644626848</v>
      </c>
      <c r="K409" s="1">
        <v>21.933091990557486</v>
      </c>
      <c r="L409">
        <v>21.333042137993388</v>
      </c>
      <c r="M409">
        <v>21.83462743970161</v>
      </c>
      <c r="N409" s="1">
        <v>21.628689482445779</v>
      </c>
      <c r="O409">
        <f t="shared" si="60"/>
        <v>20.854733721171545</v>
      </c>
      <c r="P409">
        <f t="shared" si="61"/>
        <v>20.543540991441329</v>
      </c>
      <c r="Q409">
        <f t="shared" si="62"/>
        <v>21.973609065353752</v>
      </c>
      <c r="R409" s="1">
        <f t="shared" si="63"/>
        <v>21.598786353380259</v>
      </c>
      <c r="S409">
        <f t="shared" si="64"/>
        <v>-0.31119272973021594</v>
      </c>
      <c r="T409">
        <f t="shared" si="65"/>
        <v>0.80597515402428099</v>
      </c>
      <c r="U409" s="1">
        <f t="shared" si="66"/>
        <v>0.52431879861164188</v>
      </c>
      <c r="V409">
        <f t="shared" si="67"/>
        <v>-0.37482271197349348</v>
      </c>
      <c r="W409">
        <f t="shared" si="68"/>
        <v>0.77120017712271327</v>
      </c>
      <c r="X409" s="1">
        <f t="shared" si="69"/>
        <v>7.1500738789036289E-2</v>
      </c>
    </row>
    <row r="410" spans="1:24" x14ac:dyDescent="0.25">
      <c r="A410" t="s">
        <v>2382</v>
      </c>
      <c r="B410" t="s">
        <v>2383</v>
      </c>
      <c r="C410" s="2">
        <v>18.214662042439052</v>
      </c>
      <c r="D410">
        <v>17.910764628554336</v>
      </c>
      <c r="E410" s="1">
        <v>19.037783422131067</v>
      </c>
      <c r="F410">
        <v>17.181381067589122</v>
      </c>
      <c r="G410">
        <v>17.90712208861407</v>
      </c>
      <c r="H410" s="1">
        <v>18.847028776687061</v>
      </c>
      <c r="I410">
        <v>18.220272263311035</v>
      </c>
      <c r="J410">
        <v>19.13242820158424</v>
      </c>
      <c r="K410" s="1">
        <v>19.040762352657982</v>
      </c>
      <c r="L410">
        <v>18.203191737337065</v>
      </c>
      <c r="M410">
        <v>18.71197746857953</v>
      </c>
      <c r="N410" s="1">
        <v>18.561662027088854</v>
      </c>
      <c r="O410">
        <f t="shared" si="60"/>
        <v>18.387736697708153</v>
      </c>
      <c r="P410">
        <f t="shared" si="61"/>
        <v>17.978510644296751</v>
      </c>
      <c r="Q410">
        <f t="shared" si="62"/>
        <v>18.797820939184419</v>
      </c>
      <c r="R410" s="1">
        <f t="shared" si="63"/>
        <v>18.492277077668486</v>
      </c>
      <c r="S410">
        <f t="shared" si="64"/>
        <v>-0.40922605341140184</v>
      </c>
      <c r="T410">
        <f t="shared" si="65"/>
        <v>0.75302723352694945</v>
      </c>
      <c r="U410" s="1">
        <f t="shared" si="66"/>
        <v>0.52480879826903326</v>
      </c>
      <c r="V410">
        <f t="shared" si="67"/>
        <v>-0.30554386151593249</v>
      </c>
      <c r="W410">
        <f t="shared" si="68"/>
        <v>0.80913713370463458</v>
      </c>
      <c r="X410" s="1">
        <f t="shared" si="69"/>
        <v>0.40287744410002185</v>
      </c>
    </row>
    <row r="411" spans="1:24" x14ac:dyDescent="0.25">
      <c r="A411" t="s">
        <v>666</v>
      </c>
      <c r="B411" t="s">
        <v>667</v>
      </c>
      <c r="C411" s="2">
        <v>19.498334408454724</v>
      </c>
      <c r="D411">
        <v>19.954057318686925</v>
      </c>
      <c r="E411" s="1">
        <v>19.394374066050197</v>
      </c>
      <c r="F411">
        <v>20.300096298829551</v>
      </c>
      <c r="G411">
        <v>21.551943926204832</v>
      </c>
      <c r="H411" s="1">
        <v>18.733186025219897</v>
      </c>
      <c r="I411">
        <v>19.936581945476103</v>
      </c>
      <c r="J411">
        <v>20.695882776808233</v>
      </c>
      <c r="K411" s="1">
        <v>18.6071073470542</v>
      </c>
      <c r="L411">
        <v>20.48827553962175</v>
      </c>
      <c r="M411">
        <v>20.782930103391035</v>
      </c>
      <c r="N411" s="1">
        <v>20.407571050334997</v>
      </c>
      <c r="O411">
        <f t="shared" si="60"/>
        <v>19.615588597730614</v>
      </c>
      <c r="P411">
        <f t="shared" si="61"/>
        <v>20.195075416751425</v>
      </c>
      <c r="Q411">
        <f t="shared" si="62"/>
        <v>19.746524023112844</v>
      </c>
      <c r="R411" s="1">
        <f t="shared" si="63"/>
        <v>20.559592231115928</v>
      </c>
      <c r="S411">
        <f t="shared" si="64"/>
        <v>0.57948681902081134</v>
      </c>
      <c r="T411">
        <f t="shared" si="65"/>
        <v>1.4943176104452829</v>
      </c>
      <c r="U411" s="1">
        <f t="shared" si="66"/>
        <v>0.52508965172623179</v>
      </c>
      <c r="V411">
        <f t="shared" si="67"/>
        <v>0.81306820800308444</v>
      </c>
      <c r="W411">
        <f t="shared" si="68"/>
        <v>1.7569439996366716</v>
      </c>
      <c r="X411" s="1">
        <f t="shared" si="69"/>
        <v>0.26057202847647498</v>
      </c>
    </row>
    <row r="412" spans="1:24" x14ac:dyDescent="0.25">
      <c r="A412" t="s">
        <v>1504</v>
      </c>
      <c r="B412" t="s">
        <v>1505</v>
      </c>
      <c r="C412" s="2">
        <v>18.992416400754248</v>
      </c>
      <c r="D412">
        <v>19.240760719652364</v>
      </c>
      <c r="E412" s="1">
        <v>20.022736773778458</v>
      </c>
      <c r="F412">
        <v>19.498697954852737</v>
      </c>
      <c r="G412">
        <v>21.186236358884315</v>
      </c>
      <c r="H412" s="1">
        <v>19.052023429356456</v>
      </c>
      <c r="I412">
        <v>21.193148781145155</v>
      </c>
      <c r="J412">
        <v>21.502302900451102</v>
      </c>
      <c r="K412" s="1">
        <v>20.415488892377276</v>
      </c>
      <c r="L412">
        <v>19.271082348283329</v>
      </c>
      <c r="M412">
        <v>21.20255246377852</v>
      </c>
      <c r="N412" s="1">
        <v>20.949077478393498</v>
      </c>
      <c r="O412">
        <f t="shared" si="60"/>
        <v>19.418637964728358</v>
      </c>
      <c r="P412">
        <f t="shared" si="61"/>
        <v>19.912319247697837</v>
      </c>
      <c r="Q412">
        <f t="shared" si="62"/>
        <v>21.03698019132451</v>
      </c>
      <c r="R412" s="1">
        <f t="shared" si="63"/>
        <v>20.474237430151781</v>
      </c>
      <c r="S412">
        <f t="shared" si="64"/>
        <v>0.49368128296947944</v>
      </c>
      <c r="T412">
        <f t="shared" si="65"/>
        <v>1.4080331329525571</v>
      </c>
      <c r="U412" s="1">
        <f t="shared" si="66"/>
        <v>0.53071550628046715</v>
      </c>
      <c r="V412">
        <f t="shared" si="67"/>
        <v>-0.56274276117272848</v>
      </c>
      <c r="W412">
        <f t="shared" si="68"/>
        <v>0.67701384329026182</v>
      </c>
      <c r="X412" s="1">
        <f t="shared" si="69"/>
        <v>0.45862381286324461</v>
      </c>
    </row>
    <row r="413" spans="1:24" x14ac:dyDescent="0.25">
      <c r="A413" t="s">
        <v>1604</v>
      </c>
      <c r="B413" t="s">
        <v>1605</v>
      </c>
      <c r="C413" s="2">
        <v>18.544945130043406</v>
      </c>
      <c r="D413">
        <v>18.846511786268866</v>
      </c>
      <c r="E413" s="1">
        <v>19.119381053538945</v>
      </c>
      <c r="F413">
        <v>18.476342376067741</v>
      </c>
      <c r="G413">
        <v>19.009191507686939</v>
      </c>
      <c r="H413" s="1">
        <v>18.564829167756184</v>
      </c>
      <c r="I413">
        <v>18.500444503271503</v>
      </c>
      <c r="J413">
        <v>17.317272853958986</v>
      </c>
      <c r="K413" s="1">
        <v>18.227205187574256</v>
      </c>
      <c r="L413">
        <v>17.662071234207058</v>
      </c>
      <c r="M413" t="e">
        <v>#NUM!</v>
      </c>
      <c r="N413" s="1">
        <v>18.32513780579383</v>
      </c>
      <c r="O413">
        <f t="shared" si="60"/>
        <v>18.836945989950404</v>
      </c>
      <c r="P413">
        <f t="shared" si="61"/>
        <v>18.683454350503624</v>
      </c>
      <c r="Q413">
        <f t="shared" si="62"/>
        <v>18.014974181601584</v>
      </c>
      <c r="R413" s="1" t="e">
        <f t="shared" si="63"/>
        <v>#NUM!</v>
      </c>
      <c r="S413">
        <f t="shared" si="64"/>
        <v>-0.15349163944678068</v>
      </c>
      <c r="T413">
        <f t="shared" si="65"/>
        <v>0.89907187557531698</v>
      </c>
      <c r="U413" s="1">
        <f t="shared" si="66"/>
        <v>0.54747604372071057</v>
      </c>
      <c r="V413" t="e">
        <f t="shared" si="67"/>
        <v>#NUM!</v>
      </c>
      <c r="W413" t="e">
        <f t="shared" si="68"/>
        <v>#NUM!</v>
      </c>
      <c r="X413" s="1" t="e">
        <f t="shared" si="69"/>
        <v>#NUM!</v>
      </c>
    </row>
    <row r="414" spans="1:24" x14ac:dyDescent="0.25">
      <c r="A414" t="s">
        <v>544</v>
      </c>
      <c r="B414" t="s">
        <v>545</v>
      </c>
      <c r="C414" s="2">
        <v>18.275455498529013</v>
      </c>
      <c r="D414">
        <v>19.229985437080227</v>
      </c>
      <c r="E414" s="1">
        <v>21.437069029569734</v>
      </c>
      <c r="F414">
        <v>21.27721265377215</v>
      </c>
      <c r="G414">
        <v>21.391769791611381</v>
      </c>
      <c r="H414" s="1">
        <v>18.76562736571826</v>
      </c>
      <c r="I414">
        <v>19.894717356639767</v>
      </c>
      <c r="J414">
        <v>20.379971342846279</v>
      </c>
      <c r="K414" s="1">
        <v>19.403798912679118</v>
      </c>
      <c r="L414">
        <v>22.327806233829925</v>
      </c>
      <c r="M414">
        <v>22.213678567127435</v>
      </c>
      <c r="N414" s="1">
        <v>19.270971225545665</v>
      </c>
      <c r="O414">
        <f t="shared" si="60"/>
        <v>19.647503321726326</v>
      </c>
      <c r="P414">
        <f t="shared" si="61"/>
        <v>20.478203270367263</v>
      </c>
      <c r="Q414">
        <f t="shared" si="62"/>
        <v>19.892829204055058</v>
      </c>
      <c r="R414" s="1">
        <f t="shared" si="63"/>
        <v>21.270818675501008</v>
      </c>
      <c r="S414">
        <f t="shared" si="64"/>
        <v>0.83069994864093744</v>
      </c>
      <c r="T414">
        <f t="shared" si="65"/>
        <v>1.77854804662264</v>
      </c>
      <c r="U414" s="1">
        <f t="shared" si="66"/>
        <v>0.54851179735039168</v>
      </c>
      <c r="V414">
        <f t="shared" si="67"/>
        <v>1.3779894714459502</v>
      </c>
      <c r="W414" s="3">
        <f t="shared" si="68"/>
        <v>2.5990591573301427</v>
      </c>
      <c r="X414" s="1">
        <f t="shared" si="69"/>
        <v>0.25556314722341883</v>
      </c>
    </row>
    <row r="415" spans="1:24" x14ac:dyDescent="0.25">
      <c r="A415" t="s">
        <v>1146</v>
      </c>
      <c r="B415" t="s">
        <v>1147</v>
      </c>
      <c r="C415" s="2">
        <v>21.227136765584415</v>
      </c>
      <c r="D415">
        <v>20.986949797809455</v>
      </c>
      <c r="E415" s="1">
        <v>20.942135626231963</v>
      </c>
      <c r="F415">
        <v>19.756222284711814</v>
      </c>
      <c r="G415">
        <v>21.27772657558263</v>
      </c>
      <c r="H415" s="1">
        <v>21.154375727491068</v>
      </c>
      <c r="I415">
        <v>21.159692057447547</v>
      </c>
      <c r="J415">
        <v>21.354756120741371</v>
      </c>
      <c r="K415" s="1">
        <v>21.506522768476977</v>
      </c>
      <c r="L415">
        <v>21.452263133058537</v>
      </c>
      <c r="M415">
        <v>21.201178208284208</v>
      </c>
      <c r="N415" s="1">
        <v>21.08566666827625</v>
      </c>
      <c r="O415">
        <f t="shared" si="60"/>
        <v>21.052074063208611</v>
      </c>
      <c r="P415">
        <f t="shared" si="61"/>
        <v>20.729441529261837</v>
      </c>
      <c r="Q415">
        <f t="shared" si="62"/>
        <v>21.340323648888631</v>
      </c>
      <c r="R415" s="1">
        <f t="shared" si="63"/>
        <v>21.246369336539662</v>
      </c>
      <c r="S415">
        <f t="shared" si="64"/>
        <v>-0.32263253394677349</v>
      </c>
      <c r="T415">
        <f t="shared" si="65"/>
        <v>0.79960947139307725</v>
      </c>
      <c r="U415" s="1">
        <f t="shared" si="66"/>
        <v>0.55076122791949467</v>
      </c>
      <c r="V415">
        <f t="shared" si="67"/>
        <v>-9.3954312348969893E-2</v>
      </c>
      <c r="W415">
        <f t="shared" si="68"/>
        <v>0.93695111802030717</v>
      </c>
      <c r="X415" s="1">
        <f t="shared" si="69"/>
        <v>0.55902870449468756</v>
      </c>
    </row>
    <row r="416" spans="1:24" x14ac:dyDescent="0.25">
      <c r="A416" t="s">
        <v>776</v>
      </c>
      <c r="B416" t="s">
        <v>777</v>
      </c>
      <c r="C416" s="2">
        <v>19.361025262302753</v>
      </c>
      <c r="D416">
        <v>19.011208261409017</v>
      </c>
      <c r="E416" s="1">
        <v>19.820203963102411</v>
      </c>
      <c r="F416">
        <v>19.232570448087554</v>
      </c>
      <c r="G416">
        <v>19.328971791797112</v>
      </c>
      <c r="H416" s="1">
        <v>19.16958125846579</v>
      </c>
      <c r="I416">
        <v>21.528566080012592</v>
      </c>
      <c r="J416">
        <v>21.552272739019205</v>
      </c>
      <c r="K416" s="1">
        <v>20.457115196807582</v>
      </c>
      <c r="L416">
        <v>19.914876580457857</v>
      </c>
      <c r="M416">
        <v>20.708445732446865</v>
      </c>
      <c r="N416" s="1">
        <v>20.263575236834726</v>
      </c>
      <c r="O416">
        <f t="shared" si="60"/>
        <v>19.397479162271395</v>
      </c>
      <c r="P416">
        <f t="shared" si="61"/>
        <v>19.243707832783485</v>
      </c>
      <c r="Q416">
        <f t="shared" si="62"/>
        <v>21.179318005279793</v>
      </c>
      <c r="R416" s="1">
        <f t="shared" si="63"/>
        <v>20.295632516579815</v>
      </c>
      <c r="S416">
        <f t="shared" si="64"/>
        <v>-0.15377132948790972</v>
      </c>
      <c r="T416">
        <f t="shared" si="65"/>
        <v>0.89889759267467051</v>
      </c>
      <c r="U416" s="1">
        <f t="shared" si="66"/>
        <v>0.55466419753804874</v>
      </c>
      <c r="V416">
        <f t="shared" si="67"/>
        <v>-0.88368548869997809</v>
      </c>
      <c r="W416">
        <f t="shared" si="68"/>
        <v>0.54198112384991903</v>
      </c>
      <c r="X416" s="1">
        <f t="shared" si="69"/>
        <v>0.10787325249530159</v>
      </c>
    </row>
    <row r="417" spans="1:24" x14ac:dyDescent="0.25">
      <c r="A417" t="s">
        <v>672</v>
      </c>
      <c r="B417" t="s">
        <v>673</v>
      </c>
      <c r="C417" s="2">
        <v>22.841734094093088</v>
      </c>
      <c r="D417">
        <v>22.404499685494432</v>
      </c>
      <c r="E417" s="1">
        <v>22.867409635703478</v>
      </c>
      <c r="F417">
        <v>21.818476632731358</v>
      </c>
      <c r="G417">
        <v>22.670637881676452</v>
      </c>
      <c r="H417" s="1">
        <v>22.920611308804155</v>
      </c>
      <c r="I417">
        <v>24.323741267733368</v>
      </c>
      <c r="J417">
        <v>24.733106487781598</v>
      </c>
      <c r="K417" s="1">
        <v>23.991966327232362</v>
      </c>
      <c r="L417">
        <v>24.036788270685879</v>
      </c>
      <c r="M417">
        <v>24.297992768911278</v>
      </c>
      <c r="N417" s="1">
        <v>23.857711372722704</v>
      </c>
      <c r="O417">
        <f t="shared" si="60"/>
        <v>22.704547805096997</v>
      </c>
      <c r="P417">
        <f t="shared" si="61"/>
        <v>22.469908607737324</v>
      </c>
      <c r="Q417">
        <f t="shared" si="62"/>
        <v>24.349604694249109</v>
      </c>
      <c r="R417" s="1">
        <f t="shared" si="63"/>
        <v>24.064164137439956</v>
      </c>
      <c r="S417">
        <f t="shared" si="64"/>
        <v>-0.23463919735967309</v>
      </c>
      <c r="T417">
        <f t="shared" si="65"/>
        <v>0.84989752286709497</v>
      </c>
      <c r="U417" s="1">
        <f t="shared" si="66"/>
        <v>0.55621603566389966</v>
      </c>
      <c r="V417">
        <f t="shared" si="67"/>
        <v>-0.28544055680915292</v>
      </c>
      <c r="W417">
        <f t="shared" si="68"/>
        <v>0.82049101662627777</v>
      </c>
      <c r="X417" s="1">
        <f t="shared" si="69"/>
        <v>0.31652351133547468</v>
      </c>
    </row>
    <row r="418" spans="1:24" x14ac:dyDescent="0.25">
      <c r="A418" t="s">
        <v>1278</v>
      </c>
      <c r="B418" t="s">
        <v>1279</v>
      </c>
      <c r="C418" s="2">
        <v>20.079072390359379</v>
      </c>
      <c r="D418">
        <v>21.030796435484525</v>
      </c>
      <c r="E418" s="1">
        <v>22.543758914745663</v>
      </c>
      <c r="F418">
        <v>21.891414364969354</v>
      </c>
      <c r="G418">
        <v>21.519595583762168</v>
      </c>
      <c r="H418" s="1">
        <v>21.636355794433765</v>
      </c>
      <c r="I418">
        <v>24.162754789440509</v>
      </c>
      <c r="J418">
        <v>24.2800535101027</v>
      </c>
      <c r="K418" s="1">
        <v>24.123465462670264</v>
      </c>
      <c r="L418">
        <v>23.739204908581133</v>
      </c>
      <c r="M418">
        <v>23.911975067354724</v>
      </c>
      <c r="N418" s="1">
        <v>24.258553380527143</v>
      </c>
      <c r="O418">
        <f t="shared" si="60"/>
        <v>21.217875913529856</v>
      </c>
      <c r="P418">
        <f t="shared" si="61"/>
        <v>21.682455247721762</v>
      </c>
      <c r="Q418">
        <f t="shared" si="62"/>
        <v>24.188757920737824</v>
      </c>
      <c r="R418" s="1">
        <f t="shared" si="63"/>
        <v>23.969911118821003</v>
      </c>
      <c r="S418">
        <f t="shared" si="64"/>
        <v>0.46457933419190667</v>
      </c>
      <c r="T418">
        <f t="shared" si="65"/>
        <v>1.3799149345538382</v>
      </c>
      <c r="U418" s="1">
        <f t="shared" si="66"/>
        <v>0.5570223843267843</v>
      </c>
      <c r="V418">
        <f t="shared" si="67"/>
        <v>-0.21884680191682193</v>
      </c>
      <c r="W418">
        <f t="shared" si="68"/>
        <v>0.85925199305759425</v>
      </c>
      <c r="X418" s="1">
        <f t="shared" si="69"/>
        <v>0.24263431325798587</v>
      </c>
    </row>
    <row r="419" spans="1:24" x14ac:dyDescent="0.25">
      <c r="A419" t="s">
        <v>984</v>
      </c>
      <c r="B419" t="s">
        <v>985</v>
      </c>
      <c r="C419" s="2">
        <v>22.553733168074071</v>
      </c>
      <c r="D419">
        <v>22.714694487643353</v>
      </c>
      <c r="E419" s="1">
        <v>23.465790364555801</v>
      </c>
      <c r="F419">
        <v>23.267112912297232</v>
      </c>
      <c r="G419">
        <v>23.418180141844584</v>
      </c>
      <c r="H419" s="1">
        <v>22.715131405401337</v>
      </c>
      <c r="I419">
        <v>22.087349054416183</v>
      </c>
      <c r="J419">
        <v>22.238836488946337</v>
      </c>
      <c r="K419" s="1">
        <v>22.077450034904558</v>
      </c>
      <c r="L419">
        <v>22.176452128110931</v>
      </c>
      <c r="M419">
        <v>22.189673001874567</v>
      </c>
      <c r="N419" s="1">
        <v>22.651845277462606</v>
      </c>
      <c r="O419">
        <f t="shared" si="60"/>
        <v>22.911406006757744</v>
      </c>
      <c r="P419">
        <f t="shared" si="61"/>
        <v>23.13347481984772</v>
      </c>
      <c r="Q419">
        <f t="shared" si="62"/>
        <v>22.134545192755695</v>
      </c>
      <c r="R419" s="1">
        <f t="shared" si="63"/>
        <v>22.339323469149367</v>
      </c>
      <c r="S419">
        <f t="shared" si="64"/>
        <v>0.22206881308997595</v>
      </c>
      <c r="T419">
        <f t="shared" si="65"/>
        <v>1.1664050031801332</v>
      </c>
      <c r="U419" s="1">
        <f t="shared" si="66"/>
        <v>0.56348936509636671</v>
      </c>
      <c r="V419">
        <f t="shared" si="67"/>
        <v>0.20477827639367163</v>
      </c>
      <c r="W419">
        <f t="shared" si="68"/>
        <v>1.1525092073979248</v>
      </c>
      <c r="X419" s="1">
        <f t="shared" si="69"/>
        <v>0.28189042757771648</v>
      </c>
    </row>
    <row r="420" spans="1:24" x14ac:dyDescent="0.25">
      <c r="A420" t="s">
        <v>262</v>
      </c>
      <c r="B420" t="s">
        <v>263</v>
      </c>
      <c r="C420" s="2">
        <v>22.578623177974322</v>
      </c>
      <c r="D420">
        <v>22.281437812368516</v>
      </c>
      <c r="E420" s="1">
        <v>23.102906850563244</v>
      </c>
      <c r="F420">
        <v>22.13874339147814</v>
      </c>
      <c r="G420">
        <v>22.545346499555706</v>
      </c>
      <c r="H420" s="1">
        <v>22.727085781151377</v>
      </c>
      <c r="I420">
        <v>24.639157333154266</v>
      </c>
      <c r="J420">
        <v>24.510457021689742</v>
      </c>
      <c r="K420" s="1">
        <v>24.709887127116346</v>
      </c>
      <c r="L420">
        <v>24.043224374800474</v>
      </c>
      <c r="M420">
        <v>24.375648444061508</v>
      </c>
      <c r="N420" s="1">
        <v>24.247953479374175</v>
      </c>
      <c r="O420">
        <f t="shared" si="60"/>
        <v>22.654322613635362</v>
      </c>
      <c r="P420">
        <f t="shared" si="61"/>
        <v>22.470391890728408</v>
      </c>
      <c r="Q420">
        <f t="shared" si="62"/>
        <v>24.619833827320118</v>
      </c>
      <c r="R420" s="1">
        <f t="shared" si="63"/>
        <v>24.222275432745388</v>
      </c>
      <c r="S420">
        <f t="shared" si="64"/>
        <v>-0.183930722906954</v>
      </c>
      <c r="T420">
        <f t="shared" si="65"/>
        <v>0.88030128393078322</v>
      </c>
      <c r="U420" s="1">
        <f t="shared" si="66"/>
        <v>0.56863944728024107</v>
      </c>
      <c r="V420">
        <f t="shared" si="67"/>
        <v>-0.3975583945747303</v>
      </c>
      <c r="W420">
        <f t="shared" si="68"/>
        <v>0.75914196242541621</v>
      </c>
      <c r="X420" s="5">
        <f t="shared" si="69"/>
        <v>2.4527135031092141E-2</v>
      </c>
    </row>
    <row r="421" spans="1:24" x14ac:dyDescent="0.25">
      <c r="A421" t="s">
        <v>2316</v>
      </c>
      <c r="B421" t="s">
        <v>2317</v>
      </c>
      <c r="C421" s="2">
        <v>23.516367500587503</v>
      </c>
      <c r="D421">
        <v>23.297883576920935</v>
      </c>
      <c r="E421" s="1">
        <v>23.348488235125696</v>
      </c>
      <c r="F421">
        <v>22.241456554954961</v>
      </c>
      <c r="G421">
        <v>23.448155636579241</v>
      </c>
      <c r="H421" s="1">
        <v>23.65173367013988</v>
      </c>
      <c r="I421">
        <v>22.856693237837845</v>
      </c>
      <c r="J421">
        <v>22.352831517197181</v>
      </c>
      <c r="K421" s="1">
        <v>23.6315755645035</v>
      </c>
      <c r="L421">
        <v>22.318263629269847</v>
      </c>
      <c r="M421">
        <v>22.065122482575074</v>
      </c>
      <c r="N421" s="1">
        <v>23.359431328202447</v>
      </c>
      <c r="O421">
        <f t="shared" si="60"/>
        <v>23.387579770878045</v>
      </c>
      <c r="P421">
        <f t="shared" si="61"/>
        <v>23.113781953891362</v>
      </c>
      <c r="Q421">
        <f t="shared" si="62"/>
        <v>22.947033439846177</v>
      </c>
      <c r="R421" s="1">
        <f t="shared" si="63"/>
        <v>22.580939146682454</v>
      </c>
      <c r="S421">
        <f t="shared" si="64"/>
        <v>-0.27379781698668282</v>
      </c>
      <c r="T421">
        <f t="shared" si="65"/>
        <v>0.82713927775822804</v>
      </c>
      <c r="U421" s="1">
        <f t="shared" si="66"/>
        <v>0.57167809811883596</v>
      </c>
      <c r="V421">
        <f t="shared" si="67"/>
        <v>-0.36609429316372299</v>
      </c>
      <c r="W421">
        <f t="shared" si="68"/>
        <v>0.7758801418359399</v>
      </c>
      <c r="X421" s="1">
        <f t="shared" si="69"/>
        <v>0.53733906774269491</v>
      </c>
    </row>
    <row r="422" spans="1:24" x14ac:dyDescent="0.25">
      <c r="A422" t="s">
        <v>872</v>
      </c>
      <c r="B422" t="s">
        <v>873</v>
      </c>
      <c r="C422" s="2">
        <v>26.702139783681766</v>
      </c>
      <c r="D422">
        <v>27.26177823491771</v>
      </c>
      <c r="E422" s="1">
        <v>26.790698629730361</v>
      </c>
      <c r="F422">
        <v>26.577863369263468</v>
      </c>
      <c r="G422">
        <v>26.970321947057112</v>
      </c>
      <c r="H422" s="1">
        <v>26.822862139762996</v>
      </c>
      <c r="I422">
        <v>26.574013722780137</v>
      </c>
      <c r="J422">
        <v>26.029717132760783</v>
      </c>
      <c r="K422" s="1">
        <v>26.283931195927394</v>
      </c>
      <c r="L422">
        <v>26.274514167014317</v>
      </c>
      <c r="M422">
        <v>25.977713712075989</v>
      </c>
      <c r="N422" s="1">
        <v>26.131023632686095</v>
      </c>
      <c r="O422">
        <f t="shared" si="60"/>
        <v>26.918205549443275</v>
      </c>
      <c r="P422">
        <f t="shared" si="61"/>
        <v>26.790349152027858</v>
      </c>
      <c r="Q422">
        <f t="shared" si="62"/>
        <v>26.295887350489437</v>
      </c>
      <c r="R422" s="1">
        <f t="shared" si="63"/>
        <v>26.127750503925466</v>
      </c>
      <c r="S422">
        <f t="shared" si="64"/>
        <v>-0.12785639741541743</v>
      </c>
      <c r="T422">
        <f t="shared" si="65"/>
        <v>0.91519025955220135</v>
      </c>
      <c r="U422" s="1">
        <f t="shared" si="66"/>
        <v>0.57200022475302981</v>
      </c>
      <c r="V422">
        <f t="shared" si="67"/>
        <v>-0.16813684656397143</v>
      </c>
      <c r="W422">
        <f t="shared" si="68"/>
        <v>0.8899913092920182</v>
      </c>
      <c r="X422" s="1">
        <f t="shared" si="69"/>
        <v>0.40092950703328495</v>
      </c>
    </row>
    <row r="423" spans="1:24" x14ac:dyDescent="0.25">
      <c r="A423" t="s">
        <v>2348</v>
      </c>
      <c r="B423" t="s">
        <v>2349</v>
      </c>
      <c r="C423" s="2">
        <v>21.70872498609366</v>
      </c>
      <c r="D423">
        <v>21.347349759301583</v>
      </c>
      <c r="E423" s="1">
        <v>21.608439645100649</v>
      </c>
      <c r="F423">
        <v>20.657123798432785</v>
      </c>
      <c r="G423">
        <v>21.212771248308584</v>
      </c>
      <c r="H423" s="1">
        <v>22.051571841903201</v>
      </c>
      <c r="I423">
        <v>21.335323974691704</v>
      </c>
      <c r="J423">
        <v>21.349107790381744</v>
      </c>
      <c r="K423" s="1">
        <v>21.773106548159785</v>
      </c>
      <c r="L423">
        <v>21.198273557573945</v>
      </c>
      <c r="M423">
        <v>21.169327938715075</v>
      </c>
      <c r="N423" s="1">
        <v>21.750313985688475</v>
      </c>
      <c r="O423">
        <f t="shared" si="60"/>
        <v>21.554838130165297</v>
      </c>
      <c r="P423">
        <f t="shared" si="61"/>
        <v>21.307155629548191</v>
      </c>
      <c r="Q423">
        <f t="shared" si="62"/>
        <v>21.485846104411078</v>
      </c>
      <c r="R423" s="1">
        <f t="shared" si="63"/>
        <v>21.372638493992497</v>
      </c>
      <c r="S423">
        <f t="shared" si="64"/>
        <v>-0.24768250061710617</v>
      </c>
      <c r="T423">
        <f t="shared" si="65"/>
        <v>0.84224828999730317</v>
      </c>
      <c r="U423" s="1">
        <f t="shared" si="66"/>
        <v>0.58653659164380145</v>
      </c>
      <c r="V423">
        <f t="shared" si="67"/>
        <v>-0.11320761041858063</v>
      </c>
      <c r="W423">
        <f t="shared" si="68"/>
        <v>0.92453022441019594</v>
      </c>
      <c r="X423" s="1">
        <f t="shared" si="69"/>
        <v>0.65838676424286668</v>
      </c>
    </row>
    <row r="424" spans="1:24" x14ac:dyDescent="0.25">
      <c r="A424" t="s">
        <v>2364</v>
      </c>
      <c r="B424" t="s">
        <v>2365</v>
      </c>
      <c r="C424" s="2">
        <v>22.219460108592465</v>
      </c>
      <c r="D424">
        <v>20.846807484046423</v>
      </c>
      <c r="E424" s="1">
        <v>20.977284166517077</v>
      </c>
      <c r="F424">
        <v>18.483283879054568</v>
      </c>
      <c r="G424">
        <v>21.249538398963889</v>
      </c>
      <c r="H424" s="1">
        <v>22.197484587559355</v>
      </c>
      <c r="I424">
        <v>20.806121313813303</v>
      </c>
      <c r="J424">
        <v>19.870757621191895</v>
      </c>
      <c r="K424" s="1">
        <v>22.280182853399896</v>
      </c>
      <c r="L424">
        <v>21.197906715037735</v>
      </c>
      <c r="M424">
        <v>20.865492659500706</v>
      </c>
      <c r="N424" s="1">
        <v>22.147180145299611</v>
      </c>
      <c r="O424">
        <f t="shared" si="60"/>
        <v>21.34785058638532</v>
      </c>
      <c r="P424">
        <f t="shared" si="61"/>
        <v>20.643435621859272</v>
      </c>
      <c r="Q424">
        <f t="shared" si="62"/>
        <v>20.985687262801701</v>
      </c>
      <c r="R424" s="1">
        <f t="shared" si="63"/>
        <v>21.403526506612682</v>
      </c>
      <c r="S424">
        <f t="shared" si="64"/>
        <v>-0.70441496452604824</v>
      </c>
      <c r="T424">
        <f t="shared" si="65"/>
        <v>0.61369129962549396</v>
      </c>
      <c r="U424" s="1">
        <f t="shared" si="66"/>
        <v>0.58782972325652993</v>
      </c>
      <c r="V424">
        <f t="shared" si="67"/>
        <v>0.41783924381098103</v>
      </c>
      <c r="W424">
        <f t="shared" si="68"/>
        <v>1.3359252110237436</v>
      </c>
      <c r="X424" s="1">
        <f t="shared" si="69"/>
        <v>0.62887147738873184</v>
      </c>
    </row>
    <row r="425" spans="1:24" x14ac:dyDescent="0.25">
      <c r="A425" t="s">
        <v>504</v>
      </c>
      <c r="B425" t="s">
        <v>505</v>
      </c>
      <c r="C425" s="2">
        <v>20.325271576640947</v>
      </c>
      <c r="D425">
        <v>20.930393971295477</v>
      </c>
      <c r="E425" s="1">
        <v>19.755339581014187</v>
      </c>
      <c r="F425">
        <v>22.221035813526026</v>
      </c>
      <c r="G425">
        <v>21.344478373673404</v>
      </c>
      <c r="H425" s="1">
        <v>19.14096069489332</v>
      </c>
      <c r="I425">
        <v>23.316900680407372</v>
      </c>
      <c r="J425">
        <v>24.090600203954963</v>
      </c>
      <c r="K425" s="1">
        <v>20.850212589187155</v>
      </c>
      <c r="L425">
        <v>23.572544723727432</v>
      </c>
      <c r="M425">
        <v>23.93961777743122</v>
      </c>
      <c r="N425" s="1">
        <v>20.350439582397591</v>
      </c>
      <c r="O425">
        <f t="shared" si="60"/>
        <v>20.337001709650206</v>
      </c>
      <c r="P425">
        <f t="shared" si="61"/>
        <v>20.902158294030915</v>
      </c>
      <c r="Q425">
        <f t="shared" si="62"/>
        <v>22.752571157849829</v>
      </c>
      <c r="R425" s="1">
        <f t="shared" si="63"/>
        <v>22.620867361185418</v>
      </c>
      <c r="S425">
        <f t="shared" si="64"/>
        <v>0.56515658438070915</v>
      </c>
      <c r="T425">
        <f t="shared" si="65"/>
        <v>1.479548084798058</v>
      </c>
      <c r="U425" s="1">
        <f t="shared" si="66"/>
        <v>0.59396995772348082</v>
      </c>
      <c r="V425">
        <f t="shared" si="67"/>
        <v>-0.13170379666441079</v>
      </c>
      <c r="W425">
        <f t="shared" si="68"/>
        <v>0.912752868886754</v>
      </c>
      <c r="X425" s="1">
        <f t="shared" si="69"/>
        <v>0.934320040361172</v>
      </c>
    </row>
    <row r="426" spans="1:24" x14ac:dyDescent="0.25">
      <c r="A426" t="s">
        <v>1598</v>
      </c>
      <c r="B426" t="s">
        <v>1599</v>
      </c>
      <c r="C426" s="2">
        <v>20.902816323611873</v>
      </c>
      <c r="D426">
        <v>20.743512724262615</v>
      </c>
      <c r="E426" s="1">
        <v>20.928238635068912</v>
      </c>
      <c r="F426">
        <v>20.081661903111467</v>
      </c>
      <c r="G426">
        <v>20.861288187845197</v>
      </c>
      <c r="H426" s="1">
        <v>21.103687501400476</v>
      </c>
      <c r="I426">
        <v>20.762045511460926</v>
      </c>
      <c r="J426">
        <v>20.539086300493452</v>
      </c>
      <c r="K426" s="1">
        <v>20.486082664966695</v>
      </c>
      <c r="L426">
        <v>19.954736131506216</v>
      </c>
      <c r="M426">
        <v>20.353139388334782</v>
      </c>
      <c r="N426" s="1">
        <v>20.979527769581512</v>
      </c>
      <c r="O426">
        <f t="shared" si="60"/>
        <v>20.858189227647799</v>
      </c>
      <c r="P426">
        <f t="shared" si="61"/>
        <v>20.682212530785716</v>
      </c>
      <c r="Q426">
        <f t="shared" si="62"/>
        <v>20.595738158973692</v>
      </c>
      <c r="R426" s="1">
        <f t="shared" si="63"/>
        <v>20.429134429807505</v>
      </c>
      <c r="S426">
        <f t="shared" si="64"/>
        <v>-0.17597669686208306</v>
      </c>
      <c r="T426">
        <f t="shared" si="65"/>
        <v>0.88516806214504418</v>
      </c>
      <c r="U426" s="1">
        <f t="shared" si="66"/>
        <v>0.60474532892044186</v>
      </c>
      <c r="V426">
        <f t="shared" si="67"/>
        <v>-0.16660372916618726</v>
      </c>
      <c r="W426">
        <f t="shared" si="68"/>
        <v>0.8909375844010351</v>
      </c>
      <c r="X426" s="1">
        <f t="shared" si="69"/>
        <v>0.61948969320528713</v>
      </c>
    </row>
    <row r="427" spans="1:24" x14ac:dyDescent="0.25">
      <c r="A427" t="s">
        <v>160</v>
      </c>
      <c r="B427" t="s">
        <v>161</v>
      </c>
      <c r="C427" s="2">
        <v>22.95670482513599</v>
      </c>
      <c r="D427">
        <v>23.773366463780008</v>
      </c>
      <c r="E427" s="1">
        <v>22.160178004145891</v>
      </c>
      <c r="F427">
        <v>24.409394754892229</v>
      </c>
      <c r="G427">
        <v>22.037648010112061</v>
      </c>
      <c r="H427" s="1">
        <v>20.289373719691511</v>
      </c>
      <c r="I427">
        <v>20.441510457184766</v>
      </c>
      <c r="J427">
        <v>23.189772325264784</v>
      </c>
      <c r="K427" s="1">
        <v>20.992279064327182</v>
      </c>
      <c r="L427">
        <v>21.79163135050274</v>
      </c>
      <c r="M427">
        <v>20.404849515438123</v>
      </c>
      <c r="N427" s="1">
        <v>21.318508419580098</v>
      </c>
      <c r="O427">
        <f t="shared" si="60"/>
        <v>22.963416431020629</v>
      </c>
      <c r="P427">
        <f t="shared" si="61"/>
        <v>22.245472161565271</v>
      </c>
      <c r="Q427">
        <f t="shared" si="62"/>
        <v>21.541187282258907</v>
      </c>
      <c r="R427" s="1">
        <f t="shared" si="63"/>
        <v>21.171663095173653</v>
      </c>
      <c r="S427">
        <f t="shared" si="64"/>
        <v>-0.71794426945535861</v>
      </c>
      <c r="T427">
        <f t="shared" si="65"/>
        <v>0.60796312643122841</v>
      </c>
      <c r="U427" s="1">
        <f t="shared" si="66"/>
        <v>0.60520656189655408</v>
      </c>
      <c r="V427">
        <f t="shared" si="67"/>
        <v>-0.36952418708525414</v>
      </c>
      <c r="W427">
        <f t="shared" si="68"/>
        <v>0.77403773881135118</v>
      </c>
      <c r="X427" s="1">
        <f t="shared" si="69"/>
        <v>0.71226354528948366</v>
      </c>
    </row>
    <row r="428" spans="1:24" x14ac:dyDescent="0.25">
      <c r="A428" t="s">
        <v>32</v>
      </c>
      <c r="B428" t="s">
        <v>33</v>
      </c>
      <c r="C428" s="2">
        <v>17.580648236458828</v>
      </c>
      <c r="D428">
        <v>19.849992367025159</v>
      </c>
      <c r="E428" s="1">
        <v>20.098249643557072</v>
      </c>
      <c r="F428">
        <v>18.727222342224739</v>
      </c>
      <c r="G428">
        <v>18.859958507176863</v>
      </c>
      <c r="H428" s="1">
        <v>18.600535354059708</v>
      </c>
      <c r="I428">
        <v>23.998997864396312</v>
      </c>
      <c r="J428">
        <v>25.344321352961746</v>
      </c>
      <c r="K428" s="1">
        <v>18.208789485626607</v>
      </c>
      <c r="L428">
        <v>21.911268963318925</v>
      </c>
      <c r="M428">
        <v>22.975341635735717</v>
      </c>
      <c r="N428" s="1">
        <v>19.060641224944806</v>
      </c>
      <c r="O428">
        <f t="shared" si="60"/>
        <v>19.176296749013687</v>
      </c>
      <c r="P428">
        <f t="shared" si="61"/>
        <v>18.729238734487105</v>
      </c>
      <c r="Q428">
        <f t="shared" si="62"/>
        <v>22.517369567661557</v>
      </c>
      <c r="R428" s="1">
        <f t="shared" si="63"/>
        <v>21.315750607999817</v>
      </c>
      <c r="S428">
        <f t="shared" si="64"/>
        <v>-0.44705801452658278</v>
      </c>
      <c r="T428">
        <f t="shared" si="65"/>
        <v>0.73353717404954599</v>
      </c>
      <c r="U428" s="1">
        <f t="shared" si="66"/>
        <v>0.60804538968069355</v>
      </c>
      <c r="V428">
        <f t="shared" si="67"/>
        <v>-1.2016189596617401</v>
      </c>
      <c r="W428" s="4">
        <f t="shared" si="68"/>
        <v>0.43478709956153822</v>
      </c>
      <c r="X428" s="1">
        <f t="shared" si="69"/>
        <v>0.65353223061208143</v>
      </c>
    </row>
    <row r="429" spans="1:24" x14ac:dyDescent="0.25">
      <c r="A429" t="s">
        <v>874</v>
      </c>
      <c r="B429" t="s">
        <v>875</v>
      </c>
      <c r="C429" s="2">
        <v>26.791247547203351</v>
      </c>
      <c r="D429">
        <v>27.093272273311129</v>
      </c>
      <c r="E429" s="1">
        <v>26.93487758821616</v>
      </c>
      <c r="F429">
        <v>26.903551499743994</v>
      </c>
      <c r="G429">
        <v>27.374896500467816</v>
      </c>
      <c r="H429" s="1">
        <v>25.888814993051451</v>
      </c>
      <c r="I429">
        <v>26.455629553223368</v>
      </c>
      <c r="J429">
        <v>25.883955485334035</v>
      </c>
      <c r="K429" s="1">
        <v>26.650039173815191</v>
      </c>
      <c r="L429">
        <v>26.12883414536476</v>
      </c>
      <c r="M429">
        <v>25.616012557468441</v>
      </c>
      <c r="N429" s="1">
        <v>26.910593166779236</v>
      </c>
      <c r="O429">
        <f t="shared" si="60"/>
        <v>26.93979913624355</v>
      </c>
      <c r="P429">
        <f t="shared" si="61"/>
        <v>26.722420997754423</v>
      </c>
      <c r="Q429">
        <f t="shared" si="62"/>
        <v>26.32987473745753</v>
      </c>
      <c r="R429" s="1">
        <f t="shared" si="63"/>
        <v>26.218479956537479</v>
      </c>
      <c r="S429">
        <f t="shared" si="64"/>
        <v>-0.21737813848912779</v>
      </c>
      <c r="T429">
        <f t="shared" si="65"/>
        <v>0.86012715689549157</v>
      </c>
      <c r="U429" s="1">
        <f t="shared" si="66"/>
        <v>0.65222178321071933</v>
      </c>
      <c r="V429">
        <f t="shared" si="67"/>
        <v>-0.11139478092005106</v>
      </c>
      <c r="W429">
        <f t="shared" si="68"/>
        <v>0.9256926801350096</v>
      </c>
      <c r="X429" s="1">
        <f t="shared" si="69"/>
        <v>0.81305339962389367</v>
      </c>
    </row>
    <row r="430" spans="1:24" x14ac:dyDescent="0.25">
      <c r="A430" t="s">
        <v>2654</v>
      </c>
      <c r="B430" t="s">
        <v>2655</v>
      </c>
      <c r="C430" s="2">
        <v>18.949310361744487</v>
      </c>
      <c r="D430">
        <v>18.625416022255955</v>
      </c>
      <c r="E430" s="1">
        <v>20.195188495404405</v>
      </c>
      <c r="F430">
        <v>17.1586524725939</v>
      </c>
      <c r="G430">
        <v>18.780234470757069</v>
      </c>
      <c r="H430" s="1">
        <v>20.339406594687599</v>
      </c>
      <c r="I430">
        <v>20.335486178460261</v>
      </c>
      <c r="J430">
        <v>20.204949649810452</v>
      </c>
      <c r="K430" s="1">
        <v>20.272263926777757</v>
      </c>
      <c r="L430">
        <v>19.789260217003367</v>
      </c>
      <c r="M430">
        <v>20.20682668846861</v>
      </c>
      <c r="N430" s="1">
        <v>19.986316530290765</v>
      </c>
      <c r="O430">
        <f t="shared" si="60"/>
        <v>19.256638293134952</v>
      </c>
      <c r="P430">
        <f t="shared" si="61"/>
        <v>18.759431179346191</v>
      </c>
      <c r="Q430">
        <f t="shared" si="62"/>
        <v>20.270899918349489</v>
      </c>
      <c r="R430" s="1">
        <f t="shared" si="63"/>
        <v>19.994134478587579</v>
      </c>
      <c r="S430">
        <f t="shared" si="64"/>
        <v>-0.49720711378876103</v>
      </c>
      <c r="T430">
        <f t="shared" si="65"/>
        <v>0.70847698175756868</v>
      </c>
      <c r="U430" s="1">
        <f t="shared" si="66"/>
        <v>0.65617716791670011</v>
      </c>
      <c r="V430">
        <f t="shared" si="67"/>
        <v>-0.2767654397619097</v>
      </c>
      <c r="W430">
        <f t="shared" si="68"/>
        <v>0.82543960150935802</v>
      </c>
      <c r="X430" s="1">
        <f t="shared" si="69"/>
        <v>9.3654427863350653E-2</v>
      </c>
    </row>
    <row r="431" spans="1:24" x14ac:dyDescent="0.25">
      <c r="A431" t="s">
        <v>96</v>
      </c>
      <c r="B431" t="s">
        <v>97</v>
      </c>
      <c r="C431" s="2">
        <v>20.256665419701708</v>
      </c>
      <c r="D431">
        <v>19.721776557873881</v>
      </c>
      <c r="E431" s="1">
        <v>20.657659672640605</v>
      </c>
      <c r="F431">
        <v>20.201821315112049</v>
      </c>
      <c r="G431">
        <v>20.221269306110283</v>
      </c>
      <c r="H431" s="1">
        <v>20.656425464927008</v>
      </c>
      <c r="I431">
        <v>23.367563352820277</v>
      </c>
      <c r="J431">
        <v>24.406086723465503</v>
      </c>
      <c r="K431" s="1">
        <v>18.819215000307768</v>
      </c>
      <c r="L431">
        <v>21.707975344146053</v>
      </c>
      <c r="M431">
        <v>21.405716587991542</v>
      </c>
      <c r="N431" s="1" t="e">
        <v>#NUM!</v>
      </c>
      <c r="O431">
        <f t="shared" si="60"/>
        <v>20.212033883405397</v>
      </c>
      <c r="P431">
        <f t="shared" si="61"/>
        <v>20.359838695383115</v>
      </c>
      <c r="Q431">
        <f t="shared" si="62"/>
        <v>22.197621692197846</v>
      </c>
      <c r="R431" s="1" t="e">
        <f t="shared" si="63"/>
        <v>#NUM!</v>
      </c>
      <c r="S431">
        <f t="shared" si="64"/>
        <v>0.14780481197771778</v>
      </c>
      <c r="T431">
        <f t="shared" si="65"/>
        <v>1.1078824478466953</v>
      </c>
      <c r="U431" s="1">
        <f t="shared" si="66"/>
        <v>0.65743099808318706</v>
      </c>
      <c r="V431" t="e">
        <f t="shared" si="67"/>
        <v>#NUM!</v>
      </c>
      <c r="W431" t="e">
        <f t="shared" si="68"/>
        <v>#NUM!</v>
      </c>
      <c r="X431" s="1" t="e">
        <f t="shared" si="69"/>
        <v>#NUM!</v>
      </c>
    </row>
    <row r="432" spans="1:24" x14ac:dyDescent="0.25">
      <c r="A432" t="s">
        <v>348</v>
      </c>
      <c r="B432" t="s">
        <v>349</v>
      </c>
      <c r="C432" s="2">
        <v>25.698939722016835</v>
      </c>
      <c r="D432">
        <v>25.356282629220821</v>
      </c>
      <c r="E432" s="1">
        <v>25.312353522944026</v>
      </c>
      <c r="F432">
        <v>24.549381876369697</v>
      </c>
      <c r="G432">
        <v>25.301151941130826</v>
      </c>
      <c r="H432" s="1">
        <v>25.929892705588326</v>
      </c>
      <c r="I432">
        <v>26.097246321544404</v>
      </c>
      <c r="J432">
        <v>26.147868301857653</v>
      </c>
      <c r="K432" s="1">
        <v>26.146163437279188</v>
      </c>
      <c r="L432">
        <v>25.681181163309262</v>
      </c>
      <c r="M432">
        <v>25.889923756409658</v>
      </c>
      <c r="N432" s="1">
        <v>25.917411513093334</v>
      </c>
      <c r="O432">
        <f t="shared" si="60"/>
        <v>25.455858624727227</v>
      </c>
      <c r="P432">
        <f t="shared" si="61"/>
        <v>25.260142174362951</v>
      </c>
      <c r="Q432">
        <f t="shared" si="62"/>
        <v>26.13042602022708</v>
      </c>
      <c r="R432" s="1">
        <f t="shared" si="63"/>
        <v>25.829505477604084</v>
      </c>
      <c r="S432">
        <f t="shared" si="64"/>
        <v>-0.19571645036427654</v>
      </c>
      <c r="T432">
        <f t="shared" si="65"/>
        <v>0.87313918246941014</v>
      </c>
      <c r="U432" s="1">
        <f t="shared" si="66"/>
        <v>0.66351368050618809</v>
      </c>
      <c r="V432">
        <f t="shared" si="67"/>
        <v>-0.30092054262299683</v>
      </c>
      <c r="W432">
        <f t="shared" si="68"/>
        <v>0.81173428654518764</v>
      </c>
      <c r="X432" s="5">
        <f t="shared" si="69"/>
        <v>1.6984805986553549E-2</v>
      </c>
    </row>
    <row r="433" spans="1:24" x14ac:dyDescent="0.25">
      <c r="A433" t="s">
        <v>296</v>
      </c>
      <c r="B433" t="s">
        <v>297</v>
      </c>
      <c r="C433" s="2">
        <v>20.413592593349438</v>
      </c>
      <c r="D433">
        <v>20.643483593521722</v>
      </c>
      <c r="E433" s="1">
        <v>20.05856504714481</v>
      </c>
      <c r="F433">
        <v>20.380750090451802</v>
      </c>
      <c r="G433">
        <v>20.735061978526367</v>
      </c>
      <c r="H433" s="1">
        <v>20.29737147598432</v>
      </c>
      <c r="I433">
        <v>22.666057799670721</v>
      </c>
      <c r="J433">
        <v>22.603861283047838</v>
      </c>
      <c r="K433" s="1">
        <v>21.89783534175859</v>
      </c>
      <c r="L433">
        <v>22.203412371989554</v>
      </c>
      <c r="M433">
        <v>22.272150041318653</v>
      </c>
      <c r="N433" s="1">
        <v>21.814170418637836</v>
      </c>
      <c r="O433">
        <f t="shared" si="60"/>
        <v>20.371880411338655</v>
      </c>
      <c r="P433">
        <f t="shared" si="61"/>
        <v>20.471061181654164</v>
      </c>
      <c r="Q433">
        <f t="shared" si="62"/>
        <v>22.389251474825716</v>
      </c>
      <c r="R433" s="1">
        <f t="shared" si="63"/>
        <v>22.096577610648684</v>
      </c>
      <c r="S433">
        <f t="shared" si="64"/>
        <v>9.9180770315509648E-2</v>
      </c>
      <c r="T433">
        <f t="shared" si="65"/>
        <v>1.0711650322270394</v>
      </c>
      <c r="U433" s="1">
        <f t="shared" si="66"/>
        <v>0.67090416035874567</v>
      </c>
      <c r="V433">
        <f t="shared" si="67"/>
        <v>-0.29267386417703278</v>
      </c>
      <c r="W433">
        <f t="shared" si="68"/>
        <v>0.81638757797135175</v>
      </c>
      <c r="X433" s="1">
        <f t="shared" si="69"/>
        <v>0.36197252370836347</v>
      </c>
    </row>
    <row r="434" spans="1:24" x14ac:dyDescent="0.25">
      <c r="A434" t="s">
        <v>1016</v>
      </c>
      <c r="B434" t="s">
        <v>1017</v>
      </c>
      <c r="C434" s="2">
        <v>26.013888975837276</v>
      </c>
      <c r="D434">
        <v>26.104295350407252</v>
      </c>
      <c r="E434" s="1">
        <v>27.363477977271355</v>
      </c>
      <c r="F434">
        <v>26.654888825471094</v>
      </c>
      <c r="G434">
        <v>26.499335231983075</v>
      </c>
      <c r="H434" s="1">
        <v>26.925730041621133</v>
      </c>
      <c r="I434">
        <v>29.417417882995796</v>
      </c>
      <c r="J434">
        <v>29.734554855686127</v>
      </c>
      <c r="K434" s="1">
        <v>28.940069133733179</v>
      </c>
      <c r="L434">
        <v>29.003450131949972</v>
      </c>
      <c r="M434">
        <v>29.266302556510393</v>
      </c>
      <c r="N434" s="1">
        <v>28.680636074386484</v>
      </c>
      <c r="O434">
        <f t="shared" si="60"/>
        <v>26.493887434505297</v>
      </c>
      <c r="P434">
        <f t="shared" si="61"/>
        <v>26.693318033025104</v>
      </c>
      <c r="Q434">
        <f t="shared" si="62"/>
        <v>29.364013957471698</v>
      </c>
      <c r="R434" s="1">
        <f t="shared" si="63"/>
        <v>28.983462920948948</v>
      </c>
      <c r="S434">
        <f t="shared" si="64"/>
        <v>0.19943059851980749</v>
      </c>
      <c r="T434">
        <f t="shared" si="65"/>
        <v>1.1482450772993158</v>
      </c>
      <c r="U434" s="1">
        <f t="shared" si="66"/>
        <v>0.68253231747551668</v>
      </c>
      <c r="V434">
        <f t="shared" si="67"/>
        <v>-0.3805510365227498</v>
      </c>
      <c r="W434">
        <f t="shared" si="68"/>
        <v>0.76814414240276063</v>
      </c>
      <c r="X434" s="1">
        <f t="shared" si="69"/>
        <v>0.25459833602004028</v>
      </c>
    </row>
    <row r="435" spans="1:24" x14ac:dyDescent="0.25">
      <c r="A435" t="s">
        <v>1310</v>
      </c>
      <c r="B435" t="s">
        <v>1311</v>
      </c>
      <c r="C435" s="2">
        <v>21.780589309835175</v>
      </c>
      <c r="D435">
        <v>21.574538908906842</v>
      </c>
      <c r="E435" s="1">
        <v>24.495988416392191</v>
      </c>
      <c r="F435">
        <v>23.065794032198006</v>
      </c>
      <c r="G435">
        <v>22.152175929955316</v>
      </c>
      <c r="H435" s="1">
        <v>24.024341838614689</v>
      </c>
      <c r="I435">
        <v>21.360021428570043</v>
      </c>
      <c r="J435">
        <v>21.701498705348151</v>
      </c>
      <c r="K435" s="1">
        <v>21.636989580575808</v>
      </c>
      <c r="L435">
        <v>22.246477216317597</v>
      </c>
      <c r="M435">
        <v>22.522292486197784</v>
      </c>
      <c r="N435" s="1">
        <v>21.81477481661544</v>
      </c>
      <c r="O435">
        <f t="shared" si="60"/>
        <v>22.617038878378068</v>
      </c>
      <c r="P435">
        <f t="shared" si="61"/>
        <v>23.080770600256002</v>
      </c>
      <c r="Q435">
        <f t="shared" si="62"/>
        <v>21.566169904831337</v>
      </c>
      <c r="R435" s="1">
        <f t="shared" si="63"/>
        <v>22.194514839710276</v>
      </c>
      <c r="S435">
        <f t="shared" si="64"/>
        <v>0.46373172187793443</v>
      </c>
      <c r="T435">
        <f t="shared" si="65"/>
        <v>1.3791044449260978</v>
      </c>
      <c r="U435" s="1">
        <f t="shared" si="66"/>
        <v>0.69121932258487351</v>
      </c>
      <c r="V435">
        <f t="shared" si="67"/>
        <v>0.62834493487893894</v>
      </c>
      <c r="W435">
        <f t="shared" si="68"/>
        <v>1.5457906391888452</v>
      </c>
      <c r="X435" s="1">
        <f t="shared" si="69"/>
        <v>5.2981252270805981E-2</v>
      </c>
    </row>
    <row r="436" spans="1:24" x14ac:dyDescent="0.25">
      <c r="A436" t="s">
        <v>2618</v>
      </c>
      <c r="B436" t="s">
        <v>2619</v>
      </c>
      <c r="C436" s="2">
        <v>25.774889179444962</v>
      </c>
      <c r="D436">
        <v>24.831391997199983</v>
      </c>
      <c r="E436" s="1">
        <v>20.175762456987794</v>
      </c>
      <c r="F436">
        <v>23.055473239611022</v>
      </c>
      <c r="G436">
        <v>24.360255419978358</v>
      </c>
      <c r="H436" s="1">
        <v>20.794806143229057</v>
      </c>
      <c r="I436">
        <v>22.758340896149235</v>
      </c>
      <c r="J436">
        <v>22.508895971912882</v>
      </c>
      <c r="K436" s="1">
        <v>19.846073438901442</v>
      </c>
      <c r="L436">
        <v>23.698971927669859</v>
      </c>
      <c r="M436">
        <v>22.298312518757793</v>
      </c>
      <c r="N436" s="1">
        <v>19.732780365030795</v>
      </c>
      <c r="O436">
        <f t="shared" si="60"/>
        <v>23.594014544544248</v>
      </c>
      <c r="P436">
        <f t="shared" si="61"/>
        <v>22.73684493427281</v>
      </c>
      <c r="Q436">
        <f t="shared" si="62"/>
        <v>21.704436768987851</v>
      </c>
      <c r="R436" s="1">
        <f t="shared" si="63"/>
        <v>21.910021603819484</v>
      </c>
      <c r="S436">
        <f t="shared" si="64"/>
        <v>-0.85716961027143768</v>
      </c>
      <c r="T436">
        <f t="shared" si="65"/>
        <v>0.55203451989354135</v>
      </c>
      <c r="U436" s="1">
        <f t="shared" si="66"/>
        <v>0.69313212282268433</v>
      </c>
      <c r="V436">
        <f t="shared" si="67"/>
        <v>0.20558483483163315</v>
      </c>
      <c r="W436">
        <f t="shared" si="68"/>
        <v>1.1531537136112588</v>
      </c>
      <c r="X436" s="1">
        <f t="shared" si="69"/>
        <v>0.89685798253079252</v>
      </c>
    </row>
    <row r="437" spans="1:24" x14ac:dyDescent="0.25">
      <c r="A437" t="s">
        <v>414</v>
      </c>
      <c r="B437" t="s">
        <v>415</v>
      </c>
      <c r="C437" s="2">
        <v>20.437513775877186</v>
      </c>
      <c r="D437">
        <v>20.753384375703359</v>
      </c>
      <c r="E437" s="1">
        <v>19.581743627782274</v>
      </c>
      <c r="F437">
        <v>20.777828994018336</v>
      </c>
      <c r="G437">
        <v>20.201351153814137</v>
      </c>
      <c r="H437" s="1">
        <v>18.996095594607347</v>
      </c>
      <c r="I437">
        <v>22.776155565311839</v>
      </c>
      <c r="J437">
        <v>23.342703798050515</v>
      </c>
      <c r="K437" s="1">
        <v>22.26182217430464</v>
      </c>
      <c r="L437">
        <v>22.271761608234765</v>
      </c>
      <c r="M437">
        <v>23.179359107550333</v>
      </c>
      <c r="N437" s="1">
        <v>21.835882036330844</v>
      </c>
      <c r="O437">
        <f t="shared" si="60"/>
        <v>20.257547259787604</v>
      </c>
      <c r="P437">
        <f t="shared" si="61"/>
        <v>19.991758580813272</v>
      </c>
      <c r="Q437">
        <f t="shared" si="62"/>
        <v>22.793560512555661</v>
      </c>
      <c r="R437" s="1">
        <f t="shared" si="63"/>
        <v>22.42900091737198</v>
      </c>
      <c r="S437">
        <f t="shared" si="64"/>
        <v>-0.26578867897433156</v>
      </c>
      <c r="T437">
        <f t="shared" si="65"/>
        <v>0.83174392045184209</v>
      </c>
      <c r="U437" s="1">
        <f t="shared" si="66"/>
        <v>0.6951950477107196</v>
      </c>
      <c r="V437">
        <f t="shared" si="67"/>
        <v>-0.36455959518368175</v>
      </c>
      <c r="W437">
        <f t="shared" si="68"/>
        <v>0.77670594023122141</v>
      </c>
      <c r="X437" s="1">
        <f t="shared" si="69"/>
        <v>0.50951923144591516</v>
      </c>
    </row>
    <row r="438" spans="1:24" x14ac:dyDescent="0.25">
      <c r="A438" t="s">
        <v>1402</v>
      </c>
      <c r="B438" t="s">
        <v>1403</v>
      </c>
      <c r="C438" s="2">
        <v>16.993237270835824</v>
      </c>
      <c r="D438">
        <v>17.809059103839676</v>
      </c>
      <c r="E438" s="1">
        <v>18.906470758984028</v>
      </c>
      <c r="F438">
        <v>17.494697991147117</v>
      </c>
      <c r="G438">
        <v>18.295149823861156</v>
      </c>
      <c r="H438" s="1">
        <v>18.732164300636377</v>
      </c>
      <c r="I438">
        <v>21.607786802566597</v>
      </c>
      <c r="J438">
        <v>21.639234500052826</v>
      </c>
      <c r="K438" s="1">
        <v>21.070135482048563</v>
      </c>
      <c r="L438">
        <v>20.493612341238229</v>
      </c>
      <c r="M438">
        <v>21.23664247597862</v>
      </c>
      <c r="N438" s="1">
        <v>20.274985077544269</v>
      </c>
      <c r="O438">
        <f t="shared" si="60"/>
        <v>17.902922377886508</v>
      </c>
      <c r="P438">
        <f t="shared" si="61"/>
        <v>18.174004038548215</v>
      </c>
      <c r="Q438">
        <f t="shared" si="62"/>
        <v>21.439052261555997</v>
      </c>
      <c r="R438" s="1">
        <f t="shared" si="63"/>
        <v>20.668413298253707</v>
      </c>
      <c r="S438">
        <f t="shared" si="64"/>
        <v>0.27108166066170725</v>
      </c>
      <c r="T438">
        <f t="shared" si="65"/>
        <v>1.2067122211475232</v>
      </c>
      <c r="U438" s="1">
        <f t="shared" si="66"/>
        <v>0.70324743108364274</v>
      </c>
      <c r="V438">
        <f t="shared" si="67"/>
        <v>-0.77063896330228943</v>
      </c>
      <c r="W438">
        <f t="shared" si="68"/>
        <v>0.58615781039626291</v>
      </c>
      <c r="X438" s="1">
        <f t="shared" si="69"/>
        <v>8.9041587194301913E-2</v>
      </c>
    </row>
    <row r="439" spans="1:24" x14ac:dyDescent="0.25">
      <c r="A439" t="s">
        <v>2540</v>
      </c>
      <c r="B439" t="s">
        <v>2541</v>
      </c>
      <c r="C439" s="2">
        <v>19.29646581121067</v>
      </c>
      <c r="D439">
        <v>19.552021206123726</v>
      </c>
      <c r="E439" s="1">
        <v>20.195786892889188</v>
      </c>
      <c r="F439">
        <v>19.933672271447186</v>
      </c>
      <c r="G439">
        <v>19.516580481504313</v>
      </c>
      <c r="H439" s="1">
        <v>19.966243846757923</v>
      </c>
      <c r="I439">
        <v>23.185474295949501</v>
      </c>
      <c r="J439">
        <v>23.6561899385852</v>
      </c>
      <c r="K439" s="1">
        <v>22.737074549066616</v>
      </c>
      <c r="L439">
        <v>23.200610160376613</v>
      </c>
      <c r="M439">
        <v>23.720239516658026</v>
      </c>
      <c r="N439" s="1">
        <v>22.323799105840546</v>
      </c>
      <c r="O439">
        <f t="shared" si="60"/>
        <v>19.681424636741195</v>
      </c>
      <c r="P439">
        <f t="shared" si="61"/>
        <v>19.805498866569806</v>
      </c>
      <c r="Q439">
        <f t="shared" si="62"/>
        <v>23.192912927867109</v>
      </c>
      <c r="R439" s="1">
        <f t="shared" si="63"/>
        <v>23.081549594291729</v>
      </c>
      <c r="S439">
        <f t="shared" si="64"/>
        <v>0.12407422982861149</v>
      </c>
      <c r="T439">
        <f t="shared" si="65"/>
        <v>1.0898081837955407</v>
      </c>
      <c r="U439" s="1">
        <f t="shared" si="66"/>
        <v>0.70426140638344903</v>
      </c>
      <c r="V439">
        <f t="shared" si="67"/>
        <v>-0.11136333357537964</v>
      </c>
      <c r="W439">
        <f t="shared" si="68"/>
        <v>0.92571285826914063</v>
      </c>
      <c r="X439" s="1">
        <f t="shared" si="69"/>
        <v>0.83008999411245665</v>
      </c>
    </row>
    <row r="440" spans="1:24" x14ac:dyDescent="0.25">
      <c r="A440" t="s">
        <v>1052</v>
      </c>
      <c r="B440" t="s">
        <v>1053</v>
      </c>
      <c r="C440" s="2">
        <v>22.117702088346817</v>
      </c>
      <c r="D440">
        <v>22.221362996373959</v>
      </c>
      <c r="E440" s="1">
        <v>22.2366641919558</v>
      </c>
      <c r="F440">
        <v>21.476439905932395</v>
      </c>
      <c r="G440">
        <v>22.675495477103535</v>
      </c>
      <c r="H440" s="1">
        <v>22.02492345085674</v>
      </c>
      <c r="I440">
        <v>21.442538959756988</v>
      </c>
      <c r="J440">
        <v>18.126660161432703</v>
      </c>
      <c r="K440" s="1">
        <v>21.167250128972409</v>
      </c>
      <c r="L440">
        <v>21.314104885386516</v>
      </c>
      <c r="M440">
        <v>21.306472333716975</v>
      </c>
      <c r="N440" s="1">
        <v>20.941078038158871</v>
      </c>
      <c r="O440">
        <f t="shared" si="60"/>
        <v>22.191909758892191</v>
      </c>
      <c r="P440">
        <f t="shared" si="61"/>
        <v>22.058952944630892</v>
      </c>
      <c r="Q440">
        <f t="shared" si="62"/>
        <v>20.245483083387366</v>
      </c>
      <c r="R440" s="1">
        <f t="shared" si="63"/>
        <v>21.187218419087454</v>
      </c>
      <c r="S440">
        <f t="shared" si="64"/>
        <v>-0.13295681426129846</v>
      </c>
      <c r="T440">
        <f t="shared" si="65"/>
        <v>0.91196046380230855</v>
      </c>
      <c r="U440" s="1">
        <f t="shared" si="66"/>
        <v>0.72227175090226925</v>
      </c>
      <c r="V440">
        <f t="shared" si="67"/>
        <v>0.94173533570008772</v>
      </c>
      <c r="W440">
        <f t="shared" si="68"/>
        <v>1.9208373154545626</v>
      </c>
      <c r="X440" s="1">
        <f t="shared" si="69"/>
        <v>0.42829264149872714</v>
      </c>
    </row>
    <row r="441" spans="1:24" x14ac:dyDescent="0.25">
      <c r="A441" t="s">
        <v>218</v>
      </c>
      <c r="B441" t="s">
        <v>219</v>
      </c>
      <c r="C441" s="2">
        <v>24.347892480686824</v>
      </c>
      <c r="D441">
        <v>24.47449499394509</v>
      </c>
      <c r="E441" s="1">
        <v>25.556747516932102</v>
      </c>
      <c r="F441">
        <v>25.335176395709269</v>
      </c>
      <c r="G441">
        <v>24.841241166349874</v>
      </c>
      <c r="H441" s="1">
        <v>24.680866571704648</v>
      </c>
      <c r="I441">
        <v>27.392918513459442</v>
      </c>
      <c r="J441">
        <v>27.53765906731245</v>
      </c>
      <c r="K441" s="1">
        <v>27.431405858549848</v>
      </c>
      <c r="L441">
        <v>26.897030361859489</v>
      </c>
      <c r="M441">
        <v>27.316612028941766</v>
      </c>
      <c r="N441" s="1">
        <v>27.198753790645629</v>
      </c>
      <c r="O441">
        <f t="shared" si="60"/>
        <v>24.793044997188005</v>
      </c>
      <c r="P441">
        <f t="shared" si="61"/>
        <v>24.952428044587929</v>
      </c>
      <c r="Q441">
        <f t="shared" si="62"/>
        <v>27.453994479773915</v>
      </c>
      <c r="R441" s="1">
        <f t="shared" si="63"/>
        <v>27.137465393815628</v>
      </c>
      <c r="S441">
        <f t="shared" si="64"/>
        <v>0.15938304739992404</v>
      </c>
      <c r="T441">
        <f t="shared" si="65"/>
        <v>1.1168094447151689</v>
      </c>
      <c r="U441" s="1">
        <f t="shared" si="66"/>
        <v>0.73038387189342857</v>
      </c>
      <c r="V441">
        <f t="shared" si="67"/>
        <v>-0.31652908595828677</v>
      </c>
      <c r="W441">
        <f t="shared" si="68"/>
        <v>0.80299945519533722</v>
      </c>
      <c r="X441" s="1">
        <f t="shared" si="69"/>
        <v>7.4851276568005234E-2</v>
      </c>
    </row>
    <row r="442" spans="1:24" x14ac:dyDescent="0.25">
      <c r="A442" t="s">
        <v>624</v>
      </c>
      <c r="B442" t="s">
        <v>625</v>
      </c>
      <c r="C442" s="2">
        <v>23.09083425308669</v>
      </c>
      <c r="D442">
        <v>21.543855661637483</v>
      </c>
      <c r="E442" s="1">
        <v>23.669506318953125</v>
      </c>
      <c r="F442">
        <v>22.333393578572494</v>
      </c>
      <c r="G442">
        <v>23.663338085367958</v>
      </c>
      <c r="H442" s="1">
        <v>23.093704478193281</v>
      </c>
      <c r="I442">
        <v>24.530705033874849</v>
      </c>
      <c r="J442">
        <v>24.147440943314216</v>
      </c>
      <c r="K442" s="1">
        <v>23.975007248162509</v>
      </c>
      <c r="L442">
        <v>23.804542867753714</v>
      </c>
      <c r="M442">
        <v>23.864606949397796</v>
      </c>
      <c r="N442" s="1">
        <v>24.439204492762887</v>
      </c>
      <c r="O442">
        <f t="shared" si="60"/>
        <v>22.768065411225766</v>
      </c>
      <c r="P442">
        <f t="shared" si="61"/>
        <v>23.030145380711247</v>
      </c>
      <c r="Q442">
        <f t="shared" si="62"/>
        <v>24.217717741783858</v>
      </c>
      <c r="R442" s="1">
        <f t="shared" si="63"/>
        <v>24.036118103304798</v>
      </c>
      <c r="S442">
        <f t="shared" si="64"/>
        <v>0.26207996948548029</v>
      </c>
      <c r="T442">
        <f t="shared" si="65"/>
        <v>1.1992063847063128</v>
      </c>
      <c r="U442" s="1">
        <f t="shared" si="66"/>
        <v>0.74185468354797968</v>
      </c>
      <c r="V442">
        <f t="shared" si="67"/>
        <v>-0.18159963847906013</v>
      </c>
      <c r="W442">
        <f t="shared" si="68"/>
        <v>0.88172481093449628</v>
      </c>
      <c r="X442" s="1">
        <f t="shared" si="69"/>
        <v>0.52420151016891869</v>
      </c>
    </row>
    <row r="443" spans="1:24" x14ac:dyDescent="0.25">
      <c r="A443" t="s">
        <v>2432</v>
      </c>
      <c r="B443" t="s">
        <v>2433</v>
      </c>
      <c r="C443" s="2">
        <v>21.041674738824597</v>
      </c>
      <c r="D443">
        <v>21.460609967552358</v>
      </c>
      <c r="E443" s="1">
        <v>21.147418540627779</v>
      </c>
      <c r="F443">
        <v>21.390626283664798</v>
      </c>
      <c r="G443">
        <v>20.672353471666547</v>
      </c>
      <c r="H443" s="1">
        <v>21.316286534679044</v>
      </c>
      <c r="I443">
        <v>21.561773544826121</v>
      </c>
      <c r="J443">
        <v>21.641431688969423</v>
      </c>
      <c r="K443" s="1">
        <v>21.544920334928822</v>
      </c>
      <c r="L443">
        <v>21.950208302595751</v>
      </c>
      <c r="M443">
        <v>21.897233041556788</v>
      </c>
      <c r="N443" s="1">
        <v>21.909448306128802</v>
      </c>
      <c r="O443">
        <f t="shared" si="60"/>
        <v>21.21656774900158</v>
      </c>
      <c r="P443">
        <f t="shared" si="61"/>
        <v>21.126422096670129</v>
      </c>
      <c r="Q443">
        <f t="shared" si="62"/>
        <v>21.582708522908121</v>
      </c>
      <c r="R443" s="1">
        <f t="shared" si="63"/>
        <v>21.918963216760449</v>
      </c>
      <c r="S443">
        <f t="shared" si="64"/>
        <v>-9.0145652331450776E-2</v>
      </c>
      <c r="T443">
        <f t="shared" si="65"/>
        <v>0.93942790119176045</v>
      </c>
      <c r="U443" s="1">
        <f t="shared" si="66"/>
        <v>0.74668051169751104</v>
      </c>
      <c r="V443">
        <f t="shared" si="67"/>
        <v>0.33625469385232876</v>
      </c>
      <c r="W443">
        <f t="shared" si="68"/>
        <v>1.262474890168052</v>
      </c>
      <c r="X443" s="5">
        <f t="shared" si="69"/>
        <v>5.7321464094040638E-4</v>
      </c>
    </row>
    <row r="444" spans="1:24" x14ac:dyDescent="0.25">
      <c r="A444" t="s">
        <v>1678</v>
      </c>
      <c r="B444" t="s">
        <v>1679</v>
      </c>
      <c r="C444" s="2">
        <v>19.449156943535524</v>
      </c>
      <c r="D444">
        <v>19.814170808266795</v>
      </c>
      <c r="E444" s="1">
        <v>19.737842108156336</v>
      </c>
      <c r="F444">
        <v>19.429123965614842</v>
      </c>
      <c r="G444">
        <v>20.076107394886542</v>
      </c>
      <c r="H444" s="1">
        <v>19.211785454965238</v>
      </c>
      <c r="I444">
        <v>19.8187866244823</v>
      </c>
      <c r="J444">
        <v>19.773037022433339</v>
      </c>
      <c r="K444" s="1">
        <v>19.885749588149746</v>
      </c>
      <c r="L444">
        <v>19.161037354877799</v>
      </c>
      <c r="M444">
        <v>19.972922398241117</v>
      </c>
      <c r="N444" s="1">
        <v>19.893094464763244</v>
      </c>
      <c r="O444">
        <f t="shared" si="60"/>
        <v>19.667056619986219</v>
      </c>
      <c r="P444">
        <f t="shared" si="61"/>
        <v>19.572338938488873</v>
      </c>
      <c r="Q444">
        <f t="shared" si="62"/>
        <v>19.825857745021796</v>
      </c>
      <c r="R444" s="1">
        <f t="shared" si="63"/>
        <v>19.675684739294052</v>
      </c>
      <c r="S444">
        <f t="shared" si="64"/>
        <v>-9.4717681497346717E-2</v>
      </c>
      <c r="T444">
        <f t="shared" si="65"/>
        <v>0.93645548286263991</v>
      </c>
      <c r="U444" s="1">
        <f t="shared" si="66"/>
        <v>0.75415662837631015</v>
      </c>
      <c r="V444">
        <f t="shared" si="67"/>
        <v>-0.15017300572774417</v>
      </c>
      <c r="W444">
        <f t="shared" si="68"/>
        <v>0.90114239254807404</v>
      </c>
      <c r="X444" s="1">
        <f t="shared" si="69"/>
        <v>0.59506565620993457</v>
      </c>
    </row>
    <row r="445" spans="1:24" x14ac:dyDescent="0.25">
      <c r="A445" t="s">
        <v>2546</v>
      </c>
      <c r="B445" t="s">
        <v>2547</v>
      </c>
      <c r="C445" s="2">
        <v>18.625758848859604</v>
      </c>
      <c r="D445">
        <v>19.091952380765356</v>
      </c>
      <c r="E445" s="1">
        <v>17.037823377444653</v>
      </c>
      <c r="F445">
        <v>17.809049406261874</v>
      </c>
      <c r="G445">
        <v>17.703074202200863</v>
      </c>
      <c r="H445" s="1">
        <v>18.595176596855605</v>
      </c>
      <c r="I445">
        <v>18.537796419258065</v>
      </c>
      <c r="J445">
        <v>19.066193348101084</v>
      </c>
      <c r="K445" s="1">
        <v>18.65512581268311</v>
      </c>
      <c r="L445">
        <v>18.431199911629413</v>
      </c>
      <c r="M445">
        <v>19.55940474787716</v>
      </c>
      <c r="N445" s="1">
        <v>19.061360367135457</v>
      </c>
      <c r="O445">
        <f t="shared" si="60"/>
        <v>18.251844869023206</v>
      </c>
      <c r="P445">
        <f t="shared" si="61"/>
        <v>18.035766735106112</v>
      </c>
      <c r="Q445">
        <f t="shared" si="62"/>
        <v>18.753038526680754</v>
      </c>
      <c r="R445" s="1">
        <f t="shared" si="63"/>
        <v>19.017321675547343</v>
      </c>
      <c r="S445">
        <f t="shared" si="64"/>
        <v>-0.21607813391709385</v>
      </c>
      <c r="T445">
        <f t="shared" si="65"/>
        <v>0.86090256205335258</v>
      </c>
      <c r="U445" s="1">
        <f t="shared" si="66"/>
        <v>0.76736800432003915</v>
      </c>
      <c r="V445">
        <f t="shared" si="67"/>
        <v>0.2642831488665891</v>
      </c>
      <c r="W445">
        <f t="shared" si="68"/>
        <v>1.2010391249039203</v>
      </c>
      <c r="X445" s="1">
        <f t="shared" si="69"/>
        <v>0.50759420490382801</v>
      </c>
    </row>
    <row r="446" spans="1:24" x14ac:dyDescent="0.25">
      <c r="A446" t="s">
        <v>1188</v>
      </c>
      <c r="B446" t="s">
        <v>1189</v>
      </c>
      <c r="C446" s="2">
        <v>17.099514311903238</v>
      </c>
      <c r="D446">
        <v>15.711260065889606</v>
      </c>
      <c r="E446" s="1">
        <v>17.721964815583984</v>
      </c>
      <c r="F446">
        <v>16.074399568555187</v>
      </c>
      <c r="G446">
        <v>16.512810977498521</v>
      </c>
      <c r="H446" s="1">
        <v>17.291130684398833</v>
      </c>
      <c r="I446">
        <v>17.630659223833145</v>
      </c>
      <c r="J446">
        <v>19.282095736634119</v>
      </c>
      <c r="K446" s="1">
        <v>17.288026775928309</v>
      </c>
      <c r="L446">
        <v>20.000289305297578</v>
      </c>
      <c r="M446">
        <v>19.73358086399314</v>
      </c>
      <c r="N446" s="1">
        <v>17.432813353451898</v>
      </c>
      <c r="O446">
        <f t="shared" si="60"/>
        <v>16.844246397792276</v>
      </c>
      <c r="P446">
        <f t="shared" si="61"/>
        <v>16.626113743484183</v>
      </c>
      <c r="Q446">
        <f t="shared" si="62"/>
        <v>18.066927245465191</v>
      </c>
      <c r="R446" s="1">
        <f t="shared" si="63"/>
        <v>19.05556117424754</v>
      </c>
      <c r="S446">
        <f t="shared" si="64"/>
        <v>-0.21813265430809281</v>
      </c>
      <c r="T446">
        <f t="shared" si="65"/>
        <v>0.8596774361628915</v>
      </c>
      <c r="U446" s="1">
        <f t="shared" si="66"/>
        <v>0.7685666901643029</v>
      </c>
      <c r="V446">
        <f t="shared" si="67"/>
        <v>0.9886339287823489</v>
      </c>
      <c r="W446">
        <f t="shared" si="68"/>
        <v>1.9843051854436629</v>
      </c>
      <c r="X446" s="1">
        <f t="shared" si="69"/>
        <v>0.38788283822298342</v>
      </c>
    </row>
    <row r="447" spans="1:24" x14ac:dyDescent="0.25">
      <c r="A447" t="s">
        <v>284</v>
      </c>
      <c r="B447" t="s">
        <v>285</v>
      </c>
      <c r="C447" s="2">
        <v>22.884296035306399</v>
      </c>
      <c r="D447">
        <v>22.780035651615101</v>
      </c>
      <c r="E447" s="1">
        <v>22.584150836782964</v>
      </c>
      <c r="F447">
        <v>22.894219223183171</v>
      </c>
      <c r="G447">
        <v>22.648630403633696</v>
      </c>
      <c r="H447" s="1">
        <v>22.586909304964397</v>
      </c>
      <c r="I447">
        <v>26.025255663825043</v>
      </c>
      <c r="J447">
        <v>26.743595374918815</v>
      </c>
      <c r="K447" s="1">
        <v>24.443414606075397</v>
      </c>
      <c r="L447">
        <v>26.557580685769221</v>
      </c>
      <c r="M447">
        <v>26.730163533204632</v>
      </c>
      <c r="N447" s="1">
        <v>24.582036817625287</v>
      </c>
      <c r="O447">
        <f t="shared" si="60"/>
        <v>22.749494174568156</v>
      </c>
      <c r="P447">
        <f t="shared" si="61"/>
        <v>22.709919643927091</v>
      </c>
      <c r="Q447">
        <f t="shared" si="62"/>
        <v>25.737421881606419</v>
      </c>
      <c r="R447" s="1">
        <f t="shared" si="63"/>
        <v>25.95659367886638</v>
      </c>
      <c r="S447">
        <f t="shared" si="64"/>
        <v>-3.9574530641065309E-2</v>
      </c>
      <c r="T447">
        <f t="shared" si="65"/>
        <v>0.97294183819226876</v>
      </c>
      <c r="U447" s="1">
        <f t="shared" si="66"/>
        <v>0.77371885984058875</v>
      </c>
      <c r="V447">
        <f t="shared" si="67"/>
        <v>0.2191717972599605</v>
      </c>
      <c r="W447">
        <f t="shared" si="68"/>
        <v>1.1640651439418321</v>
      </c>
      <c r="X447" s="1">
        <f t="shared" si="69"/>
        <v>0.83192614811990151</v>
      </c>
    </row>
    <row r="448" spans="1:24" x14ac:dyDescent="0.25">
      <c r="A448" t="s">
        <v>790</v>
      </c>
      <c r="B448" t="s">
        <v>791</v>
      </c>
      <c r="C448" s="2">
        <v>23.211106873767136</v>
      </c>
      <c r="D448">
        <v>20.729836735600511</v>
      </c>
      <c r="E448" s="1">
        <v>22.29346169150519</v>
      </c>
      <c r="F448">
        <v>18.263434363135381</v>
      </c>
      <c r="G448">
        <v>22.634074189593257</v>
      </c>
      <c r="H448" s="1">
        <v>23.680892722324476</v>
      </c>
      <c r="I448">
        <v>21.055437405506851</v>
      </c>
      <c r="J448">
        <v>21.220438977227317</v>
      </c>
      <c r="K448" s="1">
        <v>23.933893163222375</v>
      </c>
      <c r="L448">
        <v>22.280947312202489</v>
      </c>
      <c r="M448">
        <v>21.484641030974302</v>
      </c>
      <c r="N448" s="1">
        <v>23.897011752097921</v>
      </c>
      <c r="O448">
        <f t="shared" si="60"/>
        <v>22.078135100290947</v>
      </c>
      <c r="P448">
        <f t="shared" si="61"/>
        <v>21.526133758351037</v>
      </c>
      <c r="Q448">
        <f t="shared" si="62"/>
        <v>22.069923181985516</v>
      </c>
      <c r="R448" s="1">
        <f t="shared" si="63"/>
        <v>22.554200031758239</v>
      </c>
      <c r="S448">
        <f t="shared" si="64"/>
        <v>-0.55200134193990991</v>
      </c>
      <c r="T448">
        <f t="shared" si="65"/>
        <v>0.68207328300082526</v>
      </c>
      <c r="U448" s="1">
        <f t="shared" si="66"/>
        <v>0.77563521338535768</v>
      </c>
      <c r="V448">
        <f t="shared" si="67"/>
        <v>0.48427684977272278</v>
      </c>
      <c r="W448">
        <f t="shared" si="68"/>
        <v>1.3988844996166268</v>
      </c>
      <c r="X448" s="1">
        <f t="shared" si="69"/>
        <v>0.70073917786089701</v>
      </c>
    </row>
    <row r="449" spans="1:24" x14ac:dyDescent="0.25">
      <c r="A449" t="s">
        <v>704</v>
      </c>
      <c r="B449" t="s">
        <v>705</v>
      </c>
      <c r="C449" s="2">
        <v>27.106947098731666</v>
      </c>
      <c r="D449">
        <v>18.255935689214247</v>
      </c>
      <c r="E449" s="1">
        <v>20.505990774456212</v>
      </c>
      <c r="F449">
        <v>21.97422684413198</v>
      </c>
      <c r="G449">
        <v>20.879402641188793</v>
      </c>
      <c r="H449" s="1">
        <v>20.861049257829084</v>
      </c>
      <c r="I449">
        <v>30.993208083676205</v>
      </c>
      <c r="J449">
        <v>19.996382590933269</v>
      </c>
      <c r="K449" s="1">
        <v>19.855647762567887</v>
      </c>
      <c r="L449">
        <v>20.999933897532685</v>
      </c>
      <c r="M449">
        <v>20.918150905819783</v>
      </c>
      <c r="N449" s="1">
        <v>21.011253574467904</v>
      </c>
      <c r="O449">
        <f t="shared" si="60"/>
        <v>21.956291187467375</v>
      </c>
      <c r="P449">
        <f t="shared" si="61"/>
        <v>21.238226247716621</v>
      </c>
      <c r="Q449">
        <f t="shared" si="62"/>
        <v>23.615079479059119</v>
      </c>
      <c r="R449" s="1">
        <f t="shared" si="63"/>
        <v>20.976446125940125</v>
      </c>
      <c r="S449">
        <f t="shared" si="64"/>
        <v>-0.71806493975075369</v>
      </c>
      <c r="T449" s="3">
        <f t="shared" si="65"/>
        <v>0.60791227713880391</v>
      </c>
      <c r="U449" s="1">
        <f t="shared" si="66"/>
        <v>0.80209595367511044</v>
      </c>
      <c r="V449">
        <f t="shared" si="67"/>
        <v>-2.6386333531189941</v>
      </c>
      <c r="W449" s="3">
        <f t="shared" si="68"/>
        <v>0.16058028085141127</v>
      </c>
      <c r="X449" s="5">
        <f t="shared" si="69"/>
        <v>0.51401554637994851</v>
      </c>
    </row>
    <row r="450" spans="1:24" x14ac:dyDescent="0.25">
      <c r="A450" t="s">
        <v>620</v>
      </c>
      <c r="B450" t="s">
        <v>621</v>
      </c>
      <c r="C450" s="2">
        <v>21.293955935016513</v>
      </c>
      <c r="D450">
        <v>21.258327907929335</v>
      </c>
      <c r="E450" s="1">
        <v>22.026418720047829</v>
      </c>
      <c r="F450">
        <v>23.129263989084368</v>
      </c>
      <c r="G450">
        <v>23.748563554957837</v>
      </c>
      <c r="H450" s="1">
        <v>18.880557002988816</v>
      </c>
      <c r="I450">
        <v>22.839794546976158</v>
      </c>
      <c r="J450">
        <v>23.206958515787051</v>
      </c>
      <c r="K450" s="1">
        <v>23.354233904644094</v>
      </c>
      <c r="L450">
        <v>23.703217765375882</v>
      </c>
      <c r="M450">
        <v>23.523863724772543</v>
      </c>
      <c r="N450" s="1">
        <v>23.641190981498504</v>
      </c>
      <c r="O450">
        <f t="shared" ref="O450:O513" si="70">AVERAGE(C450:E450)</f>
        <v>21.526234187664556</v>
      </c>
      <c r="P450">
        <f t="shared" ref="P450:P513" si="71">AVERAGE(F450:H450)</f>
        <v>21.919461515677011</v>
      </c>
      <c r="Q450">
        <f t="shared" ref="Q450:Q513" si="72">AVERAGE(I450:K450)</f>
        <v>23.133662322469103</v>
      </c>
      <c r="R450" s="1">
        <f t="shared" ref="R450:R513" si="73">AVERAGE(L450:N450)</f>
        <v>23.622757490548974</v>
      </c>
      <c r="S450">
        <f t="shared" ref="S450:S513" si="74">P450-O450</f>
        <v>0.39322732801245408</v>
      </c>
      <c r="T450">
        <f t="shared" ref="T450:T513" si="75">POWER(2,S450)</f>
        <v>1.3133280525477933</v>
      </c>
      <c r="U450" s="1">
        <f t="shared" ref="U450:U513" si="76">TTEST(C450:E450,F450:H450,2,2)</f>
        <v>0.81226986773888321</v>
      </c>
      <c r="V450">
        <f t="shared" ref="V450:V513" si="77">R450-Q450</f>
        <v>0.48909516807987075</v>
      </c>
      <c r="W450">
        <f t="shared" ref="W450:W513" si="78">POWER(2,V450)</f>
        <v>1.4035643097875423</v>
      </c>
      <c r="X450" s="5">
        <f t="shared" ref="X450:X513" si="79">TTEST(I450:K450,L450:N450,2,2)</f>
        <v>3.901750301966804E-2</v>
      </c>
    </row>
    <row r="451" spans="1:24" x14ac:dyDescent="0.25">
      <c r="A451" t="s">
        <v>146</v>
      </c>
      <c r="B451" t="s">
        <v>147</v>
      </c>
      <c r="C451" s="2">
        <v>24.301981436476645</v>
      </c>
      <c r="D451">
        <v>24.328065605749153</v>
      </c>
      <c r="E451" s="1">
        <v>24.351502619267645</v>
      </c>
      <c r="F451">
        <v>24.034609346171766</v>
      </c>
      <c r="G451">
        <v>24.566379310995035</v>
      </c>
      <c r="H451" s="1">
        <v>24.265477379209049</v>
      </c>
      <c r="I451">
        <v>26.482163481457842</v>
      </c>
      <c r="J451">
        <v>26.789554871462492</v>
      </c>
      <c r="K451" s="1">
        <v>25.831711678142117</v>
      </c>
      <c r="L451">
        <v>26.360375520645295</v>
      </c>
      <c r="M451">
        <v>26.527647238492431</v>
      </c>
      <c r="N451" s="1">
        <v>25.528196649358815</v>
      </c>
      <c r="O451">
        <f t="shared" si="70"/>
        <v>24.327183220497815</v>
      </c>
      <c r="P451">
        <f t="shared" si="71"/>
        <v>24.288822012125284</v>
      </c>
      <c r="Q451">
        <f t="shared" si="72"/>
        <v>26.367810010354148</v>
      </c>
      <c r="R451" s="1">
        <f t="shared" si="73"/>
        <v>26.13873980283218</v>
      </c>
      <c r="S451">
        <f t="shared" si="74"/>
        <v>-3.8361208372531763E-2</v>
      </c>
      <c r="T451">
        <f t="shared" si="75"/>
        <v>0.97376043706958426</v>
      </c>
      <c r="U451" s="1">
        <f t="shared" si="76"/>
        <v>0.81626729241041995</v>
      </c>
      <c r="V451">
        <f t="shared" si="77"/>
        <v>-0.22907020752196772</v>
      </c>
      <c r="W451">
        <f t="shared" si="78"/>
        <v>0.85318457760302635</v>
      </c>
      <c r="X451" s="1">
        <f t="shared" si="79"/>
        <v>0.61334032117805704</v>
      </c>
    </row>
    <row r="452" spans="1:24" x14ac:dyDescent="0.25">
      <c r="A452" t="s">
        <v>706</v>
      </c>
      <c r="B452" t="s">
        <v>707</v>
      </c>
      <c r="C452" s="2">
        <v>19.580912950934266</v>
      </c>
      <c r="D452">
        <v>21.064649494074459</v>
      </c>
      <c r="E452" s="1">
        <v>20.780427453716477</v>
      </c>
      <c r="F452">
        <v>21.568440526148876</v>
      </c>
      <c r="G452">
        <v>21.195191805171646</v>
      </c>
      <c r="H452" s="1">
        <v>19.286921976909017</v>
      </c>
      <c r="I452">
        <v>20.514796582764404</v>
      </c>
      <c r="J452">
        <v>22.216973930870246</v>
      </c>
      <c r="K452" s="1">
        <v>20.327459791458558</v>
      </c>
      <c r="L452">
        <v>20.809683504773425</v>
      </c>
      <c r="M452">
        <v>21.032312884622456</v>
      </c>
      <c r="N452" s="1">
        <v>20.279721091339539</v>
      </c>
      <c r="O452">
        <f t="shared" si="70"/>
        <v>20.475329966241734</v>
      </c>
      <c r="P452">
        <f t="shared" si="71"/>
        <v>20.683518102743179</v>
      </c>
      <c r="Q452">
        <f t="shared" si="72"/>
        <v>21.019743435031071</v>
      </c>
      <c r="R452" s="1">
        <f t="shared" si="73"/>
        <v>20.707239160245141</v>
      </c>
      <c r="S452">
        <f t="shared" si="74"/>
        <v>0.20818813650144463</v>
      </c>
      <c r="T452">
        <f t="shared" si="75"/>
        <v>1.1552364248222295</v>
      </c>
      <c r="U452" s="1">
        <f t="shared" si="76"/>
        <v>0.81650401053979682</v>
      </c>
      <c r="V452">
        <f t="shared" si="77"/>
        <v>-0.31250427478592968</v>
      </c>
      <c r="W452">
        <f t="shared" si="78"/>
        <v>0.80524277999179072</v>
      </c>
      <c r="X452" s="1">
        <f t="shared" si="79"/>
        <v>0.6514787128416607</v>
      </c>
    </row>
    <row r="453" spans="1:24" x14ac:dyDescent="0.25">
      <c r="A453" t="s">
        <v>54</v>
      </c>
      <c r="B453" t="s">
        <v>55</v>
      </c>
      <c r="C453" s="2">
        <v>24.645004270810855</v>
      </c>
      <c r="D453">
        <v>24.90335418894718</v>
      </c>
      <c r="E453" s="1">
        <v>25.580279785161</v>
      </c>
      <c r="F453">
        <v>25.196712604825958</v>
      </c>
      <c r="G453">
        <v>24.621845912502554</v>
      </c>
      <c r="H453" s="1">
        <v>25.068056127819919</v>
      </c>
      <c r="I453">
        <v>26.393390412112854</v>
      </c>
      <c r="J453">
        <v>26.98462243334032</v>
      </c>
      <c r="K453" s="1">
        <v>26.464963232766195</v>
      </c>
      <c r="L453">
        <v>26.153769066439068</v>
      </c>
      <c r="M453">
        <v>26.444107921110831</v>
      </c>
      <c r="N453" s="1">
        <v>25.769960161269299</v>
      </c>
      <c r="O453">
        <f t="shared" si="70"/>
        <v>25.042879414973012</v>
      </c>
      <c r="P453">
        <f t="shared" si="71"/>
        <v>24.962204881716143</v>
      </c>
      <c r="Q453">
        <f t="shared" si="72"/>
        <v>26.614325359406454</v>
      </c>
      <c r="R453" s="1">
        <f t="shared" si="73"/>
        <v>26.122612382939732</v>
      </c>
      <c r="S453">
        <f t="shared" si="74"/>
        <v>-8.0674533256868131E-2</v>
      </c>
      <c r="T453">
        <f t="shared" si="75"/>
        <v>0.94561542008196231</v>
      </c>
      <c r="U453" s="1">
        <f t="shared" si="76"/>
        <v>0.81824584616360785</v>
      </c>
      <c r="V453">
        <f t="shared" si="77"/>
        <v>-0.4917129764667223</v>
      </c>
      <c r="W453">
        <f t="shared" si="78"/>
        <v>0.71118018019882956</v>
      </c>
      <c r="X453" s="1">
        <f t="shared" si="79"/>
        <v>0.14252433202814252</v>
      </c>
    </row>
    <row r="454" spans="1:24" x14ac:dyDescent="0.25">
      <c r="A454" t="s">
        <v>306</v>
      </c>
      <c r="B454" t="s">
        <v>307</v>
      </c>
      <c r="C454" s="2">
        <v>21.462380729271505</v>
      </c>
      <c r="D454">
        <v>20.990204781028726</v>
      </c>
      <c r="E454" s="1">
        <v>22.084358942773935</v>
      </c>
      <c r="F454">
        <v>21.321694468832771</v>
      </c>
      <c r="G454">
        <v>21.581023383110637</v>
      </c>
      <c r="H454" s="1">
        <v>21.893987311519329</v>
      </c>
      <c r="I454">
        <v>24.149807971110111</v>
      </c>
      <c r="J454">
        <v>24.345025277087444</v>
      </c>
      <c r="K454" s="1">
        <v>23.644172164752295</v>
      </c>
      <c r="L454">
        <v>23.842962019166261</v>
      </c>
      <c r="M454">
        <v>24.067210376967342</v>
      </c>
      <c r="N454" s="1">
        <v>23.566456780224218</v>
      </c>
      <c r="O454">
        <f t="shared" si="70"/>
        <v>21.51231481769139</v>
      </c>
      <c r="P454">
        <f t="shared" si="71"/>
        <v>21.598901721154245</v>
      </c>
      <c r="Q454">
        <f t="shared" si="72"/>
        <v>24.046335137649947</v>
      </c>
      <c r="R454" s="1">
        <f t="shared" si="73"/>
        <v>23.825543058785939</v>
      </c>
      <c r="S454">
        <f t="shared" si="74"/>
        <v>8.6586903462855247E-2</v>
      </c>
      <c r="T454">
        <f t="shared" si="75"/>
        <v>1.0618550948773873</v>
      </c>
      <c r="U454" s="1">
        <f t="shared" si="76"/>
        <v>0.82050443503969483</v>
      </c>
      <c r="V454">
        <f t="shared" si="77"/>
        <v>-0.22079207886400809</v>
      </c>
      <c r="W454">
        <f t="shared" si="78"/>
        <v>0.85809419000863629</v>
      </c>
      <c r="X454" s="1">
        <f t="shared" si="79"/>
        <v>0.43396949138249197</v>
      </c>
    </row>
    <row r="455" spans="1:24" x14ac:dyDescent="0.25">
      <c r="A455" t="s">
        <v>114</v>
      </c>
      <c r="B455" t="s">
        <v>115</v>
      </c>
      <c r="C455" s="2">
        <v>20.86017390066981</v>
      </c>
      <c r="D455">
        <v>21.263933881983295</v>
      </c>
      <c r="E455" s="1">
        <v>20.821864449446544</v>
      </c>
      <c r="F455">
        <v>21.520421656944418</v>
      </c>
      <c r="G455">
        <v>21.407428090784641</v>
      </c>
      <c r="H455" s="1">
        <v>20.311559616367902</v>
      </c>
      <c r="I455">
        <v>24.295641482033371</v>
      </c>
      <c r="J455">
        <v>24.465300540500728</v>
      </c>
      <c r="K455" s="1">
        <v>22.32669551053424</v>
      </c>
      <c r="L455">
        <v>23.705002007780749</v>
      </c>
      <c r="M455">
        <v>24.39415798584762</v>
      </c>
      <c r="N455" s="1">
        <v>22.302675218069627</v>
      </c>
      <c r="O455">
        <f t="shared" si="70"/>
        <v>20.981990744033215</v>
      </c>
      <c r="P455">
        <f t="shared" si="71"/>
        <v>21.079803121365654</v>
      </c>
      <c r="Q455">
        <f t="shared" si="72"/>
        <v>23.695879177689445</v>
      </c>
      <c r="R455" s="1">
        <f t="shared" si="73"/>
        <v>23.467278403899332</v>
      </c>
      <c r="S455">
        <f t="shared" si="74"/>
        <v>9.7812377332438416E-2</v>
      </c>
      <c r="T455">
        <f t="shared" si="75"/>
        <v>1.070149516300239</v>
      </c>
      <c r="U455" s="1">
        <f t="shared" si="76"/>
        <v>0.82342602385173835</v>
      </c>
      <c r="V455">
        <f t="shared" si="77"/>
        <v>-0.22860077379011301</v>
      </c>
      <c r="W455">
        <f t="shared" si="78"/>
        <v>0.85346223766065177</v>
      </c>
      <c r="X455" s="1">
        <f t="shared" si="79"/>
        <v>0.81635010242138129</v>
      </c>
    </row>
    <row r="456" spans="1:24" x14ac:dyDescent="0.25">
      <c r="A456" t="s">
        <v>1960</v>
      </c>
      <c r="B456" t="s">
        <v>1961</v>
      </c>
      <c r="C456" s="2">
        <v>20.458080933073639</v>
      </c>
      <c r="D456">
        <v>20.546261310699482</v>
      </c>
      <c r="E456" s="1">
        <v>21.270053826865304</v>
      </c>
      <c r="F456">
        <v>20.979364617882283</v>
      </c>
      <c r="G456">
        <v>20.910162807443211</v>
      </c>
      <c r="H456" s="1">
        <v>20.584500305354826</v>
      </c>
      <c r="I456">
        <v>22.931863740565746</v>
      </c>
      <c r="J456">
        <v>22.887673949876152</v>
      </c>
      <c r="K456" s="1">
        <v>23.184725708442631</v>
      </c>
      <c r="L456">
        <v>22.364248156962365</v>
      </c>
      <c r="M456">
        <v>22.6830567344517</v>
      </c>
      <c r="N456" s="1">
        <v>22.892736050958106</v>
      </c>
      <c r="O456">
        <f t="shared" si="70"/>
        <v>20.758132023546143</v>
      </c>
      <c r="P456">
        <f t="shared" si="71"/>
        <v>20.824675910226773</v>
      </c>
      <c r="Q456">
        <f t="shared" si="72"/>
        <v>23.001421132961511</v>
      </c>
      <c r="R456" s="1">
        <f t="shared" si="73"/>
        <v>22.646680314124058</v>
      </c>
      <c r="S456">
        <f t="shared" si="74"/>
        <v>6.6543886680630493E-2</v>
      </c>
      <c r="T456">
        <f t="shared" si="75"/>
        <v>1.0472049970645769</v>
      </c>
      <c r="U456" s="1">
        <f t="shared" si="76"/>
        <v>0.82659377489671138</v>
      </c>
      <c r="V456">
        <f t="shared" si="77"/>
        <v>-0.35474081883745257</v>
      </c>
      <c r="W456">
        <f t="shared" si="78"/>
        <v>0.78201011916902441</v>
      </c>
      <c r="X456" s="1">
        <f t="shared" si="79"/>
        <v>0.1190933321076211</v>
      </c>
    </row>
    <row r="457" spans="1:24" x14ac:dyDescent="0.25">
      <c r="A457" t="s">
        <v>1244</v>
      </c>
      <c r="B457" t="s">
        <v>1245</v>
      </c>
      <c r="C457" s="2">
        <v>20.835227168399744</v>
      </c>
      <c r="D457">
        <v>21.240212404579633</v>
      </c>
      <c r="E457" s="1">
        <v>23.292367114495626</v>
      </c>
      <c r="F457">
        <v>21.773032429977036</v>
      </c>
      <c r="G457">
        <v>21.402135449579831</v>
      </c>
      <c r="H457" s="1">
        <v>22.691659129051811</v>
      </c>
      <c r="I457">
        <v>20.218012262059528</v>
      </c>
      <c r="J457">
        <v>20.436966101232127</v>
      </c>
      <c r="K457" s="1">
        <v>19.846052920559</v>
      </c>
      <c r="L457">
        <v>19.460513431460409</v>
      </c>
      <c r="M457">
        <v>19.658630888581918</v>
      </c>
      <c r="N457" s="1">
        <v>20.398120012917172</v>
      </c>
      <c r="O457">
        <f t="shared" si="70"/>
        <v>21.789268895825</v>
      </c>
      <c r="P457">
        <f t="shared" si="71"/>
        <v>21.955609002869561</v>
      </c>
      <c r="Q457">
        <f t="shared" si="72"/>
        <v>20.167010427950217</v>
      </c>
      <c r="R457" s="1">
        <f t="shared" si="73"/>
        <v>19.839088110986498</v>
      </c>
      <c r="S457">
        <f t="shared" si="74"/>
        <v>0.16634010704456159</v>
      </c>
      <c r="T457">
        <f t="shared" si="75"/>
        <v>1.1222080034211814</v>
      </c>
      <c r="U457" s="1">
        <f t="shared" si="76"/>
        <v>0.85467542956966536</v>
      </c>
      <c r="V457">
        <f t="shared" si="77"/>
        <v>-0.32792231696371843</v>
      </c>
      <c r="W457">
        <f t="shared" si="78"/>
        <v>0.79668299314591229</v>
      </c>
      <c r="X457" s="1">
        <f t="shared" si="79"/>
        <v>0.38099919045491165</v>
      </c>
    </row>
    <row r="458" spans="1:24" x14ac:dyDescent="0.25">
      <c r="A458" t="s">
        <v>1478</v>
      </c>
      <c r="B458" t="s">
        <v>1479</v>
      </c>
      <c r="C458" s="2">
        <v>21.241619497672346</v>
      </c>
      <c r="D458">
        <v>21.464839452577142</v>
      </c>
      <c r="E458" s="1">
        <v>21.971141915817206</v>
      </c>
      <c r="F458">
        <v>21.6236859164073</v>
      </c>
      <c r="G458">
        <v>21.234204705954721</v>
      </c>
      <c r="H458" s="1">
        <v>21.999772182062074</v>
      </c>
      <c r="I458">
        <v>23.336994527068843</v>
      </c>
      <c r="J458">
        <v>23.601627133915304</v>
      </c>
      <c r="K458" s="1">
        <v>23.016547902503291</v>
      </c>
      <c r="L458">
        <v>23.182281478334168</v>
      </c>
      <c r="M458">
        <v>23.56042885656359</v>
      </c>
      <c r="N458" s="1">
        <v>22.678979858476435</v>
      </c>
      <c r="O458">
        <f t="shared" si="70"/>
        <v>21.559200288688896</v>
      </c>
      <c r="P458">
        <f t="shared" si="71"/>
        <v>21.61922093480803</v>
      </c>
      <c r="Q458">
        <f t="shared" si="72"/>
        <v>23.318389854495809</v>
      </c>
      <c r="R458" s="1">
        <f t="shared" si="73"/>
        <v>23.140563397791396</v>
      </c>
      <c r="S458">
        <f t="shared" si="74"/>
        <v>6.0020646119134824E-2</v>
      </c>
      <c r="T458">
        <f t="shared" si="75"/>
        <v>1.0424806794661168</v>
      </c>
      <c r="U458" s="1">
        <f t="shared" si="76"/>
        <v>0.85540897767456014</v>
      </c>
      <c r="V458">
        <f t="shared" si="77"/>
        <v>-0.17782645670441255</v>
      </c>
      <c r="W458">
        <f t="shared" si="78"/>
        <v>0.8840338660264514</v>
      </c>
      <c r="X458" s="1">
        <f t="shared" si="79"/>
        <v>0.59262324891706109</v>
      </c>
    </row>
    <row r="459" spans="1:24" x14ac:dyDescent="0.25">
      <c r="A459" t="s">
        <v>2330</v>
      </c>
      <c r="B459" t="s">
        <v>2331</v>
      </c>
      <c r="C459" s="2">
        <v>28.181397578241345</v>
      </c>
      <c r="D459">
        <v>27.280907365474153</v>
      </c>
      <c r="E459" s="1">
        <v>26.987744042956912</v>
      </c>
      <c r="F459">
        <v>26.390793912497493</v>
      </c>
      <c r="G459">
        <v>28.092416975834354</v>
      </c>
      <c r="H459" s="1">
        <v>27.615333164696736</v>
      </c>
      <c r="I459">
        <v>26.461197812884862</v>
      </c>
      <c r="J459">
        <v>25.737956225597529</v>
      </c>
      <c r="K459" s="1">
        <v>27.325643247388779</v>
      </c>
      <c r="L459">
        <v>26.832960527204929</v>
      </c>
      <c r="M459">
        <v>26.19725238773966</v>
      </c>
      <c r="N459" s="1">
        <v>27.034841647514934</v>
      </c>
      <c r="O459">
        <f t="shared" si="70"/>
        <v>27.483349662224139</v>
      </c>
      <c r="P459">
        <f t="shared" si="71"/>
        <v>27.366181351009526</v>
      </c>
      <c r="Q459">
        <f t="shared" si="72"/>
        <v>26.508265761957059</v>
      </c>
      <c r="R459" s="1">
        <f t="shared" si="73"/>
        <v>26.68835152081984</v>
      </c>
      <c r="S459">
        <f t="shared" si="74"/>
        <v>-0.11716831121461269</v>
      </c>
      <c r="T459">
        <f t="shared" si="75"/>
        <v>0.92199554754013424</v>
      </c>
      <c r="U459" s="1">
        <f t="shared" si="76"/>
        <v>0.85955930124388291</v>
      </c>
      <c r="V459">
        <f t="shared" si="77"/>
        <v>0.18008575886278066</v>
      </c>
      <c r="W459">
        <f t="shared" si="78"/>
        <v>1.1329512298964117</v>
      </c>
      <c r="X459" s="1">
        <f t="shared" si="79"/>
        <v>0.7482782412233695</v>
      </c>
    </row>
    <row r="460" spans="1:24" x14ac:dyDescent="0.25">
      <c r="A460" t="s">
        <v>1338</v>
      </c>
      <c r="B460" t="s">
        <v>1339</v>
      </c>
      <c r="C460" s="2">
        <v>17.255147848413795</v>
      </c>
      <c r="D460">
        <v>16.747670079264118</v>
      </c>
      <c r="E460" s="1">
        <v>17.0319112940083</v>
      </c>
      <c r="F460">
        <v>16.356010748960117</v>
      </c>
      <c r="G460">
        <v>17.805268443768753</v>
      </c>
      <c r="H460" s="1">
        <v>16.610032921037288</v>
      </c>
      <c r="I460">
        <v>20.995721874120896</v>
      </c>
      <c r="J460">
        <v>21.975890031671891</v>
      </c>
      <c r="K460" s="1">
        <v>19.177324451630273</v>
      </c>
      <c r="L460">
        <v>20.625256672018061</v>
      </c>
      <c r="M460">
        <v>21.339075666777575</v>
      </c>
      <c r="N460" s="1">
        <v>19.027544438695013</v>
      </c>
      <c r="O460">
        <f t="shared" si="70"/>
        <v>17.011576407228734</v>
      </c>
      <c r="P460">
        <f t="shared" si="71"/>
        <v>16.923770704588719</v>
      </c>
      <c r="Q460">
        <f t="shared" si="72"/>
        <v>20.716312119141019</v>
      </c>
      <c r="R460" s="1">
        <f t="shared" si="73"/>
        <v>20.330625592496883</v>
      </c>
      <c r="S460">
        <f t="shared" si="74"/>
        <v>-8.7805702640014971E-2</v>
      </c>
      <c r="T460">
        <f t="shared" si="75"/>
        <v>0.94095282337106556</v>
      </c>
      <c r="U460" s="1">
        <f t="shared" si="76"/>
        <v>0.86098750906149579</v>
      </c>
      <c r="V460">
        <f t="shared" si="77"/>
        <v>-0.38568652664413605</v>
      </c>
      <c r="W460">
        <f t="shared" si="78"/>
        <v>0.76541467857413881</v>
      </c>
      <c r="X460" s="1">
        <f t="shared" si="79"/>
        <v>0.73610627974307308</v>
      </c>
    </row>
    <row r="461" spans="1:24" x14ac:dyDescent="0.25">
      <c r="A461" t="s">
        <v>1080</v>
      </c>
      <c r="B461" t="s">
        <v>1081</v>
      </c>
      <c r="C461" s="2">
        <v>20.643760766220673</v>
      </c>
      <c r="D461">
        <v>20.587221722946872</v>
      </c>
      <c r="E461" s="1">
        <v>20.674392735197607</v>
      </c>
      <c r="F461">
        <v>21.302312182345045</v>
      </c>
      <c r="G461">
        <v>20.677147895830316</v>
      </c>
      <c r="H461" s="1">
        <v>19.657758787174494</v>
      </c>
      <c r="I461">
        <v>23.943105075763405</v>
      </c>
      <c r="J461">
        <v>23.897044005801803</v>
      </c>
      <c r="K461" s="1">
        <v>22.778645197226911</v>
      </c>
      <c r="L461">
        <v>23.338054942576576</v>
      </c>
      <c r="M461">
        <v>23.754707973652803</v>
      </c>
      <c r="N461" s="1">
        <v>22.274513137344179</v>
      </c>
      <c r="O461">
        <f t="shared" si="70"/>
        <v>20.635125074788384</v>
      </c>
      <c r="P461">
        <f t="shared" si="71"/>
        <v>20.545739621783287</v>
      </c>
      <c r="Q461">
        <f t="shared" si="72"/>
        <v>23.539598092930706</v>
      </c>
      <c r="R461" s="1">
        <f t="shared" si="73"/>
        <v>23.122425351191186</v>
      </c>
      <c r="S461">
        <f t="shared" si="74"/>
        <v>-8.9385453005096593E-2</v>
      </c>
      <c r="T461">
        <f t="shared" si="75"/>
        <v>0.93992304439571905</v>
      </c>
      <c r="U461" s="1">
        <f t="shared" si="76"/>
        <v>0.86131988332088416</v>
      </c>
      <c r="V461">
        <f t="shared" si="77"/>
        <v>-0.41717274173952035</v>
      </c>
      <c r="W461">
        <f t="shared" si="78"/>
        <v>0.748890793067717</v>
      </c>
      <c r="X461" s="1">
        <f t="shared" si="79"/>
        <v>0.51337470212826342</v>
      </c>
    </row>
    <row r="462" spans="1:24" x14ac:dyDescent="0.25">
      <c r="A462" t="s">
        <v>2452</v>
      </c>
      <c r="B462" t="s">
        <v>2453</v>
      </c>
      <c r="C462" s="2">
        <v>21.483434798759472</v>
      </c>
      <c r="D462">
        <v>21.87686637765492</v>
      </c>
      <c r="E462" s="1">
        <v>21.886558048089849</v>
      </c>
      <c r="F462">
        <v>22.204025593307595</v>
      </c>
      <c r="G462">
        <v>22.42052901743963</v>
      </c>
      <c r="H462" s="1">
        <v>20.883886877770312</v>
      </c>
      <c r="I462">
        <v>25.608053175257592</v>
      </c>
      <c r="J462">
        <v>25.709140763846271</v>
      </c>
      <c r="K462" s="1">
        <v>22.643482827625196</v>
      </c>
      <c r="L462">
        <v>24.434127407073444</v>
      </c>
      <c r="M462">
        <v>25.291043703342261</v>
      </c>
      <c r="N462" s="1">
        <v>22.794101584730583</v>
      </c>
      <c r="O462">
        <f t="shared" si="70"/>
        <v>21.748953074834748</v>
      </c>
      <c r="P462">
        <f t="shared" si="71"/>
        <v>21.836147162839179</v>
      </c>
      <c r="Q462">
        <f t="shared" si="72"/>
        <v>24.653558922243018</v>
      </c>
      <c r="R462" s="1">
        <f t="shared" si="73"/>
        <v>24.173090898382096</v>
      </c>
      <c r="S462">
        <f t="shared" si="74"/>
        <v>8.7194088004430625E-2</v>
      </c>
      <c r="T462">
        <f t="shared" si="75"/>
        <v>1.0623020900326217</v>
      </c>
      <c r="U462" s="1">
        <f t="shared" si="76"/>
        <v>0.86957654576318888</v>
      </c>
      <c r="V462">
        <f t="shared" si="77"/>
        <v>-0.48046802386092224</v>
      </c>
      <c r="W462">
        <f t="shared" si="78"/>
        <v>0.71674506743683009</v>
      </c>
      <c r="X462" s="1">
        <f t="shared" si="79"/>
        <v>0.71899310516118353</v>
      </c>
    </row>
    <row r="463" spans="1:24" x14ac:dyDescent="0.25">
      <c r="A463" t="s">
        <v>1110</v>
      </c>
      <c r="B463" t="s">
        <v>1111</v>
      </c>
      <c r="C463" s="2">
        <v>21.439502615315376</v>
      </c>
      <c r="D463">
        <v>21.508156019530169</v>
      </c>
      <c r="E463" s="1">
        <v>22.477658913050607</v>
      </c>
      <c r="F463">
        <v>21.00874917389336</v>
      </c>
      <c r="G463">
        <v>21.954944218831471</v>
      </c>
      <c r="H463" s="1">
        <v>22.20575703870389</v>
      </c>
      <c r="I463">
        <v>23.297055769586329</v>
      </c>
      <c r="J463">
        <v>23.234454632529385</v>
      </c>
      <c r="K463" s="1">
        <v>24.194597417734606</v>
      </c>
      <c r="L463">
        <v>22.90435096878824</v>
      </c>
      <c r="M463">
        <v>23.051077138462599</v>
      </c>
      <c r="N463" s="1">
        <v>24.136973310240297</v>
      </c>
      <c r="O463">
        <f t="shared" si="70"/>
        <v>21.808439182632053</v>
      </c>
      <c r="P463">
        <f t="shared" si="71"/>
        <v>21.723150143809576</v>
      </c>
      <c r="Q463">
        <f t="shared" si="72"/>
        <v>23.575369273283439</v>
      </c>
      <c r="R463" s="1">
        <f t="shared" si="73"/>
        <v>23.364133805830377</v>
      </c>
      <c r="S463">
        <f t="shared" si="74"/>
        <v>-8.5289038822477181E-2</v>
      </c>
      <c r="T463">
        <f t="shared" si="75"/>
        <v>0.94259567130799593</v>
      </c>
      <c r="U463" s="1">
        <f t="shared" si="76"/>
        <v>0.87161020196228234</v>
      </c>
      <c r="V463">
        <f t="shared" si="77"/>
        <v>-0.21123546745306143</v>
      </c>
      <c r="W463">
        <f t="shared" si="78"/>
        <v>0.86379719244395492</v>
      </c>
      <c r="X463" s="1">
        <f t="shared" si="79"/>
        <v>0.69285701021030599</v>
      </c>
    </row>
    <row r="464" spans="1:24" x14ac:dyDescent="0.25">
      <c r="A464" t="s">
        <v>2672</v>
      </c>
      <c r="B464" t="s">
        <v>2673</v>
      </c>
      <c r="C464" s="2">
        <v>18.563727735165891</v>
      </c>
      <c r="D464">
        <v>19.061488793300079</v>
      </c>
      <c r="E464" s="1">
        <v>20.798490512571057</v>
      </c>
      <c r="F464">
        <v>18.399230203730855</v>
      </c>
      <c r="G464">
        <v>19.685046564746862</v>
      </c>
      <c r="H464" s="1">
        <v>19.933723539907209</v>
      </c>
      <c r="I464">
        <v>19.120761610286294</v>
      </c>
      <c r="J464">
        <v>19.271579525566658</v>
      </c>
      <c r="K464" s="1" t="e">
        <v>#NUM!</v>
      </c>
      <c r="L464">
        <v>18.331390095691376</v>
      </c>
      <c r="M464">
        <v>19.112494336633702</v>
      </c>
      <c r="N464" s="1">
        <v>18.729428368232782</v>
      </c>
      <c r="O464">
        <f t="shared" si="70"/>
        <v>19.474569013679009</v>
      </c>
      <c r="P464">
        <f t="shared" si="71"/>
        <v>19.33933343612831</v>
      </c>
      <c r="Q464" t="e">
        <f t="shared" si="72"/>
        <v>#NUM!</v>
      </c>
      <c r="R464" s="1">
        <f t="shared" si="73"/>
        <v>18.724437600185954</v>
      </c>
      <c r="S464">
        <f t="shared" si="74"/>
        <v>-0.13523557755069859</v>
      </c>
      <c r="T464">
        <f t="shared" si="75"/>
        <v>0.91052114253240002</v>
      </c>
      <c r="U464" s="1">
        <f t="shared" si="76"/>
        <v>0.87812351573996805</v>
      </c>
      <c r="V464" t="e">
        <f t="shared" si="77"/>
        <v>#NUM!</v>
      </c>
      <c r="W464" t="e">
        <f t="shared" si="78"/>
        <v>#NUM!</v>
      </c>
      <c r="X464" s="1" t="e">
        <f t="shared" si="79"/>
        <v>#NUM!</v>
      </c>
    </row>
    <row r="465" spans="1:24" x14ac:dyDescent="0.25">
      <c r="A465" t="s">
        <v>330</v>
      </c>
      <c r="B465" t="s">
        <v>331</v>
      </c>
      <c r="C465" s="2">
        <v>22.234784623308592</v>
      </c>
      <c r="D465">
        <v>21.142283625999514</v>
      </c>
      <c r="E465" s="1">
        <v>22.897093933050652</v>
      </c>
      <c r="F465">
        <v>20.936974954989662</v>
      </c>
      <c r="G465">
        <v>22.743497443509867</v>
      </c>
      <c r="H465" s="1">
        <v>22.961280946037437</v>
      </c>
      <c r="I465">
        <v>24.918243618584473</v>
      </c>
      <c r="J465">
        <v>25.501126917509307</v>
      </c>
      <c r="K465" s="1">
        <v>24.652882568695414</v>
      </c>
      <c r="L465">
        <v>25.307931563990728</v>
      </c>
      <c r="M465">
        <v>25.384758222088269</v>
      </c>
      <c r="N465" s="1">
        <v>24.652660760416119</v>
      </c>
      <c r="O465">
        <f t="shared" si="70"/>
        <v>22.09138739411959</v>
      </c>
      <c r="P465">
        <f t="shared" si="71"/>
        <v>22.213917781512322</v>
      </c>
      <c r="Q465">
        <f t="shared" si="72"/>
        <v>25.024084368263065</v>
      </c>
      <c r="R465" s="1">
        <f t="shared" si="73"/>
        <v>25.115116848831708</v>
      </c>
      <c r="S465">
        <f t="shared" si="74"/>
        <v>0.12253038739273237</v>
      </c>
      <c r="T465">
        <f t="shared" si="75"/>
        <v>1.088642592891967</v>
      </c>
      <c r="U465" s="1">
        <f t="shared" si="76"/>
        <v>0.88852598468244082</v>
      </c>
      <c r="V465">
        <f t="shared" si="77"/>
        <v>9.1032480568642882E-2</v>
      </c>
      <c r="W465">
        <f t="shared" si="78"/>
        <v>1.0651321833119529</v>
      </c>
      <c r="X465" s="1">
        <f t="shared" si="79"/>
        <v>0.80305960390085973</v>
      </c>
    </row>
    <row r="466" spans="1:24" x14ac:dyDescent="0.25">
      <c r="A466" t="s">
        <v>1814</v>
      </c>
      <c r="B466" t="s">
        <v>1815</v>
      </c>
      <c r="C466" s="2">
        <v>22.798824303729393</v>
      </c>
      <c r="D466">
        <v>22.78194554344077</v>
      </c>
      <c r="E466" s="1">
        <v>24.559036514632062</v>
      </c>
      <c r="F466">
        <v>22.317197850674358</v>
      </c>
      <c r="G466">
        <v>22.827253652901355</v>
      </c>
      <c r="H466" s="1">
        <v>24.625214790081078</v>
      </c>
      <c r="I466">
        <v>24.43553564975317</v>
      </c>
      <c r="J466">
        <v>24.191973804380641</v>
      </c>
      <c r="K466" s="1">
        <v>23.91692812187058</v>
      </c>
      <c r="L466">
        <v>23.794992873466988</v>
      </c>
      <c r="M466">
        <v>24.385522515288276</v>
      </c>
      <c r="N466" s="1">
        <v>23.502197103780766</v>
      </c>
      <c r="O466">
        <f t="shared" si="70"/>
        <v>23.37993545393407</v>
      </c>
      <c r="P466">
        <f t="shared" si="71"/>
        <v>23.256555431218928</v>
      </c>
      <c r="Q466">
        <f t="shared" si="72"/>
        <v>24.181479192001465</v>
      </c>
      <c r="R466" s="1">
        <f t="shared" si="73"/>
        <v>23.894237497512012</v>
      </c>
      <c r="S466">
        <f t="shared" si="74"/>
        <v>-0.1233800227151427</v>
      </c>
      <c r="T466">
        <f t="shared" si="75"/>
        <v>0.91803430949505571</v>
      </c>
      <c r="U466" s="1">
        <f t="shared" si="76"/>
        <v>0.89927131351276279</v>
      </c>
      <c r="V466">
        <f t="shared" si="77"/>
        <v>-0.28724169448945247</v>
      </c>
      <c r="W466">
        <f t="shared" si="78"/>
        <v>0.81946731089829927</v>
      </c>
      <c r="X466" s="1">
        <f t="shared" si="79"/>
        <v>0.39237010414872953</v>
      </c>
    </row>
    <row r="467" spans="1:24" x14ac:dyDescent="0.25">
      <c r="A467" t="s">
        <v>522</v>
      </c>
      <c r="B467" t="s">
        <v>523</v>
      </c>
      <c r="C467" s="2">
        <v>19.24661880629052</v>
      </c>
      <c r="D467">
        <v>19.974533715704318</v>
      </c>
      <c r="E467" s="1">
        <v>21.051562209506763</v>
      </c>
      <c r="F467">
        <v>20.629080672674171</v>
      </c>
      <c r="G467">
        <v>20.634627341102178</v>
      </c>
      <c r="H467" s="1">
        <v>19.283172497026083</v>
      </c>
      <c r="I467">
        <v>23.97517016387102</v>
      </c>
      <c r="J467">
        <v>23.851880823286137</v>
      </c>
      <c r="K467" s="1">
        <v>22.292363438711895</v>
      </c>
      <c r="L467">
        <v>23.01344892562452</v>
      </c>
      <c r="M467">
        <v>23.374991442586349</v>
      </c>
      <c r="N467" s="1">
        <v>22.751696069753276</v>
      </c>
      <c r="O467">
        <f t="shared" si="70"/>
        <v>20.090904910500534</v>
      </c>
      <c r="P467">
        <f t="shared" si="71"/>
        <v>20.182293503600814</v>
      </c>
      <c r="Q467">
        <f t="shared" si="72"/>
        <v>23.37313814195635</v>
      </c>
      <c r="R467" s="1">
        <f t="shared" si="73"/>
        <v>23.04671214598805</v>
      </c>
      <c r="S467">
        <f t="shared" si="74"/>
        <v>9.1388593100280247E-2</v>
      </c>
      <c r="T467">
        <f t="shared" si="75"/>
        <v>1.0653951312844516</v>
      </c>
      <c r="U467" s="1">
        <f t="shared" si="76"/>
        <v>0.90111640056962172</v>
      </c>
      <c r="V467">
        <f t="shared" si="77"/>
        <v>-0.32642599596830024</v>
      </c>
      <c r="W467">
        <f t="shared" si="78"/>
        <v>0.79750971804030968</v>
      </c>
      <c r="X467" s="1">
        <f t="shared" si="79"/>
        <v>0.59807727315289227</v>
      </c>
    </row>
    <row r="468" spans="1:24" x14ac:dyDescent="0.25">
      <c r="A468" t="s">
        <v>322</v>
      </c>
      <c r="B468" t="s">
        <v>323</v>
      </c>
      <c r="C468" s="2">
        <v>23.499181878534394</v>
      </c>
      <c r="D468">
        <v>23.18456322571646</v>
      </c>
      <c r="E468" s="1">
        <v>23.674133443453325</v>
      </c>
      <c r="F468">
        <v>23.288309775235032</v>
      </c>
      <c r="G468">
        <v>23.346661405604053</v>
      </c>
      <c r="H468" s="1">
        <v>23.650922832313579</v>
      </c>
      <c r="I468">
        <v>26.237406803271217</v>
      </c>
      <c r="J468">
        <v>26.553679428080461</v>
      </c>
      <c r="K468" s="1">
        <v>24.936625462721107</v>
      </c>
      <c r="L468">
        <v>25.543752296697633</v>
      </c>
      <c r="M468">
        <v>26.037242191610815</v>
      </c>
      <c r="N468" s="1">
        <v>24.686377082479584</v>
      </c>
      <c r="O468">
        <f t="shared" si="70"/>
        <v>23.452626182568057</v>
      </c>
      <c r="P468">
        <f t="shared" si="71"/>
        <v>23.428631337717558</v>
      </c>
      <c r="Q468">
        <f t="shared" si="72"/>
        <v>25.909237231357594</v>
      </c>
      <c r="R468" s="1">
        <f t="shared" si="73"/>
        <v>25.422457190262676</v>
      </c>
      <c r="S468">
        <f t="shared" si="74"/>
        <v>-2.3994844850498964E-2</v>
      </c>
      <c r="T468">
        <f t="shared" si="75"/>
        <v>0.98350558835820412</v>
      </c>
      <c r="U468" s="1">
        <f t="shared" si="76"/>
        <v>0.90151823339625281</v>
      </c>
      <c r="V468">
        <f t="shared" si="77"/>
        <v>-0.48678004109491724</v>
      </c>
      <c r="W468">
        <f t="shared" si="78"/>
        <v>0.71361604524699251</v>
      </c>
      <c r="X468" s="1">
        <f t="shared" si="79"/>
        <v>0.48472438509889343</v>
      </c>
    </row>
    <row r="469" spans="1:24" x14ac:dyDescent="0.25">
      <c r="A469" t="s">
        <v>1426</v>
      </c>
      <c r="B469" t="s">
        <v>1427</v>
      </c>
      <c r="C469" s="2">
        <v>18.59269112247847</v>
      </c>
      <c r="D469">
        <v>19.208842573366269</v>
      </c>
      <c r="E469" s="1">
        <v>18.328894053323616</v>
      </c>
      <c r="F469">
        <v>19.833203853141832</v>
      </c>
      <c r="G469">
        <v>18.065254561130402</v>
      </c>
      <c r="H469" s="1">
        <v>17.972936778336312</v>
      </c>
      <c r="I469">
        <v>23.53938140902131</v>
      </c>
      <c r="J469">
        <v>23.908297739138074</v>
      </c>
      <c r="K469" s="1">
        <v>21.947678091522114</v>
      </c>
      <c r="L469">
        <v>22.717882431149295</v>
      </c>
      <c r="M469">
        <v>23.375561560577768</v>
      </c>
      <c r="N469" s="1">
        <v>21.934735846635395</v>
      </c>
      <c r="O469">
        <f t="shared" si="70"/>
        <v>18.710142583056118</v>
      </c>
      <c r="P469">
        <f t="shared" si="71"/>
        <v>18.623798397536181</v>
      </c>
      <c r="Q469">
        <f t="shared" si="72"/>
        <v>23.131785746560496</v>
      </c>
      <c r="R469" s="1">
        <f t="shared" si="73"/>
        <v>22.676059946120819</v>
      </c>
      <c r="S469">
        <f t="shared" si="74"/>
        <v>-8.6344185519937611E-2</v>
      </c>
      <c r="T469">
        <f t="shared" si="75"/>
        <v>0.9419065353039644</v>
      </c>
      <c r="U469" s="1">
        <f t="shared" si="76"/>
        <v>0.90209032408658696</v>
      </c>
      <c r="V469">
        <f t="shared" si="77"/>
        <v>-0.45572580043967648</v>
      </c>
      <c r="W469">
        <f t="shared" si="78"/>
        <v>0.72914325768274935</v>
      </c>
      <c r="X469" s="1">
        <f t="shared" si="79"/>
        <v>0.56711767575497918</v>
      </c>
    </row>
    <row r="470" spans="1:24" x14ac:dyDescent="0.25">
      <c r="A470" t="s">
        <v>1112</v>
      </c>
      <c r="B470" t="s">
        <v>1113</v>
      </c>
      <c r="C470" s="2">
        <v>22.741021401425492</v>
      </c>
      <c r="D470">
        <v>23.442356086768246</v>
      </c>
      <c r="E470" s="1">
        <v>23.353708505243745</v>
      </c>
      <c r="F470">
        <v>23.955085425230457</v>
      </c>
      <c r="G470">
        <v>23.974923237802482</v>
      </c>
      <c r="H470" s="1">
        <v>21.878537777134412</v>
      </c>
      <c r="I470">
        <v>24.060621760936005</v>
      </c>
      <c r="J470">
        <v>24.316794188313445</v>
      </c>
      <c r="K470" s="1">
        <v>22.897968026855413</v>
      </c>
      <c r="L470">
        <v>23.162765608362644</v>
      </c>
      <c r="M470">
        <v>23.9351636819727</v>
      </c>
      <c r="N470" s="1">
        <v>22.553185899080724</v>
      </c>
      <c r="O470">
        <f t="shared" si="70"/>
        <v>23.179028664479162</v>
      </c>
      <c r="P470">
        <f t="shared" si="71"/>
        <v>23.269515480055784</v>
      </c>
      <c r="Q470">
        <f t="shared" si="72"/>
        <v>23.758461325368287</v>
      </c>
      <c r="R470" s="1">
        <f t="shared" si="73"/>
        <v>23.21703839647202</v>
      </c>
      <c r="S470">
        <f t="shared" si="74"/>
        <v>9.0486815576621638E-2</v>
      </c>
      <c r="T470">
        <f t="shared" si="75"/>
        <v>1.0647293986428683</v>
      </c>
      <c r="U470" s="1">
        <f t="shared" si="76"/>
        <v>0.90728335940908655</v>
      </c>
      <c r="V470">
        <f t="shared" si="77"/>
        <v>-0.54142292889626731</v>
      </c>
      <c r="W470">
        <f t="shared" si="78"/>
        <v>0.68709289562209164</v>
      </c>
      <c r="X470" s="1">
        <f t="shared" si="79"/>
        <v>0.41216816636993181</v>
      </c>
    </row>
    <row r="471" spans="1:24" x14ac:dyDescent="0.25">
      <c r="A471" t="s">
        <v>422</v>
      </c>
      <c r="B471" t="s">
        <v>423</v>
      </c>
      <c r="C471" s="2">
        <v>24.465858399446205</v>
      </c>
      <c r="D471">
        <v>24.715582966186155</v>
      </c>
      <c r="E471" s="1">
        <v>21.276185044564549</v>
      </c>
      <c r="F471">
        <v>24.932459515887111</v>
      </c>
      <c r="G471">
        <v>23.727667158670755</v>
      </c>
      <c r="H471" s="1">
        <v>22.243976611591744</v>
      </c>
      <c r="I471">
        <v>24.448386757640289</v>
      </c>
      <c r="J471">
        <v>23.660462889979453</v>
      </c>
      <c r="K471" s="1">
        <v>19.534448176250255</v>
      </c>
      <c r="L471">
        <v>22.997027634860398</v>
      </c>
      <c r="M471">
        <v>23.661496186430895</v>
      </c>
      <c r="N471" s="1">
        <v>18.878206299691637</v>
      </c>
      <c r="O471">
        <f t="shared" si="70"/>
        <v>23.485875470065636</v>
      </c>
      <c r="P471">
        <f t="shared" si="71"/>
        <v>23.634701095383203</v>
      </c>
      <c r="Q471">
        <f t="shared" si="72"/>
        <v>22.547765941289999</v>
      </c>
      <c r="R471" s="1">
        <f t="shared" si="73"/>
        <v>21.845576706994311</v>
      </c>
      <c r="S471">
        <f t="shared" si="74"/>
        <v>0.14882562531756705</v>
      </c>
      <c r="T471">
        <f t="shared" si="75"/>
        <v>1.1086666339402864</v>
      </c>
      <c r="U471" s="1">
        <f t="shared" si="76"/>
        <v>0.91770434577391025</v>
      </c>
      <c r="V471">
        <f t="shared" si="77"/>
        <v>-0.70218923429568747</v>
      </c>
      <c r="W471">
        <f t="shared" si="78"/>
        <v>0.61463880787685399</v>
      </c>
      <c r="X471" s="1">
        <f t="shared" si="79"/>
        <v>0.75877646913131747</v>
      </c>
    </row>
    <row r="472" spans="1:24" x14ac:dyDescent="0.25">
      <c r="A472" t="s">
        <v>2584</v>
      </c>
      <c r="B472" t="s">
        <v>2585</v>
      </c>
      <c r="C472" s="2">
        <v>21.556959999367351</v>
      </c>
      <c r="D472">
        <v>21.512594633035292</v>
      </c>
      <c r="E472" s="1">
        <v>22.757152441147838</v>
      </c>
      <c r="F472">
        <v>21.50870683173272</v>
      </c>
      <c r="G472">
        <v>21.742226981650692</v>
      </c>
      <c r="H472" s="1">
        <v>22.425031625072343</v>
      </c>
      <c r="I472">
        <v>23.004893870443482</v>
      </c>
      <c r="J472">
        <v>23.097472059646911</v>
      </c>
      <c r="K472" s="1">
        <v>22.983767638016975</v>
      </c>
      <c r="L472">
        <v>22.317236753496719</v>
      </c>
      <c r="M472">
        <v>22.801966132562747</v>
      </c>
      <c r="N472" s="1">
        <v>22.688657402295007</v>
      </c>
      <c r="O472">
        <f t="shared" si="70"/>
        <v>21.942235691183495</v>
      </c>
      <c r="P472">
        <f t="shared" si="71"/>
        <v>21.891988479485253</v>
      </c>
      <c r="Q472">
        <f t="shared" si="72"/>
        <v>23.028711189369123</v>
      </c>
      <c r="R472" s="1">
        <f t="shared" si="73"/>
        <v>22.602620096118159</v>
      </c>
      <c r="S472">
        <f t="shared" si="74"/>
        <v>-5.0247211698241756E-2</v>
      </c>
      <c r="T472">
        <f t="shared" si="75"/>
        <v>0.96577082596283259</v>
      </c>
      <c r="U472" s="1">
        <f t="shared" si="76"/>
        <v>0.92352249094926309</v>
      </c>
      <c r="V472">
        <f t="shared" si="77"/>
        <v>-0.42609109325096384</v>
      </c>
      <c r="W472">
        <f t="shared" si="78"/>
        <v>0.7442756317695548</v>
      </c>
      <c r="X472" s="5">
        <f t="shared" si="79"/>
        <v>4.7288228629824632E-2</v>
      </c>
    </row>
    <row r="473" spans="1:24" x14ac:dyDescent="0.25">
      <c r="A473" t="s">
        <v>2260</v>
      </c>
      <c r="B473" t="s">
        <v>2261</v>
      </c>
      <c r="C473" s="2">
        <v>22.585308192982826</v>
      </c>
      <c r="D473">
        <v>22.404576728664757</v>
      </c>
      <c r="E473" s="1">
        <v>24.306314754537006</v>
      </c>
      <c r="F473">
        <v>23.400092912132479</v>
      </c>
      <c r="G473">
        <v>23.096887716114693</v>
      </c>
      <c r="H473" s="1">
        <v>22.612679607778404</v>
      </c>
      <c r="I473">
        <v>24.709428156900771</v>
      </c>
      <c r="J473">
        <v>25.267956777822999</v>
      </c>
      <c r="K473" s="1">
        <v>24.087036853640786</v>
      </c>
      <c r="L473">
        <v>23.62981325681039</v>
      </c>
      <c r="M473">
        <v>24.207806993437259</v>
      </c>
      <c r="N473" s="1">
        <v>23.618199855845589</v>
      </c>
      <c r="O473">
        <f t="shared" si="70"/>
        <v>23.098733225394863</v>
      </c>
      <c r="P473">
        <f t="shared" si="71"/>
        <v>23.036553412008526</v>
      </c>
      <c r="Q473">
        <f t="shared" si="72"/>
        <v>24.688140596121517</v>
      </c>
      <c r="R473" s="1">
        <f t="shared" si="73"/>
        <v>23.818606702031079</v>
      </c>
      <c r="S473">
        <f t="shared" si="74"/>
        <v>-6.2179813386336491E-2</v>
      </c>
      <c r="T473">
        <f t="shared" si="75"/>
        <v>0.95781583135527371</v>
      </c>
      <c r="U473" s="1">
        <f t="shared" si="76"/>
        <v>0.92816690383735123</v>
      </c>
      <c r="V473">
        <f t="shared" si="77"/>
        <v>-0.8695338940904378</v>
      </c>
      <c r="W473">
        <f t="shared" si="78"/>
        <v>0.54732365139211725</v>
      </c>
      <c r="X473" s="1">
        <f t="shared" si="79"/>
        <v>9.1190416398473029E-2</v>
      </c>
    </row>
    <row r="474" spans="1:24" x14ac:dyDescent="0.25">
      <c r="A474" t="s">
        <v>2556</v>
      </c>
      <c r="B474" t="s">
        <v>2557</v>
      </c>
      <c r="C474" s="2">
        <v>18.975690423907007</v>
      </c>
      <c r="D474">
        <v>19.269031214201455</v>
      </c>
      <c r="E474" s="1">
        <v>21.24704578030364</v>
      </c>
      <c r="F474">
        <v>19.244221861995303</v>
      </c>
      <c r="G474">
        <v>19.542049777768383</v>
      </c>
      <c r="H474" s="1">
        <v>20.957012199860493</v>
      </c>
      <c r="I474">
        <v>18.988626201630105</v>
      </c>
      <c r="J474">
        <v>18.834903284970348</v>
      </c>
      <c r="K474" s="1" t="e">
        <v>#NUM!</v>
      </c>
      <c r="L474">
        <v>17.477515611424121</v>
      </c>
      <c r="M474">
        <v>18.600978384161579</v>
      </c>
      <c r="N474" s="1">
        <v>18.822572941335828</v>
      </c>
      <c r="O474">
        <f t="shared" si="70"/>
        <v>19.8305891394707</v>
      </c>
      <c r="P474">
        <f t="shared" si="71"/>
        <v>19.914427946541391</v>
      </c>
      <c r="Q474" t="e">
        <f t="shared" si="72"/>
        <v>#NUM!</v>
      </c>
      <c r="R474" s="1">
        <f t="shared" si="73"/>
        <v>18.300355645640511</v>
      </c>
      <c r="S474">
        <f t="shared" si="74"/>
        <v>8.3838807070691246E-2</v>
      </c>
      <c r="T474">
        <f t="shared" si="75"/>
        <v>1.0598343610386811</v>
      </c>
      <c r="U474" s="1">
        <f t="shared" si="76"/>
        <v>0.92929240736708207</v>
      </c>
      <c r="V474" t="e">
        <f t="shared" si="77"/>
        <v>#NUM!</v>
      </c>
      <c r="W474" t="e">
        <f t="shared" si="78"/>
        <v>#NUM!</v>
      </c>
      <c r="X474" s="1" t="e">
        <f t="shared" si="79"/>
        <v>#NUM!</v>
      </c>
    </row>
    <row r="475" spans="1:24" x14ac:dyDescent="0.25">
      <c r="A475" t="s">
        <v>68</v>
      </c>
      <c r="B475" t="s">
        <v>69</v>
      </c>
      <c r="C475" s="2">
        <v>24.649524136185921</v>
      </c>
      <c r="D475">
        <v>24.711028723259147</v>
      </c>
      <c r="E475" s="1">
        <v>25.316699749555013</v>
      </c>
      <c r="F475">
        <v>25.783919701512062</v>
      </c>
      <c r="G475">
        <v>26.939869638208208</v>
      </c>
      <c r="H475" s="1">
        <v>22.248470586746674</v>
      </c>
      <c r="I475">
        <v>26.915964385333329</v>
      </c>
      <c r="J475">
        <v>26.766138444252285</v>
      </c>
      <c r="K475" s="1">
        <v>26.346089301693059</v>
      </c>
      <c r="L475">
        <v>25.262848535455475</v>
      </c>
      <c r="M475">
        <v>26.615764860102292</v>
      </c>
      <c r="N475" s="1">
        <v>25.780021079694347</v>
      </c>
      <c r="O475">
        <f t="shared" si="70"/>
        <v>24.892417536333358</v>
      </c>
      <c r="P475">
        <f t="shared" si="71"/>
        <v>24.990753308822317</v>
      </c>
      <c r="Q475">
        <f t="shared" si="72"/>
        <v>26.676064043759556</v>
      </c>
      <c r="R475" s="1">
        <f t="shared" si="73"/>
        <v>25.886211491750704</v>
      </c>
      <c r="S475">
        <f t="shared" si="74"/>
        <v>9.8335772488958639E-2</v>
      </c>
      <c r="T475">
        <f t="shared" si="75"/>
        <v>1.0705378261448757</v>
      </c>
      <c r="U475" s="1">
        <f t="shared" si="76"/>
        <v>0.9483726211187733</v>
      </c>
      <c r="V475">
        <f t="shared" si="77"/>
        <v>-0.78985255200885263</v>
      </c>
      <c r="W475">
        <f t="shared" si="78"/>
        <v>0.57840320356667407</v>
      </c>
      <c r="X475" s="1">
        <f t="shared" si="79"/>
        <v>0.13973721466390199</v>
      </c>
    </row>
    <row r="476" spans="1:24" x14ac:dyDescent="0.25">
      <c r="A476" t="s">
        <v>990</v>
      </c>
      <c r="B476" t="s">
        <v>991</v>
      </c>
      <c r="C476" s="2">
        <v>21.887963164237959</v>
      </c>
      <c r="D476">
        <v>22.148999967366262</v>
      </c>
      <c r="E476" s="1">
        <v>21.790131874355115</v>
      </c>
      <c r="F476">
        <v>21.580108189142866</v>
      </c>
      <c r="G476">
        <v>22.260601814906895</v>
      </c>
      <c r="H476" s="1">
        <v>22.028634744452386</v>
      </c>
      <c r="I476">
        <v>21.119750827482488</v>
      </c>
      <c r="J476">
        <v>20.834531571669803</v>
      </c>
      <c r="K476" s="1">
        <v>21.619884720409598</v>
      </c>
      <c r="L476">
        <v>20.853500718141156</v>
      </c>
      <c r="M476">
        <v>21.009513782762561</v>
      </c>
      <c r="N476" s="1">
        <v>21.277116121457833</v>
      </c>
      <c r="O476">
        <f t="shared" si="70"/>
        <v>21.942365001986445</v>
      </c>
      <c r="P476">
        <f t="shared" si="71"/>
        <v>21.956448249500713</v>
      </c>
      <c r="Q476">
        <f t="shared" si="72"/>
        <v>21.191389039853963</v>
      </c>
      <c r="R476" s="1">
        <f t="shared" si="73"/>
        <v>21.046710207453852</v>
      </c>
      <c r="S476">
        <f t="shared" si="74"/>
        <v>1.4083247514268038E-2</v>
      </c>
      <c r="T476">
        <f t="shared" si="75"/>
        <v>1.0098095647345391</v>
      </c>
      <c r="U476" s="1">
        <f t="shared" si="76"/>
        <v>0.95343227053745383</v>
      </c>
      <c r="V476">
        <f t="shared" si="77"/>
        <v>-0.14467883240011048</v>
      </c>
      <c r="W476">
        <f t="shared" si="78"/>
        <v>0.90458072966845293</v>
      </c>
      <c r="X476" s="1">
        <f t="shared" si="79"/>
        <v>0.60853240186780178</v>
      </c>
    </row>
    <row r="477" spans="1:24" x14ac:dyDescent="0.25">
      <c r="A477" t="s">
        <v>1358</v>
      </c>
      <c r="B477" t="s">
        <v>1359</v>
      </c>
      <c r="C477" s="2">
        <v>21.019078737944398</v>
      </c>
      <c r="D477">
        <v>20.895319208663114</v>
      </c>
      <c r="E477" s="1">
        <v>21.454297832147564</v>
      </c>
      <c r="F477">
        <v>21.633214067417299</v>
      </c>
      <c r="G477">
        <v>20.865347305643027</v>
      </c>
      <c r="H477" s="1">
        <v>20.860277666106256</v>
      </c>
      <c r="I477">
        <v>23.223401982688817</v>
      </c>
      <c r="J477">
        <v>23.213983758630494</v>
      </c>
      <c r="K477" s="1">
        <v>22.876800502846518</v>
      </c>
      <c r="L477">
        <v>22.618872485397411</v>
      </c>
      <c r="M477">
        <v>23.026327919379714</v>
      </c>
      <c r="N477" s="1">
        <v>22.061854582731957</v>
      </c>
      <c r="O477">
        <f t="shared" si="70"/>
        <v>21.122898592918357</v>
      </c>
      <c r="P477">
        <f t="shared" si="71"/>
        <v>21.119613013055528</v>
      </c>
      <c r="Q477">
        <f t="shared" si="72"/>
        <v>23.104728748055276</v>
      </c>
      <c r="R477" s="1">
        <f t="shared" si="73"/>
        <v>22.569018329169694</v>
      </c>
      <c r="S477">
        <f t="shared" si="74"/>
        <v>-3.285579862829735E-3</v>
      </c>
      <c r="T477">
        <f t="shared" si="75"/>
        <v>0.99772520086763739</v>
      </c>
      <c r="U477" s="1">
        <f t="shared" si="76"/>
        <v>0.99199187810637257</v>
      </c>
      <c r="V477">
        <f t="shared" si="77"/>
        <v>-0.53571041888558213</v>
      </c>
      <c r="W477">
        <f t="shared" si="78"/>
        <v>0.68981890907902543</v>
      </c>
      <c r="X477" s="1">
        <f t="shared" si="79"/>
        <v>0.15063700351879572</v>
      </c>
    </row>
    <row r="478" spans="1:24" x14ac:dyDescent="0.25">
      <c r="A478" t="s">
        <v>1852</v>
      </c>
      <c r="B478" t="s">
        <v>1853</v>
      </c>
      <c r="C478" s="2">
        <v>18.971366729433527</v>
      </c>
      <c r="D478">
        <v>18.211999163485885</v>
      </c>
      <c r="E478" s="1">
        <v>20.857508048316454</v>
      </c>
      <c r="F478">
        <v>22.547537410066063</v>
      </c>
      <c r="G478">
        <v>17.672896295224991</v>
      </c>
      <c r="H478" s="1">
        <v>17.80055168679279</v>
      </c>
      <c r="I478">
        <v>19.49104867286669</v>
      </c>
      <c r="J478">
        <v>19.539393826944476</v>
      </c>
      <c r="K478" s="1" t="e">
        <v>#NUM!</v>
      </c>
      <c r="L478">
        <v>19.187905046570354</v>
      </c>
      <c r="M478">
        <v>20.24088039741293</v>
      </c>
      <c r="N478" s="1">
        <v>17.670492395812552</v>
      </c>
      <c r="O478">
        <f t="shared" si="70"/>
        <v>19.346957980411954</v>
      </c>
      <c r="P478">
        <f t="shared" si="71"/>
        <v>19.340328464027948</v>
      </c>
      <c r="Q478" t="e">
        <f t="shared" si="72"/>
        <v>#NUM!</v>
      </c>
      <c r="R478" s="1">
        <f t="shared" si="73"/>
        <v>19.033092613265278</v>
      </c>
      <c r="S478">
        <f t="shared" si="74"/>
        <v>-6.6295163840059956E-3</v>
      </c>
      <c r="T478">
        <f t="shared" si="75"/>
        <v>0.99541531132834138</v>
      </c>
      <c r="U478" s="1">
        <f t="shared" si="76"/>
        <v>0.99721675576684254</v>
      </c>
      <c r="V478" t="e">
        <f t="shared" si="77"/>
        <v>#NUM!</v>
      </c>
      <c r="W478" t="e">
        <f t="shared" si="78"/>
        <v>#NUM!</v>
      </c>
      <c r="X478" s="1" t="e">
        <f t="shared" si="79"/>
        <v>#NUM!</v>
      </c>
    </row>
    <row r="479" spans="1:24" x14ac:dyDescent="0.25">
      <c r="A479" t="s">
        <v>2566</v>
      </c>
      <c r="B479" t="s">
        <v>2567</v>
      </c>
      <c r="C479" s="2">
        <v>17.938729173112307</v>
      </c>
      <c r="D479">
        <v>17.072379683150928</v>
      </c>
      <c r="E479" s="1">
        <v>18.051843626490992</v>
      </c>
      <c r="F479">
        <v>16.153709383940896</v>
      </c>
      <c r="G479">
        <v>18.392689250487887</v>
      </c>
      <c r="H479" s="1">
        <v>18.508199558561351</v>
      </c>
      <c r="I479">
        <v>20.646620521257955</v>
      </c>
      <c r="J479">
        <v>21.129114245336723</v>
      </c>
      <c r="K479" s="1">
        <v>20.789670647806361</v>
      </c>
      <c r="L479">
        <v>20.69251330501567</v>
      </c>
      <c r="M479">
        <v>21.463243457688904</v>
      </c>
      <c r="N479" s="1">
        <v>20.433854437519781</v>
      </c>
      <c r="O479">
        <f t="shared" si="70"/>
        <v>17.687650827584743</v>
      </c>
      <c r="P479">
        <f t="shared" si="71"/>
        <v>17.684866064330045</v>
      </c>
      <c r="Q479">
        <f t="shared" si="72"/>
        <v>20.855135138133679</v>
      </c>
      <c r="R479" s="1">
        <f t="shared" si="73"/>
        <v>20.863203733408117</v>
      </c>
      <c r="S479">
        <f t="shared" si="74"/>
        <v>-2.7847632546986745E-3</v>
      </c>
      <c r="T479">
        <f t="shared" si="75"/>
        <v>0.9980716109374862</v>
      </c>
      <c r="U479" s="1">
        <f t="shared" si="76"/>
        <v>0.99747267515398041</v>
      </c>
      <c r="V479">
        <f t="shared" si="77"/>
        <v>8.0685952744374845E-3</v>
      </c>
      <c r="W479">
        <f t="shared" si="78"/>
        <v>1.0056083925429973</v>
      </c>
      <c r="X479" s="1">
        <f t="shared" si="79"/>
        <v>0.98223891087836313</v>
      </c>
    </row>
    <row r="480" spans="1:24" x14ac:dyDescent="0.25">
      <c r="A480" t="s">
        <v>716</v>
      </c>
      <c r="B480" t="s">
        <v>717</v>
      </c>
      <c r="C480" s="2">
        <v>17.121872628454653</v>
      </c>
      <c r="D480" t="e">
        <v>#NUM!</v>
      </c>
      <c r="E480" s="1">
        <v>18.986776776254132</v>
      </c>
      <c r="F480" t="e">
        <v>#NUM!</v>
      </c>
      <c r="G480">
        <v>16.803379697701708</v>
      </c>
      <c r="H480" s="1">
        <v>19.194045670561799</v>
      </c>
      <c r="I480">
        <v>18.120066245203681</v>
      </c>
      <c r="J480">
        <v>17.794706880593477</v>
      </c>
      <c r="K480" s="1">
        <v>18.53479106736852</v>
      </c>
      <c r="L480">
        <v>21.011651114486316</v>
      </c>
      <c r="M480">
        <v>20.606790254055714</v>
      </c>
      <c r="N480" s="1">
        <v>20.828359041191938</v>
      </c>
      <c r="O480" t="e">
        <f t="shared" si="70"/>
        <v>#NUM!</v>
      </c>
      <c r="P480" t="e">
        <f t="shared" si="71"/>
        <v>#NUM!</v>
      </c>
      <c r="Q480">
        <f t="shared" si="72"/>
        <v>18.149854731055225</v>
      </c>
      <c r="R480" s="1">
        <f t="shared" si="73"/>
        <v>20.815600136577988</v>
      </c>
      <c r="S480" t="e">
        <f t="shared" si="74"/>
        <v>#NUM!</v>
      </c>
      <c r="T480" t="e">
        <f t="shared" si="75"/>
        <v>#NUM!</v>
      </c>
      <c r="U480" s="1" t="e">
        <f t="shared" si="76"/>
        <v>#NUM!</v>
      </c>
      <c r="V480">
        <f t="shared" si="77"/>
        <v>2.6657454055227632</v>
      </c>
      <c r="W480" s="3">
        <f t="shared" si="78"/>
        <v>6.3455508381962993</v>
      </c>
      <c r="X480" s="5">
        <f t="shared" si="79"/>
        <v>3.9900688264180197E-4</v>
      </c>
    </row>
    <row r="481" spans="1:24" x14ac:dyDescent="0.25">
      <c r="A481" t="s">
        <v>680</v>
      </c>
      <c r="B481" t="s">
        <v>681</v>
      </c>
      <c r="C481" s="2" t="e">
        <v>#NUM!</v>
      </c>
      <c r="D481">
        <v>18.462333345534585</v>
      </c>
      <c r="E481" s="1">
        <v>17.803152877361526</v>
      </c>
      <c r="F481">
        <v>21.201063709144758</v>
      </c>
      <c r="G481">
        <v>19.92453653494217</v>
      </c>
      <c r="H481" s="1">
        <v>19.91399312519879</v>
      </c>
      <c r="I481">
        <v>19.619064586020261</v>
      </c>
      <c r="J481">
        <v>18.846581792324496</v>
      </c>
      <c r="K481" s="1">
        <v>19.576587066063063</v>
      </c>
      <c r="L481">
        <v>21.882351496958041</v>
      </c>
      <c r="M481">
        <v>22.306306610922856</v>
      </c>
      <c r="N481" s="1">
        <v>21.652891343844864</v>
      </c>
      <c r="O481" t="e">
        <f t="shared" si="70"/>
        <v>#NUM!</v>
      </c>
      <c r="P481">
        <f t="shared" si="71"/>
        <v>20.346531123095236</v>
      </c>
      <c r="Q481">
        <f t="shared" si="72"/>
        <v>19.34741114813594</v>
      </c>
      <c r="R481" s="1">
        <f t="shared" si="73"/>
        <v>21.947183150575256</v>
      </c>
      <c r="S481" t="e">
        <f t="shared" si="74"/>
        <v>#NUM!</v>
      </c>
      <c r="T481" t="e">
        <f t="shared" si="75"/>
        <v>#NUM!</v>
      </c>
      <c r="U481" s="1" t="e">
        <f t="shared" si="76"/>
        <v>#NUM!</v>
      </c>
      <c r="V481">
        <f t="shared" si="77"/>
        <v>2.5997720024393161</v>
      </c>
      <c r="W481" s="3">
        <f t="shared" si="78"/>
        <v>6.0619081914256672</v>
      </c>
      <c r="X481" s="5">
        <f t="shared" si="79"/>
        <v>1.1816563094369326E-3</v>
      </c>
    </row>
    <row r="482" spans="1:24" x14ac:dyDescent="0.25">
      <c r="A482" t="s">
        <v>1582</v>
      </c>
      <c r="B482" t="s">
        <v>1583</v>
      </c>
      <c r="C482" s="2" t="e">
        <v>#NUM!</v>
      </c>
      <c r="D482">
        <v>18.490789555615372</v>
      </c>
      <c r="E482" s="1">
        <v>19.085895119434806</v>
      </c>
      <c r="F482">
        <v>20.56016440831781</v>
      </c>
      <c r="G482">
        <v>19.127478803486735</v>
      </c>
      <c r="H482" s="1">
        <v>19.95862983453123</v>
      </c>
      <c r="I482">
        <v>18.931713844937157</v>
      </c>
      <c r="J482">
        <v>19.156974365626478</v>
      </c>
      <c r="K482" s="1">
        <v>18.823659254953522</v>
      </c>
      <c r="L482">
        <v>20.117437406741342</v>
      </c>
      <c r="M482">
        <v>20.048137083041617</v>
      </c>
      <c r="N482" s="1">
        <v>20.451538471030506</v>
      </c>
      <c r="O482" t="e">
        <f t="shared" si="70"/>
        <v>#NUM!</v>
      </c>
      <c r="P482">
        <f t="shared" si="71"/>
        <v>19.882091015445258</v>
      </c>
      <c r="Q482">
        <f t="shared" si="72"/>
        <v>18.970782488505719</v>
      </c>
      <c r="R482" s="1">
        <f t="shared" si="73"/>
        <v>20.205704320271153</v>
      </c>
      <c r="S482" t="e">
        <f t="shared" si="74"/>
        <v>#NUM!</v>
      </c>
      <c r="T482" t="e">
        <f t="shared" si="75"/>
        <v>#NUM!</v>
      </c>
      <c r="U482" s="1" t="e">
        <f t="shared" si="76"/>
        <v>#NUM!</v>
      </c>
      <c r="V482">
        <f t="shared" si="77"/>
        <v>1.2349218317654334</v>
      </c>
      <c r="W482" s="3">
        <f t="shared" si="78"/>
        <v>2.3536859433557074</v>
      </c>
      <c r="X482" s="5">
        <f t="shared" si="79"/>
        <v>1.4666443004348385E-3</v>
      </c>
    </row>
    <row r="483" spans="1:24" x14ac:dyDescent="0.25">
      <c r="A483" t="s">
        <v>1546</v>
      </c>
      <c r="B483" t="s">
        <v>1547</v>
      </c>
      <c r="C483" s="2" t="e">
        <v>#NUM!</v>
      </c>
      <c r="D483" t="e">
        <v>#NUM!</v>
      </c>
      <c r="E483" s="1" t="e">
        <v>#NUM!</v>
      </c>
      <c r="F483">
        <v>20.508576480541162</v>
      </c>
      <c r="G483">
        <v>20.464665395638068</v>
      </c>
      <c r="H483" s="1">
        <v>19.337464713475295</v>
      </c>
      <c r="I483">
        <v>18.620779828152905</v>
      </c>
      <c r="J483">
        <v>18.97957956330151</v>
      </c>
      <c r="K483" s="1">
        <v>18.726312368303748</v>
      </c>
      <c r="L483">
        <v>19.999760682417495</v>
      </c>
      <c r="M483">
        <v>20.866828670326505</v>
      </c>
      <c r="N483" s="1">
        <v>20.424602561524008</v>
      </c>
      <c r="O483" t="e">
        <f t="shared" si="70"/>
        <v>#NUM!</v>
      </c>
      <c r="P483">
        <f t="shared" si="71"/>
        <v>20.103568863218175</v>
      </c>
      <c r="Q483">
        <f t="shared" si="72"/>
        <v>18.775557253252725</v>
      </c>
      <c r="R483" s="1">
        <f t="shared" si="73"/>
        <v>20.430397304756003</v>
      </c>
      <c r="S483" t="e">
        <f t="shared" si="74"/>
        <v>#NUM!</v>
      </c>
      <c r="T483" t="e">
        <f t="shared" si="75"/>
        <v>#NUM!</v>
      </c>
      <c r="U483" s="1" t="e">
        <f t="shared" si="76"/>
        <v>#NUM!</v>
      </c>
      <c r="V483">
        <f t="shared" si="77"/>
        <v>1.6548400515032782</v>
      </c>
      <c r="W483" s="3">
        <f t="shared" si="78"/>
        <v>3.1488827770616297</v>
      </c>
      <c r="X483" s="5">
        <f t="shared" si="79"/>
        <v>3.6903576062209905E-3</v>
      </c>
    </row>
    <row r="484" spans="1:24" x14ac:dyDescent="0.25">
      <c r="A484" t="s">
        <v>2256</v>
      </c>
      <c r="B484" t="s">
        <v>2257</v>
      </c>
      <c r="C484" s="2" t="e">
        <v>#NUM!</v>
      </c>
      <c r="D484" t="e">
        <v>#NUM!</v>
      </c>
      <c r="E484" s="1">
        <v>20.225474583885255</v>
      </c>
      <c r="F484" t="e">
        <v>#NUM!</v>
      </c>
      <c r="G484">
        <v>21.469569533230917</v>
      </c>
      <c r="H484" s="1">
        <v>20.593468265037338</v>
      </c>
      <c r="I484">
        <v>20.54029684631352</v>
      </c>
      <c r="J484">
        <v>20.639833489995539</v>
      </c>
      <c r="K484" s="1">
        <v>20.527778148636227</v>
      </c>
      <c r="L484">
        <v>21.120063931208808</v>
      </c>
      <c r="M484">
        <v>21.555715674882499</v>
      </c>
      <c r="N484" s="1">
        <v>21.356659946914505</v>
      </c>
      <c r="O484" t="e">
        <f t="shared" si="70"/>
        <v>#NUM!</v>
      </c>
      <c r="P484" t="e">
        <f t="shared" si="71"/>
        <v>#NUM!</v>
      </c>
      <c r="Q484">
        <f t="shared" si="72"/>
        <v>20.569302828315099</v>
      </c>
      <c r="R484" s="1">
        <f t="shared" si="73"/>
        <v>21.344146517668605</v>
      </c>
      <c r="S484" t="e">
        <f t="shared" si="74"/>
        <v>#NUM!</v>
      </c>
      <c r="T484" t="e">
        <f t="shared" si="75"/>
        <v>#NUM!</v>
      </c>
      <c r="U484" s="1" t="e">
        <f t="shared" si="76"/>
        <v>#NUM!</v>
      </c>
      <c r="V484">
        <f t="shared" si="77"/>
        <v>0.77484368935350645</v>
      </c>
      <c r="W484">
        <f t="shared" si="78"/>
        <v>1.7110046603254743</v>
      </c>
      <c r="X484" s="5">
        <f t="shared" si="79"/>
        <v>4.0697509582175708E-3</v>
      </c>
    </row>
    <row r="485" spans="1:24" x14ac:dyDescent="0.25">
      <c r="A485" t="s">
        <v>252</v>
      </c>
      <c r="B485" t="s">
        <v>253</v>
      </c>
      <c r="C485" s="2" t="e">
        <v>#NUM!</v>
      </c>
      <c r="D485" t="e">
        <v>#NUM!</v>
      </c>
      <c r="E485" s="1">
        <v>21.925965234736061</v>
      </c>
      <c r="F485">
        <v>23.133910132468547</v>
      </c>
      <c r="G485">
        <v>22.690512218651662</v>
      </c>
      <c r="H485" s="1">
        <v>21.578310417536574</v>
      </c>
      <c r="I485">
        <v>21.09274932089431</v>
      </c>
      <c r="J485">
        <v>21.4906712504126</v>
      </c>
      <c r="K485" s="1">
        <v>21.289976474112471</v>
      </c>
      <c r="L485">
        <v>22.004759692881922</v>
      </c>
      <c r="M485">
        <v>22.195075564942641</v>
      </c>
      <c r="N485" s="1">
        <v>22.347774376415664</v>
      </c>
      <c r="O485" t="e">
        <f t="shared" si="70"/>
        <v>#NUM!</v>
      </c>
      <c r="P485">
        <f t="shared" si="71"/>
        <v>22.46757758955226</v>
      </c>
      <c r="Q485">
        <f t="shared" si="72"/>
        <v>21.291132348473127</v>
      </c>
      <c r="R485" s="1">
        <f t="shared" si="73"/>
        <v>22.182536544746739</v>
      </c>
      <c r="S485" t="e">
        <f t="shared" si="74"/>
        <v>#NUM!</v>
      </c>
      <c r="T485" t="e">
        <f t="shared" si="75"/>
        <v>#NUM!</v>
      </c>
      <c r="U485" s="1" t="e">
        <f t="shared" si="76"/>
        <v>#NUM!</v>
      </c>
      <c r="V485">
        <f t="shared" si="77"/>
        <v>0.89140419627361211</v>
      </c>
      <c r="W485">
        <f t="shared" si="78"/>
        <v>1.8549807254016488</v>
      </c>
      <c r="X485" s="5">
        <f t="shared" si="79"/>
        <v>4.1994874746792404E-3</v>
      </c>
    </row>
    <row r="486" spans="1:24" x14ac:dyDescent="0.25">
      <c r="A486" t="s">
        <v>258</v>
      </c>
      <c r="B486" t="s">
        <v>259</v>
      </c>
      <c r="C486" s="2" t="e">
        <v>#NUM!</v>
      </c>
      <c r="D486">
        <v>17.012413015190376</v>
      </c>
      <c r="E486" s="1">
        <v>22.168379810735974</v>
      </c>
      <c r="F486">
        <v>23.140983760757969</v>
      </c>
      <c r="G486">
        <v>22.064242578839071</v>
      </c>
      <c r="H486" s="1">
        <v>22.104525374826938</v>
      </c>
      <c r="I486">
        <v>20.194679146482187</v>
      </c>
      <c r="J486">
        <v>21.065938013445443</v>
      </c>
      <c r="K486" s="1">
        <v>20.16064802563972</v>
      </c>
      <c r="L486">
        <v>22.219130907994426</v>
      </c>
      <c r="M486">
        <v>22.131381536706428</v>
      </c>
      <c r="N486" s="1">
        <v>22.318175345281574</v>
      </c>
      <c r="O486" t="e">
        <f t="shared" si="70"/>
        <v>#NUM!</v>
      </c>
      <c r="P486">
        <f t="shared" si="71"/>
        <v>22.436583904807993</v>
      </c>
      <c r="Q486">
        <f t="shared" si="72"/>
        <v>20.473755061855783</v>
      </c>
      <c r="R486" s="1">
        <f t="shared" si="73"/>
        <v>22.222895929994142</v>
      </c>
      <c r="S486" t="e">
        <f t="shared" si="74"/>
        <v>#NUM!</v>
      </c>
      <c r="T486" t="e">
        <f t="shared" si="75"/>
        <v>#NUM!</v>
      </c>
      <c r="U486" s="1" t="e">
        <f t="shared" si="76"/>
        <v>#NUM!</v>
      </c>
      <c r="V486">
        <f t="shared" si="77"/>
        <v>1.7491408681383582</v>
      </c>
      <c r="W486" s="3">
        <f t="shared" si="78"/>
        <v>3.3615832258046829</v>
      </c>
      <c r="X486" s="5">
        <f t="shared" si="79"/>
        <v>4.3708957942442178E-3</v>
      </c>
    </row>
    <row r="487" spans="1:24" x14ac:dyDescent="0.25">
      <c r="A487" t="s">
        <v>1528</v>
      </c>
      <c r="B487" t="s">
        <v>1529</v>
      </c>
      <c r="C487" s="2" t="e">
        <v>#NUM!</v>
      </c>
      <c r="D487">
        <v>17.630305977434659</v>
      </c>
      <c r="E487" s="1">
        <v>18.445394170565127</v>
      </c>
      <c r="F487">
        <v>21.119195966976473</v>
      </c>
      <c r="G487">
        <v>20.692367649144984</v>
      </c>
      <c r="H487" s="1">
        <v>20.011091850250736</v>
      </c>
      <c r="I487">
        <v>20.933123451422148</v>
      </c>
      <c r="J487">
        <v>21.302250308584473</v>
      </c>
      <c r="K487" s="1">
        <v>20.778502414679899</v>
      </c>
      <c r="L487">
        <v>21.91351994664036</v>
      </c>
      <c r="M487">
        <v>22.192397994625445</v>
      </c>
      <c r="N487" s="1">
        <v>21.826625143122932</v>
      </c>
      <c r="O487" t="e">
        <f t="shared" si="70"/>
        <v>#NUM!</v>
      </c>
      <c r="P487">
        <f t="shared" si="71"/>
        <v>20.607551822124066</v>
      </c>
      <c r="Q487">
        <f t="shared" si="72"/>
        <v>21.004625391562175</v>
      </c>
      <c r="R487" s="1">
        <f t="shared" si="73"/>
        <v>21.977514361462909</v>
      </c>
      <c r="S487" t="e">
        <f t="shared" si="74"/>
        <v>#NUM!</v>
      </c>
      <c r="T487" t="e">
        <f t="shared" si="75"/>
        <v>#NUM!</v>
      </c>
      <c r="U487" s="1" t="e">
        <f t="shared" si="76"/>
        <v>#NUM!</v>
      </c>
      <c r="V487">
        <f t="shared" si="77"/>
        <v>0.97288896990073326</v>
      </c>
      <c r="W487">
        <f t="shared" si="78"/>
        <v>1.962767066947656</v>
      </c>
      <c r="X487" s="5">
        <f t="shared" si="79"/>
        <v>6.9553781843046036E-3</v>
      </c>
    </row>
    <row r="488" spans="1:24" x14ac:dyDescent="0.25">
      <c r="A488" t="s">
        <v>890</v>
      </c>
      <c r="B488" t="s">
        <v>891</v>
      </c>
      <c r="C488" s="2" t="e">
        <v>#NUM!</v>
      </c>
      <c r="D488">
        <v>18.403558127546379</v>
      </c>
      <c r="E488" s="1">
        <v>20.476953404173809</v>
      </c>
      <c r="F488">
        <v>21.301760871986712</v>
      </c>
      <c r="G488">
        <v>20.127908387954239</v>
      </c>
      <c r="H488" s="1">
        <v>19.854824423719261</v>
      </c>
      <c r="I488">
        <v>20.616061615517314</v>
      </c>
      <c r="J488">
        <v>20.724336607311752</v>
      </c>
      <c r="K488" s="1">
        <v>20.46881819035189</v>
      </c>
      <c r="L488">
        <v>20.844710830972609</v>
      </c>
      <c r="M488">
        <v>20.905333764550331</v>
      </c>
      <c r="N488" s="1">
        <v>20.886531157579785</v>
      </c>
      <c r="O488" t="e">
        <f t="shared" si="70"/>
        <v>#NUM!</v>
      </c>
      <c r="P488">
        <f t="shared" si="71"/>
        <v>20.428164561220072</v>
      </c>
      <c r="Q488">
        <f t="shared" si="72"/>
        <v>20.603072137726986</v>
      </c>
      <c r="R488" s="1">
        <f t="shared" si="73"/>
        <v>20.878858584367574</v>
      </c>
      <c r="S488" t="e">
        <f t="shared" si="74"/>
        <v>#NUM!</v>
      </c>
      <c r="T488" t="e">
        <f t="shared" si="75"/>
        <v>#NUM!</v>
      </c>
      <c r="U488" s="1" t="e">
        <f t="shared" si="76"/>
        <v>#NUM!</v>
      </c>
      <c r="V488">
        <f t="shared" si="77"/>
        <v>0.27578644664058771</v>
      </c>
      <c r="W488">
        <f t="shared" si="78"/>
        <v>1.2106538649690248</v>
      </c>
      <c r="X488" s="5">
        <f t="shared" si="79"/>
        <v>2.2356878631716804E-2</v>
      </c>
    </row>
    <row r="489" spans="1:24" x14ac:dyDescent="0.25">
      <c r="A489" t="s">
        <v>788</v>
      </c>
      <c r="B489" t="s">
        <v>789</v>
      </c>
      <c r="C489" s="2" t="e">
        <v>#NUM!</v>
      </c>
      <c r="D489" t="e">
        <v>#NUM!</v>
      </c>
      <c r="E489" s="1">
        <v>19.157267117929994</v>
      </c>
      <c r="F489" t="e">
        <v>#NUM!</v>
      </c>
      <c r="G489" t="e">
        <v>#NUM!</v>
      </c>
      <c r="H489" s="1">
        <v>18.10938145258249</v>
      </c>
      <c r="I489">
        <v>18.105483179410566</v>
      </c>
      <c r="J489">
        <v>18.677873088981908</v>
      </c>
      <c r="K489" s="1">
        <v>18.25916598457367</v>
      </c>
      <c r="L489">
        <v>19.593828341324272</v>
      </c>
      <c r="M489">
        <v>18.890506446613731</v>
      </c>
      <c r="N489" s="1">
        <v>19.686103316146841</v>
      </c>
      <c r="O489" t="e">
        <f t="shared" si="70"/>
        <v>#NUM!</v>
      </c>
      <c r="P489" t="e">
        <f t="shared" si="71"/>
        <v>#NUM!</v>
      </c>
      <c r="Q489">
        <f t="shared" si="72"/>
        <v>18.347507417655383</v>
      </c>
      <c r="R489" s="1">
        <f t="shared" si="73"/>
        <v>19.390146034694947</v>
      </c>
      <c r="S489" t="e">
        <f t="shared" si="74"/>
        <v>#NUM!</v>
      </c>
      <c r="T489" t="e">
        <f t="shared" si="75"/>
        <v>#NUM!</v>
      </c>
      <c r="U489" s="1" t="e">
        <f t="shared" si="76"/>
        <v>#NUM!</v>
      </c>
      <c r="V489">
        <f t="shared" si="77"/>
        <v>1.0426386170395645</v>
      </c>
      <c r="W489" s="3">
        <f t="shared" si="78"/>
        <v>2.0599918319975474</v>
      </c>
      <c r="X489" s="5">
        <f t="shared" si="79"/>
        <v>2.6522764926374735E-2</v>
      </c>
    </row>
    <row r="490" spans="1:24" x14ac:dyDescent="0.25">
      <c r="A490" t="s">
        <v>134</v>
      </c>
      <c r="B490" t="s">
        <v>135</v>
      </c>
      <c r="C490" s="2" t="e">
        <v>#NUM!</v>
      </c>
      <c r="D490">
        <v>18.162426246885815</v>
      </c>
      <c r="E490" s="1">
        <v>21.665465698225965</v>
      </c>
      <c r="F490">
        <v>23.072719054116625</v>
      </c>
      <c r="G490">
        <v>23.189479402601044</v>
      </c>
      <c r="H490" s="1">
        <v>21.707890347341461</v>
      </c>
      <c r="I490">
        <v>20.62461402073853</v>
      </c>
      <c r="J490">
        <v>20.531623950648473</v>
      </c>
      <c r="K490" s="1">
        <v>21.053301298392455</v>
      </c>
      <c r="L490">
        <v>21.384359719438134</v>
      </c>
      <c r="M490">
        <v>22.681660486612984</v>
      </c>
      <c r="N490" s="1">
        <v>22.165602140015483</v>
      </c>
      <c r="O490" t="e">
        <f t="shared" si="70"/>
        <v>#NUM!</v>
      </c>
      <c r="P490">
        <f t="shared" si="71"/>
        <v>22.656696268019711</v>
      </c>
      <c r="Q490">
        <f t="shared" si="72"/>
        <v>20.736513089926486</v>
      </c>
      <c r="R490" s="1">
        <f t="shared" si="73"/>
        <v>22.077207448688867</v>
      </c>
      <c r="S490" t="e">
        <f t="shared" si="74"/>
        <v>#NUM!</v>
      </c>
      <c r="T490" t="e">
        <f t="shared" si="75"/>
        <v>#NUM!</v>
      </c>
      <c r="U490" s="1" t="e">
        <f t="shared" si="76"/>
        <v>#NUM!</v>
      </c>
      <c r="V490">
        <f t="shared" si="77"/>
        <v>1.3406943587623807</v>
      </c>
      <c r="W490" s="3">
        <f t="shared" si="78"/>
        <v>2.532731880308122</v>
      </c>
      <c r="X490" s="5">
        <f t="shared" si="79"/>
        <v>3.0764686202789358E-2</v>
      </c>
    </row>
    <row r="491" spans="1:24" x14ac:dyDescent="0.25">
      <c r="A491" t="s">
        <v>1762</v>
      </c>
      <c r="B491" t="s">
        <v>1763</v>
      </c>
      <c r="C491" s="2" t="e">
        <v>#NUM!</v>
      </c>
      <c r="D491">
        <v>18.52135907590943</v>
      </c>
      <c r="E491" s="1">
        <v>20.140806320715964</v>
      </c>
      <c r="F491">
        <v>21.285900072648307</v>
      </c>
      <c r="G491">
        <v>20.932957216122382</v>
      </c>
      <c r="H491" s="1">
        <v>20.569888356984208</v>
      </c>
      <c r="I491">
        <v>18.899547907375347</v>
      </c>
      <c r="J491">
        <v>19.051259740402415</v>
      </c>
      <c r="K491" s="1">
        <v>19.785342385404658</v>
      </c>
      <c r="L491">
        <v>19.920231809072835</v>
      </c>
      <c r="M491">
        <v>20.313626749145776</v>
      </c>
      <c r="N491" s="1">
        <v>20.322010415756434</v>
      </c>
      <c r="O491" t="e">
        <f t="shared" si="70"/>
        <v>#NUM!</v>
      </c>
      <c r="P491">
        <f t="shared" si="71"/>
        <v>20.929581881918299</v>
      </c>
      <c r="Q491">
        <f t="shared" si="72"/>
        <v>19.245383344394142</v>
      </c>
      <c r="R491" s="1">
        <f t="shared" si="73"/>
        <v>20.185289657991685</v>
      </c>
      <c r="S491" t="e">
        <f t="shared" si="74"/>
        <v>#NUM!</v>
      </c>
      <c r="T491" t="e">
        <f t="shared" si="75"/>
        <v>#NUM!</v>
      </c>
      <c r="U491" s="1" t="e">
        <f t="shared" si="76"/>
        <v>#NUM!</v>
      </c>
      <c r="V491">
        <f t="shared" si="77"/>
        <v>0.93990631359754317</v>
      </c>
      <c r="W491">
        <f t="shared" si="78"/>
        <v>1.9184036564154041</v>
      </c>
      <c r="X491" s="5">
        <f t="shared" si="79"/>
        <v>3.648728387321741E-2</v>
      </c>
    </row>
    <row r="492" spans="1:24" x14ac:dyDescent="0.25">
      <c r="A492" t="s">
        <v>2278</v>
      </c>
      <c r="B492" t="s">
        <v>2279</v>
      </c>
      <c r="C492" s="2" t="e">
        <v>#NUM!</v>
      </c>
      <c r="D492" t="e">
        <v>#NUM!</v>
      </c>
      <c r="E492" s="1">
        <v>18.471491718487389</v>
      </c>
      <c r="F492">
        <v>19.757308486909313</v>
      </c>
      <c r="G492">
        <v>19.254464387948957</v>
      </c>
      <c r="H492" s="1">
        <v>19.437248381978399</v>
      </c>
      <c r="I492">
        <v>17.333092656671759</v>
      </c>
      <c r="J492">
        <v>18.158999764390643</v>
      </c>
      <c r="K492" s="1">
        <v>17.788566271771423</v>
      </c>
      <c r="L492">
        <v>18.488868257997279</v>
      </c>
      <c r="M492">
        <v>18.79583642499232</v>
      </c>
      <c r="N492" s="1">
        <v>18.401771702600048</v>
      </c>
      <c r="O492" t="e">
        <f t="shared" si="70"/>
        <v>#NUM!</v>
      </c>
      <c r="P492">
        <f t="shared" si="71"/>
        <v>19.483007085612222</v>
      </c>
      <c r="Q492">
        <f t="shared" si="72"/>
        <v>17.760219564277943</v>
      </c>
      <c r="R492" s="1">
        <f t="shared" si="73"/>
        <v>18.562158795196549</v>
      </c>
      <c r="S492" t="e">
        <f t="shared" si="74"/>
        <v>#NUM!</v>
      </c>
      <c r="T492" t="e">
        <f t="shared" si="75"/>
        <v>#NUM!</v>
      </c>
      <c r="U492" s="1" t="e">
        <f t="shared" si="76"/>
        <v>#NUM!</v>
      </c>
      <c r="V492">
        <f t="shared" si="77"/>
        <v>0.80193923091860597</v>
      </c>
      <c r="W492">
        <f t="shared" si="78"/>
        <v>1.7434430403636494</v>
      </c>
      <c r="X492" s="5">
        <f t="shared" si="79"/>
        <v>3.9835834999740895E-2</v>
      </c>
    </row>
    <row r="493" spans="1:24" x14ac:dyDescent="0.25">
      <c r="A493" t="s">
        <v>1250</v>
      </c>
      <c r="B493" t="s">
        <v>1251</v>
      </c>
      <c r="C493" s="2" t="e">
        <v>#NUM!</v>
      </c>
      <c r="D493">
        <v>18.220938766111924</v>
      </c>
      <c r="E493" s="1">
        <v>19.034824626217038</v>
      </c>
      <c r="F493">
        <v>21.034622068959262</v>
      </c>
      <c r="G493">
        <v>20.084491930359736</v>
      </c>
      <c r="H493" s="1">
        <v>19.842546141525755</v>
      </c>
      <c r="I493">
        <v>19.364690576509972</v>
      </c>
      <c r="J493">
        <v>20.027317039061352</v>
      </c>
      <c r="K493" s="1">
        <v>19.402397984472586</v>
      </c>
      <c r="L493">
        <v>21.319414016799449</v>
      </c>
      <c r="M493">
        <v>22.527997996846306</v>
      </c>
      <c r="N493" s="1">
        <v>20.501235510289582</v>
      </c>
      <c r="O493" t="e">
        <f t="shared" si="70"/>
        <v>#NUM!</v>
      </c>
      <c r="P493">
        <f t="shared" si="71"/>
        <v>20.320553380281584</v>
      </c>
      <c r="Q493">
        <f t="shared" si="72"/>
        <v>19.598135200014635</v>
      </c>
      <c r="R493" s="1">
        <f t="shared" si="73"/>
        <v>21.449549174645114</v>
      </c>
      <c r="S493" t="e">
        <f t="shared" si="74"/>
        <v>#NUM!</v>
      </c>
      <c r="T493" t="e">
        <f t="shared" si="75"/>
        <v>#NUM!</v>
      </c>
      <c r="U493" s="1" t="e">
        <f t="shared" si="76"/>
        <v>#NUM!</v>
      </c>
      <c r="V493">
        <f t="shared" si="77"/>
        <v>1.8514139746304785</v>
      </c>
      <c r="W493" s="3">
        <f t="shared" si="78"/>
        <v>3.6085368178367641</v>
      </c>
      <c r="X493" s="5">
        <f t="shared" si="79"/>
        <v>4.1787532390922276E-2</v>
      </c>
    </row>
    <row r="494" spans="1:24" x14ac:dyDescent="0.25">
      <c r="A494" t="s">
        <v>496</v>
      </c>
      <c r="B494" t="s">
        <v>497</v>
      </c>
      <c r="C494" s="2" t="e">
        <v>#NUM!</v>
      </c>
      <c r="D494" t="e">
        <v>#NUM!</v>
      </c>
      <c r="E494" s="1">
        <v>21.550112469685516</v>
      </c>
      <c r="F494">
        <v>22.373186949623005</v>
      </c>
      <c r="G494">
        <v>21.298644303105121</v>
      </c>
      <c r="H494" s="1">
        <v>21.394047199718216</v>
      </c>
      <c r="I494">
        <v>20.02515477540528</v>
      </c>
      <c r="J494">
        <v>21.492057784687926</v>
      </c>
      <c r="K494" s="1">
        <v>20.318723705055422</v>
      </c>
      <c r="L494">
        <v>21.910014240123495</v>
      </c>
      <c r="M494">
        <v>21.872203485830497</v>
      </c>
      <c r="N494" s="1">
        <v>21.988479883100432</v>
      </c>
      <c r="O494" t="e">
        <f t="shared" si="70"/>
        <v>#NUM!</v>
      </c>
      <c r="P494">
        <f t="shared" si="71"/>
        <v>21.688626150815448</v>
      </c>
      <c r="Q494">
        <f t="shared" si="72"/>
        <v>20.611978755049545</v>
      </c>
      <c r="R494" s="1">
        <f t="shared" si="73"/>
        <v>21.923565869684808</v>
      </c>
      <c r="S494" t="e">
        <f t="shared" si="74"/>
        <v>#NUM!</v>
      </c>
      <c r="T494" t="e">
        <f t="shared" si="75"/>
        <v>#NUM!</v>
      </c>
      <c r="U494" s="1" t="e">
        <f t="shared" si="76"/>
        <v>#NUM!</v>
      </c>
      <c r="V494">
        <f t="shared" si="77"/>
        <v>1.3115871146352625</v>
      </c>
      <c r="W494" s="3">
        <f t="shared" si="78"/>
        <v>2.4821445156433652</v>
      </c>
      <c r="X494" s="5">
        <f t="shared" si="79"/>
        <v>4.3316115073493658E-2</v>
      </c>
    </row>
    <row r="495" spans="1:24" x14ac:dyDescent="0.25">
      <c r="A495" t="s">
        <v>988</v>
      </c>
      <c r="B495" t="s">
        <v>989</v>
      </c>
      <c r="C495" s="2" t="e">
        <v>#NUM!</v>
      </c>
      <c r="D495">
        <v>16.603404536896949</v>
      </c>
      <c r="E495" s="1">
        <v>20.557110311956194</v>
      </c>
      <c r="F495">
        <v>21.310436808979748</v>
      </c>
      <c r="G495">
        <v>19.957962669749794</v>
      </c>
      <c r="H495" s="1">
        <v>20.36877290686796</v>
      </c>
      <c r="I495">
        <v>20.927123365365958</v>
      </c>
      <c r="J495">
        <v>21.138931918428284</v>
      </c>
      <c r="K495" s="1">
        <v>20.765629206007052</v>
      </c>
      <c r="L495">
        <v>21.254486881927164</v>
      </c>
      <c r="M495">
        <v>21.261119166420098</v>
      </c>
      <c r="N495" s="1">
        <v>21.257984365903848</v>
      </c>
      <c r="O495" t="e">
        <f t="shared" si="70"/>
        <v>#NUM!</v>
      </c>
      <c r="P495">
        <f t="shared" si="71"/>
        <v>20.545724128532502</v>
      </c>
      <c r="Q495">
        <f t="shared" si="72"/>
        <v>20.943894829933765</v>
      </c>
      <c r="R495" s="1">
        <f t="shared" si="73"/>
        <v>21.257863471417039</v>
      </c>
      <c r="S495" t="e">
        <f t="shared" si="74"/>
        <v>#NUM!</v>
      </c>
      <c r="T495" t="e">
        <f t="shared" si="75"/>
        <v>#NUM!</v>
      </c>
      <c r="U495" s="1" t="e">
        <f t="shared" si="76"/>
        <v>#NUM!</v>
      </c>
      <c r="V495">
        <f t="shared" si="77"/>
        <v>0.31396864148327452</v>
      </c>
      <c r="W495">
        <f t="shared" si="78"/>
        <v>1.2431226480125448</v>
      </c>
      <c r="X495" s="5">
        <f t="shared" si="79"/>
        <v>4.3929637654981778E-2</v>
      </c>
    </row>
    <row r="496" spans="1:24" x14ac:dyDescent="0.25">
      <c r="A496" t="s">
        <v>382</v>
      </c>
      <c r="B496" t="s">
        <v>383</v>
      </c>
      <c r="C496" s="2" t="e">
        <v>#NUM!</v>
      </c>
      <c r="D496">
        <v>17.969819751000006</v>
      </c>
      <c r="E496" s="1">
        <v>20.49328747343084</v>
      </c>
      <c r="F496">
        <v>20.799953894473891</v>
      </c>
      <c r="G496">
        <v>20.561062952916096</v>
      </c>
      <c r="H496" s="1">
        <v>19.006812627219826</v>
      </c>
      <c r="I496">
        <v>18.345720728610384</v>
      </c>
      <c r="J496">
        <v>19.584537926224922</v>
      </c>
      <c r="K496" s="1">
        <v>17.819892742238377</v>
      </c>
      <c r="L496">
        <v>19.81700558977974</v>
      </c>
      <c r="M496">
        <v>20.31617143630487</v>
      </c>
      <c r="N496" s="1">
        <v>20.494513146930625</v>
      </c>
      <c r="O496" t="e">
        <f t="shared" si="70"/>
        <v>#NUM!</v>
      </c>
      <c r="P496">
        <f t="shared" si="71"/>
        <v>20.12260982486994</v>
      </c>
      <c r="Q496">
        <f t="shared" si="72"/>
        <v>18.58338379902456</v>
      </c>
      <c r="R496" s="1">
        <f t="shared" si="73"/>
        <v>20.209230057671746</v>
      </c>
      <c r="S496" t="e">
        <f t="shared" si="74"/>
        <v>#NUM!</v>
      </c>
      <c r="T496" t="e">
        <f t="shared" si="75"/>
        <v>#NUM!</v>
      </c>
      <c r="U496" s="1" t="e">
        <f t="shared" si="76"/>
        <v>#NUM!</v>
      </c>
      <c r="V496">
        <f t="shared" si="77"/>
        <v>1.6258462586471865</v>
      </c>
      <c r="W496" s="3">
        <f t="shared" si="78"/>
        <v>3.0862314471502454</v>
      </c>
      <c r="X496" s="5">
        <f t="shared" si="79"/>
        <v>4.4202793538517859E-2</v>
      </c>
    </row>
    <row r="497" spans="1:24" x14ac:dyDescent="0.25">
      <c r="A497" t="s">
        <v>1270</v>
      </c>
      <c r="B497" t="s">
        <v>1271</v>
      </c>
      <c r="C497" s="2" t="e">
        <v>#NUM!</v>
      </c>
      <c r="D497" t="e">
        <v>#NUM!</v>
      </c>
      <c r="E497" s="1">
        <v>19.399281012681815</v>
      </c>
      <c r="F497">
        <v>20.024084370666039</v>
      </c>
      <c r="G497">
        <v>19.241643686731706</v>
      </c>
      <c r="H497" s="1">
        <v>17.660086036370455</v>
      </c>
      <c r="I497">
        <v>19.37586837443558</v>
      </c>
      <c r="J497">
        <v>18.653346045064911</v>
      </c>
      <c r="K497" s="1">
        <v>17.601147168971487</v>
      </c>
      <c r="L497">
        <v>19.924267987661842</v>
      </c>
      <c r="M497">
        <v>19.950388040593435</v>
      </c>
      <c r="N497" s="1">
        <v>20.502094684714852</v>
      </c>
      <c r="O497" t="e">
        <f t="shared" si="70"/>
        <v>#NUM!</v>
      </c>
      <c r="P497">
        <f t="shared" si="71"/>
        <v>18.9752713645894</v>
      </c>
      <c r="Q497">
        <f t="shared" si="72"/>
        <v>18.543453862823991</v>
      </c>
      <c r="R497" s="1">
        <f t="shared" si="73"/>
        <v>20.125583570990042</v>
      </c>
      <c r="S497" t="e">
        <f t="shared" si="74"/>
        <v>#NUM!</v>
      </c>
      <c r="T497" t="e">
        <f t="shared" si="75"/>
        <v>#NUM!</v>
      </c>
      <c r="U497" s="1" t="e">
        <f t="shared" si="76"/>
        <v>#NUM!</v>
      </c>
      <c r="V497">
        <f t="shared" si="77"/>
        <v>1.5821297081660504</v>
      </c>
      <c r="W497" s="3">
        <f t="shared" si="78"/>
        <v>2.9941151529453887</v>
      </c>
      <c r="X497" s="5">
        <f t="shared" si="79"/>
        <v>4.4840209078324679E-2</v>
      </c>
    </row>
    <row r="498" spans="1:24" x14ac:dyDescent="0.25">
      <c r="A498" t="s">
        <v>832</v>
      </c>
      <c r="B498" t="s">
        <v>833</v>
      </c>
      <c r="C498" s="2">
        <v>17.556640310011922</v>
      </c>
      <c r="D498" t="e">
        <v>#NUM!</v>
      </c>
      <c r="E498" s="1">
        <v>20.410126209071503</v>
      </c>
      <c r="F498" t="e">
        <v>#NUM!</v>
      </c>
      <c r="G498">
        <v>17.848338810543449</v>
      </c>
      <c r="H498" s="1">
        <v>20.325661412734178</v>
      </c>
      <c r="I498">
        <v>17.751150416329963</v>
      </c>
      <c r="J498">
        <v>18.431845717275536</v>
      </c>
      <c r="K498" s="1">
        <v>20.220824024600383</v>
      </c>
      <c r="L498">
        <v>21.099530146106034</v>
      </c>
      <c r="M498">
        <v>20.53247948478726</v>
      </c>
      <c r="N498" s="1">
        <v>21.476025429375998</v>
      </c>
      <c r="O498" t="e">
        <f t="shared" si="70"/>
        <v>#NUM!</v>
      </c>
      <c r="P498" t="e">
        <f t="shared" si="71"/>
        <v>#NUM!</v>
      </c>
      <c r="Q498">
        <f t="shared" si="72"/>
        <v>18.801273386068626</v>
      </c>
      <c r="R498" s="1">
        <f t="shared" si="73"/>
        <v>21.036011686756428</v>
      </c>
      <c r="S498" t="e">
        <f t="shared" si="74"/>
        <v>#NUM!</v>
      </c>
      <c r="T498" t="e">
        <f t="shared" si="75"/>
        <v>#NUM!</v>
      </c>
      <c r="U498" s="1" t="e">
        <f t="shared" si="76"/>
        <v>#NUM!</v>
      </c>
      <c r="V498">
        <f t="shared" si="77"/>
        <v>2.2347383006878019</v>
      </c>
      <c r="W498" s="3">
        <f t="shared" si="78"/>
        <v>4.7067730809625914</v>
      </c>
      <c r="X498" s="5">
        <f t="shared" si="79"/>
        <v>4.6694836093217111E-2</v>
      </c>
    </row>
    <row r="499" spans="1:24" x14ac:dyDescent="0.25">
      <c r="A499" t="s">
        <v>650</v>
      </c>
      <c r="B499" t="s">
        <v>651</v>
      </c>
      <c r="C499" s="2" t="e">
        <v>#NUM!</v>
      </c>
      <c r="D499">
        <v>18.60184010321078</v>
      </c>
      <c r="E499" s="1">
        <v>19.885708017731165</v>
      </c>
      <c r="F499">
        <v>20.790823663010908</v>
      </c>
      <c r="G499">
        <v>20.434103014336696</v>
      </c>
      <c r="H499" s="1">
        <v>20.210087647405768</v>
      </c>
      <c r="I499">
        <v>20.15768542409479</v>
      </c>
      <c r="J499">
        <v>20.500233708659792</v>
      </c>
      <c r="K499" s="1">
        <v>19.842059364138031</v>
      </c>
      <c r="L499">
        <v>20.823337375334454</v>
      </c>
      <c r="M499">
        <v>20.840704255713803</v>
      </c>
      <c r="N499" s="1">
        <v>20.55587599218839</v>
      </c>
      <c r="O499" t="e">
        <f t="shared" si="70"/>
        <v>#NUM!</v>
      </c>
      <c r="P499">
        <f t="shared" si="71"/>
        <v>20.478338108251123</v>
      </c>
      <c r="Q499">
        <f t="shared" si="72"/>
        <v>20.166659498964204</v>
      </c>
      <c r="R499" s="1">
        <f t="shared" si="73"/>
        <v>20.739972541078881</v>
      </c>
      <c r="S499" t="e">
        <f t="shared" si="74"/>
        <v>#NUM!</v>
      </c>
      <c r="T499" t="e">
        <f t="shared" si="75"/>
        <v>#NUM!</v>
      </c>
      <c r="U499" s="1" t="e">
        <f t="shared" si="76"/>
        <v>#NUM!</v>
      </c>
      <c r="V499">
        <f t="shared" si="77"/>
        <v>0.57331304211467682</v>
      </c>
      <c r="W499">
        <f t="shared" si="78"/>
        <v>1.4879365862272742</v>
      </c>
      <c r="X499" s="1">
        <f t="shared" si="79"/>
        <v>5.330639870161219E-2</v>
      </c>
    </row>
    <row r="500" spans="1:24" x14ac:dyDescent="0.25">
      <c r="A500" t="s">
        <v>1266</v>
      </c>
      <c r="B500" t="s">
        <v>1267</v>
      </c>
      <c r="C500" s="2" t="e">
        <v>#NUM!</v>
      </c>
      <c r="D500">
        <v>17.144916868311494</v>
      </c>
      <c r="E500" s="1">
        <v>19.60628808203014</v>
      </c>
      <c r="F500">
        <v>21.62584818905545</v>
      </c>
      <c r="G500">
        <v>21.085798566643497</v>
      </c>
      <c r="H500" s="1">
        <v>20.787930114770475</v>
      </c>
      <c r="I500">
        <v>19.05237805701362</v>
      </c>
      <c r="J500">
        <v>18.766666690955446</v>
      </c>
      <c r="K500" s="1">
        <v>18.809469342195065</v>
      </c>
      <c r="L500">
        <v>20.652551965761266</v>
      </c>
      <c r="M500">
        <v>20.711935693425659</v>
      </c>
      <c r="N500" s="1">
        <v>19.232599711134416</v>
      </c>
      <c r="O500" t="e">
        <f t="shared" si="70"/>
        <v>#NUM!</v>
      </c>
      <c r="P500">
        <f t="shared" si="71"/>
        <v>21.166525623489807</v>
      </c>
      <c r="Q500">
        <f t="shared" si="72"/>
        <v>18.876171363388043</v>
      </c>
      <c r="R500" s="1">
        <f t="shared" si="73"/>
        <v>20.199029123440443</v>
      </c>
      <c r="S500" t="e">
        <f t="shared" si="74"/>
        <v>#NUM!</v>
      </c>
      <c r="T500" t="e">
        <f t="shared" si="75"/>
        <v>#NUM!</v>
      </c>
      <c r="U500" s="1" t="e">
        <f t="shared" si="76"/>
        <v>#NUM!</v>
      </c>
      <c r="V500">
        <f t="shared" si="77"/>
        <v>1.3228577600524005</v>
      </c>
      <c r="W500" s="3">
        <f t="shared" si="78"/>
        <v>2.5016115061373414</v>
      </c>
      <c r="X500" s="1">
        <f t="shared" si="79"/>
        <v>5.461666468401797E-2</v>
      </c>
    </row>
    <row r="501" spans="1:24" x14ac:dyDescent="0.25">
      <c r="A501" t="s">
        <v>412</v>
      </c>
      <c r="B501" t="s">
        <v>413</v>
      </c>
      <c r="C501" s="2" t="e">
        <v>#NUM!</v>
      </c>
      <c r="D501">
        <v>17.653188203454668</v>
      </c>
      <c r="E501" s="1">
        <v>19.149211158562824</v>
      </c>
      <c r="F501">
        <v>21.563243303618595</v>
      </c>
      <c r="G501">
        <v>20.914555033168092</v>
      </c>
      <c r="H501" s="1">
        <v>19.535753229957297</v>
      </c>
      <c r="I501">
        <v>18.188315910573067</v>
      </c>
      <c r="J501">
        <v>18.348325596543859</v>
      </c>
      <c r="K501" s="1">
        <v>19.029081109041311</v>
      </c>
      <c r="L501">
        <v>21.061598608059295</v>
      </c>
      <c r="M501">
        <v>20.80336618453055</v>
      </c>
      <c r="N501" s="1">
        <v>19.046366296938949</v>
      </c>
      <c r="O501" t="e">
        <f t="shared" si="70"/>
        <v>#NUM!</v>
      </c>
      <c r="P501">
        <f t="shared" si="71"/>
        <v>20.671183855581329</v>
      </c>
      <c r="Q501">
        <f t="shared" si="72"/>
        <v>18.521907538719415</v>
      </c>
      <c r="R501" s="1">
        <f t="shared" si="73"/>
        <v>20.30377702984293</v>
      </c>
      <c r="S501" t="e">
        <f t="shared" si="74"/>
        <v>#NUM!</v>
      </c>
      <c r="T501" t="e">
        <f t="shared" si="75"/>
        <v>#NUM!</v>
      </c>
      <c r="U501" s="1" t="e">
        <f t="shared" si="76"/>
        <v>#NUM!</v>
      </c>
      <c r="V501">
        <f t="shared" si="77"/>
        <v>1.7818694911235156</v>
      </c>
      <c r="W501" s="3">
        <f t="shared" si="78"/>
        <v>3.4387148583601843</v>
      </c>
      <c r="X501" s="1">
        <f t="shared" si="79"/>
        <v>5.9625626546452364E-2</v>
      </c>
    </row>
    <row r="502" spans="1:24" x14ac:dyDescent="0.25">
      <c r="A502" t="s">
        <v>234</v>
      </c>
      <c r="B502" t="s">
        <v>235</v>
      </c>
      <c r="C502" s="2">
        <v>19.217813629552346</v>
      </c>
      <c r="D502" t="e">
        <v>#NUM!</v>
      </c>
      <c r="E502" s="1">
        <v>20.730329089396601</v>
      </c>
      <c r="F502">
        <v>22.534836629985811</v>
      </c>
      <c r="G502">
        <v>22.046344948808283</v>
      </c>
      <c r="H502" s="1">
        <v>21.417869884695239</v>
      </c>
      <c r="I502">
        <v>18.834113423695474</v>
      </c>
      <c r="J502">
        <v>19.569831165579508</v>
      </c>
      <c r="K502" s="1">
        <v>18.943470240932928</v>
      </c>
      <c r="L502">
        <v>20.67704408296218</v>
      </c>
      <c r="M502">
        <v>21.232287573063253</v>
      </c>
      <c r="N502" s="1">
        <v>19.582072695094862</v>
      </c>
      <c r="O502" t="e">
        <f t="shared" si="70"/>
        <v>#NUM!</v>
      </c>
      <c r="P502">
        <f t="shared" si="71"/>
        <v>21.999683821163114</v>
      </c>
      <c r="Q502">
        <f t="shared" si="72"/>
        <v>19.115804943402637</v>
      </c>
      <c r="R502" s="1">
        <f t="shared" si="73"/>
        <v>20.497134783706766</v>
      </c>
      <c r="S502" t="e">
        <f t="shared" si="74"/>
        <v>#NUM!</v>
      </c>
      <c r="T502" t="e">
        <f t="shared" si="75"/>
        <v>#NUM!</v>
      </c>
      <c r="U502" s="1" t="e">
        <f t="shared" si="76"/>
        <v>#NUM!</v>
      </c>
      <c r="V502">
        <f t="shared" si="77"/>
        <v>1.3813298403041294</v>
      </c>
      <c r="W502" s="3">
        <f t="shared" si="78"/>
        <v>2.6050839058608508</v>
      </c>
      <c r="X502" s="1">
        <f t="shared" si="79"/>
        <v>6.1591187415173415E-2</v>
      </c>
    </row>
    <row r="503" spans="1:24" x14ac:dyDescent="0.25">
      <c r="A503" t="s">
        <v>554</v>
      </c>
      <c r="B503" t="s">
        <v>555</v>
      </c>
      <c r="C503" s="2" t="e">
        <v>#NUM!</v>
      </c>
      <c r="D503" t="e">
        <v>#NUM!</v>
      </c>
      <c r="E503" s="1">
        <v>20.151063255031854</v>
      </c>
      <c r="F503">
        <v>20.838823730220618</v>
      </c>
      <c r="G503">
        <v>20.579430232047848</v>
      </c>
      <c r="H503" s="1">
        <v>20.498422195927095</v>
      </c>
      <c r="I503">
        <v>19.60449082185043</v>
      </c>
      <c r="J503">
        <v>19.522245856822352</v>
      </c>
      <c r="K503" s="1">
        <v>16.280623421166464</v>
      </c>
      <c r="L503">
        <v>21.232096825514471</v>
      </c>
      <c r="M503">
        <v>21.167380057067582</v>
      </c>
      <c r="N503" s="1">
        <v>21.329351609037658</v>
      </c>
      <c r="O503" t="e">
        <f t="shared" si="70"/>
        <v>#NUM!</v>
      </c>
      <c r="P503">
        <f t="shared" si="71"/>
        <v>20.638892052731851</v>
      </c>
      <c r="Q503">
        <f t="shared" si="72"/>
        <v>18.469120033279751</v>
      </c>
      <c r="R503" s="1">
        <f t="shared" si="73"/>
        <v>21.242942830539903</v>
      </c>
      <c r="S503" t="e">
        <f t="shared" si="74"/>
        <v>#NUM!</v>
      </c>
      <c r="T503" t="e">
        <f t="shared" si="75"/>
        <v>#NUM!</v>
      </c>
      <c r="U503" s="1" t="e">
        <f t="shared" si="76"/>
        <v>#NUM!</v>
      </c>
      <c r="V503">
        <f t="shared" si="77"/>
        <v>2.7738227972601521</v>
      </c>
      <c r="W503" s="3">
        <f t="shared" si="78"/>
        <v>6.8391773319461109</v>
      </c>
      <c r="X503" s="1">
        <f t="shared" si="79"/>
        <v>6.4528970975796504E-2</v>
      </c>
    </row>
    <row r="504" spans="1:24" x14ac:dyDescent="0.25">
      <c r="A504" t="s">
        <v>2538</v>
      </c>
      <c r="B504" t="s">
        <v>2539</v>
      </c>
      <c r="C504" s="2">
        <v>16.57493996491101</v>
      </c>
      <c r="D504">
        <v>17.940238948535161</v>
      </c>
      <c r="E504" s="1" t="e">
        <v>#NUM!</v>
      </c>
      <c r="F504">
        <v>19.641370314083776</v>
      </c>
      <c r="G504">
        <v>19.806727097933138</v>
      </c>
      <c r="H504" s="1">
        <v>18.557748276781066</v>
      </c>
      <c r="I504">
        <v>18.467349199165316</v>
      </c>
      <c r="J504">
        <v>19.130414749241158</v>
      </c>
      <c r="K504" s="1">
        <v>18.167666121079719</v>
      </c>
      <c r="L504">
        <v>19.072108019488336</v>
      </c>
      <c r="M504">
        <v>20.217844151251356</v>
      </c>
      <c r="N504" s="1">
        <v>19.633641960563398</v>
      </c>
      <c r="O504" t="e">
        <f t="shared" si="70"/>
        <v>#NUM!</v>
      </c>
      <c r="P504">
        <f t="shared" si="71"/>
        <v>19.335281896265993</v>
      </c>
      <c r="Q504">
        <f t="shared" si="72"/>
        <v>18.588476689828731</v>
      </c>
      <c r="R504" s="1">
        <f t="shared" si="73"/>
        <v>19.641198043767698</v>
      </c>
      <c r="S504" t="e">
        <f t="shared" si="74"/>
        <v>#NUM!</v>
      </c>
      <c r="T504" t="e">
        <f t="shared" si="75"/>
        <v>#NUM!</v>
      </c>
      <c r="U504" s="1" t="e">
        <f t="shared" si="76"/>
        <v>#NUM!</v>
      </c>
      <c r="V504">
        <f t="shared" si="77"/>
        <v>1.052721353938967</v>
      </c>
      <c r="W504" s="3">
        <f t="shared" si="78"/>
        <v>2.0744391715880779</v>
      </c>
      <c r="X504" s="1">
        <f t="shared" si="79"/>
        <v>7.330773767127706E-2</v>
      </c>
    </row>
    <row r="505" spans="1:24" x14ac:dyDescent="0.25">
      <c r="A505" t="s">
        <v>2558</v>
      </c>
      <c r="B505" t="s">
        <v>2559</v>
      </c>
      <c r="C505" s="2" t="e">
        <v>#NUM!</v>
      </c>
      <c r="D505">
        <v>18.015675340280602</v>
      </c>
      <c r="E505" s="1" t="e">
        <v>#NUM!</v>
      </c>
      <c r="F505">
        <v>19.686128402682179</v>
      </c>
      <c r="G505">
        <v>20.684248984288029</v>
      </c>
      <c r="H505" s="1">
        <v>19.313608847727149</v>
      </c>
      <c r="I505">
        <v>19.001516689916421</v>
      </c>
      <c r="J505">
        <v>20.125759026881539</v>
      </c>
      <c r="K505" s="1">
        <v>19.253033494083663</v>
      </c>
      <c r="L505">
        <v>20.293244689737403</v>
      </c>
      <c r="M505">
        <v>20.876639175428192</v>
      </c>
      <c r="N505" s="1">
        <v>20.15164875508334</v>
      </c>
      <c r="O505" t="e">
        <f t="shared" si="70"/>
        <v>#NUM!</v>
      </c>
      <c r="P505">
        <f t="shared" si="71"/>
        <v>19.894662078232454</v>
      </c>
      <c r="Q505">
        <f t="shared" si="72"/>
        <v>19.460103070293872</v>
      </c>
      <c r="R505" s="1">
        <f t="shared" si="73"/>
        <v>20.440510873416311</v>
      </c>
      <c r="S505" t="e">
        <f t="shared" si="74"/>
        <v>#NUM!</v>
      </c>
      <c r="T505" t="e">
        <f t="shared" si="75"/>
        <v>#NUM!</v>
      </c>
      <c r="U505" s="1" t="e">
        <f t="shared" si="76"/>
        <v>#NUM!</v>
      </c>
      <c r="V505">
        <f t="shared" si="77"/>
        <v>0.98040780312243925</v>
      </c>
      <c r="W505">
        <f t="shared" si="78"/>
        <v>1.9730230398278383</v>
      </c>
      <c r="X505" s="1">
        <f t="shared" si="79"/>
        <v>7.3424878022063433E-2</v>
      </c>
    </row>
    <row r="506" spans="1:24" x14ac:dyDescent="0.25">
      <c r="A506" t="s">
        <v>1350</v>
      </c>
      <c r="B506" t="s">
        <v>1351</v>
      </c>
      <c r="C506" s="2">
        <v>17.032748036610911</v>
      </c>
      <c r="D506" t="e">
        <v>#NUM!</v>
      </c>
      <c r="E506" s="1">
        <v>17.970294055201432</v>
      </c>
      <c r="F506">
        <v>20.128101442504413</v>
      </c>
      <c r="G506">
        <v>18.111740504379817</v>
      </c>
      <c r="H506" s="1">
        <v>18.186587407433422</v>
      </c>
      <c r="I506">
        <v>18.480684470540723</v>
      </c>
      <c r="J506">
        <v>18.597510209102662</v>
      </c>
      <c r="K506" s="1">
        <v>17.966410325519561</v>
      </c>
      <c r="L506">
        <v>19.379501832001097</v>
      </c>
      <c r="M506">
        <v>19.834880438440258</v>
      </c>
      <c r="N506" s="1">
        <v>18.655989613827451</v>
      </c>
      <c r="O506" t="e">
        <f t="shared" si="70"/>
        <v>#NUM!</v>
      </c>
      <c r="P506">
        <f t="shared" si="71"/>
        <v>18.808809784772549</v>
      </c>
      <c r="Q506">
        <f t="shared" si="72"/>
        <v>18.348201668387649</v>
      </c>
      <c r="R506" s="1">
        <f t="shared" si="73"/>
        <v>19.290123961422935</v>
      </c>
      <c r="S506" t="e">
        <f t="shared" si="74"/>
        <v>#NUM!</v>
      </c>
      <c r="T506" t="e">
        <f t="shared" si="75"/>
        <v>#NUM!</v>
      </c>
      <c r="U506" s="1" t="e">
        <f t="shared" si="76"/>
        <v>#NUM!</v>
      </c>
      <c r="V506">
        <f t="shared" si="77"/>
        <v>0.94192229303528663</v>
      </c>
      <c r="W506">
        <f t="shared" si="78"/>
        <v>1.9210862508742583</v>
      </c>
      <c r="X506" s="1">
        <f t="shared" si="79"/>
        <v>7.5210750517324468E-2</v>
      </c>
    </row>
    <row r="507" spans="1:24" x14ac:dyDescent="0.25">
      <c r="A507" t="s">
        <v>638</v>
      </c>
      <c r="B507" t="s">
        <v>639</v>
      </c>
      <c r="C507" s="2" t="e">
        <v>#NUM!</v>
      </c>
      <c r="D507">
        <v>17.749120467208233</v>
      </c>
      <c r="E507" s="1">
        <v>21.85635217397029</v>
      </c>
      <c r="F507">
        <v>22.367853699259033</v>
      </c>
      <c r="G507">
        <v>20.107140374591598</v>
      </c>
      <c r="H507" s="1">
        <v>20.352021718004089</v>
      </c>
      <c r="I507">
        <v>21.222265291987114</v>
      </c>
      <c r="J507">
        <v>20.981072843570775</v>
      </c>
      <c r="K507" s="1">
        <v>21.669651387166045</v>
      </c>
      <c r="L507">
        <v>21.888459726738187</v>
      </c>
      <c r="M507">
        <v>22.348618435992105</v>
      </c>
      <c r="N507" s="1">
        <v>21.650190318749861</v>
      </c>
      <c r="O507" t="e">
        <f t="shared" si="70"/>
        <v>#NUM!</v>
      </c>
      <c r="P507">
        <f t="shared" si="71"/>
        <v>20.942338597284905</v>
      </c>
      <c r="Q507">
        <f t="shared" si="72"/>
        <v>21.290996507574643</v>
      </c>
      <c r="R507" s="1">
        <f t="shared" si="73"/>
        <v>21.962422827160051</v>
      </c>
      <c r="S507" t="e">
        <f t="shared" si="74"/>
        <v>#NUM!</v>
      </c>
      <c r="T507" t="e">
        <f t="shared" si="75"/>
        <v>#NUM!</v>
      </c>
      <c r="U507" s="1" t="e">
        <f t="shared" si="76"/>
        <v>#NUM!</v>
      </c>
      <c r="V507">
        <f t="shared" si="77"/>
        <v>0.67142631958540733</v>
      </c>
      <c r="W507">
        <f t="shared" si="78"/>
        <v>1.5926467586789113</v>
      </c>
      <c r="X507" s="1">
        <f t="shared" si="79"/>
        <v>7.9846201773529996E-2</v>
      </c>
    </row>
    <row r="508" spans="1:24" x14ac:dyDescent="0.25">
      <c r="A508" t="s">
        <v>1552</v>
      </c>
      <c r="B508" t="s">
        <v>1553</v>
      </c>
      <c r="C508" s="2" t="e">
        <v>#NUM!</v>
      </c>
      <c r="D508" t="e">
        <v>#NUM!</v>
      </c>
      <c r="E508" s="1">
        <v>18.667151781153308</v>
      </c>
      <c r="F508">
        <v>20.780796104323347</v>
      </c>
      <c r="G508">
        <v>19.618387854874324</v>
      </c>
      <c r="H508" s="1">
        <v>19.648404176139156</v>
      </c>
      <c r="I508">
        <v>18.614429785484283</v>
      </c>
      <c r="J508">
        <v>20.788743971119672</v>
      </c>
      <c r="K508" s="1">
        <v>19.057619395082263</v>
      </c>
      <c r="L508">
        <v>20.742628516656229</v>
      </c>
      <c r="M508">
        <v>21.681194770217203</v>
      </c>
      <c r="N508" s="1">
        <v>21.050115688988665</v>
      </c>
      <c r="O508" t="e">
        <f t="shared" si="70"/>
        <v>#NUM!</v>
      </c>
      <c r="P508">
        <f t="shared" si="71"/>
        <v>20.01586271177894</v>
      </c>
      <c r="Q508">
        <f t="shared" si="72"/>
        <v>19.486931050562074</v>
      </c>
      <c r="R508" s="1">
        <f t="shared" si="73"/>
        <v>21.1579796586207</v>
      </c>
      <c r="S508" t="e">
        <f t="shared" si="74"/>
        <v>#NUM!</v>
      </c>
      <c r="T508" t="e">
        <f t="shared" si="75"/>
        <v>#NUM!</v>
      </c>
      <c r="U508" s="1" t="e">
        <f t="shared" si="76"/>
        <v>#NUM!</v>
      </c>
      <c r="V508">
        <f t="shared" si="77"/>
        <v>1.6710486080586264</v>
      </c>
      <c r="W508" s="3">
        <f t="shared" si="78"/>
        <v>3.1844596858391494</v>
      </c>
      <c r="X508" s="1">
        <f t="shared" si="79"/>
        <v>8.0651455699414606E-2</v>
      </c>
    </row>
    <row r="509" spans="1:24" x14ac:dyDescent="0.25">
      <c r="A509" t="s">
        <v>1280</v>
      </c>
      <c r="B509" t="s">
        <v>1281</v>
      </c>
      <c r="C509" s="2" t="e">
        <v>#NUM!</v>
      </c>
      <c r="D509" t="e">
        <v>#NUM!</v>
      </c>
      <c r="E509" s="1">
        <v>18.044201753800994</v>
      </c>
      <c r="F509" t="e">
        <v>#NUM!</v>
      </c>
      <c r="G509" t="e">
        <v>#NUM!</v>
      </c>
      <c r="H509" s="1">
        <v>17.586555457284604</v>
      </c>
      <c r="I509">
        <v>16.962943149838022</v>
      </c>
      <c r="J509">
        <v>17.941700900741417</v>
      </c>
      <c r="K509" s="1">
        <v>18.322851693321088</v>
      </c>
      <c r="L509">
        <v>19.392610936652439</v>
      </c>
      <c r="M509">
        <v>18.755530697243298</v>
      </c>
      <c r="N509" s="1">
        <v>18.466201629562416</v>
      </c>
      <c r="O509" t="e">
        <f t="shared" si="70"/>
        <v>#NUM!</v>
      </c>
      <c r="P509" t="e">
        <f t="shared" si="71"/>
        <v>#NUM!</v>
      </c>
      <c r="Q509">
        <f t="shared" si="72"/>
        <v>17.742498581300172</v>
      </c>
      <c r="R509" s="1">
        <f t="shared" si="73"/>
        <v>18.871447754486052</v>
      </c>
      <c r="S509" t="e">
        <f t="shared" si="74"/>
        <v>#NUM!</v>
      </c>
      <c r="T509" t="e">
        <f t="shared" si="75"/>
        <v>#NUM!</v>
      </c>
      <c r="U509" s="1" t="e">
        <f t="shared" si="76"/>
        <v>#NUM!</v>
      </c>
      <c r="V509">
        <f t="shared" si="77"/>
        <v>1.1289491731858803</v>
      </c>
      <c r="W509" s="3">
        <f t="shared" si="78"/>
        <v>2.1869938648057912</v>
      </c>
      <c r="X509" s="1">
        <f t="shared" si="79"/>
        <v>8.2059277730363506E-2</v>
      </c>
    </row>
    <row r="510" spans="1:24" x14ac:dyDescent="0.25">
      <c r="A510" t="s">
        <v>1514</v>
      </c>
      <c r="B510" t="s">
        <v>1515</v>
      </c>
      <c r="C510" s="2" t="e">
        <v>#NUM!</v>
      </c>
      <c r="D510">
        <v>18.967516889322894</v>
      </c>
      <c r="E510" s="1">
        <v>19.823544873024183</v>
      </c>
      <c r="F510">
        <v>21.788474080119407</v>
      </c>
      <c r="G510">
        <v>21.104833768005278</v>
      </c>
      <c r="H510" s="1">
        <v>20.796105261235184</v>
      </c>
      <c r="I510">
        <v>19.974914256410528</v>
      </c>
      <c r="J510">
        <v>21.112965130343952</v>
      </c>
      <c r="K510" s="1">
        <v>19.411152275959598</v>
      </c>
      <c r="L510">
        <v>21.892922217003903</v>
      </c>
      <c r="M510">
        <v>22.229700754046654</v>
      </c>
      <c r="N510" s="1">
        <v>20.802143789683068</v>
      </c>
      <c r="O510" t="e">
        <f t="shared" si="70"/>
        <v>#NUM!</v>
      </c>
      <c r="P510">
        <f t="shared" si="71"/>
        <v>21.229804369786624</v>
      </c>
      <c r="Q510">
        <f t="shared" si="72"/>
        <v>20.166343887571358</v>
      </c>
      <c r="R510" s="1">
        <f t="shared" si="73"/>
        <v>21.641588920244544</v>
      </c>
      <c r="S510" t="e">
        <f t="shared" si="74"/>
        <v>#NUM!</v>
      </c>
      <c r="T510" t="e">
        <f t="shared" si="75"/>
        <v>#NUM!</v>
      </c>
      <c r="U510" s="1" t="e">
        <f t="shared" si="76"/>
        <v>#NUM!</v>
      </c>
      <c r="V510">
        <f t="shared" si="77"/>
        <v>1.4752450326731861</v>
      </c>
      <c r="W510" s="3">
        <f t="shared" si="78"/>
        <v>2.7803086175063121</v>
      </c>
      <c r="X510" s="1">
        <f t="shared" si="79"/>
        <v>8.9226901159209962E-2</v>
      </c>
    </row>
    <row r="511" spans="1:24" x14ac:dyDescent="0.25">
      <c r="A511" t="s">
        <v>1596</v>
      </c>
      <c r="B511" t="s">
        <v>1597</v>
      </c>
      <c r="C511" s="2" t="e">
        <v>#NUM!</v>
      </c>
      <c r="D511">
        <v>17.828820722843641</v>
      </c>
      <c r="E511" s="1">
        <v>18.835207333472614</v>
      </c>
      <c r="F511">
        <v>20.158239763568371</v>
      </c>
      <c r="G511">
        <v>19.920988229891641</v>
      </c>
      <c r="H511" s="1">
        <v>19.181281785272176</v>
      </c>
      <c r="I511">
        <v>17.394570850441969</v>
      </c>
      <c r="J511">
        <v>18.255144085559703</v>
      </c>
      <c r="K511" s="1">
        <v>18.158207998548029</v>
      </c>
      <c r="L511">
        <v>19.567711297803086</v>
      </c>
      <c r="M511">
        <v>19.975825645992273</v>
      </c>
      <c r="N511" s="1">
        <v>18.222260502356775</v>
      </c>
      <c r="O511" t="e">
        <f t="shared" si="70"/>
        <v>#NUM!</v>
      </c>
      <c r="P511">
        <f t="shared" si="71"/>
        <v>19.753503259577396</v>
      </c>
      <c r="Q511">
        <f t="shared" si="72"/>
        <v>17.935974311516567</v>
      </c>
      <c r="R511" s="1">
        <f t="shared" si="73"/>
        <v>19.255265815384046</v>
      </c>
      <c r="S511" t="e">
        <f t="shared" si="74"/>
        <v>#NUM!</v>
      </c>
      <c r="T511" t="e">
        <f t="shared" si="75"/>
        <v>#NUM!</v>
      </c>
      <c r="U511" s="1" t="e">
        <f t="shared" si="76"/>
        <v>#NUM!</v>
      </c>
      <c r="V511">
        <f t="shared" si="77"/>
        <v>1.3192915038674791</v>
      </c>
      <c r="W511" s="3">
        <f t="shared" si="78"/>
        <v>2.4954353082823766</v>
      </c>
      <c r="X511" s="1">
        <f t="shared" si="79"/>
        <v>9.1104225636403108E-2</v>
      </c>
    </row>
    <row r="512" spans="1:24" x14ac:dyDescent="0.25">
      <c r="A512" t="s">
        <v>1856</v>
      </c>
      <c r="B512" t="s">
        <v>1857</v>
      </c>
      <c r="C512" s="2" t="e">
        <v>#NUM!</v>
      </c>
      <c r="D512" t="e">
        <v>#NUM!</v>
      </c>
      <c r="E512" s="1" t="e">
        <v>#NUM!</v>
      </c>
      <c r="F512" t="e">
        <v>#NUM!</v>
      </c>
      <c r="G512">
        <v>17.55141479293605</v>
      </c>
      <c r="H512" s="1">
        <v>17.85244874369052</v>
      </c>
      <c r="I512">
        <v>16.909715729583851</v>
      </c>
      <c r="J512">
        <v>17.578629613112078</v>
      </c>
      <c r="K512" s="1">
        <v>17.886317125426935</v>
      </c>
      <c r="L512">
        <v>17.916443152038092</v>
      </c>
      <c r="M512">
        <v>18.176649684609117</v>
      </c>
      <c r="N512" s="1">
        <v>18.306537117028611</v>
      </c>
      <c r="O512" t="e">
        <f t="shared" si="70"/>
        <v>#NUM!</v>
      </c>
      <c r="P512" t="e">
        <f t="shared" si="71"/>
        <v>#NUM!</v>
      </c>
      <c r="Q512">
        <f t="shared" si="72"/>
        <v>17.45822082270762</v>
      </c>
      <c r="R512" s="1">
        <f t="shared" si="73"/>
        <v>18.133209984558608</v>
      </c>
      <c r="S512" t="e">
        <f t="shared" si="74"/>
        <v>#NUM!</v>
      </c>
      <c r="T512" t="e">
        <f t="shared" si="75"/>
        <v>#NUM!</v>
      </c>
      <c r="U512" s="1" t="e">
        <f t="shared" si="76"/>
        <v>#NUM!</v>
      </c>
      <c r="V512">
        <f t="shared" si="77"/>
        <v>0.67498916185098778</v>
      </c>
      <c r="W512">
        <f t="shared" si="78"/>
        <v>1.5965847784329794</v>
      </c>
      <c r="X512" s="1">
        <f t="shared" si="79"/>
        <v>9.5210437036753512E-2</v>
      </c>
    </row>
    <row r="513" spans="1:24" x14ac:dyDescent="0.25">
      <c r="A513" t="s">
        <v>726</v>
      </c>
      <c r="B513" t="s">
        <v>727</v>
      </c>
      <c r="C513" s="2" t="e">
        <v>#NUM!</v>
      </c>
      <c r="D513">
        <v>18.124214268634415</v>
      </c>
      <c r="E513" s="1">
        <v>19.825757004976449</v>
      </c>
      <c r="F513">
        <v>22.528329558980595</v>
      </c>
      <c r="G513">
        <v>21.939473518522433</v>
      </c>
      <c r="H513" s="1">
        <v>21.190532328111281</v>
      </c>
      <c r="I513">
        <v>18.904177645209732</v>
      </c>
      <c r="J513">
        <v>19.672922233476147</v>
      </c>
      <c r="K513" s="1">
        <v>18.341899121964111</v>
      </c>
      <c r="L513">
        <v>19.875789782122716</v>
      </c>
      <c r="M513">
        <v>19.894137024228534</v>
      </c>
      <c r="N513" s="1">
        <v>19.686962814934695</v>
      </c>
      <c r="O513" t="e">
        <f t="shared" si="70"/>
        <v>#NUM!</v>
      </c>
      <c r="P513">
        <f t="shared" si="71"/>
        <v>21.886111801871436</v>
      </c>
      <c r="Q513">
        <f t="shared" si="72"/>
        <v>18.972999666883329</v>
      </c>
      <c r="R513" s="1">
        <f t="shared" si="73"/>
        <v>19.818963207095315</v>
      </c>
      <c r="S513" t="e">
        <f t="shared" si="74"/>
        <v>#NUM!</v>
      </c>
      <c r="T513" t="e">
        <f t="shared" si="75"/>
        <v>#NUM!</v>
      </c>
      <c r="U513" s="1" t="e">
        <f t="shared" si="76"/>
        <v>#NUM!</v>
      </c>
      <c r="V513">
        <f t="shared" si="77"/>
        <v>0.8459635402119865</v>
      </c>
      <c r="W513">
        <f t="shared" si="78"/>
        <v>1.7974648271182672</v>
      </c>
      <c r="X513" s="1">
        <f t="shared" si="79"/>
        <v>9.6746782917083121E-2</v>
      </c>
    </row>
    <row r="514" spans="1:24" x14ac:dyDescent="0.25">
      <c r="A514" t="s">
        <v>1948</v>
      </c>
      <c r="B514" t="s">
        <v>1949</v>
      </c>
      <c r="C514" s="2" t="e">
        <v>#NUM!</v>
      </c>
      <c r="D514" t="e">
        <v>#NUM!</v>
      </c>
      <c r="E514" s="1">
        <v>18.547400665255445</v>
      </c>
      <c r="F514">
        <v>19.71730048124877</v>
      </c>
      <c r="G514">
        <v>17.039893962271112</v>
      </c>
      <c r="H514" s="1">
        <v>19.556395689164788</v>
      </c>
      <c r="I514">
        <v>16.186647477424543</v>
      </c>
      <c r="J514">
        <v>18.512972459911971</v>
      </c>
      <c r="K514" s="1">
        <v>17.154656706240498</v>
      </c>
      <c r="L514">
        <v>18.552795724224037</v>
      </c>
      <c r="M514">
        <v>18.710832205338356</v>
      </c>
      <c r="N514" s="1">
        <v>19.02088903306716</v>
      </c>
      <c r="O514" t="e">
        <f t="shared" ref="O514:O577" si="80">AVERAGE(C514:E514)</f>
        <v>#NUM!</v>
      </c>
      <c r="P514">
        <f t="shared" ref="P514:P577" si="81">AVERAGE(F514:H514)</f>
        <v>18.771196710894888</v>
      </c>
      <c r="Q514">
        <f t="shared" ref="Q514:Q577" si="82">AVERAGE(I514:K514)</f>
        <v>17.284758881192335</v>
      </c>
      <c r="R514" s="1">
        <f t="shared" ref="R514:R577" si="83">AVERAGE(L514:N514)</f>
        <v>18.761505654209852</v>
      </c>
      <c r="S514" t="e">
        <f t="shared" ref="S514:S577" si="84">P514-O514</f>
        <v>#NUM!</v>
      </c>
      <c r="T514" t="e">
        <f t="shared" ref="T514:T577" si="85">POWER(2,S514)</f>
        <v>#NUM!</v>
      </c>
      <c r="U514" s="1" t="e">
        <f t="shared" ref="U514:U577" si="86">TTEST(C514:E514,F514:H514,2,2)</f>
        <v>#NUM!</v>
      </c>
      <c r="V514">
        <f t="shared" ref="V514:V577" si="87">R514-Q514</f>
        <v>1.476746773017517</v>
      </c>
      <c r="W514" s="3">
        <f t="shared" ref="W514:W577" si="88">POWER(2,V514)</f>
        <v>2.7832042228481777</v>
      </c>
      <c r="X514" s="1">
        <f t="shared" ref="X514:X577" si="89">TTEST(I514:K514,L514:N514,2,2)</f>
        <v>9.8567522290422704E-2</v>
      </c>
    </row>
    <row r="515" spans="1:24" x14ac:dyDescent="0.25">
      <c r="A515" t="s">
        <v>1408</v>
      </c>
      <c r="B515" t="s">
        <v>1409</v>
      </c>
      <c r="C515" s="2" t="e">
        <v>#NUM!</v>
      </c>
      <c r="D515">
        <v>18.177692544170899</v>
      </c>
      <c r="E515" s="1">
        <v>18.824579451109571</v>
      </c>
      <c r="F515">
        <v>21.62639330241981</v>
      </c>
      <c r="G515">
        <v>21.552983704895929</v>
      </c>
      <c r="H515" s="1">
        <v>19.359209693790984</v>
      </c>
      <c r="I515">
        <v>19.618654002022069</v>
      </c>
      <c r="J515">
        <v>21.022494060807048</v>
      </c>
      <c r="K515" s="1">
        <v>17.775408297287356</v>
      </c>
      <c r="L515">
        <v>21.6365012300876</v>
      </c>
      <c r="M515">
        <v>22.411459074692097</v>
      </c>
      <c r="N515" s="1">
        <v>20.846257038932794</v>
      </c>
      <c r="O515" t="e">
        <f t="shared" si="80"/>
        <v>#NUM!</v>
      </c>
      <c r="P515">
        <f t="shared" si="81"/>
        <v>20.846195567035576</v>
      </c>
      <c r="Q515">
        <f t="shared" si="82"/>
        <v>19.472185453372159</v>
      </c>
      <c r="R515" s="1">
        <f t="shared" si="83"/>
        <v>21.631405781237493</v>
      </c>
      <c r="S515" t="e">
        <f t="shared" si="84"/>
        <v>#NUM!</v>
      </c>
      <c r="T515" t="e">
        <f t="shared" si="85"/>
        <v>#NUM!</v>
      </c>
      <c r="U515" s="1" t="e">
        <f t="shared" si="86"/>
        <v>#NUM!</v>
      </c>
      <c r="V515">
        <f t="shared" si="87"/>
        <v>2.1592203278653344</v>
      </c>
      <c r="W515" s="3">
        <f t="shared" si="88"/>
        <v>4.4667339538388795</v>
      </c>
      <c r="X515" s="1">
        <f t="shared" si="89"/>
        <v>0.10724102462401118</v>
      </c>
    </row>
    <row r="516" spans="1:24" x14ac:dyDescent="0.25">
      <c r="A516" t="s">
        <v>822</v>
      </c>
      <c r="B516" t="s">
        <v>823</v>
      </c>
      <c r="C516" s="2" t="e">
        <v>#NUM!</v>
      </c>
      <c r="D516" t="e">
        <v>#NUM!</v>
      </c>
      <c r="E516" s="1">
        <v>18.305993270600812</v>
      </c>
      <c r="F516">
        <v>20.700525887725068</v>
      </c>
      <c r="G516">
        <v>20.766732603817836</v>
      </c>
      <c r="H516" s="1">
        <v>19.257576423652882</v>
      </c>
      <c r="I516">
        <v>16.886389394679689</v>
      </c>
      <c r="J516">
        <v>19.563542867852188</v>
      </c>
      <c r="K516" s="1">
        <v>19.365743422031329</v>
      </c>
      <c r="L516">
        <v>21.024741969195006</v>
      </c>
      <c r="M516">
        <v>21.064784919273006</v>
      </c>
      <c r="N516" s="1">
        <v>19.673211738311331</v>
      </c>
      <c r="O516" t="e">
        <f t="shared" si="80"/>
        <v>#NUM!</v>
      </c>
      <c r="P516">
        <f t="shared" si="81"/>
        <v>20.241611638398595</v>
      </c>
      <c r="Q516">
        <f t="shared" si="82"/>
        <v>18.605225228187734</v>
      </c>
      <c r="R516" s="1">
        <f t="shared" si="83"/>
        <v>20.587579542259782</v>
      </c>
      <c r="S516" t="e">
        <f t="shared" si="84"/>
        <v>#NUM!</v>
      </c>
      <c r="T516" t="e">
        <f t="shared" si="85"/>
        <v>#NUM!</v>
      </c>
      <c r="U516" s="1" t="e">
        <f t="shared" si="86"/>
        <v>#NUM!</v>
      </c>
      <c r="V516">
        <f t="shared" si="87"/>
        <v>1.9823543140720474</v>
      </c>
      <c r="W516" s="3">
        <f t="shared" si="88"/>
        <v>3.9513737516194531</v>
      </c>
      <c r="X516" s="1">
        <f t="shared" si="89"/>
        <v>0.11185931806078804</v>
      </c>
    </row>
    <row r="517" spans="1:24" x14ac:dyDescent="0.25">
      <c r="A517" t="s">
        <v>1404</v>
      </c>
      <c r="B517" t="s">
        <v>1405</v>
      </c>
      <c r="C517" s="2" t="e">
        <v>#NUM!</v>
      </c>
      <c r="D517">
        <v>17.622699915782405</v>
      </c>
      <c r="E517" s="1">
        <v>18.609401882657885</v>
      </c>
      <c r="F517">
        <v>19.866950139762181</v>
      </c>
      <c r="G517">
        <v>20.430244171410447</v>
      </c>
      <c r="H517" s="1">
        <v>18.802189632573803</v>
      </c>
      <c r="I517">
        <v>17.970379118160956</v>
      </c>
      <c r="J517">
        <v>18.848868882582757</v>
      </c>
      <c r="K517" s="1">
        <v>18.137631949573766</v>
      </c>
      <c r="L517">
        <v>20.335288265973496</v>
      </c>
      <c r="M517">
        <v>20.605731449456467</v>
      </c>
      <c r="N517" s="1">
        <v>18.451601703872882</v>
      </c>
      <c r="O517" t="e">
        <f t="shared" si="80"/>
        <v>#NUM!</v>
      </c>
      <c r="P517">
        <f t="shared" si="81"/>
        <v>19.699794647915478</v>
      </c>
      <c r="Q517">
        <f t="shared" si="82"/>
        <v>18.318959983439161</v>
      </c>
      <c r="R517" s="1">
        <f t="shared" si="83"/>
        <v>19.797540473100948</v>
      </c>
      <c r="S517" t="e">
        <f t="shared" si="84"/>
        <v>#NUM!</v>
      </c>
      <c r="T517" t="e">
        <f t="shared" si="85"/>
        <v>#NUM!</v>
      </c>
      <c r="U517" s="1" t="e">
        <f t="shared" si="86"/>
        <v>#NUM!</v>
      </c>
      <c r="V517">
        <f t="shared" si="87"/>
        <v>1.4785804896617876</v>
      </c>
      <c r="W517" s="3">
        <f t="shared" si="88"/>
        <v>2.7867440234097529</v>
      </c>
      <c r="X517" s="1">
        <f t="shared" si="89"/>
        <v>0.11245684973376312</v>
      </c>
    </row>
    <row r="518" spans="1:24" x14ac:dyDescent="0.25">
      <c r="A518" t="s">
        <v>2666</v>
      </c>
      <c r="B518" t="s">
        <v>2667</v>
      </c>
      <c r="C518" s="2" t="e">
        <v>#NUM!</v>
      </c>
      <c r="D518">
        <v>17.15594620852611</v>
      </c>
      <c r="E518" s="1">
        <v>16.330531488297744</v>
      </c>
      <c r="F518" t="e">
        <v>#NUM!</v>
      </c>
      <c r="G518" t="e">
        <v>#NUM!</v>
      </c>
      <c r="H518" s="1">
        <v>16.76916507583401</v>
      </c>
      <c r="I518">
        <v>19.762142840344243</v>
      </c>
      <c r="J518">
        <v>20.066150576713436</v>
      </c>
      <c r="K518" s="1">
        <v>20.204108631923035</v>
      </c>
      <c r="L518">
        <v>19.403611508970005</v>
      </c>
      <c r="M518">
        <v>19.729176011689756</v>
      </c>
      <c r="N518" s="1">
        <v>19.806636456915147</v>
      </c>
      <c r="O518" t="e">
        <f t="shared" si="80"/>
        <v>#NUM!</v>
      </c>
      <c r="P518" t="e">
        <f t="shared" si="81"/>
        <v>#NUM!</v>
      </c>
      <c r="Q518">
        <f t="shared" si="82"/>
        <v>20.010800682993573</v>
      </c>
      <c r="R518" s="1">
        <f t="shared" si="83"/>
        <v>19.646474659191636</v>
      </c>
      <c r="S518" t="e">
        <f t="shared" si="84"/>
        <v>#NUM!</v>
      </c>
      <c r="T518" t="e">
        <f t="shared" si="85"/>
        <v>#NUM!</v>
      </c>
      <c r="U518" s="1" t="e">
        <f t="shared" si="86"/>
        <v>#NUM!</v>
      </c>
      <c r="V518">
        <f t="shared" si="87"/>
        <v>-0.36432602380193657</v>
      </c>
      <c r="W518">
        <f t="shared" si="88"/>
        <v>0.77683169859380552</v>
      </c>
      <c r="X518" s="1">
        <f t="shared" si="89"/>
        <v>0.11253266311513149</v>
      </c>
    </row>
    <row r="519" spans="1:24" x14ac:dyDescent="0.25">
      <c r="A519" t="s">
        <v>938</v>
      </c>
      <c r="B519" t="s">
        <v>939</v>
      </c>
      <c r="C519" s="2">
        <v>16.149216548444883</v>
      </c>
      <c r="D519">
        <v>16.940557660619366</v>
      </c>
      <c r="E519" s="1" t="e">
        <v>#NUM!</v>
      </c>
      <c r="F519">
        <v>17.247569434266623</v>
      </c>
      <c r="G519">
        <v>18.275704964058221</v>
      </c>
      <c r="H519" s="1" t="e">
        <v>#NUM!</v>
      </c>
      <c r="I519">
        <v>16.052073084135213</v>
      </c>
      <c r="J519">
        <v>17.71218033113545</v>
      </c>
      <c r="K519" s="1">
        <v>18.72161867675182</v>
      </c>
      <c r="L519">
        <v>19.899443104500833</v>
      </c>
      <c r="M519">
        <v>19.04131602535444</v>
      </c>
      <c r="N519" s="1">
        <v>18.700073111900021</v>
      </c>
      <c r="O519" t="e">
        <f t="shared" si="80"/>
        <v>#NUM!</v>
      </c>
      <c r="P519" t="e">
        <f t="shared" si="81"/>
        <v>#NUM!</v>
      </c>
      <c r="Q519">
        <f t="shared" si="82"/>
        <v>17.495290697340824</v>
      </c>
      <c r="R519" s="1">
        <f t="shared" si="83"/>
        <v>19.213610747251764</v>
      </c>
      <c r="S519" t="e">
        <f t="shared" si="84"/>
        <v>#NUM!</v>
      </c>
      <c r="T519" t="e">
        <f t="shared" si="85"/>
        <v>#NUM!</v>
      </c>
      <c r="U519" s="1" t="e">
        <f t="shared" si="86"/>
        <v>#NUM!</v>
      </c>
      <c r="V519">
        <f t="shared" si="87"/>
        <v>1.7183200499109397</v>
      </c>
      <c r="W519" s="3">
        <f t="shared" si="88"/>
        <v>3.2905301706714671</v>
      </c>
      <c r="X519" s="1">
        <f t="shared" si="89"/>
        <v>0.11517677336273748</v>
      </c>
    </row>
    <row r="520" spans="1:24" x14ac:dyDescent="0.25">
      <c r="A520" t="s">
        <v>896</v>
      </c>
      <c r="B520" t="s">
        <v>897</v>
      </c>
      <c r="C520" s="2">
        <v>16.413838379930347</v>
      </c>
      <c r="D520" t="e">
        <v>#NUM!</v>
      </c>
      <c r="E520" s="1">
        <v>17.105820068606644</v>
      </c>
      <c r="F520">
        <v>19.789210871699368</v>
      </c>
      <c r="G520">
        <v>19.472467492861359</v>
      </c>
      <c r="H520" s="1">
        <v>18.783430743807859</v>
      </c>
      <c r="I520">
        <v>19.053349638752547</v>
      </c>
      <c r="J520">
        <v>18.114948301630385</v>
      </c>
      <c r="K520" s="1">
        <v>19.919037517168658</v>
      </c>
      <c r="L520">
        <v>20.475621500728838</v>
      </c>
      <c r="M520">
        <v>20.414888685769768</v>
      </c>
      <c r="N520" s="1">
        <v>19.671805416206123</v>
      </c>
      <c r="O520" t="e">
        <f t="shared" si="80"/>
        <v>#NUM!</v>
      </c>
      <c r="P520">
        <f t="shared" si="81"/>
        <v>19.348369702789526</v>
      </c>
      <c r="Q520">
        <f t="shared" si="82"/>
        <v>19.029111819183864</v>
      </c>
      <c r="R520" s="1">
        <f t="shared" si="83"/>
        <v>20.187438534234911</v>
      </c>
      <c r="S520" t="e">
        <f t="shared" si="84"/>
        <v>#NUM!</v>
      </c>
      <c r="T520" t="e">
        <f t="shared" si="85"/>
        <v>#NUM!</v>
      </c>
      <c r="U520" s="1" t="e">
        <f t="shared" si="86"/>
        <v>#NUM!</v>
      </c>
      <c r="V520">
        <f t="shared" si="87"/>
        <v>1.1583267150510466</v>
      </c>
      <c r="W520" s="3">
        <f t="shared" si="88"/>
        <v>2.231984046135794</v>
      </c>
      <c r="X520" s="1">
        <f t="shared" si="89"/>
        <v>0.11719116461131307</v>
      </c>
    </row>
    <row r="521" spans="1:24" x14ac:dyDescent="0.25">
      <c r="A521" t="s">
        <v>2496</v>
      </c>
      <c r="B521" t="s">
        <v>2497</v>
      </c>
      <c r="C521" s="2" t="e">
        <v>#NUM!</v>
      </c>
      <c r="D521" t="e">
        <v>#NUM!</v>
      </c>
      <c r="E521" s="1">
        <v>17.269402980266413</v>
      </c>
      <c r="F521">
        <v>16.206482641799543</v>
      </c>
      <c r="G521">
        <v>17.253786761016002</v>
      </c>
      <c r="H521" s="1">
        <v>17.730429209226724</v>
      </c>
      <c r="I521">
        <v>16.3005501851829</v>
      </c>
      <c r="J521">
        <v>17.30020013296021</v>
      </c>
      <c r="K521" s="1">
        <v>17.645788447746085</v>
      </c>
      <c r="L521">
        <v>17.583455613073205</v>
      </c>
      <c r="M521">
        <v>17.960983651845197</v>
      </c>
      <c r="N521" s="1">
        <v>18.5677566781801</v>
      </c>
      <c r="O521" t="e">
        <f t="shared" si="80"/>
        <v>#NUM!</v>
      </c>
      <c r="P521">
        <f t="shared" si="81"/>
        <v>17.063566204014091</v>
      </c>
      <c r="Q521">
        <f t="shared" si="82"/>
        <v>17.082179588629732</v>
      </c>
      <c r="R521" s="1">
        <f t="shared" si="83"/>
        <v>18.037398647699501</v>
      </c>
      <c r="S521" t="e">
        <f t="shared" si="84"/>
        <v>#NUM!</v>
      </c>
      <c r="T521" t="e">
        <f t="shared" si="85"/>
        <v>#NUM!</v>
      </c>
      <c r="U521" s="1" t="e">
        <f t="shared" si="86"/>
        <v>#NUM!</v>
      </c>
      <c r="V521">
        <f t="shared" si="87"/>
        <v>0.95521905906976912</v>
      </c>
      <c r="W521">
        <f t="shared" si="88"/>
        <v>1.9388740104925974</v>
      </c>
      <c r="X521" s="1">
        <f t="shared" si="89"/>
        <v>0.125774403568268</v>
      </c>
    </row>
    <row r="522" spans="1:24" x14ac:dyDescent="0.25">
      <c r="A522" t="s">
        <v>1978</v>
      </c>
      <c r="B522" t="s">
        <v>1979</v>
      </c>
      <c r="C522" s="2" t="e">
        <v>#NUM!</v>
      </c>
      <c r="D522">
        <v>17.489659523665686</v>
      </c>
      <c r="E522" s="1">
        <v>19.663365281521429</v>
      </c>
      <c r="F522">
        <v>20.105354117198019</v>
      </c>
      <c r="G522">
        <v>19.367769061258475</v>
      </c>
      <c r="H522" s="1">
        <v>19.464303483246827</v>
      </c>
      <c r="I522">
        <v>21.274928061825793</v>
      </c>
      <c r="J522">
        <v>21.418759065339142</v>
      </c>
      <c r="K522" s="1">
        <v>21.121350358030728</v>
      </c>
      <c r="L522">
        <v>20.816178925681381</v>
      </c>
      <c r="M522">
        <v>21.004390489822367</v>
      </c>
      <c r="N522" s="1">
        <v>21.197847442853114</v>
      </c>
      <c r="O522" t="e">
        <f t="shared" si="80"/>
        <v>#NUM!</v>
      </c>
      <c r="P522">
        <f t="shared" si="81"/>
        <v>19.645808887234438</v>
      </c>
      <c r="Q522">
        <f t="shared" si="82"/>
        <v>21.271679161731885</v>
      </c>
      <c r="R522" s="1">
        <f t="shared" si="83"/>
        <v>21.006138952785619</v>
      </c>
      <c r="S522" t="e">
        <f t="shared" si="84"/>
        <v>#NUM!</v>
      </c>
      <c r="T522" t="e">
        <f t="shared" si="85"/>
        <v>#NUM!</v>
      </c>
      <c r="U522" s="1" t="e">
        <f t="shared" si="86"/>
        <v>#NUM!</v>
      </c>
      <c r="V522">
        <f t="shared" si="87"/>
        <v>-0.26554020894626618</v>
      </c>
      <c r="W522">
        <f t="shared" si="88"/>
        <v>0.8318871809655759</v>
      </c>
      <c r="X522" s="1">
        <f t="shared" si="89"/>
        <v>0.13010246256118307</v>
      </c>
    </row>
    <row r="523" spans="1:24" x14ac:dyDescent="0.25">
      <c r="A523" t="s">
        <v>566</v>
      </c>
      <c r="B523" t="s">
        <v>567</v>
      </c>
      <c r="C523" s="2" t="e">
        <v>#NUM!</v>
      </c>
      <c r="D523">
        <v>17.501584966726892</v>
      </c>
      <c r="E523" s="1" t="e">
        <v>#NUM!</v>
      </c>
      <c r="F523">
        <v>20.700028461580004</v>
      </c>
      <c r="G523">
        <v>21.328061792046419</v>
      </c>
      <c r="H523" s="1" t="e">
        <v>#NUM!</v>
      </c>
      <c r="I523">
        <v>19.347351669586999</v>
      </c>
      <c r="J523">
        <v>21.133790461547299</v>
      </c>
      <c r="K523" s="1">
        <v>18.563618332653824</v>
      </c>
      <c r="L523">
        <v>21.385213238369712</v>
      </c>
      <c r="M523">
        <v>22.246399182987908</v>
      </c>
      <c r="N523" s="1">
        <v>20.518916581258907</v>
      </c>
      <c r="O523" t="e">
        <f t="shared" si="80"/>
        <v>#NUM!</v>
      </c>
      <c r="P523" t="e">
        <f t="shared" si="81"/>
        <v>#NUM!</v>
      </c>
      <c r="Q523">
        <f t="shared" si="82"/>
        <v>19.681586821262709</v>
      </c>
      <c r="R523" s="1">
        <f t="shared" si="83"/>
        <v>21.383509667538842</v>
      </c>
      <c r="S523" t="e">
        <f t="shared" si="84"/>
        <v>#NUM!</v>
      </c>
      <c r="T523" t="e">
        <f t="shared" si="85"/>
        <v>#NUM!</v>
      </c>
      <c r="U523" s="1" t="e">
        <f t="shared" si="86"/>
        <v>#NUM!</v>
      </c>
      <c r="V523">
        <f t="shared" si="87"/>
        <v>1.7019228462761333</v>
      </c>
      <c r="W523" s="3">
        <f t="shared" si="88"/>
        <v>3.2533428027267424</v>
      </c>
      <c r="X523" s="1">
        <f t="shared" si="89"/>
        <v>0.13461578677999364</v>
      </c>
    </row>
    <row r="524" spans="1:24" x14ac:dyDescent="0.25">
      <c r="A524" t="s">
        <v>918</v>
      </c>
      <c r="B524" t="s">
        <v>919</v>
      </c>
      <c r="C524" s="2">
        <v>17.691018481908213</v>
      </c>
      <c r="D524" t="e">
        <v>#NUM!</v>
      </c>
      <c r="E524" s="1">
        <v>20.349076542233107</v>
      </c>
      <c r="F524">
        <v>21.472636247003617</v>
      </c>
      <c r="G524">
        <v>19.909639170697957</v>
      </c>
      <c r="H524" s="1">
        <v>19.959952670960437</v>
      </c>
      <c r="I524">
        <v>19.904318651581477</v>
      </c>
      <c r="J524">
        <v>20.275766591219867</v>
      </c>
      <c r="K524" s="1">
        <v>18.576781933440703</v>
      </c>
      <c r="L524">
        <v>20.554566791708424</v>
      </c>
      <c r="M524">
        <v>20.658750564662643</v>
      </c>
      <c r="N524" s="1">
        <v>20.41812161683232</v>
      </c>
      <c r="O524" t="e">
        <f t="shared" si="80"/>
        <v>#NUM!</v>
      </c>
      <c r="P524">
        <f t="shared" si="81"/>
        <v>20.447409362887338</v>
      </c>
      <c r="Q524">
        <f t="shared" si="82"/>
        <v>19.58562239208068</v>
      </c>
      <c r="R524" s="1">
        <f t="shared" si="83"/>
        <v>20.543812991067796</v>
      </c>
      <c r="S524" t="e">
        <f t="shared" si="84"/>
        <v>#NUM!</v>
      </c>
      <c r="T524" t="e">
        <f t="shared" si="85"/>
        <v>#NUM!</v>
      </c>
      <c r="U524" s="1" t="e">
        <f t="shared" si="86"/>
        <v>#NUM!</v>
      </c>
      <c r="V524">
        <f t="shared" si="87"/>
        <v>0.958190598987116</v>
      </c>
      <c r="W524">
        <f t="shared" si="88"/>
        <v>1.9428716530238548</v>
      </c>
      <c r="X524" s="1">
        <f t="shared" si="89"/>
        <v>0.1393814881617971</v>
      </c>
    </row>
    <row r="525" spans="1:24" x14ac:dyDescent="0.25">
      <c r="A525" t="s">
        <v>1024</v>
      </c>
      <c r="B525" t="s">
        <v>1025</v>
      </c>
      <c r="C525" s="2" t="e">
        <v>#NUM!</v>
      </c>
      <c r="D525">
        <v>17.531610274806308</v>
      </c>
      <c r="E525" s="1">
        <v>19.234165945084928</v>
      </c>
      <c r="F525">
        <v>20.015591620010497</v>
      </c>
      <c r="G525">
        <v>19.737944909282621</v>
      </c>
      <c r="H525" s="1">
        <v>19.219523101932371</v>
      </c>
      <c r="I525">
        <v>18.354290902259201</v>
      </c>
      <c r="J525">
        <v>18.333508944748122</v>
      </c>
      <c r="K525" s="1">
        <v>19.078203299229841</v>
      </c>
      <c r="L525">
        <v>18.823934498638064</v>
      </c>
      <c r="M525">
        <v>19.178029832649695</v>
      </c>
      <c r="N525" s="1">
        <v>19.930708419214891</v>
      </c>
      <c r="O525" t="e">
        <f t="shared" si="80"/>
        <v>#NUM!</v>
      </c>
      <c r="P525">
        <f t="shared" si="81"/>
        <v>19.657686543741828</v>
      </c>
      <c r="Q525">
        <f t="shared" si="82"/>
        <v>18.588667715412388</v>
      </c>
      <c r="R525" s="1">
        <f t="shared" si="83"/>
        <v>19.310890916834214</v>
      </c>
      <c r="S525" t="e">
        <f t="shared" si="84"/>
        <v>#NUM!</v>
      </c>
      <c r="T525" t="e">
        <f t="shared" si="85"/>
        <v>#NUM!</v>
      </c>
      <c r="U525" s="1" t="e">
        <f t="shared" si="86"/>
        <v>#NUM!</v>
      </c>
      <c r="V525">
        <f t="shared" si="87"/>
        <v>0.72222320142182639</v>
      </c>
      <c r="W525">
        <f t="shared" si="88"/>
        <v>1.6497223083853314</v>
      </c>
      <c r="X525" s="1">
        <f t="shared" si="89"/>
        <v>0.15138906224602722</v>
      </c>
    </row>
    <row r="526" spans="1:24" x14ac:dyDescent="0.25">
      <c r="A526" t="s">
        <v>2340</v>
      </c>
      <c r="B526" t="s">
        <v>2341</v>
      </c>
      <c r="C526" s="2" t="e">
        <v>#NUM!</v>
      </c>
      <c r="D526" t="e">
        <v>#NUM!</v>
      </c>
      <c r="E526" s="1">
        <v>19.418082391943909</v>
      </c>
      <c r="F526">
        <v>20.434547070878534</v>
      </c>
      <c r="G526">
        <v>20.063698880601329</v>
      </c>
      <c r="H526" s="1">
        <v>19.593335521134904</v>
      </c>
      <c r="I526">
        <v>20.070588545068674</v>
      </c>
      <c r="J526">
        <v>20.817372153885501</v>
      </c>
      <c r="K526" s="1">
        <v>19.814431265993402</v>
      </c>
      <c r="L526">
        <v>20.632464692667281</v>
      </c>
      <c r="M526">
        <v>21.049574673964781</v>
      </c>
      <c r="N526" s="1">
        <v>20.676134725770289</v>
      </c>
      <c r="O526" t="e">
        <f t="shared" si="80"/>
        <v>#NUM!</v>
      </c>
      <c r="P526">
        <f t="shared" si="81"/>
        <v>20.030527157538256</v>
      </c>
      <c r="Q526">
        <f t="shared" si="82"/>
        <v>20.234130654982525</v>
      </c>
      <c r="R526" s="1">
        <f t="shared" si="83"/>
        <v>20.786058030800785</v>
      </c>
      <c r="S526" t="e">
        <f t="shared" si="84"/>
        <v>#NUM!</v>
      </c>
      <c r="T526" t="e">
        <f t="shared" si="85"/>
        <v>#NUM!</v>
      </c>
      <c r="U526" s="1" t="e">
        <f t="shared" si="86"/>
        <v>#NUM!</v>
      </c>
      <c r="V526">
        <f t="shared" si="87"/>
        <v>0.55192737581825924</v>
      </c>
      <c r="W526">
        <f t="shared" si="88"/>
        <v>1.4660429558334787</v>
      </c>
      <c r="X526" s="1">
        <f t="shared" si="89"/>
        <v>0.16840712156747167</v>
      </c>
    </row>
    <row r="527" spans="1:24" x14ac:dyDescent="0.25">
      <c r="A527" t="s">
        <v>1248</v>
      </c>
      <c r="B527" t="s">
        <v>1249</v>
      </c>
      <c r="C527" s="2" t="e">
        <v>#NUM!</v>
      </c>
      <c r="D527">
        <v>17.094677891540442</v>
      </c>
      <c r="E527" s="1" t="e">
        <v>#NUM!</v>
      </c>
      <c r="F527">
        <v>19.84558313102038</v>
      </c>
      <c r="G527">
        <v>19.435733916706305</v>
      </c>
      <c r="H527" s="1">
        <v>18.509951313616344</v>
      </c>
      <c r="I527">
        <v>19.154735802031514</v>
      </c>
      <c r="J527">
        <v>19.984002816568395</v>
      </c>
      <c r="K527" s="1">
        <v>17.934002312139146</v>
      </c>
      <c r="L527">
        <v>20.650718398250827</v>
      </c>
      <c r="M527">
        <v>20.731193899886499</v>
      </c>
      <c r="N527" s="1">
        <v>19.395056218660173</v>
      </c>
      <c r="O527" t="e">
        <f t="shared" si="80"/>
        <v>#NUM!</v>
      </c>
      <c r="P527">
        <f t="shared" si="81"/>
        <v>19.263756120447677</v>
      </c>
      <c r="Q527">
        <f t="shared" si="82"/>
        <v>19.02424697691302</v>
      </c>
      <c r="R527" s="1">
        <f t="shared" si="83"/>
        <v>20.258989505599164</v>
      </c>
      <c r="S527" t="e">
        <f t="shared" si="84"/>
        <v>#NUM!</v>
      </c>
      <c r="T527" t="e">
        <f t="shared" si="85"/>
        <v>#NUM!</v>
      </c>
      <c r="U527" s="1" t="e">
        <f t="shared" si="86"/>
        <v>#NUM!</v>
      </c>
      <c r="V527">
        <f t="shared" si="87"/>
        <v>1.2347425286861444</v>
      </c>
      <c r="W527" s="3">
        <f t="shared" si="88"/>
        <v>2.3533934373851393</v>
      </c>
      <c r="X527" s="1">
        <f t="shared" si="89"/>
        <v>0.16869222028865558</v>
      </c>
    </row>
    <row r="528" spans="1:24" x14ac:dyDescent="0.25">
      <c r="A528" t="s">
        <v>1476</v>
      </c>
      <c r="B528" t="s">
        <v>1477</v>
      </c>
      <c r="C528" s="2" t="e">
        <v>#NUM!</v>
      </c>
      <c r="D528">
        <v>18.107509603780255</v>
      </c>
      <c r="E528" s="1">
        <v>19.509546566317169</v>
      </c>
      <c r="F528">
        <v>19.810512410740017</v>
      </c>
      <c r="G528" t="e">
        <v>#NUM!</v>
      </c>
      <c r="H528" s="1">
        <v>18.740553413584191</v>
      </c>
      <c r="I528">
        <v>19.309512411983459</v>
      </c>
      <c r="J528">
        <v>18.953408097883074</v>
      </c>
      <c r="K528" s="1">
        <v>19.589290268252089</v>
      </c>
      <c r="L528">
        <v>19.42107645909994</v>
      </c>
      <c r="M528">
        <v>19.65814955826167</v>
      </c>
      <c r="N528" s="1">
        <v>19.962090918629706</v>
      </c>
      <c r="O528" t="e">
        <f t="shared" si="80"/>
        <v>#NUM!</v>
      </c>
      <c r="P528" t="e">
        <f t="shared" si="81"/>
        <v>#NUM!</v>
      </c>
      <c r="Q528">
        <f t="shared" si="82"/>
        <v>19.284070259372871</v>
      </c>
      <c r="R528" s="1">
        <f t="shared" si="83"/>
        <v>19.680438978663769</v>
      </c>
      <c r="S528" t="e">
        <f t="shared" si="84"/>
        <v>#NUM!</v>
      </c>
      <c r="T528" t="e">
        <f t="shared" si="85"/>
        <v>#NUM!</v>
      </c>
      <c r="U528" s="1" t="e">
        <f t="shared" si="86"/>
        <v>#NUM!</v>
      </c>
      <c r="V528">
        <f t="shared" si="87"/>
        <v>0.39636871929089779</v>
      </c>
      <c r="W528">
        <f t="shared" si="88"/>
        <v>1.3161908698138758</v>
      </c>
      <c r="X528" s="1">
        <f t="shared" si="89"/>
        <v>0.17623139957459652</v>
      </c>
    </row>
    <row r="529" spans="1:24" x14ac:dyDescent="0.25">
      <c r="A529" t="s">
        <v>1830</v>
      </c>
      <c r="B529" t="s">
        <v>1831</v>
      </c>
      <c r="C529" s="2" t="e">
        <v>#NUM!</v>
      </c>
      <c r="D529">
        <v>20.393789144599825</v>
      </c>
      <c r="E529" s="1" t="e">
        <v>#NUM!</v>
      </c>
      <c r="F529">
        <v>19.95175238443818</v>
      </c>
      <c r="G529">
        <v>22.354657377985482</v>
      </c>
      <c r="H529" s="1">
        <v>19.016277878388841</v>
      </c>
      <c r="I529">
        <v>21.384410603759267</v>
      </c>
      <c r="J529">
        <v>21.619707431983244</v>
      </c>
      <c r="K529" s="1">
        <v>21.221220166995678</v>
      </c>
      <c r="L529">
        <v>20.072173651954326</v>
      </c>
      <c r="M529">
        <v>21.1811499995083</v>
      </c>
      <c r="N529" s="1">
        <v>21.155459537767928</v>
      </c>
      <c r="O529" t="e">
        <f t="shared" si="80"/>
        <v>#NUM!</v>
      </c>
      <c r="P529">
        <f t="shared" si="81"/>
        <v>20.440895880270833</v>
      </c>
      <c r="Q529">
        <f t="shared" si="82"/>
        <v>21.408446067579394</v>
      </c>
      <c r="R529" s="1">
        <f t="shared" si="83"/>
        <v>20.802927729743516</v>
      </c>
      <c r="S529" t="e">
        <f t="shared" si="84"/>
        <v>#NUM!</v>
      </c>
      <c r="T529" t="e">
        <f t="shared" si="85"/>
        <v>#NUM!</v>
      </c>
      <c r="U529" s="1" t="e">
        <f t="shared" si="86"/>
        <v>#NUM!</v>
      </c>
      <c r="V529">
        <f t="shared" si="87"/>
        <v>-0.60551833783587838</v>
      </c>
      <c r="W529">
        <f t="shared" si="88"/>
        <v>0.65723520331582042</v>
      </c>
      <c r="X529" s="1">
        <f t="shared" si="89"/>
        <v>0.18932957334177522</v>
      </c>
    </row>
    <row r="530" spans="1:24" x14ac:dyDescent="0.25">
      <c r="A530" t="s">
        <v>2296</v>
      </c>
      <c r="B530" t="s">
        <v>2297</v>
      </c>
      <c r="C530" s="2" t="e">
        <v>#NUM!</v>
      </c>
      <c r="D530" t="e">
        <v>#NUM!</v>
      </c>
      <c r="E530" s="1">
        <v>18.50451825455033</v>
      </c>
      <c r="F530">
        <v>19.312554059809159</v>
      </c>
      <c r="G530">
        <v>18.888276146781571</v>
      </c>
      <c r="H530" s="1">
        <v>18.590427034569302</v>
      </c>
      <c r="I530">
        <v>17.821047216002366</v>
      </c>
      <c r="J530">
        <v>18.744604059704894</v>
      </c>
      <c r="K530" s="1">
        <v>18.667042653911796</v>
      </c>
      <c r="L530">
        <v>18.877199957267354</v>
      </c>
      <c r="M530">
        <v>18.704885094720506</v>
      </c>
      <c r="N530" s="1">
        <v>19.146336430427375</v>
      </c>
      <c r="O530" t="e">
        <f t="shared" si="80"/>
        <v>#NUM!</v>
      </c>
      <c r="P530">
        <f t="shared" si="81"/>
        <v>18.930419080386677</v>
      </c>
      <c r="Q530">
        <f t="shared" si="82"/>
        <v>18.410897976539687</v>
      </c>
      <c r="R530" s="1">
        <f t="shared" si="83"/>
        <v>18.909473827471746</v>
      </c>
      <c r="S530" t="e">
        <f t="shared" si="84"/>
        <v>#NUM!</v>
      </c>
      <c r="T530" t="e">
        <f t="shared" si="85"/>
        <v>#NUM!</v>
      </c>
      <c r="U530" s="1" t="e">
        <f t="shared" si="86"/>
        <v>#NUM!</v>
      </c>
      <c r="V530">
        <f t="shared" si="87"/>
        <v>0.49857585093205969</v>
      </c>
      <c r="W530">
        <f t="shared" si="88"/>
        <v>1.4128182174688526</v>
      </c>
      <c r="X530" s="1">
        <f t="shared" si="89"/>
        <v>0.19696800979813309</v>
      </c>
    </row>
    <row r="531" spans="1:24" x14ac:dyDescent="0.25">
      <c r="A531" t="s">
        <v>2186</v>
      </c>
      <c r="B531" t="s">
        <v>2187</v>
      </c>
      <c r="C531" s="2" t="e">
        <v>#NUM!</v>
      </c>
      <c r="D531">
        <v>18.548735184586949</v>
      </c>
      <c r="E531" s="1" t="e">
        <v>#NUM!</v>
      </c>
      <c r="F531">
        <v>18.866382908754566</v>
      </c>
      <c r="G531">
        <v>18.194051790431249</v>
      </c>
      <c r="H531" s="1">
        <v>18.272246717069653</v>
      </c>
      <c r="I531">
        <v>19.055113564283612</v>
      </c>
      <c r="J531">
        <v>19.286482514422531</v>
      </c>
      <c r="K531" s="1">
        <v>18.664512247144369</v>
      </c>
      <c r="L531">
        <v>19.087369162919774</v>
      </c>
      <c r="M531">
        <v>19.582973543595735</v>
      </c>
      <c r="N531" s="1">
        <v>19.40514830741342</v>
      </c>
      <c r="O531" t="e">
        <f t="shared" si="80"/>
        <v>#NUM!</v>
      </c>
      <c r="P531">
        <f t="shared" si="81"/>
        <v>18.444227138751824</v>
      </c>
      <c r="Q531">
        <f t="shared" si="82"/>
        <v>19.002036108616839</v>
      </c>
      <c r="R531" s="1">
        <f t="shared" si="83"/>
        <v>19.358497004642977</v>
      </c>
      <c r="S531" t="e">
        <f t="shared" si="84"/>
        <v>#NUM!</v>
      </c>
      <c r="T531" t="e">
        <f t="shared" si="85"/>
        <v>#NUM!</v>
      </c>
      <c r="U531" s="1" t="e">
        <f t="shared" si="86"/>
        <v>#NUM!</v>
      </c>
      <c r="V531">
        <f t="shared" si="87"/>
        <v>0.35646089602613884</v>
      </c>
      <c r="W531">
        <f t="shared" si="88"/>
        <v>1.2802813584432957</v>
      </c>
      <c r="X531" s="1">
        <f t="shared" si="89"/>
        <v>0.19966806104595614</v>
      </c>
    </row>
    <row r="532" spans="1:24" x14ac:dyDescent="0.25">
      <c r="A532" t="s">
        <v>806</v>
      </c>
      <c r="B532" t="s">
        <v>807</v>
      </c>
      <c r="C532" s="2" t="e">
        <v>#NUM!</v>
      </c>
      <c r="D532">
        <v>19.086152643001036</v>
      </c>
      <c r="E532" s="1">
        <v>21.523840839429237</v>
      </c>
      <c r="F532">
        <v>22.122755259576621</v>
      </c>
      <c r="G532">
        <v>21.828565605816486</v>
      </c>
      <c r="H532" s="1">
        <v>21.799828991624192</v>
      </c>
      <c r="I532">
        <v>21.146296850142651</v>
      </c>
      <c r="J532">
        <v>21.674558388863566</v>
      </c>
      <c r="K532" s="1">
        <v>20.490117544879098</v>
      </c>
      <c r="L532">
        <v>22.025742013699471</v>
      </c>
      <c r="M532">
        <v>22.042944029641845</v>
      </c>
      <c r="N532" s="1">
        <v>21.216028064749676</v>
      </c>
      <c r="O532" t="e">
        <f t="shared" si="80"/>
        <v>#NUM!</v>
      </c>
      <c r="P532">
        <f t="shared" si="81"/>
        <v>21.917049952339099</v>
      </c>
      <c r="Q532">
        <f t="shared" si="82"/>
        <v>21.103657594628441</v>
      </c>
      <c r="R532" s="1">
        <f t="shared" si="83"/>
        <v>21.761571369363665</v>
      </c>
      <c r="S532" t="e">
        <f t="shared" si="84"/>
        <v>#NUM!</v>
      </c>
      <c r="T532" t="e">
        <f t="shared" si="85"/>
        <v>#NUM!</v>
      </c>
      <c r="U532" s="1" t="e">
        <f t="shared" si="86"/>
        <v>#NUM!</v>
      </c>
      <c r="V532">
        <f t="shared" si="87"/>
        <v>0.65791377473522417</v>
      </c>
      <c r="W532">
        <f t="shared" si="88"/>
        <v>1.5777993788682581</v>
      </c>
      <c r="X532" s="1">
        <f t="shared" si="89"/>
        <v>0.20743792366878874</v>
      </c>
    </row>
    <row r="533" spans="1:24" x14ac:dyDescent="0.25">
      <c r="A533" t="s">
        <v>1820</v>
      </c>
      <c r="B533" t="s">
        <v>1821</v>
      </c>
      <c r="C533" s="2" t="e">
        <v>#NUM!</v>
      </c>
      <c r="D533" t="e">
        <v>#NUM!</v>
      </c>
      <c r="E533" s="1">
        <v>20.289494012054977</v>
      </c>
      <c r="F533">
        <v>20.665682090100404</v>
      </c>
      <c r="G533">
        <v>19.870492469107962</v>
      </c>
      <c r="H533" s="1">
        <v>20.187297331147903</v>
      </c>
      <c r="I533">
        <v>19.555659526428784</v>
      </c>
      <c r="J533">
        <v>20.087580155222835</v>
      </c>
      <c r="K533" s="1">
        <v>20.329367229339017</v>
      </c>
      <c r="L533">
        <v>20.066834482634871</v>
      </c>
      <c r="M533">
        <v>20.502581895288682</v>
      </c>
      <c r="N533" s="1">
        <v>20.847161335343134</v>
      </c>
      <c r="O533" t="e">
        <f t="shared" si="80"/>
        <v>#NUM!</v>
      </c>
      <c r="P533">
        <f t="shared" si="81"/>
        <v>20.241157296785421</v>
      </c>
      <c r="Q533">
        <f t="shared" si="82"/>
        <v>19.990868970330212</v>
      </c>
      <c r="R533" s="1">
        <f t="shared" si="83"/>
        <v>20.472192571088897</v>
      </c>
      <c r="S533" t="e">
        <f t="shared" si="84"/>
        <v>#NUM!</v>
      </c>
      <c r="T533" t="e">
        <f t="shared" si="85"/>
        <v>#NUM!</v>
      </c>
      <c r="U533" s="1" t="e">
        <f t="shared" si="86"/>
        <v>#NUM!</v>
      </c>
      <c r="V533">
        <f t="shared" si="87"/>
        <v>0.48132360075868519</v>
      </c>
      <c r="W533">
        <f t="shared" si="88"/>
        <v>1.3960238612818006</v>
      </c>
      <c r="X533" s="1">
        <f t="shared" si="89"/>
        <v>0.20841400089645401</v>
      </c>
    </row>
    <row r="534" spans="1:24" x14ac:dyDescent="0.25">
      <c r="A534" t="s">
        <v>880</v>
      </c>
      <c r="B534" t="s">
        <v>881</v>
      </c>
      <c r="C534" s="2" t="e">
        <v>#NUM!</v>
      </c>
      <c r="D534">
        <v>15.878294121244524</v>
      </c>
      <c r="E534" s="1">
        <v>18.314218700231738</v>
      </c>
      <c r="F534">
        <v>18.123471000204592</v>
      </c>
      <c r="G534">
        <v>18.105719121705569</v>
      </c>
      <c r="H534" s="1">
        <v>18.302586725522456</v>
      </c>
      <c r="I534">
        <v>18.223604503321486</v>
      </c>
      <c r="J534">
        <v>18.454240698260257</v>
      </c>
      <c r="K534" s="1">
        <v>18.638045077586419</v>
      </c>
      <c r="L534">
        <v>18.53886404658774</v>
      </c>
      <c r="M534">
        <v>18.603472386542446</v>
      </c>
      <c r="N534" s="1">
        <v>18.925335980283556</v>
      </c>
      <c r="O534" t="e">
        <f t="shared" si="80"/>
        <v>#NUM!</v>
      </c>
      <c r="P534">
        <f t="shared" si="81"/>
        <v>18.177258949144207</v>
      </c>
      <c r="Q534">
        <f t="shared" si="82"/>
        <v>18.438630093056055</v>
      </c>
      <c r="R534" s="1">
        <f t="shared" si="83"/>
        <v>18.68922413780458</v>
      </c>
      <c r="S534" t="e">
        <f t="shared" si="84"/>
        <v>#NUM!</v>
      </c>
      <c r="T534" t="e">
        <f t="shared" si="85"/>
        <v>#NUM!</v>
      </c>
      <c r="U534" s="1" t="e">
        <f t="shared" si="86"/>
        <v>#NUM!</v>
      </c>
      <c r="V534">
        <f t="shared" si="87"/>
        <v>0.25059404474852442</v>
      </c>
      <c r="W534">
        <f t="shared" si="88"/>
        <v>1.1896968842775841</v>
      </c>
      <c r="X534" s="1">
        <f t="shared" si="89"/>
        <v>0.21290978444493708</v>
      </c>
    </row>
    <row r="535" spans="1:24" x14ac:dyDescent="0.25">
      <c r="A535" t="s">
        <v>912</v>
      </c>
      <c r="B535" t="s">
        <v>913</v>
      </c>
      <c r="C535" s="2">
        <v>16.419295626799254</v>
      </c>
      <c r="D535">
        <v>19.578978973128763</v>
      </c>
      <c r="E535" s="1" t="e">
        <v>#NUM!</v>
      </c>
      <c r="F535">
        <v>17.161026179229342</v>
      </c>
      <c r="G535" t="e">
        <v>#NUM!</v>
      </c>
      <c r="H535" s="1" t="e">
        <v>#NUM!</v>
      </c>
      <c r="I535">
        <v>22.156740770043168</v>
      </c>
      <c r="J535">
        <v>22.885717742596793</v>
      </c>
      <c r="K535" s="1">
        <v>20.559716974026806</v>
      </c>
      <c r="L535">
        <v>21.075412963382572</v>
      </c>
      <c r="M535">
        <v>21.159874456971288</v>
      </c>
      <c r="N535" s="1">
        <v>19.247254068934051</v>
      </c>
      <c r="O535" t="e">
        <f t="shared" si="80"/>
        <v>#NUM!</v>
      </c>
      <c r="P535" t="e">
        <f t="shared" si="81"/>
        <v>#NUM!</v>
      </c>
      <c r="Q535">
        <f t="shared" si="82"/>
        <v>21.867391828888923</v>
      </c>
      <c r="R535" s="1">
        <f t="shared" si="83"/>
        <v>20.494180496429305</v>
      </c>
      <c r="S535" t="e">
        <f t="shared" si="84"/>
        <v>#NUM!</v>
      </c>
      <c r="T535" t="e">
        <f t="shared" si="85"/>
        <v>#NUM!</v>
      </c>
      <c r="U535" s="1" t="e">
        <f t="shared" si="86"/>
        <v>#NUM!</v>
      </c>
      <c r="V535">
        <f t="shared" si="87"/>
        <v>-1.3732113324596185</v>
      </c>
      <c r="W535" s="4">
        <f t="shared" si="88"/>
        <v>0.3860310148443874</v>
      </c>
      <c r="X535" s="1">
        <f t="shared" si="89"/>
        <v>0.21301588961549134</v>
      </c>
    </row>
    <row r="536" spans="1:24" x14ac:dyDescent="0.25">
      <c r="A536" t="s">
        <v>492</v>
      </c>
      <c r="B536" t="s">
        <v>493</v>
      </c>
      <c r="C536" s="2" t="e">
        <v>#NUM!</v>
      </c>
      <c r="D536" t="e">
        <v>#NUM!</v>
      </c>
      <c r="E536" s="1" t="e">
        <v>#NUM!</v>
      </c>
      <c r="F536">
        <v>15.97541510185677</v>
      </c>
      <c r="G536">
        <v>17.204342182776788</v>
      </c>
      <c r="H536" s="1" t="e">
        <v>#NUM!</v>
      </c>
      <c r="I536">
        <v>17.710690793802954</v>
      </c>
      <c r="J536">
        <v>18.69793823798366</v>
      </c>
      <c r="K536" s="1">
        <v>16.791626093302003</v>
      </c>
      <c r="L536">
        <v>19.855777216084295</v>
      </c>
      <c r="M536">
        <v>20.34936536345797</v>
      </c>
      <c r="N536" s="1">
        <v>17.539151345009554</v>
      </c>
      <c r="O536" t="e">
        <f t="shared" si="80"/>
        <v>#NUM!</v>
      </c>
      <c r="P536" t="e">
        <f t="shared" si="81"/>
        <v>#NUM!</v>
      </c>
      <c r="Q536">
        <f t="shared" si="82"/>
        <v>17.73341837502954</v>
      </c>
      <c r="R536" s="1">
        <f t="shared" si="83"/>
        <v>19.248097974850609</v>
      </c>
      <c r="S536" t="e">
        <f t="shared" si="84"/>
        <v>#NUM!</v>
      </c>
      <c r="T536" t="e">
        <f t="shared" si="85"/>
        <v>#NUM!</v>
      </c>
      <c r="U536" s="1" t="e">
        <f t="shared" si="86"/>
        <v>#NUM!</v>
      </c>
      <c r="V536">
        <f t="shared" si="87"/>
        <v>1.5146795998210685</v>
      </c>
      <c r="W536" s="3">
        <f t="shared" si="88"/>
        <v>2.8573536351142961</v>
      </c>
      <c r="X536" s="1">
        <f t="shared" si="89"/>
        <v>0.21403589919718838</v>
      </c>
    </row>
    <row r="537" spans="1:24" x14ac:dyDescent="0.25">
      <c r="A537" t="s">
        <v>902</v>
      </c>
      <c r="B537" t="s">
        <v>903</v>
      </c>
      <c r="C537" s="2" t="e">
        <v>#NUM!</v>
      </c>
      <c r="D537">
        <v>18.024960250799605</v>
      </c>
      <c r="E537" s="1">
        <v>17.867455244501457</v>
      </c>
      <c r="F537">
        <v>21.828989906348923</v>
      </c>
      <c r="G537">
        <v>21.500045319963036</v>
      </c>
      <c r="H537" s="1">
        <v>18.974621155077873</v>
      </c>
      <c r="I537">
        <v>18.504767074534119</v>
      </c>
      <c r="J537">
        <v>19.95174275075809</v>
      </c>
      <c r="K537" s="1">
        <v>18.130441033359947</v>
      </c>
      <c r="L537">
        <v>21.995670074312912</v>
      </c>
      <c r="M537">
        <v>21.854632939763739</v>
      </c>
      <c r="N537" s="1">
        <v>18.432570810280975</v>
      </c>
      <c r="O537" t="e">
        <f t="shared" si="80"/>
        <v>#NUM!</v>
      </c>
      <c r="P537">
        <f t="shared" si="81"/>
        <v>20.767885460463276</v>
      </c>
      <c r="Q537">
        <f t="shared" si="82"/>
        <v>18.862316952884054</v>
      </c>
      <c r="R537" s="1">
        <f t="shared" si="83"/>
        <v>20.760957941452542</v>
      </c>
      <c r="S537" t="e">
        <f t="shared" si="84"/>
        <v>#NUM!</v>
      </c>
      <c r="T537" t="e">
        <f t="shared" si="85"/>
        <v>#NUM!</v>
      </c>
      <c r="U537" s="1" t="e">
        <f t="shared" si="86"/>
        <v>#NUM!</v>
      </c>
      <c r="V537">
        <f t="shared" si="87"/>
        <v>1.8986409885684878</v>
      </c>
      <c r="W537" s="3">
        <f t="shared" si="88"/>
        <v>3.7286179720540411</v>
      </c>
      <c r="X537" s="1">
        <f t="shared" si="89"/>
        <v>0.21519039288771039</v>
      </c>
    </row>
    <row r="538" spans="1:24" x14ac:dyDescent="0.25">
      <c r="A538" t="s">
        <v>1014</v>
      </c>
      <c r="B538" t="s">
        <v>1015</v>
      </c>
      <c r="C538" s="2" t="e">
        <v>#NUM!</v>
      </c>
      <c r="D538">
        <v>16.770366118373634</v>
      </c>
      <c r="E538" s="1">
        <v>19.940897079610089</v>
      </c>
      <c r="F538">
        <v>21.308730183672559</v>
      </c>
      <c r="G538">
        <v>20.235388397571807</v>
      </c>
      <c r="H538" s="1">
        <v>20.118915095895662</v>
      </c>
      <c r="I538">
        <v>20.865554732586439</v>
      </c>
      <c r="J538">
        <v>21.263189437693494</v>
      </c>
      <c r="K538" s="1">
        <v>19.855739254355147</v>
      </c>
      <c r="L538">
        <v>21.406688607702208</v>
      </c>
      <c r="M538">
        <v>21.430425006684377</v>
      </c>
      <c r="N538" s="1">
        <v>21.057147612838889</v>
      </c>
      <c r="O538" t="e">
        <f t="shared" si="80"/>
        <v>#NUM!</v>
      </c>
      <c r="P538">
        <f t="shared" si="81"/>
        <v>20.554344559046672</v>
      </c>
      <c r="Q538">
        <f t="shared" si="82"/>
        <v>20.661494474878356</v>
      </c>
      <c r="R538" s="1">
        <f t="shared" si="83"/>
        <v>21.298087075741822</v>
      </c>
      <c r="S538" t="e">
        <f t="shared" si="84"/>
        <v>#NUM!</v>
      </c>
      <c r="T538" t="e">
        <f t="shared" si="85"/>
        <v>#NUM!</v>
      </c>
      <c r="U538" s="1" t="e">
        <f t="shared" si="86"/>
        <v>#NUM!</v>
      </c>
      <c r="V538">
        <f t="shared" si="87"/>
        <v>0.63659260086346592</v>
      </c>
      <c r="W538">
        <f t="shared" si="88"/>
        <v>1.5546529951027739</v>
      </c>
      <c r="X538" s="1">
        <f t="shared" si="89"/>
        <v>0.21800113433243506</v>
      </c>
    </row>
    <row r="539" spans="1:24" x14ac:dyDescent="0.25">
      <c r="A539" t="s">
        <v>2354</v>
      </c>
      <c r="B539" t="s">
        <v>2355</v>
      </c>
      <c r="C539" s="2" t="e">
        <v>#NUM!</v>
      </c>
      <c r="D539">
        <v>17.601468530194072</v>
      </c>
      <c r="E539" s="1">
        <v>18.13421975666791</v>
      </c>
      <c r="F539">
        <v>20.468638058407556</v>
      </c>
      <c r="G539">
        <v>19.148054010898335</v>
      </c>
      <c r="H539" s="1">
        <v>18.946623637581073</v>
      </c>
      <c r="I539">
        <v>18.948816470466674</v>
      </c>
      <c r="J539">
        <v>19.450403922725712</v>
      </c>
      <c r="K539" s="1">
        <v>17.729409084826521</v>
      </c>
      <c r="L539">
        <v>19.710571108092893</v>
      </c>
      <c r="M539">
        <v>19.938017482214821</v>
      </c>
      <c r="N539" s="1">
        <v>18.991060024806789</v>
      </c>
      <c r="O539" t="e">
        <f t="shared" si="80"/>
        <v>#NUM!</v>
      </c>
      <c r="P539">
        <f t="shared" si="81"/>
        <v>19.52110523562899</v>
      </c>
      <c r="Q539">
        <f t="shared" si="82"/>
        <v>18.709543159339635</v>
      </c>
      <c r="R539" s="1">
        <f t="shared" si="83"/>
        <v>19.546549538371497</v>
      </c>
      <c r="S539" t="e">
        <f t="shared" si="84"/>
        <v>#NUM!</v>
      </c>
      <c r="T539" t="e">
        <f t="shared" si="85"/>
        <v>#NUM!</v>
      </c>
      <c r="U539" s="1" t="e">
        <f t="shared" si="86"/>
        <v>#NUM!</v>
      </c>
      <c r="V539">
        <f t="shared" si="87"/>
        <v>0.83700637903186248</v>
      </c>
      <c r="W539">
        <f t="shared" si="88"/>
        <v>1.7863396031814498</v>
      </c>
      <c r="X539" s="1">
        <f t="shared" si="89"/>
        <v>0.22593517367059382</v>
      </c>
    </row>
    <row r="540" spans="1:24" x14ac:dyDescent="0.25">
      <c r="A540" t="s">
        <v>2182</v>
      </c>
      <c r="B540" t="s">
        <v>2183</v>
      </c>
      <c r="C540" s="2" t="e">
        <v>#NUM!</v>
      </c>
      <c r="D540">
        <v>17.646744377277336</v>
      </c>
      <c r="E540" s="1" t="e">
        <v>#NUM!</v>
      </c>
      <c r="F540">
        <v>18.597482769031529</v>
      </c>
      <c r="G540">
        <v>18.920849295440831</v>
      </c>
      <c r="H540" s="1" t="e">
        <v>#NUM!</v>
      </c>
      <c r="I540">
        <v>19.498095554463632</v>
      </c>
      <c r="J540">
        <v>19.308345553922514</v>
      </c>
      <c r="K540" s="1">
        <v>19.99807251989359</v>
      </c>
      <c r="L540">
        <v>19.855432489156684</v>
      </c>
      <c r="M540">
        <v>19.93623000746193</v>
      </c>
      <c r="N540" s="1">
        <v>19.881656805801043</v>
      </c>
      <c r="O540" t="e">
        <f t="shared" si="80"/>
        <v>#NUM!</v>
      </c>
      <c r="P540" t="e">
        <f t="shared" si="81"/>
        <v>#NUM!</v>
      </c>
      <c r="Q540">
        <f t="shared" si="82"/>
        <v>19.601504542759912</v>
      </c>
      <c r="R540" s="1">
        <f t="shared" si="83"/>
        <v>19.891106434139886</v>
      </c>
      <c r="S540" t="e">
        <f t="shared" si="84"/>
        <v>#NUM!</v>
      </c>
      <c r="T540" t="e">
        <f t="shared" si="85"/>
        <v>#NUM!</v>
      </c>
      <c r="U540" s="1" t="e">
        <f t="shared" si="86"/>
        <v>#NUM!</v>
      </c>
      <c r="V540">
        <f t="shared" si="87"/>
        <v>0.28960189137997361</v>
      </c>
      <c r="W540">
        <f t="shared" si="88"/>
        <v>1.2223029392607367</v>
      </c>
      <c r="X540" s="1">
        <f t="shared" si="89"/>
        <v>0.23452077292054124</v>
      </c>
    </row>
    <row r="541" spans="1:24" x14ac:dyDescent="0.25">
      <c r="A541" t="s">
        <v>1650</v>
      </c>
      <c r="B541" t="s">
        <v>1651</v>
      </c>
      <c r="C541" s="2" t="e">
        <v>#NUM!</v>
      </c>
      <c r="D541" t="e">
        <v>#NUM!</v>
      </c>
      <c r="E541" s="1" t="e">
        <v>#NUM!</v>
      </c>
      <c r="F541" t="e">
        <v>#NUM!</v>
      </c>
      <c r="G541" t="e">
        <v>#NUM!</v>
      </c>
      <c r="H541" s="1" t="e">
        <v>#NUM!</v>
      </c>
      <c r="I541">
        <v>19.786197919802959</v>
      </c>
      <c r="J541">
        <v>20.52805986121388</v>
      </c>
      <c r="K541" s="1">
        <v>19.76971553163224</v>
      </c>
      <c r="L541">
        <v>19.632847552166584</v>
      </c>
      <c r="M541">
        <v>19.868987372922003</v>
      </c>
      <c r="N541" s="1">
        <v>19.37578071731398</v>
      </c>
      <c r="O541" t="e">
        <f t="shared" si="80"/>
        <v>#NUM!</v>
      </c>
      <c r="P541" t="e">
        <f t="shared" si="81"/>
        <v>#NUM!</v>
      </c>
      <c r="Q541">
        <f t="shared" si="82"/>
        <v>20.027991104216358</v>
      </c>
      <c r="R541" s="1">
        <f t="shared" si="83"/>
        <v>19.625871880800855</v>
      </c>
      <c r="S541" t="e">
        <f t="shared" si="84"/>
        <v>#NUM!</v>
      </c>
      <c r="T541" t="e">
        <f t="shared" si="85"/>
        <v>#NUM!</v>
      </c>
      <c r="U541" s="1" t="e">
        <f t="shared" si="86"/>
        <v>#NUM!</v>
      </c>
      <c r="V541">
        <f t="shared" si="87"/>
        <v>-0.40211922341550377</v>
      </c>
      <c r="W541">
        <f t="shared" si="88"/>
        <v>0.75674585689658103</v>
      </c>
      <c r="X541" s="1">
        <f t="shared" si="89"/>
        <v>0.2348583990806577</v>
      </c>
    </row>
    <row r="542" spans="1:24" x14ac:dyDescent="0.25">
      <c r="A542" t="s">
        <v>1432</v>
      </c>
      <c r="B542" t="s">
        <v>1433</v>
      </c>
      <c r="C542" s="2" t="e">
        <v>#NUM!</v>
      </c>
      <c r="D542">
        <v>17.762466190753855</v>
      </c>
      <c r="E542" s="1">
        <v>19.118518513359962</v>
      </c>
      <c r="F542">
        <v>20.587640847446647</v>
      </c>
      <c r="G542">
        <v>20.45880856295593</v>
      </c>
      <c r="H542" s="1">
        <v>19.896751540378251</v>
      </c>
      <c r="I542">
        <v>19.93531299975416</v>
      </c>
      <c r="J542">
        <v>20.871824477133732</v>
      </c>
      <c r="K542" s="1">
        <v>19.648705906081688</v>
      </c>
      <c r="L542">
        <v>20.851774750340557</v>
      </c>
      <c r="M542">
        <v>20.84768001270222</v>
      </c>
      <c r="N542" s="1">
        <v>20.412397159137033</v>
      </c>
      <c r="O542" t="e">
        <f t="shared" si="80"/>
        <v>#NUM!</v>
      </c>
      <c r="P542">
        <f t="shared" si="81"/>
        <v>20.314400316926939</v>
      </c>
      <c r="Q542">
        <f t="shared" si="82"/>
        <v>20.151947794323192</v>
      </c>
      <c r="R542" s="1">
        <f t="shared" si="83"/>
        <v>20.703950640726603</v>
      </c>
      <c r="S542" t="e">
        <f t="shared" si="84"/>
        <v>#NUM!</v>
      </c>
      <c r="T542" t="e">
        <f t="shared" si="85"/>
        <v>#NUM!</v>
      </c>
      <c r="U542" s="1" t="e">
        <f t="shared" si="86"/>
        <v>#NUM!</v>
      </c>
      <c r="V542">
        <f t="shared" si="87"/>
        <v>0.55200284640341124</v>
      </c>
      <c r="W542">
        <f t="shared" si="88"/>
        <v>1.4661196498059696</v>
      </c>
      <c r="X542" s="1">
        <f t="shared" si="89"/>
        <v>0.23681711747365716</v>
      </c>
    </row>
    <row r="543" spans="1:24" x14ac:dyDescent="0.25">
      <c r="A543" t="s">
        <v>1312</v>
      </c>
      <c r="B543" t="s">
        <v>1313</v>
      </c>
      <c r="C543" s="2">
        <v>19.396620906925488</v>
      </c>
      <c r="D543">
        <v>18.216890820490907</v>
      </c>
      <c r="E543" s="1" t="e">
        <v>#NUM!</v>
      </c>
      <c r="F543">
        <v>17.520697511652653</v>
      </c>
      <c r="G543" t="e">
        <v>#NUM!</v>
      </c>
      <c r="H543" s="1" t="e">
        <v>#NUM!</v>
      </c>
      <c r="I543">
        <v>15.664260866629835</v>
      </c>
      <c r="J543">
        <v>18.695436733457942</v>
      </c>
      <c r="K543" s="1">
        <v>16.278881847991673</v>
      </c>
      <c r="L543">
        <v>19.445820299788572</v>
      </c>
      <c r="M543">
        <v>18.736130964733924</v>
      </c>
      <c r="N543" s="1">
        <v>17.125611309001588</v>
      </c>
      <c r="O543" t="e">
        <f t="shared" si="80"/>
        <v>#NUM!</v>
      </c>
      <c r="P543" t="e">
        <f t="shared" si="81"/>
        <v>#NUM!</v>
      </c>
      <c r="Q543">
        <f t="shared" si="82"/>
        <v>16.879526482693151</v>
      </c>
      <c r="R543" s="1">
        <f t="shared" si="83"/>
        <v>18.435854191174695</v>
      </c>
      <c r="S543" t="e">
        <f t="shared" si="84"/>
        <v>#NUM!</v>
      </c>
      <c r="T543" t="e">
        <f t="shared" si="85"/>
        <v>#NUM!</v>
      </c>
      <c r="U543" s="1" t="e">
        <f t="shared" si="86"/>
        <v>#NUM!</v>
      </c>
      <c r="V543">
        <f t="shared" si="87"/>
        <v>1.5563277084815432</v>
      </c>
      <c r="W543" s="3">
        <f t="shared" si="88"/>
        <v>2.9410426553658824</v>
      </c>
      <c r="X543" s="1">
        <f t="shared" si="89"/>
        <v>0.24805113376749641</v>
      </c>
    </row>
    <row r="544" spans="1:24" x14ac:dyDescent="0.25">
      <c r="A544" t="s">
        <v>1098</v>
      </c>
      <c r="B544" t="s">
        <v>1099</v>
      </c>
      <c r="C544" s="2" t="e">
        <v>#NUM!</v>
      </c>
      <c r="D544" t="e">
        <v>#NUM!</v>
      </c>
      <c r="E544" s="1">
        <v>19.052930211494004</v>
      </c>
      <c r="F544">
        <v>21.18684615304252</v>
      </c>
      <c r="G544">
        <v>20.354032313788142</v>
      </c>
      <c r="H544" s="1">
        <v>20.372508398189648</v>
      </c>
      <c r="I544">
        <v>22.160565804583481</v>
      </c>
      <c r="J544">
        <v>22.689471317902775</v>
      </c>
      <c r="K544" s="1">
        <v>21.729381956390437</v>
      </c>
      <c r="L544">
        <v>22.926000953609087</v>
      </c>
      <c r="M544">
        <v>23.056113812079403</v>
      </c>
      <c r="N544" s="1">
        <v>22.163457923394684</v>
      </c>
      <c r="O544" t="e">
        <f t="shared" si="80"/>
        <v>#NUM!</v>
      </c>
      <c r="P544">
        <f t="shared" si="81"/>
        <v>20.637795621673437</v>
      </c>
      <c r="Q544">
        <f t="shared" si="82"/>
        <v>22.193139692958898</v>
      </c>
      <c r="R544" s="1">
        <f t="shared" si="83"/>
        <v>22.715190896361062</v>
      </c>
      <c r="S544" t="e">
        <f t="shared" si="84"/>
        <v>#NUM!</v>
      </c>
      <c r="T544" t="e">
        <f t="shared" si="85"/>
        <v>#NUM!</v>
      </c>
      <c r="U544" s="1" t="e">
        <f t="shared" si="86"/>
        <v>#NUM!</v>
      </c>
      <c r="V544">
        <f t="shared" si="87"/>
        <v>0.52205120340216382</v>
      </c>
      <c r="W544">
        <f t="shared" si="88"/>
        <v>1.4359954753435975</v>
      </c>
      <c r="X544" s="1">
        <f t="shared" si="89"/>
        <v>0.25496136530452801</v>
      </c>
    </row>
    <row r="545" spans="1:24" x14ac:dyDescent="0.25">
      <c r="A545" t="s">
        <v>1684</v>
      </c>
      <c r="B545" t="s">
        <v>1685</v>
      </c>
      <c r="C545" s="2">
        <v>15.953149463523935</v>
      </c>
      <c r="D545">
        <v>16.068502846119099</v>
      </c>
      <c r="E545" s="1" t="e">
        <v>#NUM!</v>
      </c>
      <c r="F545" t="e">
        <v>#NUM!</v>
      </c>
      <c r="G545" t="e">
        <v>#NUM!</v>
      </c>
      <c r="H545" s="1">
        <v>16.849597491487867</v>
      </c>
      <c r="I545">
        <v>17.292060823120345</v>
      </c>
      <c r="J545">
        <v>17.937327478699032</v>
      </c>
      <c r="K545" s="1">
        <v>16.689343577426495</v>
      </c>
      <c r="L545">
        <v>18.57409873004389</v>
      </c>
      <c r="M545">
        <v>18.081131456706355</v>
      </c>
      <c r="N545" s="1">
        <v>17.310277823223348</v>
      </c>
      <c r="O545" t="e">
        <f t="shared" si="80"/>
        <v>#NUM!</v>
      </c>
      <c r="P545" t="e">
        <f t="shared" si="81"/>
        <v>#NUM!</v>
      </c>
      <c r="Q545">
        <f t="shared" si="82"/>
        <v>17.306243959748624</v>
      </c>
      <c r="R545" s="1">
        <f t="shared" si="83"/>
        <v>17.988502669991195</v>
      </c>
      <c r="S545" t="e">
        <f t="shared" si="84"/>
        <v>#NUM!</v>
      </c>
      <c r="T545" t="e">
        <f t="shared" si="85"/>
        <v>#NUM!</v>
      </c>
      <c r="U545" s="1" t="e">
        <f t="shared" si="86"/>
        <v>#NUM!</v>
      </c>
      <c r="V545">
        <f t="shared" si="87"/>
        <v>0.68225871024257145</v>
      </c>
      <c r="W545">
        <f t="shared" si="88"/>
        <v>1.6046500596149147</v>
      </c>
      <c r="X545" s="1">
        <f t="shared" si="89"/>
        <v>0.25575717249591157</v>
      </c>
    </row>
    <row r="546" spans="1:24" x14ac:dyDescent="0.25">
      <c r="A546" t="s">
        <v>2336</v>
      </c>
      <c r="B546" t="s">
        <v>2337</v>
      </c>
      <c r="C546" s="2" t="e">
        <v>#NUM!</v>
      </c>
      <c r="D546">
        <v>19.128402012830932</v>
      </c>
      <c r="E546" s="1">
        <v>18.841330725026452</v>
      </c>
      <c r="F546">
        <v>20.56761158983117</v>
      </c>
      <c r="G546">
        <v>20.226735417350756</v>
      </c>
      <c r="H546" s="1">
        <v>19.780639815286708</v>
      </c>
      <c r="I546">
        <v>18.67928562516687</v>
      </c>
      <c r="J546">
        <v>18.688038168094131</v>
      </c>
      <c r="K546" s="1">
        <v>18.756885316007082</v>
      </c>
      <c r="L546">
        <v>19.59784830850078</v>
      </c>
      <c r="M546">
        <v>19.418052161377435</v>
      </c>
      <c r="N546" s="1">
        <v>18.472618205517819</v>
      </c>
      <c r="O546" t="e">
        <f t="shared" si="80"/>
        <v>#NUM!</v>
      </c>
      <c r="P546">
        <f t="shared" si="81"/>
        <v>20.191662274156212</v>
      </c>
      <c r="Q546">
        <f t="shared" si="82"/>
        <v>18.708069703089361</v>
      </c>
      <c r="R546" s="1">
        <f t="shared" si="83"/>
        <v>19.162839558465347</v>
      </c>
      <c r="S546" t="e">
        <f t="shared" si="84"/>
        <v>#NUM!</v>
      </c>
      <c r="T546" t="e">
        <f t="shared" si="85"/>
        <v>#NUM!</v>
      </c>
      <c r="U546" s="1" t="e">
        <f t="shared" si="86"/>
        <v>#NUM!</v>
      </c>
      <c r="V546">
        <f t="shared" si="87"/>
        <v>0.4547698553759858</v>
      </c>
      <c r="W546">
        <f t="shared" si="88"/>
        <v>1.3705641495310745</v>
      </c>
      <c r="X546" s="1">
        <f t="shared" si="89"/>
        <v>0.26348672681650814</v>
      </c>
    </row>
    <row r="547" spans="1:24" x14ac:dyDescent="0.25">
      <c r="A547" t="s">
        <v>2634</v>
      </c>
      <c r="B547" t="s">
        <v>2635</v>
      </c>
      <c r="C547" s="2" t="e">
        <v>#NUM!</v>
      </c>
      <c r="D547" t="e">
        <v>#NUM!</v>
      </c>
      <c r="E547" s="1" t="e">
        <v>#NUM!</v>
      </c>
      <c r="F547">
        <v>18.417560670045937</v>
      </c>
      <c r="G547">
        <v>18.331379640180099</v>
      </c>
      <c r="H547" s="1">
        <v>17.963890745192192</v>
      </c>
      <c r="I547">
        <v>18.879674940703584</v>
      </c>
      <c r="J547">
        <v>19.218048095063818</v>
      </c>
      <c r="K547" s="1">
        <v>18.177129094912654</v>
      </c>
      <c r="L547">
        <v>17.844958947948101</v>
      </c>
      <c r="M547">
        <v>18.726200538006108</v>
      </c>
      <c r="N547" s="1">
        <v>18.13977970558313</v>
      </c>
      <c r="O547" t="e">
        <f t="shared" si="80"/>
        <v>#NUM!</v>
      </c>
      <c r="P547">
        <f t="shared" si="81"/>
        <v>18.237610351806072</v>
      </c>
      <c r="Q547">
        <f t="shared" si="82"/>
        <v>18.758284043560021</v>
      </c>
      <c r="R547" s="1">
        <f t="shared" si="83"/>
        <v>18.236979730512449</v>
      </c>
      <c r="S547" t="e">
        <f t="shared" si="84"/>
        <v>#NUM!</v>
      </c>
      <c r="T547" t="e">
        <f t="shared" si="85"/>
        <v>#NUM!</v>
      </c>
      <c r="U547" s="1" t="e">
        <f t="shared" si="86"/>
        <v>#NUM!</v>
      </c>
      <c r="V547">
        <f t="shared" si="87"/>
        <v>-0.52130431304757252</v>
      </c>
      <c r="W547">
        <f t="shared" si="88"/>
        <v>0.69674163752946827</v>
      </c>
      <c r="X547" s="1">
        <f t="shared" si="89"/>
        <v>0.26376607694188103</v>
      </c>
    </row>
    <row r="548" spans="1:24" x14ac:dyDescent="0.25">
      <c r="A548" t="s">
        <v>2122</v>
      </c>
      <c r="B548" t="s">
        <v>2123</v>
      </c>
      <c r="C548" s="2" t="e">
        <v>#NUM!</v>
      </c>
      <c r="D548" t="e">
        <v>#NUM!</v>
      </c>
      <c r="E548" s="1">
        <v>17.66191210473615</v>
      </c>
      <c r="F548">
        <v>17.972975768948846</v>
      </c>
      <c r="G548">
        <v>17.673556557694521</v>
      </c>
      <c r="H548" s="1">
        <v>18.332507198223077</v>
      </c>
      <c r="I548">
        <v>18.855264205979864</v>
      </c>
      <c r="J548">
        <v>19.53199470352958</v>
      </c>
      <c r="K548" s="1">
        <v>19.074088015576823</v>
      </c>
      <c r="L548">
        <v>19.205560741907451</v>
      </c>
      <c r="M548">
        <v>19.703966485119906</v>
      </c>
      <c r="N548" s="1">
        <v>19.490037480875987</v>
      </c>
      <c r="O548" t="e">
        <f t="shared" si="80"/>
        <v>#NUM!</v>
      </c>
      <c r="P548">
        <f t="shared" si="81"/>
        <v>17.993013174955482</v>
      </c>
      <c r="Q548">
        <f t="shared" si="82"/>
        <v>19.153782308362086</v>
      </c>
      <c r="R548" s="1">
        <f t="shared" si="83"/>
        <v>19.466521569301111</v>
      </c>
      <c r="S548" t="e">
        <f t="shared" si="84"/>
        <v>#NUM!</v>
      </c>
      <c r="T548" t="e">
        <f t="shared" si="85"/>
        <v>#NUM!</v>
      </c>
      <c r="U548" s="1" t="e">
        <f t="shared" si="86"/>
        <v>#NUM!</v>
      </c>
      <c r="V548">
        <f t="shared" si="87"/>
        <v>0.3127392609390256</v>
      </c>
      <c r="W548">
        <f t="shared" si="88"/>
        <v>1.2420637826337928</v>
      </c>
      <c r="X548" s="1">
        <f t="shared" si="89"/>
        <v>0.27276943324367037</v>
      </c>
    </row>
    <row r="549" spans="1:24" x14ac:dyDescent="0.25">
      <c r="A549" t="s">
        <v>478</v>
      </c>
      <c r="B549" t="s">
        <v>479</v>
      </c>
      <c r="C549" s="2" t="e">
        <v>#NUM!</v>
      </c>
      <c r="D549">
        <v>16.225722692050386</v>
      </c>
      <c r="E549" s="1">
        <v>19.613289263879338</v>
      </c>
      <c r="F549">
        <v>18.176638359015303</v>
      </c>
      <c r="G549" t="e">
        <v>#NUM!</v>
      </c>
      <c r="H549" s="1">
        <v>16.872793813281604</v>
      </c>
      <c r="I549">
        <v>21.375887167770454</v>
      </c>
      <c r="J549">
        <v>21.706440304771196</v>
      </c>
      <c r="K549" s="1">
        <v>20.167458596151281</v>
      </c>
      <c r="L549">
        <v>21.402136531008278</v>
      </c>
      <c r="M549">
        <v>19.570187824692884</v>
      </c>
      <c r="N549" s="1">
        <v>19.107348290143264</v>
      </c>
      <c r="O549" t="e">
        <f t="shared" si="80"/>
        <v>#NUM!</v>
      </c>
      <c r="P549" t="e">
        <f t="shared" si="81"/>
        <v>#NUM!</v>
      </c>
      <c r="Q549">
        <f t="shared" si="82"/>
        <v>21.083262022897642</v>
      </c>
      <c r="R549" s="1">
        <f t="shared" si="83"/>
        <v>20.026557548614807</v>
      </c>
      <c r="S549" t="e">
        <f t="shared" si="84"/>
        <v>#NUM!</v>
      </c>
      <c r="T549" t="e">
        <f t="shared" si="85"/>
        <v>#NUM!</v>
      </c>
      <c r="U549" s="1" t="e">
        <f t="shared" si="86"/>
        <v>#NUM!</v>
      </c>
      <c r="V549">
        <f t="shared" si="87"/>
        <v>-1.0567044742828351</v>
      </c>
      <c r="W549" s="4">
        <f t="shared" si="88"/>
        <v>0.480728927977363</v>
      </c>
      <c r="X549" s="1">
        <f t="shared" si="89"/>
        <v>0.27801077089005488</v>
      </c>
    </row>
    <row r="550" spans="1:24" x14ac:dyDescent="0.25">
      <c r="A550" t="s">
        <v>438</v>
      </c>
      <c r="B550" t="s">
        <v>439</v>
      </c>
      <c r="C550" s="2" t="e">
        <v>#NUM!</v>
      </c>
      <c r="D550">
        <v>17.815811993943292</v>
      </c>
      <c r="E550" s="1">
        <v>19.292415198610843</v>
      </c>
      <c r="F550">
        <v>22.548295305827942</v>
      </c>
      <c r="G550">
        <v>21.118309894446281</v>
      </c>
      <c r="H550" s="1">
        <v>20.282944729026791</v>
      </c>
      <c r="I550">
        <v>17.141352733077291</v>
      </c>
      <c r="J550">
        <v>18.064298572094909</v>
      </c>
      <c r="K550" s="1">
        <v>20.323325798077267</v>
      </c>
      <c r="L550">
        <v>19.44696822050248</v>
      </c>
      <c r="M550">
        <v>20.023994245413189</v>
      </c>
      <c r="N550" s="1">
        <v>19.507169603382479</v>
      </c>
      <c r="O550" t="e">
        <f t="shared" si="80"/>
        <v>#NUM!</v>
      </c>
      <c r="P550">
        <f t="shared" si="81"/>
        <v>21.316516643100339</v>
      </c>
      <c r="Q550">
        <f t="shared" si="82"/>
        <v>18.509659034416487</v>
      </c>
      <c r="R550" s="1">
        <f t="shared" si="83"/>
        <v>19.659377356432717</v>
      </c>
      <c r="S550" t="e">
        <f t="shared" si="84"/>
        <v>#NUM!</v>
      </c>
      <c r="T550" t="e">
        <f t="shared" si="85"/>
        <v>#NUM!</v>
      </c>
      <c r="U550" s="1" t="e">
        <f t="shared" si="86"/>
        <v>#NUM!</v>
      </c>
      <c r="V550">
        <f t="shared" si="87"/>
        <v>1.1497183220162306</v>
      </c>
      <c r="W550" s="3">
        <f t="shared" si="88"/>
        <v>2.2187057121997373</v>
      </c>
      <c r="X550" s="1">
        <f t="shared" si="89"/>
        <v>0.29836997837670981</v>
      </c>
    </row>
    <row r="551" spans="1:24" x14ac:dyDescent="0.25">
      <c r="A551" t="s">
        <v>2624</v>
      </c>
      <c r="B551" t="s">
        <v>2625</v>
      </c>
      <c r="C551" s="2" t="e">
        <v>#NUM!</v>
      </c>
      <c r="D551" t="e">
        <v>#NUM!</v>
      </c>
      <c r="E551" s="1">
        <v>16.748411494119399</v>
      </c>
      <c r="F551" t="e">
        <v>#NUM!</v>
      </c>
      <c r="G551" t="e">
        <v>#NUM!</v>
      </c>
      <c r="H551" s="1" t="e">
        <v>#NUM!</v>
      </c>
      <c r="I551">
        <v>18.269605116474605</v>
      </c>
      <c r="J551">
        <v>18.431144374288003</v>
      </c>
      <c r="K551" s="1">
        <v>18.82880482483176</v>
      </c>
      <c r="L551">
        <v>19.141481401059071</v>
      </c>
      <c r="M551">
        <v>18.308054726740135</v>
      </c>
      <c r="N551" s="1">
        <v>19.285893058486128</v>
      </c>
      <c r="O551" t="e">
        <f t="shared" si="80"/>
        <v>#NUM!</v>
      </c>
      <c r="P551" t="e">
        <f t="shared" si="81"/>
        <v>#NUM!</v>
      </c>
      <c r="Q551">
        <f t="shared" si="82"/>
        <v>18.509851438531456</v>
      </c>
      <c r="R551" s="1">
        <f t="shared" si="83"/>
        <v>18.911809728761778</v>
      </c>
      <c r="S551" t="e">
        <f t="shared" si="84"/>
        <v>#NUM!</v>
      </c>
      <c r="T551" t="e">
        <f t="shared" si="85"/>
        <v>#NUM!</v>
      </c>
      <c r="U551" s="1" t="e">
        <f t="shared" si="86"/>
        <v>#NUM!</v>
      </c>
      <c r="V551">
        <f t="shared" si="87"/>
        <v>0.40195829023032204</v>
      </c>
      <c r="W551">
        <f t="shared" si="88"/>
        <v>1.321300204983604</v>
      </c>
      <c r="X551" s="1">
        <f t="shared" si="89"/>
        <v>0.31127396442820099</v>
      </c>
    </row>
    <row r="552" spans="1:24" x14ac:dyDescent="0.25">
      <c r="A552" t="s">
        <v>1258</v>
      </c>
      <c r="B552" t="s">
        <v>1259</v>
      </c>
      <c r="C552" s="2" t="e">
        <v>#NUM!</v>
      </c>
      <c r="D552" t="e">
        <v>#NUM!</v>
      </c>
      <c r="E552" s="1">
        <v>19.364323705296982</v>
      </c>
      <c r="F552">
        <v>19.404287847401594</v>
      </c>
      <c r="G552">
        <v>18.937264072669379</v>
      </c>
      <c r="H552" s="1">
        <v>18.387419484088348</v>
      </c>
      <c r="I552">
        <v>18.240525901324123</v>
      </c>
      <c r="J552">
        <v>18.012874568223545</v>
      </c>
      <c r="K552" s="1">
        <v>19.320305620574278</v>
      </c>
      <c r="L552">
        <v>18.659920025877305</v>
      </c>
      <c r="M552">
        <v>18.95392257105766</v>
      </c>
      <c r="N552" s="1">
        <v>19.727197892060499</v>
      </c>
      <c r="O552" t="e">
        <f t="shared" si="80"/>
        <v>#NUM!</v>
      </c>
      <c r="P552">
        <f t="shared" si="81"/>
        <v>18.909657134719772</v>
      </c>
      <c r="Q552">
        <f t="shared" si="82"/>
        <v>18.524568696707316</v>
      </c>
      <c r="R552" s="1">
        <f t="shared" si="83"/>
        <v>19.113680162998488</v>
      </c>
      <c r="S552" t="e">
        <f t="shared" si="84"/>
        <v>#NUM!</v>
      </c>
      <c r="T552" t="e">
        <f t="shared" si="85"/>
        <v>#NUM!</v>
      </c>
      <c r="U552" s="1" t="e">
        <f t="shared" si="86"/>
        <v>#NUM!</v>
      </c>
      <c r="V552">
        <f t="shared" si="87"/>
        <v>0.58911146629117184</v>
      </c>
      <c r="W552">
        <f t="shared" si="88"/>
        <v>1.5043199744891886</v>
      </c>
      <c r="X552" s="1">
        <f t="shared" si="89"/>
        <v>0.31542627140843299</v>
      </c>
    </row>
    <row r="553" spans="1:24" x14ac:dyDescent="0.25">
      <c r="A553" t="s">
        <v>826</v>
      </c>
      <c r="B553" t="s">
        <v>827</v>
      </c>
      <c r="C553" s="2" t="e">
        <v>#NUM!</v>
      </c>
      <c r="D553" t="e">
        <v>#NUM!</v>
      </c>
      <c r="E553" s="1">
        <v>20.448325814713073</v>
      </c>
      <c r="F553">
        <v>23.106420344456929</v>
      </c>
      <c r="G553">
        <v>21.537355483873373</v>
      </c>
      <c r="H553" s="1">
        <v>21.357363226750177</v>
      </c>
      <c r="I553">
        <v>19.694173372491353</v>
      </c>
      <c r="J553">
        <v>21.117666185824763</v>
      </c>
      <c r="K553" s="1">
        <v>19.724217138186383</v>
      </c>
      <c r="L553">
        <v>20.948237413185272</v>
      </c>
      <c r="M553">
        <v>21.245293007612673</v>
      </c>
      <c r="N553" s="1">
        <v>20.244413812064888</v>
      </c>
      <c r="O553" t="e">
        <f t="shared" si="80"/>
        <v>#NUM!</v>
      </c>
      <c r="P553">
        <f t="shared" si="81"/>
        <v>22.000379685026829</v>
      </c>
      <c r="Q553">
        <f t="shared" si="82"/>
        <v>20.178685565500832</v>
      </c>
      <c r="R553" s="1">
        <f t="shared" si="83"/>
        <v>20.812648077620945</v>
      </c>
      <c r="S553" t="e">
        <f t="shared" si="84"/>
        <v>#NUM!</v>
      </c>
      <c r="T553" t="e">
        <f t="shared" si="85"/>
        <v>#NUM!</v>
      </c>
      <c r="U553" s="1" t="e">
        <f t="shared" si="86"/>
        <v>#NUM!</v>
      </c>
      <c r="V553">
        <f t="shared" si="87"/>
        <v>0.63396251212011379</v>
      </c>
      <c r="W553">
        <f t="shared" si="88"/>
        <v>1.5518213845395454</v>
      </c>
      <c r="X553" s="1">
        <f t="shared" si="89"/>
        <v>0.31744596903715294</v>
      </c>
    </row>
    <row r="554" spans="1:24" x14ac:dyDescent="0.25">
      <c r="A554" t="s">
        <v>446</v>
      </c>
      <c r="B554" t="s">
        <v>447</v>
      </c>
      <c r="C554" s="2" t="e">
        <v>#NUM!</v>
      </c>
      <c r="D554">
        <v>17.938533886787496</v>
      </c>
      <c r="E554" s="1">
        <v>19.435051622639826</v>
      </c>
      <c r="F554">
        <v>20.2957199487116</v>
      </c>
      <c r="G554">
        <v>19.796882868949965</v>
      </c>
      <c r="H554" s="1">
        <v>19.089798838521361</v>
      </c>
      <c r="I554">
        <v>20.532722105797607</v>
      </c>
      <c r="J554">
        <v>20.392131159318787</v>
      </c>
      <c r="K554" s="1">
        <v>20.7011537268571</v>
      </c>
      <c r="L554">
        <v>20.59105574534362</v>
      </c>
      <c r="M554">
        <v>20.587124127254409</v>
      </c>
      <c r="N554" s="1">
        <v>21.235154903134337</v>
      </c>
      <c r="O554" t="e">
        <f t="shared" si="80"/>
        <v>#NUM!</v>
      </c>
      <c r="P554">
        <f t="shared" si="81"/>
        <v>19.727467218727643</v>
      </c>
      <c r="Q554">
        <f t="shared" si="82"/>
        <v>20.542002330657834</v>
      </c>
      <c r="R554" s="1">
        <f t="shared" si="83"/>
        <v>20.804444925244123</v>
      </c>
      <c r="S554" t="e">
        <f t="shared" si="84"/>
        <v>#NUM!</v>
      </c>
      <c r="T554" t="e">
        <f t="shared" si="85"/>
        <v>#NUM!</v>
      </c>
      <c r="U554" s="1" t="e">
        <f t="shared" si="86"/>
        <v>#NUM!</v>
      </c>
      <c r="V554">
        <f t="shared" si="87"/>
        <v>0.2624425945862896</v>
      </c>
      <c r="W554">
        <f t="shared" si="88"/>
        <v>1.1995078461935158</v>
      </c>
      <c r="X554" s="1">
        <f t="shared" si="89"/>
        <v>0.32328440303679024</v>
      </c>
    </row>
    <row r="555" spans="1:24" x14ac:dyDescent="0.25">
      <c r="A555" t="s">
        <v>550</v>
      </c>
      <c r="B555" t="s">
        <v>551</v>
      </c>
      <c r="C555" s="2">
        <v>17.436562925871101</v>
      </c>
      <c r="D555" t="e">
        <v>#NUM!</v>
      </c>
      <c r="E555" s="1">
        <v>19.627705118090102</v>
      </c>
      <c r="F555">
        <v>22.000359814757903</v>
      </c>
      <c r="G555">
        <v>21.085571998957377</v>
      </c>
      <c r="H555" s="1">
        <v>21.387930262473962</v>
      </c>
      <c r="I555">
        <v>19.256952478046102</v>
      </c>
      <c r="J555">
        <v>19.722885110180524</v>
      </c>
      <c r="K555" s="1">
        <v>20.756872432151194</v>
      </c>
      <c r="L555">
        <v>20.290352933717767</v>
      </c>
      <c r="M555">
        <v>20.754658655610978</v>
      </c>
      <c r="N555" s="1">
        <v>20.242223646545185</v>
      </c>
      <c r="O555" t="e">
        <f t="shared" si="80"/>
        <v>#NUM!</v>
      </c>
      <c r="P555">
        <f t="shared" si="81"/>
        <v>21.491287358729746</v>
      </c>
      <c r="Q555">
        <f t="shared" si="82"/>
        <v>19.912236673459276</v>
      </c>
      <c r="R555" s="1">
        <f t="shared" si="83"/>
        <v>20.429078411957978</v>
      </c>
      <c r="S555" t="e">
        <f t="shared" si="84"/>
        <v>#NUM!</v>
      </c>
      <c r="T555" t="e">
        <f t="shared" si="85"/>
        <v>#NUM!</v>
      </c>
      <c r="U555" s="1" t="e">
        <f t="shared" si="86"/>
        <v>#NUM!</v>
      </c>
      <c r="V555">
        <f t="shared" si="87"/>
        <v>0.51684173849870163</v>
      </c>
      <c r="W555">
        <f t="shared" si="88"/>
        <v>1.4308195526356344</v>
      </c>
      <c r="X555" s="1">
        <f t="shared" si="89"/>
        <v>0.33536185637690508</v>
      </c>
    </row>
    <row r="556" spans="1:24" x14ac:dyDescent="0.25">
      <c r="A556" t="s">
        <v>540</v>
      </c>
      <c r="B556" t="s">
        <v>541</v>
      </c>
      <c r="C556" s="2" t="e">
        <v>#NUM!</v>
      </c>
      <c r="D556">
        <v>19.755056614240807</v>
      </c>
      <c r="E556" s="1">
        <v>16.891360873279726</v>
      </c>
      <c r="F556">
        <v>22.979484597233522</v>
      </c>
      <c r="G556">
        <v>21.369244583506394</v>
      </c>
      <c r="H556" s="1">
        <v>18.049620694749891</v>
      </c>
      <c r="I556">
        <v>18.763088945392791</v>
      </c>
      <c r="J556">
        <v>19.686114275142284</v>
      </c>
      <c r="K556" s="1">
        <v>21.004155922645413</v>
      </c>
      <c r="L556">
        <v>23.324957225722049</v>
      </c>
      <c r="M556">
        <v>23.260579095434611</v>
      </c>
      <c r="N556" s="1">
        <v>18.390845360497593</v>
      </c>
      <c r="O556" t="e">
        <f t="shared" si="80"/>
        <v>#NUM!</v>
      </c>
      <c r="P556">
        <f t="shared" si="81"/>
        <v>20.799449958496602</v>
      </c>
      <c r="Q556">
        <f t="shared" si="82"/>
        <v>19.817786381060163</v>
      </c>
      <c r="R556" s="1">
        <f t="shared" si="83"/>
        <v>21.658793893884752</v>
      </c>
      <c r="S556" t="e">
        <f t="shared" si="84"/>
        <v>#NUM!</v>
      </c>
      <c r="T556" t="e">
        <f t="shared" si="85"/>
        <v>#NUM!</v>
      </c>
      <c r="U556" s="1" t="e">
        <f t="shared" si="86"/>
        <v>#NUM!</v>
      </c>
      <c r="V556">
        <f t="shared" si="87"/>
        <v>1.8410075128245893</v>
      </c>
      <c r="W556" s="3">
        <f t="shared" si="88"/>
        <v>3.5826013366868552</v>
      </c>
      <c r="X556" s="1">
        <f t="shared" si="89"/>
        <v>0.35427956128022886</v>
      </c>
    </row>
    <row r="557" spans="1:24" x14ac:dyDescent="0.25">
      <c r="A557" t="s">
        <v>662</v>
      </c>
      <c r="B557" t="s">
        <v>663</v>
      </c>
      <c r="C557" s="2" t="e">
        <v>#NUM!</v>
      </c>
      <c r="D557">
        <v>19.116484484300404</v>
      </c>
      <c r="E557" s="1">
        <v>19.900713499905404</v>
      </c>
      <c r="F557">
        <v>22.258646374185766</v>
      </c>
      <c r="G557">
        <v>21.680133270928131</v>
      </c>
      <c r="H557" s="1">
        <v>20.653455415094221</v>
      </c>
      <c r="I557">
        <v>18.263818706093634</v>
      </c>
      <c r="J557">
        <v>20.321121187682678</v>
      </c>
      <c r="K557" s="1">
        <v>17.195462310498904</v>
      </c>
      <c r="L557">
        <v>20.553656949646786</v>
      </c>
      <c r="M557">
        <v>20.846193676667319</v>
      </c>
      <c r="N557" s="1">
        <v>18.246618356526159</v>
      </c>
      <c r="O557" t="e">
        <f t="shared" si="80"/>
        <v>#NUM!</v>
      </c>
      <c r="P557">
        <f t="shared" si="81"/>
        <v>21.530745020069372</v>
      </c>
      <c r="Q557">
        <f t="shared" si="82"/>
        <v>18.59346740142507</v>
      </c>
      <c r="R557" s="1">
        <f t="shared" si="83"/>
        <v>19.882156327613419</v>
      </c>
      <c r="S557" t="e">
        <f t="shared" si="84"/>
        <v>#NUM!</v>
      </c>
      <c r="T557" t="e">
        <f t="shared" si="85"/>
        <v>#NUM!</v>
      </c>
      <c r="U557" s="1" t="e">
        <f t="shared" si="86"/>
        <v>#NUM!</v>
      </c>
      <c r="V557">
        <f t="shared" si="87"/>
        <v>1.2886889261883496</v>
      </c>
      <c r="W557" s="3">
        <f t="shared" si="88"/>
        <v>2.4430593742469369</v>
      </c>
      <c r="X557" s="1">
        <f t="shared" si="89"/>
        <v>0.35450814983916185</v>
      </c>
    </row>
    <row r="558" spans="1:24" x14ac:dyDescent="0.25">
      <c r="A558" t="s">
        <v>214</v>
      </c>
      <c r="B558" t="s">
        <v>215</v>
      </c>
      <c r="C558" s="2" t="e">
        <v>#NUM!</v>
      </c>
      <c r="D558">
        <v>18.466014612920979</v>
      </c>
      <c r="E558" s="1">
        <v>20.372998350185529</v>
      </c>
      <c r="F558">
        <v>22.869001174111087</v>
      </c>
      <c r="G558">
        <v>22.352851973979195</v>
      </c>
      <c r="H558" s="1">
        <v>20.954956734521499</v>
      </c>
      <c r="I558">
        <v>21.296165505426384</v>
      </c>
      <c r="J558">
        <v>22.204380471673353</v>
      </c>
      <c r="K558" s="1">
        <v>19.190295928854475</v>
      </c>
      <c r="L558">
        <v>22.339528123525163</v>
      </c>
      <c r="M558">
        <v>22.679256298934842</v>
      </c>
      <c r="N558" s="1">
        <v>20.893507401337295</v>
      </c>
      <c r="O558" t="e">
        <f t="shared" si="80"/>
        <v>#NUM!</v>
      </c>
      <c r="P558">
        <f t="shared" si="81"/>
        <v>22.05893662753726</v>
      </c>
      <c r="Q558">
        <f t="shared" si="82"/>
        <v>20.896947301984735</v>
      </c>
      <c r="R558" s="1">
        <f t="shared" si="83"/>
        <v>21.970763941265762</v>
      </c>
      <c r="S558" t="e">
        <f t="shared" si="84"/>
        <v>#NUM!</v>
      </c>
      <c r="T558" t="e">
        <f t="shared" si="85"/>
        <v>#NUM!</v>
      </c>
      <c r="U558" s="1" t="e">
        <f t="shared" si="86"/>
        <v>#NUM!</v>
      </c>
      <c r="V558">
        <f t="shared" si="87"/>
        <v>1.0738166392810271</v>
      </c>
      <c r="W558" s="3">
        <f t="shared" si="88"/>
        <v>2.1049947560761155</v>
      </c>
      <c r="X558" s="1">
        <f t="shared" si="89"/>
        <v>0.36312958753802477</v>
      </c>
    </row>
    <row r="559" spans="1:24" x14ac:dyDescent="0.25">
      <c r="A559" t="s">
        <v>868</v>
      </c>
      <c r="B559" t="s">
        <v>869</v>
      </c>
      <c r="C559" s="2" t="e">
        <v>#NUM!</v>
      </c>
      <c r="D559">
        <v>16.808051380205146</v>
      </c>
      <c r="E559" s="1">
        <v>17.811492426134695</v>
      </c>
      <c r="F559">
        <v>18.652940875441487</v>
      </c>
      <c r="G559">
        <v>18.840320747161062</v>
      </c>
      <c r="H559" s="1">
        <v>18.469326478056697</v>
      </c>
      <c r="I559">
        <v>18.573530769993781</v>
      </c>
      <c r="J559">
        <v>19.432549429498771</v>
      </c>
      <c r="K559" s="1">
        <v>18.546126673399254</v>
      </c>
      <c r="L559">
        <v>19.903433482395169</v>
      </c>
      <c r="M559">
        <v>19.706780666015881</v>
      </c>
      <c r="N559" s="1">
        <v>18.504718299778563</v>
      </c>
      <c r="O559" t="e">
        <f t="shared" si="80"/>
        <v>#NUM!</v>
      </c>
      <c r="P559">
        <f t="shared" si="81"/>
        <v>18.654196033553081</v>
      </c>
      <c r="Q559">
        <f t="shared" si="82"/>
        <v>18.850735624297268</v>
      </c>
      <c r="R559" s="1">
        <f t="shared" si="83"/>
        <v>19.371644149396534</v>
      </c>
      <c r="S559" t="e">
        <f t="shared" si="84"/>
        <v>#NUM!</v>
      </c>
      <c r="T559" t="e">
        <f t="shared" si="85"/>
        <v>#NUM!</v>
      </c>
      <c r="U559" s="1" t="e">
        <f t="shared" si="86"/>
        <v>#NUM!</v>
      </c>
      <c r="V559">
        <f t="shared" si="87"/>
        <v>0.52090852509926577</v>
      </c>
      <c r="W559">
        <f t="shared" si="88"/>
        <v>1.4348585536985847</v>
      </c>
      <c r="X559" s="1">
        <f t="shared" si="89"/>
        <v>0.377397833062666</v>
      </c>
    </row>
    <row r="560" spans="1:24" x14ac:dyDescent="0.25">
      <c r="A560" t="s">
        <v>1680</v>
      </c>
      <c r="B560" t="s">
        <v>1681</v>
      </c>
      <c r="C560" s="2" t="e">
        <v>#NUM!</v>
      </c>
      <c r="D560">
        <v>18.06862403258387</v>
      </c>
      <c r="E560" s="1" t="e">
        <v>#NUM!</v>
      </c>
      <c r="F560">
        <v>20.52490157340981</v>
      </c>
      <c r="G560">
        <v>20.403584398346723</v>
      </c>
      <c r="H560" s="1">
        <v>19.20646681836617</v>
      </c>
      <c r="I560">
        <v>18.210124784653175</v>
      </c>
      <c r="J560">
        <v>19.912765540942839</v>
      </c>
      <c r="K560" s="1">
        <v>19.849597046315061</v>
      </c>
      <c r="L560">
        <v>20.669472924169984</v>
      </c>
      <c r="M560">
        <v>20.821638377460406</v>
      </c>
      <c r="N560" s="1">
        <v>18.917378763474655</v>
      </c>
      <c r="O560" t="e">
        <f t="shared" si="80"/>
        <v>#NUM!</v>
      </c>
      <c r="P560">
        <f t="shared" si="81"/>
        <v>20.044984263374232</v>
      </c>
      <c r="Q560">
        <f t="shared" si="82"/>
        <v>19.324162457303693</v>
      </c>
      <c r="R560" s="1">
        <f t="shared" si="83"/>
        <v>20.136163355035013</v>
      </c>
      <c r="S560" t="e">
        <f t="shared" si="84"/>
        <v>#NUM!</v>
      </c>
      <c r="T560" t="e">
        <f t="shared" si="85"/>
        <v>#NUM!</v>
      </c>
      <c r="U560" s="1" t="e">
        <f t="shared" si="86"/>
        <v>#NUM!</v>
      </c>
      <c r="V560">
        <f t="shared" si="87"/>
        <v>0.81200089773131978</v>
      </c>
      <c r="W560">
        <f t="shared" si="88"/>
        <v>1.7556446876860448</v>
      </c>
      <c r="X560" s="1">
        <f t="shared" si="89"/>
        <v>0.38174638844078734</v>
      </c>
    </row>
    <row r="561" spans="1:24" x14ac:dyDescent="0.25">
      <c r="A561" t="s">
        <v>724</v>
      </c>
      <c r="B561" t="s">
        <v>725</v>
      </c>
      <c r="C561" s="2">
        <v>18.559219787672717</v>
      </c>
      <c r="D561">
        <v>19.204193417485723</v>
      </c>
      <c r="E561" s="1">
        <v>20.554182092994175</v>
      </c>
      <c r="F561">
        <v>19.645529520863406</v>
      </c>
      <c r="G561">
        <v>19.421762189385017</v>
      </c>
      <c r="H561" s="1" t="e">
        <v>#NUM!</v>
      </c>
      <c r="I561">
        <v>21.680379154417157</v>
      </c>
      <c r="J561">
        <v>22.284860647716787</v>
      </c>
      <c r="K561" s="1">
        <v>19.84840682563539</v>
      </c>
      <c r="L561">
        <v>20.485413132882364</v>
      </c>
      <c r="M561">
        <v>21.034200239032444</v>
      </c>
      <c r="N561" s="1">
        <v>19.966720603205669</v>
      </c>
      <c r="O561">
        <f t="shared" si="80"/>
        <v>19.439198432717539</v>
      </c>
      <c r="P561" t="e">
        <f t="shared" si="81"/>
        <v>#NUM!</v>
      </c>
      <c r="Q561">
        <f t="shared" si="82"/>
        <v>21.271215542589776</v>
      </c>
      <c r="R561" s="1">
        <f t="shared" si="83"/>
        <v>20.49544465837349</v>
      </c>
      <c r="S561" t="e">
        <f t="shared" si="84"/>
        <v>#NUM!</v>
      </c>
      <c r="T561" t="e">
        <f t="shared" si="85"/>
        <v>#NUM!</v>
      </c>
      <c r="U561" s="1" t="e">
        <f t="shared" si="86"/>
        <v>#NUM!</v>
      </c>
      <c r="V561">
        <f t="shared" si="87"/>
        <v>-0.77577088421628559</v>
      </c>
      <c r="W561">
        <f t="shared" si="88"/>
        <v>0.58407644768255573</v>
      </c>
      <c r="X561" s="1">
        <f t="shared" si="89"/>
        <v>0.38424334827319706</v>
      </c>
    </row>
    <row r="562" spans="1:24" x14ac:dyDescent="0.25">
      <c r="A562" t="s">
        <v>1822</v>
      </c>
      <c r="B562" t="s">
        <v>1823</v>
      </c>
      <c r="C562" s="2" t="e">
        <v>#NUM!</v>
      </c>
      <c r="D562" t="e">
        <v>#NUM!</v>
      </c>
      <c r="E562" s="1">
        <v>17.947781381632364</v>
      </c>
      <c r="F562">
        <v>16.982720181451747</v>
      </c>
      <c r="G562">
        <v>16.545767314445332</v>
      </c>
      <c r="H562" s="1">
        <v>17.103291231161169</v>
      </c>
      <c r="I562">
        <v>19.449539111425615</v>
      </c>
      <c r="J562">
        <v>19.740179285510528</v>
      </c>
      <c r="K562" s="1">
        <v>19.895493360784492</v>
      </c>
      <c r="L562">
        <v>19.265562898380878</v>
      </c>
      <c r="M562">
        <v>19.284249623635326</v>
      </c>
      <c r="N562" s="1">
        <v>19.868102859063722</v>
      </c>
      <c r="O562" t="e">
        <f t="shared" si="80"/>
        <v>#NUM!</v>
      </c>
      <c r="P562">
        <f t="shared" si="81"/>
        <v>16.877259575686082</v>
      </c>
      <c r="Q562">
        <f t="shared" si="82"/>
        <v>19.69507058590688</v>
      </c>
      <c r="R562" s="1">
        <f t="shared" si="83"/>
        <v>19.472638460359974</v>
      </c>
      <c r="S562" t="e">
        <f t="shared" si="84"/>
        <v>#NUM!</v>
      </c>
      <c r="T562" t="e">
        <f t="shared" si="85"/>
        <v>#NUM!</v>
      </c>
      <c r="U562" s="1" t="e">
        <f t="shared" si="86"/>
        <v>#NUM!</v>
      </c>
      <c r="V562">
        <f t="shared" si="87"/>
        <v>-0.22243212554690572</v>
      </c>
      <c r="W562">
        <f t="shared" si="88"/>
        <v>0.85711926815756601</v>
      </c>
      <c r="X562" s="1">
        <f t="shared" si="89"/>
        <v>0.40125929748466888</v>
      </c>
    </row>
    <row r="563" spans="1:24" x14ac:dyDescent="0.25">
      <c r="A563" t="s">
        <v>828</v>
      </c>
      <c r="B563" t="s">
        <v>829</v>
      </c>
      <c r="C563" s="2" t="e">
        <v>#NUM!</v>
      </c>
      <c r="D563">
        <v>16.040646860620093</v>
      </c>
      <c r="E563" s="1">
        <v>17.757314109720653</v>
      </c>
      <c r="F563">
        <v>18.69075047329175</v>
      </c>
      <c r="G563">
        <v>16.619117428764557</v>
      </c>
      <c r="H563" s="1">
        <v>18.647575194231202</v>
      </c>
      <c r="I563">
        <v>19.546020382162443</v>
      </c>
      <c r="J563">
        <v>20.018600820092093</v>
      </c>
      <c r="K563" s="1">
        <v>19.0893588674158</v>
      </c>
      <c r="L563">
        <v>20.025434675104183</v>
      </c>
      <c r="M563">
        <v>20.331500325542144</v>
      </c>
      <c r="N563" s="1">
        <v>19.35952978735299</v>
      </c>
      <c r="O563" t="e">
        <f t="shared" si="80"/>
        <v>#NUM!</v>
      </c>
      <c r="P563">
        <f t="shared" si="81"/>
        <v>17.985814365429171</v>
      </c>
      <c r="Q563">
        <f t="shared" si="82"/>
        <v>19.551326689890114</v>
      </c>
      <c r="R563" s="1">
        <f t="shared" si="83"/>
        <v>19.905488262666442</v>
      </c>
      <c r="S563" t="e">
        <f t="shared" si="84"/>
        <v>#NUM!</v>
      </c>
      <c r="T563" t="e">
        <f t="shared" si="85"/>
        <v>#NUM!</v>
      </c>
      <c r="U563" s="1" t="e">
        <f t="shared" si="86"/>
        <v>#NUM!</v>
      </c>
      <c r="V563">
        <f t="shared" si="87"/>
        <v>0.3541615727763272</v>
      </c>
      <c r="W563">
        <f t="shared" si="88"/>
        <v>1.2782425103137047</v>
      </c>
      <c r="X563" s="1">
        <f t="shared" si="89"/>
        <v>0.41822909837793393</v>
      </c>
    </row>
    <row r="564" spans="1:24" x14ac:dyDescent="0.25">
      <c r="A564" t="s">
        <v>2332</v>
      </c>
      <c r="B564" t="s">
        <v>2333</v>
      </c>
      <c r="C564" s="2" t="e">
        <v>#NUM!</v>
      </c>
      <c r="D564">
        <v>18.271427615174925</v>
      </c>
      <c r="E564" s="1">
        <v>19.65483859009284</v>
      </c>
      <c r="F564">
        <v>21.297003717454039</v>
      </c>
      <c r="G564">
        <v>21.646087431194022</v>
      </c>
      <c r="H564" s="1">
        <v>19.790209049120207</v>
      </c>
      <c r="I564">
        <v>19.136662412946464</v>
      </c>
      <c r="J564">
        <v>19.709934080014392</v>
      </c>
      <c r="K564" s="1">
        <v>21.615091060941467</v>
      </c>
      <c r="L564">
        <v>20.635501898632988</v>
      </c>
      <c r="M564">
        <v>21.064228569079109</v>
      </c>
      <c r="N564" s="1">
        <v>20.753674737742152</v>
      </c>
      <c r="O564" t="e">
        <f t="shared" si="80"/>
        <v>#NUM!</v>
      </c>
      <c r="P564">
        <f t="shared" si="81"/>
        <v>20.911100065922756</v>
      </c>
      <c r="Q564">
        <f t="shared" si="82"/>
        <v>20.153895851300774</v>
      </c>
      <c r="R564" s="1">
        <f t="shared" si="83"/>
        <v>20.817801735151416</v>
      </c>
      <c r="S564" t="e">
        <f t="shared" si="84"/>
        <v>#NUM!</v>
      </c>
      <c r="T564" t="e">
        <f t="shared" si="85"/>
        <v>#NUM!</v>
      </c>
      <c r="U564" s="1" t="e">
        <f t="shared" si="86"/>
        <v>#NUM!</v>
      </c>
      <c r="V564">
        <f t="shared" si="87"/>
        <v>0.6639058838506422</v>
      </c>
      <c r="W564">
        <f t="shared" si="88"/>
        <v>1.5843662602168112</v>
      </c>
      <c r="X564" s="1">
        <f t="shared" si="89"/>
        <v>0.43163113524862884</v>
      </c>
    </row>
    <row r="565" spans="1:24" x14ac:dyDescent="0.25">
      <c r="A565" t="s">
        <v>1276</v>
      </c>
      <c r="B565" t="s">
        <v>1277</v>
      </c>
      <c r="C565" s="2">
        <v>16.81696541369843</v>
      </c>
      <c r="D565" t="e">
        <v>#NUM!</v>
      </c>
      <c r="E565" s="1">
        <v>17.704629703054454</v>
      </c>
      <c r="F565">
        <v>18.229529265496812</v>
      </c>
      <c r="G565">
        <v>20.552135861007773</v>
      </c>
      <c r="H565" s="1" t="e">
        <v>#NUM!</v>
      </c>
      <c r="I565">
        <v>19.239286857815188</v>
      </c>
      <c r="J565">
        <v>20.172635914578422</v>
      </c>
      <c r="K565" s="1">
        <v>17.422004394953465</v>
      </c>
      <c r="L565">
        <v>19.552786718005255</v>
      </c>
      <c r="M565">
        <v>20.401699457903362</v>
      </c>
      <c r="N565" s="1">
        <v>19.172623994918606</v>
      </c>
      <c r="O565" t="e">
        <f t="shared" si="80"/>
        <v>#NUM!</v>
      </c>
      <c r="P565" t="e">
        <f t="shared" si="81"/>
        <v>#NUM!</v>
      </c>
      <c r="Q565">
        <f t="shared" si="82"/>
        <v>18.944642389115689</v>
      </c>
      <c r="R565" s="1">
        <f t="shared" si="83"/>
        <v>19.709036723609074</v>
      </c>
      <c r="S565" t="e">
        <f t="shared" si="84"/>
        <v>#NUM!</v>
      </c>
      <c r="T565" t="e">
        <f t="shared" si="85"/>
        <v>#NUM!</v>
      </c>
      <c r="U565" s="1" t="e">
        <f t="shared" si="86"/>
        <v>#NUM!</v>
      </c>
      <c r="V565">
        <f t="shared" si="87"/>
        <v>0.76439433449338523</v>
      </c>
      <c r="W565">
        <f t="shared" si="88"/>
        <v>1.6986567264183328</v>
      </c>
      <c r="X565" s="1">
        <f t="shared" si="89"/>
        <v>0.43671638468120455</v>
      </c>
    </row>
    <row r="566" spans="1:24" x14ac:dyDescent="0.25">
      <c r="A566" t="s">
        <v>1520</v>
      </c>
      <c r="B566" t="s">
        <v>1521</v>
      </c>
      <c r="C566" s="2">
        <v>17.148150581007137</v>
      </c>
      <c r="D566" t="e">
        <v>#NUM!</v>
      </c>
      <c r="E566" s="1" t="e">
        <v>#NUM!</v>
      </c>
      <c r="F566" t="e">
        <v>#NUM!</v>
      </c>
      <c r="G566" t="e">
        <v>#NUM!</v>
      </c>
      <c r="H566" s="1">
        <v>18.027183776010926</v>
      </c>
      <c r="I566">
        <v>16.655097183515736</v>
      </c>
      <c r="J566">
        <v>16.631849735758365</v>
      </c>
      <c r="K566" s="1">
        <v>17.432728128662468</v>
      </c>
      <c r="L566">
        <v>16.039149049411659</v>
      </c>
      <c r="M566">
        <v>18.136644350698091</v>
      </c>
      <c r="N566" s="1">
        <v>18.722087628919272</v>
      </c>
      <c r="O566" t="e">
        <f t="shared" si="80"/>
        <v>#NUM!</v>
      </c>
      <c r="P566" t="e">
        <f t="shared" si="81"/>
        <v>#NUM!</v>
      </c>
      <c r="Q566">
        <f t="shared" si="82"/>
        <v>16.906558349312188</v>
      </c>
      <c r="R566" s="1">
        <f t="shared" si="83"/>
        <v>17.632627009676341</v>
      </c>
      <c r="S566" t="e">
        <f t="shared" si="84"/>
        <v>#NUM!</v>
      </c>
      <c r="T566" t="e">
        <f t="shared" si="85"/>
        <v>#NUM!</v>
      </c>
      <c r="U566" s="1" t="e">
        <f t="shared" si="86"/>
        <v>#NUM!</v>
      </c>
      <c r="V566">
        <f t="shared" si="87"/>
        <v>0.72606866036415241</v>
      </c>
      <c r="W566">
        <f t="shared" si="88"/>
        <v>1.6541254577184048</v>
      </c>
      <c r="X566" s="1">
        <f t="shared" si="89"/>
        <v>0.44406102227922362</v>
      </c>
    </row>
    <row r="567" spans="1:24" x14ac:dyDescent="0.25">
      <c r="A567" t="s">
        <v>592</v>
      </c>
      <c r="B567" t="s">
        <v>593</v>
      </c>
      <c r="C567" s="2">
        <v>17.441941336499365</v>
      </c>
      <c r="D567" t="e">
        <v>#NUM!</v>
      </c>
      <c r="E567" s="1" t="e">
        <v>#NUM!</v>
      </c>
      <c r="F567">
        <v>18.56757565746209</v>
      </c>
      <c r="G567">
        <v>18.699310382116238</v>
      </c>
      <c r="H567" s="1">
        <v>19.182561454449754</v>
      </c>
      <c r="I567">
        <v>19.691314940681721</v>
      </c>
      <c r="J567">
        <v>20.28816364152258</v>
      </c>
      <c r="K567" s="1">
        <v>18.420717484617715</v>
      </c>
      <c r="L567">
        <v>21.25360120430679</v>
      </c>
      <c r="M567">
        <v>21.283569868890009</v>
      </c>
      <c r="N567" s="1">
        <v>18.521889440267014</v>
      </c>
      <c r="O567" t="e">
        <f t="shared" si="80"/>
        <v>#NUM!</v>
      </c>
      <c r="P567">
        <f t="shared" si="81"/>
        <v>18.816482498009361</v>
      </c>
      <c r="Q567">
        <f t="shared" si="82"/>
        <v>19.466732022274005</v>
      </c>
      <c r="R567" s="1">
        <f t="shared" si="83"/>
        <v>20.353020171154608</v>
      </c>
      <c r="S567" t="e">
        <f t="shared" si="84"/>
        <v>#NUM!</v>
      </c>
      <c r="T567" t="e">
        <f t="shared" si="85"/>
        <v>#NUM!</v>
      </c>
      <c r="U567" s="1" t="e">
        <f t="shared" si="86"/>
        <v>#NUM!</v>
      </c>
      <c r="V567">
        <f t="shared" si="87"/>
        <v>0.88628814888060248</v>
      </c>
      <c r="W567">
        <f t="shared" si="88"/>
        <v>1.8484142910454422</v>
      </c>
      <c r="X567" s="1">
        <f t="shared" si="89"/>
        <v>0.4534454651879376</v>
      </c>
    </row>
    <row r="568" spans="1:24" x14ac:dyDescent="0.25">
      <c r="A568" t="s">
        <v>100</v>
      </c>
      <c r="B568" t="s">
        <v>101</v>
      </c>
      <c r="C568" s="2">
        <v>18.176817003032749</v>
      </c>
      <c r="D568">
        <v>20.556812783250422</v>
      </c>
      <c r="E568" s="1" t="e">
        <v>#NUM!</v>
      </c>
      <c r="F568">
        <v>19.033592935115955</v>
      </c>
      <c r="G568">
        <v>18.485417466369878</v>
      </c>
      <c r="H568" s="1" t="e">
        <v>#NUM!</v>
      </c>
      <c r="I568">
        <v>23.512346771392163</v>
      </c>
      <c r="J568">
        <v>24.558031168345458</v>
      </c>
      <c r="K568" s="1">
        <v>18.40569240853003</v>
      </c>
      <c r="L568">
        <v>20.848296982634427</v>
      </c>
      <c r="M568">
        <v>21.543664531999035</v>
      </c>
      <c r="N568" s="1">
        <v>19.028761387358209</v>
      </c>
      <c r="O568" t="e">
        <f t="shared" si="80"/>
        <v>#NUM!</v>
      </c>
      <c r="P568" t="e">
        <f t="shared" si="81"/>
        <v>#NUM!</v>
      </c>
      <c r="Q568">
        <f t="shared" si="82"/>
        <v>22.158690116089218</v>
      </c>
      <c r="R568" s="1">
        <f t="shared" si="83"/>
        <v>20.473574300663891</v>
      </c>
      <c r="S568" t="e">
        <f t="shared" si="84"/>
        <v>#NUM!</v>
      </c>
      <c r="T568" t="e">
        <f t="shared" si="85"/>
        <v>#NUM!</v>
      </c>
      <c r="U568" s="1" t="e">
        <f t="shared" si="86"/>
        <v>#NUM!</v>
      </c>
      <c r="V568">
        <f t="shared" si="87"/>
        <v>-1.685115815425327</v>
      </c>
      <c r="W568" s="4">
        <f t="shared" si="88"/>
        <v>0.31097794790368344</v>
      </c>
      <c r="X568" s="1">
        <f t="shared" si="89"/>
        <v>0.45585225927582518</v>
      </c>
    </row>
    <row r="569" spans="1:24" x14ac:dyDescent="0.25">
      <c r="A569" t="s">
        <v>1334</v>
      </c>
      <c r="B569" t="s">
        <v>1335</v>
      </c>
      <c r="C569" s="2" t="e">
        <v>#NUM!</v>
      </c>
      <c r="D569">
        <v>17.595231248460255</v>
      </c>
      <c r="E569" s="1">
        <v>19.576921845919607</v>
      </c>
      <c r="F569">
        <v>19.106325360624727</v>
      </c>
      <c r="G569" t="e">
        <v>#NUM!</v>
      </c>
      <c r="H569" s="1">
        <v>18.340971768714507</v>
      </c>
      <c r="I569">
        <v>21.441689149885523</v>
      </c>
      <c r="J569">
        <v>21.694029391538653</v>
      </c>
      <c r="K569" s="1">
        <v>21.863986248311715</v>
      </c>
      <c r="L569">
        <v>20.460587096471503</v>
      </c>
      <c r="M569">
        <v>21.646159881088746</v>
      </c>
      <c r="N569" s="1">
        <v>21.827991286075594</v>
      </c>
      <c r="O569" t="e">
        <f t="shared" si="80"/>
        <v>#NUM!</v>
      </c>
      <c r="P569" t="e">
        <f t="shared" si="81"/>
        <v>#NUM!</v>
      </c>
      <c r="Q569">
        <f t="shared" si="82"/>
        <v>21.666568263245296</v>
      </c>
      <c r="R569" s="1">
        <f t="shared" si="83"/>
        <v>21.311579421211949</v>
      </c>
      <c r="S569" t="e">
        <f t="shared" si="84"/>
        <v>#NUM!</v>
      </c>
      <c r="T569" t="e">
        <f t="shared" si="85"/>
        <v>#NUM!</v>
      </c>
      <c r="U569" s="1" t="e">
        <f t="shared" si="86"/>
        <v>#NUM!</v>
      </c>
      <c r="V569">
        <f t="shared" si="87"/>
        <v>-0.35498884203334669</v>
      </c>
      <c r="W569">
        <f t="shared" si="88"/>
        <v>0.78187569022024817</v>
      </c>
      <c r="X569" s="1">
        <f t="shared" si="89"/>
        <v>0.47056581587674207</v>
      </c>
    </row>
    <row r="570" spans="1:24" x14ac:dyDescent="0.25">
      <c r="A570" t="s">
        <v>466</v>
      </c>
      <c r="B570" t="s">
        <v>467</v>
      </c>
      <c r="C570" s="2" t="e">
        <v>#NUM!</v>
      </c>
      <c r="D570">
        <v>16.836270826882764</v>
      </c>
      <c r="E570" s="1">
        <v>19.12016260560603</v>
      </c>
      <c r="F570">
        <v>22.386805187819377</v>
      </c>
      <c r="G570">
        <v>21.896000559421097</v>
      </c>
      <c r="H570" s="1">
        <v>20.920957539717566</v>
      </c>
      <c r="I570">
        <v>23.193010489135563</v>
      </c>
      <c r="J570">
        <v>23.394730245010038</v>
      </c>
      <c r="K570" s="1">
        <v>23.265458015949775</v>
      </c>
      <c r="L570">
        <v>23.350794426335124</v>
      </c>
      <c r="M570">
        <v>23.830889000365918</v>
      </c>
      <c r="N570" s="1">
        <v>23.160369359986326</v>
      </c>
      <c r="O570" t="e">
        <f t="shared" si="80"/>
        <v>#NUM!</v>
      </c>
      <c r="P570">
        <f t="shared" si="81"/>
        <v>21.734587762319347</v>
      </c>
      <c r="Q570">
        <f t="shared" si="82"/>
        <v>23.284399583365126</v>
      </c>
      <c r="R570" s="1">
        <f t="shared" si="83"/>
        <v>23.447350928895787</v>
      </c>
      <c r="S570" t="e">
        <f t="shared" si="84"/>
        <v>#NUM!</v>
      </c>
      <c r="T570" t="e">
        <f t="shared" si="85"/>
        <v>#NUM!</v>
      </c>
      <c r="U570" s="1" t="e">
        <f t="shared" si="86"/>
        <v>#NUM!</v>
      </c>
      <c r="V570">
        <f t="shared" si="87"/>
        <v>0.16295134553066148</v>
      </c>
      <c r="W570">
        <f t="shared" si="88"/>
        <v>1.1195751306729158</v>
      </c>
      <c r="X570" s="1">
        <f t="shared" si="89"/>
        <v>0.47723418147299446</v>
      </c>
    </row>
    <row r="571" spans="1:24" x14ac:dyDescent="0.25">
      <c r="A571" t="s">
        <v>1370</v>
      </c>
      <c r="B571" t="s">
        <v>1371</v>
      </c>
      <c r="C571" s="2" t="e">
        <v>#NUM!</v>
      </c>
      <c r="D571" t="e">
        <v>#NUM!</v>
      </c>
      <c r="E571" s="1">
        <v>16.203231523577116</v>
      </c>
      <c r="F571" t="e">
        <v>#NUM!</v>
      </c>
      <c r="G571" t="e">
        <v>#NUM!</v>
      </c>
      <c r="H571" s="1">
        <v>16.814595215978031</v>
      </c>
      <c r="I571">
        <v>16.100856473793577</v>
      </c>
      <c r="J571">
        <v>16.539119175413653</v>
      </c>
      <c r="K571" s="1">
        <v>18.648982835760378</v>
      </c>
      <c r="L571">
        <v>17.711252207834132</v>
      </c>
      <c r="M571">
        <v>17.101131874903725</v>
      </c>
      <c r="N571" s="1">
        <v>18.578638849334208</v>
      </c>
      <c r="O571" t="e">
        <f t="shared" si="80"/>
        <v>#NUM!</v>
      </c>
      <c r="P571" t="e">
        <f t="shared" si="81"/>
        <v>#NUM!</v>
      </c>
      <c r="Q571">
        <f t="shared" si="82"/>
        <v>17.096319494989203</v>
      </c>
      <c r="R571" s="1">
        <f t="shared" si="83"/>
        <v>17.797007644024021</v>
      </c>
      <c r="S571" t="e">
        <f t="shared" si="84"/>
        <v>#NUM!</v>
      </c>
      <c r="T571" t="e">
        <f t="shared" si="85"/>
        <v>#NUM!</v>
      </c>
      <c r="U571" s="1" t="e">
        <f t="shared" si="86"/>
        <v>#NUM!</v>
      </c>
      <c r="V571">
        <f t="shared" si="87"/>
        <v>0.7006881490348178</v>
      </c>
      <c r="W571">
        <f t="shared" si="88"/>
        <v>1.6252798477511028</v>
      </c>
      <c r="X571" s="1">
        <f t="shared" si="89"/>
        <v>0.47781247442383429</v>
      </c>
    </row>
    <row r="572" spans="1:24" x14ac:dyDescent="0.25">
      <c r="A572" t="s">
        <v>630</v>
      </c>
      <c r="B572" t="s">
        <v>631</v>
      </c>
      <c r="C572" s="2" t="e">
        <v>#NUM!</v>
      </c>
      <c r="D572">
        <v>18.877871248456795</v>
      </c>
      <c r="E572" s="1">
        <v>21.886256243922347</v>
      </c>
      <c r="F572">
        <v>23.324277455217686</v>
      </c>
      <c r="G572">
        <v>22.915986418575848</v>
      </c>
      <c r="H572" s="1">
        <v>21.967018282492528</v>
      </c>
      <c r="I572">
        <v>23.290060843701571</v>
      </c>
      <c r="J572">
        <v>23.520185432636211</v>
      </c>
      <c r="K572" s="1">
        <v>22.265383291094292</v>
      </c>
      <c r="L572">
        <v>23.734203149722834</v>
      </c>
      <c r="M572">
        <v>23.745103979906581</v>
      </c>
      <c r="N572" s="1">
        <v>22.75795795835214</v>
      </c>
      <c r="O572" t="e">
        <f t="shared" si="80"/>
        <v>#NUM!</v>
      </c>
      <c r="P572">
        <f t="shared" si="81"/>
        <v>22.735760718762023</v>
      </c>
      <c r="Q572">
        <f t="shared" si="82"/>
        <v>23.02520985581069</v>
      </c>
      <c r="R572" s="1">
        <f t="shared" si="83"/>
        <v>23.412421695993853</v>
      </c>
      <c r="S572" t="e">
        <f t="shared" si="84"/>
        <v>#NUM!</v>
      </c>
      <c r="T572" t="e">
        <f t="shared" si="85"/>
        <v>#NUM!</v>
      </c>
      <c r="U572" s="1" t="e">
        <f t="shared" si="86"/>
        <v>#NUM!</v>
      </c>
      <c r="V572">
        <f t="shared" si="87"/>
        <v>0.38721184018316279</v>
      </c>
      <c r="W572">
        <f t="shared" si="88"/>
        <v>1.3078633764215524</v>
      </c>
      <c r="X572" s="1">
        <f t="shared" si="89"/>
        <v>0.48662663936327577</v>
      </c>
    </row>
    <row r="573" spans="1:24" x14ac:dyDescent="0.25">
      <c r="A573" t="s">
        <v>2322</v>
      </c>
      <c r="B573" t="s">
        <v>2323</v>
      </c>
      <c r="C573" s="2" t="e">
        <v>#NUM!</v>
      </c>
      <c r="D573" t="e">
        <v>#NUM!</v>
      </c>
      <c r="E573" s="1" t="e">
        <v>#NUM!</v>
      </c>
      <c r="F573">
        <v>17.606472855278444</v>
      </c>
      <c r="G573">
        <v>17.827288135198799</v>
      </c>
      <c r="H573" s="1" t="e">
        <v>#NUM!</v>
      </c>
      <c r="I573">
        <v>18.910742021208897</v>
      </c>
      <c r="J573">
        <v>19.960401540606128</v>
      </c>
      <c r="K573" s="1">
        <v>18.883906768730327</v>
      </c>
      <c r="L573">
        <v>19.196953590441201</v>
      </c>
      <c r="M573">
        <v>19.247834797893688</v>
      </c>
      <c r="N573" s="1">
        <v>18.189813559796818</v>
      </c>
      <c r="O573" t="e">
        <f t="shared" si="80"/>
        <v>#NUM!</v>
      </c>
      <c r="P573" t="e">
        <f t="shared" si="81"/>
        <v>#NUM!</v>
      </c>
      <c r="Q573">
        <f t="shared" si="82"/>
        <v>19.251683443515116</v>
      </c>
      <c r="R573" s="1">
        <f t="shared" si="83"/>
        <v>18.878200649377234</v>
      </c>
      <c r="S573" t="e">
        <f t="shared" si="84"/>
        <v>#NUM!</v>
      </c>
      <c r="T573" t="e">
        <f t="shared" si="85"/>
        <v>#NUM!</v>
      </c>
      <c r="U573" s="1" t="e">
        <f t="shared" si="86"/>
        <v>#NUM!</v>
      </c>
      <c r="V573">
        <f t="shared" si="87"/>
        <v>-0.37348279413788177</v>
      </c>
      <c r="W573">
        <f t="shared" si="88"/>
        <v>0.77191676992734526</v>
      </c>
      <c r="X573" s="1">
        <f t="shared" si="89"/>
        <v>0.49194059818439539</v>
      </c>
    </row>
    <row r="574" spans="1:24" x14ac:dyDescent="0.25">
      <c r="A574" t="s">
        <v>1414</v>
      </c>
      <c r="B574" t="s">
        <v>1415</v>
      </c>
      <c r="C574" s="2" t="e">
        <v>#NUM!</v>
      </c>
      <c r="D574">
        <v>17.490966785655978</v>
      </c>
      <c r="E574" s="1">
        <v>19.072590540711282</v>
      </c>
      <c r="F574">
        <v>20.543904756464755</v>
      </c>
      <c r="G574">
        <v>20.445644122670711</v>
      </c>
      <c r="H574" s="1">
        <v>18.523665917714684</v>
      </c>
      <c r="I574">
        <v>19.626823248390743</v>
      </c>
      <c r="J574">
        <v>20.426780357891051</v>
      </c>
      <c r="K574" s="1">
        <v>19.01558550109814</v>
      </c>
      <c r="L574">
        <v>19.882264776520014</v>
      </c>
      <c r="M574">
        <v>20.549778950253515</v>
      </c>
      <c r="N574" s="1">
        <v>19.72552213568936</v>
      </c>
      <c r="O574" t="e">
        <f t="shared" si="80"/>
        <v>#NUM!</v>
      </c>
      <c r="P574">
        <f t="shared" si="81"/>
        <v>19.837738265616718</v>
      </c>
      <c r="Q574">
        <f t="shared" si="82"/>
        <v>19.689729702459982</v>
      </c>
      <c r="R574" s="1">
        <f t="shared" si="83"/>
        <v>20.052521954154297</v>
      </c>
      <c r="S574" t="e">
        <f t="shared" si="84"/>
        <v>#NUM!</v>
      </c>
      <c r="T574" t="e">
        <f t="shared" si="85"/>
        <v>#NUM!</v>
      </c>
      <c r="U574" s="1" t="e">
        <f t="shared" si="86"/>
        <v>#NUM!</v>
      </c>
      <c r="V574">
        <f t="shared" si="87"/>
        <v>0.36279225169431584</v>
      </c>
      <c r="W574">
        <f t="shared" si="88"/>
        <v>1.2859122985306979</v>
      </c>
      <c r="X574" s="1">
        <f t="shared" si="89"/>
        <v>0.49218675866077982</v>
      </c>
    </row>
    <row r="575" spans="1:24" x14ac:dyDescent="0.25">
      <c r="A575" t="s">
        <v>2488</v>
      </c>
      <c r="B575" t="s">
        <v>2489</v>
      </c>
      <c r="C575" s="2" t="e">
        <v>#NUM!</v>
      </c>
      <c r="D575">
        <v>16.946401246173526</v>
      </c>
      <c r="E575" s="1" t="e">
        <v>#NUM!</v>
      </c>
      <c r="F575">
        <v>17.129231742815058</v>
      </c>
      <c r="G575" t="e">
        <v>#NUM!</v>
      </c>
      <c r="H575" s="1" t="e">
        <v>#NUM!</v>
      </c>
      <c r="I575">
        <v>19.755606111019144</v>
      </c>
      <c r="J575">
        <v>20.180782320932202</v>
      </c>
      <c r="K575" s="1">
        <v>19.070291995966087</v>
      </c>
      <c r="L575">
        <v>19.615623368183488</v>
      </c>
      <c r="M575">
        <v>19.665398994122153</v>
      </c>
      <c r="N575" s="1">
        <v>18.7917434527482</v>
      </c>
      <c r="O575" t="e">
        <f t="shared" si="80"/>
        <v>#NUM!</v>
      </c>
      <c r="P575" t="e">
        <f t="shared" si="81"/>
        <v>#NUM!</v>
      </c>
      <c r="Q575">
        <f t="shared" si="82"/>
        <v>19.668893475972478</v>
      </c>
      <c r="R575" s="1">
        <f t="shared" si="83"/>
        <v>19.357588605017948</v>
      </c>
      <c r="S575" t="e">
        <f t="shared" si="84"/>
        <v>#NUM!</v>
      </c>
      <c r="T575" t="e">
        <f t="shared" si="85"/>
        <v>#NUM!</v>
      </c>
      <c r="U575" s="1" t="e">
        <f t="shared" si="86"/>
        <v>#NUM!</v>
      </c>
      <c r="V575">
        <f t="shared" si="87"/>
        <v>-0.31130487095452963</v>
      </c>
      <c r="W575">
        <f t="shared" si="88"/>
        <v>0.80591250770935352</v>
      </c>
      <c r="X575" s="1">
        <f t="shared" si="89"/>
        <v>0.50915931297554884</v>
      </c>
    </row>
    <row r="576" spans="1:24" x14ac:dyDescent="0.25">
      <c r="A576" t="s">
        <v>876</v>
      </c>
      <c r="B576" t="s">
        <v>877</v>
      </c>
      <c r="C576" s="2" t="e">
        <v>#NUM!</v>
      </c>
      <c r="D576" t="e">
        <v>#NUM!</v>
      </c>
      <c r="E576" s="1">
        <v>19.184204630822283</v>
      </c>
      <c r="F576">
        <v>20.017835885952938</v>
      </c>
      <c r="G576">
        <v>19.740013344877028</v>
      </c>
      <c r="H576" s="1">
        <v>18.215995611775391</v>
      </c>
      <c r="I576">
        <v>23.770783164907638</v>
      </c>
      <c r="J576">
        <v>23.697588249477711</v>
      </c>
      <c r="K576" s="1">
        <v>21.619850229716072</v>
      </c>
      <c r="L576">
        <v>22.57107941253339</v>
      </c>
      <c r="M576">
        <v>23.389363814695528</v>
      </c>
      <c r="N576" s="1">
        <v>21.005695457211353</v>
      </c>
      <c r="O576" t="e">
        <f t="shared" si="80"/>
        <v>#NUM!</v>
      </c>
      <c r="P576">
        <f t="shared" si="81"/>
        <v>19.324614947535117</v>
      </c>
      <c r="Q576">
        <f t="shared" si="82"/>
        <v>23.029407214700473</v>
      </c>
      <c r="R576" s="1">
        <f t="shared" si="83"/>
        <v>22.322046228146757</v>
      </c>
      <c r="S576" t="e">
        <f t="shared" si="84"/>
        <v>#NUM!</v>
      </c>
      <c r="T576" t="e">
        <f t="shared" si="85"/>
        <v>#NUM!</v>
      </c>
      <c r="U576" s="1" t="e">
        <f t="shared" si="86"/>
        <v>#NUM!</v>
      </c>
      <c r="V576">
        <f t="shared" si="87"/>
        <v>-0.70736098655371649</v>
      </c>
      <c r="W576">
        <f t="shared" si="88"/>
        <v>0.61243940414359277</v>
      </c>
      <c r="X576" s="1">
        <f t="shared" si="89"/>
        <v>0.51561752406075756</v>
      </c>
    </row>
    <row r="577" spans="1:24" x14ac:dyDescent="0.25">
      <c r="A577" t="s">
        <v>2080</v>
      </c>
      <c r="B577" t="s">
        <v>2081</v>
      </c>
      <c r="C577" s="2" t="e">
        <v>#NUM!</v>
      </c>
      <c r="D577">
        <v>16.543601985972622</v>
      </c>
      <c r="E577" s="1">
        <v>16.707698647610616</v>
      </c>
      <c r="F577">
        <v>19.354140842256236</v>
      </c>
      <c r="G577">
        <v>18.599841465848385</v>
      </c>
      <c r="H577" s="1">
        <v>17.726887421358718</v>
      </c>
      <c r="I577">
        <v>18.994945733354829</v>
      </c>
      <c r="J577">
        <v>20.001530544988896</v>
      </c>
      <c r="K577" s="1">
        <v>18.243142172415617</v>
      </c>
      <c r="L577">
        <v>19.770378877167985</v>
      </c>
      <c r="M577">
        <v>20.249999033895314</v>
      </c>
      <c r="N577" s="1">
        <v>18.687477501957563</v>
      </c>
      <c r="O577" t="e">
        <f t="shared" si="80"/>
        <v>#NUM!</v>
      </c>
      <c r="P577">
        <f t="shared" si="81"/>
        <v>18.560289909821112</v>
      </c>
      <c r="Q577">
        <f t="shared" si="82"/>
        <v>19.079872816919778</v>
      </c>
      <c r="R577" s="1">
        <f t="shared" si="83"/>
        <v>19.569285137673621</v>
      </c>
      <c r="S577" t="e">
        <f t="shared" si="84"/>
        <v>#NUM!</v>
      </c>
      <c r="T577" t="e">
        <f t="shared" si="85"/>
        <v>#NUM!</v>
      </c>
      <c r="U577" s="1" t="e">
        <f t="shared" si="86"/>
        <v>#NUM!</v>
      </c>
      <c r="V577">
        <f t="shared" si="87"/>
        <v>0.48941232075384278</v>
      </c>
      <c r="W577">
        <f t="shared" si="88"/>
        <v>1.4038728941339951</v>
      </c>
      <c r="X577" s="1">
        <f t="shared" si="89"/>
        <v>0.51601739297338922</v>
      </c>
    </row>
    <row r="578" spans="1:24" x14ac:dyDescent="0.25">
      <c r="A578" t="s">
        <v>2670</v>
      </c>
      <c r="B578" t="s">
        <v>2671</v>
      </c>
      <c r="C578" s="2" t="e">
        <v>#NUM!</v>
      </c>
      <c r="D578" t="e">
        <v>#NUM!</v>
      </c>
      <c r="E578" s="1">
        <v>19.161531153390964</v>
      </c>
      <c r="F578" t="e">
        <v>#NUM!</v>
      </c>
      <c r="G578" t="e">
        <v>#NUM!</v>
      </c>
      <c r="H578" s="1">
        <v>19.627950301795373</v>
      </c>
      <c r="I578">
        <v>18.709562318498268</v>
      </c>
      <c r="J578">
        <v>19.099266410211587</v>
      </c>
      <c r="K578" s="1">
        <v>22.290598016647255</v>
      </c>
      <c r="L578">
        <v>20.252661049312369</v>
      </c>
      <c r="M578">
        <v>20.434482113733974</v>
      </c>
      <c r="N578" s="1">
        <v>22.14736775849267</v>
      </c>
      <c r="O578" t="e">
        <f t="shared" ref="O578:O641" si="90">AVERAGE(C578:E578)</f>
        <v>#NUM!</v>
      </c>
      <c r="P578" t="e">
        <f t="shared" ref="P578:P641" si="91">AVERAGE(F578:H578)</f>
        <v>#NUM!</v>
      </c>
      <c r="Q578">
        <f t="shared" ref="Q578:Q641" si="92">AVERAGE(I578:K578)</f>
        <v>20.033142248452368</v>
      </c>
      <c r="R578" s="1">
        <f t="shared" ref="R578:R641" si="93">AVERAGE(L578:N578)</f>
        <v>20.944836973846339</v>
      </c>
      <c r="S578" t="e">
        <f t="shared" ref="S578:S641" si="94">P578-O578</f>
        <v>#NUM!</v>
      </c>
      <c r="T578" t="e">
        <f t="shared" ref="T578:T641" si="95">POWER(2,S578)</f>
        <v>#NUM!</v>
      </c>
      <c r="U578" s="1" t="e">
        <f t="shared" ref="U578:U641" si="96">TTEST(C578:E578,F578:H578,2,2)</f>
        <v>#NUM!</v>
      </c>
      <c r="V578">
        <f t="shared" ref="V578:V641" si="97">R578-Q578</f>
        <v>0.91169472539397134</v>
      </c>
      <c r="W578">
        <f t="shared" ref="W578:W641" si="98">POWER(2,V578)</f>
        <v>1.881254099103653</v>
      </c>
      <c r="X578" s="1">
        <f t="shared" ref="X578:X641" si="99">TTEST(I578:K578,L578:N578,2,2)</f>
        <v>0.51715616013597621</v>
      </c>
    </row>
    <row r="579" spans="1:24" x14ac:dyDescent="0.25">
      <c r="A579" t="s">
        <v>392</v>
      </c>
      <c r="B579" t="s">
        <v>393</v>
      </c>
      <c r="C579" s="2" t="e">
        <v>#NUM!</v>
      </c>
      <c r="D579">
        <v>17.765585008481903</v>
      </c>
      <c r="E579" s="1">
        <v>16.7277996285626</v>
      </c>
      <c r="F579">
        <v>22.186069589497777</v>
      </c>
      <c r="G579">
        <v>21.421890458496989</v>
      </c>
      <c r="H579" s="1">
        <v>19.697845840372665</v>
      </c>
      <c r="I579">
        <v>20.581888974799885</v>
      </c>
      <c r="J579">
        <v>21.197668271871869</v>
      </c>
      <c r="K579" s="1">
        <v>18.908338984145498</v>
      </c>
      <c r="L579">
        <v>21.680995190974052</v>
      </c>
      <c r="M579">
        <v>21.892734675136058</v>
      </c>
      <c r="N579" s="1">
        <v>19.330406362631066</v>
      </c>
      <c r="O579" t="e">
        <f t="shared" si="90"/>
        <v>#NUM!</v>
      </c>
      <c r="P579">
        <f t="shared" si="91"/>
        <v>21.101935296122477</v>
      </c>
      <c r="Q579">
        <f t="shared" si="92"/>
        <v>20.229298743605753</v>
      </c>
      <c r="R579" s="1">
        <f t="shared" si="93"/>
        <v>20.968045409580395</v>
      </c>
      <c r="S579" t="e">
        <f t="shared" si="94"/>
        <v>#NUM!</v>
      </c>
      <c r="T579" t="e">
        <f t="shared" si="95"/>
        <v>#NUM!</v>
      </c>
      <c r="U579" s="1" t="e">
        <f t="shared" si="96"/>
        <v>#NUM!</v>
      </c>
      <c r="V579">
        <f t="shared" si="97"/>
        <v>0.73874666597464156</v>
      </c>
      <c r="W579">
        <f t="shared" si="98"/>
        <v>1.6687255121110696</v>
      </c>
      <c r="X579" s="1">
        <f t="shared" si="99"/>
        <v>0.52741400831517371</v>
      </c>
    </row>
    <row r="580" spans="1:24" x14ac:dyDescent="0.25">
      <c r="A580" t="s">
        <v>2088</v>
      </c>
      <c r="B580" t="s">
        <v>2089</v>
      </c>
      <c r="C580" s="2" t="e">
        <v>#NUM!</v>
      </c>
      <c r="D580" t="e">
        <v>#NUM!</v>
      </c>
      <c r="E580" s="1">
        <v>18.544076142878652</v>
      </c>
      <c r="F580">
        <v>19.087605943732264</v>
      </c>
      <c r="G580">
        <v>18.206992119985628</v>
      </c>
      <c r="H580" s="1" t="e">
        <v>#NUM!</v>
      </c>
      <c r="I580">
        <v>19.222352802523918</v>
      </c>
      <c r="J580">
        <v>19.86422193678948</v>
      </c>
      <c r="K580" s="1">
        <v>19.04195612940088</v>
      </c>
      <c r="L580">
        <v>19.131904288889444</v>
      </c>
      <c r="M580">
        <v>19.788691672509767</v>
      </c>
      <c r="N580" s="1">
        <v>19.930129938795098</v>
      </c>
      <c r="O580" t="e">
        <f t="shared" si="90"/>
        <v>#NUM!</v>
      </c>
      <c r="P580" t="e">
        <f t="shared" si="91"/>
        <v>#NUM!</v>
      </c>
      <c r="Q580">
        <f t="shared" si="92"/>
        <v>19.376176956238094</v>
      </c>
      <c r="R580" s="1">
        <f t="shared" si="93"/>
        <v>19.616908633398104</v>
      </c>
      <c r="S580" t="e">
        <f t="shared" si="94"/>
        <v>#NUM!</v>
      </c>
      <c r="T580" t="e">
        <f t="shared" si="95"/>
        <v>#NUM!</v>
      </c>
      <c r="U580" s="1" t="e">
        <f t="shared" si="96"/>
        <v>#NUM!</v>
      </c>
      <c r="V580">
        <f t="shared" si="97"/>
        <v>0.24073167716001009</v>
      </c>
      <c r="W580">
        <f t="shared" si="98"/>
        <v>1.1815917655290646</v>
      </c>
      <c r="X580" s="1">
        <f t="shared" si="99"/>
        <v>0.52975512353624665</v>
      </c>
    </row>
    <row r="581" spans="1:24" x14ac:dyDescent="0.25">
      <c r="A581" t="s">
        <v>1092</v>
      </c>
      <c r="B581" t="s">
        <v>1093</v>
      </c>
      <c r="C581" s="2" t="e">
        <v>#NUM!</v>
      </c>
      <c r="D581" t="e">
        <v>#NUM!</v>
      </c>
      <c r="E581" s="1" t="e">
        <v>#NUM!</v>
      </c>
      <c r="F581">
        <v>19.682985361008935</v>
      </c>
      <c r="G581">
        <v>18.12877497920158</v>
      </c>
      <c r="H581" s="1">
        <v>18.355990094526685</v>
      </c>
      <c r="I581">
        <v>16.831940440650168</v>
      </c>
      <c r="J581">
        <v>17.895094201686963</v>
      </c>
      <c r="K581" s="1">
        <v>19.787606509539653</v>
      </c>
      <c r="L581">
        <v>19.069429824019757</v>
      </c>
      <c r="M581">
        <v>18.483645415249182</v>
      </c>
      <c r="N581" s="1">
        <v>18.707429771462092</v>
      </c>
      <c r="O581" t="e">
        <f t="shared" si="90"/>
        <v>#NUM!</v>
      </c>
      <c r="P581">
        <f t="shared" si="91"/>
        <v>18.722583478245735</v>
      </c>
      <c r="Q581">
        <f t="shared" si="92"/>
        <v>18.171547050625595</v>
      </c>
      <c r="R581" s="1">
        <f t="shared" si="93"/>
        <v>18.753501670243676</v>
      </c>
      <c r="S581" t="e">
        <f t="shared" si="94"/>
        <v>#NUM!</v>
      </c>
      <c r="T581" t="e">
        <f t="shared" si="95"/>
        <v>#NUM!</v>
      </c>
      <c r="U581" s="1" t="e">
        <f t="shared" si="96"/>
        <v>#NUM!</v>
      </c>
      <c r="V581">
        <f t="shared" si="97"/>
        <v>0.58195461961808093</v>
      </c>
      <c r="W581">
        <f t="shared" si="98"/>
        <v>1.4968759013958912</v>
      </c>
      <c r="X581" s="1">
        <f t="shared" si="99"/>
        <v>0.54501321624758126</v>
      </c>
    </row>
    <row r="582" spans="1:24" x14ac:dyDescent="0.25">
      <c r="A582" t="s">
        <v>644</v>
      </c>
      <c r="B582" t="s">
        <v>645</v>
      </c>
      <c r="C582" s="2" t="e">
        <v>#NUM!</v>
      </c>
      <c r="D582" t="e">
        <v>#NUM!</v>
      </c>
      <c r="E582" s="1">
        <v>17.292442257350586</v>
      </c>
      <c r="F582">
        <v>19.71946543492189</v>
      </c>
      <c r="G582">
        <v>18.063616930207992</v>
      </c>
      <c r="H582" s="1" t="e">
        <v>#NUM!</v>
      </c>
      <c r="I582">
        <v>21.551903087308613</v>
      </c>
      <c r="J582">
        <v>22.224514768726117</v>
      </c>
      <c r="K582" s="1">
        <v>18.226540176056854</v>
      </c>
      <c r="L582">
        <v>21.979404489282707</v>
      </c>
      <c r="M582">
        <v>22.010192960858635</v>
      </c>
      <c r="N582" s="1">
        <v>20.585483658946533</v>
      </c>
      <c r="O582" t="e">
        <f t="shared" si="90"/>
        <v>#NUM!</v>
      </c>
      <c r="P582" t="e">
        <f t="shared" si="91"/>
        <v>#NUM!</v>
      </c>
      <c r="Q582">
        <f t="shared" si="92"/>
        <v>20.667652677363861</v>
      </c>
      <c r="R582" s="1">
        <f t="shared" si="93"/>
        <v>21.525027036362626</v>
      </c>
      <c r="S582" t="e">
        <f t="shared" si="94"/>
        <v>#NUM!</v>
      </c>
      <c r="T582" t="e">
        <f t="shared" si="95"/>
        <v>#NUM!</v>
      </c>
      <c r="U582" s="1" t="e">
        <f t="shared" si="96"/>
        <v>#NUM!</v>
      </c>
      <c r="V582">
        <f t="shared" si="97"/>
        <v>0.85737435899876502</v>
      </c>
      <c r="W582">
        <f t="shared" si="98"/>
        <v>1.8117380254901585</v>
      </c>
      <c r="X582" s="1">
        <f t="shared" si="99"/>
        <v>0.55204378162058965</v>
      </c>
    </row>
    <row r="583" spans="1:24" x14ac:dyDescent="0.25">
      <c r="A583" t="s">
        <v>2140</v>
      </c>
      <c r="B583" t="s">
        <v>2141</v>
      </c>
      <c r="C583" s="2">
        <v>17.424469124436921</v>
      </c>
      <c r="D583">
        <v>16.3507718001885</v>
      </c>
      <c r="E583" s="1">
        <v>17.393343663871498</v>
      </c>
      <c r="F583" t="e">
        <v>#NUM!</v>
      </c>
      <c r="G583">
        <v>16.455843040754576</v>
      </c>
      <c r="H583" s="1">
        <v>17.797693863609521</v>
      </c>
      <c r="I583">
        <v>16.370703949159441</v>
      </c>
      <c r="J583">
        <v>15.868896412812418</v>
      </c>
      <c r="K583" s="1">
        <v>17.346258784734871</v>
      </c>
      <c r="L583">
        <v>17.341995476614734</v>
      </c>
      <c r="M583">
        <v>15.900745768822873</v>
      </c>
      <c r="N583" s="1">
        <v>17.703480798925465</v>
      </c>
      <c r="O583">
        <f t="shared" si="90"/>
        <v>17.056194862832307</v>
      </c>
      <c r="P583" t="e">
        <f t="shared" si="91"/>
        <v>#NUM!</v>
      </c>
      <c r="Q583">
        <f t="shared" si="92"/>
        <v>16.528619715568912</v>
      </c>
      <c r="R583" s="1">
        <f t="shared" si="93"/>
        <v>16.982074014787688</v>
      </c>
      <c r="S583" t="e">
        <f t="shared" si="94"/>
        <v>#NUM!</v>
      </c>
      <c r="T583" t="e">
        <f t="shared" si="95"/>
        <v>#NUM!</v>
      </c>
      <c r="U583" s="1" t="e">
        <f t="shared" si="96"/>
        <v>#NUM!</v>
      </c>
      <c r="V583">
        <f t="shared" si="97"/>
        <v>0.45345429921877667</v>
      </c>
      <c r="W583">
        <f t="shared" si="98"/>
        <v>1.3693149373099256</v>
      </c>
      <c r="X583" s="1">
        <f t="shared" si="99"/>
        <v>0.55293540931349794</v>
      </c>
    </row>
    <row r="584" spans="1:24" x14ac:dyDescent="0.25">
      <c r="A584" t="s">
        <v>578</v>
      </c>
      <c r="B584" t="s">
        <v>579</v>
      </c>
      <c r="C584" s="2" t="e">
        <v>#NUM!</v>
      </c>
      <c r="D584" t="e">
        <v>#NUM!</v>
      </c>
      <c r="E584" s="1">
        <v>19.932380510366244</v>
      </c>
      <c r="F584">
        <v>20.505986726647237</v>
      </c>
      <c r="G584">
        <v>20.121136127730839</v>
      </c>
      <c r="H584" s="1">
        <v>18.355295776625688</v>
      </c>
      <c r="I584">
        <v>20.590436124018247</v>
      </c>
      <c r="J584">
        <v>20.567362876421434</v>
      </c>
      <c r="K584" s="1">
        <v>21.020622073216995</v>
      </c>
      <c r="L584">
        <v>20.672399855277693</v>
      </c>
      <c r="M584">
        <v>20.733268016390021</v>
      </c>
      <c r="N584" s="1">
        <v>21.207568723628</v>
      </c>
      <c r="O584" t="e">
        <f t="shared" si="90"/>
        <v>#NUM!</v>
      </c>
      <c r="P584">
        <f t="shared" si="91"/>
        <v>19.660806210334588</v>
      </c>
      <c r="Q584">
        <f t="shared" si="92"/>
        <v>20.726140357885559</v>
      </c>
      <c r="R584" s="1">
        <f t="shared" si="93"/>
        <v>20.871078865098571</v>
      </c>
      <c r="S584" t="e">
        <f t="shared" si="94"/>
        <v>#NUM!</v>
      </c>
      <c r="T584" t="e">
        <f t="shared" si="95"/>
        <v>#NUM!</v>
      </c>
      <c r="U584" s="1" t="e">
        <f t="shared" si="96"/>
        <v>#NUM!</v>
      </c>
      <c r="V584">
        <f t="shared" si="97"/>
        <v>0.14493850721301271</v>
      </c>
      <c r="W584">
        <f t="shared" si="98"/>
        <v>1.1056835241567653</v>
      </c>
      <c r="X584" s="1">
        <f t="shared" si="99"/>
        <v>0.55347462147627935</v>
      </c>
    </row>
    <row r="585" spans="1:24" x14ac:dyDescent="0.25">
      <c r="A585" t="s">
        <v>1074</v>
      </c>
      <c r="B585" t="s">
        <v>1075</v>
      </c>
      <c r="C585" s="2">
        <v>17.04741107458079</v>
      </c>
      <c r="D585" t="e">
        <v>#NUM!</v>
      </c>
      <c r="E585" s="1">
        <v>18.716753679630706</v>
      </c>
      <c r="F585">
        <v>20.984976012658663</v>
      </c>
      <c r="G585">
        <v>20.567384764194387</v>
      </c>
      <c r="H585" s="1">
        <v>19.767184436708344</v>
      </c>
      <c r="I585">
        <v>18.799400626703161</v>
      </c>
      <c r="J585">
        <v>19.435465554803262</v>
      </c>
      <c r="K585" s="1">
        <v>19.49481182653906</v>
      </c>
      <c r="L585">
        <v>19.705842661378774</v>
      </c>
      <c r="M585">
        <v>19.802885974888209</v>
      </c>
      <c r="N585" s="1">
        <v>18.90762677074747</v>
      </c>
      <c r="O585" t="e">
        <f t="shared" si="90"/>
        <v>#NUM!</v>
      </c>
      <c r="P585">
        <f t="shared" si="91"/>
        <v>20.439848404520465</v>
      </c>
      <c r="Q585">
        <f t="shared" si="92"/>
        <v>19.243226002681826</v>
      </c>
      <c r="R585" s="1">
        <f t="shared" si="93"/>
        <v>19.472118469004815</v>
      </c>
      <c r="S585" t="e">
        <f t="shared" si="94"/>
        <v>#NUM!</v>
      </c>
      <c r="T585" t="e">
        <f t="shared" si="95"/>
        <v>#NUM!</v>
      </c>
      <c r="U585" s="1" t="e">
        <f t="shared" si="96"/>
        <v>#NUM!</v>
      </c>
      <c r="V585">
        <f t="shared" si="97"/>
        <v>0.22889246632298921</v>
      </c>
      <c r="W585">
        <f t="shared" si="98"/>
        <v>1.1719349282977714</v>
      </c>
      <c r="X585" s="1">
        <f t="shared" si="99"/>
        <v>0.56001408469735581</v>
      </c>
    </row>
    <row r="586" spans="1:24" x14ac:dyDescent="0.25">
      <c r="A586" t="s">
        <v>2644</v>
      </c>
      <c r="B586" t="s">
        <v>2645</v>
      </c>
      <c r="C586" s="2" t="e">
        <v>#NUM!</v>
      </c>
      <c r="D586" t="e">
        <v>#NUM!</v>
      </c>
      <c r="E586" s="1" t="e">
        <v>#NUM!</v>
      </c>
      <c r="F586" t="e">
        <v>#NUM!</v>
      </c>
      <c r="G586" t="e">
        <v>#NUM!</v>
      </c>
      <c r="H586" s="1" t="e">
        <v>#NUM!</v>
      </c>
      <c r="I586">
        <v>20.224512199983302</v>
      </c>
      <c r="J586">
        <v>20.275762418396987</v>
      </c>
      <c r="K586" s="1">
        <v>21.607075419460635</v>
      </c>
      <c r="L586">
        <v>19.322501575622379</v>
      </c>
      <c r="M586">
        <v>20.666562818608437</v>
      </c>
      <c r="N586" s="1">
        <v>20.896856765021681</v>
      </c>
      <c r="O586" t="e">
        <f t="shared" si="90"/>
        <v>#NUM!</v>
      </c>
      <c r="P586" t="e">
        <f t="shared" si="91"/>
        <v>#NUM!</v>
      </c>
      <c r="Q586">
        <f t="shared" si="92"/>
        <v>20.702450012613642</v>
      </c>
      <c r="R586" s="1">
        <f t="shared" si="93"/>
        <v>20.295307053084166</v>
      </c>
      <c r="S586" t="e">
        <f t="shared" si="94"/>
        <v>#NUM!</v>
      </c>
      <c r="T586" t="e">
        <f t="shared" si="95"/>
        <v>#NUM!</v>
      </c>
      <c r="U586" s="1" t="e">
        <f t="shared" si="96"/>
        <v>#NUM!</v>
      </c>
      <c r="V586">
        <f t="shared" si="97"/>
        <v>-0.40714295952947666</v>
      </c>
      <c r="W586">
        <f t="shared" si="98"/>
        <v>0.75411530785059644</v>
      </c>
      <c r="X586" s="1">
        <f t="shared" si="99"/>
        <v>0.57494990451745709</v>
      </c>
    </row>
    <row r="587" spans="1:24" x14ac:dyDescent="0.25">
      <c r="A587" t="s">
        <v>692</v>
      </c>
      <c r="B587" t="s">
        <v>693</v>
      </c>
      <c r="C587" s="2">
        <v>18.003293174604128</v>
      </c>
      <c r="D587" t="e">
        <v>#NUM!</v>
      </c>
      <c r="E587" s="1">
        <v>21.060490860079749</v>
      </c>
      <c r="F587">
        <v>22.573034088372154</v>
      </c>
      <c r="G587">
        <v>21.957420724472261</v>
      </c>
      <c r="H587" s="1">
        <v>21.648496096809385</v>
      </c>
      <c r="I587">
        <v>22.416436695605206</v>
      </c>
      <c r="J587">
        <v>22.655574574155324</v>
      </c>
      <c r="K587" s="1">
        <v>22.65947712900342</v>
      </c>
      <c r="L587">
        <v>22.550986709951047</v>
      </c>
      <c r="M587">
        <v>22.529462262535432</v>
      </c>
      <c r="N587" s="1">
        <v>22.930786278315946</v>
      </c>
      <c r="O587" t="e">
        <f t="shared" si="90"/>
        <v>#NUM!</v>
      </c>
      <c r="P587">
        <f t="shared" si="91"/>
        <v>22.059650303217932</v>
      </c>
      <c r="Q587">
        <f t="shared" si="92"/>
        <v>22.577162799587985</v>
      </c>
      <c r="R587" s="1">
        <f t="shared" si="93"/>
        <v>22.670411750267476</v>
      </c>
      <c r="S587" t="e">
        <f t="shared" si="94"/>
        <v>#NUM!</v>
      </c>
      <c r="T587" t="e">
        <f t="shared" si="95"/>
        <v>#NUM!</v>
      </c>
      <c r="U587" s="1" t="e">
        <f t="shared" si="96"/>
        <v>#NUM!</v>
      </c>
      <c r="V587">
        <f t="shared" si="97"/>
        <v>9.3248950679491571E-2</v>
      </c>
      <c r="W587">
        <f t="shared" si="98"/>
        <v>1.0667698461804942</v>
      </c>
      <c r="X587" s="1">
        <f t="shared" si="99"/>
        <v>0.57542922053081014</v>
      </c>
    </row>
    <row r="588" spans="1:24" x14ac:dyDescent="0.25">
      <c r="A588" t="s">
        <v>1992</v>
      </c>
      <c r="B588" t="s">
        <v>1993</v>
      </c>
      <c r="C588" s="2" t="e">
        <v>#NUM!</v>
      </c>
      <c r="D588">
        <v>16.461442234483759</v>
      </c>
      <c r="E588" s="1">
        <v>18.159404420057939</v>
      </c>
      <c r="F588">
        <v>19.662402721405755</v>
      </c>
      <c r="G588">
        <v>19.367990494152437</v>
      </c>
      <c r="H588" s="1">
        <v>19.05189098750358</v>
      </c>
      <c r="I588">
        <v>19.147991634484111</v>
      </c>
      <c r="J588">
        <v>19.69273979620948</v>
      </c>
      <c r="K588" s="1">
        <v>17.842644957324183</v>
      </c>
      <c r="L588">
        <v>19.918410623643851</v>
      </c>
      <c r="M588">
        <v>19.975345030032805</v>
      </c>
      <c r="N588" s="1">
        <v>18.226849399152947</v>
      </c>
      <c r="O588" t="e">
        <f t="shared" si="90"/>
        <v>#NUM!</v>
      </c>
      <c r="P588">
        <f t="shared" si="91"/>
        <v>19.360761401020593</v>
      </c>
      <c r="Q588">
        <f t="shared" si="92"/>
        <v>18.894458796005924</v>
      </c>
      <c r="R588" s="1">
        <f t="shared" si="93"/>
        <v>19.373535017609868</v>
      </c>
      <c r="S588" t="e">
        <f t="shared" si="94"/>
        <v>#NUM!</v>
      </c>
      <c r="T588" t="e">
        <f t="shared" si="95"/>
        <v>#NUM!</v>
      </c>
      <c r="U588" s="1" t="e">
        <f t="shared" si="96"/>
        <v>#NUM!</v>
      </c>
      <c r="V588">
        <f t="shared" si="97"/>
        <v>0.47907622160394325</v>
      </c>
      <c r="W588">
        <f t="shared" si="98"/>
        <v>1.3938508777727099</v>
      </c>
      <c r="X588" s="1">
        <f t="shared" si="99"/>
        <v>0.5787661223994931</v>
      </c>
    </row>
    <row r="589" spans="1:24" x14ac:dyDescent="0.25">
      <c r="A589" t="s">
        <v>1826</v>
      </c>
      <c r="B589" t="s">
        <v>1827</v>
      </c>
      <c r="C589" s="2" t="e">
        <v>#NUM!</v>
      </c>
      <c r="D589">
        <v>18.795504447439495</v>
      </c>
      <c r="E589" s="1">
        <v>17.675590914707492</v>
      </c>
      <c r="F589">
        <v>20.193485600293506</v>
      </c>
      <c r="G589">
        <v>20.623949845503471</v>
      </c>
      <c r="H589" s="1">
        <v>17.819676784047495</v>
      </c>
      <c r="I589">
        <v>19.329352812524181</v>
      </c>
      <c r="J589">
        <v>19.548746866722244</v>
      </c>
      <c r="K589" s="1">
        <v>19.038875092583815</v>
      </c>
      <c r="L589">
        <v>20.163577333964568</v>
      </c>
      <c r="M589">
        <v>20.969713745826201</v>
      </c>
      <c r="N589" s="1">
        <v>18.246012199719896</v>
      </c>
      <c r="O589" t="e">
        <f t="shared" si="90"/>
        <v>#NUM!</v>
      </c>
      <c r="P589">
        <f t="shared" si="91"/>
        <v>19.545704076614822</v>
      </c>
      <c r="Q589">
        <f t="shared" si="92"/>
        <v>19.305658257276747</v>
      </c>
      <c r="R589" s="1">
        <f t="shared" si="93"/>
        <v>19.793101093170222</v>
      </c>
      <c r="S589" t="e">
        <f t="shared" si="94"/>
        <v>#NUM!</v>
      </c>
      <c r="T589" t="e">
        <f t="shared" si="95"/>
        <v>#NUM!</v>
      </c>
      <c r="U589" s="1" t="e">
        <f t="shared" si="96"/>
        <v>#NUM!</v>
      </c>
      <c r="V589">
        <f t="shared" si="97"/>
        <v>0.48744283589347503</v>
      </c>
      <c r="W589">
        <f t="shared" si="98"/>
        <v>1.4019577145950668</v>
      </c>
      <c r="X589" s="1">
        <f t="shared" si="99"/>
        <v>0.58472472613193482</v>
      </c>
    </row>
    <row r="590" spans="1:24" x14ac:dyDescent="0.25">
      <c r="A590" t="s">
        <v>712</v>
      </c>
      <c r="B590" t="s">
        <v>713</v>
      </c>
      <c r="C590" s="2" t="e">
        <v>#NUM!</v>
      </c>
      <c r="D590">
        <v>17.924560706979435</v>
      </c>
      <c r="E590" s="1">
        <v>20.107952402610152</v>
      </c>
      <c r="F590">
        <v>20.378296259328096</v>
      </c>
      <c r="G590">
        <v>18.681367297904945</v>
      </c>
      <c r="H590" s="1">
        <v>20.137019024169579</v>
      </c>
      <c r="I590">
        <v>20.390620783703675</v>
      </c>
      <c r="J590">
        <v>20.950287154275628</v>
      </c>
      <c r="K590" s="1">
        <v>21.130892460692156</v>
      </c>
      <c r="L590">
        <v>20.912644012302479</v>
      </c>
      <c r="M590">
        <v>20.738046523461279</v>
      </c>
      <c r="N590" s="1">
        <v>21.322415489689003</v>
      </c>
      <c r="O590" t="e">
        <f t="shared" si="90"/>
        <v>#NUM!</v>
      </c>
      <c r="P590">
        <f t="shared" si="91"/>
        <v>19.732227527134203</v>
      </c>
      <c r="Q590">
        <f t="shared" si="92"/>
        <v>20.823933466223821</v>
      </c>
      <c r="R590" s="1">
        <f t="shared" si="93"/>
        <v>20.991035341817589</v>
      </c>
      <c r="S590" t="e">
        <f t="shared" si="94"/>
        <v>#NUM!</v>
      </c>
      <c r="T590" t="e">
        <f t="shared" si="95"/>
        <v>#NUM!</v>
      </c>
      <c r="U590" s="1" t="e">
        <f t="shared" si="96"/>
        <v>#NUM!</v>
      </c>
      <c r="V590">
        <f t="shared" si="97"/>
        <v>0.16710187559376877</v>
      </c>
      <c r="W590">
        <f t="shared" si="98"/>
        <v>1.1228007055997518</v>
      </c>
      <c r="X590" s="1">
        <f t="shared" si="99"/>
        <v>0.58564012416267996</v>
      </c>
    </row>
    <row r="591" spans="1:24" x14ac:dyDescent="0.25">
      <c r="A591" t="s">
        <v>1342</v>
      </c>
      <c r="B591" t="s">
        <v>1343</v>
      </c>
      <c r="C591" s="2" t="e">
        <v>#NUM!</v>
      </c>
      <c r="D591" t="e">
        <v>#NUM!</v>
      </c>
      <c r="E591" s="1">
        <v>19.404011451960045</v>
      </c>
      <c r="F591">
        <v>18.772372577068499</v>
      </c>
      <c r="G591">
        <v>18.61790145400796</v>
      </c>
      <c r="H591" s="1">
        <v>18.568694918862533</v>
      </c>
      <c r="I591">
        <v>18.969072980875925</v>
      </c>
      <c r="J591">
        <v>18.847761302406767</v>
      </c>
      <c r="K591" s="1">
        <v>20.345749886197883</v>
      </c>
      <c r="L591">
        <v>19.431059670490086</v>
      </c>
      <c r="M591">
        <v>19.283474001267283</v>
      </c>
      <c r="N591" s="1">
        <v>20.461360032047882</v>
      </c>
      <c r="O591" t="e">
        <f t="shared" si="90"/>
        <v>#NUM!</v>
      </c>
      <c r="P591">
        <f t="shared" si="91"/>
        <v>18.652989649979663</v>
      </c>
      <c r="Q591">
        <f t="shared" si="92"/>
        <v>19.387528056493522</v>
      </c>
      <c r="R591" s="1">
        <f t="shared" si="93"/>
        <v>19.725297901268416</v>
      </c>
      <c r="S591" t="e">
        <f t="shared" si="94"/>
        <v>#NUM!</v>
      </c>
      <c r="T591" t="e">
        <f t="shared" si="95"/>
        <v>#NUM!</v>
      </c>
      <c r="U591" s="1" t="e">
        <f t="shared" si="96"/>
        <v>#NUM!</v>
      </c>
      <c r="V591">
        <f t="shared" si="97"/>
        <v>0.33776984477489336</v>
      </c>
      <c r="W591">
        <f t="shared" si="98"/>
        <v>1.2638014662953159</v>
      </c>
      <c r="X591" s="1">
        <f t="shared" si="99"/>
        <v>0.60736413460103789</v>
      </c>
    </row>
    <row r="592" spans="1:24" x14ac:dyDescent="0.25">
      <c r="A592" t="s">
        <v>846</v>
      </c>
      <c r="B592" t="s">
        <v>847</v>
      </c>
      <c r="C592" s="2" t="e">
        <v>#NUM!</v>
      </c>
      <c r="D592">
        <v>17.313614712749473</v>
      </c>
      <c r="E592" s="1">
        <v>19.846466419648412</v>
      </c>
      <c r="F592">
        <v>20.508489166882029</v>
      </c>
      <c r="G592">
        <v>20.09746688497496</v>
      </c>
      <c r="H592" s="1">
        <v>19.611680542551472</v>
      </c>
      <c r="I592">
        <v>20.420130572879277</v>
      </c>
      <c r="J592">
        <v>21.677175554101865</v>
      </c>
      <c r="K592" s="1">
        <v>20.984389599745342</v>
      </c>
      <c r="L592">
        <v>20.615763983783172</v>
      </c>
      <c r="M592">
        <v>20.764368840899014</v>
      </c>
      <c r="N592" s="1">
        <v>21.062010453791483</v>
      </c>
      <c r="O592" t="e">
        <f t="shared" si="90"/>
        <v>#NUM!</v>
      </c>
      <c r="P592">
        <f t="shared" si="91"/>
        <v>20.072545531469487</v>
      </c>
      <c r="Q592">
        <f t="shared" si="92"/>
        <v>21.027231908908828</v>
      </c>
      <c r="R592" s="1">
        <f t="shared" si="93"/>
        <v>20.814047759491221</v>
      </c>
      <c r="S592" t="e">
        <f t="shared" si="94"/>
        <v>#NUM!</v>
      </c>
      <c r="T592" t="e">
        <f t="shared" si="95"/>
        <v>#NUM!</v>
      </c>
      <c r="U592" s="1" t="e">
        <f t="shared" si="96"/>
        <v>#NUM!</v>
      </c>
      <c r="V592">
        <f t="shared" si="97"/>
        <v>-0.21318414941760722</v>
      </c>
      <c r="W592">
        <f t="shared" si="98"/>
        <v>0.86263122897937572</v>
      </c>
      <c r="X592" s="1">
        <f t="shared" si="99"/>
        <v>0.61056559264981192</v>
      </c>
    </row>
    <row r="593" spans="1:24" x14ac:dyDescent="0.25">
      <c r="A593" t="s">
        <v>736</v>
      </c>
      <c r="B593" t="s">
        <v>737</v>
      </c>
      <c r="C593" s="2" t="e">
        <v>#NUM!</v>
      </c>
      <c r="D593" t="e">
        <v>#NUM!</v>
      </c>
      <c r="E593" s="1" t="e">
        <v>#NUM!</v>
      </c>
      <c r="F593">
        <v>18.920518698616366</v>
      </c>
      <c r="G593" t="e">
        <v>#NUM!</v>
      </c>
      <c r="H593" s="1" t="e">
        <v>#NUM!</v>
      </c>
      <c r="I593">
        <v>20.888100316419767</v>
      </c>
      <c r="J593">
        <v>21.582537000277199</v>
      </c>
      <c r="K593" s="1">
        <v>20.44323223678747</v>
      </c>
      <c r="L593">
        <v>20.906076045290927</v>
      </c>
      <c r="M593">
        <v>20.84008330598823</v>
      </c>
      <c r="N593" s="1">
        <v>20.603564038849463</v>
      </c>
      <c r="O593" t="e">
        <f t="shared" si="90"/>
        <v>#NUM!</v>
      </c>
      <c r="P593" t="e">
        <f t="shared" si="91"/>
        <v>#NUM!</v>
      </c>
      <c r="Q593">
        <f t="shared" si="92"/>
        <v>20.971289851161476</v>
      </c>
      <c r="R593" s="1">
        <f t="shared" si="93"/>
        <v>20.783241130042875</v>
      </c>
      <c r="S593" t="e">
        <f t="shared" si="94"/>
        <v>#NUM!</v>
      </c>
      <c r="T593" t="e">
        <f t="shared" si="95"/>
        <v>#NUM!</v>
      </c>
      <c r="U593" s="1" t="e">
        <f t="shared" si="96"/>
        <v>#NUM!</v>
      </c>
      <c r="V593">
        <f t="shared" si="97"/>
        <v>-0.18804872111860149</v>
      </c>
      <c r="W593">
        <f t="shared" si="98"/>
        <v>0.87779215327267512</v>
      </c>
      <c r="X593" s="1">
        <f t="shared" si="99"/>
        <v>0.61367481600678375</v>
      </c>
    </row>
    <row r="594" spans="1:24" x14ac:dyDescent="0.25">
      <c r="A594" t="s">
        <v>2440</v>
      </c>
      <c r="B594" t="s">
        <v>2441</v>
      </c>
      <c r="C594" s="2" t="e">
        <v>#NUM!</v>
      </c>
      <c r="D594" t="e">
        <v>#NUM!</v>
      </c>
      <c r="E594" s="1" t="e">
        <v>#NUM!</v>
      </c>
      <c r="F594" t="e">
        <v>#NUM!</v>
      </c>
      <c r="G594" t="e">
        <v>#NUM!</v>
      </c>
      <c r="H594" s="1" t="e">
        <v>#NUM!</v>
      </c>
      <c r="I594">
        <v>21.583813849509447</v>
      </c>
      <c r="J594">
        <v>21.803038530622686</v>
      </c>
      <c r="K594" s="1">
        <v>20.565710767607587</v>
      </c>
      <c r="L594">
        <v>21.210044134153581</v>
      </c>
      <c r="M594">
        <v>21.896625673367382</v>
      </c>
      <c r="N594" s="1">
        <v>19.541339471781779</v>
      </c>
      <c r="O594" t="e">
        <f t="shared" si="90"/>
        <v>#NUM!</v>
      </c>
      <c r="P594" t="e">
        <f t="shared" si="91"/>
        <v>#NUM!</v>
      </c>
      <c r="Q594">
        <f t="shared" si="92"/>
        <v>21.317521049246576</v>
      </c>
      <c r="R594" s="1">
        <f t="shared" si="93"/>
        <v>20.88266975976758</v>
      </c>
      <c r="S594" t="e">
        <f t="shared" si="94"/>
        <v>#NUM!</v>
      </c>
      <c r="T594" t="e">
        <f t="shared" si="95"/>
        <v>#NUM!</v>
      </c>
      <c r="U594" s="1" t="e">
        <f t="shared" si="96"/>
        <v>#NUM!</v>
      </c>
      <c r="V594">
        <f t="shared" si="97"/>
        <v>-0.43485128947899554</v>
      </c>
      <c r="W594">
        <f t="shared" si="98"/>
        <v>0.73977000491296119</v>
      </c>
      <c r="X594" s="1">
        <f t="shared" si="99"/>
        <v>0.61411204992446655</v>
      </c>
    </row>
    <row r="595" spans="1:24" x14ac:dyDescent="0.25">
      <c r="A595" t="s">
        <v>402</v>
      </c>
      <c r="B595" t="s">
        <v>403</v>
      </c>
      <c r="C595" s="2">
        <v>18.175289413716136</v>
      </c>
      <c r="D595" t="e">
        <v>#NUM!</v>
      </c>
      <c r="E595" s="1">
        <v>19.789812781009818</v>
      </c>
      <c r="F595">
        <v>20.084574381372263</v>
      </c>
      <c r="G595">
        <v>19.113899631476048</v>
      </c>
      <c r="H595" s="1">
        <v>19.522590970245297</v>
      </c>
      <c r="I595">
        <v>19.681740541727589</v>
      </c>
      <c r="J595">
        <v>21.346890656833665</v>
      </c>
      <c r="K595" s="1">
        <v>20.604950254149934</v>
      </c>
      <c r="L595">
        <v>21.37701800470068</v>
      </c>
      <c r="M595">
        <v>20.80556804181397</v>
      </c>
      <c r="N595" s="1">
        <v>20.353909375757322</v>
      </c>
      <c r="O595" t="e">
        <f t="shared" si="90"/>
        <v>#NUM!</v>
      </c>
      <c r="P595">
        <f t="shared" si="91"/>
        <v>19.573688327697869</v>
      </c>
      <c r="Q595">
        <f t="shared" si="92"/>
        <v>20.544527150903729</v>
      </c>
      <c r="R595" s="1">
        <f t="shared" si="93"/>
        <v>20.845498474090657</v>
      </c>
      <c r="S595" t="e">
        <f t="shared" si="94"/>
        <v>#NUM!</v>
      </c>
      <c r="T595" t="e">
        <f t="shared" si="95"/>
        <v>#NUM!</v>
      </c>
      <c r="U595" s="1" t="e">
        <f t="shared" si="96"/>
        <v>#NUM!</v>
      </c>
      <c r="V595">
        <f t="shared" si="97"/>
        <v>0.30097132318692843</v>
      </c>
      <c r="W595">
        <f t="shared" si="98"/>
        <v>1.2319735849528115</v>
      </c>
      <c r="X595" s="1">
        <f t="shared" si="99"/>
        <v>0.62266203187657299</v>
      </c>
    </row>
    <row r="596" spans="1:24" x14ac:dyDescent="0.25">
      <c r="A596" t="s">
        <v>1688</v>
      </c>
      <c r="B596" t="s">
        <v>1689</v>
      </c>
      <c r="C596" s="2" t="e">
        <v>#NUM!</v>
      </c>
      <c r="D596">
        <v>17.790382931229793</v>
      </c>
      <c r="E596" s="1">
        <v>18.655377686819595</v>
      </c>
      <c r="F596">
        <v>19.502808597395113</v>
      </c>
      <c r="G596">
        <v>19.290221950190251</v>
      </c>
      <c r="H596" s="1">
        <v>18.364908020620778</v>
      </c>
      <c r="I596">
        <v>20.848548179277532</v>
      </c>
      <c r="J596">
        <v>21.438800387259121</v>
      </c>
      <c r="K596" s="1">
        <v>19.593165118181563</v>
      </c>
      <c r="L596">
        <v>20.462309966391761</v>
      </c>
      <c r="M596">
        <v>20.950923239013871</v>
      </c>
      <c r="N596" s="1">
        <v>19.387008283562896</v>
      </c>
      <c r="O596" t="e">
        <f t="shared" si="90"/>
        <v>#NUM!</v>
      </c>
      <c r="P596">
        <f t="shared" si="91"/>
        <v>19.052646189402044</v>
      </c>
      <c r="Q596">
        <f t="shared" si="92"/>
        <v>20.626837894906071</v>
      </c>
      <c r="R596" s="1">
        <f t="shared" si="93"/>
        <v>20.266747162989507</v>
      </c>
      <c r="S596" t="e">
        <f t="shared" si="94"/>
        <v>#NUM!</v>
      </c>
      <c r="T596" t="e">
        <f t="shared" si="95"/>
        <v>#NUM!</v>
      </c>
      <c r="U596" s="1" t="e">
        <f t="shared" si="96"/>
        <v>#NUM!</v>
      </c>
      <c r="V596">
        <f t="shared" si="97"/>
        <v>-0.36009073191656427</v>
      </c>
      <c r="W596">
        <f t="shared" si="98"/>
        <v>0.77911557909513629</v>
      </c>
      <c r="X596" s="1">
        <f t="shared" si="99"/>
        <v>0.64045998857846853</v>
      </c>
    </row>
    <row r="597" spans="1:24" x14ac:dyDescent="0.25">
      <c r="A597" t="s">
        <v>464</v>
      </c>
      <c r="B597" t="s">
        <v>465</v>
      </c>
      <c r="C597" s="2" t="e">
        <v>#NUM!</v>
      </c>
      <c r="D597">
        <v>17.114364159977519</v>
      </c>
      <c r="E597" s="1">
        <v>17.167553901452592</v>
      </c>
      <c r="F597">
        <v>21.930317403079638</v>
      </c>
      <c r="G597">
        <v>21.338937246451394</v>
      </c>
      <c r="H597" s="1">
        <v>20.236960611630447</v>
      </c>
      <c r="I597">
        <v>20.24980114933631</v>
      </c>
      <c r="J597">
        <v>20.98229095728724</v>
      </c>
      <c r="K597" s="1">
        <v>18.676898923243158</v>
      </c>
      <c r="L597">
        <v>21.721332712519189</v>
      </c>
      <c r="M597">
        <v>22.018724719732592</v>
      </c>
      <c r="N597" s="1">
        <v>18.257144084759364</v>
      </c>
      <c r="O597" t="e">
        <f t="shared" si="90"/>
        <v>#NUM!</v>
      </c>
      <c r="P597">
        <f t="shared" si="91"/>
        <v>21.168738420387161</v>
      </c>
      <c r="Q597">
        <f t="shared" si="92"/>
        <v>19.969663676622236</v>
      </c>
      <c r="R597" s="1">
        <f t="shared" si="93"/>
        <v>20.665733839003718</v>
      </c>
      <c r="S597" t="e">
        <f t="shared" si="94"/>
        <v>#NUM!</v>
      </c>
      <c r="T597" t="e">
        <f t="shared" si="95"/>
        <v>#NUM!</v>
      </c>
      <c r="U597" s="1" t="e">
        <f t="shared" si="96"/>
        <v>#NUM!</v>
      </c>
      <c r="V597">
        <f t="shared" si="97"/>
        <v>0.69607016238148134</v>
      </c>
      <c r="W597">
        <f t="shared" si="98"/>
        <v>1.6200857347459581</v>
      </c>
      <c r="X597" s="1">
        <f t="shared" si="99"/>
        <v>0.64183773752104822</v>
      </c>
    </row>
    <row r="598" spans="1:24" x14ac:dyDescent="0.25">
      <c r="A598" t="s">
        <v>1554</v>
      </c>
      <c r="B598" t="s">
        <v>1555</v>
      </c>
      <c r="C598" s="2" t="e">
        <v>#NUM!</v>
      </c>
      <c r="D598">
        <v>16.484276366608952</v>
      </c>
      <c r="E598" s="1">
        <v>17.191321556294906</v>
      </c>
      <c r="F598">
        <v>18.225885723065801</v>
      </c>
      <c r="G598">
        <v>17.907185825213926</v>
      </c>
      <c r="H598" s="1">
        <v>17.279425600913726</v>
      </c>
      <c r="I598">
        <v>17.941688320711599</v>
      </c>
      <c r="J598">
        <v>18.26713033622822</v>
      </c>
      <c r="K598" s="1">
        <v>17.931961832130376</v>
      </c>
      <c r="L598">
        <v>17.521759930360719</v>
      </c>
      <c r="M598">
        <v>18.093255558028172</v>
      </c>
      <c r="N598" s="1">
        <v>18.184267412176688</v>
      </c>
      <c r="O598" t="e">
        <f t="shared" si="90"/>
        <v>#NUM!</v>
      </c>
      <c r="P598">
        <f t="shared" si="91"/>
        <v>17.804165716397819</v>
      </c>
      <c r="Q598">
        <f t="shared" si="92"/>
        <v>18.046926829690065</v>
      </c>
      <c r="R598" s="1">
        <f t="shared" si="93"/>
        <v>17.933094300188525</v>
      </c>
      <c r="S598" t="e">
        <f t="shared" si="94"/>
        <v>#NUM!</v>
      </c>
      <c r="T598" t="e">
        <f t="shared" si="95"/>
        <v>#NUM!</v>
      </c>
      <c r="U598" s="1" t="e">
        <f t="shared" si="96"/>
        <v>#NUM!</v>
      </c>
      <c r="V598">
        <f t="shared" si="97"/>
        <v>-0.11383252950153988</v>
      </c>
      <c r="W598">
        <f t="shared" si="98"/>
        <v>0.92412984078724003</v>
      </c>
      <c r="X598" s="1">
        <f t="shared" si="99"/>
        <v>0.65313323148677882</v>
      </c>
    </row>
    <row r="599" spans="1:24" x14ac:dyDescent="0.25">
      <c r="A599" t="s">
        <v>1676</v>
      </c>
      <c r="B599" t="s">
        <v>1677</v>
      </c>
      <c r="C599" s="2">
        <v>18.040120189587611</v>
      </c>
      <c r="D599">
        <v>17.936214618702042</v>
      </c>
      <c r="E599" s="1">
        <v>19.599869753492577</v>
      </c>
      <c r="F599" t="e">
        <v>#NUM!</v>
      </c>
      <c r="G599">
        <v>18.924819750922332</v>
      </c>
      <c r="H599" s="1">
        <v>19.215243863583204</v>
      </c>
      <c r="I599">
        <v>20.111455381229479</v>
      </c>
      <c r="J599">
        <v>19.945519296887515</v>
      </c>
      <c r="K599" s="1">
        <v>18.624315422285402</v>
      </c>
      <c r="L599">
        <v>19.418381156323449</v>
      </c>
      <c r="M599">
        <v>19.720365934309893</v>
      </c>
      <c r="N599" s="1">
        <v>18.79112048036939</v>
      </c>
      <c r="O599">
        <f t="shared" si="90"/>
        <v>18.525401520594077</v>
      </c>
      <c r="P599" t="e">
        <f t="shared" si="91"/>
        <v>#NUM!</v>
      </c>
      <c r="Q599">
        <f t="shared" si="92"/>
        <v>19.560430033467465</v>
      </c>
      <c r="R599" s="1">
        <f t="shared" si="93"/>
        <v>19.309955857000912</v>
      </c>
      <c r="S599" t="e">
        <f t="shared" si="94"/>
        <v>#NUM!</v>
      </c>
      <c r="T599" t="e">
        <f t="shared" si="95"/>
        <v>#NUM!</v>
      </c>
      <c r="U599" s="1" t="e">
        <f t="shared" si="96"/>
        <v>#NUM!</v>
      </c>
      <c r="V599">
        <f t="shared" si="97"/>
        <v>-0.2504741764665539</v>
      </c>
      <c r="W599">
        <f t="shared" si="98"/>
        <v>0.84062007981195219</v>
      </c>
      <c r="X599" s="1">
        <f t="shared" si="99"/>
        <v>0.66929629427927595</v>
      </c>
    </row>
    <row r="600" spans="1:24" x14ac:dyDescent="0.25">
      <c r="A600" t="s">
        <v>376</v>
      </c>
      <c r="B600" t="s">
        <v>377</v>
      </c>
      <c r="C600" s="2" t="e">
        <v>#NUM!</v>
      </c>
      <c r="D600">
        <v>17.5720807669185</v>
      </c>
      <c r="E600" s="1">
        <v>19.974571097950726</v>
      </c>
      <c r="F600">
        <v>21.923097055800291</v>
      </c>
      <c r="G600">
        <v>21.401183298641715</v>
      </c>
      <c r="H600" s="1">
        <v>20.717699505581479</v>
      </c>
      <c r="I600">
        <v>22.050468263011485</v>
      </c>
      <c r="J600">
        <v>22.774982867874495</v>
      </c>
      <c r="K600" s="1">
        <v>20.212727843879915</v>
      </c>
      <c r="L600">
        <v>22.458046624726112</v>
      </c>
      <c r="M600">
        <v>22.556269601669776</v>
      </c>
      <c r="N600" s="1">
        <v>21.198806260144526</v>
      </c>
      <c r="O600" t="e">
        <f t="shared" si="90"/>
        <v>#NUM!</v>
      </c>
      <c r="P600">
        <f t="shared" si="91"/>
        <v>21.347326620007831</v>
      </c>
      <c r="Q600">
        <f t="shared" si="92"/>
        <v>21.679392991588632</v>
      </c>
      <c r="R600" s="1">
        <f t="shared" si="93"/>
        <v>22.071040828846805</v>
      </c>
      <c r="S600" t="e">
        <f t="shared" si="94"/>
        <v>#NUM!</v>
      </c>
      <c r="T600" t="e">
        <f t="shared" si="95"/>
        <v>#NUM!</v>
      </c>
      <c r="U600" s="1" t="e">
        <f t="shared" si="96"/>
        <v>#NUM!</v>
      </c>
      <c r="V600">
        <f t="shared" si="97"/>
        <v>0.39164783725817287</v>
      </c>
      <c r="W600">
        <f t="shared" si="98"/>
        <v>1.3118909821131164</v>
      </c>
      <c r="X600" s="1">
        <f t="shared" si="99"/>
        <v>0.67894391647394237</v>
      </c>
    </row>
    <row r="601" spans="1:24" x14ac:dyDescent="0.25">
      <c r="A601" t="s">
        <v>1660</v>
      </c>
      <c r="B601" t="s">
        <v>1661</v>
      </c>
      <c r="C601" s="2" t="e">
        <v>#NUM!</v>
      </c>
      <c r="D601" t="e">
        <v>#NUM!</v>
      </c>
      <c r="E601" s="1" t="e">
        <v>#NUM!</v>
      </c>
      <c r="F601">
        <v>17.487451762489215</v>
      </c>
      <c r="G601" t="e">
        <v>#NUM!</v>
      </c>
      <c r="H601" s="1" t="e">
        <v>#NUM!</v>
      </c>
      <c r="I601">
        <v>19.832049605394293</v>
      </c>
      <c r="J601">
        <v>20.403807824455555</v>
      </c>
      <c r="K601" s="1">
        <v>19.96852263122917</v>
      </c>
      <c r="L601">
        <v>20.022933215471589</v>
      </c>
      <c r="M601">
        <v>20.719543701009894</v>
      </c>
      <c r="N601" s="1">
        <v>18.599096810296999</v>
      </c>
      <c r="O601" t="e">
        <f t="shared" si="90"/>
        <v>#NUM!</v>
      </c>
      <c r="P601" t="e">
        <f t="shared" si="91"/>
        <v>#NUM!</v>
      </c>
      <c r="Q601">
        <f t="shared" si="92"/>
        <v>20.068126687026339</v>
      </c>
      <c r="R601" s="1">
        <f t="shared" si="93"/>
        <v>19.780524575592825</v>
      </c>
      <c r="S601" t="e">
        <f t="shared" si="94"/>
        <v>#NUM!</v>
      </c>
      <c r="T601" t="e">
        <f t="shared" si="95"/>
        <v>#NUM!</v>
      </c>
      <c r="U601" s="1" t="e">
        <f t="shared" si="96"/>
        <v>#NUM!</v>
      </c>
      <c r="V601">
        <f t="shared" si="97"/>
        <v>-0.28760211143351455</v>
      </c>
      <c r="W601">
        <f t="shared" si="98"/>
        <v>0.81926261551486412</v>
      </c>
      <c r="X601" s="1">
        <f t="shared" si="99"/>
        <v>0.67983540049410007</v>
      </c>
    </row>
    <row r="602" spans="1:24" x14ac:dyDescent="0.25">
      <c r="A602" t="s">
        <v>798</v>
      </c>
      <c r="B602" t="s">
        <v>799</v>
      </c>
      <c r="C602" s="2">
        <v>18.850253929595716</v>
      </c>
      <c r="D602" t="e">
        <v>#NUM!</v>
      </c>
      <c r="E602" s="1">
        <v>20.745420012684054</v>
      </c>
      <c r="F602" t="e">
        <v>#NUM!</v>
      </c>
      <c r="G602">
        <v>20.152370979769579</v>
      </c>
      <c r="H602" s="1">
        <v>19.430395240563513</v>
      </c>
      <c r="I602">
        <v>20.408379996490059</v>
      </c>
      <c r="J602">
        <v>20.810071664381979</v>
      </c>
      <c r="K602" s="1">
        <v>21.13174176182919</v>
      </c>
      <c r="L602">
        <v>20.301603245799328</v>
      </c>
      <c r="M602">
        <v>21.004851651710982</v>
      </c>
      <c r="N602" s="1">
        <v>21.624248520432388</v>
      </c>
      <c r="O602" t="e">
        <f t="shared" si="90"/>
        <v>#NUM!</v>
      </c>
      <c r="P602" t="e">
        <f t="shared" si="91"/>
        <v>#NUM!</v>
      </c>
      <c r="Q602">
        <f t="shared" si="92"/>
        <v>20.783397807567074</v>
      </c>
      <c r="R602" s="1">
        <f t="shared" si="93"/>
        <v>20.976901139314233</v>
      </c>
      <c r="S602" t="e">
        <f t="shared" si="94"/>
        <v>#NUM!</v>
      </c>
      <c r="T602" t="e">
        <f t="shared" si="95"/>
        <v>#NUM!</v>
      </c>
      <c r="U602" s="1" t="e">
        <f t="shared" si="96"/>
        <v>#NUM!</v>
      </c>
      <c r="V602">
        <f t="shared" si="97"/>
        <v>0.19350333174715928</v>
      </c>
      <c r="W602">
        <f t="shared" si="98"/>
        <v>1.1435372265037922</v>
      </c>
      <c r="X602" s="1">
        <f t="shared" si="99"/>
        <v>0.67986601134254809</v>
      </c>
    </row>
    <row r="603" spans="1:24" x14ac:dyDescent="0.25">
      <c r="A603" t="s">
        <v>1632</v>
      </c>
      <c r="B603" t="s">
        <v>1633</v>
      </c>
      <c r="C603" s="2">
        <v>15.480645242073019</v>
      </c>
      <c r="D603">
        <v>15.961485393487083</v>
      </c>
      <c r="E603" s="1" t="e">
        <v>#NUM!</v>
      </c>
      <c r="F603">
        <v>15.777801074524936</v>
      </c>
      <c r="G603">
        <v>16.785800256420284</v>
      </c>
      <c r="H603" s="1">
        <v>15.857385892590175</v>
      </c>
      <c r="I603">
        <v>15.50113591526838</v>
      </c>
      <c r="J603">
        <v>15.768665424367024</v>
      </c>
      <c r="K603" s="1">
        <v>16.834188354082283</v>
      </c>
      <c r="L603">
        <v>16.791958365703348</v>
      </c>
      <c r="M603">
        <v>17.32636906837222</v>
      </c>
      <c r="N603" s="1">
        <v>15.047146677352735</v>
      </c>
      <c r="O603" t="e">
        <f t="shared" si="90"/>
        <v>#NUM!</v>
      </c>
      <c r="P603">
        <f t="shared" si="91"/>
        <v>16.140329074511797</v>
      </c>
      <c r="Q603">
        <f t="shared" si="92"/>
        <v>16.034663231239229</v>
      </c>
      <c r="R603" s="1">
        <f t="shared" si="93"/>
        <v>16.3884913704761</v>
      </c>
      <c r="S603" t="e">
        <f t="shared" si="94"/>
        <v>#NUM!</v>
      </c>
      <c r="T603" t="e">
        <f t="shared" si="95"/>
        <v>#NUM!</v>
      </c>
      <c r="U603" s="1" t="e">
        <f t="shared" si="96"/>
        <v>#NUM!</v>
      </c>
      <c r="V603">
        <f t="shared" si="97"/>
        <v>0.35382813923687095</v>
      </c>
      <c r="W603">
        <f t="shared" si="98"/>
        <v>1.2779471189358833</v>
      </c>
      <c r="X603" s="1">
        <f t="shared" si="99"/>
        <v>0.68100122985436196</v>
      </c>
    </row>
    <row r="604" spans="1:24" x14ac:dyDescent="0.25">
      <c r="A604" t="s">
        <v>1828</v>
      </c>
      <c r="B604" t="s">
        <v>1829</v>
      </c>
      <c r="C604" s="2">
        <v>17.686009557698394</v>
      </c>
      <c r="D604">
        <v>15.731403165614291</v>
      </c>
      <c r="E604" s="1">
        <v>17.582213991086768</v>
      </c>
      <c r="F604" t="e">
        <v>#NUM!</v>
      </c>
      <c r="G604">
        <v>16.614474973913477</v>
      </c>
      <c r="H604" s="1">
        <v>18.306361736980762</v>
      </c>
      <c r="I604">
        <v>16.416609932159172</v>
      </c>
      <c r="J604">
        <v>16.701593705165735</v>
      </c>
      <c r="K604" s="1">
        <v>21.113603462571046</v>
      </c>
      <c r="L604">
        <v>19.063077777090076</v>
      </c>
      <c r="M604">
        <v>18.068415491794642</v>
      </c>
      <c r="N604" s="1">
        <v>19.076736161145824</v>
      </c>
      <c r="O604">
        <f t="shared" si="90"/>
        <v>16.999875571466486</v>
      </c>
      <c r="P604" t="e">
        <f t="shared" si="91"/>
        <v>#NUM!</v>
      </c>
      <c r="Q604">
        <f t="shared" si="92"/>
        <v>18.077269033298652</v>
      </c>
      <c r="R604" s="1">
        <f t="shared" si="93"/>
        <v>18.736076476676846</v>
      </c>
      <c r="S604" t="e">
        <f t="shared" si="94"/>
        <v>#NUM!</v>
      </c>
      <c r="T604" t="e">
        <f t="shared" si="95"/>
        <v>#NUM!</v>
      </c>
      <c r="U604" s="1" t="e">
        <f t="shared" si="96"/>
        <v>#NUM!</v>
      </c>
      <c r="V604">
        <f t="shared" si="97"/>
        <v>0.65880744337819408</v>
      </c>
      <c r="W604">
        <f t="shared" si="98"/>
        <v>1.5787770398410852</v>
      </c>
      <c r="X604" s="1">
        <f t="shared" si="99"/>
        <v>0.69389132566318645</v>
      </c>
    </row>
    <row r="605" spans="1:24" x14ac:dyDescent="0.25">
      <c r="A605" t="s">
        <v>2038</v>
      </c>
      <c r="B605" t="s">
        <v>2039</v>
      </c>
      <c r="C605" s="2" t="e">
        <v>#NUM!</v>
      </c>
      <c r="D605" t="e">
        <v>#NUM!</v>
      </c>
      <c r="E605" s="1">
        <v>20.030962743178858</v>
      </c>
      <c r="F605">
        <v>21.357876810862113</v>
      </c>
      <c r="G605">
        <v>19.373922794622015</v>
      </c>
      <c r="H605" s="1">
        <v>18.757153381630154</v>
      </c>
      <c r="I605">
        <v>20.608924143527307</v>
      </c>
      <c r="J605">
        <v>20.680623300708916</v>
      </c>
      <c r="K605" s="1">
        <v>20.591416726083452</v>
      </c>
      <c r="L605">
        <v>21.333048531839346</v>
      </c>
      <c r="M605">
        <v>21.54021559857528</v>
      </c>
      <c r="N605" s="1">
        <v>19.732291179290772</v>
      </c>
      <c r="O605" t="e">
        <f t="shared" si="90"/>
        <v>#NUM!</v>
      </c>
      <c r="P605">
        <f t="shared" si="91"/>
        <v>19.82965099570476</v>
      </c>
      <c r="Q605">
        <f t="shared" si="92"/>
        <v>20.626988056773225</v>
      </c>
      <c r="R605" s="1">
        <f t="shared" si="93"/>
        <v>20.868518436568465</v>
      </c>
      <c r="S605" t="e">
        <f t="shared" si="94"/>
        <v>#NUM!</v>
      </c>
      <c r="T605" t="e">
        <f t="shared" si="95"/>
        <v>#NUM!</v>
      </c>
      <c r="U605" s="1" t="e">
        <f t="shared" si="96"/>
        <v>#NUM!</v>
      </c>
      <c r="V605">
        <f t="shared" si="97"/>
        <v>0.24153037979523972</v>
      </c>
      <c r="W605">
        <f t="shared" si="98"/>
        <v>1.1822460976744122</v>
      </c>
      <c r="X605" s="1">
        <f t="shared" si="99"/>
        <v>0.6944987652253849</v>
      </c>
    </row>
    <row r="606" spans="1:24" x14ac:dyDescent="0.25">
      <c r="A606" t="s">
        <v>830</v>
      </c>
      <c r="B606" t="s">
        <v>831</v>
      </c>
      <c r="C606" s="2" t="e">
        <v>#NUM!</v>
      </c>
      <c r="D606">
        <v>17.681461845773821</v>
      </c>
      <c r="E606" s="1">
        <v>19.176094112403515</v>
      </c>
      <c r="F606">
        <v>20.910666792376627</v>
      </c>
      <c r="G606">
        <v>19.361756067291605</v>
      </c>
      <c r="H606" s="1">
        <v>17.806309863093546</v>
      </c>
      <c r="I606">
        <v>20.066102886775134</v>
      </c>
      <c r="J606">
        <v>20.30451735686546</v>
      </c>
      <c r="K606" s="1">
        <v>17.802783716112945</v>
      </c>
      <c r="L606">
        <v>20.631464586093536</v>
      </c>
      <c r="M606">
        <v>20.97529700585762</v>
      </c>
      <c r="N606" s="1">
        <v>18.063910188159749</v>
      </c>
      <c r="O606" t="e">
        <f t="shared" si="90"/>
        <v>#NUM!</v>
      </c>
      <c r="P606">
        <f t="shared" si="91"/>
        <v>19.359577574253926</v>
      </c>
      <c r="Q606">
        <f t="shared" si="92"/>
        <v>19.391134653251182</v>
      </c>
      <c r="R606" s="1">
        <f t="shared" si="93"/>
        <v>19.890223926703637</v>
      </c>
      <c r="S606" t="e">
        <f t="shared" si="94"/>
        <v>#NUM!</v>
      </c>
      <c r="T606" t="e">
        <f t="shared" si="95"/>
        <v>#NUM!</v>
      </c>
      <c r="U606" s="1" t="e">
        <f t="shared" si="96"/>
        <v>#NUM!</v>
      </c>
      <c r="V606">
        <f t="shared" si="97"/>
        <v>0.49908927345245502</v>
      </c>
      <c r="W606">
        <f t="shared" si="98"/>
        <v>1.4133210969802441</v>
      </c>
      <c r="X606" s="1">
        <f t="shared" si="99"/>
        <v>0.7025668873258748</v>
      </c>
    </row>
    <row r="607" spans="1:24" x14ac:dyDescent="0.25">
      <c r="A607" t="s">
        <v>1206</v>
      </c>
      <c r="B607" t="s">
        <v>1207</v>
      </c>
      <c r="C607" s="2" t="e">
        <v>#NUM!</v>
      </c>
      <c r="D607" t="e">
        <v>#NUM!</v>
      </c>
      <c r="E607" s="1" t="e">
        <v>#NUM!</v>
      </c>
      <c r="F607">
        <v>18.992514357392675</v>
      </c>
      <c r="G607">
        <v>18.306077964926928</v>
      </c>
      <c r="H607" s="1">
        <v>16.867664625940446</v>
      </c>
      <c r="I607">
        <v>21.160046196868585</v>
      </c>
      <c r="J607">
        <v>21.851082173004052</v>
      </c>
      <c r="K607" s="1">
        <v>18.694990229914566</v>
      </c>
      <c r="L607">
        <v>21.257712150084402</v>
      </c>
      <c r="M607">
        <v>21.629047527748423</v>
      </c>
      <c r="N607" s="1">
        <v>20.113188528648543</v>
      </c>
      <c r="O607" t="e">
        <f t="shared" si="90"/>
        <v>#NUM!</v>
      </c>
      <c r="P607">
        <f t="shared" si="91"/>
        <v>18.055418982753352</v>
      </c>
      <c r="Q607">
        <f t="shared" si="92"/>
        <v>20.568706199929068</v>
      </c>
      <c r="R607" s="1">
        <f t="shared" si="93"/>
        <v>20.999982735493791</v>
      </c>
      <c r="S607" t="e">
        <f t="shared" si="94"/>
        <v>#NUM!</v>
      </c>
      <c r="T607" t="e">
        <f t="shared" si="95"/>
        <v>#NUM!</v>
      </c>
      <c r="U607" s="1" t="e">
        <f t="shared" si="96"/>
        <v>#NUM!</v>
      </c>
      <c r="V607">
        <f t="shared" si="97"/>
        <v>0.43127653556472367</v>
      </c>
      <c r="W607">
        <f t="shared" si="98"/>
        <v>1.3484261730898317</v>
      </c>
      <c r="X607" s="1">
        <f t="shared" si="99"/>
        <v>0.70518110093827435</v>
      </c>
    </row>
    <row r="608" spans="1:24" x14ac:dyDescent="0.25">
      <c r="A608" t="s">
        <v>2236</v>
      </c>
      <c r="B608" t="s">
        <v>2237</v>
      </c>
      <c r="C608" s="2" t="e">
        <v>#NUM!</v>
      </c>
      <c r="D608">
        <v>17.768432345344628</v>
      </c>
      <c r="E608" s="1" t="e">
        <v>#NUM!</v>
      </c>
      <c r="F608">
        <v>18.927157716591996</v>
      </c>
      <c r="G608" t="e">
        <v>#NUM!</v>
      </c>
      <c r="H608" s="1" t="e">
        <v>#NUM!</v>
      </c>
      <c r="I608">
        <v>21.842177940002617</v>
      </c>
      <c r="J608">
        <v>22.589610751775059</v>
      </c>
      <c r="K608" s="1">
        <v>20.576452452520215</v>
      </c>
      <c r="L608">
        <v>21.654440929756717</v>
      </c>
      <c r="M608">
        <v>22.175805783407665</v>
      </c>
      <c r="N608" s="1">
        <v>20.161579784340063</v>
      </c>
      <c r="O608" t="e">
        <f t="shared" si="90"/>
        <v>#NUM!</v>
      </c>
      <c r="P608" t="e">
        <f t="shared" si="91"/>
        <v>#NUM!</v>
      </c>
      <c r="Q608">
        <f t="shared" si="92"/>
        <v>21.669413714765966</v>
      </c>
      <c r="R608" s="1">
        <f t="shared" si="93"/>
        <v>21.330608832501483</v>
      </c>
      <c r="S608" t="e">
        <f t="shared" si="94"/>
        <v>#NUM!</v>
      </c>
      <c r="T608" t="e">
        <f t="shared" si="95"/>
        <v>#NUM!</v>
      </c>
      <c r="U608" s="1" t="e">
        <f t="shared" si="96"/>
        <v>#NUM!</v>
      </c>
      <c r="V608">
        <f t="shared" si="97"/>
        <v>-0.33880488226448335</v>
      </c>
      <c r="W608">
        <f t="shared" si="98"/>
        <v>0.79069604730349341</v>
      </c>
      <c r="X608" s="1">
        <f t="shared" si="99"/>
        <v>0.70808332369535676</v>
      </c>
    </row>
    <row r="609" spans="1:24" x14ac:dyDescent="0.25">
      <c r="A609" t="s">
        <v>698</v>
      </c>
      <c r="B609" t="s">
        <v>699</v>
      </c>
      <c r="C609" s="2" t="e">
        <v>#NUM!</v>
      </c>
      <c r="D609" t="e">
        <v>#NUM!</v>
      </c>
      <c r="E609" s="1" t="e">
        <v>#NUM!</v>
      </c>
      <c r="F609" t="e">
        <v>#NUM!</v>
      </c>
      <c r="G609">
        <v>15.569579714538996</v>
      </c>
      <c r="H609" s="1" t="e">
        <v>#NUM!</v>
      </c>
      <c r="I609">
        <v>20.640528235295026</v>
      </c>
      <c r="J609">
        <v>21.272815897982671</v>
      </c>
      <c r="K609" s="1">
        <v>17.133918037121958</v>
      </c>
      <c r="L609">
        <v>20.486388133954467</v>
      </c>
      <c r="M609">
        <v>21.051857333414858</v>
      </c>
      <c r="N609" s="1">
        <v>19.003907220971808</v>
      </c>
      <c r="O609" t="e">
        <f t="shared" si="90"/>
        <v>#NUM!</v>
      </c>
      <c r="P609" t="e">
        <f t="shared" si="91"/>
        <v>#NUM!</v>
      </c>
      <c r="Q609">
        <f t="shared" si="92"/>
        <v>19.682420723466553</v>
      </c>
      <c r="R609" s="1">
        <f t="shared" si="93"/>
        <v>20.180717562780377</v>
      </c>
      <c r="S609" t="e">
        <f t="shared" si="94"/>
        <v>#NUM!</v>
      </c>
      <c r="T609" t="e">
        <f t="shared" si="95"/>
        <v>#NUM!</v>
      </c>
      <c r="U609" s="1" t="e">
        <f t="shared" si="96"/>
        <v>#NUM!</v>
      </c>
      <c r="V609">
        <f t="shared" si="97"/>
        <v>0.49829683931382363</v>
      </c>
      <c r="W609">
        <f t="shared" si="98"/>
        <v>1.4125450103316912</v>
      </c>
      <c r="X609" s="1">
        <f t="shared" si="99"/>
        <v>0.74416834618884065</v>
      </c>
    </row>
    <row r="610" spans="1:24" x14ac:dyDescent="0.25">
      <c r="A610" t="s">
        <v>2674</v>
      </c>
      <c r="B610" t="s">
        <v>2675</v>
      </c>
      <c r="C610" s="2" t="e">
        <v>#NUM!</v>
      </c>
      <c r="D610" t="e">
        <v>#NUM!</v>
      </c>
      <c r="E610" s="1">
        <v>20.188041709261501</v>
      </c>
      <c r="F610">
        <v>18.976338136510705</v>
      </c>
      <c r="G610">
        <v>17.335923766488062</v>
      </c>
      <c r="H610" s="1">
        <v>19.65730265733087</v>
      </c>
      <c r="I610">
        <v>19.659719293661855</v>
      </c>
      <c r="J610">
        <v>19.343360587292128</v>
      </c>
      <c r="K610" s="1">
        <v>21.504903045290192</v>
      </c>
      <c r="L610">
        <v>20.324839548719066</v>
      </c>
      <c r="M610">
        <v>19.486449852511704</v>
      </c>
      <c r="N610" s="1">
        <v>21.606308246695221</v>
      </c>
      <c r="O610" t="e">
        <f t="shared" si="90"/>
        <v>#NUM!</v>
      </c>
      <c r="P610">
        <f t="shared" si="91"/>
        <v>18.65652152010988</v>
      </c>
      <c r="Q610">
        <f t="shared" si="92"/>
        <v>20.169327642081392</v>
      </c>
      <c r="R610" s="1">
        <f t="shared" si="93"/>
        <v>20.472532549308664</v>
      </c>
      <c r="S610" t="e">
        <f t="shared" si="94"/>
        <v>#NUM!</v>
      </c>
      <c r="T610" t="e">
        <f t="shared" si="95"/>
        <v>#NUM!</v>
      </c>
      <c r="U610" s="1" t="e">
        <f t="shared" si="96"/>
        <v>#NUM!</v>
      </c>
      <c r="V610">
        <f t="shared" si="97"/>
        <v>0.303204907227272</v>
      </c>
      <c r="W610">
        <f t="shared" si="98"/>
        <v>1.2338824067525089</v>
      </c>
      <c r="X610" s="1">
        <f t="shared" si="99"/>
        <v>0.75657937379036666</v>
      </c>
    </row>
    <row r="611" spans="1:24" x14ac:dyDescent="0.25">
      <c r="A611" t="s">
        <v>1458</v>
      </c>
      <c r="B611" t="s">
        <v>1459</v>
      </c>
      <c r="C611" s="2" t="e">
        <v>#NUM!</v>
      </c>
      <c r="D611" t="e">
        <v>#NUM!</v>
      </c>
      <c r="E611" s="1" t="e">
        <v>#NUM!</v>
      </c>
      <c r="F611">
        <v>18.349110062141904</v>
      </c>
      <c r="G611" t="e">
        <v>#NUM!</v>
      </c>
      <c r="H611" s="1" t="e">
        <v>#NUM!</v>
      </c>
      <c r="I611">
        <v>20.855463751001256</v>
      </c>
      <c r="J611">
        <v>21.8770633403517</v>
      </c>
      <c r="K611" s="1">
        <v>20.009468812495015</v>
      </c>
      <c r="L611">
        <v>20.758817707628257</v>
      </c>
      <c r="M611">
        <v>21.543543355776851</v>
      </c>
      <c r="N611" s="1">
        <v>19.78398382002656</v>
      </c>
      <c r="O611" t="e">
        <f t="shared" si="90"/>
        <v>#NUM!</v>
      </c>
      <c r="P611" t="e">
        <f t="shared" si="91"/>
        <v>#NUM!</v>
      </c>
      <c r="Q611">
        <f t="shared" si="92"/>
        <v>20.913998634615989</v>
      </c>
      <c r="R611" s="1">
        <f t="shared" si="93"/>
        <v>20.69544829447722</v>
      </c>
      <c r="S611" t="e">
        <f t="shared" si="94"/>
        <v>#NUM!</v>
      </c>
      <c r="T611" t="e">
        <f t="shared" si="95"/>
        <v>#NUM!</v>
      </c>
      <c r="U611" s="1" t="e">
        <f t="shared" si="96"/>
        <v>#NUM!</v>
      </c>
      <c r="V611">
        <f t="shared" si="97"/>
        <v>-0.21855034013876917</v>
      </c>
      <c r="W611">
        <f t="shared" si="98"/>
        <v>0.8594285803066144</v>
      </c>
      <c r="X611" s="1">
        <f t="shared" si="99"/>
        <v>0.78298947366128757</v>
      </c>
    </row>
    <row r="612" spans="1:24" x14ac:dyDescent="0.25">
      <c r="A612" t="s">
        <v>1986</v>
      </c>
      <c r="B612" t="s">
        <v>1987</v>
      </c>
      <c r="C612" s="2" t="e">
        <v>#NUM!</v>
      </c>
      <c r="D612">
        <v>15.967264300775497</v>
      </c>
      <c r="E612" s="1">
        <v>16.681807286262334</v>
      </c>
      <c r="F612">
        <v>16.635390539611677</v>
      </c>
      <c r="G612">
        <v>16.615130178671954</v>
      </c>
      <c r="H612" s="1">
        <v>16.314839432473182</v>
      </c>
      <c r="I612">
        <v>17.420195308132367</v>
      </c>
      <c r="J612">
        <v>17.939618254424143</v>
      </c>
      <c r="K612" s="1">
        <v>17.045569531537737</v>
      </c>
      <c r="L612">
        <v>17.72320477790058</v>
      </c>
      <c r="M612">
        <v>17.522299406267106</v>
      </c>
      <c r="N612" s="1">
        <v>17.389503855456482</v>
      </c>
      <c r="O612" t="e">
        <f t="shared" si="90"/>
        <v>#NUM!</v>
      </c>
      <c r="P612">
        <f t="shared" si="91"/>
        <v>16.521786716918939</v>
      </c>
      <c r="Q612">
        <f t="shared" si="92"/>
        <v>17.46846103136475</v>
      </c>
      <c r="R612" s="1">
        <f t="shared" si="93"/>
        <v>17.545002679874724</v>
      </c>
      <c r="S612" t="e">
        <f t="shared" si="94"/>
        <v>#NUM!</v>
      </c>
      <c r="T612" t="e">
        <f t="shared" si="95"/>
        <v>#NUM!</v>
      </c>
      <c r="U612" s="1" t="e">
        <f t="shared" si="96"/>
        <v>#NUM!</v>
      </c>
      <c r="V612">
        <f t="shared" si="97"/>
        <v>7.654164850997347E-2</v>
      </c>
      <c r="W612">
        <f t="shared" si="98"/>
        <v>1.054487247927838</v>
      </c>
      <c r="X612" s="1">
        <f t="shared" si="99"/>
        <v>0.79582436443401794</v>
      </c>
    </row>
    <row r="613" spans="1:24" x14ac:dyDescent="0.25">
      <c r="A613" t="s">
        <v>1580</v>
      </c>
      <c r="B613" t="s">
        <v>1581</v>
      </c>
      <c r="C613" s="2">
        <v>17.848368864150483</v>
      </c>
      <c r="D613" t="e">
        <v>#NUM!</v>
      </c>
      <c r="E613" s="1">
        <v>20.372842482946485</v>
      </c>
      <c r="F613">
        <v>19.796908122631329</v>
      </c>
      <c r="G613">
        <v>19.810669786382626</v>
      </c>
      <c r="H613" s="1">
        <v>19.573973086141226</v>
      </c>
      <c r="I613">
        <v>20.835089172699263</v>
      </c>
      <c r="J613">
        <v>20.226024202669429</v>
      </c>
      <c r="K613" s="1">
        <v>21.717528313002799</v>
      </c>
      <c r="L613">
        <v>20.3148415688533</v>
      </c>
      <c r="M613">
        <v>20.059427157330695</v>
      </c>
      <c r="N613" s="1">
        <v>21.83174540086392</v>
      </c>
      <c r="O613" t="e">
        <f t="shared" si="90"/>
        <v>#NUM!</v>
      </c>
      <c r="P613">
        <f t="shared" si="91"/>
        <v>19.727183665051726</v>
      </c>
      <c r="Q613">
        <f t="shared" si="92"/>
        <v>20.92621389612383</v>
      </c>
      <c r="R613" s="1">
        <f t="shared" si="93"/>
        <v>20.735338042349309</v>
      </c>
      <c r="S613" t="e">
        <f t="shared" si="94"/>
        <v>#NUM!</v>
      </c>
      <c r="T613" t="e">
        <f t="shared" si="95"/>
        <v>#NUM!</v>
      </c>
      <c r="U613" s="1" t="e">
        <f t="shared" si="96"/>
        <v>#NUM!</v>
      </c>
      <c r="V613">
        <f t="shared" si="97"/>
        <v>-0.19087585377452143</v>
      </c>
      <c r="W613">
        <f t="shared" si="98"/>
        <v>0.8760736993725613</v>
      </c>
      <c r="X613" s="1">
        <f t="shared" si="99"/>
        <v>0.79927594686537851</v>
      </c>
    </row>
    <row r="614" spans="1:24" x14ac:dyDescent="0.25">
      <c r="A614" t="s">
        <v>670</v>
      </c>
      <c r="B614" t="s">
        <v>671</v>
      </c>
      <c r="C614" s="2" t="e">
        <v>#NUM!</v>
      </c>
      <c r="D614" t="e">
        <v>#NUM!</v>
      </c>
      <c r="E614" s="1" t="e">
        <v>#NUM!</v>
      </c>
      <c r="F614" t="e">
        <v>#NUM!</v>
      </c>
      <c r="G614" t="e">
        <v>#NUM!</v>
      </c>
      <c r="H614" s="1" t="e">
        <v>#NUM!</v>
      </c>
      <c r="I614">
        <v>20.464978954790926</v>
      </c>
      <c r="J614">
        <v>21.542690900259956</v>
      </c>
      <c r="K614" s="1">
        <v>20.368137939545193</v>
      </c>
      <c r="L614">
        <v>21.654132449748406</v>
      </c>
      <c r="M614">
        <v>20.65163640152965</v>
      </c>
      <c r="N614" s="1">
        <v>19.496934953492325</v>
      </c>
      <c r="O614" t="e">
        <f t="shared" si="90"/>
        <v>#NUM!</v>
      </c>
      <c r="P614" t="e">
        <f t="shared" si="91"/>
        <v>#NUM!</v>
      </c>
      <c r="Q614">
        <f t="shared" si="92"/>
        <v>20.791935931532024</v>
      </c>
      <c r="R614" s="1">
        <f t="shared" si="93"/>
        <v>20.600901268256795</v>
      </c>
      <c r="S614" t="e">
        <f t="shared" si="94"/>
        <v>#NUM!</v>
      </c>
      <c r="T614" t="e">
        <f t="shared" si="95"/>
        <v>#NUM!</v>
      </c>
      <c r="U614" s="1" t="e">
        <f t="shared" si="96"/>
        <v>#NUM!</v>
      </c>
      <c r="V614">
        <f t="shared" si="97"/>
        <v>-0.19103466327522867</v>
      </c>
      <c r="W614">
        <f t="shared" si="98"/>
        <v>0.87597726792614905</v>
      </c>
      <c r="X614" s="1">
        <f t="shared" si="99"/>
        <v>0.80599062535867549</v>
      </c>
    </row>
    <row r="615" spans="1:24" x14ac:dyDescent="0.25">
      <c r="A615" t="s">
        <v>2562</v>
      </c>
      <c r="B615" t="s">
        <v>2563</v>
      </c>
      <c r="C615" s="2" t="e">
        <v>#NUM!</v>
      </c>
      <c r="D615" t="e">
        <v>#NUM!</v>
      </c>
      <c r="E615" s="1">
        <v>17.943237926186288</v>
      </c>
      <c r="F615">
        <v>17.171456235971281</v>
      </c>
      <c r="G615">
        <v>17.213210148952079</v>
      </c>
      <c r="H615" s="1" t="e">
        <v>#NUM!</v>
      </c>
      <c r="I615">
        <v>17.611267478515238</v>
      </c>
      <c r="J615">
        <v>19.288001043798491</v>
      </c>
      <c r="K615" s="1">
        <v>18.000570163871295</v>
      </c>
      <c r="L615">
        <v>17.518604066045995</v>
      </c>
      <c r="M615">
        <v>17.747835685105795</v>
      </c>
      <c r="N615" s="1">
        <v>19.092285991871226</v>
      </c>
      <c r="O615" t="e">
        <f t="shared" si="90"/>
        <v>#NUM!</v>
      </c>
      <c r="P615" t="e">
        <f t="shared" si="91"/>
        <v>#NUM!</v>
      </c>
      <c r="Q615">
        <f t="shared" si="92"/>
        <v>18.299946228728341</v>
      </c>
      <c r="R615" s="1">
        <f t="shared" si="93"/>
        <v>18.119575247674337</v>
      </c>
      <c r="S615" t="e">
        <f t="shared" si="94"/>
        <v>#NUM!</v>
      </c>
      <c r="T615" t="e">
        <f t="shared" si="95"/>
        <v>#NUM!</v>
      </c>
      <c r="U615" s="1" t="e">
        <f t="shared" si="96"/>
        <v>#NUM!</v>
      </c>
      <c r="V615">
        <f t="shared" si="97"/>
        <v>-0.18037098105400418</v>
      </c>
      <c r="W615">
        <f t="shared" si="98"/>
        <v>0.88247604327617968</v>
      </c>
      <c r="X615" s="1">
        <f t="shared" si="99"/>
        <v>0.81079742912736219</v>
      </c>
    </row>
    <row r="616" spans="1:24" x14ac:dyDescent="0.25">
      <c r="A616" t="s">
        <v>1480</v>
      </c>
      <c r="B616" t="s">
        <v>1481</v>
      </c>
      <c r="C616" s="2" t="e">
        <v>#NUM!</v>
      </c>
      <c r="D616" t="e">
        <v>#NUM!</v>
      </c>
      <c r="E616" s="1">
        <v>19.395800529017112</v>
      </c>
      <c r="F616">
        <v>19.186428519631754</v>
      </c>
      <c r="G616">
        <v>19.369451445615702</v>
      </c>
      <c r="H616" s="1">
        <v>19.379719730241966</v>
      </c>
      <c r="I616">
        <v>18.583232067140447</v>
      </c>
      <c r="J616">
        <v>18.238362762209359</v>
      </c>
      <c r="K616" s="1">
        <v>19.189056783925849</v>
      </c>
      <c r="L616">
        <v>17.793141526834201</v>
      </c>
      <c r="M616">
        <v>18.560452426179374</v>
      </c>
      <c r="N616" s="1">
        <v>19.290039962681131</v>
      </c>
      <c r="O616" t="e">
        <f t="shared" si="90"/>
        <v>#NUM!</v>
      </c>
      <c r="P616">
        <f t="shared" si="91"/>
        <v>19.31186656516314</v>
      </c>
      <c r="Q616">
        <f t="shared" si="92"/>
        <v>18.670217204425217</v>
      </c>
      <c r="R616" s="1">
        <f t="shared" si="93"/>
        <v>18.547877971898235</v>
      </c>
      <c r="S616" t="e">
        <f t="shared" si="94"/>
        <v>#NUM!</v>
      </c>
      <c r="T616" t="e">
        <f t="shared" si="95"/>
        <v>#NUM!</v>
      </c>
      <c r="U616" s="1" t="e">
        <f t="shared" si="96"/>
        <v>#NUM!</v>
      </c>
      <c r="V616">
        <f t="shared" si="97"/>
        <v>-0.12233923252698276</v>
      </c>
      <c r="W616">
        <f t="shared" si="98"/>
        <v>0.91869683747878339</v>
      </c>
      <c r="X616" s="1">
        <f t="shared" si="99"/>
        <v>0.82349321624394611</v>
      </c>
    </row>
    <row r="617" spans="1:24" x14ac:dyDescent="0.25">
      <c r="A617" t="s">
        <v>762</v>
      </c>
      <c r="B617" t="s">
        <v>763</v>
      </c>
      <c r="C617" s="2">
        <v>17.931221411578726</v>
      </c>
      <c r="D617" t="e">
        <v>#NUM!</v>
      </c>
      <c r="E617" s="1">
        <v>18.83919556673624</v>
      </c>
      <c r="F617">
        <v>20.893409324825736</v>
      </c>
      <c r="G617">
        <v>17.452132880171519</v>
      </c>
      <c r="H617" s="1">
        <v>19.237435944449665</v>
      </c>
      <c r="I617">
        <v>19.737800641430571</v>
      </c>
      <c r="J617">
        <v>20.667219101037713</v>
      </c>
      <c r="K617" s="1">
        <v>19.30712919797498</v>
      </c>
      <c r="L617">
        <v>20.013142762454116</v>
      </c>
      <c r="M617">
        <v>20.43706813978789</v>
      </c>
      <c r="N617" s="1">
        <v>19.583939963033789</v>
      </c>
      <c r="O617" t="e">
        <f t="shared" si="90"/>
        <v>#NUM!</v>
      </c>
      <c r="P617">
        <f t="shared" si="91"/>
        <v>19.19432604981564</v>
      </c>
      <c r="Q617">
        <f t="shared" si="92"/>
        <v>19.904049646814421</v>
      </c>
      <c r="R617" s="1">
        <f t="shared" si="93"/>
        <v>20.011383621758597</v>
      </c>
      <c r="S617" t="e">
        <f t="shared" si="94"/>
        <v>#NUM!</v>
      </c>
      <c r="T617" t="e">
        <f t="shared" si="95"/>
        <v>#NUM!</v>
      </c>
      <c r="U617" s="1" t="e">
        <f t="shared" si="96"/>
        <v>#NUM!</v>
      </c>
      <c r="V617">
        <f t="shared" si="97"/>
        <v>0.10733397494417574</v>
      </c>
      <c r="W617">
        <f t="shared" si="98"/>
        <v>1.0772357207117971</v>
      </c>
      <c r="X617" s="1">
        <f t="shared" si="99"/>
        <v>0.83086383604347624</v>
      </c>
    </row>
    <row r="618" spans="1:24" x14ac:dyDescent="0.25">
      <c r="A618" t="s">
        <v>760</v>
      </c>
      <c r="B618" t="s">
        <v>761</v>
      </c>
      <c r="C618" s="2">
        <v>19.972361308621778</v>
      </c>
      <c r="D618">
        <v>19.940491508818891</v>
      </c>
      <c r="E618" s="1">
        <v>20.718212890863157</v>
      </c>
      <c r="F618">
        <v>20.263934502062536</v>
      </c>
      <c r="G618" t="e">
        <v>#NUM!</v>
      </c>
      <c r="H618" s="1">
        <v>21.279642362145534</v>
      </c>
      <c r="I618">
        <v>19.06807634812326</v>
      </c>
      <c r="J618">
        <v>19.388494905307006</v>
      </c>
      <c r="K618" s="1">
        <v>18.615668707302497</v>
      </c>
      <c r="L618">
        <v>18.65518315884233</v>
      </c>
      <c r="M618">
        <v>19.551691717398516</v>
      </c>
      <c r="N618" s="1">
        <v>18.609029412409782</v>
      </c>
      <c r="O618">
        <f t="shared" si="90"/>
        <v>20.210355236101275</v>
      </c>
      <c r="P618" t="e">
        <f t="shared" si="91"/>
        <v>#NUM!</v>
      </c>
      <c r="Q618">
        <f t="shared" si="92"/>
        <v>19.024079986910923</v>
      </c>
      <c r="R618" s="1">
        <f t="shared" si="93"/>
        <v>18.938634762883542</v>
      </c>
      <c r="S618" t="e">
        <f t="shared" si="94"/>
        <v>#NUM!</v>
      </c>
      <c r="T618" t="e">
        <f t="shared" si="95"/>
        <v>#NUM!</v>
      </c>
      <c r="U618" s="1" t="e">
        <f t="shared" si="96"/>
        <v>#NUM!</v>
      </c>
      <c r="V618">
        <f t="shared" si="97"/>
        <v>-8.5445224027381528E-2</v>
      </c>
      <c r="W618">
        <f t="shared" si="98"/>
        <v>0.94249363205143932</v>
      </c>
      <c r="X618" s="1">
        <f t="shared" si="99"/>
        <v>0.83310716181859756</v>
      </c>
    </row>
    <row r="619" spans="1:24" x14ac:dyDescent="0.25">
      <c r="A619" t="s">
        <v>924</v>
      </c>
      <c r="B619" t="s">
        <v>925</v>
      </c>
      <c r="C619" s="2" t="e">
        <v>#NUM!</v>
      </c>
      <c r="D619" t="e">
        <v>#NUM!</v>
      </c>
      <c r="E619" s="1" t="e">
        <v>#NUM!</v>
      </c>
      <c r="F619" t="e">
        <v>#NUM!</v>
      </c>
      <c r="G619" t="e">
        <v>#NUM!</v>
      </c>
      <c r="H619" s="1" t="e">
        <v>#NUM!</v>
      </c>
      <c r="I619">
        <v>18.787140023709927</v>
      </c>
      <c r="J619">
        <v>18.962433846751193</v>
      </c>
      <c r="K619" s="1">
        <v>19.732772762701188</v>
      </c>
      <c r="L619">
        <v>19.188512485833435</v>
      </c>
      <c r="M619">
        <v>19.014730504920241</v>
      </c>
      <c r="N619" s="1">
        <v>19.494197927180998</v>
      </c>
      <c r="O619" t="e">
        <f t="shared" si="90"/>
        <v>#NUM!</v>
      </c>
      <c r="P619" t="e">
        <f t="shared" si="91"/>
        <v>#NUM!</v>
      </c>
      <c r="Q619">
        <f t="shared" si="92"/>
        <v>19.160782211054102</v>
      </c>
      <c r="R619" s="1">
        <f t="shared" si="93"/>
        <v>19.232480305978225</v>
      </c>
      <c r="S619" t="e">
        <f t="shared" si="94"/>
        <v>#NUM!</v>
      </c>
      <c r="T619" t="e">
        <f t="shared" si="95"/>
        <v>#NUM!</v>
      </c>
      <c r="U619" s="1" t="e">
        <f t="shared" si="96"/>
        <v>#NUM!</v>
      </c>
      <c r="V619">
        <f t="shared" si="97"/>
        <v>7.1698094924123268E-2</v>
      </c>
      <c r="W619">
        <f t="shared" si="98"/>
        <v>1.0509529587692628</v>
      </c>
      <c r="X619" s="1">
        <f t="shared" si="99"/>
        <v>0.83494618972499002</v>
      </c>
    </row>
    <row r="620" spans="1:24" x14ac:dyDescent="0.25">
      <c r="A620" t="s">
        <v>1304</v>
      </c>
      <c r="B620" t="s">
        <v>1305</v>
      </c>
      <c r="C620" s="2" t="e">
        <v>#NUM!</v>
      </c>
      <c r="D620" t="e">
        <v>#NUM!</v>
      </c>
      <c r="E620" s="1" t="e">
        <v>#NUM!</v>
      </c>
      <c r="F620">
        <v>21.031701126303094</v>
      </c>
      <c r="G620">
        <v>20.297635167826808</v>
      </c>
      <c r="H620" s="1">
        <v>19.993714381543199</v>
      </c>
      <c r="I620">
        <v>20.281893860377693</v>
      </c>
      <c r="J620">
        <v>20.95296194690874</v>
      </c>
      <c r="K620" s="1">
        <v>19.310708816942515</v>
      </c>
      <c r="L620">
        <v>21.066181164944894</v>
      </c>
      <c r="M620">
        <v>21.074696760066548</v>
      </c>
      <c r="N620" s="1">
        <v>18.96133752078331</v>
      </c>
      <c r="O620" t="e">
        <f t="shared" si="90"/>
        <v>#NUM!</v>
      </c>
      <c r="P620">
        <f t="shared" si="91"/>
        <v>20.441016891891035</v>
      </c>
      <c r="Q620">
        <f t="shared" si="92"/>
        <v>20.181854874742985</v>
      </c>
      <c r="R620" s="1">
        <f t="shared" si="93"/>
        <v>20.367405148598248</v>
      </c>
      <c r="S620" t="e">
        <f t="shared" si="94"/>
        <v>#NUM!</v>
      </c>
      <c r="T620" t="e">
        <f t="shared" si="95"/>
        <v>#NUM!</v>
      </c>
      <c r="U620" s="1" t="e">
        <f t="shared" si="96"/>
        <v>#NUM!</v>
      </c>
      <c r="V620">
        <f t="shared" si="97"/>
        <v>0.18555027385526301</v>
      </c>
      <c r="W620">
        <f t="shared" si="98"/>
        <v>1.1372506615463926</v>
      </c>
      <c r="X620" s="1">
        <f t="shared" si="99"/>
        <v>0.83777590052041606</v>
      </c>
    </row>
    <row r="621" spans="1:24" x14ac:dyDescent="0.25">
      <c r="A621" t="s">
        <v>1134</v>
      </c>
      <c r="B621" t="s">
        <v>1135</v>
      </c>
      <c r="C621" s="2">
        <v>17.824092666176394</v>
      </c>
      <c r="D621" t="e">
        <v>#NUM!</v>
      </c>
      <c r="E621" s="1">
        <v>20.369984456525788</v>
      </c>
      <c r="F621">
        <v>20.477214351218304</v>
      </c>
      <c r="G621">
        <v>19.596665732706231</v>
      </c>
      <c r="H621" s="1">
        <v>17.495917515418935</v>
      </c>
      <c r="I621">
        <v>21.269199706573442</v>
      </c>
      <c r="J621">
        <v>21.425159099961025</v>
      </c>
      <c r="K621" s="1">
        <v>21.749734038901824</v>
      </c>
      <c r="L621">
        <v>21.187510890948776</v>
      </c>
      <c r="M621">
        <v>20.978652098476722</v>
      </c>
      <c r="N621" s="1">
        <v>22.045351827832938</v>
      </c>
      <c r="O621" t="e">
        <f t="shared" si="90"/>
        <v>#NUM!</v>
      </c>
      <c r="P621">
        <f t="shared" si="91"/>
        <v>19.18993253311449</v>
      </c>
      <c r="Q621">
        <f t="shared" si="92"/>
        <v>21.481364281812095</v>
      </c>
      <c r="R621" s="1">
        <f t="shared" si="93"/>
        <v>21.403838272419478</v>
      </c>
      <c r="S621" t="e">
        <f t="shared" si="94"/>
        <v>#NUM!</v>
      </c>
      <c r="T621" t="e">
        <f t="shared" si="95"/>
        <v>#NUM!</v>
      </c>
      <c r="U621" s="1" t="e">
        <f t="shared" si="96"/>
        <v>#NUM!</v>
      </c>
      <c r="V621">
        <f t="shared" si="97"/>
        <v>-7.7526009392617112E-2</v>
      </c>
      <c r="W621">
        <f t="shared" si="98"/>
        <v>0.94768137567501265</v>
      </c>
      <c r="X621" s="1">
        <f t="shared" si="99"/>
        <v>0.83815169316216309</v>
      </c>
    </row>
    <row r="622" spans="1:24" x14ac:dyDescent="0.25">
      <c r="A622" t="s">
        <v>2442</v>
      </c>
      <c r="B622" t="s">
        <v>2443</v>
      </c>
      <c r="C622" s="2" t="e">
        <v>#NUM!</v>
      </c>
      <c r="D622" t="e">
        <v>#NUM!</v>
      </c>
      <c r="E622" s="1">
        <v>18.829198603575701</v>
      </c>
      <c r="F622" t="e">
        <v>#NUM!</v>
      </c>
      <c r="G622" t="e">
        <v>#NUM!</v>
      </c>
      <c r="H622" s="1">
        <v>18.347167531291653</v>
      </c>
      <c r="I622">
        <v>19.2718401044018</v>
      </c>
      <c r="J622">
        <v>18.855082293463898</v>
      </c>
      <c r="K622" s="1">
        <v>21.157256623270658</v>
      </c>
      <c r="L622">
        <v>18.860523502323378</v>
      </c>
      <c r="M622">
        <v>18.852947616425933</v>
      </c>
      <c r="N622" s="1">
        <v>20.925358035548978</v>
      </c>
      <c r="O622" t="e">
        <f t="shared" si="90"/>
        <v>#NUM!</v>
      </c>
      <c r="P622" t="e">
        <f t="shared" si="91"/>
        <v>#NUM!</v>
      </c>
      <c r="Q622">
        <f t="shared" si="92"/>
        <v>19.761393007045452</v>
      </c>
      <c r="R622" s="1">
        <f t="shared" si="93"/>
        <v>19.546276384766099</v>
      </c>
      <c r="S622" t="e">
        <f t="shared" si="94"/>
        <v>#NUM!</v>
      </c>
      <c r="T622" t="e">
        <f t="shared" si="95"/>
        <v>#NUM!</v>
      </c>
      <c r="U622" s="1" t="e">
        <f t="shared" si="96"/>
        <v>#NUM!</v>
      </c>
      <c r="V622">
        <f t="shared" si="97"/>
        <v>-0.21511662227935346</v>
      </c>
      <c r="W622">
        <f t="shared" si="98"/>
        <v>0.86147651823330018</v>
      </c>
      <c r="X622" s="1">
        <f t="shared" si="99"/>
        <v>0.83836977749942321</v>
      </c>
    </row>
    <row r="623" spans="1:24" x14ac:dyDescent="0.25">
      <c r="A623" t="s">
        <v>752</v>
      </c>
      <c r="B623" t="s">
        <v>753</v>
      </c>
      <c r="C623" s="2">
        <v>19.474360994917316</v>
      </c>
      <c r="D623" t="e">
        <v>#NUM!</v>
      </c>
      <c r="E623" s="1">
        <v>21.16265679458332</v>
      </c>
      <c r="F623">
        <v>21.130920992133845</v>
      </c>
      <c r="G623">
        <v>19.986098090391764</v>
      </c>
      <c r="H623" s="1">
        <v>19.11164068128274</v>
      </c>
      <c r="I623">
        <v>22.62206691120047</v>
      </c>
      <c r="J623">
        <v>22.858971131895071</v>
      </c>
      <c r="K623" s="1">
        <v>22.867065643324121</v>
      </c>
      <c r="L623">
        <v>22.607024780975024</v>
      </c>
      <c r="M623">
        <v>22.708642678770939</v>
      </c>
      <c r="N623" s="1">
        <v>22.955168006004229</v>
      </c>
      <c r="O623" t="e">
        <f t="shared" si="90"/>
        <v>#NUM!</v>
      </c>
      <c r="P623">
        <f t="shared" si="91"/>
        <v>20.076219921269452</v>
      </c>
      <c r="Q623">
        <f t="shared" si="92"/>
        <v>22.782701228806555</v>
      </c>
      <c r="R623" s="1">
        <f t="shared" si="93"/>
        <v>22.756945155250065</v>
      </c>
      <c r="S623" t="e">
        <f t="shared" si="94"/>
        <v>#NUM!</v>
      </c>
      <c r="T623" t="e">
        <f t="shared" si="95"/>
        <v>#NUM!</v>
      </c>
      <c r="U623" s="1" t="e">
        <f t="shared" si="96"/>
        <v>#NUM!</v>
      </c>
      <c r="V623">
        <f t="shared" si="97"/>
        <v>-2.5756073556490122E-2</v>
      </c>
      <c r="W623">
        <f t="shared" si="98"/>
        <v>0.98230566644664097</v>
      </c>
      <c r="X623" s="1">
        <f t="shared" si="99"/>
        <v>0.85362857730307706</v>
      </c>
    </row>
    <row r="624" spans="1:24" x14ac:dyDescent="0.25">
      <c r="A624" t="s">
        <v>1294</v>
      </c>
      <c r="B624" t="s">
        <v>1295</v>
      </c>
      <c r="C624" s="2" t="e">
        <v>#NUM!</v>
      </c>
      <c r="D624" t="e">
        <v>#NUM!</v>
      </c>
      <c r="E624" s="1">
        <v>17.28991206760902</v>
      </c>
      <c r="F624">
        <v>17.465859032256525</v>
      </c>
      <c r="G624" t="e">
        <v>#NUM!</v>
      </c>
      <c r="H624" s="1">
        <v>17.588424707502551</v>
      </c>
      <c r="I624">
        <v>18.959904330480946</v>
      </c>
      <c r="J624">
        <v>18.918596139199547</v>
      </c>
      <c r="K624" s="1">
        <v>19.523461964239139</v>
      </c>
      <c r="L624">
        <v>18.064777839431727</v>
      </c>
      <c r="M624">
        <v>19.040184993456734</v>
      </c>
      <c r="N624" s="1">
        <v>19.956474161405502</v>
      </c>
      <c r="O624" t="e">
        <f t="shared" si="90"/>
        <v>#NUM!</v>
      </c>
      <c r="P624" t="e">
        <f t="shared" si="91"/>
        <v>#NUM!</v>
      </c>
      <c r="Q624">
        <f t="shared" si="92"/>
        <v>19.133987477973211</v>
      </c>
      <c r="R624" s="1">
        <f t="shared" si="93"/>
        <v>19.020478998097989</v>
      </c>
      <c r="S624" t="e">
        <f t="shared" si="94"/>
        <v>#NUM!</v>
      </c>
      <c r="T624" t="e">
        <f t="shared" si="95"/>
        <v>#NUM!</v>
      </c>
      <c r="U624" s="1" t="e">
        <f t="shared" si="96"/>
        <v>#NUM!</v>
      </c>
      <c r="V624">
        <f t="shared" si="97"/>
        <v>-0.11350847987522172</v>
      </c>
      <c r="W624">
        <f t="shared" si="98"/>
        <v>0.92433743667931323</v>
      </c>
      <c r="X624" s="1">
        <f t="shared" si="99"/>
        <v>0.8543752294818493</v>
      </c>
    </row>
    <row r="625" spans="1:24" x14ac:dyDescent="0.25">
      <c r="A625" t="s">
        <v>1044</v>
      </c>
      <c r="B625" t="s">
        <v>1045</v>
      </c>
      <c r="C625" s="2">
        <v>18.822707198588105</v>
      </c>
      <c r="D625" t="e">
        <v>#NUM!</v>
      </c>
      <c r="E625" s="1">
        <v>18.271112908879694</v>
      </c>
      <c r="F625">
        <v>21.221313404279069</v>
      </c>
      <c r="G625">
        <v>20.21847713692657</v>
      </c>
      <c r="H625" s="1">
        <v>18.564132693067577</v>
      </c>
      <c r="I625">
        <v>21.522517631150446</v>
      </c>
      <c r="J625">
        <v>21.859631913917219</v>
      </c>
      <c r="K625" s="1">
        <v>19.884335761783344</v>
      </c>
      <c r="L625">
        <v>21.218409239375003</v>
      </c>
      <c r="M625">
        <v>21.50808030227698</v>
      </c>
      <c r="N625" s="1">
        <v>20.909432696281158</v>
      </c>
      <c r="O625" t="e">
        <f t="shared" si="90"/>
        <v>#NUM!</v>
      </c>
      <c r="P625">
        <f t="shared" si="91"/>
        <v>20.001307744757739</v>
      </c>
      <c r="Q625">
        <f t="shared" si="92"/>
        <v>21.088828435617003</v>
      </c>
      <c r="R625" s="1">
        <f t="shared" si="93"/>
        <v>21.211974079311048</v>
      </c>
      <c r="S625" t="e">
        <f t="shared" si="94"/>
        <v>#NUM!</v>
      </c>
      <c r="T625" t="e">
        <f t="shared" si="95"/>
        <v>#NUM!</v>
      </c>
      <c r="U625" s="1" t="e">
        <f t="shared" si="96"/>
        <v>#NUM!</v>
      </c>
      <c r="V625">
        <f t="shared" si="97"/>
        <v>0.12314564369404479</v>
      </c>
      <c r="W625">
        <f t="shared" si="98"/>
        <v>1.0891069578739996</v>
      </c>
      <c r="X625" s="1">
        <f t="shared" si="99"/>
        <v>0.85547276308975284</v>
      </c>
    </row>
    <row r="626" spans="1:24" x14ac:dyDescent="0.25">
      <c r="A626" t="s">
        <v>2394</v>
      </c>
      <c r="B626" t="s">
        <v>2395</v>
      </c>
      <c r="C626" s="2">
        <v>20.889981091409876</v>
      </c>
      <c r="D626">
        <v>20.283901562694513</v>
      </c>
      <c r="E626" s="1" t="e">
        <v>#NUM!</v>
      </c>
      <c r="F626">
        <v>19.650510409192847</v>
      </c>
      <c r="G626">
        <v>21.036584142570597</v>
      </c>
      <c r="H626" s="1">
        <v>19.959945806892453</v>
      </c>
      <c r="I626">
        <v>18.867374953958375</v>
      </c>
      <c r="J626">
        <v>18.988380486963777</v>
      </c>
      <c r="K626" s="1">
        <v>22.302695115772245</v>
      </c>
      <c r="L626">
        <v>20.505443942493745</v>
      </c>
      <c r="M626">
        <v>19.091574485778011</v>
      </c>
      <c r="N626" s="1">
        <v>21.294876522589249</v>
      </c>
      <c r="O626" t="e">
        <f t="shared" si="90"/>
        <v>#NUM!</v>
      </c>
      <c r="P626">
        <f t="shared" si="91"/>
        <v>20.215680119551966</v>
      </c>
      <c r="Q626">
        <f t="shared" si="92"/>
        <v>20.052816852231466</v>
      </c>
      <c r="R626" s="1">
        <f t="shared" si="93"/>
        <v>20.297298316953668</v>
      </c>
      <c r="S626" t="e">
        <f t="shared" si="94"/>
        <v>#NUM!</v>
      </c>
      <c r="T626" t="e">
        <f t="shared" si="95"/>
        <v>#NUM!</v>
      </c>
      <c r="U626" s="1" t="e">
        <f t="shared" si="96"/>
        <v>#NUM!</v>
      </c>
      <c r="V626">
        <f t="shared" si="97"/>
        <v>0.24448146472220245</v>
      </c>
      <c r="W626">
        <f t="shared" si="98"/>
        <v>1.1846668999358614</v>
      </c>
      <c r="X626" s="1">
        <f t="shared" si="99"/>
        <v>0.85965846120889977</v>
      </c>
    </row>
    <row r="627" spans="1:24" x14ac:dyDescent="0.25">
      <c r="A627" t="s">
        <v>756</v>
      </c>
      <c r="B627" t="s">
        <v>757</v>
      </c>
      <c r="C627" s="2" t="e">
        <v>#NUM!</v>
      </c>
      <c r="D627">
        <v>16.250496658620264</v>
      </c>
      <c r="E627" s="1">
        <v>17.617014011929989</v>
      </c>
      <c r="F627">
        <v>19.220719823160842</v>
      </c>
      <c r="G627">
        <v>17.934633922827139</v>
      </c>
      <c r="H627" s="1">
        <v>17.08034436641849</v>
      </c>
      <c r="I627">
        <v>19.501031802244526</v>
      </c>
      <c r="J627">
        <v>20.165591404949751</v>
      </c>
      <c r="K627" s="1">
        <v>19.654019663211891</v>
      </c>
      <c r="L627">
        <v>19.556524371687505</v>
      </c>
      <c r="M627">
        <v>20.23461807647605</v>
      </c>
      <c r="N627" s="1">
        <v>19.34013566756018</v>
      </c>
      <c r="O627" t="e">
        <f t="shared" si="90"/>
        <v>#NUM!</v>
      </c>
      <c r="P627">
        <f t="shared" si="91"/>
        <v>18.078566037468821</v>
      </c>
      <c r="Q627">
        <f t="shared" si="92"/>
        <v>19.773547623468723</v>
      </c>
      <c r="R627" s="1">
        <f t="shared" si="93"/>
        <v>19.710426038574578</v>
      </c>
      <c r="S627" t="e">
        <f t="shared" si="94"/>
        <v>#NUM!</v>
      </c>
      <c r="T627" t="e">
        <f t="shared" si="95"/>
        <v>#NUM!</v>
      </c>
      <c r="U627" s="1" t="e">
        <f t="shared" si="96"/>
        <v>#NUM!</v>
      </c>
      <c r="V627">
        <f t="shared" si="97"/>
        <v>-6.3121584894144434E-2</v>
      </c>
      <c r="W627">
        <f t="shared" si="98"/>
        <v>0.95719078636839927</v>
      </c>
      <c r="X627" s="1">
        <f t="shared" si="99"/>
        <v>0.86017601677892208</v>
      </c>
    </row>
    <row r="628" spans="1:24" x14ac:dyDescent="0.25">
      <c r="A628" t="s">
        <v>2102</v>
      </c>
      <c r="B628" t="s">
        <v>2103</v>
      </c>
      <c r="C628" s="2" t="e">
        <v>#NUM!</v>
      </c>
      <c r="D628" t="e">
        <v>#NUM!</v>
      </c>
      <c r="E628" s="1">
        <v>17.744310061175717</v>
      </c>
      <c r="F628">
        <v>19.281744517296058</v>
      </c>
      <c r="G628">
        <v>18.997813820798385</v>
      </c>
      <c r="H628" s="1">
        <v>17.691250967237568</v>
      </c>
      <c r="I628">
        <v>18.31482433429419</v>
      </c>
      <c r="J628">
        <v>18.305610189601165</v>
      </c>
      <c r="K628" s="1">
        <v>18.743753823192083</v>
      </c>
      <c r="L628">
        <v>18.67435697995856</v>
      </c>
      <c r="M628">
        <v>18.672604532502703</v>
      </c>
      <c r="N628" s="1">
        <v>18.144292803687538</v>
      </c>
      <c r="O628" t="e">
        <f t="shared" si="90"/>
        <v>#NUM!</v>
      </c>
      <c r="P628">
        <f t="shared" si="91"/>
        <v>18.656936435110669</v>
      </c>
      <c r="Q628">
        <f t="shared" si="92"/>
        <v>18.454729449029145</v>
      </c>
      <c r="R628" s="1">
        <f t="shared" si="93"/>
        <v>18.4970847720496</v>
      </c>
      <c r="S628" t="e">
        <f t="shared" si="94"/>
        <v>#NUM!</v>
      </c>
      <c r="T628" t="e">
        <f t="shared" si="95"/>
        <v>#NUM!</v>
      </c>
      <c r="U628" s="1" t="e">
        <f t="shared" si="96"/>
        <v>#NUM!</v>
      </c>
      <c r="V628">
        <f t="shared" si="97"/>
        <v>4.2355323020455415E-2</v>
      </c>
      <c r="W628">
        <f t="shared" si="98"/>
        <v>1.0297936812730983</v>
      </c>
      <c r="X628" s="1">
        <f t="shared" si="99"/>
        <v>0.86169568637589411</v>
      </c>
    </row>
    <row r="629" spans="1:24" x14ac:dyDescent="0.25">
      <c r="A629" t="s">
        <v>808</v>
      </c>
      <c r="B629" t="s">
        <v>809</v>
      </c>
      <c r="C629" s="2">
        <v>16.755168376967628</v>
      </c>
      <c r="D629" t="e">
        <v>#NUM!</v>
      </c>
      <c r="E629" s="1" t="e">
        <v>#NUM!</v>
      </c>
      <c r="F629" t="e">
        <v>#NUM!</v>
      </c>
      <c r="G629" t="e">
        <v>#NUM!</v>
      </c>
      <c r="H629" s="1">
        <v>17.357285247009109</v>
      </c>
      <c r="I629">
        <v>19.080103735974788</v>
      </c>
      <c r="J629">
        <v>23.944946748355306</v>
      </c>
      <c r="K629" s="1">
        <v>19.982485368605737</v>
      </c>
      <c r="L629">
        <v>21.198969242340684</v>
      </c>
      <c r="M629">
        <v>21.57416623458743</v>
      </c>
      <c r="N629" s="1">
        <v>19.360781848974852</v>
      </c>
      <c r="O629" t="e">
        <f t="shared" si="90"/>
        <v>#NUM!</v>
      </c>
      <c r="P629" t="e">
        <f t="shared" si="91"/>
        <v>#NUM!</v>
      </c>
      <c r="Q629">
        <f t="shared" si="92"/>
        <v>21.002511950978612</v>
      </c>
      <c r="R629" s="1">
        <f t="shared" si="93"/>
        <v>20.711305775300989</v>
      </c>
      <c r="S629" t="e">
        <f t="shared" si="94"/>
        <v>#NUM!</v>
      </c>
      <c r="T629" t="e">
        <f t="shared" si="95"/>
        <v>#NUM!</v>
      </c>
      <c r="U629" s="1" t="e">
        <f t="shared" si="96"/>
        <v>#NUM!</v>
      </c>
      <c r="V629">
        <f t="shared" si="97"/>
        <v>-0.29120617567762253</v>
      </c>
      <c r="W629">
        <f t="shared" si="98"/>
        <v>0.81721853136916178</v>
      </c>
      <c r="X629" s="1">
        <f t="shared" si="99"/>
        <v>0.86794693853679683</v>
      </c>
    </row>
    <row r="630" spans="1:24" x14ac:dyDescent="0.25">
      <c r="A630" t="s">
        <v>2502</v>
      </c>
      <c r="B630" t="s">
        <v>2503</v>
      </c>
      <c r="C630" s="2">
        <v>19.205739897867929</v>
      </c>
      <c r="D630">
        <v>19.462018611284027</v>
      </c>
      <c r="E630" s="1">
        <v>18.449563799072944</v>
      </c>
      <c r="F630" t="e">
        <v>#NUM!</v>
      </c>
      <c r="G630">
        <v>19.532357946809366</v>
      </c>
      <c r="H630" s="1">
        <v>19.082561846136542</v>
      </c>
      <c r="I630">
        <v>19.510197791990262</v>
      </c>
      <c r="J630">
        <v>19.377695197829116</v>
      </c>
      <c r="K630" s="1">
        <v>18.893996582485418</v>
      </c>
      <c r="L630">
        <v>19.329917385450795</v>
      </c>
      <c r="M630">
        <v>19.612813754828935</v>
      </c>
      <c r="N630" s="1">
        <v>18.963567482646241</v>
      </c>
      <c r="O630">
        <f t="shared" si="90"/>
        <v>19.039107436074968</v>
      </c>
      <c r="P630" t="e">
        <f t="shared" si="91"/>
        <v>#NUM!</v>
      </c>
      <c r="Q630">
        <f t="shared" si="92"/>
        <v>19.260629857434932</v>
      </c>
      <c r="R630" s="1">
        <f t="shared" si="93"/>
        <v>19.302099540975323</v>
      </c>
      <c r="S630" t="e">
        <f t="shared" si="94"/>
        <v>#NUM!</v>
      </c>
      <c r="T630" t="e">
        <f t="shared" si="95"/>
        <v>#NUM!</v>
      </c>
      <c r="U630" s="1" t="e">
        <f t="shared" si="96"/>
        <v>#NUM!</v>
      </c>
      <c r="V630">
        <f t="shared" si="97"/>
        <v>4.14696835403916E-2</v>
      </c>
      <c r="W630">
        <f t="shared" si="98"/>
        <v>1.0291617070614136</v>
      </c>
      <c r="X630" s="1">
        <f t="shared" si="99"/>
        <v>0.88336206177900056</v>
      </c>
    </row>
    <row r="631" spans="1:24" x14ac:dyDescent="0.25">
      <c r="A631" t="s">
        <v>1576</v>
      </c>
      <c r="B631" t="s">
        <v>1577</v>
      </c>
      <c r="C631" s="2">
        <v>20.79868813163398</v>
      </c>
      <c r="D631" t="e">
        <v>#NUM!</v>
      </c>
      <c r="E631" s="1" t="e">
        <v>#NUM!</v>
      </c>
      <c r="F631">
        <v>18.597356578103028</v>
      </c>
      <c r="G631">
        <v>20.339616529223221</v>
      </c>
      <c r="H631" s="1" t="e">
        <v>#NUM!</v>
      </c>
      <c r="I631">
        <v>19.665264682214239</v>
      </c>
      <c r="J631">
        <v>20.554038235630717</v>
      </c>
      <c r="K631" s="1">
        <v>18.766165690547332</v>
      </c>
      <c r="L631">
        <v>20.231036134000224</v>
      </c>
      <c r="M631">
        <v>20.344383445638627</v>
      </c>
      <c r="N631" s="1">
        <v>18.73389901756175</v>
      </c>
      <c r="O631" t="e">
        <f t="shared" si="90"/>
        <v>#NUM!</v>
      </c>
      <c r="P631" t="e">
        <f t="shared" si="91"/>
        <v>#NUM!</v>
      </c>
      <c r="Q631">
        <f t="shared" si="92"/>
        <v>19.661822869464096</v>
      </c>
      <c r="R631" s="1">
        <f t="shared" si="93"/>
        <v>19.769772865733533</v>
      </c>
      <c r="S631" t="e">
        <f t="shared" si="94"/>
        <v>#NUM!</v>
      </c>
      <c r="T631" t="e">
        <f t="shared" si="95"/>
        <v>#NUM!</v>
      </c>
      <c r="U631" s="1" t="e">
        <f t="shared" si="96"/>
        <v>#NUM!</v>
      </c>
      <c r="V631">
        <f t="shared" si="97"/>
        <v>0.10794999626943635</v>
      </c>
      <c r="W631">
        <f t="shared" si="98"/>
        <v>1.0776957915196317</v>
      </c>
      <c r="X631" s="1">
        <f t="shared" si="99"/>
        <v>0.8898817972750328</v>
      </c>
    </row>
    <row r="632" spans="1:24" x14ac:dyDescent="0.25">
      <c r="A632" t="s">
        <v>90</v>
      </c>
      <c r="B632" t="s">
        <v>91</v>
      </c>
      <c r="C632" s="2" t="e">
        <v>#NUM!</v>
      </c>
      <c r="D632">
        <v>17.638563636296443</v>
      </c>
      <c r="E632" s="1">
        <v>18.789980492514694</v>
      </c>
      <c r="F632">
        <v>19.883002219812827</v>
      </c>
      <c r="G632">
        <v>18.917982872377749</v>
      </c>
      <c r="H632" s="1">
        <v>19.206205811845599</v>
      </c>
      <c r="I632">
        <v>20.759309384658621</v>
      </c>
      <c r="J632">
        <v>21.126401257668149</v>
      </c>
      <c r="K632" s="1">
        <v>19.242564733012852</v>
      </c>
      <c r="L632">
        <v>20.801689012931451</v>
      </c>
      <c r="M632">
        <v>21.137343517148359</v>
      </c>
      <c r="N632" s="1">
        <v>19.498522125796754</v>
      </c>
      <c r="O632" t="e">
        <f t="shared" si="90"/>
        <v>#NUM!</v>
      </c>
      <c r="P632">
        <f t="shared" si="91"/>
        <v>19.335730301345389</v>
      </c>
      <c r="Q632">
        <f t="shared" si="92"/>
        <v>20.376091791779874</v>
      </c>
      <c r="R632" s="1">
        <f t="shared" si="93"/>
        <v>20.479184885292188</v>
      </c>
      <c r="S632" t="e">
        <f t="shared" si="94"/>
        <v>#NUM!</v>
      </c>
      <c r="T632" t="e">
        <f t="shared" si="95"/>
        <v>#NUM!</v>
      </c>
      <c r="U632" s="1" t="e">
        <f t="shared" si="96"/>
        <v>#NUM!</v>
      </c>
      <c r="V632">
        <f t="shared" si="97"/>
        <v>0.10309309351231377</v>
      </c>
      <c r="W632">
        <f t="shared" si="98"/>
        <v>1.0740737766856865</v>
      </c>
      <c r="X632" s="1">
        <f t="shared" si="99"/>
        <v>0.89905517461305839</v>
      </c>
    </row>
    <row r="633" spans="1:24" x14ac:dyDescent="0.25">
      <c r="A633" t="s">
        <v>586</v>
      </c>
      <c r="B633" t="s">
        <v>587</v>
      </c>
      <c r="C633" s="2" t="e">
        <v>#NUM!</v>
      </c>
      <c r="D633">
        <v>18.234235412190536</v>
      </c>
      <c r="E633" s="1">
        <v>19.936895567902216</v>
      </c>
      <c r="F633">
        <v>20.090202724099051</v>
      </c>
      <c r="G633">
        <v>19.57244442190698</v>
      </c>
      <c r="H633" s="1">
        <v>19.022966710785145</v>
      </c>
      <c r="I633">
        <v>22.092188355415576</v>
      </c>
      <c r="J633">
        <v>22.458220125473535</v>
      </c>
      <c r="K633" s="1">
        <v>21.62604760990989</v>
      </c>
      <c r="L633">
        <v>22.131987744690846</v>
      </c>
      <c r="M633">
        <v>22.102320033366293</v>
      </c>
      <c r="N633" s="1">
        <v>22.013715251204118</v>
      </c>
      <c r="O633" t="e">
        <f t="shared" si="90"/>
        <v>#NUM!</v>
      </c>
      <c r="P633">
        <f t="shared" si="91"/>
        <v>19.561871285597061</v>
      </c>
      <c r="Q633">
        <f t="shared" si="92"/>
        <v>22.058818696933002</v>
      </c>
      <c r="R633" s="1">
        <f t="shared" si="93"/>
        <v>22.082674343087088</v>
      </c>
      <c r="S633" t="e">
        <f t="shared" si="94"/>
        <v>#NUM!</v>
      </c>
      <c r="T633" t="e">
        <f t="shared" si="95"/>
        <v>#NUM!</v>
      </c>
      <c r="U633" s="1" t="e">
        <f t="shared" si="96"/>
        <v>#NUM!</v>
      </c>
      <c r="V633">
        <f t="shared" si="97"/>
        <v>2.3855646154085974E-2</v>
      </c>
      <c r="W633">
        <f t="shared" si="98"/>
        <v>1.016672941472309</v>
      </c>
      <c r="X633" s="1">
        <f t="shared" si="99"/>
        <v>0.92664306428741128</v>
      </c>
    </row>
    <row r="634" spans="1:24" x14ac:dyDescent="0.25">
      <c r="A634" t="s">
        <v>972</v>
      </c>
      <c r="B634" t="s">
        <v>973</v>
      </c>
      <c r="C634" s="2" t="e">
        <v>#NUM!</v>
      </c>
      <c r="D634">
        <v>17.869342236905748</v>
      </c>
      <c r="E634" s="1" t="e">
        <v>#NUM!</v>
      </c>
      <c r="F634">
        <v>18.536481490495554</v>
      </c>
      <c r="G634">
        <v>18.119405346219786</v>
      </c>
      <c r="H634" s="1" t="e">
        <v>#NUM!</v>
      </c>
      <c r="I634">
        <v>22.856758154209828</v>
      </c>
      <c r="J634">
        <v>23.122981182988887</v>
      </c>
      <c r="K634" s="1">
        <v>20.035583694731791</v>
      </c>
      <c r="L634">
        <v>22.635614627081669</v>
      </c>
      <c r="M634">
        <v>22.678390531999543</v>
      </c>
      <c r="N634" s="1">
        <v>21.005694757286054</v>
      </c>
      <c r="O634" t="e">
        <f t="shared" si="90"/>
        <v>#NUM!</v>
      </c>
      <c r="P634" t="e">
        <f t="shared" si="91"/>
        <v>#NUM!</v>
      </c>
      <c r="Q634">
        <f t="shared" si="92"/>
        <v>22.005107677310168</v>
      </c>
      <c r="R634" s="1">
        <f t="shared" si="93"/>
        <v>22.10656663878909</v>
      </c>
      <c r="S634" t="e">
        <f t="shared" si="94"/>
        <v>#NUM!</v>
      </c>
      <c r="T634" t="e">
        <f t="shared" si="95"/>
        <v>#NUM!</v>
      </c>
      <c r="U634" s="1" t="e">
        <f t="shared" si="96"/>
        <v>#NUM!</v>
      </c>
      <c r="V634">
        <f t="shared" si="97"/>
        <v>0.1014589614789223</v>
      </c>
      <c r="W634">
        <f t="shared" si="98"/>
        <v>1.0728578685067665</v>
      </c>
      <c r="X634" s="1">
        <f t="shared" si="99"/>
        <v>0.93282249302361375</v>
      </c>
    </row>
    <row r="635" spans="1:24" x14ac:dyDescent="0.25">
      <c r="A635" t="s">
        <v>1564</v>
      </c>
      <c r="B635" t="s">
        <v>1565</v>
      </c>
      <c r="C635" s="2" t="e">
        <v>#NUM!</v>
      </c>
      <c r="D635" t="e">
        <v>#NUM!</v>
      </c>
      <c r="E635" s="1" t="e">
        <v>#NUM!</v>
      </c>
      <c r="F635" t="e">
        <v>#NUM!</v>
      </c>
      <c r="G635" t="e">
        <v>#NUM!</v>
      </c>
      <c r="H635" s="1">
        <v>18.29790363858444</v>
      </c>
      <c r="I635">
        <v>19.565071048836767</v>
      </c>
      <c r="J635">
        <v>20.143731824796117</v>
      </c>
      <c r="K635" s="1">
        <v>19.171672352715841</v>
      </c>
      <c r="L635">
        <v>19.800198613180029</v>
      </c>
      <c r="M635">
        <v>19.974518084193875</v>
      </c>
      <c r="N635" s="1">
        <v>19.002267807798962</v>
      </c>
      <c r="O635" t="e">
        <f t="shared" si="90"/>
        <v>#NUM!</v>
      </c>
      <c r="P635" t="e">
        <f t="shared" si="91"/>
        <v>#NUM!</v>
      </c>
      <c r="Q635">
        <f t="shared" si="92"/>
        <v>19.626825075449574</v>
      </c>
      <c r="R635" s="1">
        <f t="shared" si="93"/>
        <v>19.592328168390953</v>
      </c>
      <c r="S635" t="e">
        <f t="shared" si="94"/>
        <v>#NUM!</v>
      </c>
      <c r="T635" t="e">
        <f t="shared" si="95"/>
        <v>#NUM!</v>
      </c>
      <c r="U635" s="1" t="e">
        <f t="shared" si="96"/>
        <v>#NUM!</v>
      </c>
      <c r="V635">
        <f t="shared" si="97"/>
        <v>-3.4496907058620963E-2</v>
      </c>
      <c r="W635">
        <f t="shared" si="98"/>
        <v>0.97637217943825994</v>
      </c>
      <c r="X635" s="1">
        <f t="shared" si="99"/>
        <v>0.93720632506514356</v>
      </c>
    </row>
    <row r="636" spans="1:24" x14ac:dyDescent="0.25">
      <c r="A636" t="s">
        <v>2692</v>
      </c>
      <c r="B636" t="s">
        <v>2693</v>
      </c>
      <c r="C636" s="2" t="e">
        <v>#NUM!</v>
      </c>
      <c r="D636">
        <v>16.623891337881581</v>
      </c>
      <c r="E636" s="1">
        <v>17.339856330785274</v>
      </c>
      <c r="F636">
        <v>17.484211044001817</v>
      </c>
      <c r="G636" t="e">
        <v>#NUM!</v>
      </c>
      <c r="H636" s="1" t="e">
        <v>#NUM!</v>
      </c>
      <c r="I636">
        <v>19.984756591569163</v>
      </c>
      <c r="J636">
        <v>21.15210840962332</v>
      </c>
      <c r="K636" s="1">
        <v>18.948824937113901</v>
      </c>
      <c r="L636">
        <v>20.761407585243983</v>
      </c>
      <c r="M636">
        <v>20.106423527335362</v>
      </c>
      <c r="N636" s="1">
        <v>19.061024614821537</v>
      </c>
      <c r="O636" t="e">
        <f t="shared" si="90"/>
        <v>#NUM!</v>
      </c>
      <c r="P636" t="e">
        <f t="shared" si="91"/>
        <v>#NUM!</v>
      </c>
      <c r="Q636">
        <f t="shared" si="92"/>
        <v>20.028563312768796</v>
      </c>
      <c r="R636" s="1">
        <f t="shared" si="93"/>
        <v>19.976285242466961</v>
      </c>
      <c r="S636" t="e">
        <f t="shared" si="94"/>
        <v>#NUM!</v>
      </c>
      <c r="T636" t="e">
        <f t="shared" si="95"/>
        <v>#NUM!</v>
      </c>
      <c r="U636" s="1" t="e">
        <f t="shared" si="96"/>
        <v>#NUM!</v>
      </c>
      <c r="V636">
        <f t="shared" si="97"/>
        <v>-5.2278070301834845E-2</v>
      </c>
      <c r="W636">
        <f t="shared" si="98"/>
        <v>0.96441228232970688</v>
      </c>
      <c r="X636" s="1">
        <f t="shared" si="99"/>
        <v>0.95141755704780195</v>
      </c>
    </row>
    <row r="637" spans="1:24" x14ac:dyDescent="0.25">
      <c r="A637" t="s">
        <v>1760</v>
      </c>
      <c r="B637" t="s">
        <v>1761</v>
      </c>
      <c r="C637" s="2">
        <v>19.338328585069256</v>
      </c>
      <c r="D637" t="e">
        <v>#NUM!</v>
      </c>
      <c r="E637" s="1" t="e">
        <v>#NUM!</v>
      </c>
      <c r="F637">
        <v>18.065040507559143</v>
      </c>
      <c r="G637">
        <v>18.611076030513171</v>
      </c>
      <c r="H637" s="1" t="e">
        <v>#NUM!</v>
      </c>
      <c r="I637">
        <v>19.614391555023147</v>
      </c>
      <c r="J637">
        <v>21.562341287081601</v>
      </c>
      <c r="K637" s="1">
        <v>19.008800513230721</v>
      </c>
      <c r="L637">
        <v>20.491941842683708</v>
      </c>
      <c r="M637">
        <v>20.304487150637886</v>
      </c>
      <c r="N637" s="1">
        <v>19.523327206676889</v>
      </c>
      <c r="O637" t="e">
        <f t="shared" si="90"/>
        <v>#NUM!</v>
      </c>
      <c r="P637" t="e">
        <f t="shared" si="91"/>
        <v>#NUM!</v>
      </c>
      <c r="Q637">
        <f t="shared" si="92"/>
        <v>20.061844451778487</v>
      </c>
      <c r="R637" s="1">
        <f t="shared" si="93"/>
        <v>20.106585399999496</v>
      </c>
      <c r="S637" t="e">
        <f t="shared" si="94"/>
        <v>#NUM!</v>
      </c>
      <c r="T637" t="e">
        <f t="shared" si="95"/>
        <v>#NUM!</v>
      </c>
      <c r="U637" s="1" t="e">
        <f t="shared" si="96"/>
        <v>#NUM!</v>
      </c>
      <c r="V637">
        <f t="shared" si="97"/>
        <v>4.4740948221008381E-2</v>
      </c>
      <c r="W637">
        <f t="shared" si="98"/>
        <v>1.0314979458582991</v>
      </c>
      <c r="X637" s="1">
        <f t="shared" si="99"/>
        <v>0.95937471109684158</v>
      </c>
    </row>
    <row r="638" spans="1:24" x14ac:dyDescent="0.25">
      <c r="A638" t="s">
        <v>998</v>
      </c>
      <c r="B638" t="s">
        <v>999</v>
      </c>
      <c r="C638" s="2" t="e">
        <v>#NUM!</v>
      </c>
      <c r="D638" t="e">
        <v>#NUM!</v>
      </c>
      <c r="E638" s="1" t="e">
        <v>#NUM!</v>
      </c>
      <c r="F638">
        <v>19.371063487909229</v>
      </c>
      <c r="G638">
        <v>17.557677191705618</v>
      </c>
      <c r="H638" s="1" t="e">
        <v>#NUM!</v>
      </c>
      <c r="I638">
        <v>16.446126536984149</v>
      </c>
      <c r="J638">
        <v>16.974029479928234</v>
      </c>
      <c r="K638" s="1">
        <v>19.632212400488783</v>
      </c>
      <c r="L638">
        <v>17.773144794450676</v>
      </c>
      <c r="M638">
        <v>17.92352916284619</v>
      </c>
      <c r="N638" s="1">
        <v>17.514512531041955</v>
      </c>
      <c r="O638" t="e">
        <f t="shared" si="90"/>
        <v>#NUM!</v>
      </c>
      <c r="P638" t="e">
        <f t="shared" si="91"/>
        <v>#NUM!</v>
      </c>
      <c r="Q638">
        <f t="shared" si="92"/>
        <v>17.684122805800389</v>
      </c>
      <c r="R638" s="1">
        <f t="shared" si="93"/>
        <v>17.737062162779608</v>
      </c>
      <c r="S638" t="e">
        <f t="shared" si="94"/>
        <v>#NUM!</v>
      </c>
      <c r="T638" t="e">
        <f t="shared" si="95"/>
        <v>#NUM!</v>
      </c>
      <c r="U638" s="1" t="e">
        <f t="shared" si="96"/>
        <v>#NUM!</v>
      </c>
      <c r="V638">
        <f t="shared" si="97"/>
        <v>5.2939356979219809E-2</v>
      </c>
      <c r="W638">
        <f t="shared" si="98"/>
        <v>1.0373763300134557</v>
      </c>
      <c r="X638" s="1">
        <f t="shared" si="99"/>
        <v>0.96004338664975042</v>
      </c>
    </row>
    <row r="639" spans="1:24" x14ac:dyDescent="0.25">
      <c r="A639" t="s">
        <v>840</v>
      </c>
      <c r="B639" t="s">
        <v>841</v>
      </c>
      <c r="C639" s="2">
        <v>13.698902768354904</v>
      </c>
      <c r="D639">
        <v>13.613026729163703</v>
      </c>
      <c r="E639" s="1">
        <v>13.377039578208979</v>
      </c>
      <c r="F639">
        <v>16.054520352121724</v>
      </c>
      <c r="G639" t="e">
        <v>#NUM!</v>
      </c>
      <c r="H639" s="1">
        <v>16.749533098671641</v>
      </c>
      <c r="I639">
        <v>20.398312494819432</v>
      </c>
      <c r="J639">
        <v>20.833655755473703</v>
      </c>
      <c r="K639" s="1">
        <v>18.680802816910223</v>
      </c>
      <c r="L639">
        <v>20.474882046092052</v>
      </c>
      <c r="M639">
        <v>20.567628245782366</v>
      </c>
      <c r="N639" s="1">
        <v>18.741071087521394</v>
      </c>
      <c r="O639">
        <f t="shared" si="90"/>
        <v>13.562989691909195</v>
      </c>
      <c r="P639" t="e">
        <f t="shared" si="91"/>
        <v>#NUM!</v>
      </c>
      <c r="Q639">
        <f t="shared" si="92"/>
        <v>19.970923689067785</v>
      </c>
      <c r="R639" s="1">
        <f t="shared" si="93"/>
        <v>19.927860459798605</v>
      </c>
      <c r="S639" t="e">
        <f t="shared" si="94"/>
        <v>#NUM!</v>
      </c>
      <c r="T639" t="e">
        <f t="shared" si="95"/>
        <v>#NUM!</v>
      </c>
      <c r="U639" s="1" t="e">
        <f t="shared" si="96"/>
        <v>#NUM!</v>
      </c>
      <c r="V639">
        <f t="shared" si="97"/>
        <v>-4.3063229269179715E-2</v>
      </c>
      <c r="W639">
        <f t="shared" si="98"/>
        <v>0.97059193052074333</v>
      </c>
      <c r="X639" s="1">
        <f t="shared" si="99"/>
        <v>0.96355870470212324</v>
      </c>
    </row>
    <row r="640" spans="1:24" x14ac:dyDescent="0.25">
      <c r="A640" t="s">
        <v>1150</v>
      </c>
      <c r="B640" t="s">
        <v>1151</v>
      </c>
      <c r="C640" s="2" t="e">
        <v>#NUM!</v>
      </c>
      <c r="D640">
        <v>17.80826883376049</v>
      </c>
      <c r="E640" s="1">
        <v>18.583925873721554</v>
      </c>
      <c r="F640">
        <v>19.503487357914153</v>
      </c>
      <c r="G640">
        <v>18.901406574208096</v>
      </c>
      <c r="H640" s="1">
        <v>17.477394414150115</v>
      </c>
      <c r="I640">
        <v>20.470164364711657</v>
      </c>
      <c r="J640">
        <v>21.087282053980093</v>
      </c>
      <c r="K640" s="1">
        <v>19.284214363701555</v>
      </c>
      <c r="L640">
        <v>20.597296140461182</v>
      </c>
      <c r="M640">
        <v>20.562494483699862</v>
      </c>
      <c r="N640" s="1">
        <v>19.731395600723342</v>
      </c>
      <c r="O640" t="e">
        <f t="shared" si="90"/>
        <v>#NUM!</v>
      </c>
      <c r="P640">
        <f t="shared" si="91"/>
        <v>18.627429448757454</v>
      </c>
      <c r="Q640">
        <f t="shared" si="92"/>
        <v>20.280553594131103</v>
      </c>
      <c r="R640" s="1">
        <f t="shared" si="93"/>
        <v>20.297062074961463</v>
      </c>
      <c r="S640" t="e">
        <f t="shared" si="94"/>
        <v>#NUM!</v>
      </c>
      <c r="T640" t="e">
        <f t="shared" si="95"/>
        <v>#NUM!</v>
      </c>
      <c r="U640" s="1" t="e">
        <f t="shared" si="96"/>
        <v>#NUM!</v>
      </c>
      <c r="V640">
        <f t="shared" si="97"/>
        <v>1.6508480830360384E-2</v>
      </c>
      <c r="W640">
        <f t="shared" si="98"/>
        <v>1.0115085262903125</v>
      </c>
      <c r="X640" s="1">
        <f t="shared" si="99"/>
        <v>0.97936778811074454</v>
      </c>
    </row>
    <row r="641" spans="1:24" x14ac:dyDescent="0.25">
      <c r="A641" t="s">
        <v>2582</v>
      </c>
      <c r="B641" t="s">
        <v>2583</v>
      </c>
      <c r="C641" s="2" t="e">
        <v>#NUM!</v>
      </c>
      <c r="D641" t="e">
        <v>#NUM!</v>
      </c>
      <c r="E641" s="1" t="e">
        <v>#NUM!</v>
      </c>
      <c r="F641">
        <v>16.684514853647542</v>
      </c>
      <c r="G641">
        <v>16.824675713135644</v>
      </c>
      <c r="H641" s="1">
        <v>17.70075812220983</v>
      </c>
      <c r="I641">
        <v>16.984167194755013</v>
      </c>
      <c r="J641">
        <v>17.15927266210435</v>
      </c>
      <c r="K641" s="1">
        <v>18.573192704308511</v>
      </c>
      <c r="L641">
        <v>17.645563526151058</v>
      </c>
      <c r="M641">
        <v>18.241494758546654</v>
      </c>
      <c r="N641" s="1">
        <v>16.881849308941202</v>
      </c>
      <c r="O641" t="e">
        <f t="shared" si="90"/>
        <v>#NUM!</v>
      </c>
      <c r="P641">
        <f t="shared" si="91"/>
        <v>17.069982896331009</v>
      </c>
      <c r="Q641">
        <f t="shared" si="92"/>
        <v>17.572210853722623</v>
      </c>
      <c r="R641" s="1">
        <f t="shared" si="93"/>
        <v>17.589635864546306</v>
      </c>
      <c r="S641" t="e">
        <f t="shared" si="94"/>
        <v>#NUM!</v>
      </c>
      <c r="T641" t="e">
        <f t="shared" si="95"/>
        <v>#NUM!</v>
      </c>
      <c r="U641" s="1" t="e">
        <f t="shared" si="96"/>
        <v>#NUM!</v>
      </c>
      <c r="V641">
        <f t="shared" si="97"/>
        <v>1.7425010823682641E-2</v>
      </c>
      <c r="W641">
        <f t="shared" si="98"/>
        <v>1.0121513318872526</v>
      </c>
      <c r="X641" s="1">
        <f t="shared" si="99"/>
        <v>0.97954026108098724</v>
      </c>
    </row>
    <row r="642" spans="1:24" x14ac:dyDescent="0.25">
      <c r="A642" t="s">
        <v>366</v>
      </c>
      <c r="B642" t="s">
        <v>367</v>
      </c>
      <c r="C642" s="2" t="e">
        <v>#NUM!</v>
      </c>
      <c r="D642">
        <v>17.362256683303332</v>
      </c>
      <c r="E642" s="1">
        <v>19.48720492979734</v>
      </c>
      <c r="F642">
        <v>21.231117277214761</v>
      </c>
      <c r="G642">
        <v>20.959757776165475</v>
      </c>
      <c r="H642" s="1">
        <v>20.742335047971551</v>
      </c>
      <c r="I642">
        <v>22.094110083058236</v>
      </c>
      <c r="J642">
        <v>22.582903436873206</v>
      </c>
      <c r="K642" s="1">
        <v>20.582224549969574</v>
      </c>
      <c r="L642">
        <v>22.351409051057921</v>
      </c>
      <c r="M642">
        <v>22.457786991716176</v>
      </c>
      <c r="N642" s="1">
        <v>20.462170107803459</v>
      </c>
      <c r="O642" t="e">
        <f t="shared" ref="O642:O705" si="100">AVERAGE(C642:E642)</f>
        <v>#NUM!</v>
      </c>
      <c r="P642">
        <f t="shared" ref="P642:P705" si="101">AVERAGE(F642:H642)</f>
        <v>20.977736700450595</v>
      </c>
      <c r="Q642">
        <f t="shared" ref="Q642:Q705" si="102">AVERAGE(I642:K642)</f>
        <v>21.753079356633673</v>
      </c>
      <c r="R642" s="1">
        <f t="shared" ref="R642:R705" si="103">AVERAGE(L642:N642)</f>
        <v>21.757122050192521</v>
      </c>
      <c r="S642" t="e">
        <f t="shared" ref="S642:S705" si="104">P642-O642</f>
        <v>#NUM!</v>
      </c>
      <c r="T642" t="e">
        <f t="shared" ref="T642:T705" si="105">POWER(2,S642)</f>
        <v>#NUM!</v>
      </c>
      <c r="U642" s="1" t="e">
        <f t="shared" ref="U642:U705" si="106">TTEST(C642:E642,F642:H642,2,2)</f>
        <v>#NUM!</v>
      </c>
      <c r="V642">
        <f t="shared" ref="V642:V705" si="107">R642-Q642</f>
        <v>4.0426935588477875E-3</v>
      </c>
      <c r="W642">
        <f t="shared" ref="W642:W705" si="108">POWER(2,V642)</f>
        <v>1.0028061114229569</v>
      </c>
      <c r="X642" s="1">
        <f t="shared" ref="X642:X705" si="109">TTEST(I642:K642,L642:N642,2,2)</f>
        <v>0.9965730807608626</v>
      </c>
    </row>
    <row r="643" spans="1:24" x14ac:dyDescent="0.25">
      <c r="A643" t="s">
        <v>1418</v>
      </c>
      <c r="B643" t="s">
        <v>1419</v>
      </c>
      <c r="C643" s="2">
        <v>16.455533539322289</v>
      </c>
      <c r="D643" t="e">
        <v>#NUM!</v>
      </c>
      <c r="E643" s="1">
        <v>17.28293669664675</v>
      </c>
      <c r="F643">
        <v>16.791117387439108</v>
      </c>
      <c r="G643">
        <v>16.879432183243736</v>
      </c>
      <c r="H643" s="1">
        <v>16.757680159740246</v>
      </c>
      <c r="I643" t="e">
        <v>#NUM!</v>
      </c>
      <c r="J643">
        <v>17.101182418570215</v>
      </c>
      <c r="K643" s="1" t="e">
        <v>#NUM!</v>
      </c>
      <c r="L643">
        <v>18.626079390381136</v>
      </c>
      <c r="M643">
        <v>18.480606002577755</v>
      </c>
      <c r="N643" s="1">
        <v>18.409027161987289</v>
      </c>
      <c r="O643" t="e">
        <f t="shared" si="100"/>
        <v>#NUM!</v>
      </c>
      <c r="P643">
        <f t="shared" si="101"/>
        <v>16.809409910141031</v>
      </c>
      <c r="Q643" t="e">
        <f t="shared" si="102"/>
        <v>#NUM!</v>
      </c>
      <c r="R643" s="1">
        <f t="shared" si="103"/>
        <v>18.505237518315393</v>
      </c>
      <c r="S643" t="e">
        <f t="shared" si="104"/>
        <v>#NUM!</v>
      </c>
      <c r="T643" t="e">
        <f t="shared" si="105"/>
        <v>#NUM!</v>
      </c>
      <c r="U643" s="1" t="e">
        <f t="shared" si="106"/>
        <v>#NUM!</v>
      </c>
      <c r="V643" t="e">
        <f t="shared" si="107"/>
        <v>#NUM!</v>
      </c>
      <c r="W643" t="e">
        <f t="shared" si="108"/>
        <v>#NUM!</v>
      </c>
      <c r="X643" s="1" t="e">
        <f t="shared" si="109"/>
        <v>#NUM!</v>
      </c>
    </row>
    <row r="644" spans="1:24" x14ac:dyDescent="0.25">
      <c r="A644" t="s">
        <v>1174</v>
      </c>
      <c r="B644" t="s">
        <v>1175</v>
      </c>
      <c r="C644" s="2" t="e">
        <v>#NUM!</v>
      </c>
      <c r="D644" t="e">
        <v>#NUM!</v>
      </c>
      <c r="E644" s="1">
        <v>16.423841013826902</v>
      </c>
      <c r="F644">
        <v>19.46440400973102</v>
      </c>
      <c r="G644">
        <v>19.529365553945144</v>
      </c>
      <c r="H644" s="1">
        <v>18.617134696821999</v>
      </c>
      <c r="I644">
        <v>16.62547917358787</v>
      </c>
      <c r="J644">
        <v>17.307808507785968</v>
      </c>
      <c r="K644" s="1" t="e">
        <v>#NUM!</v>
      </c>
      <c r="L644">
        <v>17.05833298434915</v>
      </c>
      <c r="M644">
        <v>17.118991277806938</v>
      </c>
      <c r="N644" s="1">
        <v>16.214474942481221</v>
      </c>
      <c r="O644" t="e">
        <f t="shared" si="100"/>
        <v>#NUM!</v>
      </c>
      <c r="P644">
        <f t="shared" si="101"/>
        <v>19.20363475349939</v>
      </c>
      <c r="Q644" t="e">
        <f t="shared" si="102"/>
        <v>#NUM!</v>
      </c>
      <c r="R644" s="1">
        <f t="shared" si="103"/>
        <v>16.79726640154577</v>
      </c>
      <c r="S644" t="e">
        <f t="shared" si="104"/>
        <v>#NUM!</v>
      </c>
      <c r="T644" t="e">
        <f t="shared" si="105"/>
        <v>#NUM!</v>
      </c>
      <c r="U644" s="1" t="e">
        <f t="shared" si="106"/>
        <v>#NUM!</v>
      </c>
      <c r="V644" t="e">
        <f t="shared" si="107"/>
        <v>#NUM!</v>
      </c>
      <c r="W644" t="e">
        <f t="shared" si="108"/>
        <v>#NUM!</v>
      </c>
      <c r="X644" s="1" t="e">
        <f t="shared" si="109"/>
        <v>#NUM!</v>
      </c>
    </row>
    <row r="645" spans="1:24" x14ac:dyDescent="0.25">
      <c r="A645" t="s">
        <v>1400</v>
      </c>
      <c r="B645" t="s">
        <v>1401</v>
      </c>
      <c r="C645" s="2" t="e">
        <v>#NUM!</v>
      </c>
      <c r="D645">
        <v>16.918901503704102</v>
      </c>
      <c r="E645" s="1">
        <v>19.722268730497838</v>
      </c>
      <c r="F645">
        <v>20.455800570082864</v>
      </c>
      <c r="G645">
        <v>20.516435909146566</v>
      </c>
      <c r="H645" s="1">
        <v>19.962545064465765</v>
      </c>
      <c r="I645">
        <v>17.229838777159763</v>
      </c>
      <c r="J645">
        <v>18.269441075079691</v>
      </c>
      <c r="K645" s="1" t="e">
        <v>#NUM!</v>
      </c>
      <c r="L645">
        <v>17.464496164245837</v>
      </c>
      <c r="M645">
        <v>18.54298309144518</v>
      </c>
      <c r="N645" s="1">
        <v>18.411744835446854</v>
      </c>
      <c r="O645" t="e">
        <f t="shared" si="100"/>
        <v>#NUM!</v>
      </c>
      <c r="P645">
        <f t="shared" si="101"/>
        <v>20.311593847898397</v>
      </c>
      <c r="Q645" t="e">
        <f t="shared" si="102"/>
        <v>#NUM!</v>
      </c>
      <c r="R645" s="1">
        <f t="shared" si="103"/>
        <v>18.139741363712623</v>
      </c>
      <c r="S645" t="e">
        <f t="shared" si="104"/>
        <v>#NUM!</v>
      </c>
      <c r="T645" t="e">
        <f t="shared" si="105"/>
        <v>#NUM!</v>
      </c>
      <c r="U645" s="1" t="e">
        <f t="shared" si="106"/>
        <v>#NUM!</v>
      </c>
      <c r="V645" t="e">
        <f t="shared" si="107"/>
        <v>#NUM!</v>
      </c>
      <c r="W645" t="e">
        <f t="shared" si="108"/>
        <v>#NUM!</v>
      </c>
      <c r="X645" s="1" t="e">
        <f t="shared" si="109"/>
        <v>#NUM!</v>
      </c>
    </row>
    <row r="646" spans="1:24" x14ac:dyDescent="0.25">
      <c r="A646" t="s">
        <v>1354</v>
      </c>
      <c r="B646" t="s">
        <v>1355</v>
      </c>
      <c r="C646" s="2" t="e">
        <v>#NUM!</v>
      </c>
      <c r="D646" t="e">
        <v>#NUM!</v>
      </c>
      <c r="E646" s="1">
        <v>18.518544774389884</v>
      </c>
      <c r="F646">
        <v>21.851634822408577</v>
      </c>
      <c r="G646">
        <v>21.165336783303193</v>
      </c>
      <c r="H646" s="1">
        <v>20.371866094098777</v>
      </c>
      <c r="I646" t="e">
        <v>#NUM!</v>
      </c>
      <c r="J646">
        <v>17.964423694075066</v>
      </c>
      <c r="K646" s="1" t="e">
        <v>#NUM!</v>
      </c>
      <c r="L646">
        <v>18.836008693803937</v>
      </c>
      <c r="M646">
        <v>18.523485493276674</v>
      </c>
      <c r="N646" s="1">
        <v>18.861734528081101</v>
      </c>
      <c r="O646" t="e">
        <f t="shared" si="100"/>
        <v>#NUM!</v>
      </c>
      <c r="P646">
        <f t="shared" si="101"/>
        <v>21.129612566603516</v>
      </c>
      <c r="Q646" t="e">
        <f t="shared" si="102"/>
        <v>#NUM!</v>
      </c>
      <c r="R646" s="1">
        <f t="shared" si="103"/>
        <v>18.740409571720573</v>
      </c>
      <c r="S646" t="e">
        <f t="shared" si="104"/>
        <v>#NUM!</v>
      </c>
      <c r="T646" t="e">
        <f t="shared" si="105"/>
        <v>#NUM!</v>
      </c>
      <c r="U646" s="1" t="e">
        <f t="shared" si="106"/>
        <v>#NUM!</v>
      </c>
      <c r="V646" t="e">
        <f t="shared" si="107"/>
        <v>#NUM!</v>
      </c>
      <c r="W646" t="e">
        <f t="shared" si="108"/>
        <v>#NUM!</v>
      </c>
      <c r="X646" s="1" t="e">
        <f t="shared" si="109"/>
        <v>#NUM!</v>
      </c>
    </row>
    <row r="647" spans="1:24" x14ac:dyDescent="0.25">
      <c r="A647" t="s">
        <v>708</v>
      </c>
      <c r="B647" t="s">
        <v>709</v>
      </c>
      <c r="C647" s="2" t="e">
        <v>#NUM!</v>
      </c>
      <c r="D647" t="e">
        <v>#NUM!</v>
      </c>
      <c r="E647" s="1">
        <v>20.480118940825569</v>
      </c>
      <c r="F647">
        <v>21.975487104667597</v>
      </c>
      <c r="G647">
        <v>20.880192799687233</v>
      </c>
      <c r="H647" s="1">
        <v>21.26199742229673</v>
      </c>
      <c r="I647" t="e">
        <v>#NUM!</v>
      </c>
      <c r="J647">
        <v>18.587335536809025</v>
      </c>
      <c r="K647" s="1" t="e">
        <v>#NUM!</v>
      </c>
      <c r="L647">
        <v>19.398603580247723</v>
      </c>
      <c r="M647">
        <v>19.733921531667683</v>
      </c>
      <c r="N647" s="1">
        <v>19.68361477057735</v>
      </c>
      <c r="O647" t="e">
        <f t="shared" si="100"/>
        <v>#NUM!</v>
      </c>
      <c r="P647">
        <f t="shared" si="101"/>
        <v>21.372559108883852</v>
      </c>
      <c r="Q647" t="e">
        <f t="shared" si="102"/>
        <v>#NUM!</v>
      </c>
      <c r="R647" s="1">
        <f t="shared" si="103"/>
        <v>19.60537996083092</v>
      </c>
      <c r="S647" t="e">
        <f t="shared" si="104"/>
        <v>#NUM!</v>
      </c>
      <c r="T647" t="e">
        <f t="shared" si="105"/>
        <v>#NUM!</v>
      </c>
      <c r="U647" s="1" t="e">
        <f t="shared" si="106"/>
        <v>#NUM!</v>
      </c>
      <c r="V647" t="e">
        <f t="shared" si="107"/>
        <v>#NUM!</v>
      </c>
      <c r="W647" t="e">
        <f t="shared" si="108"/>
        <v>#NUM!</v>
      </c>
      <c r="X647" s="1" t="e">
        <f t="shared" si="109"/>
        <v>#NUM!</v>
      </c>
    </row>
    <row r="648" spans="1:24" x14ac:dyDescent="0.25">
      <c r="A648" t="s">
        <v>324</v>
      </c>
      <c r="B648" t="s">
        <v>325</v>
      </c>
      <c r="C648" s="2" t="e">
        <v>#NUM!</v>
      </c>
      <c r="D648" t="e">
        <v>#NUM!</v>
      </c>
      <c r="E648" s="1">
        <v>21.412099834476006</v>
      </c>
      <c r="F648">
        <v>21.959122376711566</v>
      </c>
      <c r="G648">
        <v>21.665330766168506</v>
      </c>
      <c r="H648" s="1">
        <v>21.290634268556673</v>
      </c>
      <c r="I648">
        <v>18.034515478188478</v>
      </c>
      <c r="J648" t="e">
        <v>#NUM!</v>
      </c>
      <c r="K648" s="1">
        <v>18.543913422852409</v>
      </c>
      <c r="L648">
        <v>19.01341909496799</v>
      </c>
      <c r="M648">
        <v>19.728412899542672</v>
      </c>
      <c r="N648" s="1">
        <v>20.190400127660173</v>
      </c>
      <c r="O648" t="e">
        <f t="shared" si="100"/>
        <v>#NUM!</v>
      </c>
      <c r="P648">
        <f t="shared" si="101"/>
        <v>21.638362470478913</v>
      </c>
      <c r="Q648" t="e">
        <f t="shared" si="102"/>
        <v>#NUM!</v>
      </c>
      <c r="R648" s="1">
        <f t="shared" si="103"/>
        <v>19.644077374056945</v>
      </c>
      <c r="S648" t="e">
        <f t="shared" si="104"/>
        <v>#NUM!</v>
      </c>
      <c r="T648" t="e">
        <f t="shared" si="105"/>
        <v>#NUM!</v>
      </c>
      <c r="U648" s="1" t="e">
        <f t="shared" si="106"/>
        <v>#NUM!</v>
      </c>
      <c r="V648" t="e">
        <f t="shared" si="107"/>
        <v>#NUM!</v>
      </c>
      <c r="W648" t="e">
        <f t="shared" si="108"/>
        <v>#NUM!</v>
      </c>
      <c r="X648" s="1" t="e">
        <f t="shared" si="109"/>
        <v>#NUM!</v>
      </c>
    </row>
    <row r="649" spans="1:24" x14ac:dyDescent="0.25">
      <c r="A649" t="s">
        <v>1066</v>
      </c>
      <c r="B649" t="s">
        <v>1067</v>
      </c>
      <c r="C649" s="2" t="e">
        <v>#NUM!</v>
      </c>
      <c r="D649" t="e">
        <v>#NUM!</v>
      </c>
      <c r="E649" s="1">
        <v>19.65570066886027</v>
      </c>
      <c r="F649">
        <v>21.321461853666275</v>
      </c>
      <c r="G649">
        <v>21.112948746545769</v>
      </c>
      <c r="H649" s="1">
        <v>20.458178124444277</v>
      </c>
      <c r="I649" t="e">
        <v>#NUM!</v>
      </c>
      <c r="J649">
        <v>18.87894463978321</v>
      </c>
      <c r="K649" s="1" t="e">
        <v>#NUM!</v>
      </c>
      <c r="L649">
        <v>19.69597866116839</v>
      </c>
      <c r="M649">
        <v>19.885334231477565</v>
      </c>
      <c r="N649" s="1">
        <v>19.838791618665713</v>
      </c>
      <c r="O649" t="e">
        <f t="shared" si="100"/>
        <v>#NUM!</v>
      </c>
      <c r="P649">
        <f t="shared" si="101"/>
        <v>20.964196241552106</v>
      </c>
      <c r="Q649" t="e">
        <f t="shared" si="102"/>
        <v>#NUM!</v>
      </c>
      <c r="R649" s="1">
        <f t="shared" si="103"/>
        <v>19.806701503770554</v>
      </c>
      <c r="S649" t="e">
        <f t="shared" si="104"/>
        <v>#NUM!</v>
      </c>
      <c r="T649" t="e">
        <f t="shared" si="105"/>
        <v>#NUM!</v>
      </c>
      <c r="U649" s="1" t="e">
        <f t="shared" si="106"/>
        <v>#NUM!</v>
      </c>
      <c r="V649" t="e">
        <f t="shared" si="107"/>
        <v>#NUM!</v>
      </c>
      <c r="W649" t="e">
        <f t="shared" si="108"/>
        <v>#NUM!</v>
      </c>
      <c r="X649" s="1" t="e">
        <f t="shared" si="109"/>
        <v>#NUM!</v>
      </c>
    </row>
    <row r="650" spans="1:24" x14ac:dyDescent="0.25">
      <c r="A650" t="s">
        <v>1282</v>
      </c>
      <c r="B650" t="s">
        <v>1283</v>
      </c>
      <c r="C650" s="2" t="e">
        <v>#NUM!</v>
      </c>
      <c r="D650">
        <v>15.311657801380774</v>
      </c>
      <c r="E650" s="1">
        <v>18.402624322184401</v>
      </c>
      <c r="F650">
        <v>18.475633573620865</v>
      </c>
      <c r="G650">
        <v>18.305628234560029</v>
      </c>
      <c r="H650" s="1">
        <v>18.485286709178062</v>
      </c>
      <c r="I650">
        <v>18.324797808432148</v>
      </c>
      <c r="J650">
        <v>18.86520391715343</v>
      </c>
      <c r="K650" s="1" t="e">
        <v>#NUM!</v>
      </c>
      <c r="L650">
        <v>19.516211116114267</v>
      </c>
      <c r="M650">
        <v>20.266518352111213</v>
      </c>
      <c r="N650" s="1">
        <v>19.252793396038758</v>
      </c>
      <c r="O650" t="e">
        <f t="shared" si="100"/>
        <v>#NUM!</v>
      </c>
      <c r="P650">
        <f t="shared" si="101"/>
        <v>18.422182839119653</v>
      </c>
      <c r="Q650" t="e">
        <f t="shared" si="102"/>
        <v>#NUM!</v>
      </c>
      <c r="R650" s="1">
        <f t="shared" si="103"/>
        <v>19.678507621421414</v>
      </c>
      <c r="S650" t="e">
        <f t="shared" si="104"/>
        <v>#NUM!</v>
      </c>
      <c r="T650" t="e">
        <f t="shared" si="105"/>
        <v>#NUM!</v>
      </c>
      <c r="U650" s="1" t="e">
        <f t="shared" si="106"/>
        <v>#NUM!</v>
      </c>
      <c r="V650" t="e">
        <f t="shared" si="107"/>
        <v>#NUM!</v>
      </c>
      <c r="W650" t="e">
        <f t="shared" si="108"/>
        <v>#NUM!</v>
      </c>
      <c r="X650" s="1" t="e">
        <f t="shared" si="109"/>
        <v>#NUM!</v>
      </c>
    </row>
    <row r="651" spans="1:24" x14ac:dyDescent="0.25">
      <c r="A651" t="s">
        <v>1264</v>
      </c>
      <c r="B651" t="s">
        <v>1265</v>
      </c>
      <c r="C651" s="2" t="e">
        <v>#NUM!</v>
      </c>
      <c r="D651">
        <v>16.976081859352163</v>
      </c>
      <c r="E651" s="1">
        <v>19.065034173897388</v>
      </c>
      <c r="F651">
        <v>21.075653131109739</v>
      </c>
      <c r="G651">
        <v>20.411638604101455</v>
      </c>
      <c r="H651" s="1">
        <v>20.048414808930577</v>
      </c>
      <c r="I651" t="e">
        <v>#NUM!</v>
      </c>
      <c r="J651">
        <v>18.498002416125118</v>
      </c>
      <c r="K651" s="1" t="e">
        <v>#NUM!</v>
      </c>
      <c r="L651">
        <v>19.197850999459849</v>
      </c>
      <c r="M651">
        <v>19.40835230442163</v>
      </c>
      <c r="N651" s="1">
        <v>18.695791196746441</v>
      </c>
      <c r="O651" t="e">
        <f t="shared" si="100"/>
        <v>#NUM!</v>
      </c>
      <c r="P651">
        <f t="shared" si="101"/>
        <v>20.511902181380592</v>
      </c>
      <c r="Q651" t="e">
        <f t="shared" si="102"/>
        <v>#NUM!</v>
      </c>
      <c r="R651" s="1">
        <f t="shared" si="103"/>
        <v>19.100664833542641</v>
      </c>
      <c r="S651" t="e">
        <f t="shared" si="104"/>
        <v>#NUM!</v>
      </c>
      <c r="T651" t="e">
        <f t="shared" si="105"/>
        <v>#NUM!</v>
      </c>
      <c r="U651" s="1" t="e">
        <f t="shared" si="106"/>
        <v>#NUM!</v>
      </c>
      <c r="V651" t="e">
        <f t="shared" si="107"/>
        <v>#NUM!</v>
      </c>
      <c r="W651" t="e">
        <f t="shared" si="108"/>
        <v>#NUM!</v>
      </c>
      <c r="X651" s="1" t="e">
        <f t="shared" si="109"/>
        <v>#NUM!</v>
      </c>
    </row>
    <row r="652" spans="1:24" x14ac:dyDescent="0.25">
      <c r="A652" t="s">
        <v>926</v>
      </c>
      <c r="B652" t="s">
        <v>927</v>
      </c>
      <c r="C652" s="2">
        <v>16.85879454179738</v>
      </c>
      <c r="D652">
        <v>16.961080330715944</v>
      </c>
      <c r="E652" s="1" t="e">
        <v>#NUM!</v>
      </c>
      <c r="F652">
        <v>18.263999600874737</v>
      </c>
      <c r="G652">
        <v>18.770143810279741</v>
      </c>
      <c r="H652" s="1">
        <v>17.1608011305613</v>
      </c>
      <c r="I652">
        <v>19.724085386535499</v>
      </c>
      <c r="J652">
        <v>20.452149911122316</v>
      </c>
      <c r="K652" s="1" t="e">
        <v>#NUM!</v>
      </c>
      <c r="L652">
        <v>20.492708795691481</v>
      </c>
      <c r="M652">
        <v>20.543665165560299</v>
      </c>
      <c r="N652" s="1">
        <v>19.582817949439654</v>
      </c>
      <c r="O652" t="e">
        <f t="shared" si="100"/>
        <v>#NUM!</v>
      </c>
      <c r="P652">
        <f t="shared" si="101"/>
        <v>18.064981513905256</v>
      </c>
      <c r="Q652" t="e">
        <f t="shared" si="102"/>
        <v>#NUM!</v>
      </c>
      <c r="R652" s="1">
        <f t="shared" si="103"/>
        <v>20.206397303563815</v>
      </c>
      <c r="S652" t="e">
        <f t="shared" si="104"/>
        <v>#NUM!</v>
      </c>
      <c r="T652" t="e">
        <f t="shared" si="105"/>
        <v>#NUM!</v>
      </c>
      <c r="U652" s="1" t="e">
        <f t="shared" si="106"/>
        <v>#NUM!</v>
      </c>
      <c r="V652" t="e">
        <f t="shared" si="107"/>
        <v>#NUM!</v>
      </c>
      <c r="W652" t="e">
        <f t="shared" si="108"/>
        <v>#NUM!</v>
      </c>
      <c r="X652" s="1" t="e">
        <f t="shared" si="109"/>
        <v>#NUM!</v>
      </c>
    </row>
    <row r="653" spans="1:24" x14ac:dyDescent="0.25">
      <c r="A653" t="s">
        <v>1842</v>
      </c>
      <c r="B653" t="s">
        <v>1843</v>
      </c>
      <c r="C653" s="2" t="e">
        <v>#NUM!</v>
      </c>
      <c r="D653" t="e">
        <v>#NUM!</v>
      </c>
      <c r="E653" s="1">
        <v>19.421168598567405</v>
      </c>
      <c r="F653">
        <v>20.588781151927712</v>
      </c>
      <c r="G653">
        <v>19.946029293030652</v>
      </c>
      <c r="H653" s="1">
        <v>19.712619450716257</v>
      </c>
      <c r="I653" t="e">
        <v>#NUM!</v>
      </c>
      <c r="J653">
        <v>18.40402787155146</v>
      </c>
      <c r="K653" s="1" t="e">
        <v>#NUM!</v>
      </c>
      <c r="L653">
        <v>18.488795069033255</v>
      </c>
      <c r="M653">
        <v>18.324006252072017</v>
      </c>
      <c r="N653" s="1">
        <v>19.251769273491067</v>
      </c>
      <c r="O653" t="e">
        <f t="shared" si="100"/>
        <v>#NUM!</v>
      </c>
      <c r="P653">
        <f t="shared" si="101"/>
        <v>20.082476631891542</v>
      </c>
      <c r="Q653" t="e">
        <f t="shared" si="102"/>
        <v>#NUM!</v>
      </c>
      <c r="R653" s="1">
        <f t="shared" si="103"/>
        <v>18.688190198198779</v>
      </c>
      <c r="S653" t="e">
        <f t="shared" si="104"/>
        <v>#NUM!</v>
      </c>
      <c r="T653" t="e">
        <f t="shared" si="105"/>
        <v>#NUM!</v>
      </c>
      <c r="U653" s="1" t="e">
        <f t="shared" si="106"/>
        <v>#NUM!</v>
      </c>
      <c r="V653" t="e">
        <f t="shared" si="107"/>
        <v>#NUM!</v>
      </c>
      <c r="W653" t="e">
        <f t="shared" si="108"/>
        <v>#NUM!</v>
      </c>
      <c r="X653" s="1" t="e">
        <f t="shared" si="109"/>
        <v>#NUM!</v>
      </c>
    </row>
    <row r="654" spans="1:24" x14ac:dyDescent="0.25">
      <c r="A654" t="s">
        <v>636</v>
      </c>
      <c r="B654" t="s">
        <v>637</v>
      </c>
      <c r="C654" s="2" t="e">
        <v>#NUM!</v>
      </c>
      <c r="D654" t="e">
        <v>#NUM!</v>
      </c>
      <c r="E654" s="1">
        <v>21.645527869531133</v>
      </c>
      <c r="F654">
        <v>22.872935515937996</v>
      </c>
      <c r="G654">
        <v>22.108529860512789</v>
      </c>
      <c r="H654" s="1">
        <v>22.129737571431335</v>
      </c>
      <c r="I654">
        <v>20.724771137192807</v>
      </c>
      <c r="J654">
        <v>21.111244001888316</v>
      </c>
      <c r="K654" s="1" t="e">
        <v>#NUM!</v>
      </c>
      <c r="L654">
        <v>21.311673660864244</v>
      </c>
      <c r="M654">
        <v>21.301092398860209</v>
      </c>
      <c r="N654" s="1">
        <v>20.468428229046186</v>
      </c>
      <c r="O654" t="e">
        <f t="shared" si="100"/>
        <v>#NUM!</v>
      </c>
      <c r="P654">
        <f t="shared" si="101"/>
        <v>22.370400982627373</v>
      </c>
      <c r="Q654" t="e">
        <f t="shared" si="102"/>
        <v>#NUM!</v>
      </c>
      <c r="R654" s="1">
        <f t="shared" si="103"/>
        <v>21.027064762923544</v>
      </c>
      <c r="S654" t="e">
        <f t="shared" si="104"/>
        <v>#NUM!</v>
      </c>
      <c r="T654" t="e">
        <f t="shared" si="105"/>
        <v>#NUM!</v>
      </c>
      <c r="U654" s="1" t="e">
        <f t="shared" si="106"/>
        <v>#NUM!</v>
      </c>
      <c r="V654" t="e">
        <f t="shared" si="107"/>
        <v>#NUM!</v>
      </c>
      <c r="W654" t="e">
        <f t="shared" si="108"/>
        <v>#NUM!</v>
      </c>
      <c r="X654" s="1" t="e">
        <f t="shared" si="109"/>
        <v>#NUM!</v>
      </c>
    </row>
    <row r="655" spans="1:24" x14ac:dyDescent="0.25">
      <c r="A655" t="s">
        <v>490</v>
      </c>
      <c r="B655" t="s">
        <v>491</v>
      </c>
      <c r="C655" s="2" t="e">
        <v>#NUM!</v>
      </c>
      <c r="D655" t="e">
        <v>#NUM!</v>
      </c>
      <c r="E655" s="1">
        <v>20.202585379357533</v>
      </c>
      <c r="F655">
        <v>19.912667176911619</v>
      </c>
      <c r="G655">
        <v>19.672194826337776</v>
      </c>
      <c r="H655" s="1">
        <v>19.452501644281064</v>
      </c>
      <c r="I655">
        <v>20.245608757584417</v>
      </c>
      <c r="J655">
        <v>20.492648036111113</v>
      </c>
      <c r="K655" s="1" t="e">
        <v>#NUM!</v>
      </c>
      <c r="L655">
        <v>20.329151467926408</v>
      </c>
      <c r="M655">
        <v>20.497889473043529</v>
      </c>
      <c r="N655" s="1">
        <v>20.07010576794459</v>
      </c>
      <c r="O655" t="e">
        <f t="shared" si="100"/>
        <v>#NUM!</v>
      </c>
      <c r="P655">
        <f t="shared" si="101"/>
        <v>19.679121215843487</v>
      </c>
      <c r="Q655" t="e">
        <f t="shared" si="102"/>
        <v>#NUM!</v>
      </c>
      <c r="R655" s="1">
        <f t="shared" si="103"/>
        <v>20.29904890297151</v>
      </c>
      <c r="S655" t="e">
        <f t="shared" si="104"/>
        <v>#NUM!</v>
      </c>
      <c r="T655" t="e">
        <f t="shared" si="105"/>
        <v>#NUM!</v>
      </c>
      <c r="U655" s="1" t="e">
        <f t="shared" si="106"/>
        <v>#NUM!</v>
      </c>
      <c r="V655" t="e">
        <f t="shared" si="107"/>
        <v>#NUM!</v>
      </c>
      <c r="W655" t="e">
        <f t="shared" si="108"/>
        <v>#NUM!</v>
      </c>
      <c r="X655" s="1" t="e">
        <f t="shared" si="109"/>
        <v>#NUM!</v>
      </c>
    </row>
    <row r="656" spans="1:24" x14ac:dyDescent="0.25">
      <c r="A656" t="s">
        <v>2070</v>
      </c>
      <c r="B656" t="s">
        <v>2071</v>
      </c>
      <c r="C656" s="2">
        <v>17.152305428602968</v>
      </c>
      <c r="D656" t="e">
        <v>#NUM!</v>
      </c>
      <c r="E656" s="1">
        <v>18.503290021460138</v>
      </c>
      <c r="F656">
        <v>19.95635611397871</v>
      </c>
      <c r="G656">
        <v>19.404368890854077</v>
      </c>
      <c r="H656" s="1">
        <v>19.009072254880405</v>
      </c>
      <c r="I656">
        <v>17.473930234779871</v>
      </c>
      <c r="J656">
        <v>17.25250074641691</v>
      </c>
      <c r="K656" s="1" t="e">
        <v>#NUM!</v>
      </c>
      <c r="L656">
        <v>18.49463050989365</v>
      </c>
      <c r="M656">
        <v>18.546121210517246</v>
      </c>
      <c r="N656" s="1">
        <v>18.52738340168947</v>
      </c>
      <c r="O656" t="e">
        <f t="shared" si="100"/>
        <v>#NUM!</v>
      </c>
      <c r="P656">
        <f t="shared" si="101"/>
        <v>19.456599086571064</v>
      </c>
      <c r="Q656" t="e">
        <f t="shared" si="102"/>
        <v>#NUM!</v>
      </c>
      <c r="R656" s="1">
        <f t="shared" si="103"/>
        <v>18.522711707366788</v>
      </c>
      <c r="S656" t="e">
        <f t="shared" si="104"/>
        <v>#NUM!</v>
      </c>
      <c r="T656" t="e">
        <f t="shared" si="105"/>
        <v>#NUM!</v>
      </c>
      <c r="U656" s="1" t="e">
        <f t="shared" si="106"/>
        <v>#NUM!</v>
      </c>
      <c r="V656" t="e">
        <f t="shared" si="107"/>
        <v>#NUM!</v>
      </c>
      <c r="W656" t="e">
        <f t="shared" si="108"/>
        <v>#NUM!</v>
      </c>
      <c r="X656" s="1" t="e">
        <f t="shared" si="109"/>
        <v>#NUM!</v>
      </c>
    </row>
    <row r="657" spans="1:24" x14ac:dyDescent="0.25">
      <c r="A657" t="s">
        <v>1062</v>
      </c>
      <c r="B657" t="s">
        <v>1063</v>
      </c>
      <c r="C657" s="2">
        <v>15.946720905921628</v>
      </c>
      <c r="D657" t="e">
        <v>#NUM!</v>
      </c>
      <c r="E657" s="1">
        <v>19.149281628251618</v>
      </c>
      <c r="F657">
        <v>19.600008261523634</v>
      </c>
      <c r="G657">
        <v>19.93785586499191</v>
      </c>
      <c r="H657" s="1">
        <v>19.463172696887916</v>
      </c>
      <c r="I657">
        <v>18.992220947890623</v>
      </c>
      <c r="J657">
        <v>19.053076330767198</v>
      </c>
      <c r="K657" s="1" t="e">
        <v>#NUM!</v>
      </c>
      <c r="L657">
        <v>18.87807110959271</v>
      </c>
      <c r="M657">
        <v>19.061634626997574</v>
      </c>
      <c r="N657" s="1">
        <v>19.25607763647724</v>
      </c>
      <c r="O657" t="e">
        <f t="shared" si="100"/>
        <v>#NUM!</v>
      </c>
      <c r="P657">
        <f t="shared" si="101"/>
        <v>19.667012274467819</v>
      </c>
      <c r="Q657" t="e">
        <f t="shared" si="102"/>
        <v>#NUM!</v>
      </c>
      <c r="R657" s="1">
        <f t="shared" si="103"/>
        <v>19.065261124355843</v>
      </c>
      <c r="S657" t="e">
        <f t="shared" si="104"/>
        <v>#NUM!</v>
      </c>
      <c r="T657" t="e">
        <f t="shared" si="105"/>
        <v>#NUM!</v>
      </c>
      <c r="U657" s="1" t="e">
        <f t="shared" si="106"/>
        <v>#NUM!</v>
      </c>
      <c r="V657" t="e">
        <f t="shared" si="107"/>
        <v>#NUM!</v>
      </c>
      <c r="W657" t="e">
        <f t="shared" si="108"/>
        <v>#NUM!</v>
      </c>
      <c r="X657" s="1" t="e">
        <f t="shared" si="109"/>
        <v>#NUM!</v>
      </c>
    </row>
    <row r="658" spans="1:24" x14ac:dyDescent="0.25">
      <c r="A658" t="s">
        <v>844</v>
      </c>
      <c r="B658" t="s">
        <v>845</v>
      </c>
      <c r="C658" s="2" t="e">
        <v>#NUM!</v>
      </c>
      <c r="D658" t="e">
        <v>#NUM!</v>
      </c>
      <c r="E658" s="1">
        <v>18.868579375558046</v>
      </c>
      <c r="F658">
        <v>18.844613616361521</v>
      </c>
      <c r="G658">
        <v>18.832347871273278</v>
      </c>
      <c r="H658" s="1">
        <v>18.372256702500547</v>
      </c>
      <c r="I658" t="e">
        <v>#NUM!</v>
      </c>
      <c r="J658" t="e">
        <v>#NUM!</v>
      </c>
      <c r="K658" s="1" t="e">
        <v>#NUM!</v>
      </c>
      <c r="L658">
        <v>17.649205052851748</v>
      </c>
      <c r="M658">
        <v>18.011449679340437</v>
      </c>
      <c r="N658" s="1">
        <v>18.226535811887455</v>
      </c>
      <c r="O658" t="e">
        <f t="shared" si="100"/>
        <v>#NUM!</v>
      </c>
      <c r="P658">
        <f t="shared" si="101"/>
        <v>18.683072730045115</v>
      </c>
      <c r="Q658" t="e">
        <f t="shared" si="102"/>
        <v>#NUM!</v>
      </c>
      <c r="R658" s="1">
        <f t="shared" si="103"/>
        <v>17.962396848026547</v>
      </c>
      <c r="S658" t="e">
        <f t="shared" si="104"/>
        <v>#NUM!</v>
      </c>
      <c r="T658" t="e">
        <f t="shared" si="105"/>
        <v>#NUM!</v>
      </c>
      <c r="U658" s="1" t="e">
        <f t="shared" si="106"/>
        <v>#NUM!</v>
      </c>
      <c r="V658" t="e">
        <f t="shared" si="107"/>
        <v>#NUM!</v>
      </c>
      <c r="W658" t="e">
        <f t="shared" si="108"/>
        <v>#NUM!</v>
      </c>
      <c r="X658" s="1" t="e">
        <f t="shared" si="109"/>
        <v>#NUM!</v>
      </c>
    </row>
    <row r="659" spans="1:24" x14ac:dyDescent="0.25">
      <c r="A659" t="s">
        <v>2612</v>
      </c>
      <c r="B659" t="s">
        <v>2613</v>
      </c>
      <c r="C659" s="2" t="e">
        <v>#NUM!</v>
      </c>
      <c r="D659" t="e">
        <v>#NUM!</v>
      </c>
      <c r="E659" s="1" t="e">
        <v>#NUM!</v>
      </c>
      <c r="F659">
        <v>20.093216088963189</v>
      </c>
      <c r="G659">
        <v>19.837536795652344</v>
      </c>
      <c r="H659" s="1">
        <v>19.254287828546346</v>
      </c>
      <c r="I659" t="e">
        <v>#NUM!</v>
      </c>
      <c r="J659" t="e">
        <v>#NUM!</v>
      </c>
      <c r="K659" s="1" t="e">
        <v>#NUM!</v>
      </c>
      <c r="L659">
        <v>19.02536890843027</v>
      </c>
      <c r="M659">
        <v>18.380286849115283</v>
      </c>
      <c r="N659" s="1">
        <v>19.139676052226545</v>
      </c>
      <c r="O659" t="e">
        <f t="shared" si="100"/>
        <v>#NUM!</v>
      </c>
      <c r="P659">
        <f t="shared" si="101"/>
        <v>19.728346904387291</v>
      </c>
      <c r="Q659" t="e">
        <f t="shared" si="102"/>
        <v>#NUM!</v>
      </c>
      <c r="R659" s="1">
        <f t="shared" si="103"/>
        <v>18.848443936590698</v>
      </c>
      <c r="S659" t="e">
        <f t="shared" si="104"/>
        <v>#NUM!</v>
      </c>
      <c r="T659" t="e">
        <f t="shared" si="105"/>
        <v>#NUM!</v>
      </c>
      <c r="U659" s="1" t="e">
        <f t="shared" si="106"/>
        <v>#NUM!</v>
      </c>
      <c r="V659" t="e">
        <f t="shared" si="107"/>
        <v>#NUM!</v>
      </c>
      <c r="W659" t="e">
        <f t="shared" si="108"/>
        <v>#NUM!</v>
      </c>
      <c r="X659" s="1" t="e">
        <f t="shared" si="109"/>
        <v>#NUM!</v>
      </c>
    </row>
    <row r="660" spans="1:24" x14ac:dyDescent="0.25">
      <c r="A660" t="s">
        <v>1796</v>
      </c>
      <c r="B660" t="s">
        <v>1797</v>
      </c>
      <c r="C660" s="2" t="e">
        <v>#NUM!</v>
      </c>
      <c r="D660">
        <v>16.388248532283388</v>
      </c>
      <c r="E660" s="1">
        <v>19.17366672930563</v>
      </c>
      <c r="F660">
        <v>17.939040271240085</v>
      </c>
      <c r="G660">
        <v>18.307352308806749</v>
      </c>
      <c r="H660" s="1">
        <v>18.736154422256011</v>
      </c>
      <c r="I660">
        <v>18.317913499970501</v>
      </c>
      <c r="J660">
        <v>18.734610487749354</v>
      </c>
      <c r="K660" s="1" t="e">
        <v>#NUM!</v>
      </c>
      <c r="L660">
        <v>18.721789632642928</v>
      </c>
      <c r="M660">
        <v>19.209892152963988</v>
      </c>
      <c r="N660" s="1">
        <v>19.23789645580074</v>
      </c>
      <c r="O660" t="e">
        <f t="shared" si="100"/>
        <v>#NUM!</v>
      </c>
      <c r="P660">
        <f t="shared" si="101"/>
        <v>18.32751566743428</v>
      </c>
      <c r="Q660" t="e">
        <f t="shared" si="102"/>
        <v>#NUM!</v>
      </c>
      <c r="R660" s="1">
        <f t="shared" si="103"/>
        <v>19.056526080469215</v>
      </c>
      <c r="S660" t="e">
        <f t="shared" si="104"/>
        <v>#NUM!</v>
      </c>
      <c r="T660" t="e">
        <f t="shared" si="105"/>
        <v>#NUM!</v>
      </c>
      <c r="U660" s="1" t="e">
        <f t="shared" si="106"/>
        <v>#NUM!</v>
      </c>
      <c r="V660" t="e">
        <f t="shared" si="107"/>
        <v>#NUM!</v>
      </c>
      <c r="W660" t="e">
        <f t="shared" si="108"/>
        <v>#NUM!</v>
      </c>
      <c r="X660" s="1" t="e">
        <f t="shared" si="109"/>
        <v>#NUM!</v>
      </c>
    </row>
    <row r="661" spans="1:24" x14ac:dyDescent="0.25">
      <c r="A661" t="s">
        <v>1398</v>
      </c>
      <c r="B661" t="s">
        <v>1399</v>
      </c>
      <c r="C661" s="2" t="e">
        <v>#NUM!</v>
      </c>
      <c r="D661" t="e">
        <v>#NUM!</v>
      </c>
      <c r="E661" s="1" t="e">
        <v>#NUM!</v>
      </c>
      <c r="F661">
        <v>15.621696394005491</v>
      </c>
      <c r="G661">
        <v>15.998657480910847</v>
      </c>
      <c r="H661" s="1">
        <v>17.993668378156293</v>
      </c>
      <c r="I661">
        <v>17.047881424713101</v>
      </c>
      <c r="J661">
        <v>17.927343971665252</v>
      </c>
      <c r="K661" s="1" t="e">
        <v>#NUM!</v>
      </c>
      <c r="L661">
        <v>19.032182247907901</v>
      </c>
      <c r="M661">
        <v>18.772463247271663</v>
      </c>
      <c r="N661" s="1">
        <v>17.884598258759706</v>
      </c>
      <c r="O661" t="e">
        <f t="shared" si="100"/>
        <v>#NUM!</v>
      </c>
      <c r="P661">
        <f t="shared" si="101"/>
        <v>16.538007417690878</v>
      </c>
      <c r="Q661" t="e">
        <f t="shared" si="102"/>
        <v>#NUM!</v>
      </c>
      <c r="R661" s="1">
        <f t="shared" si="103"/>
        <v>18.56308125131309</v>
      </c>
      <c r="S661" t="e">
        <f t="shared" si="104"/>
        <v>#NUM!</v>
      </c>
      <c r="T661" t="e">
        <f t="shared" si="105"/>
        <v>#NUM!</v>
      </c>
      <c r="U661" s="1" t="e">
        <f t="shared" si="106"/>
        <v>#NUM!</v>
      </c>
      <c r="V661" t="e">
        <f t="shared" si="107"/>
        <v>#NUM!</v>
      </c>
      <c r="W661" t="e">
        <f t="shared" si="108"/>
        <v>#NUM!</v>
      </c>
      <c r="X661" s="1" t="e">
        <f t="shared" si="109"/>
        <v>#NUM!</v>
      </c>
    </row>
    <row r="662" spans="1:24" x14ac:dyDescent="0.25">
      <c r="A662" t="s">
        <v>166</v>
      </c>
      <c r="B662" t="s">
        <v>167</v>
      </c>
      <c r="C662" s="2">
        <v>16.803273869037959</v>
      </c>
      <c r="D662">
        <v>18.278336604813319</v>
      </c>
      <c r="E662" s="1" t="e">
        <v>#NUM!</v>
      </c>
      <c r="F662">
        <v>21.453222909720203</v>
      </c>
      <c r="G662">
        <v>21.014749641483082</v>
      </c>
      <c r="H662" s="1">
        <v>19.222509055193033</v>
      </c>
      <c r="I662">
        <v>19.390915371513554</v>
      </c>
      <c r="J662">
        <v>19.87117172081193</v>
      </c>
      <c r="K662" s="1" t="e">
        <v>#NUM!</v>
      </c>
      <c r="L662">
        <v>23.283217239462282</v>
      </c>
      <c r="M662">
        <v>23.511502927982725</v>
      </c>
      <c r="N662" s="1">
        <v>21.421984839983484</v>
      </c>
      <c r="O662" t="e">
        <f t="shared" si="100"/>
        <v>#NUM!</v>
      </c>
      <c r="P662">
        <f t="shared" si="101"/>
        <v>20.563493868798773</v>
      </c>
      <c r="Q662" t="e">
        <f t="shared" si="102"/>
        <v>#NUM!</v>
      </c>
      <c r="R662" s="1">
        <f t="shared" si="103"/>
        <v>22.73890166914283</v>
      </c>
      <c r="S662" t="e">
        <f t="shared" si="104"/>
        <v>#NUM!</v>
      </c>
      <c r="T662" t="e">
        <f t="shared" si="105"/>
        <v>#NUM!</v>
      </c>
      <c r="U662" s="1" t="e">
        <f t="shared" si="106"/>
        <v>#NUM!</v>
      </c>
      <c r="V662" t="e">
        <f t="shared" si="107"/>
        <v>#NUM!</v>
      </c>
      <c r="W662" t="e">
        <f t="shared" si="108"/>
        <v>#NUM!</v>
      </c>
      <c r="X662" s="1" t="e">
        <f t="shared" si="109"/>
        <v>#NUM!</v>
      </c>
    </row>
    <row r="663" spans="1:24" x14ac:dyDescent="0.25">
      <c r="A663" t="s">
        <v>892</v>
      </c>
      <c r="B663" t="s">
        <v>893</v>
      </c>
      <c r="C663" s="2" t="e">
        <v>#NUM!</v>
      </c>
      <c r="D663">
        <v>17.69478882664059</v>
      </c>
      <c r="E663" s="1">
        <v>18.013487031637705</v>
      </c>
      <c r="F663">
        <v>18.419978606780042</v>
      </c>
      <c r="G663">
        <v>18.852230976910207</v>
      </c>
      <c r="H663" s="1">
        <v>17.482911173682243</v>
      </c>
      <c r="I663" t="e">
        <v>#NUM!</v>
      </c>
      <c r="J663" t="e">
        <v>#NUM!</v>
      </c>
      <c r="K663" s="1">
        <v>20.207818146758108</v>
      </c>
      <c r="L663">
        <v>19.355975552423594</v>
      </c>
      <c r="M663">
        <v>18.936166023032953</v>
      </c>
      <c r="N663" s="1">
        <v>20.278459658572373</v>
      </c>
      <c r="O663" t="e">
        <f t="shared" si="100"/>
        <v>#NUM!</v>
      </c>
      <c r="P663">
        <f t="shared" si="101"/>
        <v>18.251706919124164</v>
      </c>
      <c r="Q663" t="e">
        <f t="shared" si="102"/>
        <v>#NUM!</v>
      </c>
      <c r="R663" s="1">
        <f t="shared" si="103"/>
        <v>19.523533744676307</v>
      </c>
      <c r="S663" t="e">
        <f t="shared" si="104"/>
        <v>#NUM!</v>
      </c>
      <c r="T663" t="e">
        <f t="shared" si="105"/>
        <v>#NUM!</v>
      </c>
      <c r="U663" s="1" t="e">
        <f t="shared" si="106"/>
        <v>#NUM!</v>
      </c>
      <c r="V663" t="e">
        <f t="shared" si="107"/>
        <v>#NUM!</v>
      </c>
      <c r="W663" t="e">
        <f t="shared" si="108"/>
        <v>#NUM!</v>
      </c>
      <c r="X663" s="1" t="e">
        <f t="shared" si="109"/>
        <v>#NUM!</v>
      </c>
    </row>
    <row r="664" spans="1:24" x14ac:dyDescent="0.25">
      <c r="A664" t="s">
        <v>386</v>
      </c>
      <c r="B664" t="s">
        <v>387</v>
      </c>
      <c r="C664" s="2" t="e">
        <v>#NUM!</v>
      </c>
      <c r="D664" t="e">
        <v>#NUM!</v>
      </c>
      <c r="E664" s="1" t="e">
        <v>#NUM!</v>
      </c>
      <c r="F664">
        <v>20.332108876609116</v>
      </c>
      <c r="G664">
        <v>18.817818831219473</v>
      </c>
      <c r="H664" s="1">
        <v>18.612719903844543</v>
      </c>
      <c r="I664" t="e">
        <v>#NUM!</v>
      </c>
      <c r="J664" t="e">
        <v>#NUM!</v>
      </c>
      <c r="K664" s="1">
        <v>15.62720269187478</v>
      </c>
      <c r="L664">
        <v>21.048241993950334</v>
      </c>
      <c r="M664">
        <v>21.027697047334446</v>
      </c>
      <c r="N664" s="1">
        <v>19.924589559027709</v>
      </c>
      <c r="O664" t="e">
        <f t="shared" si="100"/>
        <v>#NUM!</v>
      </c>
      <c r="P664">
        <f t="shared" si="101"/>
        <v>19.254215870557712</v>
      </c>
      <c r="Q664" t="e">
        <f t="shared" si="102"/>
        <v>#NUM!</v>
      </c>
      <c r="R664" s="1">
        <f t="shared" si="103"/>
        <v>20.666842866770832</v>
      </c>
      <c r="S664" t="e">
        <f t="shared" si="104"/>
        <v>#NUM!</v>
      </c>
      <c r="T664" t="e">
        <f t="shared" si="105"/>
        <v>#NUM!</v>
      </c>
      <c r="U664" s="1" t="e">
        <f t="shared" si="106"/>
        <v>#NUM!</v>
      </c>
      <c r="V664" t="e">
        <f t="shared" si="107"/>
        <v>#NUM!</v>
      </c>
      <c r="W664" t="e">
        <f t="shared" si="108"/>
        <v>#NUM!</v>
      </c>
      <c r="X664" s="1" t="e">
        <f t="shared" si="109"/>
        <v>#NUM!</v>
      </c>
    </row>
    <row r="665" spans="1:24" x14ac:dyDescent="0.25">
      <c r="A665" t="s">
        <v>2116</v>
      </c>
      <c r="B665" t="s">
        <v>2117</v>
      </c>
      <c r="C665" s="2" t="e">
        <v>#NUM!</v>
      </c>
      <c r="D665">
        <v>15.343465588597734</v>
      </c>
      <c r="E665" s="1">
        <v>17.191290946904299</v>
      </c>
      <c r="F665">
        <v>16.420254579325363</v>
      </c>
      <c r="G665">
        <v>16.475280593353922</v>
      </c>
      <c r="H665" s="1">
        <v>17.016473845903594</v>
      </c>
      <c r="I665">
        <v>17.122152565966779</v>
      </c>
      <c r="J665">
        <v>17.938053619319817</v>
      </c>
      <c r="K665" s="1" t="e">
        <v>#NUM!</v>
      </c>
      <c r="L665">
        <v>17.501212069825954</v>
      </c>
      <c r="M665">
        <v>17.771804984376327</v>
      </c>
      <c r="N665" s="1">
        <v>16.805308814664784</v>
      </c>
      <c r="O665" t="e">
        <f t="shared" si="100"/>
        <v>#NUM!</v>
      </c>
      <c r="P665">
        <f t="shared" si="101"/>
        <v>16.637336339527625</v>
      </c>
      <c r="Q665" t="e">
        <f t="shared" si="102"/>
        <v>#NUM!</v>
      </c>
      <c r="R665" s="1">
        <f t="shared" si="103"/>
        <v>17.359441956289022</v>
      </c>
      <c r="S665" t="e">
        <f t="shared" si="104"/>
        <v>#NUM!</v>
      </c>
      <c r="T665" t="e">
        <f t="shared" si="105"/>
        <v>#NUM!</v>
      </c>
      <c r="U665" s="1" t="e">
        <f t="shared" si="106"/>
        <v>#NUM!</v>
      </c>
      <c r="V665" t="e">
        <f t="shared" si="107"/>
        <v>#NUM!</v>
      </c>
      <c r="W665" t="e">
        <f t="shared" si="108"/>
        <v>#NUM!</v>
      </c>
      <c r="X665" s="1" t="e">
        <f t="shared" si="109"/>
        <v>#NUM!</v>
      </c>
    </row>
    <row r="666" spans="1:24" x14ac:dyDescent="0.25">
      <c r="A666" t="s">
        <v>774</v>
      </c>
      <c r="B666" t="s">
        <v>775</v>
      </c>
      <c r="C666" s="2">
        <v>14.383086113808581</v>
      </c>
      <c r="D666" t="e">
        <v>#NUM!</v>
      </c>
      <c r="E666" s="1" t="e">
        <v>#NUM!</v>
      </c>
      <c r="F666">
        <v>17.131809919158723</v>
      </c>
      <c r="G666">
        <v>17.867174087969609</v>
      </c>
      <c r="H666" s="1">
        <v>15.187265899610107</v>
      </c>
      <c r="I666" t="e">
        <v>#NUM!</v>
      </c>
      <c r="J666">
        <v>14.764255317842492</v>
      </c>
      <c r="K666" s="1">
        <v>18.520224688860004</v>
      </c>
      <c r="L666">
        <v>18.533858737538228</v>
      </c>
      <c r="M666">
        <v>18.846800917642621</v>
      </c>
      <c r="N666" s="1">
        <v>17.947322276727601</v>
      </c>
      <c r="O666" t="e">
        <f t="shared" si="100"/>
        <v>#NUM!</v>
      </c>
      <c r="P666">
        <f t="shared" si="101"/>
        <v>16.728749968912812</v>
      </c>
      <c r="Q666" t="e">
        <f t="shared" si="102"/>
        <v>#NUM!</v>
      </c>
      <c r="R666" s="1">
        <f t="shared" si="103"/>
        <v>18.442660643969486</v>
      </c>
      <c r="S666" t="e">
        <f t="shared" si="104"/>
        <v>#NUM!</v>
      </c>
      <c r="T666" t="e">
        <f t="shared" si="105"/>
        <v>#NUM!</v>
      </c>
      <c r="U666" s="1" t="e">
        <f t="shared" si="106"/>
        <v>#NUM!</v>
      </c>
      <c r="V666" t="e">
        <f t="shared" si="107"/>
        <v>#NUM!</v>
      </c>
      <c r="W666" t="e">
        <f t="shared" si="108"/>
        <v>#NUM!</v>
      </c>
      <c r="X666" s="1" t="e">
        <f t="shared" si="109"/>
        <v>#NUM!</v>
      </c>
    </row>
    <row r="667" spans="1:24" x14ac:dyDescent="0.25">
      <c r="A667" t="s">
        <v>1534</v>
      </c>
      <c r="B667" t="s">
        <v>1535</v>
      </c>
      <c r="C667" s="2" t="e">
        <v>#NUM!</v>
      </c>
      <c r="D667" t="e">
        <v>#NUM!</v>
      </c>
      <c r="E667" s="1">
        <v>18.297273930007396</v>
      </c>
      <c r="F667">
        <v>19.599252019184654</v>
      </c>
      <c r="G667">
        <v>19.433861613629595</v>
      </c>
      <c r="H667" s="1">
        <v>18.593606363762468</v>
      </c>
      <c r="I667" t="e">
        <v>#NUM!</v>
      </c>
      <c r="J667" t="e">
        <v>#NUM!</v>
      </c>
      <c r="K667" s="1" t="e">
        <v>#NUM!</v>
      </c>
      <c r="L667">
        <v>18.459902962791677</v>
      </c>
      <c r="M667">
        <v>18.875795577934706</v>
      </c>
      <c r="N667" s="1">
        <v>17.960773686534207</v>
      </c>
      <c r="O667" t="e">
        <f t="shared" si="100"/>
        <v>#NUM!</v>
      </c>
      <c r="P667">
        <f t="shared" si="101"/>
        <v>19.208906665525571</v>
      </c>
      <c r="Q667" t="e">
        <f t="shared" si="102"/>
        <v>#NUM!</v>
      </c>
      <c r="R667" s="1">
        <f t="shared" si="103"/>
        <v>18.432157409086866</v>
      </c>
      <c r="S667" t="e">
        <f t="shared" si="104"/>
        <v>#NUM!</v>
      </c>
      <c r="T667" t="e">
        <f t="shared" si="105"/>
        <v>#NUM!</v>
      </c>
      <c r="U667" s="1" t="e">
        <f t="shared" si="106"/>
        <v>#NUM!</v>
      </c>
      <c r="V667" t="e">
        <f t="shared" si="107"/>
        <v>#NUM!</v>
      </c>
      <c r="W667" t="e">
        <f t="shared" si="108"/>
        <v>#NUM!</v>
      </c>
      <c r="X667" s="1" t="e">
        <f t="shared" si="109"/>
        <v>#NUM!</v>
      </c>
    </row>
    <row r="668" spans="1:24" x14ac:dyDescent="0.25">
      <c r="A668" t="s">
        <v>732</v>
      </c>
      <c r="B668" t="s">
        <v>733</v>
      </c>
      <c r="C668" s="2" t="e">
        <v>#NUM!</v>
      </c>
      <c r="D668" t="e">
        <v>#NUM!</v>
      </c>
      <c r="E668" s="1">
        <v>16.490745458803659</v>
      </c>
      <c r="F668">
        <v>18.163384740667517</v>
      </c>
      <c r="G668">
        <v>18.38526365956433</v>
      </c>
      <c r="H668" s="1">
        <v>16.665901515350821</v>
      </c>
      <c r="I668">
        <v>17.836233859585075</v>
      </c>
      <c r="J668">
        <v>18.737552272765214</v>
      </c>
      <c r="K668" s="1" t="e">
        <v>#NUM!</v>
      </c>
      <c r="L668">
        <v>19.566018980176278</v>
      </c>
      <c r="M668">
        <v>19.811518275343534</v>
      </c>
      <c r="N668" s="1">
        <v>18.112034864686414</v>
      </c>
      <c r="O668" t="e">
        <f t="shared" si="100"/>
        <v>#NUM!</v>
      </c>
      <c r="P668">
        <f t="shared" si="101"/>
        <v>17.738183305194223</v>
      </c>
      <c r="Q668" t="e">
        <f t="shared" si="102"/>
        <v>#NUM!</v>
      </c>
      <c r="R668" s="1">
        <f t="shared" si="103"/>
        <v>19.16319070673541</v>
      </c>
      <c r="S668" t="e">
        <f t="shared" si="104"/>
        <v>#NUM!</v>
      </c>
      <c r="T668" t="e">
        <f t="shared" si="105"/>
        <v>#NUM!</v>
      </c>
      <c r="U668" s="1" t="e">
        <f t="shared" si="106"/>
        <v>#NUM!</v>
      </c>
      <c r="V668" t="e">
        <f t="shared" si="107"/>
        <v>#NUM!</v>
      </c>
      <c r="W668" t="e">
        <f t="shared" si="108"/>
        <v>#NUM!</v>
      </c>
      <c r="X668" s="1" t="e">
        <f t="shared" si="109"/>
        <v>#NUM!</v>
      </c>
    </row>
    <row r="669" spans="1:24" x14ac:dyDescent="0.25">
      <c r="A669" t="s">
        <v>2014</v>
      </c>
      <c r="B669" t="s">
        <v>2015</v>
      </c>
      <c r="C669" s="2">
        <v>19.048979503427613</v>
      </c>
      <c r="D669">
        <v>19.205424500677822</v>
      </c>
      <c r="E669" s="1" t="e">
        <v>#NUM!</v>
      </c>
      <c r="F669">
        <v>21.474595135380955</v>
      </c>
      <c r="G669">
        <v>21.669108133723547</v>
      </c>
      <c r="H669" s="1">
        <v>20.125587519019881</v>
      </c>
      <c r="I669">
        <v>19.309892958214064</v>
      </c>
      <c r="J669">
        <v>19.384158955001855</v>
      </c>
      <c r="K669" s="1" t="e">
        <v>#NUM!</v>
      </c>
      <c r="L669">
        <v>19.881365167172781</v>
      </c>
      <c r="M669">
        <v>20.640594838909397</v>
      </c>
      <c r="N669" s="1">
        <v>19.342376028410929</v>
      </c>
      <c r="O669" t="e">
        <f t="shared" si="100"/>
        <v>#NUM!</v>
      </c>
      <c r="P669">
        <f t="shared" si="101"/>
        <v>21.089763596041461</v>
      </c>
      <c r="Q669" t="e">
        <f t="shared" si="102"/>
        <v>#NUM!</v>
      </c>
      <c r="R669" s="1">
        <f t="shared" si="103"/>
        <v>19.95477867816437</v>
      </c>
      <c r="S669" t="e">
        <f t="shared" si="104"/>
        <v>#NUM!</v>
      </c>
      <c r="T669" t="e">
        <f t="shared" si="105"/>
        <v>#NUM!</v>
      </c>
      <c r="U669" s="1" t="e">
        <f t="shared" si="106"/>
        <v>#NUM!</v>
      </c>
      <c r="V669" t="e">
        <f t="shared" si="107"/>
        <v>#NUM!</v>
      </c>
      <c r="W669" t="e">
        <f t="shared" si="108"/>
        <v>#NUM!</v>
      </c>
      <c r="X669" s="1" t="e">
        <f t="shared" si="109"/>
        <v>#NUM!</v>
      </c>
    </row>
    <row r="670" spans="1:24" x14ac:dyDescent="0.25">
      <c r="A670" t="s">
        <v>2372</v>
      </c>
      <c r="B670" t="s">
        <v>2373</v>
      </c>
      <c r="C670" s="2" t="e">
        <v>#NUM!</v>
      </c>
      <c r="D670" t="e">
        <v>#NUM!</v>
      </c>
      <c r="E670" s="1" t="e">
        <v>#NUM!</v>
      </c>
      <c r="F670">
        <v>20.632895105697916</v>
      </c>
      <c r="G670">
        <v>20.61564826928814</v>
      </c>
      <c r="H670" s="1">
        <v>18.839522245681472</v>
      </c>
      <c r="I670" t="e">
        <v>#NUM!</v>
      </c>
      <c r="J670" t="e">
        <v>#NUM!</v>
      </c>
      <c r="K670" s="1" t="e">
        <v>#NUM!</v>
      </c>
      <c r="L670">
        <v>18.925341544019975</v>
      </c>
      <c r="M670">
        <v>18.664625055280421</v>
      </c>
      <c r="N670" s="1">
        <v>19.205584699139372</v>
      </c>
      <c r="O670" t="e">
        <f t="shared" si="100"/>
        <v>#NUM!</v>
      </c>
      <c r="P670">
        <f t="shared" si="101"/>
        <v>20.029355206889175</v>
      </c>
      <c r="Q670" t="e">
        <f t="shared" si="102"/>
        <v>#NUM!</v>
      </c>
      <c r="R670" s="1">
        <f t="shared" si="103"/>
        <v>18.931850432813256</v>
      </c>
      <c r="S670" t="e">
        <f t="shared" si="104"/>
        <v>#NUM!</v>
      </c>
      <c r="T670" t="e">
        <f t="shared" si="105"/>
        <v>#NUM!</v>
      </c>
      <c r="U670" s="1" t="e">
        <f t="shared" si="106"/>
        <v>#NUM!</v>
      </c>
      <c r="V670" t="e">
        <f t="shared" si="107"/>
        <v>#NUM!</v>
      </c>
      <c r="W670" t="e">
        <f t="shared" si="108"/>
        <v>#NUM!</v>
      </c>
      <c r="X670" s="1" t="e">
        <f t="shared" si="109"/>
        <v>#NUM!</v>
      </c>
    </row>
    <row r="671" spans="1:24" x14ac:dyDescent="0.25">
      <c r="A671" t="s">
        <v>1182</v>
      </c>
      <c r="B671" t="s">
        <v>1183</v>
      </c>
      <c r="C671" s="2" t="e">
        <v>#NUM!</v>
      </c>
      <c r="D671" t="e">
        <v>#NUM!</v>
      </c>
      <c r="E671" s="1" t="e">
        <v>#NUM!</v>
      </c>
      <c r="F671">
        <v>18.835925572153972</v>
      </c>
      <c r="G671">
        <v>18.94268783106747</v>
      </c>
      <c r="H671" s="1">
        <v>17.919934215896362</v>
      </c>
      <c r="I671">
        <v>19.960027728818087</v>
      </c>
      <c r="J671">
        <v>20.608814991259525</v>
      </c>
      <c r="K671" s="1" t="e">
        <v>#NUM!</v>
      </c>
      <c r="L671">
        <v>19.773722067596982</v>
      </c>
      <c r="M671">
        <v>20.364656995925333</v>
      </c>
      <c r="N671" s="1">
        <v>18.672388305440919</v>
      </c>
      <c r="O671" t="e">
        <f t="shared" si="100"/>
        <v>#NUM!</v>
      </c>
      <c r="P671">
        <f t="shared" si="101"/>
        <v>18.566182539705935</v>
      </c>
      <c r="Q671" t="e">
        <f t="shared" si="102"/>
        <v>#NUM!</v>
      </c>
      <c r="R671" s="1">
        <f t="shared" si="103"/>
        <v>19.603589122987746</v>
      </c>
      <c r="S671" t="e">
        <f t="shared" si="104"/>
        <v>#NUM!</v>
      </c>
      <c r="T671" t="e">
        <f t="shared" si="105"/>
        <v>#NUM!</v>
      </c>
      <c r="U671" s="1" t="e">
        <f t="shared" si="106"/>
        <v>#NUM!</v>
      </c>
      <c r="V671" t="e">
        <f t="shared" si="107"/>
        <v>#NUM!</v>
      </c>
      <c r="W671" t="e">
        <f t="shared" si="108"/>
        <v>#NUM!</v>
      </c>
      <c r="X671" s="1" t="e">
        <f t="shared" si="109"/>
        <v>#NUM!</v>
      </c>
    </row>
    <row r="672" spans="1:24" x14ac:dyDescent="0.25">
      <c r="A672" t="s">
        <v>2036</v>
      </c>
      <c r="B672" t="s">
        <v>2037</v>
      </c>
      <c r="C672" s="2" t="e">
        <v>#NUM!</v>
      </c>
      <c r="D672">
        <v>17.782896462221263</v>
      </c>
      <c r="E672" s="1">
        <v>20.016156567600113</v>
      </c>
      <c r="F672">
        <v>21.155203088599968</v>
      </c>
      <c r="G672">
        <v>19.202673428239937</v>
      </c>
      <c r="H672" s="1">
        <v>19.328102348161838</v>
      </c>
      <c r="I672" t="e">
        <v>#NUM!</v>
      </c>
      <c r="J672">
        <v>18.414847727029503</v>
      </c>
      <c r="K672" s="1" t="e">
        <v>#NUM!</v>
      </c>
      <c r="L672">
        <v>18.753874844150808</v>
      </c>
      <c r="M672">
        <v>18.167356218239782</v>
      </c>
      <c r="N672" s="1">
        <v>19.230189406526875</v>
      </c>
      <c r="O672" t="e">
        <f t="shared" si="100"/>
        <v>#NUM!</v>
      </c>
      <c r="P672">
        <f t="shared" si="101"/>
        <v>19.895326288333916</v>
      </c>
      <c r="Q672" t="e">
        <f t="shared" si="102"/>
        <v>#NUM!</v>
      </c>
      <c r="R672" s="1">
        <f t="shared" si="103"/>
        <v>18.71714015630582</v>
      </c>
      <c r="S672" t="e">
        <f t="shared" si="104"/>
        <v>#NUM!</v>
      </c>
      <c r="T672" t="e">
        <f t="shared" si="105"/>
        <v>#NUM!</v>
      </c>
      <c r="U672" s="1" t="e">
        <f t="shared" si="106"/>
        <v>#NUM!</v>
      </c>
      <c r="V672" t="e">
        <f t="shared" si="107"/>
        <v>#NUM!</v>
      </c>
      <c r="W672" t="e">
        <f t="shared" si="108"/>
        <v>#NUM!</v>
      </c>
      <c r="X672" s="1" t="e">
        <f t="shared" si="109"/>
        <v>#NUM!</v>
      </c>
    </row>
    <row r="673" spans="1:24" x14ac:dyDescent="0.25">
      <c r="A673" t="s">
        <v>2486</v>
      </c>
      <c r="B673" t="s">
        <v>2487</v>
      </c>
      <c r="C673" s="2" t="e">
        <v>#NUM!</v>
      </c>
      <c r="D673">
        <v>15.546354306868315</v>
      </c>
      <c r="E673" s="1" t="e">
        <v>#NUM!</v>
      </c>
      <c r="F673">
        <v>18.312073364760884</v>
      </c>
      <c r="G673">
        <v>18.202460307625081</v>
      </c>
      <c r="H673" s="1">
        <v>16.529497098687038</v>
      </c>
      <c r="I673">
        <v>16.269588615076295</v>
      </c>
      <c r="J673">
        <v>16.875755770361351</v>
      </c>
      <c r="K673" s="1" t="e">
        <v>#NUM!</v>
      </c>
      <c r="L673">
        <v>18.892772908226817</v>
      </c>
      <c r="M673">
        <v>19.425918833696961</v>
      </c>
      <c r="N673" s="1">
        <v>18.143158066576106</v>
      </c>
      <c r="O673" t="e">
        <f t="shared" si="100"/>
        <v>#NUM!</v>
      </c>
      <c r="P673">
        <f t="shared" si="101"/>
        <v>17.681343590357667</v>
      </c>
      <c r="Q673" t="e">
        <f t="shared" si="102"/>
        <v>#NUM!</v>
      </c>
      <c r="R673" s="1">
        <f t="shared" si="103"/>
        <v>18.820616602833294</v>
      </c>
      <c r="S673" t="e">
        <f t="shared" si="104"/>
        <v>#NUM!</v>
      </c>
      <c r="T673" t="e">
        <f t="shared" si="105"/>
        <v>#NUM!</v>
      </c>
      <c r="U673" s="1" t="e">
        <f t="shared" si="106"/>
        <v>#NUM!</v>
      </c>
      <c r="V673" t="e">
        <f t="shared" si="107"/>
        <v>#NUM!</v>
      </c>
      <c r="W673" t="e">
        <f t="shared" si="108"/>
        <v>#NUM!</v>
      </c>
      <c r="X673" s="1" t="e">
        <f t="shared" si="109"/>
        <v>#NUM!</v>
      </c>
    </row>
    <row r="674" spans="1:24" x14ac:dyDescent="0.25">
      <c r="A674" t="s">
        <v>962</v>
      </c>
      <c r="B674" t="s">
        <v>963</v>
      </c>
      <c r="C674" s="2">
        <v>17.306826770167099</v>
      </c>
      <c r="D674" t="e">
        <v>#NUM!</v>
      </c>
      <c r="E674" s="1" t="e">
        <v>#NUM!</v>
      </c>
      <c r="F674">
        <v>21.638042128806234</v>
      </c>
      <c r="G674">
        <v>20.641120780106956</v>
      </c>
      <c r="H674" s="1">
        <v>19.903685614928531</v>
      </c>
      <c r="I674">
        <v>19.280093934091301</v>
      </c>
      <c r="J674">
        <v>19.914709320670102</v>
      </c>
      <c r="K674" s="1" t="e">
        <v>#NUM!</v>
      </c>
      <c r="L674">
        <v>20.183247884233342</v>
      </c>
      <c r="M674">
        <v>19.97219434245493</v>
      </c>
      <c r="N674" s="1">
        <v>18.941748669405197</v>
      </c>
      <c r="O674" t="e">
        <f t="shared" si="100"/>
        <v>#NUM!</v>
      </c>
      <c r="P674">
        <f t="shared" si="101"/>
        <v>20.72761617461391</v>
      </c>
      <c r="Q674" t="e">
        <f t="shared" si="102"/>
        <v>#NUM!</v>
      </c>
      <c r="R674" s="1">
        <f t="shared" si="103"/>
        <v>19.699063632031155</v>
      </c>
      <c r="S674" t="e">
        <f t="shared" si="104"/>
        <v>#NUM!</v>
      </c>
      <c r="T674" t="e">
        <f t="shared" si="105"/>
        <v>#NUM!</v>
      </c>
      <c r="U674" s="1" t="e">
        <f t="shared" si="106"/>
        <v>#NUM!</v>
      </c>
      <c r="V674" t="e">
        <f t="shared" si="107"/>
        <v>#NUM!</v>
      </c>
      <c r="W674" t="e">
        <f t="shared" si="108"/>
        <v>#NUM!</v>
      </c>
      <c r="X674" s="1" t="e">
        <f t="shared" si="109"/>
        <v>#NUM!</v>
      </c>
    </row>
    <row r="675" spans="1:24" x14ac:dyDescent="0.25">
      <c r="A675" t="s">
        <v>1950</v>
      </c>
      <c r="B675" t="s">
        <v>1951</v>
      </c>
      <c r="C675" s="2" t="e">
        <v>#NUM!</v>
      </c>
      <c r="D675">
        <v>17.070179542741723</v>
      </c>
      <c r="E675" s="1">
        <v>17.885489406532201</v>
      </c>
      <c r="F675">
        <v>18.719787614143094</v>
      </c>
      <c r="G675">
        <v>18.194449981259332</v>
      </c>
      <c r="H675" s="1">
        <v>17.262327210140743</v>
      </c>
      <c r="I675">
        <v>17.291295787535248</v>
      </c>
      <c r="J675">
        <v>17.291059212077862</v>
      </c>
      <c r="K675" s="1" t="e">
        <v>#NUM!</v>
      </c>
      <c r="L675">
        <v>17.598634020682166</v>
      </c>
      <c r="M675">
        <v>17.283844333014596</v>
      </c>
      <c r="N675" s="1">
        <v>17.126385233832835</v>
      </c>
      <c r="O675" t="e">
        <f t="shared" si="100"/>
        <v>#NUM!</v>
      </c>
      <c r="P675">
        <f t="shared" si="101"/>
        <v>18.058854935181056</v>
      </c>
      <c r="Q675" t="e">
        <f t="shared" si="102"/>
        <v>#NUM!</v>
      </c>
      <c r="R675" s="1">
        <f t="shared" si="103"/>
        <v>17.336287862509867</v>
      </c>
      <c r="S675" t="e">
        <f t="shared" si="104"/>
        <v>#NUM!</v>
      </c>
      <c r="T675" t="e">
        <f t="shared" si="105"/>
        <v>#NUM!</v>
      </c>
      <c r="U675" s="1" t="e">
        <f t="shared" si="106"/>
        <v>#NUM!</v>
      </c>
      <c r="V675" t="e">
        <f t="shared" si="107"/>
        <v>#NUM!</v>
      </c>
      <c r="W675" t="e">
        <f t="shared" si="108"/>
        <v>#NUM!</v>
      </c>
      <c r="X675" s="1" t="e">
        <f t="shared" si="109"/>
        <v>#NUM!</v>
      </c>
    </row>
    <row r="676" spans="1:24" x14ac:dyDescent="0.25">
      <c r="A676" t="s">
        <v>1038</v>
      </c>
      <c r="B676" t="s">
        <v>1039</v>
      </c>
      <c r="C676" s="2" t="e">
        <v>#NUM!</v>
      </c>
      <c r="D676">
        <v>15.334748143559528</v>
      </c>
      <c r="E676" s="1">
        <v>18.314097008292727</v>
      </c>
      <c r="F676">
        <v>19.857652540464695</v>
      </c>
      <c r="G676">
        <v>19.441333789414529</v>
      </c>
      <c r="H676" s="1">
        <v>18.671722348008672</v>
      </c>
      <c r="I676">
        <v>18.0905568271249</v>
      </c>
      <c r="J676">
        <v>18.674159679484134</v>
      </c>
      <c r="K676" s="1" t="e">
        <v>#NUM!</v>
      </c>
      <c r="L676">
        <v>20.19135232078445</v>
      </c>
      <c r="M676">
        <v>20.250160234756965</v>
      </c>
      <c r="N676" s="1">
        <v>19.534121962756917</v>
      </c>
      <c r="O676" t="e">
        <f t="shared" si="100"/>
        <v>#NUM!</v>
      </c>
      <c r="P676">
        <f t="shared" si="101"/>
        <v>19.323569559295965</v>
      </c>
      <c r="Q676" t="e">
        <f t="shared" si="102"/>
        <v>#NUM!</v>
      </c>
      <c r="R676" s="1">
        <f t="shared" si="103"/>
        <v>19.991878172766111</v>
      </c>
      <c r="S676" t="e">
        <f t="shared" si="104"/>
        <v>#NUM!</v>
      </c>
      <c r="T676" t="e">
        <f t="shared" si="105"/>
        <v>#NUM!</v>
      </c>
      <c r="U676" s="1" t="e">
        <f t="shared" si="106"/>
        <v>#NUM!</v>
      </c>
      <c r="V676" t="e">
        <f t="shared" si="107"/>
        <v>#NUM!</v>
      </c>
      <c r="W676" t="e">
        <f t="shared" si="108"/>
        <v>#NUM!</v>
      </c>
      <c r="X676" s="1" t="e">
        <f t="shared" si="109"/>
        <v>#NUM!</v>
      </c>
    </row>
    <row r="677" spans="1:24" x14ac:dyDescent="0.25">
      <c r="A677" t="s">
        <v>1246</v>
      </c>
      <c r="B677" t="s">
        <v>1247</v>
      </c>
      <c r="C677" s="2">
        <v>15.809138706845284</v>
      </c>
      <c r="D677" t="e">
        <v>#NUM!</v>
      </c>
      <c r="E677" s="1">
        <v>16.857145610920579</v>
      </c>
      <c r="F677">
        <v>18.749518264981791</v>
      </c>
      <c r="G677">
        <v>18.837834920024093</v>
      </c>
      <c r="H677" s="1">
        <v>18.086158332163272</v>
      </c>
      <c r="I677" t="e">
        <v>#NUM!</v>
      </c>
      <c r="J677">
        <v>20.158670481140295</v>
      </c>
      <c r="K677" s="1">
        <v>18.454755433247847</v>
      </c>
      <c r="L677">
        <v>17.881623331077897</v>
      </c>
      <c r="M677">
        <v>17.246595785104166</v>
      </c>
      <c r="N677" s="1">
        <v>18.516208167233057</v>
      </c>
      <c r="O677" t="e">
        <f t="shared" si="100"/>
        <v>#NUM!</v>
      </c>
      <c r="P677">
        <f t="shared" si="101"/>
        <v>18.557837172389718</v>
      </c>
      <c r="Q677" t="e">
        <f t="shared" si="102"/>
        <v>#NUM!</v>
      </c>
      <c r="R677" s="1">
        <f t="shared" si="103"/>
        <v>17.881475761138375</v>
      </c>
      <c r="S677" t="e">
        <f t="shared" si="104"/>
        <v>#NUM!</v>
      </c>
      <c r="T677" t="e">
        <f t="shared" si="105"/>
        <v>#NUM!</v>
      </c>
      <c r="U677" s="1" t="e">
        <f t="shared" si="106"/>
        <v>#NUM!</v>
      </c>
      <c r="V677" t="e">
        <f t="shared" si="107"/>
        <v>#NUM!</v>
      </c>
      <c r="W677" t="e">
        <f t="shared" si="108"/>
        <v>#NUM!</v>
      </c>
      <c r="X677" s="1" t="e">
        <f t="shared" si="109"/>
        <v>#NUM!</v>
      </c>
    </row>
    <row r="678" spans="1:24" x14ac:dyDescent="0.25">
      <c r="A678" t="s">
        <v>1138</v>
      </c>
      <c r="B678" t="s">
        <v>1139</v>
      </c>
      <c r="C678" s="2" t="e">
        <v>#NUM!</v>
      </c>
      <c r="D678" t="e">
        <v>#NUM!</v>
      </c>
      <c r="E678" s="1">
        <v>18.412597028143825</v>
      </c>
      <c r="F678">
        <v>20.73112207064775</v>
      </c>
      <c r="G678">
        <v>17.441937596301518</v>
      </c>
      <c r="H678" s="1">
        <v>18.878270213839023</v>
      </c>
      <c r="I678" t="e">
        <v>#NUM!</v>
      </c>
      <c r="J678">
        <v>19.437806579619359</v>
      </c>
      <c r="K678" s="1" t="e">
        <v>#NUM!</v>
      </c>
      <c r="L678">
        <v>21.39573394892323</v>
      </c>
      <c r="M678">
        <v>21.82089118343519</v>
      </c>
      <c r="N678" s="1">
        <v>19.334797668245514</v>
      </c>
      <c r="O678" t="e">
        <f t="shared" si="100"/>
        <v>#NUM!</v>
      </c>
      <c r="P678">
        <f t="shared" si="101"/>
        <v>19.017109960262765</v>
      </c>
      <c r="Q678" t="e">
        <f t="shared" si="102"/>
        <v>#NUM!</v>
      </c>
      <c r="R678" s="1">
        <f t="shared" si="103"/>
        <v>20.850474266867977</v>
      </c>
      <c r="S678" t="e">
        <f t="shared" si="104"/>
        <v>#NUM!</v>
      </c>
      <c r="T678" t="e">
        <f t="shared" si="105"/>
        <v>#NUM!</v>
      </c>
      <c r="U678" s="1" t="e">
        <f t="shared" si="106"/>
        <v>#NUM!</v>
      </c>
      <c r="V678" t="e">
        <f t="shared" si="107"/>
        <v>#NUM!</v>
      </c>
      <c r="W678" t="e">
        <f t="shared" si="108"/>
        <v>#NUM!</v>
      </c>
      <c r="X678" s="1" t="e">
        <f t="shared" si="109"/>
        <v>#NUM!</v>
      </c>
    </row>
    <row r="679" spans="1:24" x14ac:dyDescent="0.25">
      <c r="A679" t="s">
        <v>1460</v>
      </c>
      <c r="B679" t="s">
        <v>1461</v>
      </c>
      <c r="C679" s="2" t="e">
        <v>#NUM!</v>
      </c>
      <c r="D679" t="e">
        <v>#NUM!</v>
      </c>
      <c r="E679" s="1">
        <v>17.745814356219135</v>
      </c>
      <c r="F679">
        <v>17.381605388208644</v>
      </c>
      <c r="G679">
        <v>18.309375839829624</v>
      </c>
      <c r="H679" s="1">
        <v>17.770325276578653</v>
      </c>
      <c r="I679" t="e">
        <v>#NUM!</v>
      </c>
      <c r="J679">
        <v>17.857148191438867</v>
      </c>
      <c r="K679" s="1" t="e">
        <v>#NUM!</v>
      </c>
      <c r="L679">
        <v>18.663432319310949</v>
      </c>
      <c r="M679">
        <v>19.132665270823026</v>
      </c>
      <c r="N679" s="1">
        <v>17.774707317304483</v>
      </c>
      <c r="O679" t="e">
        <f t="shared" si="100"/>
        <v>#NUM!</v>
      </c>
      <c r="P679">
        <f t="shared" si="101"/>
        <v>17.820435501538974</v>
      </c>
      <c r="Q679" t="e">
        <f t="shared" si="102"/>
        <v>#NUM!</v>
      </c>
      <c r="R679" s="1">
        <f t="shared" si="103"/>
        <v>18.52360163581282</v>
      </c>
      <c r="S679" t="e">
        <f t="shared" si="104"/>
        <v>#NUM!</v>
      </c>
      <c r="T679" t="e">
        <f t="shared" si="105"/>
        <v>#NUM!</v>
      </c>
      <c r="U679" s="1" t="e">
        <f t="shared" si="106"/>
        <v>#NUM!</v>
      </c>
      <c r="V679" t="e">
        <f t="shared" si="107"/>
        <v>#NUM!</v>
      </c>
      <c r="W679" t="e">
        <f t="shared" si="108"/>
        <v>#NUM!</v>
      </c>
      <c r="X679" s="1" t="e">
        <f t="shared" si="109"/>
        <v>#NUM!</v>
      </c>
    </row>
    <row r="680" spans="1:24" x14ac:dyDescent="0.25">
      <c r="A680" t="s">
        <v>1130</v>
      </c>
      <c r="B680" t="s">
        <v>1131</v>
      </c>
      <c r="C680" s="2" t="e">
        <v>#NUM!</v>
      </c>
      <c r="D680" t="e">
        <v>#NUM!</v>
      </c>
      <c r="E680" s="1">
        <v>19.723580258518286</v>
      </c>
      <c r="F680">
        <v>22.097667276694704</v>
      </c>
      <c r="G680">
        <v>21.347862891713802</v>
      </c>
      <c r="H680" s="1">
        <v>19.770433295816357</v>
      </c>
      <c r="I680">
        <v>19.046097791773306</v>
      </c>
      <c r="J680">
        <v>19.299811337667784</v>
      </c>
      <c r="K680" s="1" t="e">
        <v>#NUM!</v>
      </c>
      <c r="L680">
        <v>20.387999692118822</v>
      </c>
      <c r="M680">
        <v>19.878580182125582</v>
      </c>
      <c r="N680" s="1">
        <v>19.871918346217392</v>
      </c>
      <c r="O680" t="e">
        <f t="shared" si="100"/>
        <v>#NUM!</v>
      </c>
      <c r="P680">
        <f t="shared" si="101"/>
        <v>21.071987821408289</v>
      </c>
      <c r="Q680" t="e">
        <f t="shared" si="102"/>
        <v>#NUM!</v>
      </c>
      <c r="R680" s="1">
        <f t="shared" si="103"/>
        <v>20.046166073487264</v>
      </c>
      <c r="S680" t="e">
        <f t="shared" si="104"/>
        <v>#NUM!</v>
      </c>
      <c r="T680" t="e">
        <f t="shared" si="105"/>
        <v>#NUM!</v>
      </c>
      <c r="U680" s="1" t="e">
        <f t="shared" si="106"/>
        <v>#NUM!</v>
      </c>
      <c r="V680" t="e">
        <f t="shared" si="107"/>
        <v>#NUM!</v>
      </c>
      <c r="W680" t="e">
        <f t="shared" si="108"/>
        <v>#NUM!</v>
      </c>
      <c r="X680" s="1" t="e">
        <f t="shared" si="109"/>
        <v>#NUM!</v>
      </c>
    </row>
    <row r="681" spans="1:24" x14ac:dyDescent="0.25">
      <c r="A681" t="s">
        <v>2188</v>
      </c>
      <c r="B681" t="s">
        <v>2189</v>
      </c>
      <c r="C681" s="2" t="e">
        <v>#NUM!</v>
      </c>
      <c r="D681" t="e">
        <v>#NUM!</v>
      </c>
      <c r="E681" s="1">
        <v>16.894956302017398</v>
      </c>
      <c r="F681">
        <v>17.817085610587512</v>
      </c>
      <c r="G681">
        <v>17.757699567975116</v>
      </c>
      <c r="H681" s="1">
        <v>16.340723065869589</v>
      </c>
      <c r="I681">
        <v>17.080048639208023</v>
      </c>
      <c r="J681">
        <v>18.58473135182977</v>
      </c>
      <c r="K681" s="1" t="e">
        <v>#NUM!</v>
      </c>
      <c r="L681">
        <v>17.464453030056578</v>
      </c>
      <c r="M681">
        <v>18.69344115238777</v>
      </c>
      <c r="N681" s="1">
        <v>18.408287641094624</v>
      </c>
      <c r="O681" t="e">
        <f t="shared" si="100"/>
        <v>#NUM!</v>
      </c>
      <c r="P681">
        <f t="shared" si="101"/>
        <v>17.305169414810738</v>
      </c>
      <c r="Q681" t="e">
        <f t="shared" si="102"/>
        <v>#NUM!</v>
      </c>
      <c r="R681" s="1">
        <f t="shared" si="103"/>
        <v>18.188727274512992</v>
      </c>
      <c r="S681" t="e">
        <f t="shared" si="104"/>
        <v>#NUM!</v>
      </c>
      <c r="T681" t="e">
        <f t="shared" si="105"/>
        <v>#NUM!</v>
      </c>
      <c r="U681" s="1" t="e">
        <f t="shared" si="106"/>
        <v>#NUM!</v>
      </c>
      <c r="V681" t="e">
        <f t="shared" si="107"/>
        <v>#NUM!</v>
      </c>
      <c r="W681" t="e">
        <f t="shared" si="108"/>
        <v>#NUM!</v>
      </c>
      <c r="X681" s="1" t="e">
        <f t="shared" si="109"/>
        <v>#NUM!</v>
      </c>
    </row>
    <row r="682" spans="1:24" x14ac:dyDescent="0.25">
      <c r="A682" t="s">
        <v>1302</v>
      </c>
      <c r="B682" t="s">
        <v>1303</v>
      </c>
      <c r="C682" s="2" t="e">
        <v>#NUM!</v>
      </c>
      <c r="D682" t="e">
        <v>#NUM!</v>
      </c>
      <c r="E682" s="1" t="e">
        <v>#NUM!</v>
      </c>
      <c r="F682">
        <v>17.442844533989717</v>
      </c>
      <c r="G682">
        <v>17.809443391986761</v>
      </c>
      <c r="H682" s="1">
        <v>16.235723111277622</v>
      </c>
      <c r="I682">
        <v>18.23525621677322</v>
      </c>
      <c r="J682">
        <v>19.172960986473889</v>
      </c>
      <c r="K682" s="1" t="e">
        <v>#NUM!</v>
      </c>
      <c r="L682">
        <v>19.149383839380196</v>
      </c>
      <c r="M682">
        <v>18.854405171644036</v>
      </c>
      <c r="N682" s="1">
        <v>17.027796928052076</v>
      </c>
      <c r="O682" t="e">
        <f t="shared" si="100"/>
        <v>#NUM!</v>
      </c>
      <c r="P682">
        <f t="shared" si="101"/>
        <v>17.162670345751366</v>
      </c>
      <c r="Q682" t="e">
        <f t="shared" si="102"/>
        <v>#NUM!</v>
      </c>
      <c r="R682" s="1">
        <f t="shared" si="103"/>
        <v>18.343861979692104</v>
      </c>
      <c r="S682" t="e">
        <f t="shared" si="104"/>
        <v>#NUM!</v>
      </c>
      <c r="T682" t="e">
        <f t="shared" si="105"/>
        <v>#NUM!</v>
      </c>
      <c r="U682" s="1" t="e">
        <f t="shared" si="106"/>
        <v>#NUM!</v>
      </c>
      <c r="V682" t="e">
        <f t="shared" si="107"/>
        <v>#NUM!</v>
      </c>
      <c r="W682" t="e">
        <f t="shared" si="108"/>
        <v>#NUM!</v>
      </c>
      <c r="X682" s="1" t="e">
        <f t="shared" si="109"/>
        <v>#NUM!</v>
      </c>
    </row>
    <row r="683" spans="1:24" x14ac:dyDescent="0.25">
      <c r="A683" t="s">
        <v>2544</v>
      </c>
      <c r="B683" t="s">
        <v>2545</v>
      </c>
      <c r="C683" s="2" t="e">
        <v>#NUM!</v>
      </c>
      <c r="D683" t="e">
        <v>#NUM!</v>
      </c>
      <c r="E683" s="1" t="e">
        <v>#NUM!</v>
      </c>
      <c r="F683">
        <v>16.554538593101871</v>
      </c>
      <c r="G683">
        <v>17.020369780315029</v>
      </c>
      <c r="H683" s="1">
        <v>16.331035130399361</v>
      </c>
      <c r="I683">
        <v>15.767323586739272</v>
      </c>
      <c r="J683">
        <v>16.324548253027459</v>
      </c>
      <c r="K683" s="1" t="e">
        <v>#NUM!</v>
      </c>
      <c r="L683">
        <v>17.311732286315834</v>
      </c>
      <c r="M683">
        <v>17.063705666765198</v>
      </c>
      <c r="N683" s="1">
        <v>16.653567308502957</v>
      </c>
      <c r="O683" t="e">
        <f t="shared" si="100"/>
        <v>#NUM!</v>
      </c>
      <c r="P683">
        <f t="shared" si="101"/>
        <v>16.635314501272088</v>
      </c>
      <c r="Q683" t="e">
        <f t="shared" si="102"/>
        <v>#NUM!</v>
      </c>
      <c r="R683" s="1">
        <f t="shared" si="103"/>
        <v>17.009668420527998</v>
      </c>
      <c r="S683" t="e">
        <f t="shared" si="104"/>
        <v>#NUM!</v>
      </c>
      <c r="T683" t="e">
        <f t="shared" si="105"/>
        <v>#NUM!</v>
      </c>
      <c r="U683" s="1" t="e">
        <f t="shared" si="106"/>
        <v>#NUM!</v>
      </c>
      <c r="V683" t="e">
        <f t="shared" si="107"/>
        <v>#NUM!</v>
      </c>
      <c r="W683" t="e">
        <f t="shared" si="108"/>
        <v>#NUM!</v>
      </c>
      <c r="X683" s="1" t="e">
        <f t="shared" si="109"/>
        <v>#NUM!</v>
      </c>
    </row>
    <row r="684" spans="1:24" x14ac:dyDescent="0.25">
      <c r="A684" t="s">
        <v>2086</v>
      </c>
      <c r="B684" t="s">
        <v>2087</v>
      </c>
      <c r="C684" s="2" t="e">
        <v>#NUM!</v>
      </c>
      <c r="D684" t="e">
        <v>#NUM!</v>
      </c>
      <c r="E684" s="1" t="e">
        <v>#NUM!</v>
      </c>
      <c r="F684">
        <v>16.652410841767775</v>
      </c>
      <c r="G684">
        <v>16.998167479395121</v>
      </c>
      <c r="H684" s="1">
        <v>16.316899411531789</v>
      </c>
      <c r="I684" t="e">
        <v>#NUM!</v>
      </c>
      <c r="J684">
        <v>16.41290993012219</v>
      </c>
      <c r="K684" s="1" t="e">
        <v>#NUM!</v>
      </c>
      <c r="L684">
        <v>18.337758785198606</v>
      </c>
      <c r="M684">
        <v>17.893266805762899</v>
      </c>
      <c r="N684" s="1">
        <v>16.281517929944361</v>
      </c>
      <c r="O684" t="e">
        <f t="shared" si="100"/>
        <v>#NUM!</v>
      </c>
      <c r="P684">
        <f t="shared" si="101"/>
        <v>16.65582591089823</v>
      </c>
      <c r="Q684" t="e">
        <f t="shared" si="102"/>
        <v>#NUM!</v>
      </c>
      <c r="R684" s="1">
        <f t="shared" si="103"/>
        <v>17.504181173635288</v>
      </c>
      <c r="S684" t="e">
        <f t="shared" si="104"/>
        <v>#NUM!</v>
      </c>
      <c r="T684" t="e">
        <f t="shared" si="105"/>
        <v>#NUM!</v>
      </c>
      <c r="U684" s="1" t="e">
        <f t="shared" si="106"/>
        <v>#NUM!</v>
      </c>
      <c r="V684" t="e">
        <f t="shared" si="107"/>
        <v>#NUM!</v>
      </c>
      <c r="W684" t="e">
        <f t="shared" si="108"/>
        <v>#NUM!</v>
      </c>
      <c r="X684" s="1" t="e">
        <f t="shared" si="109"/>
        <v>#NUM!</v>
      </c>
    </row>
    <row r="685" spans="1:24" x14ac:dyDescent="0.25">
      <c r="A685" t="s">
        <v>112</v>
      </c>
      <c r="B685" t="s">
        <v>113</v>
      </c>
      <c r="C685" s="2" t="e">
        <v>#NUM!</v>
      </c>
      <c r="D685" t="e">
        <v>#NUM!</v>
      </c>
      <c r="E685" s="1">
        <v>20.38612142699364</v>
      </c>
      <c r="F685">
        <v>19.512221229444098</v>
      </c>
      <c r="G685">
        <v>20.051800722538605</v>
      </c>
      <c r="H685" s="1">
        <v>20.288908993811464</v>
      </c>
      <c r="I685" t="e">
        <v>#NUM!</v>
      </c>
      <c r="J685" t="e">
        <v>#NUM!</v>
      </c>
      <c r="K685" s="1">
        <v>18.722350465276794</v>
      </c>
      <c r="L685">
        <v>20.079226825839275</v>
      </c>
      <c r="M685">
        <v>20.632247221197257</v>
      </c>
      <c r="N685" s="1">
        <v>20.235490123031401</v>
      </c>
      <c r="O685" t="e">
        <f t="shared" si="100"/>
        <v>#NUM!</v>
      </c>
      <c r="P685">
        <f t="shared" si="101"/>
        <v>19.95097698193139</v>
      </c>
      <c r="Q685" t="e">
        <f t="shared" si="102"/>
        <v>#NUM!</v>
      </c>
      <c r="R685" s="1">
        <f t="shared" si="103"/>
        <v>20.315654723355976</v>
      </c>
      <c r="S685" t="e">
        <f t="shared" si="104"/>
        <v>#NUM!</v>
      </c>
      <c r="T685" t="e">
        <f t="shared" si="105"/>
        <v>#NUM!</v>
      </c>
      <c r="U685" s="1" t="e">
        <f t="shared" si="106"/>
        <v>#NUM!</v>
      </c>
      <c r="V685" t="e">
        <f t="shared" si="107"/>
        <v>#NUM!</v>
      </c>
      <c r="W685" t="e">
        <f t="shared" si="108"/>
        <v>#NUM!</v>
      </c>
      <c r="X685" s="1" t="e">
        <f t="shared" si="109"/>
        <v>#NUM!</v>
      </c>
    </row>
    <row r="686" spans="1:24" x14ac:dyDescent="0.25">
      <c r="A686" t="s">
        <v>1086</v>
      </c>
      <c r="B686" t="s">
        <v>1087</v>
      </c>
      <c r="C686" s="2" t="e">
        <v>#NUM!</v>
      </c>
      <c r="D686" t="e">
        <v>#NUM!</v>
      </c>
      <c r="E686" s="1">
        <v>21.382299938497972</v>
      </c>
      <c r="F686">
        <v>21.684116608913406</v>
      </c>
      <c r="G686">
        <v>21.358551657620456</v>
      </c>
      <c r="H686" s="1">
        <v>21.296436360251235</v>
      </c>
      <c r="I686">
        <v>20.047812709418331</v>
      </c>
      <c r="J686">
        <v>20.42711907428739</v>
      </c>
      <c r="K686" s="1" t="e">
        <v>#NUM!</v>
      </c>
      <c r="L686">
        <v>20.765674175915706</v>
      </c>
      <c r="M686">
        <v>20.620866998303235</v>
      </c>
      <c r="N686" s="1">
        <v>21.639165567589529</v>
      </c>
      <c r="O686" t="e">
        <f t="shared" si="100"/>
        <v>#NUM!</v>
      </c>
      <c r="P686">
        <f t="shared" si="101"/>
        <v>21.446368208928366</v>
      </c>
      <c r="Q686" t="e">
        <f t="shared" si="102"/>
        <v>#NUM!</v>
      </c>
      <c r="R686" s="1">
        <f t="shared" si="103"/>
        <v>21.008568913936156</v>
      </c>
      <c r="S686" t="e">
        <f t="shared" si="104"/>
        <v>#NUM!</v>
      </c>
      <c r="T686" t="e">
        <f t="shared" si="105"/>
        <v>#NUM!</v>
      </c>
      <c r="U686" s="1" t="e">
        <f t="shared" si="106"/>
        <v>#NUM!</v>
      </c>
      <c r="V686" t="e">
        <f t="shared" si="107"/>
        <v>#NUM!</v>
      </c>
      <c r="W686" t="e">
        <f t="shared" si="108"/>
        <v>#NUM!</v>
      </c>
      <c r="X686" s="1" t="e">
        <f t="shared" si="109"/>
        <v>#NUM!</v>
      </c>
    </row>
    <row r="687" spans="1:24" x14ac:dyDescent="0.25">
      <c r="A687" t="s">
        <v>1472</v>
      </c>
      <c r="B687" t="s">
        <v>1473</v>
      </c>
      <c r="C687" s="2" t="e">
        <v>#NUM!</v>
      </c>
      <c r="D687" t="e">
        <v>#NUM!</v>
      </c>
      <c r="E687" s="1">
        <v>18.486943122214662</v>
      </c>
      <c r="F687">
        <v>20.593428528687067</v>
      </c>
      <c r="G687">
        <v>20.281520883966792</v>
      </c>
      <c r="H687" s="1">
        <v>19.630170537357891</v>
      </c>
      <c r="I687">
        <v>17.999982172603378</v>
      </c>
      <c r="J687">
        <v>18.45637748742816</v>
      </c>
      <c r="K687" s="1" t="e">
        <v>#NUM!</v>
      </c>
      <c r="L687">
        <v>19.864574700691893</v>
      </c>
      <c r="M687">
        <v>20.024799833251908</v>
      </c>
      <c r="N687" s="1">
        <v>18.687582764787134</v>
      </c>
      <c r="O687" t="e">
        <f t="shared" si="100"/>
        <v>#NUM!</v>
      </c>
      <c r="P687">
        <f t="shared" si="101"/>
        <v>20.168373316670586</v>
      </c>
      <c r="Q687" t="e">
        <f t="shared" si="102"/>
        <v>#NUM!</v>
      </c>
      <c r="R687" s="1">
        <f t="shared" si="103"/>
        <v>19.525652432910309</v>
      </c>
      <c r="S687" t="e">
        <f t="shared" si="104"/>
        <v>#NUM!</v>
      </c>
      <c r="T687" t="e">
        <f t="shared" si="105"/>
        <v>#NUM!</v>
      </c>
      <c r="U687" s="1" t="e">
        <f t="shared" si="106"/>
        <v>#NUM!</v>
      </c>
      <c r="V687" t="e">
        <f t="shared" si="107"/>
        <v>#NUM!</v>
      </c>
      <c r="W687" t="e">
        <f t="shared" si="108"/>
        <v>#NUM!</v>
      </c>
      <c r="X687" s="1" t="e">
        <f t="shared" si="109"/>
        <v>#NUM!</v>
      </c>
    </row>
    <row r="688" spans="1:24" x14ac:dyDescent="0.25">
      <c r="A688" t="s">
        <v>222</v>
      </c>
      <c r="B688" t="s">
        <v>223</v>
      </c>
      <c r="C688" s="2" t="e">
        <v>#NUM!</v>
      </c>
      <c r="D688" t="e">
        <v>#NUM!</v>
      </c>
      <c r="E688" s="1" t="e">
        <v>#NUM!</v>
      </c>
      <c r="F688">
        <v>23.994455999337344</v>
      </c>
      <c r="G688">
        <v>23.24568000973369</v>
      </c>
      <c r="H688" s="1">
        <v>21.901875992003191</v>
      </c>
      <c r="I688" t="e">
        <v>#NUM!</v>
      </c>
      <c r="J688" t="e">
        <v>#NUM!</v>
      </c>
      <c r="K688" s="1" t="e">
        <v>#NUM!</v>
      </c>
      <c r="L688">
        <v>22.781303302763654</v>
      </c>
      <c r="M688">
        <v>22.047360164347527</v>
      </c>
      <c r="N688" s="1">
        <v>21.761046048931114</v>
      </c>
      <c r="O688" t="e">
        <f t="shared" si="100"/>
        <v>#NUM!</v>
      </c>
      <c r="P688">
        <f t="shared" si="101"/>
        <v>23.047337333691406</v>
      </c>
      <c r="Q688" t="e">
        <f t="shared" si="102"/>
        <v>#NUM!</v>
      </c>
      <c r="R688" s="1">
        <f t="shared" si="103"/>
        <v>22.196569838680762</v>
      </c>
      <c r="S688" t="e">
        <f t="shared" si="104"/>
        <v>#NUM!</v>
      </c>
      <c r="T688" t="e">
        <f t="shared" si="105"/>
        <v>#NUM!</v>
      </c>
      <c r="U688" s="1" t="e">
        <f t="shared" si="106"/>
        <v>#NUM!</v>
      </c>
      <c r="V688" t="e">
        <f t="shared" si="107"/>
        <v>#NUM!</v>
      </c>
      <c r="W688" t="e">
        <f t="shared" si="108"/>
        <v>#NUM!</v>
      </c>
      <c r="X688" s="1" t="e">
        <f t="shared" si="109"/>
        <v>#NUM!</v>
      </c>
    </row>
    <row r="689" spans="1:24" x14ac:dyDescent="0.25">
      <c r="A689" t="s">
        <v>820</v>
      </c>
      <c r="B689" t="s">
        <v>821</v>
      </c>
      <c r="C689" s="2" t="e">
        <v>#NUM!</v>
      </c>
      <c r="D689">
        <v>16.031841267557112</v>
      </c>
      <c r="E689" s="1">
        <v>18.660545850354946</v>
      </c>
      <c r="F689">
        <v>20.438739340466388</v>
      </c>
      <c r="G689">
        <v>19.448204862061363</v>
      </c>
      <c r="H689" s="1">
        <v>18.765445945053848</v>
      </c>
      <c r="I689">
        <v>17.793139726466091</v>
      </c>
      <c r="J689">
        <v>18.675217496730671</v>
      </c>
      <c r="K689" s="1" t="e">
        <v>#NUM!</v>
      </c>
      <c r="L689">
        <v>19.067773765752115</v>
      </c>
      <c r="M689">
        <v>19.435586060537194</v>
      </c>
      <c r="N689" s="1">
        <v>17.324167794789986</v>
      </c>
      <c r="O689" t="e">
        <f t="shared" si="100"/>
        <v>#NUM!</v>
      </c>
      <c r="P689">
        <f t="shared" si="101"/>
        <v>19.550796715860532</v>
      </c>
      <c r="Q689" t="e">
        <f t="shared" si="102"/>
        <v>#NUM!</v>
      </c>
      <c r="R689" s="1">
        <f t="shared" si="103"/>
        <v>18.609175873693101</v>
      </c>
      <c r="S689" t="e">
        <f t="shared" si="104"/>
        <v>#NUM!</v>
      </c>
      <c r="T689" t="e">
        <f t="shared" si="105"/>
        <v>#NUM!</v>
      </c>
      <c r="U689" s="1" t="e">
        <f t="shared" si="106"/>
        <v>#NUM!</v>
      </c>
      <c r="V689" t="e">
        <f t="shared" si="107"/>
        <v>#NUM!</v>
      </c>
      <c r="W689" t="e">
        <f t="shared" si="108"/>
        <v>#NUM!</v>
      </c>
      <c r="X689" s="1" t="e">
        <f t="shared" si="109"/>
        <v>#NUM!</v>
      </c>
    </row>
    <row r="690" spans="1:24" x14ac:dyDescent="0.25">
      <c r="A690" t="s">
        <v>2338</v>
      </c>
      <c r="B690" t="s">
        <v>2339</v>
      </c>
      <c r="C690" s="2" t="e">
        <v>#NUM!</v>
      </c>
      <c r="D690" t="e">
        <v>#NUM!</v>
      </c>
      <c r="E690" s="1">
        <v>18.250541434502473</v>
      </c>
      <c r="F690">
        <v>20.077958007954084</v>
      </c>
      <c r="G690">
        <v>19.69108226218227</v>
      </c>
      <c r="H690" s="1">
        <v>18.931162589660083</v>
      </c>
      <c r="I690" t="e">
        <v>#NUM!</v>
      </c>
      <c r="J690" t="e">
        <v>#NUM!</v>
      </c>
      <c r="K690" s="1" t="e">
        <v>#NUM!</v>
      </c>
      <c r="L690">
        <v>19.300686882827048</v>
      </c>
      <c r="M690">
        <v>19.404127269358895</v>
      </c>
      <c r="N690" s="1">
        <v>18.383654467683233</v>
      </c>
      <c r="O690" t="e">
        <f t="shared" si="100"/>
        <v>#NUM!</v>
      </c>
      <c r="P690">
        <f t="shared" si="101"/>
        <v>19.566734286598813</v>
      </c>
      <c r="Q690" t="e">
        <f t="shared" si="102"/>
        <v>#NUM!</v>
      </c>
      <c r="R690" s="1">
        <f t="shared" si="103"/>
        <v>19.029489539956391</v>
      </c>
      <c r="S690" t="e">
        <f t="shared" si="104"/>
        <v>#NUM!</v>
      </c>
      <c r="T690" t="e">
        <f t="shared" si="105"/>
        <v>#NUM!</v>
      </c>
      <c r="U690" s="1" t="e">
        <f t="shared" si="106"/>
        <v>#NUM!</v>
      </c>
      <c r="V690" t="e">
        <f t="shared" si="107"/>
        <v>#NUM!</v>
      </c>
      <c r="W690" t="e">
        <f t="shared" si="108"/>
        <v>#NUM!</v>
      </c>
      <c r="X690" s="1" t="e">
        <f t="shared" si="109"/>
        <v>#NUM!</v>
      </c>
    </row>
    <row r="691" spans="1:24" x14ac:dyDescent="0.25">
      <c r="A691" t="s">
        <v>688</v>
      </c>
      <c r="B691" t="s">
        <v>689</v>
      </c>
      <c r="C691" s="2" t="e">
        <v>#NUM!</v>
      </c>
      <c r="D691" t="e">
        <v>#NUM!</v>
      </c>
      <c r="E691" s="1">
        <v>15.881392512375363</v>
      </c>
      <c r="F691">
        <v>16.158385006124107</v>
      </c>
      <c r="G691">
        <v>17.275816747659452</v>
      </c>
      <c r="H691" s="1">
        <v>18.608196646391622</v>
      </c>
      <c r="I691" t="e">
        <v>#NUM!</v>
      </c>
      <c r="J691" t="e">
        <v>#NUM!</v>
      </c>
      <c r="K691" s="1" t="e">
        <v>#NUM!</v>
      </c>
      <c r="L691">
        <v>18.090502454597136</v>
      </c>
      <c r="M691">
        <v>18.160714979513816</v>
      </c>
      <c r="N691" s="1">
        <v>18.226475140095424</v>
      </c>
      <c r="O691" t="e">
        <f t="shared" si="100"/>
        <v>#NUM!</v>
      </c>
      <c r="P691">
        <f t="shared" si="101"/>
        <v>17.347466133391723</v>
      </c>
      <c r="Q691" t="e">
        <f t="shared" si="102"/>
        <v>#NUM!</v>
      </c>
      <c r="R691" s="1">
        <f t="shared" si="103"/>
        <v>18.159230858068792</v>
      </c>
      <c r="S691" t="e">
        <f t="shared" si="104"/>
        <v>#NUM!</v>
      </c>
      <c r="T691" t="e">
        <f t="shared" si="105"/>
        <v>#NUM!</v>
      </c>
      <c r="U691" s="1" t="e">
        <f t="shared" si="106"/>
        <v>#NUM!</v>
      </c>
      <c r="V691" t="e">
        <f t="shared" si="107"/>
        <v>#NUM!</v>
      </c>
      <c r="W691" t="e">
        <f t="shared" si="108"/>
        <v>#NUM!</v>
      </c>
      <c r="X691" s="1" t="e">
        <f t="shared" si="109"/>
        <v>#NUM!</v>
      </c>
    </row>
    <row r="692" spans="1:24" x14ac:dyDescent="0.25">
      <c r="A692" t="s">
        <v>1192</v>
      </c>
      <c r="B692" t="s">
        <v>1193</v>
      </c>
      <c r="C692" s="2" t="e">
        <v>#NUM!</v>
      </c>
      <c r="D692" t="e">
        <v>#NUM!</v>
      </c>
      <c r="E692" s="1" t="e">
        <v>#NUM!</v>
      </c>
      <c r="F692">
        <v>19.22365224799573</v>
      </c>
      <c r="G692">
        <v>18.633044990676151</v>
      </c>
      <c r="H692" s="1">
        <v>17.934322835352653</v>
      </c>
      <c r="I692" t="e">
        <v>#NUM!</v>
      </c>
      <c r="J692">
        <v>18.141705670110539</v>
      </c>
      <c r="K692" s="1" t="e">
        <v>#NUM!</v>
      </c>
      <c r="L692">
        <v>19.441973254170055</v>
      </c>
      <c r="M692">
        <v>19.870628559035058</v>
      </c>
      <c r="N692" s="1">
        <v>18.405225384180458</v>
      </c>
      <c r="O692" t="e">
        <f t="shared" si="100"/>
        <v>#NUM!</v>
      </c>
      <c r="P692">
        <f t="shared" si="101"/>
        <v>18.597006691341512</v>
      </c>
      <c r="Q692" t="e">
        <f t="shared" si="102"/>
        <v>#NUM!</v>
      </c>
      <c r="R692" s="1">
        <f t="shared" si="103"/>
        <v>19.239275732461859</v>
      </c>
      <c r="S692" t="e">
        <f t="shared" si="104"/>
        <v>#NUM!</v>
      </c>
      <c r="T692" t="e">
        <f t="shared" si="105"/>
        <v>#NUM!</v>
      </c>
      <c r="U692" s="1" t="e">
        <f t="shared" si="106"/>
        <v>#NUM!</v>
      </c>
      <c r="V692" t="e">
        <f t="shared" si="107"/>
        <v>#NUM!</v>
      </c>
      <c r="W692" t="e">
        <f t="shared" si="108"/>
        <v>#NUM!</v>
      </c>
      <c r="X692" s="1" t="e">
        <f t="shared" si="109"/>
        <v>#NUM!</v>
      </c>
    </row>
    <row r="693" spans="1:24" x14ac:dyDescent="0.25">
      <c r="A693" t="s">
        <v>1006</v>
      </c>
      <c r="B693" t="s">
        <v>1007</v>
      </c>
      <c r="C693" s="2" t="e">
        <v>#NUM!</v>
      </c>
      <c r="D693" t="e">
        <v>#NUM!</v>
      </c>
      <c r="E693" s="1">
        <v>19.819744598239065</v>
      </c>
      <c r="F693">
        <v>21.449313467319016</v>
      </c>
      <c r="G693">
        <v>20.723961112915561</v>
      </c>
      <c r="H693" s="1">
        <v>19.484153908707629</v>
      </c>
      <c r="I693">
        <v>19.069505433417088</v>
      </c>
      <c r="J693">
        <v>20.269571699016055</v>
      </c>
      <c r="K693" s="1" t="e">
        <v>#NUM!</v>
      </c>
      <c r="L693">
        <v>20.460410830038761</v>
      </c>
      <c r="M693">
        <v>19.836459859325977</v>
      </c>
      <c r="N693" s="1">
        <v>19.146385529554557</v>
      </c>
      <c r="O693" t="e">
        <f t="shared" si="100"/>
        <v>#NUM!</v>
      </c>
      <c r="P693">
        <f t="shared" si="101"/>
        <v>20.552476162980735</v>
      </c>
      <c r="Q693" t="e">
        <f t="shared" si="102"/>
        <v>#NUM!</v>
      </c>
      <c r="R693" s="1">
        <f t="shared" si="103"/>
        <v>19.814418739639766</v>
      </c>
      <c r="S693" t="e">
        <f t="shared" si="104"/>
        <v>#NUM!</v>
      </c>
      <c r="T693" t="e">
        <f t="shared" si="105"/>
        <v>#NUM!</v>
      </c>
      <c r="U693" s="1" t="e">
        <f t="shared" si="106"/>
        <v>#NUM!</v>
      </c>
      <c r="V693" t="e">
        <f t="shared" si="107"/>
        <v>#NUM!</v>
      </c>
      <c r="W693" t="e">
        <f t="shared" si="108"/>
        <v>#NUM!</v>
      </c>
      <c r="X693" s="1" t="e">
        <f t="shared" si="109"/>
        <v>#NUM!</v>
      </c>
    </row>
    <row r="694" spans="1:24" x14ac:dyDescent="0.25">
      <c r="A694" t="s">
        <v>410</v>
      </c>
      <c r="B694" t="s">
        <v>411</v>
      </c>
      <c r="C694" s="2" t="e">
        <v>#NUM!</v>
      </c>
      <c r="D694">
        <v>18.057439529253177</v>
      </c>
      <c r="E694" s="1">
        <v>17.676067006608793</v>
      </c>
      <c r="F694">
        <v>20.800475026182063</v>
      </c>
      <c r="G694">
        <v>20.595740136771848</v>
      </c>
      <c r="H694" s="1">
        <v>17.970877034557265</v>
      </c>
      <c r="I694">
        <v>19.158244206839289</v>
      </c>
      <c r="J694">
        <v>20.175948076687455</v>
      </c>
      <c r="K694" s="1" t="e">
        <v>#NUM!</v>
      </c>
      <c r="L694">
        <v>21.311145716729783</v>
      </c>
      <c r="M694">
        <v>21.631088575225423</v>
      </c>
      <c r="N694" s="1">
        <v>19.68488189870229</v>
      </c>
      <c r="O694" t="e">
        <f t="shared" si="100"/>
        <v>#NUM!</v>
      </c>
      <c r="P694">
        <f t="shared" si="101"/>
        <v>19.789030732503722</v>
      </c>
      <c r="Q694" t="e">
        <f t="shared" si="102"/>
        <v>#NUM!</v>
      </c>
      <c r="R694" s="1">
        <f t="shared" si="103"/>
        <v>20.875705396885831</v>
      </c>
      <c r="S694" t="e">
        <f t="shared" si="104"/>
        <v>#NUM!</v>
      </c>
      <c r="T694" t="e">
        <f t="shared" si="105"/>
        <v>#NUM!</v>
      </c>
      <c r="U694" s="1" t="e">
        <f t="shared" si="106"/>
        <v>#NUM!</v>
      </c>
      <c r="V694" t="e">
        <f t="shared" si="107"/>
        <v>#NUM!</v>
      </c>
      <c r="W694" t="e">
        <f t="shared" si="108"/>
        <v>#NUM!</v>
      </c>
      <c r="X694" s="1" t="e">
        <f t="shared" si="109"/>
        <v>#NUM!</v>
      </c>
    </row>
    <row r="695" spans="1:24" x14ac:dyDescent="0.25">
      <c r="A695" t="s">
        <v>678</v>
      </c>
      <c r="B695" t="s">
        <v>679</v>
      </c>
      <c r="C695" s="2" t="e">
        <v>#NUM!</v>
      </c>
      <c r="D695">
        <v>20.044869170214231</v>
      </c>
      <c r="E695" s="1">
        <v>19.258703819699097</v>
      </c>
      <c r="F695">
        <v>22.292558910532406</v>
      </c>
      <c r="G695">
        <v>21.816894833240315</v>
      </c>
      <c r="H695" s="1">
        <v>21.068095695998153</v>
      </c>
      <c r="I695">
        <v>21.17737164420199</v>
      </c>
      <c r="J695">
        <v>21.68321609117196</v>
      </c>
      <c r="K695" s="1" t="e">
        <v>#NUM!</v>
      </c>
      <c r="L695">
        <v>21.655664271871689</v>
      </c>
      <c r="M695">
        <v>21.67715157921053</v>
      </c>
      <c r="N695" s="1">
        <v>19.057884011357132</v>
      </c>
      <c r="O695" t="e">
        <f t="shared" si="100"/>
        <v>#NUM!</v>
      </c>
      <c r="P695">
        <f t="shared" si="101"/>
        <v>21.725849813256957</v>
      </c>
      <c r="Q695" t="e">
        <f t="shared" si="102"/>
        <v>#NUM!</v>
      </c>
      <c r="R695" s="1">
        <f t="shared" si="103"/>
        <v>20.796899954146451</v>
      </c>
      <c r="S695" t="e">
        <f t="shared" si="104"/>
        <v>#NUM!</v>
      </c>
      <c r="T695" t="e">
        <f t="shared" si="105"/>
        <v>#NUM!</v>
      </c>
      <c r="U695" s="1" t="e">
        <f t="shared" si="106"/>
        <v>#NUM!</v>
      </c>
      <c r="V695" t="e">
        <f t="shared" si="107"/>
        <v>#NUM!</v>
      </c>
      <c r="W695" t="e">
        <f t="shared" si="108"/>
        <v>#NUM!</v>
      </c>
      <c r="X695" s="1" t="e">
        <f t="shared" si="109"/>
        <v>#NUM!</v>
      </c>
    </row>
    <row r="696" spans="1:24" x14ac:dyDescent="0.25">
      <c r="A696" t="s">
        <v>1444</v>
      </c>
      <c r="B696" t="s">
        <v>1445</v>
      </c>
      <c r="C696" s="2" t="e">
        <v>#NUM!</v>
      </c>
      <c r="D696" t="e">
        <v>#NUM!</v>
      </c>
      <c r="E696" s="1" t="e">
        <v>#NUM!</v>
      </c>
      <c r="F696">
        <v>19.107883765112131</v>
      </c>
      <c r="G696">
        <v>19.120059817799554</v>
      </c>
      <c r="H696" s="1">
        <v>18.19925683928556</v>
      </c>
      <c r="I696" t="e">
        <v>#NUM!</v>
      </c>
      <c r="J696" t="e">
        <v>#NUM!</v>
      </c>
      <c r="K696" s="1" t="e">
        <v>#NUM!</v>
      </c>
      <c r="L696">
        <v>20.09051156483434</v>
      </c>
      <c r="M696">
        <v>19.531896169924526</v>
      </c>
      <c r="N696" s="1">
        <v>18.429696224489003</v>
      </c>
      <c r="O696" t="e">
        <f t="shared" si="100"/>
        <v>#NUM!</v>
      </c>
      <c r="P696">
        <f t="shared" si="101"/>
        <v>18.809066807399081</v>
      </c>
      <c r="Q696" t="e">
        <f t="shared" si="102"/>
        <v>#NUM!</v>
      </c>
      <c r="R696" s="1">
        <f t="shared" si="103"/>
        <v>19.350701319749291</v>
      </c>
      <c r="S696" t="e">
        <f t="shared" si="104"/>
        <v>#NUM!</v>
      </c>
      <c r="T696" t="e">
        <f t="shared" si="105"/>
        <v>#NUM!</v>
      </c>
      <c r="U696" s="1" t="e">
        <f t="shared" si="106"/>
        <v>#NUM!</v>
      </c>
      <c r="V696" t="e">
        <f t="shared" si="107"/>
        <v>#NUM!</v>
      </c>
      <c r="W696" t="e">
        <f t="shared" si="108"/>
        <v>#NUM!</v>
      </c>
      <c r="X696" s="1" t="e">
        <f t="shared" si="109"/>
        <v>#NUM!</v>
      </c>
    </row>
    <row r="697" spans="1:24" x14ac:dyDescent="0.25">
      <c r="A697" t="s">
        <v>780</v>
      </c>
      <c r="B697" t="s">
        <v>781</v>
      </c>
      <c r="C697" s="2">
        <v>17.554098897956219</v>
      </c>
      <c r="D697" t="e">
        <v>#NUM!</v>
      </c>
      <c r="E697" s="1">
        <v>18.87426390029923</v>
      </c>
      <c r="F697">
        <v>21.088756564205191</v>
      </c>
      <c r="G697">
        <v>20.41251094299588</v>
      </c>
      <c r="H697" s="1">
        <v>19.519741524269044</v>
      </c>
      <c r="I697">
        <v>18.511081047283529</v>
      </c>
      <c r="J697">
        <v>18.995047227190515</v>
      </c>
      <c r="K697" s="1" t="e">
        <v>#NUM!</v>
      </c>
      <c r="L697">
        <v>20.133947337539862</v>
      </c>
      <c r="M697">
        <v>20.237645020436691</v>
      </c>
      <c r="N697" s="1">
        <v>18.871528997564464</v>
      </c>
      <c r="O697" t="e">
        <f t="shared" si="100"/>
        <v>#NUM!</v>
      </c>
      <c r="P697">
        <f t="shared" si="101"/>
        <v>20.34033634382337</v>
      </c>
      <c r="Q697" t="e">
        <f t="shared" si="102"/>
        <v>#NUM!</v>
      </c>
      <c r="R697" s="1">
        <f t="shared" si="103"/>
        <v>19.747707118513674</v>
      </c>
      <c r="S697" t="e">
        <f t="shared" si="104"/>
        <v>#NUM!</v>
      </c>
      <c r="T697" t="e">
        <f t="shared" si="105"/>
        <v>#NUM!</v>
      </c>
      <c r="U697" s="1" t="e">
        <f t="shared" si="106"/>
        <v>#NUM!</v>
      </c>
      <c r="V697" t="e">
        <f t="shared" si="107"/>
        <v>#NUM!</v>
      </c>
      <c r="W697" t="e">
        <f t="shared" si="108"/>
        <v>#NUM!</v>
      </c>
      <c r="X697" s="1" t="e">
        <f t="shared" si="109"/>
        <v>#NUM!</v>
      </c>
    </row>
    <row r="698" spans="1:24" x14ac:dyDescent="0.25">
      <c r="A698" t="s">
        <v>2620</v>
      </c>
      <c r="B698" t="s">
        <v>2621</v>
      </c>
      <c r="C698" s="2" t="e">
        <v>#NUM!</v>
      </c>
      <c r="D698">
        <v>16.380204257504261</v>
      </c>
      <c r="E698" s="1">
        <v>17.274210180297061</v>
      </c>
      <c r="F698">
        <v>18.510681442743763</v>
      </c>
      <c r="G698">
        <v>18.744990439849314</v>
      </c>
      <c r="H698" s="1">
        <v>17.517870999633143</v>
      </c>
      <c r="I698">
        <v>17.604224985852156</v>
      </c>
      <c r="J698">
        <v>18.34893683029566</v>
      </c>
      <c r="K698" s="1" t="e">
        <v>#NUM!</v>
      </c>
      <c r="L698">
        <v>18.607372734147031</v>
      </c>
      <c r="M698">
        <v>19.401923056158619</v>
      </c>
      <c r="N698" s="1">
        <v>18.16873890949762</v>
      </c>
      <c r="O698" t="e">
        <f t="shared" si="100"/>
        <v>#NUM!</v>
      </c>
      <c r="P698">
        <f t="shared" si="101"/>
        <v>18.25784762740874</v>
      </c>
      <c r="Q698" t="e">
        <f t="shared" si="102"/>
        <v>#NUM!</v>
      </c>
      <c r="R698" s="1">
        <f t="shared" si="103"/>
        <v>18.726011566601091</v>
      </c>
      <c r="S698" t="e">
        <f t="shared" si="104"/>
        <v>#NUM!</v>
      </c>
      <c r="T698" t="e">
        <f t="shared" si="105"/>
        <v>#NUM!</v>
      </c>
      <c r="U698" s="1" t="e">
        <f t="shared" si="106"/>
        <v>#NUM!</v>
      </c>
      <c r="V698" t="e">
        <f t="shared" si="107"/>
        <v>#NUM!</v>
      </c>
      <c r="W698" t="e">
        <f t="shared" si="108"/>
        <v>#NUM!</v>
      </c>
      <c r="X698" s="1" t="e">
        <f t="shared" si="109"/>
        <v>#NUM!</v>
      </c>
    </row>
    <row r="699" spans="1:24" x14ac:dyDescent="0.25">
      <c r="A699" t="s">
        <v>720</v>
      </c>
      <c r="B699" t="s">
        <v>721</v>
      </c>
      <c r="C699" s="2">
        <v>15.893624380294545</v>
      </c>
      <c r="D699">
        <v>18.097114540537163</v>
      </c>
      <c r="E699" s="1" t="e">
        <v>#NUM!</v>
      </c>
      <c r="F699">
        <v>20.321135463717511</v>
      </c>
      <c r="G699">
        <v>20.733211130147552</v>
      </c>
      <c r="H699" s="1">
        <v>16.206245893146285</v>
      </c>
      <c r="I699">
        <v>19.601171848207464</v>
      </c>
      <c r="J699">
        <v>20.844109678878478</v>
      </c>
      <c r="K699" s="1" t="e">
        <v>#NUM!</v>
      </c>
      <c r="L699">
        <v>20.50115910363921</v>
      </c>
      <c r="M699">
        <v>21.497291419142172</v>
      </c>
      <c r="N699" s="1">
        <v>19.334839618700975</v>
      </c>
      <c r="O699" t="e">
        <f t="shared" si="100"/>
        <v>#NUM!</v>
      </c>
      <c r="P699">
        <f t="shared" si="101"/>
        <v>19.086864162337118</v>
      </c>
      <c r="Q699" t="e">
        <f t="shared" si="102"/>
        <v>#NUM!</v>
      </c>
      <c r="R699" s="1">
        <f t="shared" si="103"/>
        <v>20.444430047160786</v>
      </c>
      <c r="S699" t="e">
        <f t="shared" si="104"/>
        <v>#NUM!</v>
      </c>
      <c r="T699" t="e">
        <f t="shared" si="105"/>
        <v>#NUM!</v>
      </c>
      <c r="U699" s="1" t="e">
        <f t="shared" si="106"/>
        <v>#NUM!</v>
      </c>
      <c r="V699" t="e">
        <f t="shared" si="107"/>
        <v>#NUM!</v>
      </c>
      <c r="W699" t="e">
        <f t="shared" si="108"/>
        <v>#NUM!</v>
      </c>
      <c r="X699" s="1" t="e">
        <f t="shared" si="109"/>
        <v>#NUM!</v>
      </c>
    </row>
    <row r="700" spans="1:24" x14ac:dyDescent="0.25">
      <c r="A700" t="s">
        <v>838</v>
      </c>
      <c r="B700" t="s">
        <v>839</v>
      </c>
      <c r="C700" s="2" t="e">
        <v>#NUM!</v>
      </c>
      <c r="D700" t="e">
        <v>#NUM!</v>
      </c>
      <c r="E700" s="1" t="e">
        <v>#NUM!</v>
      </c>
      <c r="F700">
        <v>18.606806221799957</v>
      </c>
      <c r="G700">
        <v>17.622107020466185</v>
      </c>
      <c r="H700" s="1">
        <v>18.476039776579857</v>
      </c>
      <c r="I700" t="e">
        <v>#NUM!</v>
      </c>
      <c r="J700">
        <v>17.969744364102308</v>
      </c>
      <c r="K700" s="1" t="e">
        <v>#NUM!</v>
      </c>
      <c r="L700">
        <v>18.732479228515288</v>
      </c>
      <c r="M700">
        <v>19.000664463945938</v>
      </c>
      <c r="N700" s="1">
        <v>18.047946254716486</v>
      </c>
      <c r="O700" t="e">
        <f t="shared" si="100"/>
        <v>#NUM!</v>
      </c>
      <c r="P700">
        <f t="shared" si="101"/>
        <v>18.234984339615334</v>
      </c>
      <c r="Q700" t="e">
        <f t="shared" si="102"/>
        <v>#NUM!</v>
      </c>
      <c r="R700" s="1">
        <f t="shared" si="103"/>
        <v>18.593696649059236</v>
      </c>
      <c r="S700" t="e">
        <f t="shared" si="104"/>
        <v>#NUM!</v>
      </c>
      <c r="T700" t="e">
        <f t="shared" si="105"/>
        <v>#NUM!</v>
      </c>
      <c r="U700" s="1" t="e">
        <f t="shared" si="106"/>
        <v>#NUM!</v>
      </c>
      <c r="V700" t="e">
        <f t="shared" si="107"/>
        <v>#NUM!</v>
      </c>
      <c r="W700" t="e">
        <f t="shared" si="108"/>
        <v>#NUM!</v>
      </c>
      <c r="X700" s="1" t="e">
        <f t="shared" si="109"/>
        <v>#NUM!</v>
      </c>
    </row>
    <row r="701" spans="1:24" x14ac:dyDescent="0.25">
      <c r="A701" t="s">
        <v>816</v>
      </c>
      <c r="B701" t="s">
        <v>817</v>
      </c>
      <c r="C701" s="2" t="e">
        <v>#NUM!</v>
      </c>
      <c r="D701" t="e">
        <v>#NUM!</v>
      </c>
      <c r="E701" s="1">
        <v>18.019845254959165</v>
      </c>
      <c r="F701">
        <v>19.794468221931158</v>
      </c>
      <c r="G701">
        <v>19.725415017657834</v>
      </c>
      <c r="H701" s="1">
        <v>18.23837830095276</v>
      </c>
      <c r="I701">
        <v>17.142647146854856</v>
      </c>
      <c r="J701">
        <v>18.114378999352944</v>
      </c>
      <c r="K701" s="1" t="e">
        <v>#NUM!</v>
      </c>
      <c r="L701">
        <v>18.614125100273995</v>
      </c>
      <c r="M701">
        <v>19.487691152717904</v>
      </c>
      <c r="N701" s="1">
        <v>17.902175455687654</v>
      </c>
      <c r="O701" t="e">
        <f t="shared" si="100"/>
        <v>#NUM!</v>
      </c>
      <c r="P701">
        <f t="shared" si="101"/>
        <v>19.252753846847252</v>
      </c>
      <c r="Q701" t="e">
        <f t="shared" si="102"/>
        <v>#NUM!</v>
      </c>
      <c r="R701" s="1">
        <f t="shared" si="103"/>
        <v>18.667997236226515</v>
      </c>
      <c r="S701" t="e">
        <f t="shared" si="104"/>
        <v>#NUM!</v>
      </c>
      <c r="T701" t="e">
        <f t="shared" si="105"/>
        <v>#NUM!</v>
      </c>
      <c r="U701" s="1" t="e">
        <f t="shared" si="106"/>
        <v>#NUM!</v>
      </c>
      <c r="V701" t="e">
        <f t="shared" si="107"/>
        <v>#NUM!</v>
      </c>
      <c r="W701" t="e">
        <f t="shared" si="108"/>
        <v>#NUM!</v>
      </c>
      <c r="X701" s="1" t="e">
        <f t="shared" si="109"/>
        <v>#NUM!</v>
      </c>
    </row>
    <row r="702" spans="1:24" x14ac:dyDescent="0.25">
      <c r="A702" t="s">
        <v>2460</v>
      </c>
      <c r="B702" t="s">
        <v>2461</v>
      </c>
      <c r="C702" s="2" t="e">
        <v>#NUM!</v>
      </c>
      <c r="D702" t="e">
        <v>#NUM!</v>
      </c>
      <c r="E702" s="1" t="e">
        <v>#NUM!</v>
      </c>
      <c r="F702">
        <v>20.257776031422303</v>
      </c>
      <c r="G702">
        <v>19.535731838143391</v>
      </c>
      <c r="H702" s="1">
        <v>18.429029053899328</v>
      </c>
      <c r="I702" t="e">
        <v>#NUM!</v>
      </c>
      <c r="J702" t="e">
        <v>#NUM!</v>
      </c>
      <c r="K702" s="1" t="e">
        <v>#NUM!</v>
      </c>
      <c r="L702">
        <v>18.644242873280042</v>
      </c>
      <c r="M702">
        <v>19.029051789053259</v>
      </c>
      <c r="N702" s="1">
        <v>19.178154986879708</v>
      </c>
      <c r="O702" t="e">
        <f t="shared" si="100"/>
        <v>#NUM!</v>
      </c>
      <c r="P702">
        <f t="shared" si="101"/>
        <v>19.407512307821673</v>
      </c>
      <c r="Q702" t="e">
        <f t="shared" si="102"/>
        <v>#NUM!</v>
      </c>
      <c r="R702" s="1">
        <f t="shared" si="103"/>
        <v>18.950483216404336</v>
      </c>
      <c r="S702" t="e">
        <f t="shared" si="104"/>
        <v>#NUM!</v>
      </c>
      <c r="T702" t="e">
        <f t="shared" si="105"/>
        <v>#NUM!</v>
      </c>
      <c r="U702" s="1" t="e">
        <f t="shared" si="106"/>
        <v>#NUM!</v>
      </c>
      <c r="V702" t="e">
        <f t="shared" si="107"/>
        <v>#NUM!</v>
      </c>
      <c r="W702" t="e">
        <f t="shared" si="108"/>
        <v>#NUM!</v>
      </c>
      <c r="X702" s="1" t="e">
        <f t="shared" si="109"/>
        <v>#NUM!</v>
      </c>
    </row>
    <row r="703" spans="1:24" x14ac:dyDescent="0.25">
      <c r="A703" t="s">
        <v>2386</v>
      </c>
      <c r="B703" t="s">
        <v>2387</v>
      </c>
      <c r="C703" s="2" t="e">
        <v>#NUM!</v>
      </c>
      <c r="D703">
        <v>17.139090644061859</v>
      </c>
      <c r="E703" s="1">
        <v>17.199909147665828</v>
      </c>
      <c r="F703">
        <v>19.530240377209857</v>
      </c>
      <c r="G703">
        <v>18.340566088292547</v>
      </c>
      <c r="H703" s="1">
        <v>17.94677093018942</v>
      </c>
      <c r="I703">
        <v>18.277381778658786</v>
      </c>
      <c r="J703" t="e">
        <v>#NUM!</v>
      </c>
      <c r="K703" s="1">
        <v>18.795152329595407</v>
      </c>
      <c r="L703">
        <v>18.035983004328731</v>
      </c>
      <c r="M703">
        <v>18.514855241653283</v>
      </c>
      <c r="N703" s="1">
        <v>18.198323064367887</v>
      </c>
      <c r="O703" t="e">
        <f t="shared" si="100"/>
        <v>#NUM!</v>
      </c>
      <c r="P703">
        <f t="shared" si="101"/>
        <v>18.605859131897276</v>
      </c>
      <c r="Q703" t="e">
        <f t="shared" si="102"/>
        <v>#NUM!</v>
      </c>
      <c r="R703" s="1">
        <f t="shared" si="103"/>
        <v>18.249720436783303</v>
      </c>
      <c r="S703" t="e">
        <f t="shared" si="104"/>
        <v>#NUM!</v>
      </c>
      <c r="T703" t="e">
        <f t="shared" si="105"/>
        <v>#NUM!</v>
      </c>
      <c r="U703" s="1" t="e">
        <f t="shared" si="106"/>
        <v>#NUM!</v>
      </c>
      <c r="V703" t="e">
        <f t="shared" si="107"/>
        <v>#NUM!</v>
      </c>
      <c r="W703" t="e">
        <f t="shared" si="108"/>
        <v>#NUM!</v>
      </c>
      <c r="X703" s="1" t="e">
        <f t="shared" si="109"/>
        <v>#NUM!</v>
      </c>
    </row>
    <row r="704" spans="1:24" x14ac:dyDescent="0.25">
      <c r="A704" t="s">
        <v>1122</v>
      </c>
      <c r="B704" t="s">
        <v>1123</v>
      </c>
      <c r="C704" s="2" t="e">
        <v>#NUM!</v>
      </c>
      <c r="D704">
        <v>18.646134346915002</v>
      </c>
      <c r="E704" s="1" t="e">
        <v>#NUM!</v>
      </c>
      <c r="F704">
        <v>20.47404672545375</v>
      </c>
      <c r="G704">
        <v>19.698023694856207</v>
      </c>
      <c r="H704" s="1">
        <v>19.275478173051642</v>
      </c>
      <c r="I704" t="e">
        <v>#NUM!</v>
      </c>
      <c r="J704" t="e">
        <v>#NUM!</v>
      </c>
      <c r="K704" s="1">
        <v>19.187472271522854</v>
      </c>
      <c r="L704">
        <v>19.459618290072122</v>
      </c>
      <c r="M704">
        <v>19.826076853197254</v>
      </c>
      <c r="N704" s="1">
        <v>19.350992792085314</v>
      </c>
      <c r="O704" t="e">
        <f t="shared" si="100"/>
        <v>#NUM!</v>
      </c>
      <c r="P704">
        <f t="shared" si="101"/>
        <v>19.815849531120534</v>
      </c>
      <c r="Q704" t="e">
        <f t="shared" si="102"/>
        <v>#NUM!</v>
      </c>
      <c r="R704" s="1">
        <f t="shared" si="103"/>
        <v>19.545562645118231</v>
      </c>
      <c r="S704" t="e">
        <f t="shared" si="104"/>
        <v>#NUM!</v>
      </c>
      <c r="T704" t="e">
        <f t="shared" si="105"/>
        <v>#NUM!</v>
      </c>
      <c r="U704" s="1" t="e">
        <f t="shared" si="106"/>
        <v>#NUM!</v>
      </c>
      <c r="V704" t="e">
        <f t="shared" si="107"/>
        <v>#NUM!</v>
      </c>
      <c r="W704" t="e">
        <f t="shared" si="108"/>
        <v>#NUM!</v>
      </c>
      <c r="X704" s="1" t="e">
        <f t="shared" si="109"/>
        <v>#NUM!</v>
      </c>
    </row>
    <row r="705" spans="1:24" x14ac:dyDescent="0.25">
      <c r="A705" t="s">
        <v>1384</v>
      </c>
      <c r="B705" t="s">
        <v>1385</v>
      </c>
      <c r="C705" s="2" t="e">
        <v>#NUM!</v>
      </c>
      <c r="D705">
        <v>17.799143390741833</v>
      </c>
      <c r="E705" s="1">
        <v>18.081364371240984</v>
      </c>
      <c r="F705">
        <v>20.224465190142649</v>
      </c>
      <c r="G705">
        <v>20.331722275546444</v>
      </c>
      <c r="H705" s="1">
        <v>18.453488893296338</v>
      </c>
      <c r="I705">
        <v>18.054093659171013</v>
      </c>
      <c r="J705">
        <v>18.605058096706138</v>
      </c>
      <c r="K705" s="1" t="e">
        <v>#NUM!</v>
      </c>
      <c r="L705">
        <v>19.525734498366365</v>
      </c>
      <c r="M705">
        <v>19.573997156520079</v>
      </c>
      <c r="N705" s="1">
        <v>18.379228462538904</v>
      </c>
      <c r="O705" t="e">
        <f t="shared" si="100"/>
        <v>#NUM!</v>
      </c>
      <c r="P705">
        <f t="shared" si="101"/>
        <v>19.66989211966181</v>
      </c>
      <c r="Q705" t="e">
        <f t="shared" si="102"/>
        <v>#NUM!</v>
      </c>
      <c r="R705" s="1">
        <f t="shared" si="103"/>
        <v>19.159653372475116</v>
      </c>
      <c r="S705" t="e">
        <f t="shared" si="104"/>
        <v>#NUM!</v>
      </c>
      <c r="T705" t="e">
        <f t="shared" si="105"/>
        <v>#NUM!</v>
      </c>
      <c r="U705" s="1" t="e">
        <f t="shared" si="106"/>
        <v>#NUM!</v>
      </c>
      <c r="V705" t="e">
        <f t="shared" si="107"/>
        <v>#NUM!</v>
      </c>
      <c r="W705" t="e">
        <f t="shared" si="108"/>
        <v>#NUM!</v>
      </c>
      <c r="X705" s="1" t="e">
        <f t="shared" si="109"/>
        <v>#NUM!</v>
      </c>
    </row>
    <row r="706" spans="1:24" x14ac:dyDescent="0.25">
      <c r="A706" t="s">
        <v>2514</v>
      </c>
      <c r="B706" t="s">
        <v>2515</v>
      </c>
      <c r="C706" s="2" t="e">
        <v>#NUM!</v>
      </c>
      <c r="D706" t="e">
        <v>#NUM!</v>
      </c>
      <c r="E706" s="1" t="e">
        <v>#NUM!</v>
      </c>
      <c r="F706">
        <v>20.220817120837253</v>
      </c>
      <c r="G706">
        <v>19.413956097134331</v>
      </c>
      <c r="H706" s="1">
        <v>18.346278146423131</v>
      </c>
      <c r="I706" t="e">
        <v>#NUM!</v>
      </c>
      <c r="J706" t="e">
        <v>#NUM!</v>
      </c>
      <c r="K706" s="1" t="e">
        <v>#NUM!</v>
      </c>
      <c r="L706">
        <v>19.128320370840736</v>
      </c>
      <c r="M706">
        <v>18.719121063727115</v>
      </c>
      <c r="N706" s="1">
        <v>19.001276877465887</v>
      </c>
      <c r="O706" t="e">
        <f t="shared" ref="O706:O769" si="110">AVERAGE(C706:E706)</f>
        <v>#NUM!</v>
      </c>
      <c r="P706">
        <f t="shared" ref="P706:P769" si="111">AVERAGE(F706:H706)</f>
        <v>19.327017121464905</v>
      </c>
      <c r="Q706" t="e">
        <f t="shared" ref="Q706:Q769" si="112">AVERAGE(I706:K706)</f>
        <v>#NUM!</v>
      </c>
      <c r="R706" s="1">
        <f t="shared" ref="R706:R769" si="113">AVERAGE(L706:N706)</f>
        <v>18.949572770677914</v>
      </c>
      <c r="S706" t="e">
        <f t="shared" ref="S706:S769" si="114">P706-O706</f>
        <v>#NUM!</v>
      </c>
      <c r="T706" t="e">
        <f t="shared" ref="T706:T769" si="115">POWER(2,S706)</f>
        <v>#NUM!</v>
      </c>
      <c r="U706" s="1" t="e">
        <f t="shared" ref="U706:U769" si="116">TTEST(C706:E706,F706:H706,2,2)</f>
        <v>#NUM!</v>
      </c>
      <c r="V706" t="e">
        <f t="shared" ref="V706:V769" si="117">R706-Q706</f>
        <v>#NUM!</v>
      </c>
      <c r="W706" t="e">
        <f t="shared" ref="W706:W769" si="118">POWER(2,V706)</f>
        <v>#NUM!</v>
      </c>
      <c r="X706" s="1" t="e">
        <f t="shared" ref="X706:X769" si="119">TTEST(I706:K706,L706:N706,2,2)</f>
        <v>#NUM!</v>
      </c>
    </row>
    <row r="707" spans="1:24" x14ac:dyDescent="0.25">
      <c r="A707" t="s">
        <v>2176</v>
      </c>
      <c r="B707" t="s">
        <v>2177</v>
      </c>
      <c r="C707" s="2" t="e">
        <v>#NUM!</v>
      </c>
      <c r="D707">
        <v>16.673226624369811</v>
      </c>
      <c r="E707" s="1">
        <v>18.34257358057851</v>
      </c>
      <c r="F707">
        <v>19.001327862882487</v>
      </c>
      <c r="G707">
        <v>19.293222968175058</v>
      </c>
      <c r="H707" s="1">
        <v>17.945018343181825</v>
      </c>
      <c r="I707">
        <v>19.029141262604774</v>
      </c>
      <c r="J707">
        <v>19.192606769649316</v>
      </c>
      <c r="K707" s="1" t="e">
        <v>#NUM!</v>
      </c>
      <c r="L707">
        <v>19.509896239518639</v>
      </c>
      <c r="M707">
        <v>19.589343832055086</v>
      </c>
      <c r="N707" s="1">
        <v>18.313087315648136</v>
      </c>
      <c r="O707" t="e">
        <f t="shared" si="110"/>
        <v>#NUM!</v>
      </c>
      <c r="P707">
        <f t="shared" si="111"/>
        <v>18.746523058079791</v>
      </c>
      <c r="Q707" t="e">
        <f t="shared" si="112"/>
        <v>#NUM!</v>
      </c>
      <c r="R707" s="1">
        <f t="shared" si="113"/>
        <v>19.137442462407289</v>
      </c>
      <c r="S707" t="e">
        <f t="shared" si="114"/>
        <v>#NUM!</v>
      </c>
      <c r="T707" t="e">
        <f t="shared" si="115"/>
        <v>#NUM!</v>
      </c>
      <c r="U707" s="1" t="e">
        <f t="shared" si="116"/>
        <v>#NUM!</v>
      </c>
      <c r="V707" t="e">
        <f t="shared" si="117"/>
        <v>#NUM!</v>
      </c>
      <c r="W707" t="e">
        <f t="shared" si="118"/>
        <v>#NUM!</v>
      </c>
      <c r="X707" s="1" t="e">
        <f t="shared" si="119"/>
        <v>#NUM!</v>
      </c>
    </row>
    <row r="708" spans="1:24" x14ac:dyDescent="0.25">
      <c r="A708" t="s">
        <v>862</v>
      </c>
      <c r="B708" t="s">
        <v>863</v>
      </c>
      <c r="C708" s="2" t="e">
        <v>#NUM!</v>
      </c>
      <c r="D708">
        <v>18.720438718152188</v>
      </c>
      <c r="E708" s="1">
        <v>19.418577528474547</v>
      </c>
      <c r="F708">
        <v>21.568015728851176</v>
      </c>
      <c r="G708">
        <v>20.679738872433564</v>
      </c>
      <c r="H708" s="1">
        <v>19.223589674676141</v>
      </c>
      <c r="I708">
        <v>19.348578456936675</v>
      </c>
      <c r="J708">
        <v>19.594534836112775</v>
      </c>
      <c r="K708" s="1" t="e">
        <v>#NUM!</v>
      </c>
      <c r="L708">
        <v>20.423849973631029</v>
      </c>
      <c r="M708">
        <v>20.194726256408245</v>
      </c>
      <c r="N708" s="1">
        <v>19.40456452114211</v>
      </c>
      <c r="O708" t="e">
        <f t="shared" si="110"/>
        <v>#NUM!</v>
      </c>
      <c r="P708">
        <f t="shared" si="111"/>
        <v>20.490448091986959</v>
      </c>
      <c r="Q708" t="e">
        <f t="shared" si="112"/>
        <v>#NUM!</v>
      </c>
      <c r="R708" s="1">
        <f t="shared" si="113"/>
        <v>20.007713583727128</v>
      </c>
      <c r="S708" t="e">
        <f t="shared" si="114"/>
        <v>#NUM!</v>
      </c>
      <c r="T708" t="e">
        <f t="shared" si="115"/>
        <v>#NUM!</v>
      </c>
      <c r="U708" s="1" t="e">
        <f t="shared" si="116"/>
        <v>#NUM!</v>
      </c>
      <c r="V708" t="e">
        <f t="shared" si="117"/>
        <v>#NUM!</v>
      </c>
      <c r="W708" t="e">
        <f t="shared" si="118"/>
        <v>#NUM!</v>
      </c>
      <c r="X708" s="1" t="e">
        <f t="shared" si="119"/>
        <v>#NUM!</v>
      </c>
    </row>
    <row r="709" spans="1:24" x14ac:dyDescent="0.25">
      <c r="A709" t="s">
        <v>1536</v>
      </c>
      <c r="B709" t="s">
        <v>1537</v>
      </c>
      <c r="C709" s="2" t="e">
        <v>#NUM!</v>
      </c>
      <c r="D709" t="e">
        <v>#NUM!</v>
      </c>
      <c r="E709" s="1" t="e">
        <v>#NUM!</v>
      </c>
      <c r="F709">
        <v>20.530049512731502</v>
      </c>
      <c r="G709">
        <v>19.123147011259007</v>
      </c>
      <c r="H709" s="1">
        <v>18.947209879717924</v>
      </c>
      <c r="I709">
        <v>18.740990218429953</v>
      </c>
      <c r="J709">
        <v>19.282021949927316</v>
      </c>
      <c r="K709" s="1" t="e">
        <v>#NUM!</v>
      </c>
      <c r="L709">
        <v>20.112994774506113</v>
      </c>
      <c r="M709">
        <v>20.056898525102628</v>
      </c>
      <c r="N709" s="1">
        <v>19.467840370756612</v>
      </c>
      <c r="O709" t="e">
        <f t="shared" si="110"/>
        <v>#NUM!</v>
      </c>
      <c r="P709">
        <f t="shared" si="111"/>
        <v>19.533468801236143</v>
      </c>
      <c r="Q709" t="e">
        <f t="shared" si="112"/>
        <v>#NUM!</v>
      </c>
      <c r="R709" s="1">
        <f t="shared" si="113"/>
        <v>19.879244556788453</v>
      </c>
      <c r="S709" t="e">
        <f t="shared" si="114"/>
        <v>#NUM!</v>
      </c>
      <c r="T709" t="e">
        <f t="shared" si="115"/>
        <v>#NUM!</v>
      </c>
      <c r="U709" s="1" t="e">
        <f t="shared" si="116"/>
        <v>#NUM!</v>
      </c>
      <c r="V709" t="e">
        <f t="shared" si="117"/>
        <v>#NUM!</v>
      </c>
      <c r="W709" t="e">
        <f t="shared" si="118"/>
        <v>#NUM!</v>
      </c>
      <c r="X709" s="1" t="e">
        <f t="shared" si="119"/>
        <v>#NUM!</v>
      </c>
    </row>
    <row r="710" spans="1:24" x14ac:dyDescent="0.25">
      <c r="A710" t="s">
        <v>1054</v>
      </c>
      <c r="B710" t="s">
        <v>1055</v>
      </c>
      <c r="C710" s="2" t="e">
        <v>#NUM!</v>
      </c>
      <c r="D710" t="e">
        <v>#NUM!</v>
      </c>
      <c r="E710" s="1">
        <v>17.814976299850724</v>
      </c>
      <c r="F710">
        <v>22.184970606695625</v>
      </c>
      <c r="G710">
        <v>21.698962504291639</v>
      </c>
      <c r="H710" s="1">
        <v>20.696591161612208</v>
      </c>
      <c r="I710" t="e">
        <v>#NUM!</v>
      </c>
      <c r="J710" t="e">
        <v>#NUM!</v>
      </c>
      <c r="K710" s="1">
        <v>18.462573824072344</v>
      </c>
      <c r="L710">
        <v>21.391110986828942</v>
      </c>
      <c r="M710">
        <v>20.922142738562794</v>
      </c>
      <c r="N710" s="1">
        <v>21.380566639929999</v>
      </c>
      <c r="O710" t="e">
        <f t="shared" si="110"/>
        <v>#NUM!</v>
      </c>
      <c r="P710">
        <f t="shared" si="111"/>
        <v>21.526841424199826</v>
      </c>
      <c r="Q710" t="e">
        <f t="shared" si="112"/>
        <v>#NUM!</v>
      </c>
      <c r="R710" s="1">
        <f t="shared" si="113"/>
        <v>21.231273455107242</v>
      </c>
      <c r="S710" t="e">
        <f t="shared" si="114"/>
        <v>#NUM!</v>
      </c>
      <c r="T710" t="e">
        <f t="shared" si="115"/>
        <v>#NUM!</v>
      </c>
      <c r="U710" s="1" t="e">
        <f t="shared" si="116"/>
        <v>#NUM!</v>
      </c>
      <c r="V710" t="e">
        <f t="shared" si="117"/>
        <v>#NUM!</v>
      </c>
      <c r="W710" t="e">
        <f t="shared" si="118"/>
        <v>#NUM!</v>
      </c>
      <c r="X710" s="1" t="e">
        <f t="shared" si="119"/>
        <v>#NUM!</v>
      </c>
    </row>
    <row r="711" spans="1:24" x14ac:dyDescent="0.25">
      <c r="A711" t="s">
        <v>982</v>
      </c>
      <c r="B711" t="s">
        <v>983</v>
      </c>
      <c r="C711" s="2">
        <v>18.143410570998704</v>
      </c>
      <c r="D711" t="e">
        <v>#NUM!</v>
      </c>
      <c r="E711" s="1">
        <v>20.346185028710728</v>
      </c>
      <c r="F711">
        <v>21.821922795418274</v>
      </c>
      <c r="G711">
        <v>21.400314848233315</v>
      </c>
      <c r="H711" s="1">
        <v>20.528261717134214</v>
      </c>
      <c r="I711">
        <v>19.703241318043467</v>
      </c>
      <c r="J711">
        <v>20.469452127938428</v>
      </c>
      <c r="K711" s="1" t="e">
        <v>#NUM!</v>
      </c>
      <c r="L711">
        <v>20.357070637541629</v>
      </c>
      <c r="M711">
        <v>21.278842881249677</v>
      </c>
      <c r="N711" s="1">
        <v>21.235243303875645</v>
      </c>
      <c r="O711" t="e">
        <f t="shared" si="110"/>
        <v>#NUM!</v>
      </c>
      <c r="P711">
        <f t="shared" si="111"/>
        <v>21.250166453595266</v>
      </c>
      <c r="Q711" t="e">
        <f t="shared" si="112"/>
        <v>#NUM!</v>
      </c>
      <c r="R711" s="1">
        <f t="shared" si="113"/>
        <v>20.957052274222317</v>
      </c>
      <c r="S711" t="e">
        <f t="shared" si="114"/>
        <v>#NUM!</v>
      </c>
      <c r="T711" t="e">
        <f t="shared" si="115"/>
        <v>#NUM!</v>
      </c>
      <c r="U711" s="1" t="e">
        <f t="shared" si="116"/>
        <v>#NUM!</v>
      </c>
      <c r="V711" t="e">
        <f t="shared" si="117"/>
        <v>#NUM!</v>
      </c>
      <c r="W711" t="e">
        <f t="shared" si="118"/>
        <v>#NUM!</v>
      </c>
      <c r="X711" s="1" t="e">
        <f t="shared" si="119"/>
        <v>#NUM!</v>
      </c>
    </row>
    <row r="712" spans="1:24" x14ac:dyDescent="0.25">
      <c r="A712" t="s">
        <v>1810</v>
      </c>
      <c r="B712" t="s">
        <v>1811</v>
      </c>
      <c r="C712" s="2" t="e">
        <v>#NUM!</v>
      </c>
      <c r="D712" t="e">
        <v>#NUM!</v>
      </c>
      <c r="E712" s="1" t="e">
        <v>#NUM!</v>
      </c>
      <c r="F712">
        <v>18.403040765569699</v>
      </c>
      <c r="G712">
        <v>18.526075318329873</v>
      </c>
      <c r="H712" s="1">
        <v>16.917073364681958</v>
      </c>
      <c r="I712">
        <v>17.072587009341259</v>
      </c>
      <c r="J712">
        <v>17.479542538224582</v>
      </c>
      <c r="K712" s="1" t="e">
        <v>#NUM!</v>
      </c>
      <c r="L712">
        <v>18.103156075163046</v>
      </c>
      <c r="M712">
        <v>18.740133812303945</v>
      </c>
      <c r="N712" s="1">
        <v>18.006865545600022</v>
      </c>
      <c r="O712" t="e">
        <f t="shared" si="110"/>
        <v>#NUM!</v>
      </c>
      <c r="P712">
        <f t="shared" si="111"/>
        <v>17.948729816193843</v>
      </c>
      <c r="Q712" t="e">
        <f t="shared" si="112"/>
        <v>#NUM!</v>
      </c>
      <c r="R712" s="1">
        <f t="shared" si="113"/>
        <v>18.283385144355673</v>
      </c>
      <c r="S712" t="e">
        <f t="shared" si="114"/>
        <v>#NUM!</v>
      </c>
      <c r="T712" t="e">
        <f t="shared" si="115"/>
        <v>#NUM!</v>
      </c>
      <c r="U712" s="1" t="e">
        <f t="shared" si="116"/>
        <v>#NUM!</v>
      </c>
      <c r="V712" t="e">
        <f t="shared" si="117"/>
        <v>#NUM!</v>
      </c>
      <c r="W712" t="e">
        <f t="shared" si="118"/>
        <v>#NUM!</v>
      </c>
      <c r="X712" s="1" t="e">
        <f t="shared" si="119"/>
        <v>#NUM!</v>
      </c>
    </row>
    <row r="713" spans="1:24" x14ac:dyDescent="0.25">
      <c r="A713" t="s">
        <v>2480</v>
      </c>
      <c r="B713" t="s">
        <v>2481</v>
      </c>
      <c r="C713" s="2">
        <v>16.360029686365824</v>
      </c>
      <c r="D713" t="e">
        <v>#NUM!</v>
      </c>
      <c r="E713" s="1">
        <v>16.744446044863075</v>
      </c>
      <c r="F713">
        <v>19.470702619525532</v>
      </c>
      <c r="G713">
        <v>18.18775951601441</v>
      </c>
      <c r="H713" s="1">
        <v>16.036296878632402</v>
      </c>
      <c r="I713" t="e">
        <v>#NUM!</v>
      </c>
      <c r="J713">
        <v>18.638360538919478</v>
      </c>
      <c r="K713" s="1" t="e">
        <v>#NUM!</v>
      </c>
      <c r="L713">
        <v>19.382911414630811</v>
      </c>
      <c r="M713">
        <v>19.515207628437704</v>
      </c>
      <c r="N713" s="1">
        <v>17.016701930591097</v>
      </c>
      <c r="O713" t="e">
        <f t="shared" si="110"/>
        <v>#NUM!</v>
      </c>
      <c r="P713">
        <f t="shared" si="111"/>
        <v>17.898253004724115</v>
      </c>
      <c r="Q713" t="e">
        <f t="shared" si="112"/>
        <v>#NUM!</v>
      </c>
      <c r="R713" s="1">
        <f t="shared" si="113"/>
        <v>18.63827365788654</v>
      </c>
      <c r="S713" t="e">
        <f t="shared" si="114"/>
        <v>#NUM!</v>
      </c>
      <c r="T713" t="e">
        <f t="shared" si="115"/>
        <v>#NUM!</v>
      </c>
      <c r="U713" s="1" t="e">
        <f t="shared" si="116"/>
        <v>#NUM!</v>
      </c>
      <c r="V713" t="e">
        <f t="shared" si="117"/>
        <v>#NUM!</v>
      </c>
      <c r="W713" t="e">
        <f t="shared" si="118"/>
        <v>#NUM!</v>
      </c>
      <c r="X713" s="1" t="e">
        <f t="shared" si="119"/>
        <v>#NUM!</v>
      </c>
    </row>
    <row r="714" spans="1:24" x14ac:dyDescent="0.25">
      <c r="A714" t="s">
        <v>180</v>
      </c>
      <c r="B714" t="s">
        <v>181</v>
      </c>
      <c r="C714" s="2" t="e">
        <v>#NUM!</v>
      </c>
      <c r="D714">
        <v>17.106943059273963</v>
      </c>
      <c r="E714" s="1" t="e">
        <v>#NUM!</v>
      </c>
      <c r="F714">
        <v>22.462039345945378</v>
      </c>
      <c r="G714">
        <v>22.563231391260413</v>
      </c>
      <c r="H714" s="1">
        <v>19.144166511574991</v>
      </c>
      <c r="I714">
        <v>18.398937563951371</v>
      </c>
      <c r="J714">
        <v>20.874229198949688</v>
      </c>
      <c r="K714" s="1" t="e">
        <v>#NUM!</v>
      </c>
      <c r="L714">
        <v>22.827470536564597</v>
      </c>
      <c r="M714">
        <v>23.133345228010441</v>
      </c>
      <c r="N714" s="1">
        <v>20.579723885590528</v>
      </c>
      <c r="O714" t="e">
        <f t="shared" si="110"/>
        <v>#NUM!</v>
      </c>
      <c r="P714">
        <f t="shared" si="111"/>
        <v>21.389812416260259</v>
      </c>
      <c r="Q714" t="e">
        <f t="shared" si="112"/>
        <v>#NUM!</v>
      </c>
      <c r="R714" s="1">
        <f t="shared" si="113"/>
        <v>22.180179883388522</v>
      </c>
      <c r="S714" t="e">
        <f t="shared" si="114"/>
        <v>#NUM!</v>
      </c>
      <c r="T714" t="e">
        <f t="shared" si="115"/>
        <v>#NUM!</v>
      </c>
      <c r="U714" s="1" t="e">
        <f t="shared" si="116"/>
        <v>#NUM!</v>
      </c>
      <c r="V714" t="e">
        <f t="shared" si="117"/>
        <v>#NUM!</v>
      </c>
      <c r="W714" t="e">
        <f t="shared" si="118"/>
        <v>#NUM!</v>
      </c>
      <c r="X714" s="1" t="e">
        <f t="shared" si="119"/>
        <v>#NUM!</v>
      </c>
    </row>
    <row r="715" spans="1:24" x14ac:dyDescent="0.25">
      <c r="A715" t="s">
        <v>1934</v>
      </c>
      <c r="B715" t="s">
        <v>1935</v>
      </c>
      <c r="C715" s="2" t="e">
        <v>#NUM!</v>
      </c>
      <c r="D715">
        <v>16.941912423517437</v>
      </c>
      <c r="E715" s="1">
        <v>18.046412814734751</v>
      </c>
      <c r="F715">
        <v>19.26954916908625</v>
      </c>
      <c r="G715">
        <v>19.040676676802736</v>
      </c>
      <c r="H715" s="1">
        <v>18.041256954994715</v>
      </c>
      <c r="I715">
        <v>18.225945371075433</v>
      </c>
      <c r="J715">
        <v>18.485519068537904</v>
      </c>
      <c r="K715" s="1" t="e">
        <v>#NUM!</v>
      </c>
      <c r="L715">
        <v>18.681295353253418</v>
      </c>
      <c r="M715">
        <v>18.928928037832438</v>
      </c>
      <c r="N715" s="1">
        <v>17.920399780908323</v>
      </c>
      <c r="O715" t="e">
        <f t="shared" si="110"/>
        <v>#NUM!</v>
      </c>
      <c r="P715">
        <f t="shared" si="111"/>
        <v>18.783827600294568</v>
      </c>
      <c r="Q715" t="e">
        <f t="shared" si="112"/>
        <v>#NUM!</v>
      </c>
      <c r="R715" s="1">
        <f t="shared" si="113"/>
        <v>18.510207723998061</v>
      </c>
      <c r="S715" t="e">
        <f t="shared" si="114"/>
        <v>#NUM!</v>
      </c>
      <c r="T715" t="e">
        <f t="shared" si="115"/>
        <v>#NUM!</v>
      </c>
      <c r="U715" s="1" t="e">
        <f t="shared" si="116"/>
        <v>#NUM!</v>
      </c>
      <c r="V715" t="e">
        <f t="shared" si="117"/>
        <v>#NUM!</v>
      </c>
      <c r="W715" t="e">
        <f t="shared" si="118"/>
        <v>#NUM!</v>
      </c>
      <c r="X715" s="1" t="e">
        <f t="shared" si="119"/>
        <v>#NUM!</v>
      </c>
    </row>
    <row r="716" spans="1:24" x14ac:dyDescent="0.25">
      <c r="A716" t="s">
        <v>946</v>
      </c>
      <c r="B716" t="s">
        <v>947</v>
      </c>
      <c r="C716" s="2">
        <v>16.136958091134009</v>
      </c>
      <c r="D716" t="e">
        <v>#NUM!</v>
      </c>
      <c r="E716" s="1">
        <v>15.978477943659751</v>
      </c>
      <c r="F716">
        <v>20.024886218931066</v>
      </c>
      <c r="G716">
        <v>19.667103831816224</v>
      </c>
      <c r="H716" s="1">
        <v>18.112503456763797</v>
      </c>
      <c r="I716" t="e">
        <v>#NUM!</v>
      </c>
      <c r="J716">
        <v>16.708287251898579</v>
      </c>
      <c r="K716" s="1" t="e">
        <v>#NUM!</v>
      </c>
      <c r="L716">
        <v>19.667952973497055</v>
      </c>
      <c r="M716">
        <v>18.892579453460346</v>
      </c>
      <c r="N716" s="1">
        <v>18.02541203457162</v>
      </c>
      <c r="O716" t="e">
        <f t="shared" si="110"/>
        <v>#NUM!</v>
      </c>
      <c r="P716">
        <f t="shared" si="111"/>
        <v>19.268164502503698</v>
      </c>
      <c r="Q716" t="e">
        <f t="shared" si="112"/>
        <v>#NUM!</v>
      </c>
      <c r="R716" s="1">
        <f t="shared" si="113"/>
        <v>18.86198148717634</v>
      </c>
      <c r="S716" t="e">
        <f t="shared" si="114"/>
        <v>#NUM!</v>
      </c>
      <c r="T716" t="e">
        <f t="shared" si="115"/>
        <v>#NUM!</v>
      </c>
      <c r="U716" s="1" t="e">
        <f t="shared" si="116"/>
        <v>#NUM!</v>
      </c>
      <c r="V716" t="e">
        <f t="shared" si="117"/>
        <v>#NUM!</v>
      </c>
      <c r="W716" t="e">
        <f t="shared" si="118"/>
        <v>#NUM!</v>
      </c>
      <c r="X716" s="1" t="e">
        <f t="shared" si="119"/>
        <v>#NUM!</v>
      </c>
    </row>
    <row r="717" spans="1:24" x14ac:dyDescent="0.25">
      <c r="A717" t="s">
        <v>904</v>
      </c>
      <c r="B717" t="s">
        <v>905</v>
      </c>
      <c r="C717" s="2" t="e">
        <v>#NUM!</v>
      </c>
      <c r="D717" t="e">
        <v>#NUM!</v>
      </c>
      <c r="E717" s="1">
        <v>17.508053575189621</v>
      </c>
      <c r="F717">
        <v>19.337716720715417</v>
      </c>
      <c r="G717">
        <v>18.366466430646103</v>
      </c>
      <c r="H717" s="1">
        <v>17.835103828438562</v>
      </c>
      <c r="I717" t="e">
        <v>#NUM!</v>
      </c>
      <c r="J717" t="e">
        <v>#NUM!</v>
      </c>
      <c r="K717" s="1" t="e">
        <v>#NUM!</v>
      </c>
      <c r="L717">
        <v>17.790495126500073</v>
      </c>
      <c r="M717">
        <v>18.551486567820682</v>
      </c>
      <c r="N717" s="1">
        <v>18.405538143746639</v>
      </c>
      <c r="O717" t="e">
        <f t="shared" si="110"/>
        <v>#NUM!</v>
      </c>
      <c r="P717">
        <f t="shared" si="111"/>
        <v>18.513095659933359</v>
      </c>
      <c r="Q717" t="e">
        <f t="shared" si="112"/>
        <v>#NUM!</v>
      </c>
      <c r="R717" s="1">
        <f t="shared" si="113"/>
        <v>18.249173279355798</v>
      </c>
      <c r="S717" t="e">
        <f t="shared" si="114"/>
        <v>#NUM!</v>
      </c>
      <c r="T717" t="e">
        <f t="shared" si="115"/>
        <v>#NUM!</v>
      </c>
      <c r="U717" s="1" t="e">
        <f t="shared" si="116"/>
        <v>#NUM!</v>
      </c>
      <c r="V717" t="e">
        <f t="shared" si="117"/>
        <v>#NUM!</v>
      </c>
      <c r="W717" t="e">
        <f t="shared" si="118"/>
        <v>#NUM!</v>
      </c>
      <c r="X717" s="1" t="e">
        <f t="shared" si="119"/>
        <v>#NUM!</v>
      </c>
    </row>
    <row r="718" spans="1:24" x14ac:dyDescent="0.25">
      <c r="A718" t="s">
        <v>682</v>
      </c>
      <c r="B718" t="s">
        <v>683</v>
      </c>
      <c r="C718" s="2" t="e">
        <v>#NUM!</v>
      </c>
      <c r="D718" t="e">
        <v>#NUM!</v>
      </c>
      <c r="E718" s="1">
        <v>19.926844246528592</v>
      </c>
      <c r="F718">
        <v>22.062428048437994</v>
      </c>
      <c r="G718">
        <v>21.778758505684952</v>
      </c>
      <c r="H718" s="1">
        <v>20.595544588175894</v>
      </c>
      <c r="I718">
        <v>19.424760289304992</v>
      </c>
      <c r="J718">
        <v>20.804725188250639</v>
      </c>
      <c r="K718" s="1" t="e">
        <v>#NUM!</v>
      </c>
      <c r="L718">
        <v>21.624319366150356</v>
      </c>
      <c r="M718">
        <v>21.656294688376672</v>
      </c>
      <c r="N718" s="1">
        <v>20.114583269393165</v>
      </c>
      <c r="O718" t="e">
        <f t="shared" si="110"/>
        <v>#NUM!</v>
      </c>
      <c r="P718">
        <f t="shared" si="111"/>
        <v>21.47891038076628</v>
      </c>
      <c r="Q718" t="e">
        <f t="shared" si="112"/>
        <v>#NUM!</v>
      </c>
      <c r="R718" s="1">
        <f t="shared" si="113"/>
        <v>21.131732441306731</v>
      </c>
      <c r="S718" t="e">
        <f t="shared" si="114"/>
        <v>#NUM!</v>
      </c>
      <c r="T718" t="e">
        <f t="shared" si="115"/>
        <v>#NUM!</v>
      </c>
      <c r="U718" s="1" t="e">
        <f t="shared" si="116"/>
        <v>#NUM!</v>
      </c>
      <c r="V718" t="e">
        <f t="shared" si="117"/>
        <v>#NUM!</v>
      </c>
      <c r="W718" t="e">
        <f t="shared" si="118"/>
        <v>#NUM!</v>
      </c>
      <c r="X718" s="1" t="e">
        <f t="shared" si="119"/>
        <v>#NUM!</v>
      </c>
    </row>
    <row r="719" spans="1:24" x14ac:dyDescent="0.25">
      <c r="A719" t="s">
        <v>1026</v>
      </c>
      <c r="B719" t="s">
        <v>1027</v>
      </c>
      <c r="C719" s="2" t="e">
        <v>#NUM!</v>
      </c>
      <c r="D719" t="e">
        <v>#NUM!</v>
      </c>
      <c r="E719" s="1" t="e">
        <v>#NUM!</v>
      </c>
      <c r="F719">
        <v>18.916478333174513</v>
      </c>
      <c r="G719">
        <v>18.773817725662855</v>
      </c>
      <c r="H719" s="1">
        <v>17.90726922356281</v>
      </c>
      <c r="I719" t="e">
        <v>#NUM!</v>
      </c>
      <c r="J719" t="e">
        <v>#NUM!</v>
      </c>
      <c r="K719" s="1" t="e">
        <v>#NUM!</v>
      </c>
      <c r="L719">
        <v>18.941982054604328</v>
      </c>
      <c r="M719">
        <v>19.261421073217505</v>
      </c>
      <c r="N719" s="1">
        <v>18.107322453498512</v>
      </c>
      <c r="O719" t="e">
        <f t="shared" si="110"/>
        <v>#NUM!</v>
      </c>
      <c r="P719">
        <f t="shared" si="111"/>
        <v>18.532521760800062</v>
      </c>
      <c r="Q719" t="e">
        <f t="shared" si="112"/>
        <v>#NUM!</v>
      </c>
      <c r="R719" s="1">
        <f t="shared" si="113"/>
        <v>18.770241860440112</v>
      </c>
      <c r="S719" t="e">
        <f t="shared" si="114"/>
        <v>#NUM!</v>
      </c>
      <c r="T719" t="e">
        <f t="shared" si="115"/>
        <v>#NUM!</v>
      </c>
      <c r="U719" s="1" t="e">
        <f t="shared" si="116"/>
        <v>#NUM!</v>
      </c>
      <c r="V719" t="e">
        <f t="shared" si="117"/>
        <v>#NUM!</v>
      </c>
      <c r="W719" t="e">
        <f t="shared" si="118"/>
        <v>#NUM!</v>
      </c>
      <c r="X719" s="1" t="e">
        <f t="shared" si="119"/>
        <v>#NUM!</v>
      </c>
    </row>
    <row r="720" spans="1:24" x14ac:dyDescent="0.25">
      <c r="A720" t="s">
        <v>2424</v>
      </c>
      <c r="B720" t="s">
        <v>2425</v>
      </c>
      <c r="C720" s="2" t="e">
        <v>#NUM!</v>
      </c>
      <c r="D720">
        <v>16.106768702018794</v>
      </c>
      <c r="E720" s="1">
        <v>16.55376611014043</v>
      </c>
      <c r="F720">
        <v>18.767784575181661</v>
      </c>
      <c r="G720">
        <v>18.345016966838099</v>
      </c>
      <c r="H720" s="1">
        <v>17.570963670741389</v>
      </c>
      <c r="I720">
        <v>17.156609421444738</v>
      </c>
      <c r="J720">
        <v>17.81807843987843</v>
      </c>
      <c r="K720" s="1" t="e">
        <v>#NUM!</v>
      </c>
      <c r="L720">
        <v>18.236999792624282</v>
      </c>
      <c r="M720">
        <v>18.423567319801943</v>
      </c>
      <c r="N720" s="1">
        <v>17.262080880421198</v>
      </c>
      <c r="O720" t="e">
        <f t="shared" si="110"/>
        <v>#NUM!</v>
      </c>
      <c r="P720">
        <f t="shared" si="111"/>
        <v>18.227921737587049</v>
      </c>
      <c r="Q720" t="e">
        <f t="shared" si="112"/>
        <v>#NUM!</v>
      </c>
      <c r="R720" s="1">
        <f t="shared" si="113"/>
        <v>17.974215997615804</v>
      </c>
      <c r="S720" t="e">
        <f t="shared" si="114"/>
        <v>#NUM!</v>
      </c>
      <c r="T720" t="e">
        <f t="shared" si="115"/>
        <v>#NUM!</v>
      </c>
      <c r="U720" s="1" t="e">
        <f t="shared" si="116"/>
        <v>#NUM!</v>
      </c>
      <c r="V720" t="e">
        <f t="shared" si="117"/>
        <v>#NUM!</v>
      </c>
      <c r="W720" t="e">
        <f t="shared" si="118"/>
        <v>#NUM!</v>
      </c>
      <c r="X720" s="1" t="e">
        <f t="shared" si="119"/>
        <v>#NUM!</v>
      </c>
    </row>
    <row r="721" spans="1:24" x14ac:dyDescent="0.25">
      <c r="A721" t="s">
        <v>1204</v>
      </c>
      <c r="B721" t="s">
        <v>1205</v>
      </c>
      <c r="C721" s="2" t="e">
        <v>#NUM!</v>
      </c>
      <c r="D721">
        <v>17.645850894319402</v>
      </c>
      <c r="E721" s="1">
        <v>17.704678814927227</v>
      </c>
      <c r="F721">
        <v>21.622057038373679</v>
      </c>
      <c r="G721">
        <v>20.517168119683614</v>
      </c>
      <c r="H721" s="1">
        <v>19.472017058337727</v>
      </c>
      <c r="I721">
        <v>20.357682332462069</v>
      </c>
      <c r="J721">
        <v>20.567749834780294</v>
      </c>
      <c r="K721" s="1" t="e">
        <v>#NUM!</v>
      </c>
      <c r="L721">
        <v>20.58018552986146</v>
      </c>
      <c r="M721">
        <v>20.755756229374583</v>
      </c>
      <c r="N721" s="1">
        <v>19.177328418902412</v>
      </c>
      <c r="O721" t="e">
        <f t="shared" si="110"/>
        <v>#NUM!</v>
      </c>
      <c r="P721">
        <f t="shared" si="111"/>
        <v>20.537080738798341</v>
      </c>
      <c r="Q721" t="e">
        <f t="shared" si="112"/>
        <v>#NUM!</v>
      </c>
      <c r="R721" s="1">
        <f t="shared" si="113"/>
        <v>20.171090059379484</v>
      </c>
      <c r="S721" t="e">
        <f t="shared" si="114"/>
        <v>#NUM!</v>
      </c>
      <c r="T721" t="e">
        <f t="shared" si="115"/>
        <v>#NUM!</v>
      </c>
      <c r="U721" s="1" t="e">
        <f t="shared" si="116"/>
        <v>#NUM!</v>
      </c>
      <c r="V721" t="e">
        <f t="shared" si="117"/>
        <v>#NUM!</v>
      </c>
      <c r="W721" t="e">
        <f t="shared" si="118"/>
        <v>#NUM!</v>
      </c>
      <c r="X721" s="1" t="e">
        <f t="shared" si="119"/>
        <v>#NUM!</v>
      </c>
    </row>
    <row r="722" spans="1:24" x14ac:dyDescent="0.25">
      <c r="A722" t="s">
        <v>1392</v>
      </c>
      <c r="B722" t="s">
        <v>1393</v>
      </c>
      <c r="C722" s="2">
        <v>16.099348429225874</v>
      </c>
      <c r="D722" t="e">
        <v>#NUM!</v>
      </c>
      <c r="E722" s="1">
        <v>18.059489719954609</v>
      </c>
      <c r="F722">
        <v>17.430408582057847</v>
      </c>
      <c r="G722">
        <v>17.94731408508224</v>
      </c>
      <c r="H722" s="1">
        <v>18.035445917553798</v>
      </c>
      <c r="I722" t="e">
        <v>#NUM!</v>
      </c>
      <c r="J722" t="e">
        <v>#NUM!</v>
      </c>
      <c r="K722" s="1">
        <v>18.715646825050214</v>
      </c>
      <c r="L722">
        <v>16.91044192551502</v>
      </c>
      <c r="M722">
        <v>18.637563570199745</v>
      </c>
      <c r="N722" s="1">
        <v>18.677605958282527</v>
      </c>
      <c r="O722" t="e">
        <f t="shared" si="110"/>
        <v>#NUM!</v>
      </c>
      <c r="P722">
        <f t="shared" si="111"/>
        <v>17.804389528231297</v>
      </c>
      <c r="Q722" t="e">
        <f t="shared" si="112"/>
        <v>#NUM!</v>
      </c>
      <c r="R722" s="1">
        <f t="shared" si="113"/>
        <v>18.075203817999096</v>
      </c>
      <c r="S722" t="e">
        <f t="shared" si="114"/>
        <v>#NUM!</v>
      </c>
      <c r="T722" t="e">
        <f t="shared" si="115"/>
        <v>#NUM!</v>
      </c>
      <c r="U722" s="1" t="e">
        <f t="shared" si="116"/>
        <v>#NUM!</v>
      </c>
      <c r="V722" t="e">
        <f t="shared" si="117"/>
        <v>#NUM!</v>
      </c>
      <c r="W722" t="e">
        <f t="shared" si="118"/>
        <v>#NUM!</v>
      </c>
      <c r="X722" s="1" t="e">
        <f t="shared" si="119"/>
        <v>#NUM!</v>
      </c>
    </row>
    <row r="723" spans="1:24" x14ac:dyDescent="0.25">
      <c r="A723" t="s">
        <v>2074</v>
      </c>
      <c r="B723" t="s">
        <v>2075</v>
      </c>
      <c r="C723" s="2" t="e">
        <v>#NUM!</v>
      </c>
      <c r="D723" t="e">
        <v>#NUM!</v>
      </c>
      <c r="E723" s="1">
        <v>17.283425844261277</v>
      </c>
      <c r="F723">
        <v>18.672861123218215</v>
      </c>
      <c r="G723">
        <v>18.383994133421321</v>
      </c>
      <c r="H723" s="1">
        <v>17.452715013811869</v>
      </c>
      <c r="I723">
        <v>17.129328288527962</v>
      </c>
      <c r="J723">
        <v>18.040474869420112</v>
      </c>
      <c r="K723" s="1" t="e">
        <v>#NUM!</v>
      </c>
      <c r="L723">
        <v>18.714364118286067</v>
      </c>
      <c r="M723">
        <v>19.00745838824583</v>
      </c>
      <c r="N723" s="1">
        <v>17.539832970205666</v>
      </c>
      <c r="O723" t="e">
        <f t="shared" si="110"/>
        <v>#NUM!</v>
      </c>
      <c r="P723">
        <f t="shared" si="111"/>
        <v>18.169856756817136</v>
      </c>
      <c r="Q723" t="e">
        <f t="shared" si="112"/>
        <v>#NUM!</v>
      </c>
      <c r="R723" s="1">
        <f t="shared" si="113"/>
        <v>18.420551825579185</v>
      </c>
      <c r="S723" t="e">
        <f t="shared" si="114"/>
        <v>#NUM!</v>
      </c>
      <c r="T723" t="e">
        <f t="shared" si="115"/>
        <v>#NUM!</v>
      </c>
      <c r="U723" s="1" t="e">
        <f t="shared" si="116"/>
        <v>#NUM!</v>
      </c>
      <c r="V723" t="e">
        <f t="shared" si="117"/>
        <v>#NUM!</v>
      </c>
      <c r="W723" t="e">
        <f t="shared" si="118"/>
        <v>#NUM!</v>
      </c>
      <c r="X723" s="1" t="e">
        <f t="shared" si="119"/>
        <v>#NUM!</v>
      </c>
    </row>
    <row r="724" spans="1:24" x14ac:dyDescent="0.25">
      <c r="A724" t="s">
        <v>598</v>
      </c>
      <c r="B724" t="s">
        <v>599</v>
      </c>
      <c r="C724" s="2" t="e">
        <v>#NUM!</v>
      </c>
      <c r="D724">
        <v>15.643995293468237</v>
      </c>
      <c r="E724" s="1">
        <v>19.124888343922073</v>
      </c>
      <c r="F724">
        <v>21.853861632771551</v>
      </c>
      <c r="G724">
        <v>21.537189638641848</v>
      </c>
      <c r="H724" s="1">
        <v>20.943116891283989</v>
      </c>
      <c r="I724">
        <v>18.099457409573908</v>
      </c>
      <c r="J724">
        <v>20.439308889437267</v>
      </c>
      <c r="K724" s="1" t="e">
        <v>#NUM!</v>
      </c>
      <c r="L724">
        <v>21.509549528296468</v>
      </c>
      <c r="M724">
        <v>21.770273213809062</v>
      </c>
      <c r="N724" s="1">
        <v>20.423566693708811</v>
      </c>
      <c r="O724" t="e">
        <f t="shared" si="110"/>
        <v>#NUM!</v>
      </c>
      <c r="P724">
        <f t="shared" si="111"/>
        <v>21.444722720899133</v>
      </c>
      <c r="Q724" t="e">
        <f t="shared" si="112"/>
        <v>#NUM!</v>
      </c>
      <c r="R724" s="1">
        <f t="shared" si="113"/>
        <v>21.234463145271448</v>
      </c>
      <c r="S724" t="e">
        <f t="shared" si="114"/>
        <v>#NUM!</v>
      </c>
      <c r="T724" t="e">
        <f t="shared" si="115"/>
        <v>#NUM!</v>
      </c>
      <c r="U724" s="1" t="e">
        <f t="shared" si="116"/>
        <v>#NUM!</v>
      </c>
      <c r="V724" t="e">
        <f t="shared" si="117"/>
        <v>#NUM!</v>
      </c>
      <c r="W724" t="e">
        <f t="shared" si="118"/>
        <v>#NUM!</v>
      </c>
      <c r="X724" s="1" t="e">
        <f t="shared" si="119"/>
        <v>#NUM!</v>
      </c>
    </row>
    <row r="725" spans="1:24" x14ac:dyDescent="0.25">
      <c r="A725" t="s">
        <v>1168</v>
      </c>
      <c r="B725" t="s">
        <v>1169</v>
      </c>
      <c r="C725" s="2" t="e">
        <v>#NUM!</v>
      </c>
      <c r="D725">
        <v>18.116467302366193</v>
      </c>
      <c r="E725" s="1" t="e">
        <v>#NUM!</v>
      </c>
      <c r="F725">
        <v>19.767217058928818</v>
      </c>
      <c r="G725">
        <v>18.460192394337994</v>
      </c>
      <c r="H725" s="1">
        <v>17.272371681464278</v>
      </c>
      <c r="I725" t="e">
        <v>#NUM!</v>
      </c>
      <c r="J725">
        <v>18.7052255319308</v>
      </c>
      <c r="K725" s="1">
        <v>19.980790583018685</v>
      </c>
      <c r="L725">
        <v>18.807479381103452</v>
      </c>
      <c r="M725">
        <v>18.99037625808544</v>
      </c>
      <c r="N725" s="1">
        <v>18.632288180265146</v>
      </c>
      <c r="O725" t="e">
        <f t="shared" si="110"/>
        <v>#NUM!</v>
      </c>
      <c r="P725">
        <f t="shared" si="111"/>
        <v>18.499927044910365</v>
      </c>
      <c r="Q725" t="e">
        <f t="shared" si="112"/>
        <v>#NUM!</v>
      </c>
      <c r="R725" s="1">
        <f t="shared" si="113"/>
        <v>18.810047939818016</v>
      </c>
      <c r="S725" t="e">
        <f t="shared" si="114"/>
        <v>#NUM!</v>
      </c>
      <c r="T725" t="e">
        <f t="shared" si="115"/>
        <v>#NUM!</v>
      </c>
      <c r="U725" s="1" t="e">
        <f t="shared" si="116"/>
        <v>#NUM!</v>
      </c>
      <c r="V725" t="e">
        <f t="shared" si="117"/>
        <v>#NUM!</v>
      </c>
      <c r="W725" t="e">
        <f t="shared" si="118"/>
        <v>#NUM!</v>
      </c>
      <c r="X725" s="1" t="e">
        <f t="shared" si="119"/>
        <v>#NUM!</v>
      </c>
    </row>
    <row r="726" spans="1:24" x14ac:dyDescent="0.25">
      <c r="A726" t="s">
        <v>1198</v>
      </c>
      <c r="B726" t="s">
        <v>1199</v>
      </c>
      <c r="C726" s="2" t="e">
        <v>#NUM!</v>
      </c>
      <c r="D726" t="e">
        <v>#NUM!</v>
      </c>
      <c r="E726" s="1" t="e">
        <v>#NUM!</v>
      </c>
      <c r="F726">
        <v>18.617955110506831</v>
      </c>
      <c r="G726">
        <v>19.029091217287338</v>
      </c>
      <c r="H726" s="1">
        <v>16.383086905262733</v>
      </c>
      <c r="I726">
        <v>17.530890699673567</v>
      </c>
      <c r="J726">
        <v>18.109484612429085</v>
      </c>
      <c r="K726" s="1" t="e">
        <v>#NUM!</v>
      </c>
      <c r="L726">
        <v>18.281082188023852</v>
      </c>
      <c r="M726">
        <v>18.805181659065308</v>
      </c>
      <c r="N726" s="1">
        <v>17.917082168393829</v>
      </c>
      <c r="O726" t="e">
        <f t="shared" si="110"/>
        <v>#NUM!</v>
      </c>
      <c r="P726">
        <f t="shared" si="111"/>
        <v>18.010044411018967</v>
      </c>
      <c r="Q726" t="e">
        <f t="shared" si="112"/>
        <v>#NUM!</v>
      </c>
      <c r="R726" s="1">
        <f t="shared" si="113"/>
        <v>18.334448671827662</v>
      </c>
      <c r="S726" t="e">
        <f t="shared" si="114"/>
        <v>#NUM!</v>
      </c>
      <c r="T726" t="e">
        <f t="shared" si="115"/>
        <v>#NUM!</v>
      </c>
      <c r="U726" s="1" t="e">
        <f t="shared" si="116"/>
        <v>#NUM!</v>
      </c>
      <c r="V726" t="e">
        <f t="shared" si="117"/>
        <v>#NUM!</v>
      </c>
      <c r="W726" t="e">
        <f t="shared" si="118"/>
        <v>#NUM!</v>
      </c>
      <c r="X726" s="1" t="e">
        <f t="shared" si="119"/>
        <v>#NUM!</v>
      </c>
    </row>
    <row r="727" spans="1:24" x14ac:dyDescent="0.25">
      <c r="A727" t="s">
        <v>1230</v>
      </c>
      <c r="B727" t="s">
        <v>1231</v>
      </c>
      <c r="C727" s="2" t="e">
        <v>#NUM!</v>
      </c>
      <c r="D727" t="e">
        <v>#NUM!</v>
      </c>
      <c r="E727" s="1">
        <v>18.882381873849702</v>
      </c>
      <c r="F727">
        <v>21.180808716780373</v>
      </c>
      <c r="G727">
        <v>21.043703355075085</v>
      </c>
      <c r="H727" s="1">
        <v>19.446790455628026</v>
      </c>
      <c r="I727" t="e">
        <v>#NUM!</v>
      </c>
      <c r="J727">
        <v>18.107641420990241</v>
      </c>
      <c r="K727" s="1" t="e">
        <v>#NUM!</v>
      </c>
      <c r="L727">
        <v>21.628810813135711</v>
      </c>
      <c r="M727">
        <v>19.467231284470181</v>
      </c>
      <c r="N727" s="1">
        <v>19.638792430635402</v>
      </c>
      <c r="O727" t="e">
        <f t="shared" si="110"/>
        <v>#NUM!</v>
      </c>
      <c r="P727">
        <f t="shared" si="111"/>
        <v>20.557100842494496</v>
      </c>
      <c r="Q727" t="e">
        <f t="shared" si="112"/>
        <v>#NUM!</v>
      </c>
      <c r="R727" s="1">
        <f t="shared" si="113"/>
        <v>20.244944842747099</v>
      </c>
      <c r="S727" t="e">
        <f t="shared" si="114"/>
        <v>#NUM!</v>
      </c>
      <c r="T727" t="e">
        <f t="shared" si="115"/>
        <v>#NUM!</v>
      </c>
      <c r="U727" s="1" t="e">
        <f t="shared" si="116"/>
        <v>#NUM!</v>
      </c>
      <c r="V727" t="e">
        <f t="shared" si="117"/>
        <v>#NUM!</v>
      </c>
      <c r="W727" t="e">
        <f t="shared" si="118"/>
        <v>#NUM!</v>
      </c>
      <c r="X727" s="1" t="e">
        <f t="shared" si="119"/>
        <v>#NUM!</v>
      </c>
    </row>
    <row r="728" spans="1:24" x14ac:dyDescent="0.25">
      <c r="A728" t="s">
        <v>1140</v>
      </c>
      <c r="B728" t="s">
        <v>1141</v>
      </c>
      <c r="C728" s="2" t="e">
        <v>#NUM!</v>
      </c>
      <c r="D728" t="e">
        <v>#NUM!</v>
      </c>
      <c r="E728" s="1" t="e">
        <v>#NUM!</v>
      </c>
      <c r="F728">
        <v>20.315112644419806</v>
      </c>
      <c r="G728">
        <v>20.002789654480495</v>
      </c>
      <c r="H728" s="1">
        <v>17.058841590895547</v>
      </c>
      <c r="I728" t="e">
        <v>#NUM!</v>
      </c>
      <c r="J728">
        <v>18.475498771078666</v>
      </c>
      <c r="K728" s="1" t="e">
        <v>#NUM!</v>
      </c>
      <c r="L728">
        <v>19.939134961037823</v>
      </c>
      <c r="M728">
        <v>20.086962748681714</v>
      </c>
      <c r="N728" s="1">
        <v>18.514655736183212</v>
      </c>
      <c r="O728" t="e">
        <f t="shared" si="110"/>
        <v>#NUM!</v>
      </c>
      <c r="P728">
        <f t="shared" si="111"/>
        <v>19.125581296598615</v>
      </c>
      <c r="Q728" t="e">
        <f t="shared" si="112"/>
        <v>#NUM!</v>
      </c>
      <c r="R728" s="1">
        <f t="shared" si="113"/>
        <v>19.513584481967584</v>
      </c>
      <c r="S728" t="e">
        <f t="shared" si="114"/>
        <v>#NUM!</v>
      </c>
      <c r="T728" t="e">
        <f t="shared" si="115"/>
        <v>#NUM!</v>
      </c>
      <c r="U728" s="1" t="e">
        <f t="shared" si="116"/>
        <v>#NUM!</v>
      </c>
      <c r="V728" t="e">
        <f t="shared" si="117"/>
        <v>#NUM!</v>
      </c>
      <c r="W728" t="e">
        <f t="shared" si="118"/>
        <v>#NUM!</v>
      </c>
      <c r="X728" s="1" t="e">
        <f t="shared" si="119"/>
        <v>#NUM!</v>
      </c>
    </row>
    <row r="729" spans="1:24" x14ac:dyDescent="0.25">
      <c r="A729" t="s">
        <v>1156</v>
      </c>
      <c r="B729" t="s">
        <v>1157</v>
      </c>
      <c r="C729" s="2" t="e">
        <v>#NUM!</v>
      </c>
      <c r="D729">
        <v>16.749835927389562</v>
      </c>
      <c r="E729" s="1" t="e">
        <v>#NUM!</v>
      </c>
      <c r="F729">
        <v>18.904083811032621</v>
      </c>
      <c r="G729">
        <v>18.879709905076233</v>
      </c>
      <c r="H729" s="1">
        <v>18.072900532881082</v>
      </c>
      <c r="I729">
        <v>17.505160202695041</v>
      </c>
      <c r="J729">
        <v>18.526774097548113</v>
      </c>
      <c r="K729" s="1" t="e">
        <v>#NUM!</v>
      </c>
      <c r="L729">
        <v>19.072835320928021</v>
      </c>
      <c r="M729">
        <v>19.058413263063663</v>
      </c>
      <c r="N729" s="1">
        <v>18.14117614854478</v>
      </c>
      <c r="O729" t="e">
        <f t="shared" si="110"/>
        <v>#NUM!</v>
      </c>
      <c r="P729">
        <f t="shared" si="111"/>
        <v>18.618898082996648</v>
      </c>
      <c r="Q729" t="e">
        <f t="shared" si="112"/>
        <v>#NUM!</v>
      </c>
      <c r="R729" s="1">
        <f t="shared" si="113"/>
        <v>18.757474910845488</v>
      </c>
      <c r="S729" t="e">
        <f t="shared" si="114"/>
        <v>#NUM!</v>
      </c>
      <c r="T729" t="e">
        <f t="shared" si="115"/>
        <v>#NUM!</v>
      </c>
      <c r="U729" s="1" t="e">
        <f t="shared" si="116"/>
        <v>#NUM!</v>
      </c>
      <c r="V729" t="e">
        <f t="shared" si="117"/>
        <v>#NUM!</v>
      </c>
      <c r="W729" t="e">
        <f t="shared" si="118"/>
        <v>#NUM!</v>
      </c>
      <c r="X729" s="1" t="e">
        <f t="shared" si="119"/>
        <v>#NUM!</v>
      </c>
    </row>
    <row r="730" spans="1:24" x14ac:dyDescent="0.25">
      <c r="A730" t="s">
        <v>968</v>
      </c>
      <c r="B730" t="s">
        <v>969</v>
      </c>
      <c r="C730" s="2" t="e">
        <v>#NUM!</v>
      </c>
      <c r="D730">
        <v>17.761007990788887</v>
      </c>
      <c r="E730" s="1" t="e">
        <v>#NUM!</v>
      </c>
      <c r="F730">
        <v>20.697709087070923</v>
      </c>
      <c r="G730">
        <v>20.330276251144738</v>
      </c>
      <c r="H730" s="1">
        <v>18.050255128202711</v>
      </c>
      <c r="I730">
        <v>19.045750630533096</v>
      </c>
      <c r="J730">
        <v>20.02962646652281</v>
      </c>
      <c r="K730" s="1" t="e">
        <v>#NUM!</v>
      </c>
      <c r="L730">
        <v>20.602287464946812</v>
      </c>
      <c r="M730">
        <v>20.940309692927098</v>
      </c>
      <c r="N730" s="1">
        <v>18.638012488231439</v>
      </c>
      <c r="O730" t="e">
        <f t="shared" si="110"/>
        <v>#NUM!</v>
      </c>
      <c r="P730">
        <f t="shared" si="111"/>
        <v>19.692746822139455</v>
      </c>
      <c r="Q730" t="e">
        <f t="shared" si="112"/>
        <v>#NUM!</v>
      </c>
      <c r="R730" s="1">
        <f t="shared" si="113"/>
        <v>20.06020321536845</v>
      </c>
      <c r="S730" t="e">
        <f t="shared" si="114"/>
        <v>#NUM!</v>
      </c>
      <c r="T730" t="e">
        <f t="shared" si="115"/>
        <v>#NUM!</v>
      </c>
      <c r="U730" s="1" t="e">
        <f t="shared" si="116"/>
        <v>#NUM!</v>
      </c>
      <c r="V730" t="e">
        <f t="shared" si="117"/>
        <v>#NUM!</v>
      </c>
      <c r="W730" t="e">
        <f t="shared" si="118"/>
        <v>#NUM!</v>
      </c>
      <c r="X730" s="1" t="e">
        <f t="shared" si="119"/>
        <v>#NUM!</v>
      </c>
    </row>
    <row r="731" spans="1:24" x14ac:dyDescent="0.25">
      <c r="A731" t="s">
        <v>1274</v>
      </c>
      <c r="B731" t="s">
        <v>1275</v>
      </c>
      <c r="C731" s="2">
        <v>18.407457947857239</v>
      </c>
      <c r="D731" t="e">
        <v>#NUM!</v>
      </c>
      <c r="E731" s="1" t="e">
        <v>#NUM!</v>
      </c>
      <c r="F731">
        <v>20.133363860688981</v>
      </c>
      <c r="G731">
        <v>19.063123154628123</v>
      </c>
      <c r="H731" s="1">
        <v>17.862242748396529</v>
      </c>
      <c r="I731" t="e">
        <v>#NUM!</v>
      </c>
      <c r="J731">
        <v>18.272645121129141</v>
      </c>
      <c r="K731" s="1" t="e">
        <v>#NUM!</v>
      </c>
      <c r="L731">
        <v>19.658702318290796</v>
      </c>
      <c r="M731">
        <v>20.531308845917497</v>
      </c>
      <c r="N731" s="1">
        <v>17.888344641663231</v>
      </c>
      <c r="O731" t="e">
        <f t="shared" si="110"/>
        <v>#NUM!</v>
      </c>
      <c r="P731">
        <f t="shared" si="111"/>
        <v>19.019576587904542</v>
      </c>
      <c r="Q731" t="e">
        <f t="shared" si="112"/>
        <v>#NUM!</v>
      </c>
      <c r="R731" s="1">
        <f t="shared" si="113"/>
        <v>19.359451935290508</v>
      </c>
      <c r="S731" t="e">
        <f t="shared" si="114"/>
        <v>#NUM!</v>
      </c>
      <c r="T731" t="e">
        <f t="shared" si="115"/>
        <v>#NUM!</v>
      </c>
      <c r="U731" s="1" t="e">
        <f t="shared" si="116"/>
        <v>#NUM!</v>
      </c>
      <c r="V731" t="e">
        <f t="shared" si="117"/>
        <v>#NUM!</v>
      </c>
      <c r="W731" t="e">
        <f t="shared" si="118"/>
        <v>#NUM!</v>
      </c>
      <c r="X731" s="1" t="e">
        <f t="shared" si="119"/>
        <v>#NUM!</v>
      </c>
    </row>
    <row r="732" spans="1:24" x14ac:dyDescent="0.25">
      <c r="A732" t="s">
        <v>1918</v>
      </c>
      <c r="B732" t="s">
        <v>1919</v>
      </c>
      <c r="C732" s="2" t="e">
        <v>#NUM!</v>
      </c>
      <c r="D732" t="e">
        <v>#NUM!</v>
      </c>
      <c r="E732" s="1">
        <v>19.240295577112498</v>
      </c>
      <c r="F732">
        <v>20.26829952975001</v>
      </c>
      <c r="G732">
        <v>19.96942850611395</v>
      </c>
      <c r="H732" s="1">
        <v>19.650034000068651</v>
      </c>
      <c r="I732" t="e">
        <v>#NUM!</v>
      </c>
      <c r="J732" t="e">
        <v>#NUM!</v>
      </c>
      <c r="K732" s="1" t="e">
        <v>#NUM!</v>
      </c>
      <c r="L732">
        <v>20.078572571461283</v>
      </c>
      <c r="M732">
        <v>20.075608723541176</v>
      </c>
      <c r="N732" s="1">
        <v>19.461986426997729</v>
      </c>
      <c r="O732" t="e">
        <f t="shared" si="110"/>
        <v>#NUM!</v>
      </c>
      <c r="P732">
        <f t="shared" si="111"/>
        <v>19.962587345310869</v>
      </c>
      <c r="Q732" t="e">
        <f t="shared" si="112"/>
        <v>#NUM!</v>
      </c>
      <c r="R732" s="1">
        <f t="shared" si="113"/>
        <v>19.872055907333394</v>
      </c>
      <c r="S732" t="e">
        <f t="shared" si="114"/>
        <v>#NUM!</v>
      </c>
      <c r="T732" t="e">
        <f t="shared" si="115"/>
        <v>#NUM!</v>
      </c>
      <c r="U732" s="1" t="e">
        <f t="shared" si="116"/>
        <v>#NUM!</v>
      </c>
      <c r="V732" t="e">
        <f t="shared" si="117"/>
        <v>#NUM!</v>
      </c>
      <c r="W732" t="e">
        <f t="shared" si="118"/>
        <v>#NUM!</v>
      </c>
      <c r="X732" s="1" t="e">
        <f t="shared" si="119"/>
        <v>#NUM!</v>
      </c>
    </row>
    <row r="733" spans="1:24" x14ac:dyDescent="0.25">
      <c r="A733" t="s">
        <v>1382</v>
      </c>
      <c r="B733" t="s">
        <v>1383</v>
      </c>
      <c r="C733" s="2">
        <v>17.628964155869991</v>
      </c>
      <c r="D733" t="e">
        <v>#NUM!</v>
      </c>
      <c r="E733" s="1">
        <v>20.644429861925786</v>
      </c>
      <c r="F733">
        <v>22.270447175797816</v>
      </c>
      <c r="G733">
        <v>21.08917492391447</v>
      </c>
      <c r="H733" s="1">
        <v>20.454859526603848</v>
      </c>
      <c r="I733">
        <v>20.473108160075252</v>
      </c>
      <c r="J733">
        <v>20.221656398010811</v>
      </c>
      <c r="K733" s="1" t="e">
        <v>#NUM!</v>
      </c>
      <c r="L733">
        <v>21.253440809403031</v>
      </c>
      <c r="M733">
        <v>20.98621604930818</v>
      </c>
      <c r="N733" s="1">
        <v>21.070149131559958</v>
      </c>
      <c r="O733" t="e">
        <f t="shared" si="110"/>
        <v>#NUM!</v>
      </c>
      <c r="P733">
        <f t="shared" si="111"/>
        <v>21.271493875438711</v>
      </c>
      <c r="Q733" t="e">
        <f t="shared" si="112"/>
        <v>#NUM!</v>
      </c>
      <c r="R733" s="1">
        <f t="shared" si="113"/>
        <v>21.103268663423723</v>
      </c>
      <c r="S733" t="e">
        <f t="shared" si="114"/>
        <v>#NUM!</v>
      </c>
      <c r="T733" t="e">
        <f t="shared" si="115"/>
        <v>#NUM!</v>
      </c>
      <c r="U733" s="1" t="e">
        <f t="shared" si="116"/>
        <v>#NUM!</v>
      </c>
      <c r="V733" t="e">
        <f t="shared" si="117"/>
        <v>#NUM!</v>
      </c>
      <c r="W733" t="e">
        <f t="shared" si="118"/>
        <v>#NUM!</v>
      </c>
      <c r="X733" s="1" t="e">
        <f t="shared" si="119"/>
        <v>#NUM!</v>
      </c>
    </row>
    <row r="734" spans="1:24" x14ac:dyDescent="0.25">
      <c r="A734" t="s">
        <v>1240</v>
      </c>
      <c r="B734" t="s">
        <v>1241</v>
      </c>
      <c r="C734" s="2" t="e">
        <v>#NUM!</v>
      </c>
      <c r="D734">
        <v>17.390209095879335</v>
      </c>
      <c r="E734" s="1">
        <v>18.552914898824262</v>
      </c>
      <c r="F734">
        <v>20.251728988070308</v>
      </c>
      <c r="G734">
        <v>19.780798553217963</v>
      </c>
      <c r="H734" s="1">
        <v>18.615242714640651</v>
      </c>
      <c r="I734">
        <v>18.905015126644852</v>
      </c>
      <c r="J734">
        <v>19.73991108843207</v>
      </c>
      <c r="K734" s="1" t="e">
        <v>#NUM!</v>
      </c>
      <c r="L734">
        <v>20.076885201157033</v>
      </c>
      <c r="M734">
        <v>20.350212167254586</v>
      </c>
      <c r="N734" s="1">
        <v>18.769117409409951</v>
      </c>
      <c r="O734" t="e">
        <f t="shared" si="110"/>
        <v>#NUM!</v>
      </c>
      <c r="P734">
        <f t="shared" si="111"/>
        <v>19.549256751976309</v>
      </c>
      <c r="Q734" t="e">
        <f t="shared" si="112"/>
        <v>#NUM!</v>
      </c>
      <c r="R734" s="1">
        <f t="shared" si="113"/>
        <v>19.732071592607191</v>
      </c>
      <c r="S734" t="e">
        <f t="shared" si="114"/>
        <v>#NUM!</v>
      </c>
      <c r="T734" t="e">
        <f t="shared" si="115"/>
        <v>#NUM!</v>
      </c>
      <c r="U734" s="1" t="e">
        <f t="shared" si="116"/>
        <v>#NUM!</v>
      </c>
      <c r="V734" t="e">
        <f t="shared" si="117"/>
        <v>#NUM!</v>
      </c>
      <c r="W734" t="e">
        <f t="shared" si="118"/>
        <v>#NUM!</v>
      </c>
      <c r="X734" s="1" t="e">
        <f t="shared" si="119"/>
        <v>#NUM!</v>
      </c>
    </row>
    <row r="735" spans="1:24" x14ac:dyDescent="0.25">
      <c r="A735" t="s">
        <v>1234</v>
      </c>
      <c r="B735" t="s">
        <v>1235</v>
      </c>
      <c r="C735" s="2" t="e">
        <v>#NUM!</v>
      </c>
      <c r="D735">
        <v>17.578623802393786</v>
      </c>
      <c r="E735" s="1">
        <v>17.48342570114826</v>
      </c>
      <c r="F735">
        <v>19.516566766524907</v>
      </c>
      <c r="G735">
        <v>19.890992821042371</v>
      </c>
      <c r="H735" s="1">
        <v>18.021171794459477</v>
      </c>
      <c r="I735">
        <v>17.970515289165537</v>
      </c>
      <c r="J735">
        <v>19.128460984006317</v>
      </c>
      <c r="K735" s="1" t="e">
        <v>#NUM!</v>
      </c>
      <c r="L735">
        <v>19.949892735816601</v>
      </c>
      <c r="M735">
        <v>20.207516658566281</v>
      </c>
      <c r="N735" s="1">
        <v>17.955253268435872</v>
      </c>
      <c r="O735" t="e">
        <f t="shared" si="110"/>
        <v>#NUM!</v>
      </c>
      <c r="P735">
        <f t="shared" si="111"/>
        <v>19.142910460675584</v>
      </c>
      <c r="Q735" t="e">
        <f t="shared" si="112"/>
        <v>#NUM!</v>
      </c>
      <c r="R735" s="1">
        <f t="shared" si="113"/>
        <v>19.370887554272915</v>
      </c>
      <c r="S735" t="e">
        <f t="shared" si="114"/>
        <v>#NUM!</v>
      </c>
      <c r="T735" t="e">
        <f t="shared" si="115"/>
        <v>#NUM!</v>
      </c>
      <c r="U735" s="1" t="e">
        <f t="shared" si="116"/>
        <v>#NUM!</v>
      </c>
      <c r="V735" t="e">
        <f t="shared" si="117"/>
        <v>#NUM!</v>
      </c>
      <c r="W735" t="e">
        <f t="shared" si="118"/>
        <v>#NUM!</v>
      </c>
      <c r="X735" s="1" t="e">
        <f t="shared" si="119"/>
        <v>#NUM!</v>
      </c>
    </row>
    <row r="736" spans="1:24" x14ac:dyDescent="0.25">
      <c r="A736" t="s">
        <v>742</v>
      </c>
      <c r="B736" t="s">
        <v>743</v>
      </c>
      <c r="C736" s="2" t="e">
        <v>#NUM!</v>
      </c>
      <c r="D736">
        <v>17.018249635010385</v>
      </c>
      <c r="E736" s="1" t="e">
        <v>#NUM!</v>
      </c>
      <c r="F736">
        <v>20.596473928355206</v>
      </c>
      <c r="G736">
        <v>20.378050947098242</v>
      </c>
      <c r="H736" s="1">
        <v>16.934039773459446</v>
      </c>
      <c r="I736" t="e">
        <v>#NUM!</v>
      </c>
      <c r="J736">
        <v>18.674387582980891</v>
      </c>
      <c r="K736" s="1" t="e">
        <v>#NUM!</v>
      </c>
      <c r="L736">
        <v>19.249112717768487</v>
      </c>
      <c r="M736">
        <v>19.578155541213224</v>
      </c>
      <c r="N736" s="1">
        <v>18.244904978717663</v>
      </c>
      <c r="O736" t="e">
        <f t="shared" si="110"/>
        <v>#NUM!</v>
      </c>
      <c r="P736">
        <f t="shared" si="111"/>
        <v>19.302854882970966</v>
      </c>
      <c r="Q736" t="e">
        <f t="shared" si="112"/>
        <v>#NUM!</v>
      </c>
      <c r="R736" s="1">
        <f t="shared" si="113"/>
        <v>19.024057745899793</v>
      </c>
      <c r="S736" t="e">
        <f t="shared" si="114"/>
        <v>#NUM!</v>
      </c>
      <c r="T736" t="e">
        <f t="shared" si="115"/>
        <v>#NUM!</v>
      </c>
      <c r="U736" s="1" t="e">
        <f t="shared" si="116"/>
        <v>#NUM!</v>
      </c>
      <c r="V736" t="e">
        <f t="shared" si="117"/>
        <v>#NUM!</v>
      </c>
      <c r="W736" t="e">
        <f t="shared" si="118"/>
        <v>#NUM!</v>
      </c>
      <c r="X736" s="1" t="e">
        <f t="shared" si="119"/>
        <v>#NUM!</v>
      </c>
    </row>
    <row r="737" spans="1:24" x14ac:dyDescent="0.25">
      <c r="A737" t="s">
        <v>710</v>
      </c>
      <c r="B737" t="s">
        <v>711</v>
      </c>
      <c r="C737" s="2" t="e">
        <v>#NUM!</v>
      </c>
      <c r="D737" t="e">
        <v>#NUM!</v>
      </c>
      <c r="E737" s="1">
        <v>18.488923224020105</v>
      </c>
      <c r="F737">
        <v>21.184432245907068</v>
      </c>
      <c r="G737">
        <v>20.547973173145355</v>
      </c>
      <c r="H737" s="1">
        <v>20.012811642311274</v>
      </c>
      <c r="I737">
        <v>18.201919308075897</v>
      </c>
      <c r="J737">
        <v>19.704760300069331</v>
      </c>
      <c r="K737" s="1" t="e">
        <v>#NUM!</v>
      </c>
      <c r="L737">
        <v>21.137324546097386</v>
      </c>
      <c r="M737">
        <v>21.331285022419529</v>
      </c>
      <c r="N737" s="1">
        <v>18.70564400084621</v>
      </c>
      <c r="O737" t="e">
        <f t="shared" si="110"/>
        <v>#NUM!</v>
      </c>
      <c r="P737">
        <f t="shared" si="111"/>
        <v>20.581739020454567</v>
      </c>
      <c r="Q737" t="e">
        <f t="shared" si="112"/>
        <v>#NUM!</v>
      </c>
      <c r="R737" s="1">
        <f t="shared" si="113"/>
        <v>20.391417856454371</v>
      </c>
      <c r="S737" t="e">
        <f t="shared" si="114"/>
        <v>#NUM!</v>
      </c>
      <c r="T737" t="e">
        <f t="shared" si="115"/>
        <v>#NUM!</v>
      </c>
      <c r="U737" s="1" t="e">
        <f t="shared" si="116"/>
        <v>#NUM!</v>
      </c>
      <c r="V737" t="e">
        <f t="shared" si="117"/>
        <v>#NUM!</v>
      </c>
      <c r="W737" t="e">
        <f t="shared" si="118"/>
        <v>#NUM!</v>
      </c>
      <c r="X737" s="1" t="e">
        <f t="shared" si="119"/>
        <v>#NUM!</v>
      </c>
    </row>
    <row r="738" spans="1:24" x14ac:dyDescent="0.25">
      <c r="A738" t="s">
        <v>1524</v>
      </c>
      <c r="B738" t="s">
        <v>1525</v>
      </c>
      <c r="C738" s="2" t="e">
        <v>#NUM!</v>
      </c>
      <c r="D738">
        <v>19.897822999603818</v>
      </c>
      <c r="E738" s="1">
        <v>20.33446452317915</v>
      </c>
      <c r="F738">
        <v>22.727017903833303</v>
      </c>
      <c r="G738">
        <v>22.327246371637035</v>
      </c>
      <c r="H738" s="1">
        <v>20.839858713726112</v>
      </c>
      <c r="I738">
        <v>20.674429470353992</v>
      </c>
      <c r="J738">
        <v>21.518887795058543</v>
      </c>
      <c r="K738" s="1" t="e">
        <v>#NUM!</v>
      </c>
      <c r="L738">
        <v>22.558072844591891</v>
      </c>
      <c r="M738">
        <v>22.894447210584431</v>
      </c>
      <c r="N738" s="1">
        <v>20.907052155263049</v>
      </c>
      <c r="O738" t="e">
        <f t="shared" si="110"/>
        <v>#NUM!</v>
      </c>
      <c r="P738">
        <f t="shared" si="111"/>
        <v>21.964707663065482</v>
      </c>
      <c r="Q738" t="e">
        <f t="shared" si="112"/>
        <v>#NUM!</v>
      </c>
      <c r="R738" s="1">
        <f t="shared" si="113"/>
        <v>22.119857403479788</v>
      </c>
      <c r="S738" t="e">
        <f t="shared" si="114"/>
        <v>#NUM!</v>
      </c>
      <c r="T738" t="e">
        <f t="shared" si="115"/>
        <v>#NUM!</v>
      </c>
      <c r="U738" s="1" t="e">
        <f t="shared" si="116"/>
        <v>#NUM!</v>
      </c>
      <c r="V738" t="e">
        <f t="shared" si="117"/>
        <v>#NUM!</v>
      </c>
      <c r="W738" t="e">
        <f t="shared" si="118"/>
        <v>#NUM!</v>
      </c>
      <c r="X738" s="1" t="e">
        <f t="shared" si="119"/>
        <v>#NUM!</v>
      </c>
    </row>
    <row r="739" spans="1:24" x14ac:dyDescent="0.25">
      <c r="A739" t="s">
        <v>940</v>
      </c>
      <c r="B739" t="s">
        <v>941</v>
      </c>
      <c r="C739" s="2" t="e">
        <v>#NUM!</v>
      </c>
      <c r="D739" t="e">
        <v>#NUM!</v>
      </c>
      <c r="E739" s="1" t="e">
        <v>#NUM!</v>
      </c>
      <c r="F739">
        <v>20.445305711125339</v>
      </c>
      <c r="G739">
        <v>18.458459276369972</v>
      </c>
      <c r="H739" s="1">
        <v>17.107575663374202</v>
      </c>
      <c r="I739">
        <v>18.603609399452665</v>
      </c>
      <c r="J739">
        <v>19.476496514205955</v>
      </c>
      <c r="K739" s="1" t="e">
        <v>#NUM!</v>
      </c>
      <c r="L739">
        <v>19.253653482629137</v>
      </c>
      <c r="M739">
        <v>19.10099615815556</v>
      </c>
      <c r="N739" s="1">
        <v>18.214925930843204</v>
      </c>
      <c r="O739" t="e">
        <f t="shared" si="110"/>
        <v>#NUM!</v>
      </c>
      <c r="P739">
        <f t="shared" si="111"/>
        <v>18.670446883623171</v>
      </c>
      <c r="Q739" t="e">
        <f t="shared" si="112"/>
        <v>#NUM!</v>
      </c>
      <c r="R739" s="1">
        <f t="shared" si="113"/>
        <v>18.856525190542637</v>
      </c>
      <c r="S739" t="e">
        <f t="shared" si="114"/>
        <v>#NUM!</v>
      </c>
      <c r="T739" t="e">
        <f t="shared" si="115"/>
        <v>#NUM!</v>
      </c>
      <c r="U739" s="1" t="e">
        <f t="shared" si="116"/>
        <v>#NUM!</v>
      </c>
      <c r="V739" t="e">
        <f t="shared" si="117"/>
        <v>#NUM!</v>
      </c>
      <c r="W739" t="e">
        <f t="shared" si="118"/>
        <v>#NUM!</v>
      </c>
      <c r="X739" s="1" t="e">
        <f t="shared" si="119"/>
        <v>#NUM!</v>
      </c>
    </row>
    <row r="740" spans="1:24" x14ac:dyDescent="0.25">
      <c r="A740" t="s">
        <v>1070</v>
      </c>
      <c r="B740" t="s">
        <v>1071</v>
      </c>
      <c r="C740" s="2" t="e">
        <v>#NUM!</v>
      </c>
      <c r="D740">
        <v>18.010469637676408</v>
      </c>
      <c r="E740" s="1" t="e">
        <v>#NUM!</v>
      </c>
      <c r="F740">
        <v>19.998659081738637</v>
      </c>
      <c r="G740">
        <v>19.527636522568905</v>
      </c>
      <c r="H740" s="1">
        <v>18.945273909860131</v>
      </c>
      <c r="I740">
        <v>19.636501300355587</v>
      </c>
      <c r="J740">
        <v>19.989258065239508</v>
      </c>
      <c r="K740" s="1" t="e">
        <v>#NUM!</v>
      </c>
      <c r="L740">
        <v>20.78363529081463</v>
      </c>
      <c r="M740">
        <v>20.707886215161793</v>
      </c>
      <c r="N740" s="1">
        <v>17.57150179017459</v>
      </c>
      <c r="O740" t="e">
        <f t="shared" si="110"/>
        <v>#NUM!</v>
      </c>
      <c r="P740">
        <f t="shared" si="111"/>
        <v>19.490523171389224</v>
      </c>
      <c r="Q740" t="e">
        <f t="shared" si="112"/>
        <v>#NUM!</v>
      </c>
      <c r="R740" s="1">
        <f t="shared" si="113"/>
        <v>19.68767443205034</v>
      </c>
      <c r="S740" t="e">
        <f t="shared" si="114"/>
        <v>#NUM!</v>
      </c>
      <c r="T740" t="e">
        <f t="shared" si="115"/>
        <v>#NUM!</v>
      </c>
      <c r="U740" s="1" t="e">
        <f t="shared" si="116"/>
        <v>#NUM!</v>
      </c>
      <c r="V740" t="e">
        <f t="shared" si="117"/>
        <v>#NUM!</v>
      </c>
      <c r="W740" t="e">
        <f t="shared" si="118"/>
        <v>#NUM!</v>
      </c>
      <c r="X740" s="1" t="e">
        <f t="shared" si="119"/>
        <v>#NUM!</v>
      </c>
    </row>
    <row r="741" spans="1:24" x14ac:dyDescent="0.25">
      <c r="A741" t="s">
        <v>1042</v>
      </c>
      <c r="B741" t="s">
        <v>1043</v>
      </c>
      <c r="C741" s="2" t="e">
        <v>#NUM!</v>
      </c>
      <c r="D741">
        <v>18.316605388821511</v>
      </c>
      <c r="E741" s="1">
        <v>18.816305271133732</v>
      </c>
      <c r="F741">
        <v>21.695011060576135</v>
      </c>
      <c r="G741">
        <v>20.8761237362537</v>
      </c>
      <c r="H741" s="1">
        <v>19.269329499137143</v>
      </c>
      <c r="I741">
        <v>19.481247308904539</v>
      </c>
      <c r="J741">
        <v>19.827053248403637</v>
      </c>
      <c r="K741" s="1" t="e">
        <v>#NUM!</v>
      </c>
      <c r="L741">
        <v>21.407690792802153</v>
      </c>
      <c r="M741">
        <v>21.199378789628184</v>
      </c>
      <c r="N741" s="1">
        <v>19.706874479484995</v>
      </c>
      <c r="O741" t="e">
        <f t="shared" si="110"/>
        <v>#NUM!</v>
      </c>
      <c r="P741">
        <f t="shared" si="111"/>
        <v>20.613488098655662</v>
      </c>
      <c r="Q741" t="e">
        <f t="shared" si="112"/>
        <v>#NUM!</v>
      </c>
      <c r="R741" s="1">
        <f t="shared" si="113"/>
        <v>20.771314687305111</v>
      </c>
      <c r="S741" t="e">
        <f t="shared" si="114"/>
        <v>#NUM!</v>
      </c>
      <c r="T741" t="e">
        <f t="shared" si="115"/>
        <v>#NUM!</v>
      </c>
      <c r="U741" s="1" t="e">
        <f t="shared" si="116"/>
        <v>#NUM!</v>
      </c>
      <c r="V741" t="e">
        <f t="shared" si="117"/>
        <v>#NUM!</v>
      </c>
      <c r="W741" t="e">
        <f t="shared" si="118"/>
        <v>#NUM!</v>
      </c>
      <c r="X741" s="1" t="e">
        <f t="shared" si="119"/>
        <v>#NUM!</v>
      </c>
    </row>
    <row r="742" spans="1:24" x14ac:dyDescent="0.25">
      <c r="A742" t="s">
        <v>1262</v>
      </c>
      <c r="B742" t="s">
        <v>1263</v>
      </c>
      <c r="C742" s="2" t="e">
        <v>#NUM!</v>
      </c>
      <c r="D742">
        <v>18.119199014386485</v>
      </c>
      <c r="E742" s="1">
        <v>18.323700309748205</v>
      </c>
      <c r="F742">
        <v>20.874321046125576</v>
      </c>
      <c r="G742">
        <v>20.735324014883705</v>
      </c>
      <c r="H742" s="1">
        <v>18.815500207970992</v>
      </c>
      <c r="I742">
        <v>18.278183563590858</v>
      </c>
      <c r="J742">
        <v>18.985205230874648</v>
      </c>
      <c r="K742" s="1" t="e">
        <v>#NUM!</v>
      </c>
      <c r="L742">
        <v>20.379172731109364</v>
      </c>
      <c r="M742">
        <v>20.50790846335083</v>
      </c>
      <c r="N742" s="1">
        <v>19.889885160501631</v>
      </c>
      <c r="O742" t="e">
        <f t="shared" si="110"/>
        <v>#NUM!</v>
      </c>
      <c r="P742">
        <f t="shared" si="111"/>
        <v>20.141715089660092</v>
      </c>
      <c r="Q742" t="e">
        <f t="shared" si="112"/>
        <v>#NUM!</v>
      </c>
      <c r="R742" s="1">
        <f t="shared" si="113"/>
        <v>20.258988784987277</v>
      </c>
      <c r="S742" t="e">
        <f t="shared" si="114"/>
        <v>#NUM!</v>
      </c>
      <c r="T742" t="e">
        <f t="shared" si="115"/>
        <v>#NUM!</v>
      </c>
      <c r="U742" s="1" t="e">
        <f t="shared" si="116"/>
        <v>#NUM!</v>
      </c>
      <c r="V742" t="e">
        <f t="shared" si="117"/>
        <v>#NUM!</v>
      </c>
      <c r="W742" t="e">
        <f t="shared" si="118"/>
        <v>#NUM!</v>
      </c>
      <c r="X742" s="1" t="e">
        <f t="shared" si="119"/>
        <v>#NUM!</v>
      </c>
    </row>
    <row r="743" spans="1:24" x14ac:dyDescent="0.25">
      <c r="A743" t="s">
        <v>28</v>
      </c>
      <c r="B743" t="s">
        <v>29</v>
      </c>
      <c r="C743" s="2" t="e">
        <v>#NUM!</v>
      </c>
      <c r="D743" t="e">
        <v>#NUM!</v>
      </c>
      <c r="E743" s="1">
        <v>22.221296690575823</v>
      </c>
      <c r="F743">
        <v>24.355077159953577</v>
      </c>
      <c r="G743">
        <v>24.207715043009895</v>
      </c>
      <c r="H743" s="1">
        <v>22.475584830678009</v>
      </c>
      <c r="I743">
        <v>22.11784726515469</v>
      </c>
      <c r="J743">
        <v>22.734538702485331</v>
      </c>
      <c r="K743" s="1" t="e">
        <v>#NUM!</v>
      </c>
      <c r="L743">
        <v>23.77135503581156</v>
      </c>
      <c r="M743">
        <v>24.117076126880043</v>
      </c>
      <c r="N743" s="1">
        <v>22.804202290599992</v>
      </c>
      <c r="O743" t="e">
        <f t="shared" si="110"/>
        <v>#NUM!</v>
      </c>
      <c r="P743">
        <f t="shared" si="111"/>
        <v>23.679459011213826</v>
      </c>
      <c r="Q743" t="e">
        <f t="shared" si="112"/>
        <v>#NUM!</v>
      </c>
      <c r="R743" s="1">
        <f t="shared" si="113"/>
        <v>23.564211151097197</v>
      </c>
      <c r="S743" t="e">
        <f t="shared" si="114"/>
        <v>#NUM!</v>
      </c>
      <c r="T743" t="e">
        <f t="shared" si="115"/>
        <v>#NUM!</v>
      </c>
      <c r="U743" s="1" t="e">
        <f t="shared" si="116"/>
        <v>#NUM!</v>
      </c>
      <c r="V743" t="e">
        <f t="shared" si="117"/>
        <v>#NUM!</v>
      </c>
      <c r="W743" t="e">
        <f t="shared" si="118"/>
        <v>#NUM!</v>
      </c>
      <c r="X743" s="1" t="e">
        <f t="shared" si="119"/>
        <v>#NUM!</v>
      </c>
    </row>
    <row r="744" spans="1:24" x14ac:dyDescent="0.25">
      <c r="A744" t="s">
        <v>434</v>
      </c>
      <c r="B744" t="s">
        <v>435</v>
      </c>
      <c r="C744" s="2" t="e">
        <v>#NUM!</v>
      </c>
      <c r="D744" t="e">
        <v>#NUM!</v>
      </c>
      <c r="E744" s="1">
        <v>16.755716234857442</v>
      </c>
      <c r="F744">
        <v>21.118663328124182</v>
      </c>
      <c r="G744">
        <v>20.209034950189171</v>
      </c>
      <c r="H744" s="1">
        <v>17.608966685325651</v>
      </c>
      <c r="I744">
        <v>17.200767076425574</v>
      </c>
      <c r="J744">
        <v>18.664936786636826</v>
      </c>
      <c r="K744" s="1" t="e">
        <v>#NUM!</v>
      </c>
      <c r="L744">
        <v>20.449775217568753</v>
      </c>
      <c r="M744">
        <v>20.587104845108431</v>
      </c>
      <c r="N744" s="1">
        <v>18.476577860023383</v>
      </c>
      <c r="O744" t="e">
        <f t="shared" si="110"/>
        <v>#NUM!</v>
      </c>
      <c r="P744">
        <f t="shared" si="111"/>
        <v>19.645554987879667</v>
      </c>
      <c r="Q744" t="e">
        <f t="shared" si="112"/>
        <v>#NUM!</v>
      </c>
      <c r="R744" s="1">
        <f t="shared" si="113"/>
        <v>19.837819307566857</v>
      </c>
      <c r="S744" t="e">
        <f t="shared" si="114"/>
        <v>#NUM!</v>
      </c>
      <c r="T744" t="e">
        <f t="shared" si="115"/>
        <v>#NUM!</v>
      </c>
      <c r="U744" s="1" t="e">
        <f t="shared" si="116"/>
        <v>#NUM!</v>
      </c>
      <c r="V744" t="e">
        <f t="shared" si="117"/>
        <v>#NUM!</v>
      </c>
      <c r="W744" t="e">
        <f t="shared" si="118"/>
        <v>#NUM!</v>
      </c>
      <c r="X744" s="1" t="e">
        <f t="shared" si="119"/>
        <v>#NUM!</v>
      </c>
    </row>
    <row r="745" spans="1:24" x14ac:dyDescent="0.25">
      <c r="A745" t="s">
        <v>734</v>
      </c>
      <c r="B745" t="s">
        <v>735</v>
      </c>
      <c r="C745" s="2" t="e">
        <v>#NUM!</v>
      </c>
      <c r="D745">
        <v>17.663882006379676</v>
      </c>
      <c r="E745" s="1">
        <v>19.561672519781254</v>
      </c>
      <c r="F745">
        <v>20.68800016716002</v>
      </c>
      <c r="G745">
        <v>20.440916567725338</v>
      </c>
      <c r="H745" s="1">
        <v>18.536670965110265</v>
      </c>
      <c r="I745">
        <v>19.173901809523453</v>
      </c>
      <c r="J745">
        <v>20.185222540126869</v>
      </c>
      <c r="K745" s="1" t="e">
        <v>#NUM!</v>
      </c>
      <c r="L745">
        <v>20.430527717543644</v>
      </c>
      <c r="M745">
        <v>20.862880888902829</v>
      </c>
      <c r="N745" s="1">
        <v>18.795307502970253</v>
      </c>
      <c r="O745" t="e">
        <f t="shared" si="110"/>
        <v>#NUM!</v>
      </c>
      <c r="P745">
        <f t="shared" si="111"/>
        <v>19.888529233331877</v>
      </c>
      <c r="Q745" t="e">
        <f t="shared" si="112"/>
        <v>#NUM!</v>
      </c>
      <c r="R745" s="1">
        <f t="shared" si="113"/>
        <v>20.029572036472242</v>
      </c>
      <c r="S745" t="e">
        <f t="shared" si="114"/>
        <v>#NUM!</v>
      </c>
      <c r="T745" t="e">
        <f t="shared" si="115"/>
        <v>#NUM!</v>
      </c>
      <c r="U745" s="1" t="e">
        <f t="shared" si="116"/>
        <v>#NUM!</v>
      </c>
      <c r="V745" t="e">
        <f t="shared" si="117"/>
        <v>#NUM!</v>
      </c>
      <c r="W745" t="e">
        <f t="shared" si="118"/>
        <v>#NUM!</v>
      </c>
      <c r="X745" s="1" t="e">
        <f t="shared" si="119"/>
        <v>#NUM!</v>
      </c>
    </row>
    <row r="746" spans="1:24" x14ac:dyDescent="0.25">
      <c r="A746" t="s">
        <v>432</v>
      </c>
      <c r="B746" t="s">
        <v>433</v>
      </c>
      <c r="C746" s="2" t="e">
        <v>#NUM!</v>
      </c>
      <c r="D746" t="e">
        <v>#NUM!</v>
      </c>
      <c r="E746" s="1">
        <v>18.016888956784697</v>
      </c>
      <c r="F746">
        <v>19.747471353009683</v>
      </c>
      <c r="G746">
        <v>19.77980870978757</v>
      </c>
      <c r="H746" s="1">
        <v>18.447643195866682</v>
      </c>
      <c r="I746" t="e">
        <v>#NUM!</v>
      </c>
      <c r="J746">
        <v>19.041528405387162</v>
      </c>
      <c r="K746" s="1">
        <v>17.686938403465334</v>
      </c>
      <c r="L746">
        <v>19.413120967148913</v>
      </c>
      <c r="M746">
        <v>19.930658009927114</v>
      </c>
      <c r="N746" s="1">
        <v>18.405111682020397</v>
      </c>
      <c r="O746" t="e">
        <f t="shared" si="110"/>
        <v>#NUM!</v>
      </c>
      <c r="P746">
        <f t="shared" si="111"/>
        <v>19.324974419554646</v>
      </c>
      <c r="Q746" t="e">
        <f t="shared" si="112"/>
        <v>#NUM!</v>
      </c>
      <c r="R746" s="1">
        <f t="shared" si="113"/>
        <v>19.249630219698808</v>
      </c>
      <c r="S746" t="e">
        <f t="shared" si="114"/>
        <v>#NUM!</v>
      </c>
      <c r="T746" t="e">
        <f t="shared" si="115"/>
        <v>#NUM!</v>
      </c>
      <c r="U746" s="1" t="e">
        <f t="shared" si="116"/>
        <v>#NUM!</v>
      </c>
      <c r="V746" t="e">
        <f t="shared" si="117"/>
        <v>#NUM!</v>
      </c>
      <c r="W746" t="e">
        <f t="shared" si="118"/>
        <v>#NUM!</v>
      </c>
      <c r="X746" s="1" t="e">
        <f t="shared" si="119"/>
        <v>#NUM!</v>
      </c>
    </row>
    <row r="747" spans="1:24" x14ac:dyDescent="0.25">
      <c r="A747" t="s">
        <v>1228</v>
      </c>
      <c r="B747" t="s">
        <v>1229</v>
      </c>
      <c r="C747" s="2" t="e">
        <v>#NUM!</v>
      </c>
      <c r="D747" t="e">
        <v>#NUM!</v>
      </c>
      <c r="E747" s="1">
        <v>18.837892387382439</v>
      </c>
      <c r="F747">
        <v>20.356756579625074</v>
      </c>
      <c r="G747">
        <v>19.905317954931768</v>
      </c>
      <c r="H747" s="1">
        <v>18.891027034488811</v>
      </c>
      <c r="I747">
        <v>18.607456607867128</v>
      </c>
      <c r="J747">
        <v>19.337906858965262</v>
      </c>
      <c r="K747" s="1" t="e">
        <v>#NUM!</v>
      </c>
      <c r="L747">
        <v>19.685148871690959</v>
      </c>
      <c r="M747">
        <v>20.041523677692364</v>
      </c>
      <c r="N747" s="1">
        <v>19.262285195491472</v>
      </c>
      <c r="O747" t="e">
        <f t="shared" si="110"/>
        <v>#NUM!</v>
      </c>
      <c r="P747">
        <f t="shared" si="111"/>
        <v>19.717700523015221</v>
      </c>
      <c r="Q747" t="e">
        <f t="shared" si="112"/>
        <v>#NUM!</v>
      </c>
      <c r="R747" s="1">
        <f t="shared" si="113"/>
        <v>19.662985914958266</v>
      </c>
      <c r="S747" t="e">
        <f t="shared" si="114"/>
        <v>#NUM!</v>
      </c>
      <c r="T747" t="e">
        <f t="shared" si="115"/>
        <v>#NUM!</v>
      </c>
      <c r="U747" s="1" t="e">
        <f t="shared" si="116"/>
        <v>#NUM!</v>
      </c>
      <c r="V747" t="e">
        <f t="shared" si="117"/>
        <v>#NUM!</v>
      </c>
      <c r="W747" t="e">
        <f t="shared" si="118"/>
        <v>#NUM!</v>
      </c>
      <c r="X747" s="1" t="e">
        <f t="shared" si="119"/>
        <v>#NUM!</v>
      </c>
    </row>
    <row r="748" spans="1:24" x14ac:dyDescent="0.25">
      <c r="A748" t="s">
        <v>528</v>
      </c>
      <c r="B748" t="s">
        <v>529</v>
      </c>
      <c r="C748" s="2" t="e">
        <v>#NUM!</v>
      </c>
      <c r="D748" t="e">
        <v>#NUM!</v>
      </c>
      <c r="E748" s="1" t="e">
        <v>#NUM!</v>
      </c>
      <c r="F748">
        <v>19.893881848414022</v>
      </c>
      <c r="G748">
        <v>21.344647822988176</v>
      </c>
      <c r="H748" s="1">
        <v>18.437338221271691</v>
      </c>
      <c r="I748">
        <v>18.702334709511184</v>
      </c>
      <c r="J748">
        <v>19.857356409884773</v>
      </c>
      <c r="K748" s="1" t="e">
        <v>#NUM!</v>
      </c>
      <c r="L748">
        <v>20.159820790415942</v>
      </c>
      <c r="M748">
        <v>21.211190733849591</v>
      </c>
      <c r="N748" s="1">
        <v>18.636635296295097</v>
      </c>
      <c r="O748" t="e">
        <f t="shared" si="110"/>
        <v>#NUM!</v>
      </c>
      <c r="P748">
        <f t="shared" si="111"/>
        <v>19.891955964224632</v>
      </c>
      <c r="Q748" t="e">
        <f t="shared" si="112"/>
        <v>#NUM!</v>
      </c>
      <c r="R748" s="1">
        <f t="shared" si="113"/>
        <v>20.002548940186877</v>
      </c>
      <c r="S748" t="e">
        <f t="shared" si="114"/>
        <v>#NUM!</v>
      </c>
      <c r="T748" t="e">
        <f t="shared" si="115"/>
        <v>#NUM!</v>
      </c>
      <c r="U748" s="1" t="e">
        <f t="shared" si="116"/>
        <v>#NUM!</v>
      </c>
      <c r="V748" t="e">
        <f t="shared" si="117"/>
        <v>#NUM!</v>
      </c>
      <c r="W748" t="e">
        <f t="shared" si="118"/>
        <v>#NUM!</v>
      </c>
      <c r="X748" s="1" t="e">
        <f t="shared" si="119"/>
        <v>#NUM!</v>
      </c>
    </row>
    <row r="749" spans="1:24" x14ac:dyDescent="0.25">
      <c r="A749" t="s">
        <v>2126</v>
      </c>
      <c r="B749" t="s">
        <v>2127</v>
      </c>
      <c r="C749" s="2">
        <v>17.113361254315091</v>
      </c>
      <c r="D749">
        <v>18.058729819873307</v>
      </c>
      <c r="E749" s="1" t="e">
        <v>#NUM!</v>
      </c>
      <c r="F749">
        <v>19.594347771559484</v>
      </c>
      <c r="G749">
        <v>19.577557677806642</v>
      </c>
      <c r="H749" s="1">
        <v>18.818529303218028</v>
      </c>
      <c r="I749">
        <v>19.185335697332196</v>
      </c>
      <c r="J749">
        <v>19.668925223181944</v>
      </c>
      <c r="K749" s="1" t="e">
        <v>#NUM!</v>
      </c>
      <c r="L749">
        <v>18.750700497517375</v>
      </c>
      <c r="M749">
        <v>19.964921232212298</v>
      </c>
      <c r="N749" s="1">
        <v>19.15172099139787</v>
      </c>
      <c r="O749" t="e">
        <f t="shared" si="110"/>
        <v>#NUM!</v>
      </c>
      <c r="P749">
        <f t="shared" si="111"/>
        <v>19.330144917528049</v>
      </c>
      <c r="Q749" t="e">
        <f t="shared" si="112"/>
        <v>#NUM!</v>
      </c>
      <c r="R749" s="1">
        <f t="shared" si="113"/>
        <v>19.289114240375849</v>
      </c>
      <c r="S749" t="e">
        <f t="shared" si="114"/>
        <v>#NUM!</v>
      </c>
      <c r="T749" t="e">
        <f t="shared" si="115"/>
        <v>#NUM!</v>
      </c>
      <c r="U749" s="1" t="e">
        <f t="shared" si="116"/>
        <v>#NUM!</v>
      </c>
      <c r="V749" t="e">
        <f t="shared" si="117"/>
        <v>#NUM!</v>
      </c>
      <c r="W749" t="e">
        <f t="shared" si="118"/>
        <v>#NUM!</v>
      </c>
      <c r="X749" s="1" t="e">
        <f t="shared" si="119"/>
        <v>#NUM!</v>
      </c>
    </row>
    <row r="750" spans="1:24" x14ac:dyDescent="0.25">
      <c r="A750" t="s">
        <v>2058</v>
      </c>
      <c r="B750" t="s">
        <v>2059</v>
      </c>
      <c r="C750" s="2">
        <v>17.930066832556477</v>
      </c>
      <c r="D750" t="e">
        <v>#NUM!</v>
      </c>
      <c r="E750" s="1" t="e">
        <v>#NUM!</v>
      </c>
      <c r="F750">
        <v>19.191690292619789</v>
      </c>
      <c r="G750">
        <v>18.569184495440016</v>
      </c>
      <c r="H750" s="1">
        <v>18.079630237031267</v>
      </c>
      <c r="I750" t="e">
        <v>#NUM!</v>
      </c>
      <c r="J750" t="e">
        <v>#NUM!</v>
      </c>
      <c r="K750" s="1">
        <v>18.783517128086459</v>
      </c>
      <c r="L750">
        <v>18.482789823589041</v>
      </c>
      <c r="M750">
        <v>18.241867990105213</v>
      </c>
      <c r="N750" s="1">
        <v>19.233733473532382</v>
      </c>
      <c r="O750" t="e">
        <f t="shared" si="110"/>
        <v>#NUM!</v>
      </c>
      <c r="P750">
        <f t="shared" si="111"/>
        <v>18.61350167503036</v>
      </c>
      <c r="Q750" t="e">
        <f t="shared" si="112"/>
        <v>#NUM!</v>
      </c>
      <c r="R750" s="1">
        <f t="shared" si="113"/>
        <v>18.652797095742212</v>
      </c>
      <c r="S750" t="e">
        <f t="shared" si="114"/>
        <v>#NUM!</v>
      </c>
      <c r="T750" t="e">
        <f t="shared" si="115"/>
        <v>#NUM!</v>
      </c>
      <c r="U750" s="1" t="e">
        <f t="shared" si="116"/>
        <v>#NUM!</v>
      </c>
      <c r="V750" t="e">
        <f t="shared" si="117"/>
        <v>#NUM!</v>
      </c>
      <c r="W750" t="e">
        <f t="shared" si="118"/>
        <v>#NUM!</v>
      </c>
      <c r="X750" s="1" t="e">
        <f t="shared" si="119"/>
        <v>#NUM!</v>
      </c>
    </row>
    <row r="751" spans="1:24" x14ac:dyDescent="0.25">
      <c r="A751" t="s">
        <v>1736</v>
      </c>
      <c r="B751" t="s">
        <v>1737</v>
      </c>
      <c r="C751" s="2" t="e">
        <v>#NUM!</v>
      </c>
      <c r="D751" t="e">
        <v>#NUM!</v>
      </c>
      <c r="E751" s="1">
        <v>19.436777126295492</v>
      </c>
      <c r="F751">
        <v>22.286958768514953</v>
      </c>
      <c r="G751">
        <v>21.712979379579227</v>
      </c>
      <c r="H751" s="1">
        <v>19.354108311171792</v>
      </c>
      <c r="I751">
        <v>19.923586988845184</v>
      </c>
      <c r="J751">
        <v>20.823580369674776</v>
      </c>
      <c r="K751" s="1" t="e">
        <v>#NUM!</v>
      </c>
      <c r="L751">
        <v>21.949969191555631</v>
      </c>
      <c r="M751">
        <v>22.382820143285659</v>
      </c>
      <c r="N751" s="1">
        <v>19.325914330192944</v>
      </c>
      <c r="O751" t="e">
        <f t="shared" si="110"/>
        <v>#NUM!</v>
      </c>
      <c r="P751">
        <f t="shared" si="111"/>
        <v>21.118015486421992</v>
      </c>
      <c r="Q751" t="e">
        <f t="shared" si="112"/>
        <v>#NUM!</v>
      </c>
      <c r="R751" s="1">
        <f t="shared" si="113"/>
        <v>21.219567888344745</v>
      </c>
      <c r="S751" t="e">
        <f t="shared" si="114"/>
        <v>#NUM!</v>
      </c>
      <c r="T751" t="e">
        <f t="shared" si="115"/>
        <v>#NUM!</v>
      </c>
      <c r="U751" s="1" t="e">
        <f t="shared" si="116"/>
        <v>#NUM!</v>
      </c>
      <c r="V751" t="e">
        <f t="shared" si="117"/>
        <v>#NUM!</v>
      </c>
      <c r="W751" t="e">
        <f t="shared" si="118"/>
        <v>#NUM!</v>
      </c>
      <c r="X751" s="1" t="e">
        <f t="shared" si="119"/>
        <v>#NUM!</v>
      </c>
    </row>
    <row r="752" spans="1:24" x14ac:dyDescent="0.25">
      <c r="A752" t="s">
        <v>954</v>
      </c>
      <c r="B752" t="s">
        <v>955</v>
      </c>
      <c r="C752" s="2" t="e">
        <v>#NUM!</v>
      </c>
      <c r="D752" t="e">
        <v>#NUM!</v>
      </c>
      <c r="E752" s="1">
        <v>17.536525125746714</v>
      </c>
      <c r="F752">
        <v>21.501155815258418</v>
      </c>
      <c r="G752">
        <v>21.282298149393704</v>
      </c>
      <c r="H752" s="1">
        <v>18.574202600836671</v>
      </c>
      <c r="I752">
        <v>18.330668541632079</v>
      </c>
      <c r="J752">
        <v>18.952353845628785</v>
      </c>
      <c r="K752" s="1" t="e">
        <v>#NUM!</v>
      </c>
      <c r="L752">
        <v>21.076822362862487</v>
      </c>
      <c r="M752">
        <v>21.566899240717344</v>
      </c>
      <c r="N752" s="1">
        <v>18.998373491635661</v>
      </c>
      <c r="O752" t="e">
        <f t="shared" si="110"/>
        <v>#NUM!</v>
      </c>
      <c r="P752">
        <f t="shared" si="111"/>
        <v>20.452552188496266</v>
      </c>
      <c r="Q752" t="e">
        <f t="shared" si="112"/>
        <v>#NUM!</v>
      </c>
      <c r="R752" s="1">
        <f t="shared" si="113"/>
        <v>20.547365031738497</v>
      </c>
      <c r="S752" t="e">
        <f t="shared" si="114"/>
        <v>#NUM!</v>
      </c>
      <c r="T752" t="e">
        <f t="shared" si="115"/>
        <v>#NUM!</v>
      </c>
      <c r="U752" s="1" t="e">
        <f t="shared" si="116"/>
        <v>#NUM!</v>
      </c>
      <c r="V752" t="e">
        <f t="shared" si="117"/>
        <v>#NUM!</v>
      </c>
      <c r="W752" t="e">
        <f t="shared" si="118"/>
        <v>#NUM!</v>
      </c>
      <c r="X752" s="1" t="e">
        <f t="shared" si="119"/>
        <v>#NUM!</v>
      </c>
    </row>
    <row r="753" spans="1:24" x14ac:dyDescent="0.25">
      <c r="A753" t="s">
        <v>1440</v>
      </c>
      <c r="B753" t="s">
        <v>1441</v>
      </c>
      <c r="C753" s="2" t="e">
        <v>#NUM!</v>
      </c>
      <c r="D753">
        <v>19.566183806268711</v>
      </c>
      <c r="E753" s="1">
        <v>18.337713546033523</v>
      </c>
      <c r="F753">
        <v>21.614645123209918</v>
      </c>
      <c r="G753">
        <v>20.758644312959731</v>
      </c>
      <c r="H753" s="1">
        <v>18.736464511014997</v>
      </c>
      <c r="I753">
        <v>18.641450604813325</v>
      </c>
      <c r="J753">
        <v>19.957405688334664</v>
      </c>
      <c r="K753" s="1" t="e">
        <v>#NUM!</v>
      </c>
      <c r="L753">
        <v>21.659213652208965</v>
      </c>
      <c r="M753">
        <v>21.346278634758846</v>
      </c>
      <c r="N753" s="1">
        <v>18.343617955558724</v>
      </c>
      <c r="O753" t="e">
        <f t="shared" si="110"/>
        <v>#NUM!</v>
      </c>
      <c r="P753">
        <f t="shared" si="111"/>
        <v>20.369917982394881</v>
      </c>
      <c r="Q753" t="e">
        <f t="shared" si="112"/>
        <v>#NUM!</v>
      </c>
      <c r="R753" s="1">
        <f t="shared" si="113"/>
        <v>20.449703414175513</v>
      </c>
      <c r="S753" t="e">
        <f t="shared" si="114"/>
        <v>#NUM!</v>
      </c>
      <c r="T753" t="e">
        <f t="shared" si="115"/>
        <v>#NUM!</v>
      </c>
      <c r="U753" s="1" t="e">
        <f t="shared" si="116"/>
        <v>#NUM!</v>
      </c>
      <c r="V753" t="e">
        <f t="shared" si="117"/>
        <v>#NUM!</v>
      </c>
      <c r="W753" t="e">
        <f t="shared" si="118"/>
        <v>#NUM!</v>
      </c>
      <c r="X753" s="1" t="e">
        <f t="shared" si="119"/>
        <v>#NUM!</v>
      </c>
    </row>
    <row r="754" spans="1:24" x14ac:dyDescent="0.25">
      <c r="A754" t="s">
        <v>1954</v>
      </c>
      <c r="B754" t="s">
        <v>1955</v>
      </c>
      <c r="C754" s="2" t="e">
        <v>#NUM!</v>
      </c>
      <c r="D754" t="e">
        <v>#NUM!</v>
      </c>
      <c r="E754" s="1">
        <v>18.399630861255268</v>
      </c>
      <c r="F754">
        <v>19.821600582114907</v>
      </c>
      <c r="G754">
        <v>19.117658318754842</v>
      </c>
      <c r="H754" s="1">
        <v>18.354156431337039</v>
      </c>
      <c r="I754">
        <v>18.68110764411864</v>
      </c>
      <c r="J754">
        <v>19.281731419635513</v>
      </c>
      <c r="K754" s="1" t="e">
        <v>#NUM!</v>
      </c>
      <c r="L754">
        <v>18.563052802585272</v>
      </c>
      <c r="M754">
        <v>19.539742135900198</v>
      </c>
      <c r="N754" s="1">
        <v>19.1011470839941</v>
      </c>
      <c r="O754" t="e">
        <f t="shared" si="110"/>
        <v>#NUM!</v>
      </c>
      <c r="P754">
        <f t="shared" si="111"/>
        <v>19.097805110735596</v>
      </c>
      <c r="Q754" t="e">
        <f t="shared" si="112"/>
        <v>#NUM!</v>
      </c>
      <c r="R754" s="1">
        <f t="shared" si="113"/>
        <v>19.067980674159859</v>
      </c>
      <c r="S754" t="e">
        <f t="shared" si="114"/>
        <v>#NUM!</v>
      </c>
      <c r="T754" t="e">
        <f t="shared" si="115"/>
        <v>#NUM!</v>
      </c>
      <c r="U754" s="1" t="e">
        <f t="shared" si="116"/>
        <v>#NUM!</v>
      </c>
      <c r="V754" t="e">
        <f t="shared" si="117"/>
        <v>#NUM!</v>
      </c>
      <c r="W754" t="e">
        <f t="shared" si="118"/>
        <v>#NUM!</v>
      </c>
      <c r="X754" s="1" t="e">
        <f t="shared" si="119"/>
        <v>#NUM!</v>
      </c>
    </row>
    <row r="755" spans="1:24" x14ac:dyDescent="0.25">
      <c r="A755" t="s">
        <v>1802</v>
      </c>
      <c r="B755" t="s">
        <v>1803</v>
      </c>
      <c r="C755" s="2" t="e">
        <v>#NUM!</v>
      </c>
      <c r="D755">
        <v>17.107799383128267</v>
      </c>
      <c r="E755" s="1" t="e">
        <v>#NUM!</v>
      </c>
      <c r="F755">
        <v>19.607194992160501</v>
      </c>
      <c r="G755">
        <v>19.143835330691154</v>
      </c>
      <c r="H755" s="1">
        <v>18.705232106204978</v>
      </c>
      <c r="I755">
        <v>18.727077982102649</v>
      </c>
      <c r="J755">
        <v>19.30535576835107</v>
      </c>
      <c r="K755" s="1" t="e">
        <v>#NUM!</v>
      </c>
      <c r="L755">
        <v>19.660627233917236</v>
      </c>
      <c r="M755">
        <v>19.298119197632612</v>
      </c>
      <c r="N755" s="1">
        <v>18.418276365989033</v>
      </c>
      <c r="O755" t="e">
        <f t="shared" si="110"/>
        <v>#NUM!</v>
      </c>
      <c r="P755">
        <f t="shared" si="111"/>
        <v>19.152087476352211</v>
      </c>
      <c r="Q755" t="e">
        <f t="shared" si="112"/>
        <v>#NUM!</v>
      </c>
      <c r="R755" s="1">
        <f t="shared" si="113"/>
        <v>19.125674265846296</v>
      </c>
      <c r="S755" t="e">
        <f t="shared" si="114"/>
        <v>#NUM!</v>
      </c>
      <c r="T755" t="e">
        <f t="shared" si="115"/>
        <v>#NUM!</v>
      </c>
      <c r="U755" s="1" t="e">
        <f t="shared" si="116"/>
        <v>#NUM!</v>
      </c>
      <c r="V755" t="e">
        <f t="shared" si="117"/>
        <v>#NUM!</v>
      </c>
      <c r="W755" t="e">
        <f t="shared" si="118"/>
        <v>#NUM!</v>
      </c>
      <c r="X755" s="1" t="e">
        <f t="shared" si="119"/>
        <v>#NUM!</v>
      </c>
    </row>
    <row r="756" spans="1:24" x14ac:dyDescent="0.25">
      <c r="A756" t="s">
        <v>452</v>
      </c>
      <c r="B756" t="s">
        <v>453</v>
      </c>
      <c r="C756" s="2" t="e">
        <v>#NUM!</v>
      </c>
      <c r="D756" t="e">
        <v>#NUM!</v>
      </c>
      <c r="E756" s="1">
        <v>18.686833145078062</v>
      </c>
      <c r="F756">
        <v>20.56411861222951</v>
      </c>
      <c r="G756">
        <v>20.552723735207518</v>
      </c>
      <c r="H756" s="1">
        <v>20.012332364562422</v>
      </c>
      <c r="I756">
        <v>18.309191354136082</v>
      </c>
      <c r="J756">
        <v>20.173670892155673</v>
      </c>
      <c r="K756" s="1" t="e">
        <v>#NUM!</v>
      </c>
      <c r="L756">
        <v>21.381946882965302</v>
      </c>
      <c r="M756">
        <v>21.293807859764808</v>
      </c>
      <c r="N756" s="1">
        <v>18.614023409730382</v>
      </c>
      <c r="O756" t="e">
        <f t="shared" si="110"/>
        <v>#NUM!</v>
      </c>
      <c r="P756">
        <f t="shared" si="111"/>
        <v>20.376391570666485</v>
      </c>
      <c r="Q756" t="e">
        <f t="shared" si="112"/>
        <v>#NUM!</v>
      </c>
      <c r="R756" s="1">
        <f t="shared" si="113"/>
        <v>20.429926050820161</v>
      </c>
      <c r="S756" t="e">
        <f t="shared" si="114"/>
        <v>#NUM!</v>
      </c>
      <c r="T756" t="e">
        <f t="shared" si="115"/>
        <v>#NUM!</v>
      </c>
      <c r="U756" s="1" t="e">
        <f t="shared" si="116"/>
        <v>#NUM!</v>
      </c>
      <c r="V756" t="e">
        <f t="shared" si="117"/>
        <v>#NUM!</v>
      </c>
      <c r="W756" t="e">
        <f t="shared" si="118"/>
        <v>#NUM!</v>
      </c>
      <c r="X756" s="1" t="e">
        <f t="shared" si="119"/>
        <v>#NUM!</v>
      </c>
    </row>
    <row r="757" spans="1:24" x14ac:dyDescent="0.25">
      <c r="A757" t="s">
        <v>858</v>
      </c>
      <c r="B757" t="s">
        <v>859</v>
      </c>
      <c r="C757" s="2" t="e">
        <v>#NUM!</v>
      </c>
      <c r="D757" t="e">
        <v>#NUM!</v>
      </c>
      <c r="E757" s="1">
        <v>18.904701320062266</v>
      </c>
      <c r="F757">
        <v>22.83511003541425</v>
      </c>
      <c r="G757">
        <v>22.430558660560415</v>
      </c>
      <c r="H757" s="1">
        <v>19.970586757897756</v>
      </c>
      <c r="I757">
        <v>19.632774354357856</v>
      </c>
      <c r="J757">
        <v>21.497987249190558</v>
      </c>
      <c r="K757" s="1" t="e">
        <v>#NUM!</v>
      </c>
      <c r="L757">
        <v>22.549120350634471</v>
      </c>
      <c r="M757">
        <v>22.815985532120305</v>
      </c>
      <c r="N757" s="1">
        <v>20.068369890865544</v>
      </c>
      <c r="O757" t="e">
        <f t="shared" si="110"/>
        <v>#NUM!</v>
      </c>
      <c r="P757">
        <f t="shared" si="111"/>
        <v>21.745418484624139</v>
      </c>
      <c r="Q757" t="e">
        <f t="shared" si="112"/>
        <v>#NUM!</v>
      </c>
      <c r="R757" s="1">
        <f t="shared" si="113"/>
        <v>21.811158591206773</v>
      </c>
      <c r="S757" t="e">
        <f t="shared" si="114"/>
        <v>#NUM!</v>
      </c>
      <c r="T757" t="e">
        <f t="shared" si="115"/>
        <v>#NUM!</v>
      </c>
      <c r="U757" s="1" t="e">
        <f t="shared" si="116"/>
        <v>#NUM!</v>
      </c>
      <c r="V757" t="e">
        <f t="shared" si="117"/>
        <v>#NUM!</v>
      </c>
      <c r="W757" t="e">
        <f t="shared" si="118"/>
        <v>#NUM!</v>
      </c>
      <c r="X757" s="1" t="e">
        <f t="shared" si="119"/>
        <v>#NUM!</v>
      </c>
    </row>
    <row r="758" spans="1:24" x14ac:dyDescent="0.25">
      <c r="A758" t="s">
        <v>364</v>
      </c>
      <c r="B758" t="s">
        <v>365</v>
      </c>
      <c r="C758" s="2" t="e">
        <v>#NUM!</v>
      </c>
      <c r="D758">
        <v>17.667059740442323</v>
      </c>
      <c r="E758" s="1">
        <v>18.477092061711758</v>
      </c>
      <c r="F758">
        <v>20.49839845502348</v>
      </c>
      <c r="G758">
        <v>21.523391548573887</v>
      </c>
      <c r="H758" s="1">
        <v>19.50687655625061</v>
      </c>
      <c r="I758">
        <v>18.109979368156495</v>
      </c>
      <c r="J758">
        <v>16.830095260821157</v>
      </c>
      <c r="K758" s="1" t="e">
        <v>#NUM!</v>
      </c>
      <c r="L758">
        <v>21.143169769734762</v>
      </c>
      <c r="M758">
        <v>21.277218692087498</v>
      </c>
      <c r="N758" s="1">
        <v>19.169528563987573</v>
      </c>
      <c r="O758" t="e">
        <f t="shared" si="110"/>
        <v>#NUM!</v>
      </c>
      <c r="P758">
        <f t="shared" si="111"/>
        <v>20.509555519949327</v>
      </c>
      <c r="Q758" t="e">
        <f t="shared" si="112"/>
        <v>#NUM!</v>
      </c>
      <c r="R758" s="1">
        <f t="shared" si="113"/>
        <v>20.52997234193661</v>
      </c>
      <c r="S758" t="e">
        <f t="shared" si="114"/>
        <v>#NUM!</v>
      </c>
      <c r="T758" t="e">
        <f t="shared" si="115"/>
        <v>#NUM!</v>
      </c>
      <c r="U758" s="1" t="e">
        <f t="shared" si="116"/>
        <v>#NUM!</v>
      </c>
      <c r="V758" t="e">
        <f t="shared" si="117"/>
        <v>#NUM!</v>
      </c>
      <c r="W758" t="e">
        <f t="shared" si="118"/>
        <v>#NUM!</v>
      </c>
      <c r="X758" s="1" t="e">
        <f t="shared" si="119"/>
        <v>#NUM!</v>
      </c>
    </row>
    <row r="759" spans="1:24" x14ac:dyDescent="0.25">
      <c r="A759" t="s">
        <v>2156</v>
      </c>
      <c r="B759" t="s">
        <v>2157</v>
      </c>
      <c r="C759" s="2" t="e">
        <v>#NUM!</v>
      </c>
      <c r="D759" t="e">
        <v>#NUM!</v>
      </c>
      <c r="E759" s="1">
        <v>17.509112484244021</v>
      </c>
      <c r="F759">
        <v>19.376574735396325</v>
      </c>
      <c r="G759">
        <v>19.50683333386246</v>
      </c>
      <c r="H759" s="1">
        <v>18.524734235705274</v>
      </c>
      <c r="I759" t="e">
        <v>#NUM!</v>
      </c>
      <c r="J759">
        <v>18.141153281217878</v>
      </c>
      <c r="K759" s="1" t="e">
        <v>#NUM!</v>
      </c>
      <c r="L759">
        <v>19.247108404429699</v>
      </c>
      <c r="M759">
        <v>20.008866818365185</v>
      </c>
      <c r="N759" s="1">
        <v>18.114597751874985</v>
      </c>
      <c r="O759" t="e">
        <f t="shared" si="110"/>
        <v>#NUM!</v>
      </c>
      <c r="P759">
        <f t="shared" si="111"/>
        <v>19.136047434988019</v>
      </c>
      <c r="Q759" t="e">
        <f t="shared" si="112"/>
        <v>#NUM!</v>
      </c>
      <c r="R759" s="1">
        <f t="shared" si="113"/>
        <v>19.123524324889956</v>
      </c>
      <c r="S759" t="e">
        <f t="shared" si="114"/>
        <v>#NUM!</v>
      </c>
      <c r="T759" t="e">
        <f t="shared" si="115"/>
        <v>#NUM!</v>
      </c>
      <c r="U759" s="1" t="e">
        <f t="shared" si="116"/>
        <v>#NUM!</v>
      </c>
      <c r="V759" t="e">
        <f t="shared" si="117"/>
        <v>#NUM!</v>
      </c>
      <c r="W759" t="e">
        <f t="shared" si="118"/>
        <v>#NUM!</v>
      </c>
      <c r="X759" s="1" t="e">
        <f t="shared" si="119"/>
        <v>#NUM!</v>
      </c>
    </row>
    <row r="760" spans="1:24" x14ac:dyDescent="0.25">
      <c r="A760" t="s">
        <v>1184</v>
      </c>
      <c r="B760" t="s">
        <v>1185</v>
      </c>
      <c r="C760" s="2" t="e">
        <v>#NUM!</v>
      </c>
      <c r="D760" t="e">
        <v>#NUM!</v>
      </c>
      <c r="E760" s="1">
        <v>17.817228564343871</v>
      </c>
      <c r="F760">
        <v>20.129163148644562</v>
      </c>
      <c r="G760">
        <v>19.514766296420042</v>
      </c>
      <c r="H760" s="1">
        <v>17.836263585019541</v>
      </c>
      <c r="I760">
        <v>18.007969881980955</v>
      </c>
      <c r="J760">
        <v>19.059143217473018</v>
      </c>
      <c r="K760" s="1" t="e">
        <v>#NUM!</v>
      </c>
      <c r="L760">
        <v>19.743121250673745</v>
      </c>
      <c r="M760">
        <v>19.719762218641183</v>
      </c>
      <c r="N760" s="1">
        <v>18.052248060996181</v>
      </c>
      <c r="O760" t="e">
        <f t="shared" si="110"/>
        <v>#NUM!</v>
      </c>
      <c r="P760">
        <f t="shared" si="111"/>
        <v>19.16006434336138</v>
      </c>
      <c r="Q760" t="e">
        <f t="shared" si="112"/>
        <v>#NUM!</v>
      </c>
      <c r="R760" s="1">
        <f t="shared" si="113"/>
        <v>19.171710510103704</v>
      </c>
      <c r="S760" t="e">
        <f t="shared" si="114"/>
        <v>#NUM!</v>
      </c>
      <c r="T760" t="e">
        <f t="shared" si="115"/>
        <v>#NUM!</v>
      </c>
      <c r="U760" s="1" t="e">
        <f t="shared" si="116"/>
        <v>#NUM!</v>
      </c>
      <c r="V760" t="e">
        <f t="shared" si="117"/>
        <v>#NUM!</v>
      </c>
      <c r="W760" t="e">
        <f t="shared" si="118"/>
        <v>#NUM!</v>
      </c>
      <c r="X760" s="1" t="e">
        <f t="shared" si="119"/>
        <v>#NUM!</v>
      </c>
    </row>
    <row r="761" spans="1:24" x14ac:dyDescent="0.25">
      <c r="A761" t="s">
        <v>886</v>
      </c>
      <c r="B761" t="s">
        <v>887</v>
      </c>
      <c r="C761" s="2" t="e">
        <v>#NUM!</v>
      </c>
      <c r="D761">
        <v>16.213830067303647</v>
      </c>
      <c r="E761" s="1">
        <v>18.31490496417786</v>
      </c>
      <c r="F761">
        <v>19.780706991420452</v>
      </c>
      <c r="G761">
        <v>19.666302654199331</v>
      </c>
      <c r="H761" s="1">
        <v>18.031595111082691</v>
      </c>
      <c r="I761">
        <v>16.630271018570845</v>
      </c>
      <c r="J761">
        <v>19.279719971010906</v>
      </c>
      <c r="K761" s="1" t="e">
        <v>#NUM!</v>
      </c>
      <c r="L761">
        <v>18.941489767661338</v>
      </c>
      <c r="M761">
        <v>19.761892477009997</v>
      </c>
      <c r="N761" s="1">
        <v>18.792826486081918</v>
      </c>
      <c r="O761" t="e">
        <f t="shared" si="110"/>
        <v>#NUM!</v>
      </c>
      <c r="P761">
        <f t="shared" si="111"/>
        <v>19.159534918900828</v>
      </c>
      <c r="Q761" t="e">
        <f t="shared" si="112"/>
        <v>#NUM!</v>
      </c>
      <c r="R761" s="1">
        <f t="shared" si="113"/>
        <v>19.165402910251085</v>
      </c>
      <c r="S761" t="e">
        <f t="shared" si="114"/>
        <v>#NUM!</v>
      </c>
      <c r="T761" t="e">
        <f t="shared" si="115"/>
        <v>#NUM!</v>
      </c>
      <c r="U761" s="1" t="e">
        <f t="shared" si="116"/>
        <v>#NUM!</v>
      </c>
      <c r="V761" t="e">
        <f t="shared" si="117"/>
        <v>#NUM!</v>
      </c>
      <c r="W761" t="e">
        <f t="shared" si="118"/>
        <v>#NUM!</v>
      </c>
      <c r="X761" s="1" t="e">
        <f t="shared" si="119"/>
        <v>#NUM!</v>
      </c>
    </row>
    <row r="762" spans="1:24" x14ac:dyDescent="0.25">
      <c r="A762" t="s">
        <v>2310</v>
      </c>
      <c r="B762" t="s">
        <v>2311</v>
      </c>
      <c r="C762" s="2">
        <v>17.150408885602666</v>
      </c>
      <c r="D762">
        <v>19.775366573978321</v>
      </c>
      <c r="E762" s="1">
        <v>20.15849823720313</v>
      </c>
      <c r="F762">
        <v>19.794471471198197</v>
      </c>
      <c r="G762" t="e">
        <v>#NUM!</v>
      </c>
      <c r="H762" s="1">
        <v>20.842321233228031</v>
      </c>
      <c r="I762">
        <v>20.965581903209834</v>
      </c>
      <c r="J762">
        <v>20.595272493563414</v>
      </c>
      <c r="K762" s="1">
        <v>20.758055397624979</v>
      </c>
      <c r="L762">
        <v>20.207200932638575</v>
      </c>
      <c r="M762" t="e">
        <v>#NUM!</v>
      </c>
      <c r="N762" s="1">
        <v>17.70143406175875</v>
      </c>
      <c r="O762">
        <f t="shared" si="110"/>
        <v>19.028091232261374</v>
      </c>
      <c r="P762" t="e">
        <f t="shared" si="111"/>
        <v>#NUM!</v>
      </c>
      <c r="Q762">
        <f t="shared" si="112"/>
        <v>20.772969931466076</v>
      </c>
      <c r="R762" s="1" t="e">
        <f t="shared" si="113"/>
        <v>#NUM!</v>
      </c>
      <c r="S762" t="e">
        <f t="shared" si="114"/>
        <v>#NUM!</v>
      </c>
      <c r="T762" t="e">
        <f t="shared" si="115"/>
        <v>#NUM!</v>
      </c>
      <c r="U762" s="1" t="e">
        <f t="shared" si="116"/>
        <v>#NUM!</v>
      </c>
      <c r="V762" t="e">
        <f t="shared" si="117"/>
        <v>#NUM!</v>
      </c>
      <c r="W762" t="e">
        <f t="shared" si="118"/>
        <v>#NUM!</v>
      </c>
      <c r="X762" s="1" t="e">
        <f t="shared" si="119"/>
        <v>#NUM!</v>
      </c>
    </row>
    <row r="763" spans="1:24" x14ac:dyDescent="0.25">
      <c r="A763" t="s">
        <v>2574</v>
      </c>
      <c r="B763" t="s">
        <v>2575</v>
      </c>
      <c r="C763" s="2">
        <v>17.427583925456467</v>
      </c>
      <c r="D763">
        <v>17.108382581276619</v>
      </c>
      <c r="E763" s="1">
        <v>17.504360857012784</v>
      </c>
      <c r="F763" t="e">
        <v>#NUM!</v>
      </c>
      <c r="G763">
        <v>17.77629537072804</v>
      </c>
      <c r="H763" s="1" t="e">
        <v>#NUM!</v>
      </c>
      <c r="I763">
        <v>17.199532872303891</v>
      </c>
      <c r="J763">
        <v>16.54163013956401</v>
      </c>
      <c r="K763" s="1">
        <v>18.261538907074168</v>
      </c>
      <c r="L763">
        <v>16.514332134404832</v>
      </c>
      <c r="M763" t="e">
        <v>#NUM!</v>
      </c>
      <c r="N763" s="1">
        <v>17.955118187898911</v>
      </c>
      <c r="O763">
        <f t="shared" si="110"/>
        <v>17.346775787915291</v>
      </c>
      <c r="P763" t="e">
        <f t="shared" si="111"/>
        <v>#NUM!</v>
      </c>
      <c r="Q763">
        <f t="shared" si="112"/>
        <v>17.334233972980687</v>
      </c>
      <c r="R763" s="1" t="e">
        <f t="shared" si="113"/>
        <v>#NUM!</v>
      </c>
      <c r="S763" t="e">
        <f t="shared" si="114"/>
        <v>#NUM!</v>
      </c>
      <c r="T763" t="e">
        <f t="shared" si="115"/>
        <v>#NUM!</v>
      </c>
      <c r="U763" s="1" t="e">
        <f t="shared" si="116"/>
        <v>#NUM!</v>
      </c>
      <c r="V763" t="e">
        <f t="shared" si="117"/>
        <v>#NUM!</v>
      </c>
      <c r="W763" t="e">
        <f t="shared" si="118"/>
        <v>#NUM!</v>
      </c>
      <c r="X763" s="1" t="e">
        <f t="shared" si="119"/>
        <v>#NUM!</v>
      </c>
    </row>
    <row r="764" spans="1:24" x14ac:dyDescent="0.25">
      <c r="A764" t="s">
        <v>62</v>
      </c>
      <c r="B764" t="s">
        <v>63</v>
      </c>
      <c r="C764" s="2" t="e">
        <v>#NUM!</v>
      </c>
      <c r="D764" t="e">
        <v>#NUM!</v>
      </c>
      <c r="E764" s="1" t="e">
        <v>#NUM!</v>
      </c>
      <c r="F764">
        <v>19.002705052919783</v>
      </c>
      <c r="G764" t="e">
        <v>#NUM!</v>
      </c>
      <c r="H764" s="1" t="e">
        <v>#NUM!</v>
      </c>
      <c r="I764">
        <v>18.67021525668817</v>
      </c>
      <c r="J764">
        <v>18.833484531315126</v>
      </c>
      <c r="K764" s="1" t="e">
        <v>#NUM!</v>
      </c>
      <c r="L764">
        <v>19.149660516658201</v>
      </c>
      <c r="M764">
        <v>19.226439753820461</v>
      </c>
      <c r="N764" s="1" t="e">
        <v>#NUM!</v>
      </c>
      <c r="O764" t="e">
        <f t="shared" si="110"/>
        <v>#NUM!</v>
      </c>
      <c r="P764" t="e">
        <f t="shared" si="111"/>
        <v>#NUM!</v>
      </c>
      <c r="Q764" t="e">
        <f t="shared" si="112"/>
        <v>#NUM!</v>
      </c>
      <c r="R764" s="1" t="e">
        <f t="shared" si="113"/>
        <v>#NUM!</v>
      </c>
      <c r="S764" t="e">
        <f t="shared" si="114"/>
        <v>#NUM!</v>
      </c>
      <c r="T764" t="e">
        <f t="shared" si="115"/>
        <v>#NUM!</v>
      </c>
      <c r="U764" s="1" t="e">
        <f t="shared" si="116"/>
        <v>#NUM!</v>
      </c>
      <c r="V764" t="e">
        <f t="shared" si="117"/>
        <v>#NUM!</v>
      </c>
      <c r="W764" t="e">
        <f t="shared" si="118"/>
        <v>#NUM!</v>
      </c>
      <c r="X764" s="1" t="e">
        <f t="shared" si="119"/>
        <v>#NUM!</v>
      </c>
    </row>
    <row r="765" spans="1:24" x14ac:dyDescent="0.25">
      <c r="A765" t="s">
        <v>78</v>
      </c>
      <c r="B765" t="s">
        <v>79</v>
      </c>
      <c r="C765" s="2" t="e">
        <v>#NUM!</v>
      </c>
      <c r="D765">
        <v>17.993282682984592</v>
      </c>
      <c r="E765" s="1">
        <v>20.051991410664449</v>
      </c>
      <c r="F765" t="e">
        <v>#NUM!</v>
      </c>
      <c r="G765">
        <v>20.874873780309155</v>
      </c>
      <c r="H765" s="1" t="e">
        <v>#NUM!</v>
      </c>
      <c r="I765">
        <v>21.270855292166814</v>
      </c>
      <c r="J765">
        <v>21.807072124320726</v>
      </c>
      <c r="K765" s="1" t="e">
        <v>#NUM!</v>
      </c>
      <c r="L765">
        <v>20.43707698503728</v>
      </c>
      <c r="M765">
        <v>21.408125171155394</v>
      </c>
      <c r="N765" s="1">
        <v>19.103865715924368</v>
      </c>
      <c r="O765" t="e">
        <f t="shared" si="110"/>
        <v>#NUM!</v>
      </c>
      <c r="P765" t="e">
        <f t="shared" si="111"/>
        <v>#NUM!</v>
      </c>
      <c r="Q765" t="e">
        <f t="shared" si="112"/>
        <v>#NUM!</v>
      </c>
      <c r="R765" s="1">
        <f t="shared" si="113"/>
        <v>20.316355957372348</v>
      </c>
      <c r="S765" t="e">
        <f t="shared" si="114"/>
        <v>#NUM!</v>
      </c>
      <c r="T765" t="e">
        <f t="shared" si="115"/>
        <v>#NUM!</v>
      </c>
      <c r="U765" s="1" t="e">
        <f t="shared" si="116"/>
        <v>#NUM!</v>
      </c>
      <c r="V765" t="e">
        <f t="shared" si="117"/>
        <v>#NUM!</v>
      </c>
      <c r="W765" t="e">
        <f t="shared" si="118"/>
        <v>#NUM!</v>
      </c>
      <c r="X765" s="1" t="e">
        <f t="shared" si="119"/>
        <v>#NUM!</v>
      </c>
    </row>
    <row r="766" spans="1:24" x14ac:dyDescent="0.25">
      <c r="A766" t="s">
        <v>158</v>
      </c>
      <c r="B766" t="s">
        <v>159</v>
      </c>
      <c r="C766" s="2" t="e">
        <v>#NUM!</v>
      </c>
      <c r="D766" t="e">
        <v>#NUM!</v>
      </c>
      <c r="E766" s="1" t="e">
        <v>#NUM!</v>
      </c>
      <c r="F766">
        <v>16.291928122234125</v>
      </c>
      <c r="G766">
        <v>19.588732589565883</v>
      </c>
      <c r="H766" s="1" t="e">
        <v>#NUM!</v>
      </c>
      <c r="I766" t="e">
        <v>#NUM!</v>
      </c>
      <c r="J766" t="e">
        <v>#NUM!</v>
      </c>
      <c r="K766" s="1" t="e">
        <v>#NUM!</v>
      </c>
      <c r="L766" t="e">
        <v>#NUM!</v>
      </c>
      <c r="M766" t="e">
        <v>#NUM!</v>
      </c>
      <c r="N766" s="1" t="e">
        <v>#NUM!</v>
      </c>
      <c r="O766" t="e">
        <f t="shared" si="110"/>
        <v>#NUM!</v>
      </c>
      <c r="P766" t="e">
        <f t="shared" si="111"/>
        <v>#NUM!</v>
      </c>
      <c r="Q766" t="e">
        <f t="shared" si="112"/>
        <v>#NUM!</v>
      </c>
      <c r="R766" s="1" t="e">
        <f t="shared" si="113"/>
        <v>#NUM!</v>
      </c>
      <c r="S766" t="e">
        <f t="shared" si="114"/>
        <v>#NUM!</v>
      </c>
      <c r="T766" t="e">
        <f t="shared" si="115"/>
        <v>#NUM!</v>
      </c>
      <c r="U766" s="1" t="e">
        <f t="shared" si="116"/>
        <v>#NUM!</v>
      </c>
      <c r="V766" t="e">
        <f t="shared" si="117"/>
        <v>#NUM!</v>
      </c>
      <c r="W766" t="e">
        <f t="shared" si="118"/>
        <v>#NUM!</v>
      </c>
      <c r="X766" s="1" t="e">
        <f t="shared" si="119"/>
        <v>#NUM!</v>
      </c>
    </row>
    <row r="767" spans="1:24" x14ac:dyDescent="0.25">
      <c r="A767" t="s">
        <v>184</v>
      </c>
      <c r="B767" t="s">
        <v>185</v>
      </c>
      <c r="C767" s="2" t="e">
        <v>#NUM!</v>
      </c>
      <c r="D767" t="e">
        <v>#NUM!</v>
      </c>
      <c r="E767" s="1" t="e">
        <v>#NUM!</v>
      </c>
      <c r="F767" t="e">
        <v>#NUM!</v>
      </c>
      <c r="G767" t="e">
        <v>#NUM!</v>
      </c>
      <c r="H767" s="1">
        <v>19.005766118605791</v>
      </c>
      <c r="I767" t="e">
        <v>#NUM!</v>
      </c>
      <c r="J767" t="e">
        <v>#NUM!</v>
      </c>
      <c r="K767" s="1" t="e">
        <v>#NUM!</v>
      </c>
      <c r="L767">
        <v>18.383145669644517</v>
      </c>
      <c r="M767">
        <v>17.523799399888532</v>
      </c>
      <c r="N767" s="1">
        <v>18.724551769216951</v>
      </c>
      <c r="O767" t="e">
        <f t="shared" si="110"/>
        <v>#NUM!</v>
      </c>
      <c r="P767" t="e">
        <f t="shared" si="111"/>
        <v>#NUM!</v>
      </c>
      <c r="Q767" t="e">
        <f t="shared" si="112"/>
        <v>#NUM!</v>
      </c>
      <c r="R767" s="1">
        <f t="shared" si="113"/>
        <v>18.210498946250002</v>
      </c>
      <c r="S767" t="e">
        <f t="shared" si="114"/>
        <v>#NUM!</v>
      </c>
      <c r="T767" t="e">
        <f t="shared" si="115"/>
        <v>#NUM!</v>
      </c>
      <c r="U767" s="1" t="e">
        <f t="shared" si="116"/>
        <v>#NUM!</v>
      </c>
      <c r="V767" t="e">
        <f t="shared" si="117"/>
        <v>#NUM!</v>
      </c>
      <c r="W767" t="e">
        <f t="shared" si="118"/>
        <v>#NUM!</v>
      </c>
      <c r="X767" s="1" t="e">
        <f t="shared" si="119"/>
        <v>#NUM!</v>
      </c>
    </row>
    <row r="768" spans="1:24" x14ac:dyDescent="0.25">
      <c r="A768" t="s">
        <v>192</v>
      </c>
      <c r="B768" t="s">
        <v>193</v>
      </c>
      <c r="C768" s="2" t="e">
        <v>#NUM!</v>
      </c>
      <c r="D768" t="e">
        <v>#NUM!</v>
      </c>
      <c r="E768" s="1" t="e">
        <v>#NUM!</v>
      </c>
      <c r="F768" t="e">
        <v>#NUM!</v>
      </c>
      <c r="G768" t="e">
        <v>#NUM!</v>
      </c>
      <c r="H768" s="1" t="e">
        <v>#NUM!</v>
      </c>
      <c r="I768" t="e">
        <v>#NUM!</v>
      </c>
      <c r="J768" t="e">
        <v>#NUM!</v>
      </c>
      <c r="K768" s="1" t="e">
        <v>#NUM!</v>
      </c>
      <c r="L768" t="e">
        <v>#NUM!</v>
      </c>
      <c r="M768" t="e">
        <v>#NUM!</v>
      </c>
      <c r="N768" s="1" t="e">
        <v>#NUM!</v>
      </c>
      <c r="O768" t="e">
        <f t="shared" si="110"/>
        <v>#NUM!</v>
      </c>
      <c r="P768" t="e">
        <f t="shared" si="111"/>
        <v>#NUM!</v>
      </c>
      <c r="Q768" t="e">
        <f t="shared" si="112"/>
        <v>#NUM!</v>
      </c>
      <c r="R768" s="1" t="e">
        <f t="shared" si="113"/>
        <v>#NUM!</v>
      </c>
      <c r="S768" t="e">
        <f t="shared" si="114"/>
        <v>#NUM!</v>
      </c>
      <c r="T768" t="e">
        <f t="shared" si="115"/>
        <v>#NUM!</v>
      </c>
      <c r="U768" s="1" t="e">
        <f t="shared" si="116"/>
        <v>#NUM!</v>
      </c>
      <c r="V768" t="e">
        <f t="shared" si="117"/>
        <v>#NUM!</v>
      </c>
      <c r="W768" t="e">
        <f t="shared" si="118"/>
        <v>#NUM!</v>
      </c>
      <c r="X768" s="1" t="e">
        <f t="shared" si="119"/>
        <v>#NUM!</v>
      </c>
    </row>
    <row r="769" spans="1:24" x14ac:dyDescent="0.25">
      <c r="A769" t="s">
        <v>246</v>
      </c>
      <c r="B769" t="s">
        <v>247</v>
      </c>
      <c r="C769" s="2" t="e">
        <v>#NUM!</v>
      </c>
      <c r="D769" t="e">
        <v>#NUM!</v>
      </c>
      <c r="E769" s="1" t="e">
        <v>#NUM!</v>
      </c>
      <c r="F769" t="e">
        <v>#NUM!</v>
      </c>
      <c r="G769">
        <v>15.302737921393629</v>
      </c>
      <c r="H769" s="1" t="e">
        <v>#NUM!</v>
      </c>
      <c r="I769" t="e">
        <v>#NUM!</v>
      </c>
      <c r="J769" t="e">
        <v>#NUM!</v>
      </c>
      <c r="K769" s="1" t="e">
        <v>#NUM!</v>
      </c>
      <c r="L769">
        <v>15.8572704370017</v>
      </c>
      <c r="M769">
        <v>16.305521646614139</v>
      </c>
      <c r="N769" s="1" t="e">
        <v>#NUM!</v>
      </c>
      <c r="O769" t="e">
        <f t="shared" si="110"/>
        <v>#NUM!</v>
      </c>
      <c r="P769" t="e">
        <f t="shared" si="111"/>
        <v>#NUM!</v>
      </c>
      <c r="Q769" t="e">
        <f t="shared" si="112"/>
        <v>#NUM!</v>
      </c>
      <c r="R769" s="1" t="e">
        <f t="shared" si="113"/>
        <v>#NUM!</v>
      </c>
      <c r="S769" t="e">
        <f t="shared" si="114"/>
        <v>#NUM!</v>
      </c>
      <c r="T769" t="e">
        <f t="shared" si="115"/>
        <v>#NUM!</v>
      </c>
      <c r="U769" s="1" t="e">
        <f t="shared" si="116"/>
        <v>#NUM!</v>
      </c>
      <c r="V769" t="e">
        <f t="shared" si="117"/>
        <v>#NUM!</v>
      </c>
      <c r="W769" t="e">
        <f t="shared" si="118"/>
        <v>#NUM!</v>
      </c>
      <c r="X769" s="1" t="e">
        <f t="shared" si="119"/>
        <v>#NUM!</v>
      </c>
    </row>
    <row r="770" spans="1:24" x14ac:dyDescent="0.25">
      <c r="A770" t="s">
        <v>280</v>
      </c>
      <c r="B770" t="s">
        <v>281</v>
      </c>
      <c r="C770" s="2">
        <v>19.513160905141298</v>
      </c>
      <c r="D770">
        <v>21.520024339924806</v>
      </c>
      <c r="E770" s="1">
        <v>18.741102190243943</v>
      </c>
      <c r="F770">
        <v>20.327289138074487</v>
      </c>
      <c r="G770" t="e">
        <v>#NUM!</v>
      </c>
      <c r="H770" s="1" t="e">
        <v>#NUM!</v>
      </c>
      <c r="I770" t="e">
        <v>#NUM!</v>
      </c>
      <c r="J770">
        <v>20.17733470848972</v>
      </c>
      <c r="K770" s="1">
        <v>18.385640488829925</v>
      </c>
      <c r="L770">
        <v>19.972558469334388</v>
      </c>
      <c r="M770" t="e">
        <v>#NUM!</v>
      </c>
      <c r="N770" s="1">
        <v>18.117756902464869</v>
      </c>
      <c r="O770">
        <f t="shared" ref="O770:O833" si="120">AVERAGE(C770:E770)</f>
        <v>19.924762478436683</v>
      </c>
      <c r="P770" t="e">
        <f t="shared" ref="P770:P833" si="121">AVERAGE(F770:H770)</f>
        <v>#NUM!</v>
      </c>
      <c r="Q770" t="e">
        <f t="shared" ref="Q770:Q833" si="122">AVERAGE(I770:K770)</f>
        <v>#NUM!</v>
      </c>
      <c r="R770" s="1" t="e">
        <f t="shared" ref="R770:R833" si="123">AVERAGE(L770:N770)</f>
        <v>#NUM!</v>
      </c>
      <c r="S770" t="e">
        <f t="shared" ref="S770:S833" si="124">P770-O770</f>
        <v>#NUM!</v>
      </c>
      <c r="T770" t="e">
        <f t="shared" ref="T770:T833" si="125">POWER(2,S770)</f>
        <v>#NUM!</v>
      </c>
      <c r="U770" s="1" t="e">
        <f t="shared" ref="U770:U833" si="126">TTEST(C770:E770,F770:H770,2,2)</f>
        <v>#NUM!</v>
      </c>
      <c r="V770" t="e">
        <f t="shared" ref="V770:V833" si="127">R770-Q770</f>
        <v>#NUM!</v>
      </c>
      <c r="W770" t="e">
        <f t="shared" ref="W770:W833" si="128">POWER(2,V770)</f>
        <v>#NUM!</v>
      </c>
      <c r="X770" s="1" t="e">
        <f t="shared" ref="X770:X833" si="129">TTEST(I770:K770,L770:N770,2,2)</f>
        <v>#NUM!</v>
      </c>
    </row>
    <row r="771" spans="1:24" x14ac:dyDescent="0.25">
      <c r="A771" t="s">
        <v>288</v>
      </c>
      <c r="B771" t="s">
        <v>289</v>
      </c>
      <c r="C771" s="2" t="e">
        <v>#NUM!</v>
      </c>
      <c r="D771" t="e">
        <v>#NUM!</v>
      </c>
      <c r="E771" s="1" t="e">
        <v>#NUM!</v>
      </c>
      <c r="F771">
        <v>21.023670294894071</v>
      </c>
      <c r="G771" t="e">
        <v>#NUM!</v>
      </c>
      <c r="H771" s="1" t="e">
        <v>#NUM!</v>
      </c>
      <c r="I771" t="e">
        <v>#NUM!</v>
      </c>
      <c r="J771" t="e">
        <v>#NUM!</v>
      </c>
      <c r="K771" s="1" t="e">
        <v>#NUM!</v>
      </c>
      <c r="L771" t="e">
        <v>#NUM!</v>
      </c>
      <c r="M771" t="e">
        <v>#NUM!</v>
      </c>
      <c r="N771" s="1" t="e">
        <v>#NUM!</v>
      </c>
      <c r="O771" t="e">
        <f t="shared" si="120"/>
        <v>#NUM!</v>
      </c>
      <c r="P771" t="e">
        <f t="shared" si="121"/>
        <v>#NUM!</v>
      </c>
      <c r="Q771" t="e">
        <f t="shared" si="122"/>
        <v>#NUM!</v>
      </c>
      <c r="R771" s="1" t="e">
        <f t="shared" si="123"/>
        <v>#NUM!</v>
      </c>
      <c r="S771" t="e">
        <f t="shared" si="124"/>
        <v>#NUM!</v>
      </c>
      <c r="T771" t="e">
        <f t="shared" si="125"/>
        <v>#NUM!</v>
      </c>
      <c r="U771" s="1" t="e">
        <f t="shared" si="126"/>
        <v>#NUM!</v>
      </c>
      <c r="V771" t="e">
        <f t="shared" si="127"/>
        <v>#NUM!</v>
      </c>
      <c r="W771" t="e">
        <f t="shared" si="128"/>
        <v>#NUM!</v>
      </c>
      <c r="X771" s="1" t="e">
        <f t="shared" si="129"/>
        <v>#NUM!</v>
      </c>
    </row>
    <row r="772" spans="1:24" x14ac:dyDescent="0.25">
      <c r="A772" t="s">
        <v>314</v>
      </c>
      <c r="B772" t="s">
        <v>315</v>
      </c>
      <c r="C772" s="2" t="e">
        <v>#NUM!</v>
      </c>
      <c r="D772" t="e">
        <v>#NUM!</v>
      </c>
      <c r="E772" s="1" t="e">
        <v>#NUM!</v>
      </c>
      <c r="F772">
        <v>18.765553755908449</v>
      </c>
      <c r="G772" t="e">
        <v>#NUM!</v>
      </c>
      <c r="H772" s="1" t="e">
        <v>#NUM!</v>
      </c>
      <c r="I772" t="e">
        <v>#NUM!</v>
      </c>
      <c r="J772" t="e">
        <v>#NUM!</v>
      </c>
      <c r="K772" s="1" t="e">
        <v>#NUM!</v>
      </c>
      <c r="L772" t="e">
        <v>#NUM!</v>
      </c>
      <c r="M772" t="e">
        <v>#NUM!</v>
      </c>
      <c r="N772" s="1" t="e">
        <v>#NUM!</v>
      </c>
      <c r="O772" t="e">
        <f t="shared" si="120"/>
        <v>#NUM!</v>
      </c>
      <c r="P772" t="e">
        <f t="shared" si="121"/>
        <v>#NUM!</v>
      </c>
      <c r="Q772" t="e">
        <f t="shared" si="122"/>
        <v>#NUM!</v>
      </c>
      <c r="R772" s="1" t="e">
        <f t="shared" si="123"/>
        <v>#NUM!</v>
      </c>
      <c r="S772" t="e">
        <f t="shared" si="124"/>
        <v>#NUM!</v>
      </c>
      <c r="T772" t="e">
        <f t="shared" si="125"/>
        <v>#NUM!</v>
      </c>
      <c r="U772" s="1" t="e">
        <f t="shared" si="126"/>
        <v>#NUM!</v>
      </c>
      <c r="V772" t="e">
        <f t="shared" si="127"/>
        <v>#NUM!</v>
      </c>
      <c r="W772" t="e">
        <f t="shared" si="128"/>
        <v>#NUM!</v>
      </c>
      <c r="X772" s="1" t="e">
        <f t="shared" si="129"/>
        <v>#NUM!</v>
      </c>
    </row>
    <row r="773" spans="1:24" x14ac:dyDescent="0.25">
      <c r="A773" t="s">
        <v>332</v>
      </c>
      <c r="B773" t="s">
        <v>333</v>
      </c>
      <c r="C773" s="2" t="e">
        <v>#NUM!</v>
      </c>
      <c r="D773" t="e">
        <v>#NUM!</v>
      </c>
      <c r="E773" s="1" t="e">
        <v>#NUM!</v>
      </c>
      <c r="F773" t="e">
        <v>#NUM!</v>
      </c>
      <c r="G773" t="e">
        <v>#NUM!</v>
      </c>
      <c r="H773" s="1" t="e">
        <v>#NUM!</v>
      </c>
      <c r="I773" t="e">
        <v>#NUM!</v>
      </c>
      <c r="J773" t="e">
        <v>#NUM!</v>
      </c>
      <c r="K773" s="1" t="e">
        <v>#NUM!</v>
      </c>
      <c r="L773" t="e">
        <v>#NUM!</v>
      </c>
      <c r="M773" t="e">
        <v>#NUM!</v>
      </c>
      <c r="N773" s="1" t="e">
        <v>#NUM!</v>
      </c>
      <c r="O773" t="e">
        <f t="shared" si="120"/>
        <v>#NUM!</v>
      </c>
      <c r="P773" t="e">
        <f t="shared" si="121"/>
        <v>#NUM!</v>
      </c>
      <c r="Q773" t="e">
        <f t="shared" si="122"/>
        <v>#NUM!</v>
      </c>
      <c r="R773" s="1" t="e">
        <f t="shared" si="123"/>
        <v>#NUM!</v>
      </c>
      <c r="S773" t="e">
        <f t="shared" si="124"/>
        <v>#NUM!</v>
      </c>
      <c r="T773" t="e">
        <f t="shared" si="125"/>
        <v>#NUM!</v>
      </c>
      <c r="U773" s="1" t="e">
        <f t="shared" si="126"/>
        <v>#NUM!</v>
      </c>
      <c r="V773" t="e">
        <f t="shared" si="127"/>
        <v>#NUM!</v>
      </c>
      <c r="W773" t="e">
        <f t="shared" si="128"/>
        <v>#NUM!</v>
      </c>
      <c r="X773" s="1" t="e">
        <f t="shared" si="129"/>
        <v>#NUM!</v>
      </c>
    </row>
    <row r="774" spans="1:24" x14ac:dyDescent="0.25">
      <c r="A774" t="s">
        <v>426</v>
      </c>
      <c r="B774" t="s">
        <v>427</v>
      </c>
      <c r="C774" s="2" t="e">
        <v>#NUM!</v>
      </c>
      <c r="D774">
        <v>18.598169402229452</v>
      </c>
      <c r="E774" s="1">
        <v>18.554540747214546</v>
      </c>
      <c r="F774">
        <v>18.287500864347784</v>
      </c>
      <c r="G774" t="e">
        <v>#NUM!</v>
      </c>
      <c r="H774" s="1" t="e">
        <v>#NUM!</v>
      </c>
      <c r="I774">
        <v>22.432258353350669</v>
      </c>
      <c r="J774">
        <v>23.659144860010336</v>
      </c>
      <c r="K774" s="1" t="e">
        <v>#NUM!</v>
      </c>
      <c r="L774">
        <v>17.074301998380008</v>
      </c>
      <c r="M774">
        <v>20.60912643761122</v>
      </c>
      <c r="N774" s="1" t="e">
        <v>#NUM!</v>
      </c>
      <c r="O774" t="e">
        <f t="shared" si="120"/>
        <v>#NUM!</v>
      </c>
      <c r="P774" t="e">
        <f t="shared" si="121"/>
        <v>#NUM!</v>
      </c>
      <c r="Q774" t="e">
        <f t="shared" si="122"/>
        <v>#NUM!</v>
      </c>
      <c r="R774" s="1" t="e">
        <f t="shared" si="123"/>
        <v>#NUM!</v>
      </c>
      <c r="S774" t="e">
        <f t="shared" si="124"/>
        <v>#NUM!</v>
      </c>
      <c r="T774" t="e">
        <f t="shared" si="125"/>
        <v>#NUM!</v>
      </c>
      <c r="U774" s="1" t="e">
        <f t="shared" si="126"/>
        <v>#NUM!</v>
      </c>
      <c r="V774" t="e">
        <f t="shared" si="127"/>
        <v>#NUM!</v>
      </c>
      <c r="W774" t="e">
        <f t="shared" si="128"/>
        <v>#NUM!</v>
      </c>
      <c r="X774" s="1" t="e">
        <f t="shared" si="129"/>
        <v>#NUM!</v>
      </c>
    </row>
    <row r="775" spans="1:24" x14ac:dyDescent="0.25">
      <c r="A775" t="s">
        <v>460</v>
      </c>
      <c r="B775" t="s">
        <v>461</v>
      </c>
      <c r="C775" s="2" t="e">
        <v>#NUM!</v>
      </c>
      <c r="D775" t="e">
        <v>#NUM!</v>
      </c>
      <c r="E775" s="1" t="e">
        <v>#NUM!</v>
      </c>
      <c r="F775" t="e">
        <v>#NUM!</v>
      </c>
      <c r="G775" t="e">
        <v>#NUM!</v>
      </c>
      <c r="H775" s="1">
        <v>18.867679740672333</v>
      </c>
      <c r="I775" t="e">
        <v>#NUM!</v>
      </c>
      <c r="J775" t="e">
        <v>#NUM!</v>
      </c>
      <c r="K775" s="1" t="e">
        <v>#NUM!</v>
      </c>
      <c r="L775">
        <v>16.739984519640803</v>
      </c>
      <c r="M775" t="e">
        <v>#NUM!</v>
      </c>
      <c r="N775" s="1" t="e">
        <v>#NUM!</v>
      </c>
      <c r="O775" t="e">
        <f t="shared" si="120"/>
        <v>#NUM!</v>
      </c>
      <c r="P775" t="e">
        <f t="shared" si="121"/>
        <v>#NUM!</v>
      </c>
      <c r="Q775" t="e">
        <f t="shared" si="122"/>
        <v>#NUM!</v>
      </c>
      <c r="R775" s="1" t="e">
        <f t="shared" si="123"/>
        <v>#NUM!</v>
      </c>
      <c r="S775" t="e">
        <f t="shared" si="124"/>
        <v>#NUM!</v>
      </c>
      <c r="T775" t="e">
        <f t="shared" si="125"/>
        <v>#NUM!</v>
      </c>
      <c r="U775" s="1" t="e">
        <f t="shared" si="126"/>
        <v>#NUM!</v>
      </c>
      <c r="V775" t="e">
        <f t="shared" si="127"/>
        <v>#NUM!</v>
      </c>
      <c r="W775" t="e">
        <f t="shared" si="128"/>
        <v>#NUM!</v>
      </c>
      <c r="X775" s="1" t="e">
        <f t="shared" si="129"/>
        <v>#NUM!</v>
      </c>
    </row>
    <row r="776" spans="1:24" x14ac:dyDescent="0.25">
      <c r="A776" t="s">
        <v>480</v>
      </c>
      <c r="B776" t="s">
        <v>481</v>
      </c>
      <c r="C776" s="2" t="e">
        <v>#NUM!</v>
      </c>
      <c r="D776" t="e">
        <v>#NUM!</v>
      </c>
      <c r="E776" s="1">
        <v>18.844754333711926</v>
      </c>
      <c r="F776" t="e">
        <v>#NUM!</v>
      </c>
      <c r="G776">
        <v>19.556861154912372</v>
      </c>
      <c r="H776" s="1">
        <v>19.909139463990204</v>
      </c>
      <c r="I776" t="e">
        <v>#NUM!</v>
      </c>
      <c r="J776">
        <v>20.371136483032874</v>
      </c>
      <c r="K776" s="1">
        <v>17.939424823727439</v>
      </c>
      <c r="L776">
        <v>20.554649867366237</v>
      </c>
      <c r="M776">
        <v>19.8197323271751</v>
      </c>
      <c r="N776" s="1">
        <v>20.273930988895419</v>
      </c>
      <c r="O776" t="e">
        <f t="shared" si="120"/>
        <v>#NUM!</v>
      </c>
      <c r="P776" t="e">
        <f t="shared" si="121"/>
        <v>#NUM!</v>
      </c>
      <c r="Q776" t="e">
        <f t="shared" si="122"/>
        <v>#NUM!</v>
      </c>
      <c r="R776" s="1">
        <f t="shared" si="123"/>
        <v>20.216104394478918</v>
      </c>
      <c r="S776" t="e">
        <f t="shared" si="124"/>
        <v>#NUM!</v>
      </c>
      <c r="T776" t="e">
        <f t="shared" si="125"/>
        <v>#NUM!</v>
      </c>
      <c r="U776" s="1" t="e">
        <f t="shared" si="126"/>
        <v>#NUM!</v>
      </c>
      <c r="V776" t="e">
        <f t="shared" si="127"/>
        <v>#NUM!</v>
      </c>
      <c r="W776" t="e">
        <f t="shared" si="128"/>
        <v>#NUM!</v>
      </c>
      <c r="X776" s="1" t="e">
        <f t="shared" si="129"/>
        <v>#NUM!</v>
      </c>
    </row>
    <row r="777" spans="1:24" x14ac:dyDescent="0.25">
      <c r="A777" t="s">
        <v>520</v>
      </c>
      <c r="B777" t="s">
        <v>521</v>
      </c>
      <c r="C777" s="2" t="e">
        <v>#NUM!</v>
      </c>
      <c r="D777" t="e">
        <v>#NUM!</v>
      </c>
      <c r="E777" s="1" t="e">
        <v>#NUM!</v>
      </c>
      <c r="F777">
        <v>21.062084199001735</v>
      </c>
      <c r="G777">
        <v>20.889918788658214</v>
      </c>
      <c r="H777" s="1" t="e">
        <v>#NUM!</v>
      </c>
      <c r="I777" t="e">
        <v>#NUM!</v>
      </c>
      <c r="J777">
        <v>17.339738386270977</v>
      </c>
      <c r="K777" s="1" t="e">
        <v>#NUM!</v>
      </c>
      <c r="L777">
        <v>20.055825391547128</v>
      </c>
      <c r="M777">
        <v>20.189874278107538</v>
      </c>
      <c r="N777" s="1">
        <v>15.85188077367061</v>
      </c>
      <c r="O777" t="e">
        <f t="shared" si="120"/>
        <v>#NUM!</v>
      </c>
      <c r="P777" t="e">
        <f t="shared" si="121"/>
        <v>#NUM!</v>
      </c>
      <c r="Q777" t="e">
        <f t="shared" si="122"/>
        <v>#NUM!</v>
      </c>
      <c r="R777" s="1">
        <f t="shared" si="123"/>
        <v>18.699193481108427</v>
      </c>
      <c r="S777" t="e">
        <f t="shared" si="124"/>
        <v>#NUM!</v>
      </c>
      <c r="T777" t="e">
        <f t="shared" si="125"/>
        <v>#NUM!</v>
      </c>
      <c r="U777" s="1" t="e">
        <f t="shared" si="126"/>
        <v>#NUM!</v>
      </c>
      <c r="V777" t="e">
        <f t="shared" si="127"/>
        <v>#NUM!</v>
      </c>
      <c r="W777" t="e">
        <f t="shared" si="128"/>
        <v>#NUM!</v>
      </c>
      <c r="X777" s="1" t="e">
        <f t="shared" si="129"/>
        <v>#NUM!</v>
      </c>
    </row>
    <row r="778" spans="1:24" x14ac:dyDescent="0.25">
      <c r="A778" t="s">
        <v>556</v>
      </c>
      <c r="B778" t="s">
        <v>557</v>
      </c>
      <c r="C778" s="2" t="e">
        <v>#NUM!</v>
      </c>
      <c r="D778" t="e">
        <v>#NUM!</v>
      </c>
      <c r="E778" s="1" t="e">
        <v>#NUM!</v>
      </c>
      <c r="F778">
        <v>18.96243247023941</v>
      </c>
      <c r="G778">
        <v>18.638365727824993</v>
      </c>
      <c r="H778" s="1" t="e">
        <v>#NUM!</v>
      </c>
      <c r="I778" t="e">
        <v>#NUM!</v>
      </c>
      <c r="J778">
        <v>16.206459613060865</v>
      </c>
      <c r="K778" s="1" t="e">
        <v>#NUM!</v>
      </c>
      <c r="L778">
        <v>19.264871370446031</v>
      </c>
      <c r="M778">
        <v>19.701307506398212</v>
      </c>
      <c r="N778" s="1" t="e">
        <v>#NUM!</v>
      </c>
      <c r="O778" t="e">
        <f t="shared" si="120"/>
        <v>#NUM!</v>
      </c>
      <c r="P778" t="e">
        <f t="shared" si="121"/>
        <v>#NUM!</v>
      </c>
      <c r="Q778" t="e">
        <f t="shared" si="122"/>
        <v>#NUM!</v>
      </c>
      <c r="R778" s="1" t="e">
        <f t="shared" si="123"/>
        <v>#NUM!</v>
      </c>
      <c r="S778" t="e">
        <f t="shared" si="124"/>
        <v>#NUM!</v>
      </c>
      <c r="T778" t="e">
        <f t="shared" si="125"/>
        <v>#NUM!</v>
      </c>
      <c r="U778" s="1" t="e">
        <f t="shared" si="126"/>
        <v>#NUM!</v>
      </c>
      <c r="V778" t="e">
        <f t="shared" si="127"/>
        <v>#NUM!</v>
      </c>
      <c r="W778" t="e">
        <f t="shared" si="128"/>
        <v>#NUM!</v>
      </c>
      <c r="X778" s="1" t="e">
        <f t="shared" si="129"/>
        <v>#NUM!</v>
      </c>
    </row>
    <row r="779" spans="1:24" x14ac:dyDescent="0.25">
      <c r="A779" t="s">
        <v>564</v>
      </c>
      <c r="B779" t="s">
        <v>565</v>
      </c>
      <c r="C779" s="2" t="e">
        <v>#NUM!</v>
      </c>
      <c r="D779" t="e">
        <v>#NUM!</v>
      </c>
      <c r="E779" s="1" t="e">
        <v>#NUM!</v>
      </c>
      <c r="F779">
        <v>19.905533984753045</v>
      </c>
      <c r="G779">
        <v>19.21204717108499</v>
      </c>
      <c r="H779" s="1" t="e">
        <v>#NUM!</v>
      </c>
      <c r="I779" t="e">
        <v>#NUM!</v>
      </c>
      <c r="J779">
        <v>18.358294799099557</v>
      </c>
      <c r="K779" s="1" t="e">
        <v>#NUM!</v>
      </c>
      <c r="L779">
        <v>18.740806428687975</v>
      </c>
      <c r="M779">
        <v>18.885614944015419</v>
      </c>
      <c r="N779" s="1" t="e">
        <v>#NUM!</v>
      </c>
      <c r="O779" t="e">
        <f t="shared" si="120"/>
        <v>#NUM!</v>
      </c>
      <c r="P779" t="e">
        <f t="shared" si="121"/>
        <v>#NUM!</v>
      </c>
      <c r="Q779" t="e">
        <f t="shared" si="122"/>
        <v>#NUM!</v>
      </c>
      <c r="R779" s="1" t="e">
        <f t="shared" si="123"/>
        <v>#NUM!</v>
      </c>
      <c r="S779" t="e">
        <f t="shared" si="124"/>
        <v>#NUM!</v>
      </c>
      <c r="T779" t="e">
        <f t="shared" si="125"/>
        <v>#NUM!</v>
      </c>
      <c r="U779" s="1" t="e">
        <f t="shared" si="126"/>
        <v>#NUM!</v>
      </c>
      <c r="V779" t="e">
        <f t="shared" si="127"/>
        <v>#NUM!</v>
      </c>
      <c r="W779" t="e">
        <f t="shared" si="128"/>
        <v>#NUM!</v>
      </c>
      <c r="X779" s="1" t="e">
        <f t="shared" si="129"/>
        <v>#NUM!</v>
      </c>
    </row>
    <row r="780" spans="1:24" x14ac:dyDescent="0.25">
      <c r="A780" t="s">
        <v>568</v>
      </c>
      <c r="B780" t="s">
        <v>569</v>
      </c>
      <c r="C780" s="2" t="e">
        <v>#NUM!</v>
      </c>
      <c r="D780" t="e">
        <v>#NUM!</v>
      </c>
      <c r="E780" s="1" t="e">
        <v>#NUM!</v>
      </c>
      <c r="F780" t="e">
        <v>#NUM!</v>
      </c>
      <c r="G780">
        <v>15.742138867402927</v>
      </c>
      <c r="H780" s="1" t="e">
        <v>#NUM!</v>
      </c>
      <c r="I780" t="e">
        <v>#NUM!</v>
      </c>
      <c r="J780" t="e">
        <v>#NUM!</v>
      </c>
      <c r="K780" s="1" t="e">
        <v>#NUM!</v>
      </c>
      <c r="L780">
        <v>18.487609516315459</v>
      </c>
      <c r="M780">
        <v>17.610995432551579</v>
      </c>
      <c r="N780" s="1" t="e">
        <v>#NUM!</v>
      </c>
      <c r="O780" t="e">
        <f t="shared" si="120"/>
        <v>#NUM!</v>
      </c>
      <c r="P780" t="e">
        <f t="shared" si="121"/>
        <v>#NUM!</v>
      </c>
      <c r="Q780" t="e">
        <f t="shared" si="122"/>
        <v>#NUM!</v>
      </c>
      <c r="R780" s="1" t="e">
        <f t="shared" si="123"/>
        <v>#NUM!</v>
      </c>
      <c r="S780" t="e">
        <f t="shared" si="124"/>
        <v>#NUM!</v>
      </c>
      <c r="T780" t="e">
        <f t="shared" si="125"/>
        <v>#NUM!</v>
      </c>
      <c r="U780" s="1" t="e">
        <f t="shared" si="126"/>
        <v>#NUM!</v>
      </c>
      <c r="V780" t="e">
        <f t="shared" si="127"/>
        <v>#NUM!</v>
      </c>
      <c r="W780" t="e">
        <f t="shared" si="128"/>
        <v>#NUM!</v>
      </c>
      <c r="X780" s="1" t="e">
        <f t="shared" si="129"/>
        <v>#NUM!</v>
      </c>
    </row>
    <row r="781" spans="1:24" x14ac:dyDescent="0.25">
      <c r="A781" t="s">
        <v>674</v>
      </c>
      <c r="B781" t="s">
        <v>675</v>
      </c>
      <c r="C781" s="2" t="e">
        <v>#NUM!</v>
      </c>
      <c r="D781">
        <v>18.573102514795906</v>
      </c>
      <c r="E781" s="1" t="e">
        <v>#NUM!</v>
      </c>
      <c r="F781">
        <v>20.350206568244538</v>
      </c>
      <c r="G781">
        <v>20.873728738092932</v>
      </c>
      <c r="H781" s="1" t="e">
        <v>#NUM!</v>
      </c>
      <c r="I781" t="e">
        <v>#NUM!</v>
      </c>
      <c r="J781">
        <v>20.134025908829351</v>
      </c>
      <c r="K781" s="1" t="e">
        <v>#NUM!</v>
      </c>
      <c r="L781">
        <v>19.708441429239745</v>
      </c>
      <c r="M781">
        <v>20.098260542410681</v>
      </c>
      <c r="N781" s="1" t="e">
        <v>#NUM!</v>
      </c>
      <c r="O781" t="e">
        <f t="shared" si="120"/>
        <v>#NUM!</v>
      </c>
      <c r="P781" t="e">
        <f t="shared" si="121"/>
        <v>#NUM!</v>
      </c>
      <c r="Q781" t="e">
        <f t="shared" si="122"/>
        <v>#NUM!</v>
      </c>
      <c r="R781" s="1" t="e">
        <f t="shared" si="123"/>
        <v>#NUM!</v>
      </c>
      <c r="S781" t="e">
        <f t="shared" si="124"/>
        <v>#NUM!</v>
      </c>
      <c r="T781" t="e">
        <f t="shared" si="125"/>
        <v>#NUM!</v>
      </c>
      <c r="U781" s="1" t="e">
        <f t="shared" si="126"/>
        <v>#NUM!</v>
      </c>
      <c r="V781" t="e">
        <f t="shared" si="127"/>
        <v>#NUM!</v>
      </c>
      <c r="W781" t="e">
        <f t="shared" si="128"/>
        <v>#NUM!</v>
      </c>
      <c r="X781" s="1" t="e">
        <f t="shared" si="129"/>
        <v>#NUM!</v>
      </c>
    </row>
    <row r="782" spans="1:24" x14ac:dyDescent="0.25">
      <c r="A782" t="s">
        <v>696</v>
      </c>
      <c r="B782" t="s">
        <v>697</v>
      </c>
      <c r="C782" s="2" t="e">
        <v>#NUM!</v>
      </c>
      <c r="D782" t="e">
        <v>#NUM!</v>
      </c>
      <c r="E782" s="1" t="e">
        <v>#NUM!</v>
      </c>
      <c r="F782" t="e">
        <v>#NUM!</v>
      </c>
      <c r="G782" t="e">
        <v>#NUM!</v>
      </c>
      <c r="H782" s="1" t="e">
        <v>#NUM!</v>
      </c>
      <c r="I782" t="e">
        <v>#NUM!</v>
      </c>
      <c r="J782" t="e">
        <v>#NUM!</v>
      </c>
      <c r="K782" s="1" t="e">
        <v>#NUM!</v>
      </c>
      <c r="L782" t="e">
        <v>#NUM!</v>
      </c>
      <c r="M782" t="e">
        <v>#NUM!</v>
      </c>
      <c r="N782" s="1" t="e">
        <v>#NUM!</v>
      </c>
      <c r="O782" t="e">
        <f t="shared" si="120"/>
        <v>#NUM!</v>
      </c>
      <c r="P782" t="e">
        <f t="shared" si="121"/>
        <v>#NUM!</v>
      </c>
      <c r="Q782" t="e">
        <f t="shared" si="122"/>
        <v>#NUM!</v>
      </c>
      <c r="R782" s="1" t="e">
        <f t="shared" si="123"/>
        <v>#NUM!</v>
      </c>
      <c r="S782" t="e">
        <f t="shared" si="124"/>
        <v>#NUM!</v>
      </c>
      <c r="T782" t="e">
        <f t="shared" si="125"/>
        <v>#NUM!</v>
      </c>
      <c r="U782" s="1" t="e">
        <f t="shared" si="126"/>
        <v>#NUM!</v>
      </c>
      <c r="V782" t="e">
        <f t="shared" si="127"/>
        <v>#NUM!</v>
      </c>
      <c r="W782" t="e">
        <f t="shared" si="128"/>
        <v>#NUM!</v>
      </c>
      <c r="X782" s="1" t="e">
        <f t="shared" si="129"/>
        <v>#NUM!</v>
      </c>
    </row>
    <row r="783" spans="1:24" x14ac:dyDescent="0.25">
      <c r="A783" t="s">
        <v>700</v>
      </c>
      <c r="B783" t="s">
        <v>701</v>
      </c>
      <c r="C783" s="2" t="e">
        <v>#NUM!</v>
      </c>
      <c r="D783">
        <v>18.046713262493899</v>
      </c>
      <c r="E783" s="1">
        <v>17.001205727163125</v>
      </c>
      <c r="F783">
        <v>19.977568109123961</v>
      </c>
      <c r="G783">
        <v>19.461475762705621</v>
      </c>
      <c r="H783" s="1" t="e">
        <v>#NUM!</v>
      </c>
      <c r="I783">
        <v>21.21118210718333</v>
      </c>
      <c r="J783">
        <v>21.61024554609164</v>
      </c>
      <c r="K783" s="1" t="e">
        <v>#NUM!</v>
      </c>
      <c r="L783">
        <v>20.772646821078521</v>
      </c>
      <c r="M783">
        <v>21.170493017098504</v>
      </c>
      <c r="N783" s="1">
        <v>19.195149384735885</v>
      </c>
      <c r="O783" t="e">
        <f t="shared" si="120"/>
        <v>#NUM!</v>
      </c>
      <c r="P783" t="e">
        <f t="shared" si="121"/>
        <v>#NUM!</v>
      </c>
      <c r="Q783" t="e">
        <f t="shared" si="122"/>
        <v>#NUM!</v>
      </c>
      <c r="R783" s="1">
        <f t="shared" si="123"/>
        <v>20.37942974097097</v>
      </c>
      <c r="S783" t="e">
        <f t="shared" si="124"/>
        <v>#NUM!</v>
      </c>
      <c r="T783" t="e">
        <f t="shared" si="125"/>
        <v>#NUM!</v>
      </c>
      <c r="U783" s="1" t="e">
        <f t="shared" si="126"/>
        <v>#NUM!</v>
      </c>
      <c r="V783" t="e">
        <f t="shared" si="127"/>
        <v>#NUM!</v>
      </c>
      <c r="W783" t="e">
        <f t="shared" si="128"/>
        <v>#NUM!</v>
      </c>
      <c r="X783" s="1" t="e">
        <f t="shared" si="129"/>
        <v>#NUM!</v>
      </c>
    </row>
    <row r="784" spans="1:24" x14ac:dyDescent="0.25">
      <c r="A784" t="s">
        <v>714</v>
      </c>
      <c r="B784" t="s">
        <v>715</v>
      </c>
      <c r="C784" s="2">
        <v>18.624168804597751</v>
      </c>
      <c r="D784">
        <v>18.12514091879364</v>
      </c>
      <c r="E784" s="1" t="e">
        <v>#NUM!</v>
      </c>
      <c r="F784">
        <v>18.590166970881285</v>
      </c>
      <c r="G784" t="e">
        <v>#NUM!</v>
      </c>
      <c r="H784" s="1" t="e">
        <v>#NUM!</v>
      </c>
      <c r="I784" t="e">
        <v>#NUM!</v>
      </c>
      <c r="J784" t="e">
        <v>#NUM!</v>
      </c>
      <c r="K784" s="1" t="e">
        <v>#NUM!</v>
      </c>
      <c r="L784" t="e">
        <v>#NUM!</v>
      </c>
      <c r="M784" t="e">
        <v>#NUM!</v>
      </c>
      <c r="N784" s="1" t="e">
        <v>#NUM!</v>
      </c>
      <c r="O784" t="e">
        <f t="shared" si="120"/>
        <v>#NUM!</v>
      </c>
      <c r="P784" t="e">
        <f t="shared" si="121"/>
        <v>#NUM!</v>
      </c>
      <c r="Q784" t="e">
        <f t="shared" si="122"/>
        <v>#NUM!</v>
      </c>
      <c r="R784" s="1" t="e">
        <f t="shared" si="123"/>
        <v>#NUM!</v>
      </c>
      <c r="S784" t="e">
        <f t="shared" si="124"/>
        <v>#NUM!</v>
      </c>
      <c r="T784" t="e">
        <f t="shared" si="125"/>
        <v>#NUM!</v>
      </c>
      <c r="U784" s="1" t="e">
        <f t="shared" si="126"/>
        <v>#NUM!</v>
      </c>
      <c r="V784" t="e">
        <f t="shared" si="127"/>
        <v>#NUM!</v>
      </c>
      <c r="W784" t="e">
        <f t="shared" si="128"/>
        <v>#NUM!</v>
      </c>
      <c r="X784" s="1" t="e">
        <f t="shared" si="129"/>
        <v>#NUM!</v>
      </c>
    </row>
    <row r="785" spans="1:24" x14ac:dyDescent="0.25">
      <c r="A785" t="s">
        <v>722</v>
      </c>
      <c r="B785" t="s">
        <v>723</v>
      </c>
      <c r="C785" s="2" t="e">
        <v>#NUM!</v>
      </c>
      <c r="D785" t="e">
        <v>#NUM!</v>
      </c>
      <c r="E785" s="1" t="e">
        <v>#NUM!</v>
      </c>
      <c r="F785">
        <v>19.866459400099195</v>
      </c>
      <c r="G785">
        <v>15.45281094070417</v>
      </c>
      <c r="H785" s="1">
        <v>17.502024775673021</v>
      </c>
      <c r="I785">
        <v>18.155431983490843</v>
      </c>
      <c r="J785">
        <v>18.404150892695768</v>
      </c>
      <c r="K785" s="1" t="e">
        <v>#NUM!</v>
      </c>
      <c r="L785">
        <v>15.981725418319844</v>
      </c>
      <c r="M785">
        <v>15.305520128352862</v>
      </c>
      <c r="N785" s="1" t="e">
        <v>#NUM!</v>
      </c>
      <c r="O785" t="e">
        <f t="shared" si="120"/>
        <v>#NUM!</v>
      </c>
      <c r="P785">
        <f t="shared" si="121"/>
        <v>17.607098372158795</v>
      </c>
      <c r="Q785" t="e">
        <f t="shared" si="122"/>
        <v>#NUM!</v>
      </c>
      <c r="R785" s="1" t="e">
        <f t="shared" si="123"/>
        <v>#NUM!</v>
      </c>
      <c r="S785" t="e">
        <f t="shared" si="124"/>
        <v>#NUM!</v>
      </c>
      <c r="T785" t="e">
        <f t="shared" si="125"/>
        <v>#NUM!</v>
      </c>
      <c r="U785" s="1" t="e">
        <f t="shared" si="126"/>
        <v>#NUM!</v>
      </c>
      <c r="V785" t="e">
        <f t="shared" si="127"/>
        <v>#NUM!</v>
      </c>
      <c r="W785" t="e">
        <f t="shared" si="128"/>
        <v>#NUM!</v>
      </c>
      <c r="X785" s="1" t="e">
        <f t="shared" si="129"/>
        <v>#NUM!</v>
      </c>
    </row>
    <row r="786" spans="1:24" x14ac:dyDescent="0.25">
      <c r="A786" t="s">
        <v>730</v>
      </c>
      <c r="B786" t="s">
        <v>731</v>
      </c>
      <c r="C786" s="2" t="e">
        <v>#NUM!</v>
      </c>
      <c r="D786" t="e">
        <v>#NUM!</v>
      </c>
      <c r="E786" s="1" t="e">
        <v>#NUM!</v>
      </c>
      <c r="F786">
        <v>18.617967836641984</v>
      </c>
      <c r="G786">
        <v>19.466463055287839</v>
      </c>
      <c r="H786" s="1" t="e">
        <v>#NUM!</v>
      </c>
      <c r="I786">
        <v>19.150534950476366</v>
      </c>
      <c r="J786">
        <v>19.396782856673507</v>
      </c>
      <c r="K786" s="1" t="e">
        <v>#NUM!</v>
      </c>
      <c r="L786">
        <v>20.198942533351246</v>
      </c>
      <c r="M786">
        <v>20.122429163582865</v>
      </c>
      <c r="N786" s="1">
        <v>18.300376092733455</v>
      </c>
      <c r="O786" t="e">
        <f t="shared" si="120"/>
        <v>#NUM!</v>
      </c>
      <c r="P786" t="e">
        <f t="shared" si="121"/>
        <v>#NUM!</v>
      </c>
      <c r="Q786" t="e">
        <f t="shared" si="122"/>
        <v>#NUM!</v>
      </c>
      <c r="R786" s="1">
        <f t="shared" si="123"/>
        <v>19.540582596555854</v>
      </c>
      <c r="S786" t="e">
        <f t="shared" si="124"/>
        <v>#NUM!</v>
      </c>
      <c r="T786" t="e">
        <f t="shared" si="125"/>
        <v>#NUM!</v>
      </c>
      <c r="U786" s="1" t="e">
        <f t="shared" si="126"/>
        <v>#NUM!</v>
      </c>
      <c r="V786" t="e">
        <f t="shared" si="127"/>
        <v>#NUM!</v>
      </c>
      <c r="W786" t="e">
        <f t="shared" si="128"/>
        <v>#NUM!</v>
      </c>
      <c r="X786" s="1" t="e">
        <f t="shared" si="129"/>
        <v>#NUM!</v>
      </c>
    </row>
    <row r="787" spans="1:24" x14ac:dyDescent="0.25">
      <c r="A787" t="s">
        <v>738</v>
      </c>
      <c r="B787" t="s">
        <v>739</v>
      </c>
      <c r="C787" s="2" t="e">
        <v>#NUM!</v>
      </c>
      <c r="D787" t="e">
        <v>#NUM!</v>
      </c>
      <c r="E787" s="1">
        <v>19.778977887261135</v>
      </c>
      <c r="F787">
        <v>20.955733902544353</v>
      </c>
      <c r="G787">
        <v>19.306282019057541</v>
      </c>
      <c r="H787" s="1">
        <v>20.377648608404041</v>
      </c>
      <c r="I787" t="e">
        <v>#NUM!</v>
      </c>
      <c r="J787">
        <v>18.185041285927063</v>
      </c>
      <c r="K787" s="1">
        <v>18.85629623261806</v>
      </c>
      <c r="L787" t="e">
        <v>#NUM!</v>
      </c>
      <c r="M787">
        <v>18.352323238394916</v>
      </c>
      <c r="N787" s="1">
        <v>19.407770764492433</v>
      </c>
      <c r="O787" t="e">
        <f t="shared" si="120"/>
        <v>#NUM!</v>
      </c>
      <c r="P787">
        <f t="shared" si="121"/>
        <v>20.213221510001976</v>
      </c>
      <c r="Q787" t="e">
        <f t="shared" si="122"/>
        <v>#NUM!</v>
      </c>
      <c r="R787" s="1" t="e">
        <f t="shared" si="123"/>
        <v>#NUM!</v>
      </c>
      <c r="S787" t="e">
        <f t="shared" si="124"/>
        <v>#NUM!</v>
      </c>
      <c r="T787" t="e">
        <f t="shared" si="125"/>
        <v>#NUM!</v>
      </c>
      <c r="U787" s="1" t="e">
        <f t="shared" si="126"/>
        <v>#NUM!</v>
      </c>
      <c r="V787" t="e">
        <f t="shared" si="127"/>
        <v>#NUM!</v>
      </c>
      <c r="W787" t="e">
        <f t="shared" si="128"/>
        <v>#NUM!</v>
      </c>
      <c r="X787" s="1" t="e">
        <f t="shared" si="129"/>
        <v>#NUM!</v>
      </c>
    </row>
    <row r="788" spans="1:24" x14ac:dyDescent="0.25">
      <c r="A788" t="s">
        <v>746</v>
      </c>
      <c r="B788" t="s">
        <v>747</v>
      </c>
      <c r="C788" s="2" t="e">
        <v>#NUM!</v>
      </c>
      <c r="D788">
        <v>18.677476864449101</v>
      </c>
      <c r="E788" s="1">
        <v>18.382220762404856</v>
      </c>
      <c r="F788">
        <v>18.148605883993824</v>
      </c>
      <c r="G788">
        <v>16.679663500213824</v>
      </c>
      <c r="H788" s="1" t="e">
        <v>#NUM!</v>
      </c>
      <c r="I788">
        <v>18.10097944376983</v>
      </c>
      <c r="J788">
        <v>17.327773974135425</v>
      </c>
      <c r="K788" s="1" t="e">
        <v>#NUM!</v>
      </c>
      <c r="L788">
        <v>16.750354040318726</v>
      </c>
      <c r="M788">
        <v>17.290625360534573</v>
      </c>
      <c r="N788" s="1" t="e">
        <v>#NUM!</v>
      </c>
      <c r="O788" t="e">
        <f t="shared" si="120"/>
        <v>#NUM!</v>
      </c>
      <c r="P788" t="e">
        <f t="shared" si="121"/>
        <v>#NUM!</v>
      </c>
      <c r="Q788" t="e">
        <f t="shared" si="122"/>
        <v>#NUM!</v>
      </c>
      <c r="R788" s="1" t="e">
        <f t="shared" si="123"/>
        <v>#NUM!</v>
      </c>
      <c r="S788" t="e">
        <f t="shared" si="124"/>
        <v>#NUM!</v>
      </c>
      <c r="T788" t="e">
        <f t="shared" si="125"/>
        <v>#NUM!</v>
      </c>
      <c r="U788" s="1" t="e">
        <f t="shared" si="126"/>
        <v>#NUM!</v>
      </c>
      <c r="V788" t="e">
        <f t="shared" si="127"/>
        <v>#NUM!</v>
      </c>
      <c r="W788" t="e">
        <f t="shared" si="128"/>
        <v>#NUM!</v>
      </c>
      <c r="X788" s="1" t="e">
        <f t="shared" si="129"/>
        <v>#NUM!</v>
      </c>
    </row>
    <row r="789" spans="1:24" x14ac:dyDescent="0.25">
      <c r="A789" t="s">
        <v>750</v>
      </c>
      <c r="B789" t="s">
        <v>751</v>
      </c>
      <c r="C789" s="2" t="e">
        <v>#NUM!</v>
      </c>
      <c r="D789" t="e">
        <v>#NUM!</v>
      </c>
      <c r="E789" s="1" t="e">
        <v>#NUM!</v>
      </c>
      <c r="F789">
        <v>18.2655068447148</v>
      </c>
      <c r="G789" t="e">
        <v>#NUM!</v>
      </c>
      <c r="H789" s="1" t="e">
        <v>#NUM!</v>
      </c>
      <c r="I789" t="e">
        <v>#NUM!</v>
      </c>
      <c r="J789" t="e">
        <v>#NUM!</v>
      </c>
      <c r="K789" s="1" t="e">
        <v>#NUM!</v>
      </c>
      <c r="L789">
        <v>18.495310955448975</v>
      </c>
      <c r="M789" t="e">
        <v>#NUM!</v>
      </c>
      <c r="N789" s="1" t="e">
        <v>#NUM!</v>
      </c>
      <c r="O789" t="e">
        <f t="shared" si="120"/>
        <v>#NUM!</v>
      </c>
      <c r="P789" t="e">
        <f t="shared" si="121"/>
        <v>#NUM!</v>
      </c>
      <c r="Q789" t="e">
        <f t="shared" si="122"/>
        <v>#NUM!</v>
      </c>
      <c r="R789" s="1" t="e">
        <f t="shared" si="123"/>
        <v>#NUM!</v>
      </c>
      <c r="S789" t="e">
        <f t="shared" si="124"/>
        <v>#NUM!</v>
      </c>
      <c r="T789" t="e">
        <f t="shared" si="125"/>
        <v>#NUM!</v>
      </c>
      <c r="U789" s="1" t="e">
        <f t="shared" si="126"/>
        <v>#NUM!</v>
      </c>
      <c r="V789" t="e">
        <f t="shared" si="127"/>
        <v>#NUM!</v>
      </c>
      <c r="W789" t="e">
        <f t="shared" si="128"/>
        <v>#NUM!</v>
      </c>
      <c r="X789" s="1" t="e">
        <f t="shared" si="129"/>
        <v>#NUM!</v>
      </c>
    </row>
    <row r="790" spans="1:24" x14ac:dyDescent="0.25">
      <c r="A790" t="s">
        <v>754</v>
      </c>
      <c r="B790" t="s">
        <v>755</v>
      </c>
      <c r="C790" s="2" t="e">
        <v>#NUM!</v>
      </c>
      <c r="D790" t="e">
        <v>#NUM!</v>
      </c>
      <c r="E790" s="1">
        <v>19.552133212905666</v>
      </c>
      <c r="F790">
        <v>21.071408555267165</v>
      </c>
      <c r="G790">
        <v>20.143289628062416</v>
      </c>
      <c r="H790" s="1">
        <v>19.722883553639399</v>
      </c>
      <c r="I790" t="e">
        <v>#NUM!</v>
      </c>
      <c r="J790">
        <v>18.591068515634447</v>
      </c>
      <c r="K790" s="1">
        <v>18.218268050760305</v>
      </c>
      <c r="L790">
        <v>17.945577159769947</v>
      </c>
      <c r="M790">
        <v>18.935548954740323</v>
      </c>
      <c r="N790" s="1" t="e">
        <v>#NUM!</v>
      </c>
      <c r="O790" t="e">
        <f t="shared" si="120"/>
        <v>#NUM!</v>
      </c>
      <c r="P790">
        <f t="shared" si="121"/>
        <v>20.312527245656327</v>
      </c>
      <c r="Q790" t="e">
        <f t="shared" si="122"/>
        <v>#NUM!</v>
      </c>
      <c r="R790" s="1" t="e">
        <f t="shared" si="123"/>
        <v>#NUM!</v>
      </c>
      <c r="S790" t="e">
        <f t="shared" si="124"/>
        <v>#NUM!</v>
      </c>
      <c r="T790" t="e">
        <f t="shared" si="125"/>
        <v>#NUM!</v>
      </c>
      <c r="U790" s="1" t="e">
        <f t="shared" si="126"/>
        <v>#NUM!</v>
      </c>
      <c r="V790" t="e">
        <f t="shared" si="127"/>
        <v>#NUM!</v>
      </c>
      <c r="W790" t="e">
        <f t="shared" si="128"/>
        <v>#NUM!</v>
      </c>
      <c r="X790" s="1" t="e">
        <f t="shared" si="129"/>
        <v>#NUM!</v>
      </c>
    </row>
    <row r="791" spans="1:24" x14ac:dyDescent="0.25">
      <c r="A791" t="s">
        <v>758</v>
      </c>
      <c r="B791" t="s">
        <v>759</v>
      </c>
      <c r="C791" s="2" t="e">
        <v>#NUM!</v>
      </c>
      <c r="D791" t="e">
        <v>#NUM!</v>
      </c>
      <c r="E791" s="1" t="e">
        <v>#NUM!</v>
      </c>
      <c r="F791">
        <v>19.982084012881618</v>
      </c>
      <c r="G791">
        <v>19.017028578650816</v>
      </c>
      <c r="H791" s="1" t="e">
        <v>#NUM!</v>
      </c>
      <c r="I791" t="e">
        <v>#NUM!</v>
      </c>
      <c r="J791" t="e">
        <v>#NUM!</v>
      </c>
      <c r="K791" s="1" t="e">
        <v>#NUM!</v>
      </c>
      <c r="L791">
        <v>19.232820201976491</v>
      </c>
      <c r="M791" t="e">
        <v>#NUM!</v>
      </c>
      <c r="N791" s="1" t="e">
        <v>#NUM!</v>
      </c>
      <c r="O791" t="e">
        <f t="shared" si="120"/>
        <v>#NUM!</v>
      </c>
      <c r="P791" t="e">
        <f t="shared" si="121"/>
        <v>#NUM!</v>
      </c>
      <c r="Q791" t="e">
        <f t="shared" si="122"/>
        <v>#NUM!</v>
      </c>
      <c r="R791" s="1" t="e">
        <f t="shared" si="123"/>
        <v>#NUM!</v>
      </c>
      <c r="S791" t="e">
        <f t="shared" si="124"/>
        <v>#NUM!</v>
      </c>
      <c r="T791" t="e">
        <f t="shared" si="125"/>
        <v>#NUM!</v>
      </c>
      <c r="U791" s="1" t="e">
        <f t="shared" si="126"/>
        <v>#NUM!</v>
      </c>
      <c r="V791" t="e">
        <f t="shared" si="127"/>
        <v>#NUM!</v>
      </c>
      <c r="W791" t="e">
        <f t="shared" si="128"/>
        <v>#NUM!</v>
      </c>
      <c r="X791" s="1" t="e">
        <f t="shared" si="129"/>
        <v>#NUM!</v>
      </c>
    </row>
    <row r="792" spans="1:24" x14ac:dyDescent="0.25">
      <c r="A792" t="s">
        <v>794</v>
      </c>
      <c r="B792" t="s">
        <v>795</v>
      </c>
      <c r="C792" s="2">
        <v>16.243867999645104</v>
      </c>
      <c r="D792" t="e">
        <v>#NUM!</v>
      </c>
      <c r="E792" s="1">
        <v>16.948060367678593</v>
      </c>
      <c r="F792">
        <v>19.907373083596326</v>
      </c>
      <c r="G792">
        <v>19.742836385439741</v>
      </c>
      <c r="H792" s="1" t="e">
        <v>#NUM!</v>
      </c>
      <c r="I792" t="e">
        <v>#NUM!</v>
      </c>
      <c r="J792">
        <v>15.914936756840305</v>
      </c>
      <c r="K792" s="1">
        <v>18.760236624352256</v>
      </c>
      <c r="L792">
        <v>20.635850819710548</v>
      </c>
      <c r="M792">
        <v>20.921929178994148</v>
      </c>
      <c r="N792" s="1" t="e">
        <v>#NUM!</v>
      </c>
      <c r="O792" t="e">
        <f t="shared" si="120"/>
        <v>#NUM!</v>
      </c>
      <c r="P792" t="e">
        <f t="shared" si="121"/>
        <v>#NUM!</v>
      </c>
      <c r="Q792" t="e">
        <f t="shared" si="122"/>
        <v>#NUM!</v>
      </c>
      <c r="R792" s="1" t="e">
        <f t="shared" si="123"/>
        <v>#NUM!</v>
      </c>
      <c r="S792" t="e">
        <f t="shared" si="124"/>
        <v>#NUM!</v>
      </c>
      <c r="T792" t="e">
        <f t="shared" si="125"/>
        <v>#NUM!</v>
      </c>
      <c r="U792" s="1" t="e">
        <f t="shared" si="126"/>
        <v>#NUM!</v>
      </c>
      <c r="V792" t="e">
        <f t="shared" si="127"/>
        <v>#NUM!</v>
      </c>
      <c r="W792" t="e">
        <f t="shared" si="128"/>
        <v>#NUM!</v>
      </c>
      <c r="X792" s="1" t="e">
        <f t="shared" si="129"/>
        <v>#NUM!</v>
      </c>
    </row>
    <row r="793" spans="1:24" x14ac:dyDescent="0.25">
      <c r="A793" t="s">
        <v>796</v>
      </c>
      <c r="B793" t="s">
        <v>797</v>
      </c>
      <c r="C793" s="2">
        <v>16.398594803650859</v>
      </c>
      <c r="D793" t="e">
        <v>#NUM!</v>
      </c>
      <c r="E793" s="1">
        <v>17.341273272722116</v>
      </c>
      <c r="F793">
        <v>17.151928300414617</v>
      </c>
      <c r="G793" t="e">
        <v>#NUM!</v>
      </c>
      <c r="H793" s="1">
        <v>18.093406125905556</v>
      </c>
      <c r="I793" t="e">
        <v>#NUM!</v>
      </c>
      <c r="J793">
        <v>16.35669425667562</v>
      </c>
      <c r="K793" s="1">
        <v>18.033337685916493</v>
      </c>
      <c r="L793">
        <v>18.659918303537008</v>
      </c>
      <c r="M793">
        <v>18.49777617332418</v>
      </c>
      <c r="N793" s="1">
        <v>18.33012808872892</v>
      </c>
      <c r="O793" t="e">
        <f t="shared" si="120"/>
        <v>#NUM!</v>
      </c>
      <c r="P793" t="e">
        <f t="shared" si="121"/>
        <v>#NUM!</v>
      </c>
      <c r="Q793" t="e">
        <f t="shared" si="122"/>
        <v>#NUM!</v>
      </c>
      <c r="R793" s="1">
        <f t="shared" si="123"/>
        <v>18.495940855196704</v>
      </c>
      <c r="S793" t="e">
        <f t="shared" si="124"/>
        <v>#NUM!</v>
      </c>
      <c r="T793" t="e">
        <f t="shared" si="125"/>
        <v>#NUM!</v>
      </c>
      <c r="U793" s="1" t="e">
        <f t="shared" si="126"/>
        <v>#NUM!</v>
      </c>
      <c r="V793" t="e">
        <f t="shared" si="127"/>
        <v>#NUM!</v>
      </c>
      <c r="W793" t="e">
        <f t="shared" si="128"/>
        <v>#NUM!</v>
      </c>
      <c r="X793" s="1" t="e">
        <f t="shared" si="129"/>
        <v>#NUM!</v>
      </c>
    </row>
    <row r="794" spans="1:24" x14ac:dyDescent="0.25">
      <c r="A794" t="s">
        <v>800</v>
      </c>
      <c r="B794" t="s">
        <v>801</v>
      </c>
      <c r="C794" s="2" t="e">
        <v>#NUM!</v>
      </c>
      <c r="D794" t="e">
        <v>#NUM!</v>
      </c>
      <c r="E794" s="1">
        <v>18.193997920630238</v>
      </c>
      <c r="F794">
        <v>20.587075316159215</v>
      </c>
      <c r="G794" t="e">
        <v>#NUM!</v>
      </c>
      <c r="H794" s="1" t="e">
        <v>#NUM!</v>
      </c>
      <c r="I794" t="e">
        <v>#NUM!</v>
      </c>
      <c r="J794" t="e">
        <v>#NUM!</v>
      </c>
      <c r="K794" s="1">
        <v>18.919061791466078</v>
      </c>
      <c r="L794" t="e">
        <v>#NUM!</v>
      </c>
      <c r="M794">
        <v>17.448211797781457</v>
      </c>
      <c r="N794" s="1" t="e">
        <v>#NUM!</v>
      </c>
      <c r="O794" t="e">
        <f t="shared" si="120"/>
        <v>#NUM!</v>
      </c>
      <c r="P794" t="e">
        <f t="shared" si="121"/>
        <v>#NUM!</v>
      </c>
      <c r="Q794" t="e">
        <f t="shared" si="122"/>
        <v>#NUM!</v>
      </c>
      <c r="R794" s="1" t="e">
        <f t="shared" si="123"/>
        <v>#NUM!</v>
      </c>
      <c r="S794" t="e">
        <f t="shared" si="124"/>
        <v>#NUM!</v>
      </c>
      <c r="T794" t="e">
        <f t="shared" si="125"/>
        <v>#NUM!</v>
      </c>
      <c r="U794" s="1" t="e">
        <f t="shared" si="126"/>
        <v>#NUM!</v>
      </c>
      <c r="V794" t="e">
        <f t="shared" si="127"/>
        <v>#NUM!</v>
      </c>
      <c r="W794" t="e">
        <f t="shared" si="128"/>
        <v>#NUM!</v>
      </c>
      <c r="X794" s="1" t="e">
        <f t="shared" si="129"/>
        <v>#NUM!</v>
      </c>
    </row>
    <row r="795" spans="1:24" x14ac:dyDescent="0.25">
      <c r="A795" t="s">
        <v>802</v>
      </c>
      <c r="B795" t="s">
        <v>803</v>
      </c>
      <c r="C795" s="2" t="e">
        <v>#NUM!</v>
      </c>
      <c r="D795" t="e">
        <v>#NUM!</v>
      </c>
      <c r="E795" s="1">
        <v>17.995139710962292</v>
      </c>
      <c r="F795" t="e">
        <v>#NUM!</v>
      </c>
      <c r="G795">
        <v>20.029119743997743</v>
      </c>
      <c r="H795" s="1" t="e">
        <v>#NUM!</v>
      </c>
      <c r="I795">
        <v>19.260128491469551</v>
      </c>
      <c r="J795">
        <v>20.443447041929218</v>
      </c>
      <c r="K795" s="1">
        <v>18.033498526670048</v>
      </c>
      <c r="L795">
        <v>19.428461051490537</v>
      </c>
      <c r="M795">
        <v>20.808039798684788</v>
      </c>
      <c r="N795" s="1" t="e">
        <v>#NUM!</v>
      </c>
      <c r="O795" t="e">
        <f t="shared" si="120"/>
        <v>#NUM!</v>
      </c>
      <c r="P795" t="e">
        <f t="shared" si="121"/>
        <v>#NUM!</v>
      </c>
      <c r="Q795">
        <f t="shared" si="122"/>
        <v>19.245691353356275</v>
      </c>
      <c r="R795" s="1" t="e">
        <f t="shared" si="123"/>
        <v>#NUM!</v>
      </c>
      <c r="S795" t="e">
        <f t="shared" si="124"/>
        <v>#NUM!</v>
      </c>
      <c r="T795" t="e">
        <f t="shared" si="125"/>
        <v>#NUM!</v>
      </c>
      <c r="U795" s="1" t="e">
        <f t="shared" si="126"/>
        <v>#NUM!</v>
      </c>
      <c r="V795" t="e">
        <f t="shared" si="127"/>
        <v>#NUM!</v>
      </c>
      <c r="W795" t="e">
        <f t="shared" si="128"/>
        <v>#NUM!</v>
      </c>
      <c r="X795" s="1" t="e">
        <f t="shared" si="129"/>
        <v>#NUM!</v>
      </c>
    </row>
    <row r="796" spans="1:24" x14ac:dyDescent="0.25">
      <c r="A796" t="s">
        <v>804</v>
      </c>
      <c r="B796" t="s">
        <v>805</v>
      </c>
      <c r="C796" s="2" t="e">
        <v>#NUM!</v>
      </c>
      <c r="D796" t="e">
        <v>#NUM!</v>
      </c>
      <c r="E796" s="1">
        <v>18.499264956256347</v>
      </c>
      <c r="F796">
        <v>20.078153837731129</v>
      </c>
      <c r="G796">
        <v>18.698726706872009</v>
      </c>
      <c r="H796" s="1" t="e">
        <v>#NUM!</v>
      </c>
      <c r="I796" t="e">
        <v>#NUM!</v>
      </c>
      <c r="J796" t="e">
        <v>#NUM!</v>
      </c>
      <c r="K796" s="1" t="e">
        <v>#NUM!</v>
      </c>
      <c r="L796">
        <v>17.66783614087452</v>
      </c>
      <c r="M796">
        <v>17.900047124830628</v>
      </c>
      <c r="N796" s="1" t="e">
        <v>#NUM!</v>
      </c>
      <c r="O796" t="e">
        <f t="shared" si="120"/>
        <v>#NUM!</v>
      </c>
      <c r="P796" t="e">
        <f t="shared" si="121"/>
        <v>#NUM!</v>
      </c>
      <c r="Q796" t="e">
        <f t="shared" si="122"/>
        <v>#NUM!</v>
      </c>
      <c r="R796" s="1" t="e">
        <f t="shared" si="123"/>
        <v>#NUM!</v>
      </c>
      <c r="S796" t="e">
        <f t="shared" si="124"/>
        <v>#NUM!</v>
      </c>
      <c r="T796" t="e">
        <f t="shared" si="125"/>
        <v>#NUM!</v>
      </c>
      <c r="U796" s="1" t="e">
        <f t="shared" si="126"/>
        <v>#NUM!</v>
      </c>
      <c r="V796" t="e">
        <f t="shared" si="127"/>
        <v>#NUM!</v>
      </c>
      <c r="W796" t="e">
        <f t="shared" si="128"/>
        <v>#NUM!</v>
      </c>
      <c r="X796" s="1" t="e">
        <f t="shared" si="129"/>
        <v>#NUM!</v>
      </c>
    </row>
    <row r="797" spans="1:24" x14ac:dyDescent="0.25">
      <c r="A797" t="s">
        <v>814</v>
      </c>
      <c r="B797" t="s">
        <v>815</v>
      </c>
      <c r="C797" s="2" t="e">
        <v>#NUM!</v>
      </c>
      <c r="D797" t="e">
        <v>#NUM!</v>
      </c>
      <c r="E797" s="1" t="e">
        <v>#NUM!</v>
      </c>
      <c r="F797" t="e">
        <v>#NUM!</v>
      </c>
      <c r="G797" t="e">
        <v>#NUM!</v>
      </c>
      <c r="H797" s="1" t="e">
        <v>#NUM!</v>
      </c>
      <c r="I797" t="e">
        <v>#NUM!</v>
      </c>
      <c r="J797" t="e">
        <v>#NUM!</v>
      </c>
      <c r="K797" s="1" t="e">
        <v>#NUM!</v>
      </c>
      <c r="L797">
        <v>16.356400877663038</v>
      </c>
      <c r="M797">
        <v>16.192723709665902</v>
      </c>
      <c r="N797" s="1" t="e">
        <v>#NUM!</v>
      </c>
      <c r="O797" t="e">
        <f t="shared" si="120"/>
        <v>#NUM!</v>
      </c>
      <c r="P797" t="e">
        <f t="shared" si="121"/>
        <v>#NUM!</v>
      </c>
      <c r="Q797" t="e">
        <f t="shared" si="122"/>
        <v>#NUM!</v>
      </c>
      <c r="R797" s="1" t="e">
        <f t="shared" si="123"/>
        <v>#NUM!</v>
      </c>
      <c r="S797" t="e">
        <f t="shared" si="124"/>
        <v>#NUM!</v>
      </c>
      <c r="T797" t="e">
        <f t="shared" si="125"/>
        <v>#NUM!</v>
      </c>
      <c r="U797" s="1" t="e">
        <f t="shared" si="126"/>
        <v>#NUM!</v>
      </c>
      <c r="V797" t="e">
        <f t="shared" si="127"/>
        <v>#NUM!</v>
      </c>
      <c r="W797" t="e">
        <f t="shared" si="128"/>
        <v>#NUM!</v>
      </c>
      <c r="X797" s="1" t="e">
        <f t="shared" si="129"/>
        <v>#NUM!</v>
      </c>
    </row>
    <row r="798" spans="1:24" x14ac:dyDescent="0.25">
      <c r="A798" t="s">
        <v>824</v>
      </c>
      <c r="B798" t="s">
        <v>825</v>
      </c>
      <c r="C798" s="2" t="e">
        <v>#NUM!</v>
      </c>
      <c r="D798" t="e">
        <v>#NUM!</v>
      </c>
      <c r="E798" s="1">
        <v>19.417924356940283</v>
      </c>
      <c r="F798">
        <v>19.974587153665361</v>
      </c>
      <c r="G798">
        <v>19.514180087331368</v>
      </c>
      <c r="H798" s="1">
        <v>19.041593330405465</v>
      </c>
      <c r="I798" t="e">
        <v>#NUM!</v>
      </c>
      <c r="J798">
        <v>18.301724496672424</v>
      </c>
      <c r="K798" s="1" t="e">
        <v>#NUM!</v>
      </c>
      <c r="L798">
        <v>19.105848880376847</v>
      </c>
      <c r="M798" t="e">
        <v>#NUM!</v>
      </c>
      <c r="N798" s="1">
        <v>18.456135951800388</v>
      </c>
      <c r="O798" t="e">
        <f t="shared" si="120"/>
        <v>#NUM!</v>
      </c>
      <c r="P798">
        <f t="shared" si="121"/>
        <v>19.510120190467401</v>
      </c>
      <c r="Q798" t="e">
        <f t="shared" si="122"/>
        <v>#NUM!</v>
      </c>
      <c r="R798" s="1" t="e">
        <f t="shared" si="123"/>
        <v>#NUM!</v>
      </c>
      <c r="S798" t="e">
        <f t="shared" si="124"/>
        <v>#NUM!</v>
      </c>
      <c r="T798" t="e">
        <f t="shared" si="125"/>
        <v>#NUM!</v>
      </c>
      <c r="U798" s="1" t="e">
        <f t="shared" si="126"/>
        <v>#NUM!</v>
      </c>
      <c r="V798" t="e">
        <f t="shared" si="127"/>
        <v>#NUM!</v>
      </c>
      <c r="W798" t="e">
        <f t="shared" si="128"/>
        <v>#NUM!</v>
      </c>
      <c r="X798" s="1" t="e">
        <f t="shared" si="129"/>
        <v>#NUM!</v>
      </c>
    </row>
    <row r="799" spans="1:24" x14ac:dyDescent="0.25">
      <c r="A799" t="s">
        <v>848</v>
      </c>
      <c r="B799" t="s">
        <v>849</v>
      </c>
      <c r="C799" s="2" t="e">
        <v>#NUM!</v>
      </c>
      <c r="D799" t="e">
        <v>#NUM!</v>
      </c>
      <c r="E799" s="1" t="e">
        <v>#NUM!</v>
      </c>
      <c r="F799">
        <v>20.17665491235482</v>
      </c>
      <c r="G799">
        <v>18.948637342997799</v>
      </c>
      <c r="H799" s="1" t="e">
        <v>#NUM!</v>
      </c>
      <c r="I799" t="e">
        <v>#NUM!</v>
      </c>
      <c r="J799">
        <v>18.166548433011691</v>
      </c>
      <c r="K799" s="1" t="e">
        <v>#NUM!</v>
      </c>
      <c r="L799">
        <v>20.182389266938475</v>
      </c>
      <c r="M799">
        <v>20.402387717226315</v>
      </c>
      <c r="N799" s="1" t="e">
        <v>#NUM!</v>
      </c>
      <c r="O799" t="e">
        <f t="shared" si="120"/>
        <v>#NUM!</v>
      </c>
      <c r="P799" t="e">
        <f t="shared" si="121"/>
        <v>#NUM!</v>
      </c>
      <c r="Q799" t="e">
        <f t="shared" si="122"/>
        <v>#NUM!</v>
      </c>
      <c r="R799" s="1" t="e">
        <f t="shared" si="123"/>
        <v>#NUM!</v>
      </c>
      <c r="S799" t="e">
        <f t="shared" si="124"/>
        <v>#NUM!</v>
      </c>
      <c r="T799" t="e">
        <f t="shared" si="125"/>
        <v>#NUM!</v>
      </c>
      <c r="U799" s="1" t="e">
        <f t="shared" si="126"/>
        <v>#NUM!</v>
      </c>
      <c r="V799" t="e">
        <f t="shared" si="127"/>
        <v>#NUM!</v>
      </c>
      <c r="W799" t="e">
        <f t="shared" si="128"/>
        <v>#NUM!</v>
      </c>
      <c r="X799" s="1" t="e">
        <f t="shared" si="129"/>
        <v>#NUM!</v>
      </c>
    </row>
    <row r="800" spans="1:24" x14ac:dyDescent="0.25">
      <c r="A800" t="s">
        <v>854</v>
      </c>
      <c r="B800" t="s">
        <v>855</v>
      </c>
      <c r="C800" s="2" t="e">
        <v>#NUM!</v>
      </c>
      <c r="D800" t="e">
        <v>#NUM!</v>
      </c>
      <c r="E800" s="1" t="e">
        <v>#NUM!</v>
      </c>
      <c r="F800">
        <v>17.647333796300902</v>
      </c>
      <c r="G800">
        <v>18.961351920759373</v>
      </c>
      <c r="H800" s="1">
        <v>16.703159606533198</v>
      </c>
      <c r="I800" t="e">
        <v>#NUM!</v>
      </c>
      <c r="J800">
        <v>18.012398475005803</v>
      </c>
      <c r="K800" s="1" t="e">
        <v>#NUM!</v>
      </c>
      <c r="L800">
        <v>19.591957221248233</v>
      </c>
      <c r="M800">
        <v>19.061351325851248</v>
      </c>
      <c r="N800" s="1" t="e">
        <v>#NUM!</v>
      </c>
      <c r="O800" t="e">
        <f t="shared" si="120"/>
        <v>#NUM!</v>
      </c>
      <c r="P800">
        <f t="shared" si="121"/>
        <v>17.77061510786449</v>
      </c>
      <c r="Q800" t="e">
        <f t="shared" si="122"/>
        <v>#NUM!</v>
      </c>
      <c r="R800" s="1" t="e">
        <f t="shared" si="123"/>
        <v>#NUM!</v>
      </c>
      <c r="S800" t="e">
        <f t="shared" si="124"/>
        <v>#NUM!</v>
      </c>
      <c r="T800" t="e">
        <f t="shared" si="125"/>
        <v>#NUM!</v>
      </c>
      <c r="U800" s="1" t="e">
        <f t="shared" si="126"/>
        <v>#NUM!</v>
      </c>
      <c r="V800" t="e">
        <f t="shared" si="127"/>
        <v>#NUM!</v>
      </c>
      <c r="W800" t="e">
        <f t="shared" si="128"/>
        <v>#NUM!</v>
      </c>
      <c r="X800" s="1" t="e">
        <f t="shared" si="129"/>
        <v>#NUM!</v>
      </c>
    </row>
    <row r="801" spans="1:24" x14ac:dyDescent="0.25">
      <c r="A801" t="s">
        <v>856</v>
      </c>
      <c r="B801" t="s">
        <v>857</v>
      </c>
      <c r="C801" s="2" t="e">
        <v>#NUM!</v>
      </c>
      <c r="D801" t="e">
        <v>#NUM!</v>
      </c>
      <c r="E801" s="1" t="e">
        <v>#NUM!</v>
      </c>
      <c r="F801" t="e">
        <v>#NUM!</v>
      </c>
      <c r="G801" t="e">
        <v>#NUM!</v>
      </c>
      <c r="H801" s="1" t="e">
        <v>#NUM!</v>
      </c>
      <c r="I801" t="e">
        <v>#NUM!</v>
      </c>
      <c r="J801" t="e">
        <v>#NUM!</v>
      </c>
      <c r="K801" s="1" t="e">
        <v>#NUM!</v>
      </c>
      <c r="L801">
        <v>18.062583943595321</v>
      </c>
      <c r="M801" t="e">
        <v>#NUM!</v>
      </c>
      <c r="N801" s="1" t="e">
        <v>#NUM!</v>
      </c>
      <c r="O801" t="e">
        <f t="shared" si="120"/>
        <v>#NUM!</v>
      </c>
      <c r="P801" t="e">
        <f t="shared" si="121"/>
        <v>#NUM!</v>
      </c>
      <c r="Q801" t="e">
        <f t="shared" si="122"/>
        <v>#NUM!</v>
      </c>
      <c r="R801" s="1" t="e">
        <f t="shared" si="123"/>
        <v>#NUM!</v>
      </c>
      <c r="S801" t="e">
        <f t="shared" si="124"/>
        <v>#NUM!</v>
      </c>
      <c r="T801" t="e">
        <f t="shared" si="125"/>
        <v>#NUM!</v>
      </c>
      <c r="U801" s="1" t="e">
        <f t="shared" si="126"/>
        <v>#NUM!</v>
      </c>
      <c r="V801" t="e">
        <f t="shared" si="127"/>
        <v>#NUM!</v>
      </c>
      <c r="W801" t="e">
        <f t="shared" si="128"/>
        <v>#NUM!</v>
      </c>
      <c r="X801" s="1" t="e">
        <f t="shared" si="129"/>
        <v>#NUM!</v>
      </c>
    </row>
    <row r="802" spans="1:24" x14ac:dyDescent="0.25">
      <c r="A802" t="s">
        <v>860</v>
      </c>
      <c r="B802" t="s">
        <v>861</v>
      </c>
      <c r="C802" s="2" t="e">
        <v>#NUM!</v>
      </c>
      <c r="D802" t="e">
        <v>#NUM!</v>
      </c>
      <c r="E802" s="1" t="e">
        <v>#NUM!</v>
      </c>
      <c r="F802">
        <v>22.554733064315375</v>
      </c>
      <c r="G802">
        <v>21.791924324591687</v>
      </c>
      <c r="H802" s="1">
        <v>20.389383682921743</v>
      </c>
      <c r="I802" t="e">
        <v>#NUM!</v>
      </c>
      <c r="J802">
        <v>16.928279722699294</v>
      </c>
      <c r="K802" s="1" t="e">
        <v>#NUM!</v>
      </c>
      <c r="L802">
        <v>17.461783072291762</v>
      </c>
      <c r="M802">
        <v>18.135874377074764</v>
      </c>
      <c r="N802" s="1" t="e">
        <v>#NUM!</v>
      </c>
      <c r="O802" t="e">
        <f t="shared" si="120"/>
        <v>#NUM!</v>
      </c>
      <c r="P802">
        <f t="shared" si="121"/>
        <v>21.578680357276269</v>
      </c>
      <c r="Q802" t="e">
        <f t="shared" si="122"/>
        <v>#NUM!</v>
      </c>
      <c r="R802" s="1" t="e">
        <f t="shared" si="123"/>
        <v>#NUM!</v>
      </c>
      <c r="S802" t="e">
        <f t="shared" si="124"/>
        <v>#NUM!</v>
      </c>
      <c r="T802" t="e">
        <f t="shared" si="125"/>
        <v>#NUM!</v>
      </c>
      <c r="U802" s="1" t="e">
        <f t="shared" si="126"/>
        <v>#NUM!</v>
      </c>
      <c r="V802" t="e">
        <f t="shared" si="127"/>
        <v>#NUM!</v>
      </c>
      <c r="W802" t="e">
        <f t="shared" si="128"/>
        <v>#NUM!</v>
      </c>
      <c r="X802" s="1" t="e">
        <f t="shared" si="129"/>
        <v>#NUM!</v>
      </c>
    </row>
    <row r="803" spans="1:24" x14ac:dyDescent="0.25">
      <c r="A803" t="s">
        <v>870</v>
      </c>
      <c r="B803" t="s">
        <v>871</v>
      </c>
      <c r="C803" s="2" t="e">
        <v>#NUM!</v>
      </c>
      <c r="D803" t="e">
        <v>#NUM!</v>
      </c>
      <c r="E803" s="1" t="e">
        <v>#NUM!</v>
      </c>
      <c r="F803">
        <v>19.192463138546916</v>
      </c>
      <c r="G803">
        <v>18.914520630299084</v>
      </c>
      <c r="H803" s="1" t="e">
        <v>#NUM!</v>
      </c>
      <c r="I803" t="e">
        <v>#NUM!</v>
      </c>
      <c r="J803" t="e">
        <v>#NUM!</v>
      </c>
      <c r="K803" s="1" t="e">
        <v>#NUM!</v>
      </c>
      <c r="L803" t="e">
        <v>#NUM!</v>
      </c>
      <c r="M803">
        <v>18.350902714566775</v>
      </c>
      <c r="N803" s="1" t="e">
        <v>#NUM!</v>
      </c>
      <c r="O803" t="e">
        <f t="shared" si="120"/>
        <v>#NUM!</v>
      </c>
      <c r="P803" t="e">
        <f t="shared" si="121"/>
        <v>#NUM!</v>
      </c>
      <c r="Q803" t="e">
        <f t="shared" si="122"/>
        <v>#NUM!</v>
      </c>
      <c r="R803" s="1" t="e">
        <f t="shared" si="123"/>
        <v>#NUM!</v>
      </c>
      <c r="S803" t="e">
        <f t="shared" si="124"/>
        <v>#NUM!</v>
      </c>
      <c r="T803" t="e">
        <f t="shared" si="125"/>
        <v>#NUM!</v>
      </c>
      <c r="U803" s="1" t="e">
        <f t="shared" si="126"/>
        <v>#NUM!</v>
      </c>
      <c r="V803" t="e">
        <f t="shared" si="127"/>
        <v>#NUM!</v>
      </c>
      <c r="W803" t="e">
        <f t="shared" si="128"/>
        <v>#NUM!</v>
      </c>
      <c r="X803" s="1" t="e">
        <f t="shared" si="129"/>
        <v>#NUM!</v>
      </c>
    </row>
    <row r="804" spans="1:24" x14ac:dyDescent="0.25">
      <c r="A804" t="s">
        <v>884</v>
      </c>
      <c r="B804" t="s">
        <v>885</v>
      </c>
      <c r="C804" s="2" t="e">
        <v>#NUM!</v>
      </c>
      <c r="D804" t="e">
        <v>#NUM!</v>
      </c>
      <c r="E804" s="1" t="e">
        <v>#NUM!</v>
      </c>
      <c r="F804">
        <v>18.050585343659311</v>
      </c>
      <c r="G804" t="e">
        <v>#NUM!</v>
      </c>
      <c r="H804" s="1" t="e">
        <v>#NUM!</v>
      </c>
      <c r="I804" t="e">
        <v>#NUM!</v>
      </c>
      <c r="J804" t="e">
        <v>#NUM!</v>
      </c>
      <c r="K804" s="1" t="e">
        <v>#NUM!</v>
      </c>
      <c r="L804">
        <v>18.475282547037871</v>
      </c>
      <c r="M804">
        <v>18.500392378060621</v>
      </c>
      <c r="N804" s="1" t="e">
        <v>#NUM!</v>
      </c>
      <c r="O804" t="e">
        <f t="shared" si="120"/>
        <v>#NUM!</v>
      </c>
      <c r="P804" t="e">
        <f t="shared" si="121"/>
        <v>#NUM!</v>
      </c>
      <c r="Q804" t="e">
        <f t="shared" si="122"/>
        <v>#NUM!</v>
      </c>
      <c r="R804" s="1" t="e">
        <f t="shared" si="123"/>
        <v>#NUM!</v>
      </c>
      <c r="S804" t="e">
        <f t="shared" si="124"/>
        <v>#NUM!</v>
      </c>
      <c r="T804" t="e">
        <f t="shared" si="125"/>
        <v>#NUM!</v>
      </c>
      <c r="U804" s="1" t="e">
        <f t="shared" si="126"/>
        <v>#NUM!</v>
      </c>
      <c r="V804" t="e">
        <f t="shared" si="127"/>
        <v>#NUM!</v>
      </c>
      <c r="W804" t="e">
        <f t="shared" si="128"/>
        <v>#NUM!</v>
      </c>
      <c r="X804" s="1" t="e">
        <f t="shared" si="129"/>
        <v>#NUM!</v>
      </c>
    </row>
    <row r="805" spans="1:24" x14ac:dyDescent="0.25">
      <c r="A805" t="s">
        <v>888</v>
      </c>
      <c r="B805" t="s">
        <v>889</v>
      </c>
      <c r="C805" s="2" t="e">
        <v>#NUM!</v>
      </c>
      <c r="D805" t="e">
        <v>#NUM!</v>
      </c>
      <c r="E805" s="1" t="e">
        <v>#NUM!</v>
      </c>
      <c r="F805" t="e">
        <v>#NUM!</v>
      </c>
      <c r="G805" t="e">
        <v>#NUM!</v>
      </c>
      <c r="H805" s="1">
        <v>16.543447581389664</v>
      </c>
      <c r="I805" t="e">
        <v>#NUM!</v>
      </c>
      <c r="J805" t="e">
        <v>#NUM!</v>
      </c>
      <c r="K805" s="1" t="e">
        <v>#NUM!</v>
      </c>
      <c r="L805">
        <v>17.663363369915647</v>
      </c>
      <c r="M805">
        <v>17.623980390522497</v>
      </c>
      <c r="N805" s="1">
        <v>16.878456944096737</v>
      </c>
      <c r="O805" t="e">
        <f t="shared" si="120"/>
        <v>#NUM!</v>
      </c>
      <c r="P805" t="e">
        <f t="shared" si="121"/>
        <v>#NUM!</v>
      </c>
      <c r="Q805" t="e">
        <f t="shared" si="122"/>
        <v>#NUM!</v>
      </c>
      <c r="R805" s="1">
        <f t="shared" si="123"/>
        <v>17.388600234844962</v>
      </c>
      <c r="S805" t="e">
        <f t="shared" si="124"/>
        <v>#NUM!</v>
      </c>
      <c r="T805" t="e">
        <f t="shared" si="125"/>
        <v>#NUM!</v>
      </c>
      <c r="U805" s="1" t="e">
        <f t="shared" si="126"/>
        <v>#NUM!</v>
      </c>
      <c r="V805" t="e">
        <f t="shared" si="127"/>
        <v>#NUM!</v>
      </c>
      <c r="W805" t="e">
        <f t="shared" si="128"/>
        <v>#NUM!</v>
      </c>
      <c r="X805" s="1" t="e">
        <f t="shared" si="129"/>
        <v>#NUM!</v>
      </c>
    </row>
    <row r="806" spans="1:24" x14ac:dyDescent="0.25">
      <c r="A806" t="s">
        <v>894</v>
      </c>
      <c r="B806" t="s">
        <v>895</v>
      </c>
      <c r="C806" s="2" t="e">
        <v>#NUM!</v>
      </c>
      <c r="D806" t="e">
        <v>#NUM!</v>
      </c>
      <c r="E806" s="1" t="e">
        <v>#NUM!</v>
      </c>
      <c r="F806" t="e">
        <v>#NUM!</v>
      </c>
      <c r="G806" t="e">
        <v>#NUM!</v>
      </c>
      <c r="H806" s="1" t="e">
        <v>#NUM!</v>
      </c>
      <c r="I806" t="e">
        <v>#NUM!</v>
      </c>
      <c r="J806" t="e">
        <v>#NUM!</v>
      </c>
      <c r="K806" s="1" t="e">
        <v>#NUM!</v>
      </c>
      <c r="L806" t="e">
        <v>#NUM!</v>
      </c>
      <c r="M806" t="e">
        <v>#NUM!</v>
      </c>
      <c r="N806" s="1" t="e">
        <v>#NUM!</v>
      </c>
      <c r="O806" t="e">
        <f t="shared" si="120"/>
        <v>#NUM!</v>
      </c>
      <c r="P806" t="e">
        <f t="shared" si="121"/>
        <v>#NUM!</v>
      </c>
      <c r="Q806" t="e">
        <f t="shared" si="122"/>
        <v>#NUM!</v>
      </c>
      <c r="R806" s="1" t="e">
        <f t="shared" si="123"/>
        <v>#NUM!</v>
      </c>
      <c r="S806" t="e">
        <f t="shared" si="124"/>
        <v>#NUM!</v>
      </c>
      <c r="T806" t="e">
        <f t="shared" si="125"/>
        <v>#NUM!</v>
      </c>
      <c r="U806" s="1" t="e">
        <f t="shared" si="126"/>
        <v>#NUM!</v>
      </c>
      <c r="V806" t="e">
        <f t="shared" si="127"/>
        <v>#NUM!</v>
      </c>
      <c r="W806" t="e">
        <f t="shared" si="128"/>
        <v>#NUM!</v>
      </c>
      <c r="X806" s="1" t="e">
        <f t="shared" si="129"/>
        <v>#NUM!</v>
      </c>
    </row>
    <row r="807" spans="1:24" x14ac:dyDescent="0.25">
      <c r="A807" t="s">
        <v>898</v>
      </c>
      <c r="B807" t="s">
        <v>899</v>
      </c>
      <c r="C807" s="2">
        <v>20.760798601905176</v>
      </c>
      <c r="D807" t="e">
        <v>#NUM!</v>
      </c>
      <c r="E807" s="1" t="e">
        <v>#NUM!</v>
      </c>
      <c r="F807" t="e">
        <v>#NUM!</v>
      </c>
      <c r="G807">
        <v>21.2245159245489</v>
      </c>
      <c r="H807" s="1" t="e">
        <v>#NUM!</v>
      </c>
      <c r="I807" t="e">
        <v>#NUM!</v>
      </c>
      <c r="J807">
        <v>18.588300439059104</v>
      </c>
      <c r="K807" s="1" t="e">
        <v>#NUM!</v>
      </c>
      <c r="L807" t="e">
        <v>#NUM!</v>
      </c>
      <c r="M807" t="e">
        <v>#NUM!</v>
      </c>
      <c r="N807" s="1" t="e">
        <v>#NUM!</v>
      </c>
      <c r="O807" t="e">
        <f t="shared" si="120"/>
        <v>#NUM!</v>
      </c>
      <c r="P807" t="e">
        <f t="shared" si="121"/>
        <v>#NUM!</v>
      </c>
      <c r="Q807" t="e">
        <f t="shared" si="122"/>
        <v>#NUM!</v>
      </c>
      <c r="R807" s="1" t="e">
        <f t="shared" si="123"/>
        <v>#NUM!</v>
      </c>
      <c r="S807" t="e">
        <f t="shared" si="124"/>
        <v>#NUM!</v>
      </c>
      <c r="T807" t="e">
        <f t="shared" si="125"/>
        <v>#NUM!</v>
      </c>
      <c r="U807" s="1" t="e">
        <f t="shared" si="126"/>
        <v>#NUM!</v>
      </c>
      <c r="V807" t="e">
        <f t="shared" si="127"/>
        <v>#NUM!</v>
      </c>
      <c r="W807" t="e">
        <f t="shared" si="128"/>
        <v>#NUM!</v>
      </c>
      <c r="X807" s="1" t="e">
        <f t="shared" si="129"/>
        <v>#NUM!</v>
      </c>
    </row>
    <row r="808" spans="1:24" x14ac:dyDescent="0.25">
      <c r="A808" t="s">
        <v>908</v>
      </c>
      <c r="B808" t="s">
        <v>909</v>
      </c>
      <c r="C808" s="2" t="e">
        <v>#NUM!</v>
      </c>
      <c r="D808">
        <v>17.141209591100171</v>
      </c>
      <c r="E808" s="1">
        <v>19.372051997633523</v>
      </c>
      <c r="F808">
        <v>20.623469183485689</v>
      </c>
      <c r="G808">
        <v>20.09569818171261</v>
      </c>
      <c r="H808" s="1">
        <v>18.975120751275814</v>
      </c>
      <c r="I808" t="e">
        <v>#NUM!</v>
      </c>
      <c r="J808" t="e">
        <v>#NUM!</v>
      </c>
      <c r="K808" s="1">
        <v>18.302571179811974</v>
      </c>
      <c r="L808" t="e">
        <v>#NUM!</v>
      </c>
      <c r="M808">
        <v>19.911193512312671</v>
      </c>
      <c r="N808" s="1">
        <v>19.702133331150716</v>
      </c>
      <c r="O808" t="e">
        <f t="shared" si="120"/>
        <v>#NUM!</v>
      </c>
      <c r="P808">
        <f t="shared" si="121"/>
        <v>19.898096038824704</v>
      </c>
      <c r="Q808" t="e">
        <f t="shared" si="122"/>
        <v>#NUM!</v>
      </c>
      <c r="R808" s="1" t="e">
        <f t="shared" si="123"/>
        <v>#NUM!</v>
      </c>
      <c r="S808" t="e">
        <f t="shared" si="124"/>
        <v>#NUM!</v>
      </c>
      <c r="T808" t="e">
        <f t="shared" si="125"/>
        <v>#NUM!</v>
      </c>
      <c r="U808" s="1" t="e">
        <f t="shared" si="126"/>
        <v>#NUM!</v>
      </c>
      <c r="V808" t="e">
        <f t="shared" si="127"/>
        <v>#NUM!</v>
      </c>
      <c r="W808" t="e">
        <f t="shared" si="128"/>
        <v>#NUM!</v>
      </c>
      <c r="X808" s="1" t="e">
        <f t="shared" si="129"/>
        <v>#NUM!</v>
      </c>
    </row>
    <row r="809" spans="1:24" x14ac:dyDescent="0.25">
      <c r="A809" t="s">
        <v>932</v>
      </c>
      <c r="B809" t="s">
        <v>933</v>
      </c>
      <c r="C809" s="2" t="e">
        <v>#NUM!</v>
      </c>
      <c r="D809" t="e">
        <v>#NUM!</v>
      </c>
      <c r="E809" s="1" t="e">
        <v>#NUM!</v>
      </c>
      <c r="F809">
        <v>17.786828569208556</v>
      </c>
      <c r="G809" t="e">
        <v>#NUM!</v>
      </c>
      <c r="H809" s="1" t="e">
        <v>#NUM!</v>
      </c>
      <c r="I809" t="e">
        <v>#NUM!</v>
      </c>
      <c r="J809" t="e">
        <v>#NUM!</v>
      </c>
      <c r="K809" s="1" t="e">
        <v>#NUM!</v>
      </c>
      <c r="L809">
        <v>18.571303103084247</v>
      </c>
      <c r="M809">
        <v>18.397850074209121</v>
      </c>
      <c r="N809" s="1" t="e">
        <v>#NUM!</v>
      </c>
      <c r="O809" t="e">
        <f t="shared" si="120"/>
        <v>#NUM!</v>
      </c>
      <c r="P809" t="e">
        <f t="shared" si="121"/>
        <v>#NUM!</v>
      </c>
      <c r="Q809" t="e">
        <f t="shared" si="122"/>
        <v>#NUM!</v>
      </c>
      <c r="R809" s="1" t="e">
        <f t="shared" si="123"/>
        <v>#NUM!</v>
      </c>
      <c r="S809" t="e">
        <f t="shared" si="124"/>
        <v>#NUM!</v>
      </c>
      <c r="T809" t="e">
        <f t="shared" si="125"/>
        <v>#NUM!</v>
      </c>
      <c r="U809" s="1" t="e">
        <f t="shared" si="126"/>
        <v>#NUM!</v>
      </c>
      <c r="V809" t="e">
        <f t="shared" si="127"/>
        <v>#NUM!</v>
      </c>
      <c r="W809" t="e">
        <f t="shared" si="128"/>
        <v>#NUM!</v>
      </c>
      <c r="X809" s="1" t="e">
        <f t="shared" si="129"/>
        <v>#NUM!</v>
      </c>
    </row>
    <row r="810" spans="1:24" x14ac:dyDescent="0.25">
      <c r="A810" t="s">
        <v>936</v>
      </c>
      <c r="B810" t="s">
        <v>937</v>
      </c>
      <c r="C810" s="2" t="e">
        <v>#NUM!</v>
      </c>
      <c r="D810" t="e">
        <v>#NUM!</v>
      </c>
      <c r="E810" s="1" t="e">
        <v>#NUM!</v>
      </c>
      <c r="F810">
        <v>19.821588705001545</v>
      </c>
      <c r="G810">
        <v>19.562746323634411</v>
      </c>
      <c r="H810" s="1" t="e">
        <v>#NUM!</v>
      </c>
      <c r="I810" t="e">
        <v>#NUM!</v>
      </c>
      <c r="J810">
        <v>17.985460645222886</v>
      </c>
      <c r="K810" s="1" t="e">
        <v>#NUM!</v>
      </c>
      <c r="L810" t="e">
        <v>#NUM!</v>
      </c>
      <c r="M810">
        <v>18.763225926296517</v>
      </c>
      <c r="N810" s="1">
        <v>19.511860977909389</v>
      </c>
      <c r="O810" t="e">
        <f t="shared" si="120"/>
        <v>#NUM!</v>
      </c>
      <c r="P810" t="e">
        <f t="shared" si="121"/>
        <v>#NUM!</v>
      </c>
      <c r="Q810" t="e">
        <f t="shared" si="122"/>
        <v>#NUM!</v>
      </c>
      <c r="R810" s="1" t="e">
        <f t="shared" si="123"/>
        <v>#NUM!</v>
      </c>
      <c r="S810" t="e">
        <f t="shared" si="124"/>
        <v>#NUM!</v>
      </c>
      <c r="T810" t="e">
        <f t="shared" si="125"/>
        <v>#NUM!</v>
      </c>
      <c r="U810" s="1" t="e">
        <f t="shared" si="126"/>
        <v>#NUM!</v>
      </c>
      <c r="V810" t="e">
        <f t="shared" si="127"/>
        <v>#NUM!</v>
      </c>
      <c r="W810" t="e">
        <f t="shared" si="128"/>
        <v>#NUM!</v>
      </c>
      <c r="X810" s="1" t="e">
        <f t="shared" si="129"/>
        <v>#NUM!</v>
      </c>
    </row>
    <row r="811" spans="1:24" x14ac:dyDescent="0.25">
      <c r="A811" t="s">
        <v>944</v>
      </c>
      <c r="B811" t="s">
        <v>945</v>
      </c>
      <c r="C811" s="2" t="e">
        <v>#NUM!</v>
      </c>
      <c r="D811">
        <v>16.853775669043593</v>
      </c>
      <c r="E811" s="1">
        <v>16.616426071167147</v>
      </c>
      <c r="F811">
        <v>20.012741158803731</v>
      </c>
      <c r="G811">
        <v>19.765853602367429</v>
      </c>
      <c r="H811" s="1">
        <v>17.407966929104646</v>
      </c>
      <c r="I811">
        <v>18.68882529951113</v>
      </c>
      <c r="J811">
        <v>19.27439642229303</v>
      </c>
      <c r="K811" s="1" t="e">
        <v>#NUM!</v>
      </c>
      <c r="L811">
        <v>18.909387365836842</v>
      </c>
      <c r="M811">
        <v>20.094756971988765</v>
      </c>
      <c r="N811" s="1" t="e">
        <v>#NUM!</v>
      </c>
      <c r="O811" t="e">
        <f t="shared" si="120"/>
        <v>#NUM!</v>
      </c>
      <c r="P811">
        <f t="shared" si="121"/>
        <v>19.062187230091936</v>
      </c>
      <c r="Q811" t="e">
        <f t="shared" si="122"/>
        <v>#NUM!</v>
      </c>
      <c r="R811" s="1" t="e">
        <f t="shared" si="123"/>
        <v>#NUM!</v>
      </c>
      <c r="S811" t="e">
        <f t="shared" si="124"/>
        <v>#NUM!</v>
      </c>
      <c r="T811" t="e">
        <f t="shared" si="125"/>
        <v>#NUM!</v>
      </c>
      <c r="U811" s="1" t="e">
        <f t="shared" si="126"/>
        <v>#NUM!</v>
      </c>
      <c r="V811" t="e">
        <f t="shared" si="127"/>
        <v>#NUM!</v>
      </c>
      <c r="W811" t="e">
        <f t="shared" si="128"/>
        <v>#NUM!</v>
      </c>
      <c r="X811" s="1" t="e">
        <f t="shared" si="129"/>
        <v>#NUM!</v>
      </c>
    </row>
    <row r="812" spans="1:24" x14ac:dyDescent="0.25">
      <c r="A812" t="s">
        <v>948</v>
      </c>
      <c r="B812" t="s">
        <v>949</v>
      </c>
      <c r="C812" s="2" t="e">
        <v>#NUM!</v>
      </c>
      <c r="D812" t="e">
        <v>#NUM!</v>
      </c>
      <c r="E812" s="1">
        <v>18.976706046994671</v>
      </c>
      <c r="F812">
        <v>20.478406954519365</v>
      </c>
      <c r="G812">
        <v>19.841083827479302</v>
      </c>
      <c r="H812" s="1">
        <v>18.980732147846819</v>
      </c>
      <c r="I812">
        <v>18.040393027224699</v>
      </c>
      <c r="J812" t="e">
        <v>#NUM!</v>
      </c>
      <c r="K812" s="1" t="e">
        <v>#NUM!</v>
      </c>
      <c r="L812" t="e">
        <v>#NUM!</v>
      </c>
      <c r="M812">
        <v>18.969064855865721</v>
      </c>
      <c r="N812" s="1">
        <v>18.54462134622289</v>
      </c>
      <c r="O812" t="e">
        <f t="shared" si="120"/>
        <v>#NUM!</v>
      </c>
      <c r="P812">
        <f t="shared" si="121"/>
        <v>19.766740976615164</v>
      </c>
      <c r="Q812" t="e">
        <f t="shared" si="122"/>
        <v>#NUM!</v>
      </c>
      <c r="R812" s="1" t="e">
        <f t="shared" si="123"/>
        <v>#NUM!</v>
      </c>
      <c r="S812" t="e">
        <f t="shared" si="124"/>
        <v>#NUM!</v>
      </c>
      <c r="T812" t="e">
        <f t="shared" si="125"/>
        <v>#NUM!</v>
      </c>
      <c r="U812" s="1" t="e">
        <f t="shared" si="126"/>
        <v>#NUM!</v>
      </c>
      <c r="V812" t="e">
        <f t="shared" si="127"/>
        <v>#NUM!</v>
      </c>
      <c r="W812" t="e">
        <f t="shared" si="128"/>
        <v>#NUM!</v>
      </c>
      <c r="X812" s="1" t="e">
        <f t="shared" si="129"/>
        <v>#NUM!</v>
      </c>
    </row>
    <row r="813" spans="1:24" x14ac:dyDescent="0.25">
      <c r="A813" t="s">
        <v>952</v>
      </c>
      <c r="B813" t="s">
        <v>953</v>
      </c>
      <c r="C813" s="2" t="e">
        <v>#NUM!</v>
      </c>
      <c r="D813" t="e">
        <v>#NUM!</v>
      </c>
      <c r="E813" s="1">
        <v>17.307193746169226</v>
      </c>
      <c r="F813">
        <v>18.527990869815586</v>
      </c>
      <c r="G813" t="e">
        <v>#NUM!</v>
      </c>
      <c r="H813" s="1">
        <v>17.597271154939349</v>
      </c>
      <c r="I813" t="e">
        <v>#NUM!</v>
      </c>
      <c r="J813" t="e">
        <v>#NUM!</v>
      </c>
      <c r="K813" s="1">
        <v>18.142684133092658</v>
      </c>
      <c r="L813" t="e">
        <v>#NUM!</v>
      </c>
      <c r="M813" t="e">
        <v>#NUM!</v>
      </c>
      <c r="N813" s="1" t="e">
        <v>#NUM!</v>
      </c>
      <c r="O813" t="e">
        <f t="shared" si="120"/>
        <v>#NUM!</v>
      </c>
      <c r="P813" t="e">
        <f t="shared" si="121"/>
        <v>#NUM!</v>
      </c>
      <c r="Q813" t="e">
        <f t="shared" si="122"/>
        <v>#NUM!</v>
      </c>
      <c r="R813" s="1" t="e">
        <f t="shared" si="123"/>
        <v>#NUM!</v>
      </c>
      <c r="S813" t="e">
        <f t="shared" si="124"/>
        <v>#NUM!</v>
      </c>
      <c r="T813" t="e">
        <f t="shared" si="125"/>
        <v>#NUM!</v>
      </c>
      <c r="U813" s="1" t="e">
        <f t="shared" si="126"/>
        <v>#NUM!</v>
      </c>
      <c r="V813" t="e">
        <f t="shared" si="127"/>
        <v>#NUM!</v>
      </c>
      <c r="W813" t="e">
        <f t="shared" si="128"/>
        <v>#NUM!</v>
      </c>
      <c r="X813" s="1" t="e">
        <f t="shared" si="129"/>
        <v>#NUM!</v>
      </c>
    </row>
    <row r="814" spans="1:24" x14ac:dyDescent="0.25">
      <c r="A814" t="s">
        <v>964</v>
      </c>
      <c r="B814" t="s">
        <v>965</v>
      </c>
      <c r="C814" s="2">
        <v>17.63160404991816</v>
      </c>
      <c r="D814">
        <v>17.364090727349076</v>
      </c>
      <c r="E814" s="1">
        <v>17.459797273562572</v>
      </c>
      <c r="F814" t="e">
        <v>#NUM!</v>
      </c>
      <c r="G814" t="e">
        <v>#NUM!</v>
      </c>
      <c r="H814" s="1">
        <v>17.7675149624942</v>
      </c>
      <c r="I814" t="e">
        <v>#NUM!</v>
      </c>
      <c r="J814" t="e">
        <v>#NUM!</v>
      </c>
      <c r="K814" s="1">
        <v>18.635249677451228</v>
      </c>
      <c r="L814">
        <v>21.053068027886766</v>
      </c>
      <c r="M814">
        <v>21.258795879321717</v>
      </c>
      <c r="N814" s="1">
        <v>19.342693412027451</v>
      </c>
      <c r="O814">
        <f t="shared" si="120"/>
        <v>17.485164016943269</v>
      </c>
      <c r="P814" t="e">
        <f t="shared" si="121"/>
        <v>#NUM!</v>
      </c>
      <c r="Q814" t="e">
        <f t="shared" si="122"/>
        <v>#NUM!</v>
      </c>
      <c r="R814" s="1">
        <f t="shared" si="123"/>
        <v>20.551519106411977</v>
      </c>
      <c r="S814" t="e">
        <f t="shared" si="124"/>
        <v>#NUM!</v>
      </c>
      <c r="T814" t="e">
        <f t="shared" si="125"/>
        <v>#NUM!</v>
      </c>
      <c r="U814" s="1" t="e">
        <f t="shared" si="126"/>
        <v>#NUM!</v>
      </c>
      <c r="V814" t="e">
        <f t="shared" si="127"/>
        <v>#NUM!</v>
      </c>
      <c r="W814" t="e">
        <f t="shared" si="128"/>
        <v>#NUM!</v>
      </c>
      <c r="X814" s="1" t="e">
        <f t="shared" si="129"/>
        <v>#NUM!</v>
      </c>
    </row>
    <row r="815" spans="1:24" x14ac:dyDescent="0.25">
      <c r="A815" t="s">
        <v>966</v>
      </c>
      <c r="B815" t="s">
        <v>967</v>
      </c>
      <c r="C815" s="2" t="e">
        <v>#NUM!</v>
      </c>
      <c r="D815" t="e">
        <v>#NUM!</v>
      </c>
      <c r="E815" s="1" t="e">
        <v>#NUM!</v>
      </c>
      <c r="F815" t="e">
        <v>#NUM!</v>
      </c>
      <c r="G815" t="e">
        <v>#NUM!</v>
      </c>
      <c r="H815" s="1">
        <v>17.362925977786084</v>
      </c>
      <c r="I815">
        <v>17.638571522911818</v>
      </c>
      <c r="J815">
        <v>18.186213010688178</v>
      </c>
      <c r="K815" s="1">
        <v>19.196288800713234</v>
      </c>
      <c r="L815">
        <v>16.012626225783333</v>
      </c>
      <c r="M815" t="e">
        <v>#NUM!</v>
      </c>
      <c r="N815" s="1">
        <v>17.721595338173845</v>
      </c>
      <c r="O815" t="e">
        <f t="shared" si="120"/>
        <v>#NUM!</v>
      </c>
      <c r="P815" t="e">
        <f t="shared" si="121"/>
        <v>#NUM!</v>
      </c>
      <c r="Q815">
        <f t="shared" si="122"/>
        <v>18.340357778104408</v>
      </c>
      <c r="R815" s="1" t="e">
        <f t="shared" si="123"/>
        <v>#NUM!</v>
      </c>
      <c r="S815" t="e">
        <f t="shared" si="124"/>
        <v>#NUM!</v>
      </c>
      <c r="T815" t="e">
        <f t="shared" si="125"/>
        <v>#NUM!</v>
      </c>
      <c r="U815" s="1" t="e">
        <f t="shared" si="126"/>
        <v>#NUM!</v>
      </c>
      <c r="V815" t="e">
        <f t="shared" si="127"/>
        <v>#NUM!</v>
      </c>
      <c r="W815" t="e">
        <f t="shared" si="128"/>
        <v>#NUM!</v>
      </c>
      <c r="X815" s="1" t="e">
        <f t="shared" si="129"/>
        <v>#NUM!</v>
      </c>
    </row>
    <row r="816" spans="1:24" x14ac:dyDescent="0.25">
      <c r="A816" t="s">
        <v>976</v>
      </c>
      <c r="B816" t="s">
        <v>977</v>
      </c>
      <c r="C816" s="2" t="e">
        <v>#NUM!</v>
      </c>
      <c r="D816" t="e">
        <v>#NUM!</v>
      </c>
      <c r="E816" s="1" t="e">
        <v>#NUM!</v>
      </c>
      <c r="F816">
        <v>16.180537032306315</v>
      </c>
      <c r="G816">
        <v>17.506381922040855</v>
      </c>
      <c r="H816" s="1" t="e">
        <v>#NUM!</v>
      </c>
      <c r="I816">
        <v>16.038320284967487</v>
      </c>
      <c r="J816">
        <v>16.435434952811477</v>
      </c>
      <c r="K816" s="1" t="e">
        <v>#NUM!</v>
      </c>
      <c r="L816">
        <v>20.224186314463719</v>
      </c>
      <c r="M816">
        <v>20.639337289843745</v>
      </c>
      <c r="N816" s="1">
        <v>19.241359096891273</v>
      </c>
      <c r="O816" t="e">
        <f t="shared" si="120"/>
        <v>#NUM!</v>
      </c>
      <c r="P816" t="e">
        <f t="shared" si="121"/>
        <v>#NUM!</v>
      </c>
      <c r="Q816" t="e">
        <f t="shared" si="122"/>
        <v>#NUM!</v>
      </c>
      <c r="R816" s="1">
        <f t="shared" si="123"/>
        <v>20.034960900399579</v>
      </c>
      <c r="S816" t="e">
        <f t="shared" si="124"/>
        <v>#NUM!</v>
      </c>
      <c r="T816" t="e">
        <f t="shared" si="125"/>
        <v>#NUM!</v>
      </c>
      <c r="U816" s="1" t="e">
        <f t="shared" si="126"/>
        <v>#NUM!</v>
      </c>
      <c r="V816" t="e">
        <f t="shared" si="127"/>
        <v>#NUM!</v>
      </c>
      <c r="W816" t="e">
        <f t="shared" si="128"/>
        <v>#NUM!</v>
      </c>
      <c r="X816" s="1" t="e">
        <f t="shared" si="129"/>
        <v>#NUM!</v>
      </c>
    </row>
    <row r="817" spans="1:24" x14ac:dyDescent="0.25">
      <c r="A817" t="s">
        <v>978</v>
      </c>
      <c r="B817" t="s">
        <v>979</v>
      </c>
      <c r="C817" s="2" t="e">
        <v>#NUM!</v>
      </c>
      <c r="D817" t="e">
        <v>#NUM!</v>
      </c>
      <c r="E817" s="1" t="e">
        <v>#NUM!</v>
      </c>
      <c r="F817">
        <v>17.600416911560266</v>
      </c>
      <c r="G817">
        <v>19.249184394307587</v>
      </c>
      <c r="H817" s="1" t="e">
        <v>#NUM!</v>
      </c>
      <c r="I817">
        <v>16.947556707784887</v>
      </c>
      <c r="J817">
        <v>18.699544730788038</v>
      </c>
      <c r="K817" s="1" t="e">
        <v>#NUM!</v>
      </c>
      <c r="L817">
        <v>19.151059986420094</v>
      </c>
      <c r="M817">
        <v>20.079254792005965</v>
      </c>
      <c r="N817" s="1">
        <v>17.786033155438577</v>
      </c>
      <c r="O817" t="e">
        <f t="shared" si="120"/>
        <v>#NUM!</v>
      </c>
      <c r="P817" t="e">
        <f t="shared" si="121"/>
        <v>#NUM!</v>
      </c>
      <c r="Q817" t="e">
        <f t="shared" si="122"/>
        <v>#NUM!</v>
      </c>
      <c r="R817" s="1">
        <f t="shared" si="123"/>
        <v>19.005449311288213</v>
      </c>
      <c r="S817" t="e">
        <f t="shared" si="124"/>
        <v>#NUM!</v>
      </c>
      <c r="T817" t="e">
        <f t="shared" si="125"/>
        <v>#NUM!</v>
      </c>
      <c r="U817" s="1" t="e">
        <f t="shared" si="126"/>
        <v>#NUM!</v>
      </c>
      <c r="V817" t="e">
        <f t="shared" si="127"/>
        <v>#NUM!</v>
      </c>
      <c r="W817" t="e">
        <f t="shared" si="128"/>
        <v>#NUM!</v>
      </c>
      <c r="X817" s="1" t="e">
        <f t="shared" si="129"/>
        <v>#NUM!</v>
      </c>
    </row>
    <row r="818" spans="1:24" x14ac:dyDescent="0.25">
      <c r="A818" t="s">
        <v>980</v>
      </c>
      <c r="B818" t="s">
        <v>981</v>
      </c>
      <c r="C818" s="2" t="e">
        <v>#NUM!</v>
      </c>
      <c r="D818" t="e">
        <v>#NUM!</v>
      </c>
      <c r="E818" s="1" t="e">
        <v>#NUM!</v>
      </c>
      <c r="F818">
        <v>20.038034585453563</v>
      </c>
      <c r="G818">
        <v>20.209888406839866</v>
      </c>
      <c r="H818" s="1" t="e">
        <v>#NUM!</v>
      </c>
      <c r="I818" t="e">
        <v>#NUM!</v>
      </c>
      <c r="J818" t="e">
        <v>#NUM!</v>
      </c>
      <c r="K818" s="1" t="e">
        <v>#NUM!</v>
      </c>
      <c r="L818">
        <v>19.992432785824967</v>
      </c>
      <c r="M818">
        <v>20.102395436804841</v>
      </c>
      <c r="N818" s="1" t="e">
        <v>#NUM!</v>
      </c>
      <c r="O818" t="e">
        <f t="shared" si="120"/>
        <v>#NUM!</v>
      </c>
      <c r="P818" t="e">
        <f t="shared" si="121"/>
        <v>#NUM!</v>
      </c>
      <c r="Q818" t="e">
        <f t="shared" si="122"/>
        <v>#NUM!</v>
      </c>
      <c r="R818" s="1" t="e">
        <f t="shared" si="123"/>
        <v>#NUM!</v>
      </c>
      <c r="S818" t="e">
        <f t="shared" si="124"/>
        <v>#NUM!</v>
      </c>
      <c r="T818" t="e">
        <f t="shared" si="125"/>
        <v>#NUM!</v>
      </c>
      <c r="U818" s="1" t="e">
        <f t="shared" si="126"/>
        <v>#NUM!</v>
      </c>
      <c r="V818" t="e">
        <f t="shared" si="127"/>
        <v>#NUM!</v>
      </c>
      <c r="W818" t="e">
        <f t="shared" si="128"/>
        <v>#NUM!</v>
      </c>
      <c r="X818" s="1" t="e">
        <f t="shared" si="129"/>
        <v>#NUM!</v>
      </c>
    </row>
    <row r="819" spans="1:24" x14ac:dyDescent="0.25">
      <c r="A819" t="s">
        <v>994</v>
      </c>
      <c r="B819" t="s">
        <v>995</v>
      </c>
      <c r="C819" s="2" t="e">
        <v>#NUM!</v>
      </c>
      <c r="D819">
        <v>17.467258032814836</v>
      </c>
      <c r="E819" s="1">
        <v>18.43298459480393</v>
      </c>
      <c r="F819">
        <v>18.249102264428341</v>
      </c>
      <c r="G819">
        <v>18.478011850303872</v>
      </c>
      <c r="H819" s="1">
        <v>22.624336304850093</v>
      </c>
      <c r="I819">
        <v>19.977003050695025</v>
      </c>
      <c r="J819" t="e">
        <v>#NUM!</v>
      </c>
      <c r="K819" s="1">
        <v>21.170306696417057</v>
      </c>
      <c r="L819">
        <v>18.409794641254496</v>
      </c>
      <c r="M819">
        <v>18.827022606765695</v>
      </c>
      <c r="N819" s="1" t="e">
        <v>#NUM!</v>
      </c>
      <c r="O819" t="e">
        <f t="shared" si="120"/>
        <v>#NUM!</v>
      </c>
      <c r="P819">
        <f t="shared" si="121"/>
        <v>19.783816806527437</v>
      </c>
      <c r="Q819" t="e">
        <f t="shared" si="122"/>
        <v>#NUM!</v>
      </c>
      <c r="R819" s="1" t="e">
        <f t="shared" si="123"/>
        <v>#NUM!</v>
      </c>
      <c r="S819" t="e">
        <f t="shared" si="124"/>
        <v>#NUM!</v>
      </c>
      <c r="T819" t="e">
        <f t="shared" si="125"/>
        <v>#NUM!</v>
      </c>
      <c r="U819" s="1" t="e">
        <f t="shared" si="126"/>
        <v>#NUM!</v>
      </c>
      <c r="V819" t="e">
        <f t="shared" si="127"/>
        <v>#NUM!</v>
      </c>
      <c r="W819" t="e">
        <f t="shared" si="128"/>
        <v>#NUM!</v>
      </c>
      <c r="X819" s="1" t="e">
        <f t="shared" si="129"/>
        <v>#NUM!</v>
      </c>
    </row>
    <row r="820" spans="1:24" x14ac:dyDescent="0.25">
      <c r="A820" t="s">
        <v>1000</v>
      </c>
      <c r="B820" t="s">
        <v>1001</v>
      </c>
      <c r="C820" s="2" t="e">
        <v>#NUM!</v>
      </c>
      <c r="D820" t="e">
        <v>#NUM!</v>
      </c>
      <c r="E820" s="1" t="e">
        <v>#NUM!</v>
      </c>
      <c r="F820">
        <v>17.98610509493766</v>
      </c>
      <c r="G820">
        <v>17.939298029256666</v>
      </c>
      <c r="H820" s="1">
        <v>17.302000228396917</v>
      </c>
      <c r="I820" t="e">
        <v>#NUM!</v>
      </c>
      <c r="J820">
        <v>16.871521931628138</v>
      </c>
      <c r="K820" s="1">
        <v>16.873962517104385</v>
      </c>
      <c r="L820" t="e">
        <v>#NUM!</v>
      </c>
      <c r="M820" t="e">
        <v>#NUM!</v>
      </c>
      <c r="N820" s="1" t="e">
        <v>#NUM!</v>
      </c>
      <c r="O820" t="e">
        <f t="shared" si="120"/>
        <v>#NUM!</v>
      </c>
      <c r="P820">
        <f t="shared" si="121"/>
        <v>17.742467784197078</v>
      </c>
      <c r="Q820" t="e">
        <f t="shared" si="122"/>
        <v>#NUM!</v>
      </c>
      <c r="R820" s="1" t="e">
        <f t="shared" si="123"/>
        <v>#NUM!</v>
      </c>
      <c r="S820" t="e">
        <f t="shared" si="124"/>
        <v>#NUM!</v>
      </c>
      <c r="T820" t="e">
        <f t="shared" si="125"/>
        <v>#NUM!</v>
      </c>
      <c r="U820" s="1" t="e">
        <f t="shared" si="126"/>
        <v>#NUM!</v>
      </c>
      <c r="V820" t="e">
        <f t="shared" si="127"/>
        <v>#NUM!</v>
      </c>
      <c r="W820" t="e">
        <f t="shared" si="128"/>
        <v>#NUM!</v>
      </c>
      <c r="X820" s="1" t="e">
        <f t="shared" si="129"/>
        <v>#NUM!</v>
      </c>
    </row>
    <row r="821" spans="1:24" x14ac:dyDescent="0.25">
      <c r="A821" t="s">
        <v>1002</v>
      </c>
      <c r="B821" t="s">
        <v>1003</v>
      </c>
      <c r="C821" s="2" t="e">
        <v>#NUM!</v>
      </c>
      <c r="D821" t="e">
        <v>#NUM!</v>
      </c>
      <c r="E821" s="1" t="e">
        <v>#NUM!</v>
      </c>
      <c r="F821" t="e">
        <v>#NUM!</v>
      </c>
      <c r="G821" t="e">
        <v>#NUM!</v>
      </c>
      <c r="H821" s="1" t="e">
        <v>#NUM!</v>
      </c>
      <c r="I821" t="e">
        <v>#NUM!</v>
      </c>
      <c r="J821" t="e">
        <v>#NUM!</v>
      </c>
      <c r="K821" s="1" t="e">
        <v>#NUM!</v>
      </c>
      <c r="L821" t="e">
        <v>#NUM!</v>
      </c>
      <c r="M821" t="e">
        <v>#NUM!</v>
      </c>
      <c r="N821" s="1" t="e">
        <v>#NUM!</v>
      </c>
      <c r="O821" t="e">
        <f t="shared" si="120"/>
        <v>#NUM!</v>
      </c>
      <c r="P821" t="e">
        <f t="shared" si="121"/>
        <v>#NUM!</v>
      </c>
      <c r="Q821" t="e">
        <f t="shared" si="122"/>
        <v>#NUM!</v>
      </c>
      <c r="R821" s="1" t="e">
        <f t="shared" si="123"/>
        <v>#NUM!</v>
      </c>
      <c r="S821" t="e">
        <f t="shared" si="124"/>
        <v>#NUM!</v>
      </c>
      <c r="T821" t="e">
        <f t="shared" si="125"/>
        <v>#NUM!</v>
      </c>
      <c r="U821" s="1" t="e">
        <f t="shared" si="126"/>
        <v>#NUM!</v>
      </c>
      <c r="V821" t="e">
        <f t="shared" si="127"/>
        <v>#NUM!</v>
      </c>
      <c r="W821" t="e">
        <f t="shared" si="128"/>
        <v>#NUM!</v>
      </c>
      <c r="X821" s="1" t="e">
        <f t="shared" si="129"/>
        <v>#NUM!</v>
      </c>
    </row>
    <row r="822" spans="1:24" x14ac:dyDescent="0.25">
      <c r="A822" t="s">
        <v>1010</v>
      </c>
      <c r="B822" t="s">
        <v>1011</v>
      </c>
      <c r="C822" s="2" t="e">
        <v>#NUM!</v>
      </c>
      <c r="D822" t="e">
        <v>#NUM!</v>
      </c>
      <c r="E822" s="1" t="e">
        <v>#NUM!</v>
      </c>
      <c r="F822">
        <v>19.340218092707879</v>
      </c>
      <c r="G822">
        <v>18.524610228121315</v>
      </c>
      <c r="H822" s="1" t="e">
        <v>#NUM!</v>
      </c>
      <c r="I822" t="e">
        <v>#NUM!</v>
      </c>
      <c r="J822">
        <v>17.080556815456095</v>
      </c>
      <c r="K822" s="1" t="e">
        <v>#NUM!</v>
      </c>
      <c r="L822">
        <v>20.268159922641036</v>
      </c>
      <c r="M822">
        <v>20.237691077037812</v>
      </c>
      <c r="N822" s="1">
        <v>16.39453642371706</v>
      </c>
      <c r="O822" t="e">
        <f t="shared" si="120"/>
        <v>#NUM!</v>
      </c>
      <c r="P822" t="e">
        <f t="shared" si="121"/>
        <v>#NUM!</v>
      </c>
      <c r="Q822" t="e">
        <f t="shared" si="122"/>
        <v>#NUM!</v>
      </c>
      <c r="R822" s="1">
        <f t="shared" si="123"/>
        <v>18.966795807798636</v>
      </c>
      <c r="S822" t="e">
        <f t="shared" si="124"/>
        <v>#NUM!</v>
      </c>
      <c r="T822" t="e">
        <f t="shared" si="125"/>
        <v>#NUM!</v>
      </c>
      <c r="U822" s="1" t="e">
        <f t="shared" si="126"/>
        <v>#NUM!</v>
      </c>
      <c r="V822" t="e">
        <f t="shared" si="127"/>
        <v>#NUM!</v>
      </c>
      <c r="W822" t="e">
        <f t="shared" si="128"/>
        <v>#NUM!</v>
      </c>
      <c r="X822" s="1" t="e">
        <f t="shared" si="129"/>
        <v>#NUM!</v>
      </c>
    </row>
    <row r="823" spans="1:24" x14ac:dyDescent="0.25">
      <c r="A823" t="s">
        <v>1018</v>
      </c>
      <c r="B823" t="s">
        <v>1019</v>
      </c>
      <c r="C823" s="2" t="e">
        <v>#NUM!</v>
      </c>
      <c r="D823" t="e">
        <v>#NUM!</v>
      </c>
      <c r="E823" s="1" t="e">
        <v>#NUM!</v>
      </c>
      <c r="F823">
        <v>20.342472582324476</v>
      </c>
      <c r="G823">
        <v>19.405594914683242</v>
      </c>
      <c r="H823" s="1" t="e">
        <v>#NUM!</v>
      </c>
      <c r="I823" t="e">
        <v>#NUM!</v>
      </c>
      <c r="J823" t="e">
        <v>#NUM!</v>
      </c>
      <c r="K823" s="1" t="e">
        <v>#NUM!</v>
      </c>
      <c r="L823" t="e">
        <v>#NUM!</v>
      </c>
      <c r="M823" t="e">
        <v>#NUM!</v>
      </c>
      <c r="N823" s="1" t="e">
        <v>#NUM!</v>
      </c>
      <c r="O823" t="e">
        <f t="shared" si="120"/>
        <v>#NUM!</v>
      </c>
      <c r="P823" t="e">
        <f t="shared" si="121"/>
        <v>#NUM!</v>
      </c>
      <c r="Q823" t="e">
        <f t="shared" si="122"/>
        <v>#NUM!</v>
      </c>
      <c r="R823" s="1" t="e">
        <f t="shared" si="123"/>
        <v>#NUM!</v>
      </c>
      <c r="S823" t="e">
        <f t="shared" si="124"/>
        <v>#NUM!</v>
      </c>
      <c r="T823" t="e">
        <f t="shared" si="125"/>
        <v>#NUM!</v>
      </c>
      <c r="U823" s="1" t="e">
        <f t="shared" si="126"/>
        <v>#NUM!</v>
      </c>
      <c r="V823" t="e">
        <f t="shared" si="127"/>
        <v>#NUM!</v>
      </c>
      <c r="W823" t="e">
        <f t="shared" si="128"/>
        <v>#NUM!</v>
      </c>
      <c r="X823" s="1" t="e">
        <f t="shared" si="129"/>
        <v>#NUM!</v>
      </c>
    </row>
    <row r="824" spans="1:24" x14ac:dyDescent="0.25">
      <c r="A824" t="s">
        <v>1022</v>
      </c>
      <c r="B824" t="s">
        <v>1023</v>
      </c>
      <c r="C824" s="2" t="e">
        <v>#NUM!</v>
      </c>
      <c r="D824">
        <v>18.972458819504521</v>
      </c>
      <c r="E824" s="1">
        <v>20.045845171204238</v>
      </c>
      <c r="F824">
        <v>19.900837527791108</v>
      </c>
      <c r="G824">
        <v>17.703548722587982</v>
      </c>
      <c r="H824" s="1">
        <v>18.032066159944957</v>
      </c>
      <c r="I824">
        <v>17.092655849267633</v>
      </c>
      <c r="J824">
        <v>16.993411360556124</v>
      </c>
      <c r="K824" s="1" t="e">
        <v>#NUM!</v>
      </c>
      <c r="L824">
        <v>16.373596752576361</v>
      </c>
      <c r="M824">
        <v>18.552329503025362</v>
      </c>
      <c r="N824" s="1" t="e">
        <v>#NUM!</v>
      </c>
      <c r="O824" t="e">
        <f t="shared" si="120"/>
        <v>#NUM!</v>
      </c>
      <c r="P824">
        <f t="shared" si="121"/>
        <v>18.545484136774686</v>
      </c>
      <c r="Q824" t="e">
        <f t="shared" si="122"/>
        <v>#NUM!</v>
      </c>
      <c r="R824" s="1" t="e">
        <f t="shared" si="123"/>
        <v>#NUM!</v>
      </c>
      <c r="S824" t="e">
        <f t="shared" si="124"/>
        <v>#NUM!</v>
      </c>
      <c r="T824" t="e">
        <f t="shared" si="125"/>
        <v>#NUM!</v>
      </c>
      <c r="U824" s="1" t="e">
        <f t="shared" si="126"/>
        <v>#NUM!</v>
      </c>
      <c r="V824" t="e">
        <f t="shared" si="127"/>
        <v>#NUM!</v>
      </c>
      <c r="W824" t="e">
        <f t="shared" si="128"/>
        <v>#NUM!</v>
      </c>
      <c r="X824" s="1" t="e">
        <f t="shared" si="129"/>
        <v>#NUM!</v>
      </c>
    </row>
    <row r="825" spans="1:24" x14ac:dyDescent="0.25">
      <c r="A825" t="s">
        <v>1032</v>
      </c>
      <c r="B825" t="s">
        <v>1033</v>
      </c>
      <c r="C825" s="2" t="e">
        <v>#NUM!</v>
      </c>
      <c r="D825" t="e">
        <v>#NUM!</v>
      </c>
      <c r="E825" s="1" t="e">
        <v>#NUM!</v>
      </c>
      <c r="F825" t="e">
        <v>#NUM!</v>
      </c>
      <c r="G825" t="e">
        <v>#NUM!</v>
      </c>
      <c r="H825" s="1" t="e">
        <v>#NUM!</v>
      </c>
      <c r="I825">
        <v>21.035267849599006</v>
      </c>
      <c r="J825">
        <v>21.392964581248911</v>
      </c>
      <c r="K825" s="1" t="e">
        <v>#NUM!</v>
      </c>
      <c r="L825">
        <v>21.136034370020308</v>
      </c>
      <c r="M825">
        <v>20.937040598880174</v>
      </c>
      <c r="N825" s="1">
        <v>19.547285079513546</v>
      </c>
      <c r="O825" t="e">
        <f t="shared" si="120"/>
        <v>#NUM!</v>
      </c>
      <c r="P825" t="e">
        <f t="shared" si="121"/>
        <v>#NUM!</v>
      </c>
      <c r="Q825" t="e">
        <f t="shared" si="122"/>
        <v>#NUM!</v>
      </c>
      <c r="R825" s="1">
        <f t="shared" si="123"/>
        <v>20.540120016138008</v>
      </c>
      <c r="S825" t="e">
        <f t="shared" si="124"/>
        <v>#NUM!</v>
      </c>
      <c r="T825" t="e">
        <f t="shared" si="125"/>
        <v>#NUM!</v>
      </c>
      <c r="U825" s="1" t="e">
        <f t="shared" si="126"/>
        <v>#NUM!</v>
      </c>
      <c r="V825" t="e">
        <f t="shared" si="127"/>
        <v>#NUM!</v>
      </c>
      <c r="W825" t="e">
        <f t="shared" si="128"/>
        <v>#NUM!</v>
      </c>
      <c r="X825" s="1" t="e">
        <f t="shared" si="129"/>
        <v>#NUM!</v>
      </c>
    </row>
    <row r="826" spans="1:24" x14ac:dyDescent="0.25">
      <c r="A826" t="s">
        <v>1040</v>
      </c>
      <c r="B826" t="s">
        <v>1041</v>
      </c>
      <c r="C826" s="2" t="e">
        <v>#NUM!</v>
      </c>
      <c r="D826">
        <v>17.70825678724216</v>
      </c>
      <c r="E826" s="1">
        <v>18.069124979752644</v>
      </c>
      <c r="F826">
        <v>18.637089756499666</v>
      </c>
      <c r="G826">
        <v>18.254090355317118</v>
      </c>
      <c r="H826" s="1">
        <v>19.364000425472831</v>
      </c>
      <c r="I826">
        <v>16.482211243548836</v>
      </c>
      <c r="J826">
        <v>16.408981949677372</v>
      </c>
      <c r="K826" s="1" t="e">
        <v>#NUM!</v>
      </c>
      <c r="L826">
        <v>16.273764034399679</v>
      </c>
      <c r="M826">
        <v>16.128128454429266</v>
      </c>
      <c r="N826" s="1" t="e">
        <v>#NUM!</v>
      </c>
      <c r="O826" t="e">
        <f t="shared" si="120"/>
        <v>#NUM!</v>
      </c>
      <c r="P826">
        <f t="shared" si="121"/>
        <v>18.751726845763205</v>
      </c>
      <c r="Q826" t="e">
        <f t="shared" si="122"/>
        <v>#NUM!</v>
      </c>
      <c r="R826" s="1" t="e">
        <f t="shared" si="123"/>
        <v>#NUM!</v>
      </c>
      <c r="S826" t="e">
        <f t="shared" si="124"/>
        <v>#NUM!</v>
      </c>
      <c r="T826" t="e">
        <f t="shared" si="125"/>
        <v>#NUM!</v>
      </c>
      <c r="U826" s="1" t="e">
        <f t="shared" si="126"/>
        <v>#NUM!</v>
      </c>
      <c r="V826" t="e">
        <f t="shared" si="127"/>
        <v>#NUM!</v>
      </c>
      <c r="W826" t="e">
        <f t="shared" si="128"/>
        <v>#NUM!</v>
      </c>
      <c r="X826" s="1" t="e">
        <f t="shared" si="129"/>
        <v>#NUM!</v>
      </c>
    </row>
    <row r="827" spans="1:24" x14ac:dyDescent="0.25">
      <c r="A827" t="s">
        <v>1050</v>
      </c>
      <c r="B827" t="s">
        <v>1051</v>
      </c>
      <c r="C827" s="2" t="e">
        <v>#NUM!</v>
      </c>
      <c r="D827" t="e">
        <v>#NUM!</v>
      </c>
      <c r="E827" s="1" t="e">
        <v>#NUM!</v>
      </c>
      <c r="F827">
        <v>18.545339130379489</v>
      </c>
      <c r="G827" t="e">
        <v>#NUM!</v>
      </c>
      <c r="H827" s="1" t="e">
        <v>#NUM!</v>
      </c>
      <c r="I827" t="e">
        <v>#NUM!</v>
      </c>
      <c r="J827">
        <v>19.527757141442716</v>
      </c>
      <c r="K827" s="1">
        <v>19.556337844105364</v>
      </c>
      <c r="L827">
        <v>19.708710214690939</v>
      </c>
      <c r="M827">
        <v>20.1401269292951</v>
      </c>
      <c r="N827" s="1">
        <v>20.272506847975031</v>
      </c>
      <c r="O827" t="e">
        <f t="shared" si="120"/>
        <v>#NUM!</v>
      </c>
      <c r="P827" t="e">
        <f t="shared" si="121"/>
        <v>#NUM!</v>
      </c>
      <c r="Q827" t="e">
        <f t="shared" si="122"/>
        <v>#NUM!</v>
      </c>
      <c r="R827" s="1">
        <f t="shared" si="123"/>
        <v>20.040447997320356</v>
      </c>
      <c r="S827" t="e">
        <f t="shared" si="124"/>
        <v>#NUM!</v>
      </c>
      <c r="T827" t="e">
        <f t="shared" si="125"/>
        <v>#NUM!</v>
      </c>
      <c r="U827" s="1" t="e">
        <f t="shared" si="126"/>
        <v>#NUM!</v>
      </c>
      <c r="V827" t="e">
        <f t="shared" si="127"/>
        <v>#NUM!</v>
      </c>
      <c r="W827" t="e">
        <f t="shared" si="128"/>
        <v>#NUM!</v>
      </c>
      <c r="X827" s="1" t="e">
        <f t="shared" si="129"/>
        <v>#NUM!</v>
      </c>
    </row>
    <row r="828" spans="1:24" x14ac:dyDescent="0.25">
      <c r="A828" t="s">
        <v>1056</v>
      </c>
      <c r="B828" t="s">
        <v>1057</v>
      </c>
      <c r="C828" s="2" t="e">
        <v>#NUM!</v>
      </c>
      <c r="D828" t="e">
        <v>#NUM!</v>
      </c>
      <c r="E828" s="1" t="e">
        <v>#NUM!</v>
      </c>
      <c r="F828">
        <v>19.846646495413598</v>
      </c>
      <c r="G828">
        <v>18.83647958398155</v>
      </c>
      <c r="H828" s="1" t="e">
        <v>#NUM!</v>
      </c>
      <c r="I828">
        <v>18.524652613952149</v>
      </c>
      <c r="J828">
        <v>19.920587511391659</v>
      </c>
      <c r="K828" s="1" t="e">
        <v>#NUM!</v>
      </c>
      <c r="L828">
        <v>20.6495333001399</v>
      </c>
      <c r="M828">
        <v>20.913458803572297</v>
      </c>
      <c r="N828" s="1" t="e">
        <v>#NUM!</v>
      </c>
      <c r="O828" t="e">
        <f t="shared" si="120"/>
        <v>#NUM!</v>
      </c>
      <c r="P828" t="e">
        <f t="shared" si="121"/>
        <v>#NUM!</v>
      </c>
      <c r="Q828" t="e">
        <f t="shared" si="122"/>
        <v>#NUM!</v>
      </c>
      <c r="R828" s="1" t="e">
        <f t="shared" si="123"/>
        <v>#NUM!</v>
      </c>
      <c r="S828" t="e">
        <f t="shared" si="124"/>
        <v>#NUM!</v>
      </c>
      <c r="T828" t="e">
        <f t="shared" si="125"/>
        <v>#NUM!</v>
      </c>
      <c r="U828" s="1" t="e">
        <f t="shared" si="126"/>
        <v>#NUM!</v>
      </c>
      <c r="V828" t="e">
        <f t="shared" si="127"/>
        <v>#NUM!</v>
      </c>
      <c r="W828" t="e">
        <f t="shared" si="128"/>
        <v>#NUM!</v>
      </c>
      <c r="X828" s="1" t="e">
        <f t="shared" si="129"/>
        <v>#NUM!</v>
      </c>
    </row>
    <row r="829" spans="1:24" x14ac:dyDescent="0.25">
      <c r="A829" t="s">
        <v>1060</v>
      </c>
      <c r="B829" t="s">
        <v>1061</v>
      </c>
      <c r="C829" s="2" t="e">
        <v>#NUM!</v>
      </c>
      <c r="D829" t="e">
        <v>#NUM!</v>
      </c>
      <c r="E829" s="1">
        <v>17.049149153401533</v>
      </c>
      <c r="F829" t="e">
        <v>#NUM!</v>
      </c>
      <c r="G829" t="e">
        <v>#NUM!</v>
      </c>
      <c r="H829" s="1" t="e">
        <v>#NUM!</v>
      </c>
      <c r="I829">
        <v>16.665731363351657</v>
      </c>
      <c r="J829">
        <v>17.79347188298437</v>
      </c>
      <c r="K829" s="1" t="e">
        <v>#NUM!</v>
      </c>
      <c r="L829">
        <v>18.441906306516987</v>
      </c>
      <c r="M829">
        <v>19.169539935934708</v>
      </c>
      <c r="N829" s="1" t="e">
        <v>#NUM!</v>
      </c>
      <c r="O829" t="e">
        <f t="shared" si="120"/>
        <v>#NUM!</v>
      </c>
      <c r="P829" t="e">
        <f t="shared" si="121"/>
        <v>#NUM!</v>
      </c>
      <c r="Q829" t="e">
        <f t="shared" si="122"/>
        <v>#NUM!</v>
      </c>
      <c r="R829" s="1" t="e">
        <f t="shared" si="123"/>
        <v>#NUM!</v>
      </c>
      <c r="S829" t="e">
        <f t="shared" si="124"/>
        <v>#NUM!</v>
      </c>
      <c r="T829" t="e">
        <f t="shared" si="125"/>
        <v>#NUM!</v>
      </c>
      <c r="U829" s="1" t="e">
        <f t="shared" si="126"/>
        <v>#NUM!</v>
      </c>
      <c r="V829" t="e">
        <f t="shared" si="127"/>
        <v>#NUM!</v>
      </c>
      <c r="W829" t="e">
        <f t="shared" si="128"/>
        <v>#NUM!</v>
      </c>
      <c r="X829" s="1" t="e">
        <f t="shared" si="129"/>
        <v>#NUM!</v>
      </c>
    </row>
    <row r="830" spans="1:24" x14ac:dyDescent="0.25">
      <c r="A830" t="s">
        <v>1064</v>
      </c>
      <c r="B830" t="s">
        <v>1065</v>
      </c>
      <c r="C830" s="2" t="e">
        <v>#NUM!</v>
      </c>
      <c r="D830" t="e">
        <v>#NUM!</v>
      </c>
      <c r="E830" s="1" t="e">
        <v>#NUM!</v>
      </c>
      <c r="F830">
        <v>19.05196703776862</v>
      </c>
      <c r="G830" t="e">
        <v>#NUM!</v>
      </c>
      <c r="H830" s="1" t="e">
        <v>#NUM!</v>
      </c>
      <c r="I830" t="e">
        <v>#NUM!</v>
      </c>
      <c r="J830" t="e">
        <v>#NUM!</v>
      </c>
      <c r="K830" s="1" t="e">
        <v>#NUM!</v>
      </c>
      <c r="L830" t="e">
        <v>#NUM!</v>
      </c>
      <c r="M830">
        <v>19.305591864452424</v>
      </c>
      <c r="N830" s="1" t="e">
        <v>#NUM!</v>
      </c>
      <c r="O830" t="e">
        <f t="shared" si="120"/>
        <v>#NUM!</v>
      </c>
      <c r="P830" t="e">
        <f t="shared" si="121"/>
        <v>#NUM!</v>
      </c>
      <c r="Q830" t="e">
        <f t="shared" si="122"/>
        <v>#NUM!</v>
      </c>
      <c r="R830" s="1" t="e">
        <f t="shared" si="123"/>
        <v>#NUM!</v>
      </c>
      <c r="S830" t="e">
        <f t="shared" si="124"/>
        <v>#NUM!</v>
      </c>
      <c r="T830" t="e">
        <f t="shared" si="125"/>
        <v>#NUM!</v>
      </c>
      <c r="U830" s="1" t="e">
        <f t="shared" si="126"/>
        <v>#NUM!</v>
      </c>
      <c r="V830" t="e">
        <f t="shared" si="127"/>
        <v>#NUM!</v>
      </c>
      <c r="W830" t="e">
        <f t="shared" si="128"/>
        <v>#NUM!</v>
      </c>
      <c r="X830" s="1" t="e">
        <f t="shared" si="129"/>
        <v>#NUM!</v>
      </c>
    </row>
    <row r="831" spans="1:24" x14ac:dyDescent="0.25">
      <c r="A831" t="s">
        <v>1068</v>
      </c>
      <c r="B831" t="s">
        <v>1069</v>
      </c>
      <c r="C831" s="2" t="e">
        <v>#NUM!</v>
      </c>
      <c r="D831" t="e">
        <v>#NUM!</v>
      </c>
      <c r="E831" s="1">
        <v>19.020749109132492</v>
      </c>
      <c r="F831">
        <v>18.810022651670121</v>
      </c>
      <c r="G831">
        <v>19.416092012380563</v>
      </c>
      <c r="H831" s="1">
        <v>19.601500220583187</v>
      </c>
      <c r="I831">
        <v>17.692306594759337</v>
      </c>
      <c r="J831">
        <v>18.014002559091029</v>
      </c>
      <c r="K831" s="1" t="e">
        <v>#NUM!</v>
      </c>
      <c r="L831">
        <v>18.638789948190375</v>
      </c>
      <c r="M831">
        <v>18.997175331697267</v>
      </c>
      <c r="N831" s="1" t="e">
        <v>#NUM!</v>
      </c>
      <c r="O831" t="e">
        <f t="shared" si="120"/>
        <v>#NUM!</v>
      </c>
      <c r="P831">
        <f t="shared" si="121"/>
        <v>19.275871628211291</v>
      </c>
      <c r="Q831" t="e">
        <f t="shared" si="122"/>
        <v>#NUM!</v>
      </c>
      <c r="R831" s="1" t="e">
        <f t="shared" si="123"/>
        <v>#NUM!</v>
      </c>
      <c r="S831" t="e">
        <f t="shared" si="124"/>
        <v>#NUM!</v>
      </c>
      <c r="T831" t="e">
        <f t="shared" si="125"/>
        <v>#NUM!</v>
      </c>
      <c r="U831" s="1" t="e">
        <f t="shared" si="126"/>
        <v>#NUM!</v>
      </c>
      <c r="V831" t="e">
        <f t="shared" si="127"/>
        <v>#NUM!</v>
      </c>
      <c r="W831" t="e">
        <f t="shared" si="128"/>
        <v>#NUM!</v>
      </c>
      <c r="X831" s="1" t="e">
        <f t="shared" si="129"/>
        <v>#NUM!</v>
      </c>
    </row>
    <row r="832" spans="1:24" x14ac:dyDescent="0.25">
      <c r="A832" t="s">
        <v>1072</v>
      </c>
      <c r="B832" t="s">
        <v>1073</v>
      </c>
      <c r="C832" s="2" t="e">
        <v>#NUM!</v>
      </c>
      <c r="D832" t="e">
        <v>#NUM!</v>
      </c>
      <c r="E832" s="1" t="e">
        <v>#NUM!</v>
      </c>
      <c r="F832">
        <v>18.414330118094703</v>
      </c>
      <c r="G832">
        <v>18.759080836237576</v>
      </c>
      <c r="H832" s="1" t="e">
        <v>#NUM!</v>
      </c>
      <c r="I832" t="e">
        <v>#NUM!</v>
      </c>
      <c r="J832" t="e">
        <v>#NUM!</v>
      </c>
      <c r="K832" s="1" t="e">
        <v>#NUM!</v>
      </c>
      <c r="L832">
        <v>18.43819969735382</v>
      </c>
      <c r="M832">
        <v>19.363797214320535</v>
      </c>
      <c r="N832" s="1" t="e">
        <v>#NUM!</v>
      </c>
      <c r="O832" t="e">
        <f t="shared" si="120"/>
        <v>#NUM!</v>
      </c>
      <c r="P832" t="e">
        <f t="shared" si="121"/>
        <v>#NUM!</v>
      </c>
      <c r="Q832" t="e">
        <f t="shared" si="122"/>
        <v>#NUM!</v>
      </c>
      <c r="R832" s="1" t="e">
        <f t="shared" si="123"/>
        <v>#NUM!</v>
      </c>
      <c r="S832" t="e">
        <f t="shared" si="124"/>
        <v>#NUM!</v>
      </c>
      <c r="T832" t="e">
        <f t="shared" si="125"/>
        <v>#NUM!</v>
      </c>
      <c r="U832" s="1" t="e">
        <f t="shared" si="126"/>
        <v>#NUM!</v>
      </c>
      <c r="V832" t="e">
        <f t="shared" si="127"/>
        <v>#NUM!</v>
      </c>
      <c r="W832" t="e">
        <f t="shared" si="128"/>
        <v>#NUM!</v>
      </c>
      <c r="X832" s="1" t="e">
        <f t="shared" si="129"/>
        <v>#NUM!</v>
      </c>
    </row>
    <row r="833" spans="1:24" x14ac:dyDescent="0.25">
      <c r="A833" t="s">
        <v>1076</v>
      </c>
      <c r="B833" t="s">
        <v>1077</v>
      </c>
      <c r="C833" s="2" t="e">
        <v>#NUM!</v>
      </c>
      <c r="D833" t="e">
        <v>#NUM!</v>
      </c>
      <c r="E833" s="1" t="e">
        <v>#NUM!</v>
      </c>
      <c r="F833">
        <v>17.557991583756138</v>
      </c>
      <c r="G833">
        <v>17.315004823900736</v>
      </c>
      <c r="H833" s="1">
        <v>17.781421310264083</v>
      </c>
      <c r="I833" t="e">
        <v>#NUM!</v>
      </c>
      <c r="J833">
        <v>17.829288572420833</v>
      </c>
      <c r="K833" s="1" t="e">
        <v>#NUM!</v>
      </c>
      <c r="L833" t="e">
        <v>#NUM!</v>
      </c>
      <c r="M833" t="e">
        <v>#NUM!</v>
      </c>
      <c r="N833" s="1" t="e">
        <v>#NUM!</v>
      </c>
      <c r="O833" t="e">
        <f t="shared" si="120"/>
        <v>#NUM!</v>
      </c>
      <c r="P833">
        <f t="shared" si="121"/>
        <v>17.551472572640318</v>
      </c>
      <c r="Q833" t="e">
        <f t="shared" si="122"/>
        <v>#NUM!</v>
      </c>
      <c r="R833" s="1" t="e">
        <f t="shared" si="123"/>
        <v>#NUM!</v>
      </c>
      <c r="S833" t="e">
        <f t="shared" si="124"/>
        <v>#NUM!</v>
      </c>
      <c r="T833" t="e">
        <f t="shared" si="125"/>
        <v>#NUM!</v>
      </c>
      <c r="U833" s="1" t="e">
        <f t="shared" si="126"/>
        <v>#NUM!</v>
      </c>
      <c r="V833" t="e">
        <f t="shared" si="127"/>
        <v>#NUM!</v>
      </c>
      <c r="W833" t="e">
        <f t="shared" si="128"/>
        <v>#NUM!</v>
      </c>
      <c r="X833" s="1" t="e">
        <f t="shared" si="129"/>
        <v>#NUM!</v>
      </c>
    </row>
    <row r="834" spans="1:24" x14ac:dyDescent="0.25">
      <c r="A834" t="s">
        <v>1078</v>
      </c>
      <c r="B834" t="s">
        <v>1079</v>
      </c>
      <c r="C834" s="2" t="e">
        <v>#NUM!</v>
      </c>
      <c r="D834">
        <v>15.610788377642526</v>
      </c>
      <c r="E834" s="1" t="e">
        <v>#NUM!</v>
      </c>
      <c r="F834">
        <v>17.51483209899644</v>
      </c>
      <c r="G834">
        <v>17.709089598717295</v>
      </c>
      <c r="H834" s="1" t="e">
        <v>#NUM!</v>
      </c>
      <c r="I834">
        <v>17.150417425362722</v>
      </c>
      <c r="J834">
        <v>18.162550347287816</v>
      </c>
      <c r="K834" s="1" t="e">
        <v>#NUM!</v>
      </c>
      <c r="L834">
        <v>18.311343813206978</v>
      </c>
      <c r="M834">
        <v>18.315866146797735</v>
      </c>
      <c r="N834" s="1" t="e">
        <v>#NUM!</v>
      </c>
      <c r="O834" t="e">
        <f t="shared" ref="O834:O897" si="130">AVERAGE(C834:E834)</f>
        <v>#NUM!</v>
      </c>
      <c r="P834" t="e">
        <f t="shared" ref="P834:P897" si="131">AVERAGE(F834:H834)</f>
        <v>#NUM!</v>
      </c>
      <c r="Q834" t="e">
        <f t="shared" ref="Q834:Q897" si="132">AVERAGE(I834:K834)</f>
        <v>#NUM!</v>
      </c>
      <c r="R834" s="1" t="e">
        <f t="shared" ref="R834:R897" si="133">AVERAGE(L834:N834)</f>
        <v>#NUM!</v>
      </c>
      <c r="S834" t="e">
        <f t="shared" ref="S834:S897" si="134">P834-O834</f>
        <v>#NUM!</v>
      </c>
      <c r="T834" t="e">
        <f t="shared" ref="T834:T897" si="135">POWER(2,S834)</f>
        <v>#NUM!</v>
      </c>
      <c r="U834" s="1" t="e">
        <f t="shared" ref="U834:U897" si="136">TTEST(C834:E834,F834:H834,2,2)</f>
        <v>#NUM!</v>
      </c>
      <c r="V834" t="e">
        <f t="shared" ref="V834:V897" si="137">R834-Q834</f>
        <v>#NUM!</v>
      </c>
      <c r="W834" t="e">
        <f t="shared" ref="W834:W897" si="138">POWER(2,V834)</f>
        <v>#NUM!</v>
      </c>
      <c r="X834" s="1" t="e">
        <f t="shared" ref="X834:X897" si="139">TTEST(I834:K834,L834:N834,2,2)</f>
        <v>#NUM!</v>
      </c>
    </row>
    <row r="835" spans="1:24" x14ac:dyDescent="0.25">
      <c r="A835" t="s">
        <v>1094</v>
      </c>
      <c r="B835" t="s">
        <v>1095</v>
      </c>
      <c r="C835" s="2" t="e">
        <v>#NUM!</v>
      </c>
      <c r="D835" t="e">
        <v>#NUM!</v>
      </c>
      <c r="E835" s="1" t="e">
        <v>#NUM!</v>
      </c>
      <c r="F835" t="e">
        <v>#NUM!</v>
      </c>
      <c r="G835" t="e">
        <v>#NUM!</v>
      </c>
      <c r="H835" s="1" t="e">
        <v>#NUM!</v>
      </c>
      <c r="I835" t="e">
        <v>#NUM!</v>
      </c>
      <c r="J835">
        <v>15.96704505189194</v>
      </c>
      <c r="K835" s="1" t="e">
        <v>#NUM!</v>
      </c>
      <c r="L835">
        <v>17.695865187254377</v>
      </c>
      <c r="M835">
        <v>16.841571840814279</v>
      </c>
      <c r="N835" s="1">
        <v>16.787621823371509</v>
      </c>
      <c r="O835" t="e">
        <f t="shared" si="130"/>
        <v>#NUM!</v>
      </c>
      <c r="P835" t="e">
        <f t="shared" si="131"/>
        <v>#NUM!</v>
      </c>
      <c r="Q835" t="e">
        <f t="shared" si="132"/>
        <v>#NUM!</v>
      </c>
      <c r="R835" s="1">
        <f t="shared" si="133"/>
        <v>17.108352950480054</v>
      </c>
      <c r="S835" t="e">
        <f t="shared" si="134"/>
        <v>#NUM!</v>
      </c>
      <c r="T835" t="e">
        <f t="shared" si="135"/>
        <v>#NUM!</v>
      </c>
      <c r="U835" s="1" t="e">
        <f t="shared" si="136"/>
        <v>#NUM!</v>
      </c>
      <c r="V835" t="e">
        <f t="shared" si="137"/>
        <v>#NUM!</v>
      </c>
      <c r="W835" t="e">
        <f t="shared" si="138"/>
        <v>#NUM!</v>
      </c>
      <c r="X835" s="1" t="e">
        <f t="shared" si="139"/>
        <v>#NUM!</v>
      </c>
    </row>
    <row r="836" spans="1:24" x14ac:dyDescent="0.25">
      <c r="A836" t="s">
        <v>1100</v>
      </c>
      <c r="B836" t="s">
        <v>1101</v>
      </c>
      <c r="C836" s="2" t="e">
        <v>#NUM!</v>
      </c>
      <c r="D836">
        <v>17.133635677188877</v>
      </c>
      <c r="E836" s="1">
        <v>18.10929556299536</v>
      </c>
      <c r="F836">
        <v>20.280623740919445</v>
      </c>
      <c r="G836">
        <v>19.779045561150692</v>
      </c>
      <c r="H836" s="1">
        <v>19.343317903319949</v>
      </c>
      <c r="I836">
        <v>17.995510214609453</v>
      </c>
      <c r="J836">
        <v>17.495600047626201</v>
      </c>
      <c r="K836" s="1" t="e">
        <v>#NUM!</v>
      </c>
      <c r="L836">
        <v>20.746474957736464</v>
      </c>
      <c r="M836">
        <v>21.094874801690995</v>
      </c>
      <c r="N836" s="1" t="e">
        <v>#NUM!</v>
      </c>
      <c r="O836" t="e">
        <f t="shared" si="130"/>
        <v>#NUM!</v>
      </c>
      <c r="P836">
        <f t="shared" si="131"/>
        <v>19.800995735130027</v>
      </c>
      <c r="Q836" t="e">
        <f t="shared" si="132"/>
        <v>#NUM!</v>
      </c>
      <c r="R836" s="1" t="e">
        <f t="shared" si="133"/>
        <v>#NUM!</v>
      </c>
      <c r="S836" t="e">
        <f t="shared" si="134"/>
        <v>#NUM!</v>
      </c>
      <c r="T836" t="e">
        <f t="shared" si="135"/>
        <v>#NUM!</v>
      </c>
      <c r="U836" s="1" t="e">
        <f t="shared" si="136"/>
        <v>#NUM!</v>
      </c>
      <c r="V836" t="e">
        <f t="shared" si="137"/>
        <v>#NUM!</v>
      </c>
      <c r="W836" t="e">
        <f t="shared" si="138"/>
        <v>#NUM!</v>
      </c>
      <c r="X836" s="1" t="e">
        <f t="shared" si="139"/>
        <v>#NUM!</v>
      </c>
    </row>
    <row r="837" spans="1:24" x14ac:dyDescent="0.25">
      <c r="A837" t="s">
        <v>1104</v>
      </c>
      <c r="B837" t="s">
        <v>1105</v>
      </c>
      <c r="C837" s="2">
        <v>19.526208047900642</v>
      </c>
      <c r="D837">
        <v>20.329586343546207</v>
      </c>
      <c r="E837" s="1">
        <v>19.294079992296332</v>
      </c>
      <c r="F837">
        <v>19.702525165630103</v>
      </c>
      <c r="G837">
        <v>19.784925488018491</v>
      </c>
      <c r="H837" s="1" t="e">
        <v>#NUM!</v>
      </c>
      <c r="I837" t="e">
        <v>#NUM!</v>
      </c>
      <c r="J837">
        <v>20.21110196452177</v>
      </c>
      <c r="K837" s="1" t="e">
        <v>#NUM!</v>
      </c>
      <c r="L837" t="e">
        <v>#NUM!</v>
      </c>
      <c r="M837">
        <v>18.075951552174221</v>
      </c>
      <c r="N837" s="1" t="e">
        <v>#NUM!</v>
      </c>
      <c r="O837">
        <f t="shared" si="130"/>
        <v>19.716624794581062</v>
      </c>
      <c r="P837" t="e">
        <f t="shared" si="131"/>
        <v>#NUM!</v>
      </c>
      <c r="Q837" t="e">
        <f t="shared" si="132"/>
        <v>#NUM!</v>
      </c>
      <c r="R837" s="1" t="e">
        <f t="shared" si="133"/>
        <v>#NUM!</v>
      </c>
      <c r="S837" t="e">
        <f t="shared" si="134"/>
        <v>#NUM!</v>
      </c>
      <c r="T837" t="e">
        <f t="shared" si="135"/>
        <v>#NUM!</v>
      </c>
      <c r="U837" s="1" t="e">
        <f t="shared" si="136"/>
        <v>#NUM!</v>
      </c>
      <c r="V837" t="e">
        <f t="shared" si="137"/>
        <v>#NUM!</v>
      </c>
      <c r="W837" t="e">
        <f t="shared" si="138"/>
        <v>#NUM!</v>
      </c>
      <c r="X837" s="1" t="e">
        <f t="shared" si="139"/>
        <v>#NUM!</v>
      </c>
    </row>
    <row r="838" spans="1:24" x14ac:dyDescent="0.25">
      <c r="A838" t="s">
        <v>1106</v>
      </c>
      <c r="B838" t="s">
        <v>1107</v>
      </c>
      <c r="C838" s="2" t="e">
        <v>#NUM!</v>
      </c>
      <c r="D838" t="e">
        <v>#NUM!</v>
      </c>
      <c r="E838" s="1">
        <v>19.674611400056367</v>
      </c>
      <c r="F838">
        <v>19.878887589467674</v>
      </c>
      <c r="G838">
        <v>19.44045505908603</v>
      </c>
      <c r="H838" s="1">
        <v>19.704812230916037</v>
      </c>
      <c r="I838" t="e">
        <v>#NUM!</v>
      </c>
      <c r="J838">
        <v>15.3127097119553</v>
      </c>
      <c r="K838" s="1" t="e">
        <v>#NUM!</v>
      </c>
      <c r="L838" t="e">
        <v>#NUM!</v>
      </c>
      <c r="M838" t="e">
        <v>#NUM!</v>
      </c>
      <c r="N838" s="1" t="e">
        <v>#NUM!</v>
      </c>
      <c r="O838" t="e">
        <f t="shared" si="130"/>
        <v>#NUM!</v>
      </c>
      <c r="P838">
        <f t="shared" si="131"/>
        <v>19.674718293156577</v>
      </c>
      <c r="Q838" t="e">
        <f t="shared" si="132"/>
        <v>#NUM!</v>
      </c>
      <c r="R838" s="1" t="e">
        <f t="shared" si="133"/>
        <v>#NUM!</v>
      </c>
      <c r="S838" t="e">
        <f t="shared" si="134"/>
        <v>#NUM!</v>
      </c>
      <c r="T838" t="e">
        <f t="shared" si="135"/>
        <v>#NUM!</v>
      </c>
      <c r="U838" s="1" t="e">
        <f t="shared" si="136"/>
        <v>#NUM!</v>
      </c>
      <c r="V838" t="e">
        <f t="shared" si="137"/>
        <v>#NUM!</v>
      </c>
      <c r="W838" t="e">
        <f t="shared" si="138"/>
        <v>#NUM!</v>
      </c>
      <c r="X838" s="1" t="e">
        <f t="shared" si="139"/>
        <v>#NUM!</v>
      </c>
    </row>
    <row r="839" spans="1:24" x14ac:dyDescent="0.25">
      <c r="A839" t="s">
        <v>1116</v>
      </c>
      <c r="B839" t="s">
        <v>1117</v>
      </c>
      <c r="C839" s="2" t="e">
        <v>#NUM!</v>
      </c>
      <c r="D839">
        <v>17.444256170438482</v>
      </c>
      <c r="E839" s="1" t="e">
        <v>#NUM!</v>
      </c>
      <c r="F839">
        <v>21.146262313286748</v>
      </c>
      <c r="G839">
        <v>19.880132414579016</v>
      </c>
      <c r="H839" s="1">
        <v>17.414975288017665</v>
      </c>
      <c r="I839" t="e">
        <v>#NUM!</v>
      </c>
      <c r="J839">
        <v>18.460764110523193</v>
      </c>
      <c r="K839" s="1" t="e">
        <v>#NUM!</v>
      </c>
      <c r="L839">
        <v>20.838946421963637</v>
      </c>
      <c r="M839">
        <v>21.156180990019632</v>
      </c>
      <c r="N839" s="1" t="e">
        <v>#NUM!</v>
      </c>
      <c r="O839" t="e">
        <f t="shared" si="130"/>
        <v>#NUM!</v>
      </c>
      <c r="P839">
        <f t="shared" si="131"/>
        <v>19.480456671961143</v>
      </c>
      <c r="Q839" t="e">
        <f t="shared" si="132"/>
        <v>#NUM!</v>
      </c>
      <c r="R839" s="1" t="e">
        <f t="shared" si="133"/>
        <v>#NUM!</v>
      </c>
      <c r="S839" t="e">
        <f t="shared" si="134"/>
        <v>#NUM!</v>
      </c>
      <c r="T839" t="e">
        <f t="shared" si="135"/>
        <v>#NUM!</v>
      </c>
      <c r="U839" s="1" t="e">
        <f t="shared" si="136"/>
        <v>#NUM!</v>
      </c>
      <c r="V839" t="e">
        <f t="shared" si="137"/>
        <v>#NUM!</v>
      </c>
      <c r="W839" t="e">
        <f t="shared" si="138"/>
        <v>#NUM!</v>
      </c>
      <c r="X839" s="1" t="e">
        <f t="shared" si="139"/>
        <v>#NUM!</v>
      </c>
    </row>
    <row r="840" spans="1:24" x14ac:dyDescent="0.25">
      <c r="A840" t="s">
        <v>1120</v>
      </c>
      <c r="B840" t="s">
        <v>1121</v>
      </c>
      <c r="C840" s="2" t="e">
        <v>#NUM!</v>
      </c>
      <c r="D840" t="e">
        <v>#NUM!</v>
      </c>
      <c r="E840" s="1" t="e">
        <v>#NUM!</v>
      </c>
      <c r="F840" t="e">
        <v>#NUM!</v>
      </c>
      <c r="G840" t="e">
        <v>#NUM!</v>
      </c>
      <c r="H840" s="1" t="e">
        <v>#NUM!</v>
      </c>
      <c r="I840" t="e">
        <v>#NUM!</v>
      </c>
      <c r="J840" t="e">
        <v>#NUM!</v>
      </c>
      <c r="K840" s="1" t="e">
        <v>#NUM!</v>
      </c>
      <c r="L840" t="e">
        <v>#NUM!</v>
      </c>
      <c r="M840" t="e">
        <v>#NUM!</v>
      </c>
      <c r="N840" s="1" t="e">
        <v>#NUM!</v>
      </c>
      <c r="O840" t="e">
        <f t="shared" si="130"/>
        <v>#NUM!</v>
      </c>
      <c r="P840" t="e">
        <f t="shared" si="131"/>
        <v>#NUM!</v>
      </c>
      <c r="Q840" t="e">
        <f t="shared" si="132"/>
        <v>#NUM!</v>
      </c>
      <c r="R840" s="1" t="e">
        <f t="shared" si="133"/>
        <v>#NUM!</v>
      </c>
      <c r="S840" t="e">
        <f t="shared" si="134"/>
        <v>#NUM!</v>
      </c>
      <c r="T840" t="e">
        <f t="shared" si="135"/>
        <v>#NUM!</v>
      </c>
      <c r="U840" s="1" t="e">
        <f t="shared" si="136"/>
        <v>#NUM!</v>
      </c>
      <c r="V840" t="e">
        <f t="shared" si="137"/>
        <v>#NUM!</v>
      </c>
      <c r="W840" t="e">
        <f t="shared" si="138"/>
        <v>#NUM!</v>
      </c>
      <c r="X840" s="1" t="e">
        <f t="shared" si="139"/>
        <v>#NUM!</v>
      </c>
    </row>
    <row r="841" spans="1:24" x14ac:dyDescent="0.25">
      <c r="A841" t="s">
        <v>1124</v>
      </c>
      <c r="B841" t="s">
        <v>1125</v>
      </c>
      <c r="C841" s="2" t="e">
        <v>#NUM!</v>
      </c>
      <c r="D841" t="e">
        <v>#NUM!</v>
      </c>
      <c r="E841" s="1">
        <v>15.179020721947335</v>
      </c>
      <c r="F841" t="e">
        <v>#NUM!</v>
      </c>
      <c r="G841" t="e">
        <v>#NUM!</v>
      </c>
      <c r="H841" s="1">
        <v>16.522605340907898</v>
      </c>
      <c r="I841" t="e">
        <v>#NUM!</v>
      </c>
      <c r="J841" t="e">
        <v>#NUM!</v>
      </c>
      <c r="K841" s="1">
        <v>16.117770129064592</v>
      </c>
      <c r="L841">
        <v>17.288477691478352</v>
      </c>
      <c r="M841">
        <v>16.623334801547134</v>
      </c>
      <c r="N841" s="1">
        <v>17.082070335137765</v>
      </c>
      <c r="O841" t="e">
        <f t="shared" si="130"/>
        <v>#NUM!</v>
      </c>
      <c r="P841" t="e">
        <f t="shared" si="131"/>
        <v>#NUM!</v>
      </c>
      <c r="Q841" t="e">
        <f t="shared" si="132"/>
        <v>#NUM!</v>
      </c>
      <c r="R841" s="1">
        <f t="shared" si="133"/>
        <v>16.997960942721082</v>
      </c>
      <c r="S841" t="e">
        <f t="shared" si="134"/>
        <v>#NUM!</v>
      </c>
      <c r="T841" t="e">
        <f t="shared" si="135"/>
        <v>#NUM!</v>
      </c>
      <c r="U841" s="1" t="e">
        <f t="shared" si="136"/>
        <v>#NUM!</v>
      </c>
      <c r="V841" t="e">
        <f t="shared" si="137"/>
        <v>#NUM!</v>
      </c>
      <c r="W841" t="e">
        <f t="shared" si="138"/>
        <v>#NUM!</v>
      </c>
      <c r="X841" s="1" t="e">
        <f t="shared" si="139"/>
        <v>#NUM!</v>
      </c>
    </row>
    <row r="842" spans="1:24" x14ac:dyDescent="0.25">
      <c r="A842" t="s">
        <v>1128</v>
      </c>
      <c r="B842" t="s">
        <v>1129</v>
      </c>
      <c r="C842" s="2" t="e">
        <v>#NUM!</v>
      </c>
      <c r="D842" t="e">
        <v>#NUM!</v>
      </c>
      <c r="E842" s="1" t="e">
        <v>#NUM!</v>
      </c>
      <c r="F842">
        <v>18.639657271616347</v>
      </c>
      <c r="G842">
        <v>18.292726601410354</v>
      </c>
      <c r="H842" s="1" t="e">
        <v>#NUM!</v>
      </c>
      <c r="I842">
        <v>19.350065076211656</v>
      </c>
      <c r="J842">
        <v>20.604995708834164</v>
      </c>
      <c r="K842" s="1" t="e">
        <v>#NUM!</v>
      </c>
      <c r="L842">
        <v>18.692556487346813</v>
      </c>
      <c r="M842">
        <v>19.306430845533409</v>
      </c>
      <c r="N842" s="1" t="e">
        <v>#NUM!</v>
      </c>
      <c r="O842" t="e">
        <f t="shared" si="130"/>
        <v>#NUM!</v>
      </c>
      <c r="P842" t="e">
        <f t="shared" si="131"/>
        <v>#NUM!</v>
      </c>
      <c r="Q842" t="e">
        <f t="shared" si="132"/>
        <v>#NUM!</v>
      </c>
      <c r="R842" s="1" t="e">
        <f t="shared" si="133"/>
        <v>#NUM!</v>
      </c>
      <c r="S842" t="e">
        <f t="shared" si="134"/>
        <v>#NUM!</v>
      </c>
      <c r="T842" t="e">
        <f t="shared" si="135"/>
        <v>#NUM!</v>
      </c>
      <c r="U842" s="1" t="e">
        <f t="shared" si="136"/>
        <v>#NUM!</v>
      </c>
      <c r="V842" t="e">
        <f t="shared" si="137"/>
        <v>#NUM!</v>
      </c>
      <c r="W842" t="e">
        <f t="shared" si="138"/>
        <v>#NUM!</v>
      </c>
      <c r="X842" s="1" t="e">
        <f t="shared" si="139"/>
        <v>#NUM!</v>
      </c>
    </row>
    <row r="843" spans="1:24" x14ac:dyDescent="0.25">
      <c r="A843" t="s">
        <v>1148</v>
      </c>
      <c r="B843" t="s">
        <v>1149</v>
      </c>
      <c r="C843" s="2">
        <v>18.403822395181159</v>
      </c>
      <c r="D843">
        <v>18.038245426571539</v>
      </c>
      <c r="E843" s="1">
        <v>19.835149325351303</v>
      </c>
      <c r="F843" t="e">
        <v>#NUM!</v>
      </c>
      <c r="G843">
        <v>17.760848649377383</v>
      </c>
      <c r="H843" s="1" t="e">
        <v>#NUM!</v>
      </c>
      <c r="I843">
        <v>18.841353578351857</v>
      </c>
      <c r="J843">
        <v>19.259674423426059</v>
      </c>
      <c r="K843" s="1" t="e">
        <v>#NUM!</v>
      </c>
      <c r="L843">
        <v>19.271643365065966</v>
      </c>
      <c r="M843">
        <v>18.859263639884265</v>
      </c>
      <c r="N843" s="1" t="e">
        <v>#NUM!</v>
      </c>
      <c r="O843">
        <f t="shared" si="130"/>
        <v>18.759072382368</v>
      </c>
      <c r="P843" t="e">
        <f t="shared" si="131"/>
        <v>#NUM!</v>
      </c>
      <c r="Q843" t="e">
        <f t="shared" si="132"/>
        <v>#NUM!</v>
      </c>
      <c r="R843" s="1" t="e">
        <f t="shared" si="133"/>
        <v>#NUM!</v>
      </c>
      <c r="S843" t="e">
        <f t="shared" si="134"/>
        <v>#NUM!</v>
      </c>
      <c r="T843" t="e">
        <f t="shared" si="135"/>
        <v>#NUM!</v>
      </c>
      <c r="U843" s="1" t="e">
        <f t="shared" si="136"/>
        <v>#NUM!</v>
      </c>
      <c r="V843" t="e">
        <f t="shared" si="137"/>
        <v>#NUM!</v>
      </c>
      <c r="W843" t="e">
        <f t="shared" si="138"/>
        <v>#NUM!</v>
      </c>
      <c r="X843" s="1" t="e">
        <f t="shared" si="139"/>
        <v>#NUM!</v>
      </c>
    </row>
    <row r="844" spans="1:24" x14ac:dyDescent="0.25">
      <c r="A844" t="s">
        <v>1152</v>
      </c>
      <c r="B844" t="s">
        <v>1153</v>
      </c>
      <c r="C844" s="2" t="e">
        <v>#NUM!</v>
      </c>
      <c r="D844">
        <v>16.676267151065314</v>
      </c>
      <c r="E844" s="1">
        <v>18.067992874162719</v>
      </c>
      <c r="F844">
        <v>19.62929454345662</v>
      </c>
      <c r="G844">
        <v>18.945568144129055</v>
      </c>
      <c r="H844" s="1">
        <v>18.148383175625334</v>
      </c>
      <c r="I844" t="e">
        <v>#NUM!</v>
      </c>
      <c r="J844">
        <v>18.97620392379169</v>
      </c>
      <c r="K844" s="1" t="e">
        <v>#NUM!</v>
      </c>
      <c r="L844">
        <v>18.95393272352532</v>
      </c>
      <c r="M844">
        <v>19.350906208771221</v>
      </c>
      <c r="N844" s="1" t="e">
        <v>#NUM!</v>
      </c>
      <c r="O844" t="e">
        <f t="shared" si="130"/>
        <v>#NUM!</v>
      </c>
      <c r="P844">
        <f t="shared" si="131"/>
        <v>18.907748621070336</v>
      </c>
      <c r="Q844" t="e">
        <f t="shared" si="132"/>
        <v>#NUM!</v>
      </c>
      <c r="R844" s="1" t="e">
        <f t="shared" si="133"/>
        <v>#NUM!</v>
      </c>
      <c r="S844" t="e">
        <f t="shared" si="134"/>
        <v>#NUM!</v>
      </c>
      <c r="T844" t="e">
        <f t="shared" si="135"/>
        <v>#NUM!</v>
      </c>
      <c r="U844" s="1" t="e">
        <f t="shared" si="136"/>
        <v>#NUM!</v>
      </c>
      <c r="V844" t="e">
        <f t="shared" si="137"/>
        <v>#NUM!</v>
      </c>
      <c r="W844" t="e">
        <f t="shared" si="138"/>
        <v>#NUM!</v>
      </c>
      <c r="X844" s="1" t="e">
        <f t="shared" si="139"/>
        <v>#NUM!</v>
      </c>
    </row>
    <row r="845" spans="1:24" x14ac:dyDescent="0.25">
      <c r="A845" t="s">
        <v>1160</v>
      </c>
      <c r="B845" t="s">
        <v>1161</v>
      </c>
      <c r="C845" s="2">
        <v>14.431271163897142</v>
      </c>
      <c r="D845" t="e">
        <v>#NUM!</v>
      </c>
      <c r="E845" s="1">
        <v>16.15277975918691</v>
      </c>
      <c r="F845" t="e">
        <v>#NUM!</v>
      </c>
      <c r="G845">
        <v>15.738004717392471</v>
      </c>
      <c r="H845" s="1">
        <v>16.838071146516754</v>
      </c>
      <c r="I845" t="e">
        <v>#NUM!</v>
      </c>
      <c r="J845">
        <v>16.38244500292371</v>
      </c>
      <c r="K845" s="1" t="e">
        <v>#NUM!</v>
      </c>
      <c r="L845">
        <v>17.428588044536575</v>
      </c>
      <c r="M845">
        <v>17.142250320440425</v>
      </c>
      <c r="N845" s="1">
        <v>16.941175059054967</v>
      </c>
      <c r="O845" t="e">
        <f t="shared" si="130"/>
        <v>#NUM!</v>
      </c>
      <c r="P845" t="e">
        <f t="shared" si="131"/>
        <v>#NUM!</v>
      </c>
      <c r="Q845" t="e">
        <f t="shared" si="132"/>
        <v>#NUM!</v>
      </c>
      <c r="R845" s="1">
        <f t="shared" si="133"/>
        <v>17.170671141343988</v>
      </c>
      <c r="S845" t="e">
        <f t="shared" si="134"/>
        <v>#NUM!</v>
      </c>
      <c r="T845" t="e">
        <f t="shared" si="135"/>
        <v>#NUM!</v>
      </c>
      <c r="U845" s="1" t="e">
        <f t="shared" si="136"/>
        <v>#NUM!</v>
      </c>
      <c r="V845" t="e">
        <f t="shared" si="137"/>
        <v>#NUM!</v>
      </c>
      <c r="W845" t="e">
        <f t="shared" si="138"/>
        <v>#NUM!</v>
      </c>
      <c r="X845" s="1" t="e">
        <f t="shared" si="139"/>
        <v>#NUM!</v>
      </c>
    </row>
    <row r="846" spans="1:24" x14ac:dyDescent="0.25">
      <c r="A846" t="s">
        <v>1162</v>
      </c>
      <c r="B846" t="s">
        <v>1163</v>
      </c>
      <c r="C846" s="2" t="e">
        <v>#NUM!</v>
      </c>
      <c r="D846" t="e">
        <v>#NUM!</v>
      </c>
      <c r="E846" s="1" t="e">
        <v>#NUM!</v>
      </c>
      <c r="F846">
        <v>19.415324283601414</v>
      </c>
      <c r="G846">
        <v>18.071516864043954</v>
      </c>
      <c r="H846" s="1" t="e">
        <v>#NUM!</v>
      </c>
      <c r="I846" t="e">
        <v>#NUM!</v>
      </c>
      <c r="J846" t="e">
        <v>#NUM!</v>
      </c>
      <c r="K846" s="1" t="e">
        <v>#NUM!</v>
      </c>
      <c r="L846" t="e">
        <v>#NUM!</v>
      </c>
      <c r="M846" t="e">
        <v>#NUM!</v>
      </c>
      <c r="N846" s="1" t="e">
        <v>#NUM!</v>
      </c>
      <c r="O846" t="e">
        <f t="shared" si="130"/>
        <v>#NUM!</v>
      </c>
      <c r="P846" t="e">
        <f t="shared" si="131"/>
        <v>#NUM!</v>
      </c>
      <c r="Q846" t="e">
        <f t="shared" si="132"/>
        <v>#NUM!</v>
      </c>
      <c r="R846" s="1" t="e">
        <f t="shared" si="133"/>
        <v>#NUM!</v>
      </c>
      <c r="S846" t="e">
        <f t="shared" si="134"/>
        <v>#NUM!</v>
      </c>
      <c r="T846" t="e">
        <f t="shared" si="135"/>
        <v>#NUM!</v>
      </c>
      <c r="U846" s="1" t="e">
        <f t="shared" si="136"/>
        <v>#NUM!</v>
      </c>
      <c r="V846" t="e">
        <f t="shared" si="137"/>
        <v>#NUM!</v>
      </c>
      <c r="W846" t="e">
        <f t="shared" si="138"/>
        <v>#NUM!</v>
      </c>
      <c r="X846" s="1" t="e">
        <f t="shared" si="139"/>
        <v>#NUM!</v>
      </c>
    </row>
    <row r="847" spans="1:24" x14ac:dyDescent="0.25">
      <c r="A847" t="s">
        <v>1170</v>
      </c>
      <c r="B847" t="s">
        <v>1171</v>
      </c>
      <c r="C847" s="2" t="e">
        <v>#NUM!</v>
      </c>
      <c r="D847" t="e">
        <v>#NUM!</v>
      </c>
      <c r="E847" s="1">
        <v>16.15438463797652</v>
      </c>
      <c r="F847" t="e">
        <v>#NUM!</v>
      </c>
      <c r="G847" t="e">
        <v>#NUM!</v>
      </c>
      <c r="H847" s="1">
        <v>15.965451536026343</v>
      </c>
      <c r="I847">
        <v>16.149865687598261</v>
      </c>
      <c r="J847">
        <v>17.031833771333485</v>
      </c>
      <c r="K847" s="1" t="e">
        <v>#NUM!</v>
      </c>
      <c r="L847">
        <v>17.565589021456855</v>
      </c>
      <c r="M847">
        <v>17.371874065543906</v>
      </c>
      <c r="N847" s="1">
        <v>16.683268778527484</v>
      </c>
      <c r="O847" t="e">
        <f t="shared" si="130"/>
        <v>#NUM!</v>
      </c>
      <c r="P847" t="e">
        <f t="shared" si="131"/>
        <v>#NUM!</v>
      </c>
      <c r="Q847" t="e">
        <f t="shared" si="132"/>
        <v>#NUM!</v>
      </c>
      <c r="R847" s="1">
        <f t="shared" si="133"/>
        <v>17.206910621842749</v>
      </c>
      <c r="S847" t="e">
        <f t="shared" si="134"/>
        <v>#NUM!</v>
      </c>
      <c r="T847" t="e">
        <f t="shared" si="135"/>
        <v>#NUM!</v>
      </c>
      <c r="U847" s="1" t="e">
        <f t="shared" si="136"/>
        <v>#NUM!</v>
      </c>
      <c r="V847" t="e">
        <f t="shared" si="137"/>
        <v>#NUM!</v>
      </c>
      <c r="W847" t="e">
        <f t="shared" si="138"/>
        <v>#NUM!</v>
      </c>
      <c r="X847" s="1" t="e">
        <f t="shared" si="139"/>
        <v>#NUM!</v>
      </c>
    </row>
    <row r="848" spans="1:24" x14ac:dyDescent="0.25">
      <c r="A848" t="s">
        <v>1172</v>
      </c>
      <c r="B848" t="s">
        <v>1173</v>
      </c>
      <c r="C848" s="2" t="e">
        <v>#NUM!</v>
      </c>
      <c r="D848" t="e">
        <v>#NUM!</v>
      </c>
      <c r="E848" s="1">
        <v>17.862200011344555</v>
      </c>
      <c r="F848">
        <v>17.231410251885325</v>
      </c>
      <c r="G848">
        <v>17.926522133005534</v>
      </c>
      <c r="H848" s="1" t="e">
        <v>#NUM!</v>
      </c>
      <c r="I848">
        <v>16.760416336438443</v>
      </c>
      <c r="J848">
        <v>17.173602955879797</v>
      </c>
      <c r="K848" s="1" t="e">
        <v>#NUM!</v>
      </c>
      <c r="L848">
        <v>19.334230819036858</v>
      </c>
      <c r="M848">
        <v>19.641634668265922</v>
      </c>
      <c r="N848" s="1">
        <v>18.010008625545069</v>
      </c>
      <c r="O848" t="e">
        <f t="shared" si="130"/>
        <v>#NUM!</v>
      </c>
      <c r="P848" t="e">
        <f t="shared" si="131"/>
        <v>#NUM!</v>
      </c>
      <c r="Q848" t="e">
        <f t="shared" si="132"/>
        <v>#NUM!</v>
      </c>
      <c r="R848" s="1">
        <f t="shared" si="133"/>
        <v>18.995291370949285</v>
      </c>
      <c r="S848" t="e">
        <f t="shared" si="134"/>
        <v>#NUM!</v>
      </c>
      <c r="T848" t="e">
        <f t="shared" si="135"/>
        <v>#NUM!</v>
      </c>
      <c r="U848" s="1" t="e">
        <f t="shared" si="136"/>
        <v>#NUM!</v>
      </c>
      <c r="V848" t="e">
        <f t="shared" si="137"/>
        <v>#NUM!</v>
      </c>
      <c r="W848" t="e">
        <f t="shared" si="138"/>
        <v>#NUM!</v>
      </c>
      <c r="X848" s="1" t="e">
        <f t="shared" si="139"/>
        <v>#NUM!</v>
      </c>
    </row>
    <row r="849" spans="1:24" x14ac:dyDescent="0.25">
      <c r="A849" t="s">
        <v>1176</v>
      </c>
      <c r="B849" t="s">
        <v>1177</v>
      </c>
      <c r="C849" s="2" t="e">
        <v>#NUM!</v>
      </c>
      <c r="D849" t="e">
        <v>#NUM!</v>
      </c>
      <c r="E849" s="1" t="e">
        <v>#NUM!</v>
      </c>
      <c r="F849">
        <v>16.071222080051093</v>
      </c>
      <c r="G849">
        <v>15.512720452877652</v>
      </c>
      <c r="H849" s="1" t="e">
        <v>#NUM!</v>
      </c>
      <c r="I849" t="e">
        <v>#NUM!</v>
      </c>
      <c r="J849" t="e">
        <v>#NUM!</v>
      </c>
      <c r="K849" s="1" t="e">
        <v>#NUM!</v>
      </c>
      <c r="L849">
        <v>15.049143887233621</v>
      </c>
      <c r="M849" t="e">
        <v>#NUM!</v>
      </c>
      <c r="N849" s="1" t="e">
        <v>#NUM!</v>
      </c>
      <c r="O849" t="e">
        <f t="shared" si="130"/>
        <v>#NUM!</v>
      </c>
      <c r="P849" t="e">
        <f t="shared" si="131"/>
        <v>#NUM!</v>
      </c>
      <c r="Q849" t="e">
        <f t="shared" si="132"/>
        <v>#NUM!</v>
      </c>
      <c r="R849" s="1" t="e">
        <f t="shared" si="133"/>
        <v>#NUM!</v>
      </c>
      <c r="S849" t="e">
        <f t="shared" si="134"/>
        <v>#NUM!</v>
      </c>
      <c r="T849" t="e">
        <f t="shared" si="135"/>
        <v>#NUM!</v>
      </c>
      <c r="U849" s="1" t="e">
        <f t="shared" si="136"/>
        <v>#NUM!</v>
      </c>
      <c r="V849" t="e">
        <f t="shared" si="137"/>
        <v>#NUM!</v>
      </c>
      <c r="W849" t="e">
        <f t="shared" si="138"/>
        <v>#NUM!</v>
      </c>
      <c r="X849" s="1" t="e">
        <f t="shared" si="139"/>
        <v>#NUM!</v>
      </c>
    </row>
    <row r="850" spans="1:24" x14ac:dyDescent="0.25">
      <c r="A850" t="s">
        <v>1178</v>
      </c>
      <c r="B850" t="s">
        <v>1179</v>
      </c>
      <c r="C850" s="2" t="e">
        <v>#NUM!</v>
      </c>
      <c r="D850" t="e">
        <v>#NUM!</v>
      </c>
      <c r="E850" s="1">
        <v>18.518210881308981</v>
      </c>
      <c r="F850">
        <v>20.492290278230541</v>
      </c>
      <c r="G850">
        <v>17.617219925664326</v>
      </c>
      <c r="H850" s="1" t="e">
        <v>#NUM!</v>
      </c>
      <c r="I850">
        <v>16.581777222942542</v>
      </c>
      <c r="J850" t="e">
        <v>#NUM!</v>
      </c>
      <c r="K850" s="1" t="e">
        <v>#NUM!</v>
      </c>
      <c r="L850">
        <v>18.205640519707728</v>
      </c>
      <c r="M850">
        <v>19.120370684283419</v>
      </c>
      <c r="N850" s="1" t="e">
        <v>#NUM!</v>
      </c>
      <c r="O850" t="e">
        <f t="shared" si="130"/>
        <v>#NUM!</v>
      </c>
      <c r="P850" t="e">
        <f t="shared" si="131"/>
        <v>#NUM!</v>
      </c>
      <c r="Q850" t="e">
        <f t="shared" si="132"/>
        <v>#NUM!</v>
      </c>
      <c r="R850" s="1" t="e">
        <f t="shared" si="133"/>
        <v>#NUM!</v>
      </c>
      <c r="S850" t="e">
        <f t="shared" si="134"/>
        <v>#NUM!</v>
      </c>
      <c r="T850" t="e">
        <f t="shared" si="135"/>
        <v>#NUM!</v>
      </c>
      <c r="U850" s="1" t="e">
        <f t="shared" si="136"/>
        <v>#NUM!</v>
      </c>
      <c r="V850" t="e">
        <f t="shared" si="137"/>
        <v>#NUM!</v>
      </c>
      <c r="W850" t="e">
        <f t="shared" si="138"/>
        <v>#NUM!</v>
      </c>
      <c r="X850" s="1" t="e">
        <f t="shared" si="139"/>
        <v>#NUM!</v>
      </c>
    </row>
    <row r="851" spans="1:24" x14ac:dyDescent="0.25">
      <c r="A851" t="s">
        <v>1186</v>
      </c>
      <c r="B851" t="s">
        <v>1187</v>
      </c>
      <c r="C851" s="2" t="e">
        <v>#NUM!</v>
      </c>
      <c r="D851" t="e">
        <v>#NUM!</v>
      </c>
      <c r="E851" s="1" t="e">
        <v>#NUM!</v>
      </c>
      <c r="F851">
        <v>19.695950530127305</v>
      </c>
      <c r="G851">
        <v>19.328030186957367</v>
      </c>
      <c r="H851" s="1" t="e">
        <v>#NUM!</v>
      </c>
      <c r="I851" t="e">
        <v>#NUM!</v>
      </c>
      <c r="J851" t="e">
        <v>#NUM!</v>
      </c>
      <c r="K851" s="1" t="e">
        <v>#NUM!</v>
      </c>
      <c r="L851">
        <v>19.120029036555646</v>
      </c>
      <c r="M851">
        <v>20.153981026579192</v>
      </c>
      <c r="N851" s="1" t="e">
        <v>#NUM!</v>
      </c>
      <c r="O851" t="e">
        <f t="shared" si="130"/>
        <v>#NUM!</v>
      </c>
      <c r="P851" t="e">
        <f t="shared" si="131"/>
        <v>#NUM!</v>
      </c>
      <c r="Q851" t="e">
        <f t="shared" si="132"/>
        <v>#NUM!</v>
      </c>
      <c r="R851" s="1" t="e">
        <f t="shared" si="133"/>
        <v>#NUM!</v>
      </c>
      <c r="S851" t="e">
        <f t="shared" si="134"/>
        <v>#NUM!</v>
      </c>
      <c r="T851" t="e">
        <f t="shared" si="135"/>
        <v>#NUM!</v>
      </c>
      <c r="U851" s="1" t="e">
        <f t="shared" si="136"/>
        <v>#NUM!</v>
      </c>
      <c r="V851" t="e">
        <f t="shared" si="137"/>
        <v>#NUM!</v>
      </c>
      <c r="W851" t="e">
        <f t="shared" si="138"/>
        <v>#NUM!</v>
      </c>
      <c r="X851" s="1" t="e">
        <f t="shared" si="139"/>
        <v>#NUM!</v>
      </c>
    </row>
    <row r="852" spans="1:24" x14ac:dyDescent="0.25">
      <c r="A852" t="s">
        <v>1190</v>
      </c>
      <c r="B852" t="s">
        <v>1191</v>
      </c>
      <c r="C852" s="2" t="e">
        <v>#NUM!</v>
      </c>
      <c r="D852" t="e">
        <v>#NUM!</v>
      </c>
      <c r="E852" s="1" t="e">
        <v>#NUM!</v>
      </c>
      <c r="F852">
        <v>17.23363393141048</v>
      </c>
      <c r="G852">
        <v>18.706167895077058</v>
      </c>
      <c r="H852" s="1" t="e">
        <v>#NUM!</v>
      </c>
      <c r="I852">
        <v>17.263699382428371</v>
      </c>
      <c r="J852">
        <v>18.417745678374121</v>
      </c>
      <c r="K852" s="1">
        <v>17.822124809104547</v>
      </c>
      <c r="L852">
        <v>19.203712743039617</v>
      </c>
      <c r="M852">
        <v>19.299255767844237</v>
      </c>
      <c r="N852" s="1" t="e">
        <v>#NUM!</v>
      </c>
      <c r="O852" t="e">
        <f t="shared" si="130"/>
        <v>#NUM!</v>
      </c>
      <c r="P852" t="e">
        <f t="shared" si="131"/>
        <v>#NUM!</v>
      </c>
      <c r="Q852">
        <f t="shared" si="132"/>
        <v>17.834523289969013</v>
      </c>
      <c r="R852" s="1" t="e">
        <f t="shared" si="133"/>
        <v>#NUM!</v>
      </c>
      <c r="S852" t="e">
        <f t="shared" si="134"/>
        <v>#NUM!</v>
      </c>
      <c r="T852" t="e">
        <f t="shared" si="135"/>
        <v>#NUM!</v>
      </c>
      <c r="U852" s="1" t="e">
        <f t="shared" si="136"/>
        <v>#NUM!</v>
      </c>
      <c r="V852" t="e">
        <f t="shared" si="137"/>
        <v>#NUM!</v>
      </c>
      <c r="W852" t="e">
        <f t="shared" si="138"/>
        <v>#NUM!</v>
      </c>
      <c r="X852" s="1" t="e">
        <f t="shared" si="139"/>
        <v>#NUM!</v>
      </c>
    </row>
    <row r="853" spans="1:24" x14ac:dyDescent="0.25">
      <c r="A853" t="s">
        <v>1196</v>
      </c>
      <c r="B853" t="s">
        <v>1197</v>
      </c>
      <c r="C853" s="2" t="e">
        <v>#NUM!</v>
      </c>
      <c r="D853" t="e">
        <v>#NUM!</v>
      </c>
      <c r="E853" s="1">
        <v>17.519021901290067</v>
      </c>
      <c r="F853">
        <v>17.53325987878452</v>
      </c>
      <c r="G853">
        <v>17.820751864402162</v>
      </c>
      <c r="H853" s="1" t="e">
        <v>#NUM!</v>
      </c>
      <c r="I853" t="e">
        <v>#NUM!</v>
      </c>
      <c r="J853" t="e">
        <v>#NUM!</v>
      </c>
      <c r="K853" s="1" t="e">
        <v>#NUM!</v>
      </c>
      <c r="L853" t="e">
        <v>#NUM!</v>
      </c>
      <c r="M853" t="e">
        <v>#NUM!</v>
      </c>
      <c r="N853" s="1">
        <v>16.611526155145498</v>
      </c>
      <c r="O853" t="e">
        <f t="shared" si="130"/>
        <v>#NUM!</v>
      </c>
      <c r="P853" t="e">
        <f t="shared" si="131"/>
        <v>#NUM!</v>
      </c>
      <c r="Q853" t="e">
        <f t="shared" si="132"/>
        <v>#NUM!</v>
      </c>
      <c r="R853" s="1" t="e">
        <f t="shared" si="133"/>
        <v>#NUM!</v>
      </c>
      <c r="S853" t="e">
        <f t="shared" si="134"/>
        <v>#NUM!</v>
      </c>
      <c r="T853" t="e">
        <f t="shared" si="135"/>
        <v>#NUM!</v>
      </c>
      <c r="U853" s="1" t="e">
        <f t="shared" si="136"/>
        <v>#NUM!</v>
      </c>
      <c r="V853" t="e">
        <f t="shared" si="137"/>
        <v>#NUM!</v>
      </c>
      <c r="W853" t="e">
        <f t="shared" si="138"/>
        <v>#NUM!</v>
      </c>
      <c r="X853" s="1" t="e">
        <f t="shared" si="139"/>
        <v>#NUM!</v>
      </c>
    </row>
    <row r="854" spans="1:24" x14ac:dyDescent="0.25">
      <c r="A854" t="s">
        <v>1200</v>
      </c>
      <c r="B854" t="s">
        <v>1201</v>
      </c>
      <c r="C854" s="2" t="e">
        <v>#NUM!</v>
      </c>
      <c r="D854">
        <v>16.500080637601734</v>
      </c>
      <c r="E854" s="1" t="e">
        <v>#NUM!</v>
      </c>
      <c r="F854">
        <v>19.372078107429459</v>
      </c>
      <c r="G854">
        <v>19.532529884599963</v>
      </c>
      <c r="H854" s="1">
        <v>18.30185667424427</v>
      </c>
      <c r="I854">
        <v>18.208103187327314</v>
      </c>
      <c r="J854">
        <v>19.156315741293252</v>
      </c>
      <c r="K854" s="1" t="e">
        <v>#NUM!</v>
      </c>
      <c r="L854">
        <v>19.093968392398232</v>
      </c>
      <c r="M854">
        <v>19.486145461953953</v>
      </c>
      <c r="N854" s="1" t="e">
        <v>#NUM!</v>
      </c>
      <c r="O854" t="e">
        <f t="shared" si="130"/>
        <v>#NUM!</v>
      </c>
      <c r="P854">
        <f t="shared" si="131"/>
        <v>19.068821555424567</v>
      </c>
      <c r="Q854" t="e">
        <f t="shared" si="132"/>
        <v>#NUM!</v>
      </c>
      <c r="R854" s="1" t="e">
        <f t="shared" si="133"/>
        <v>#NUM!</v>
      </c>
      <c r="S854" t="e">
        <f t="shared" si="134"/>
        <v>#NUM!</v>
      </c>
      <c r="T854" t="e">
        <f t="shared" si="135"/>
        <v>#NUM!</v>
      </c>
      <c r="U854" s="1" t="e">
        <f t="shared" si="136"/>
        <v>#NUM!</v>
      </c>
      <c r="V854" t="e">
        <f t="shared" si="137"/>
        <v>#NUM!</v>
      </c>
      <c r="W854" t="e">
        <f t="shared" si="138"/>
        <v>#NUM!</v>
      </c>
      <c r="X854" s="1" t="e">
        <f t="shared" si="139"/>
        <v>#NUM!</v>
      </c>
    </row>
    <row r="855" spans="1:24" x14ac:dyDescent="0.25">
      <c r="A855" t="s">
        <v>1208</v>
      </c>
      <c r="B855" t="s">
        <v>1209</v>
      </c>
      <c r="C855" s="2" t="e">
        <v>#NUM!</v>
      </c>
      <c r="D855" t="e">
        <v>#NUM!</v>
      </c>
      <c r="E855" s="1" t="e">
        <v>#NUM!</v>
      </c>
      <c r="F855">
        <v>18.063743237856016</v>
      </c>
      <c r="G855">
        <v>18.186847669362923</v>
      </c>
      <c r="H855" s="1" t="e">
        <v>#NUM!</v>
      </c>
      <c r="I855" t="e">
        <v>#NUM!</v>
      </c>
      <c r="J855" t="e">
        <v>#NUM!</v>
      </c>
      <c r="K855" s="1" t="e">
        <v>#NUM!</v>
      </c>
      <c r="L855" t="e">
        <v>#NUM!</v>
      </c>
      <c r="M855" t="e">
        <v>#NUM!</v>
      </c>
      <c r="N855" s="1" t="e">
        <v>#NUM!</v>
      </c>
      <c r="O855" t="e">
        <f t="shared" si="130"/>
        <v>#NUM!</v>
      </c>
      <c r="P855" t="e">
        <f t="shared" si="131"/>
        <v>#NUM!</v>
      </c>
      <c r="Q855" t="e">
        <f t="shared" si="132"/>
        <v>#NUM!</v>
      </c>
      <c r="R855" s="1" t="e">
        <f t="shared" si="133"/>
        <v>#NUM!</v>
      </c>
      <c r="S855" t="e">
        <f t="shared" si="134"/>
        <v>#NUM!</v>
      </c>
      <c r="T855" t="e">
        <f t="shared" si="135"/>
        <v>#NUM!</v>
      </c>
      <c r="U855" s="1" t="e">
        <f t="shared" si="136"/>
        <v>#NUM!</v>
      </c>
      <c r="V855" t="e">
        <f t="shared" si="137"/>
        <v>#NUM!</v>
      </c>
      <c r="W855" t="e">
        <f t="shared" si="138"/>
        <v>#NUM!</v>
      </c>
      <c r="X855" s="1" t="e">
        <f t="shared" si="139"/>
        <v>#NUM!</v>
      </c>
    </row>
    <row r="856" spans="1:24" x14ac:dyDescent="0.25">
      <c r="A856" t="s">
        <v>1210</v>
      </c>
      <c r="B856" t="s">
        <v>1211</v>
      </c>
      <c r="C856" s="2" t="e">
        <v>#NUM!</v>
      </c>
      <c r="D856" t="e">
        <v>#NUM!</v>
      </c>
      <c r="E856" s="1">
        <v>18.091044946320689</v>
      </c>
      <c r="F856">
        <v>19.323427934554985</v>
      </c>
      <c r="G856">
        <v>17.778762753484763</v>
      </c>
      <c r="H856" s="1">
        <v>19.574291691514773</v>
      </c>
      <c r="I856">
        <v>15.852979444850872</v>
      </c>
      <c r="J856" t="e">
        <v>#NUM!</v>
      </c>
      <c r="K856" s="1" t="e">
        <v>#NUM!</v>
      </c>
      <c r="L856" t="e">
        <v>#NUM!</v>
      </c>
      <c r="M856">
        <v>17.306419133795938</v>
      </c>
      <c r="N856" s="1" t="e">
        <v>#NUM!</v>
      </c>
      <c r="O856" t="e">
        <f t="shared" si="130"/>
        <v>#NUM!</v>
      </c>
      <c r="P856">
        <f t="shared" si="131"/>
        <v>18.892160793184839</v>
      </c>
      <c r="Q856" t="e">
        <f t="shared" si="132"/>
        <v>#NUM!</v>
      </c>
      <c r="R856" s="1" t="e">
        <f t="shared" si="133"/>
        <v>#NUM!</v>
      </c>
      <c r="S856" t="e">
        <f t="shared" si="134"/>
        <v>#NUM!</v>
      </c>
      <c r="T856" t="e">
        <f t="shared" si="135"/>
        <v>#NUM!</v>
      </c>
      <c r="U856" s="1" t="e">
        <f t="shared" si="136"/>
        <v>#NUM!</v>
      </c>
      <c r="V856" t="e">
        <f t="shared" si="137"/>
        <v>#NUM!</v>
      </c>
      <c r="W856" t="e">
        <f t="shared" si="138"/>
        <v>#NUM!</v>
      </c>
      <c r="X856" s="1" t="e">
        <f t="shared" si="139"/>
        <v>#NUM!</v>
      </c>
    </row>
    <row r="857" spans="1:24" x14ac:dyDescent="0.25">
      <c r="A857" t="s">
        <v>1212</v>
      </c>
      <c r="B857" t="s">
        <v>1213</v>
      </c>
      <c r="C857" s="2" t="e">
        <v>#NUM!</v>
      </c>
      <c r="D857" t="e">
        <v>#NUM!</v>
      </c>
      <c r="E857" s="1">
        <v>17.158571732696672</v>
      </c>
      <c r="F857" t="e">
        <v>#NUM!</v>
      </c>
      <c r="G857" t="e">
        <v>#NUM!</v>
      </c>
      <c r="H857" s="1">
        <v>17.83928149628429</v>
      </c>
      <c r="I857" t="e">
        <v>#NUM!</v>
      </c>
      <c r="J857" t="e">
        <v>#NUM!</v>
      </c>
      <c r="K857" s="1" t="e">
        <v>#NUM!</v>
      </c>
      <c r="L857">
        <v>17.989304150899464</v>
      </c>
      <c r="M857">
        <v>17.905500243046703</v>
      </c>
      <c r="N857" s="1">
        <v>18.972566940556604</v>
      </c>
      <c r="O857" t="e">
        <f t="shared" si="130"/>
        <v>#NUM!</v>
      </c>
      <c r="P857" t="e">
        <f t="shared" si="131"/>
        <v>#NUM!</v>
      </c>
      <c r="Q857" t="e">
        <f t="shared" si="132"/>
        <v>#NUM!</v>
      </c>
      <c r="R857" s="1">
        <f t="shared" si="133"/>
        <v>18.289123778167589</v>
      </c>
      <c r="S857" t="e">
        <f t="shared" si="134"/>
        <v>#NUM!</v>
      </c>
      <c r="T857" t="e">
        <f t="shared" si="135"/>
        <v>#NUM!</v>
      </c>
      <c r="U857" s="1" t="e">
        <f t="shared" si="136"/>
        <v>#NUM!</v>
      </c>
      <c r="V857" t="e">
        <f t="shared" si="137"/>
        <v>#NUM!</v>
      </c>
      <c r="W857" t="e">
        <f t="shared" si="138"/>
        <v>#NUM!</v>
      </c>
      <c r="X857" s="1" t="e">
        <f t="shared" si="139"/>
        <v>#NUM!</v>
      </c>
    </row>
    <row r="858" spans="1:24" x14ac:dyDescent="0.25">
      <c r="A858" t="s">
        <v>1214</v>
      </c>
      <c r="B858" t="s">
        <v>1215</v>
      </c>
      <c r="C858" s="2" t="e">
        <v>#NUM!</v>
      </c>
      <c r="D858" t="e">
        <v>#NUM!</v>
      </c>
      <c r="E858" s="1">
        <v>15.88037109187052</v>
      </c>
      <c r="F858">
        <v>17.006093712236154</v>
      </c>
      <c r="G858">
        <v>17.393923010762805</v>
      </c>
      <c r="H858" s="1" t="e">
        <v>#NUM!</v>
      </c>
      <c r="I858">
        <v>17.445615554932466</v>
      </c>
      <c r="J858">
        <v>18.069760523942833</v>
      </c>
      <c r="K858" s="1" t="e">
        <v>#NUM!</v>
      </c>
      <c r="L858">
        <v>17.8364426517475</v>
      </c>
      <c r="M858">
        <v>18.03000485939581</v>
      </c>
      <c r="N858" s="1" t="e">
        <v>#NUM!</v>
      </c>
      <c r="O858" t="e">
        <f t="shared" si="130"/>
        <v>#NUM!</v>
      </c>
      <c r="P858" t="e">
        <f t="shared" si="131"/>
        <v>#NUM!</v>
      </c>
      <c r="Q858" t="e">
        <f t="shared" si="132"/>
        <v>#NUM!</v>
      </c>
      <c r="R858" s="1" t="e">
        <f t="shared" si="133"/>
        <v>#NUM!</v>
      </c>
      <c r="S858" t="e">
        <f t="shared" si="134"/>
        <v>#NUM!</v>
      </c>
      <c r="T858" t="e">
        <f t="shared" si="135"/>
        <v>#NUM!</v>
      </c>
      <c r="U858" s="1" t="e">
        <f t="shared" si="136"/>
        <v>#NUM!</v>
      </c>
      <c r="V858" t="e">
        <f t="shared" si="137"/>
        <v>#NUM!</v>
      </c>
      <c r="W858" t="e">
        <f t="shared" si="138"/>
        <v>#NUM!</v>
      </c>
      <c r="X858" s="1" t="e">
        <f t="shared" si="139"/>
        <v>#NUM!</v>
      </c>
    </row>
    <row r="859" spans="1:24" x14ac:dyDescent="0.25">
      <c r="A859" t="s">
        <v>1216</v>
      </c>
      <c r="B859" t="s">
        <v>1217</v>
      </c>
      <c r="C859" s="2" t="e">
        <v>#NUM!</v>
      </c>
      <c r="D859" t="e">
        <v>#NUM!</v>
      </c>
      <c r="E859" s="1" t="e">
        <v>#NUM!</v>
      </c>
      <c r="F859">
        <v>18.080752699271336</v>
      </c>
      <c r="G859">
        <v>18.675377992035731</v>
      </c>
      <c r="H859" s="1" t="e">
        <v>#NUM!</v>
      </c>
      <c r="I859" t="e">
        <v>#NUM!</v>
      </c>
      <c r="J859">
        <v>17.036803957873904</v>
      </c>
      <c r="K859" s="1" t="e">
        <v>#NUM!</v>
      </c>
      <c r="L859">
        <v>17.733286255335983</v>
      </c>
      <c r="M859">
        <v>18.386142239296078</v>
      </c>
      <c r="N859" s="1" t="e">
        <v>#NUM!</v>
      </c>
      <c r="O859" t="e">
        <f t="shared" si="130"/>
        <v>#NUM!</v>
      </c>
      <c r="P859" t="e">
        <f t="shared" si="131"/>
        <v>#NUM!</v>
      </c>
      <c r="Q859" t="e">
        <f t="shared" si="132"/>
        <v>#NUM!</v>
      </c>
      <c r="R859" s="1" t="e">
        <f t="shared" si="133"/>
        <v>#NUM!</v>
      </c>
      <c r="S859" t="e">
        <f t="shared" si="134"/>
        <v>#NUM!</v>
      </c>
      <c r="T859" t="e">
        <f t="shared" si="135"/>
        <v>#NUM!</v>
      </c>
      <c r="U859" s="1" t="e">
        <f t="shared" si="136"/>
        <v>#NUM!</v>
      </c>
      <c r="V859" t="e">
        <f t="shared" si="137"/>
        <v>#NUM!</v>
      </c>
      <c r="W859" t="e">
        <f t="shared" si="138"/>
        <v>#NUM!</v>
      </c>
      <c r="X859" s="1" t="e">
        <f t="shared" si="139"/>
        <v>#NUM!</v>
      </c>
    </row>
    <row r="860" spans="1:24" x14ac:dyDescent="0.25">
      <c r="A860" t="s">
        <v>1218</v>
      </c>
      <c r="B860" t="s">
        <v>1219</v>
      </c>
      <c r="C860" s="2" t="e">
        <v>#NUM!</v>
      </c>
      <c r="D860">
        <v>17.06047095603747</v>
      </c>
      <c r="E860" s="1" t="e">
        <v>#NUM!</v>
      </c>
      <c r="F860">
        <v>17.042671993863468</v>
      </c>
      <c r="G860">
        <v>18.602400919159734</v>
      </c>
      <c r="H860" s="1">
        <v>16.331919351280902</v>
      </c>
      <c r="I860">
        <v>17.246422103125152</v>
      </c>
      <c r="J860">
        <v>19.375144853081157</v>
      </c>
      <c r="K860" s="1" t="e">
        <v>#NUM!</v>
      </c>
      <c r="L860">
        <v>19.270294148891704</v>
      </c>
      <c r="M860">
        <v>19.616424185337067</v>
      </c>
      <c r="N860" s="1" t="e">
        <v>#NUM!</v>
      </c>
      <c r="O860" t="e">
        <f t="shared" si="130"/>
        <v>#NUM!</v>
      </c>
      <c r="P860">
        <f t="shared" si="131"/>
        <v>17.325664088101366</v>
      </c>
      <c r="Q860" t="e">
        <f t="shared" si="132"/>
        <v>#NUM!</v>
      </c>
      <c r="R860" s="1" t="e">
        <f t="shared" si="133"/>
        <v>#NUM!</v>
      </c>
      <c r="S860" t="e">
        <f t="shared" si="134"/>
        <v>#NUM!</v>
      </c>
      <c r="T860" t="e">
        <f t="shared" si="135"/>
        <v>#NUM!</v>
      </c>
      <c r="U860" s="1" t="e">
        <f t="shared" si="136"/>
        <v>#NUM!</v>
      </c>
      <c r="V860" t="e">
        <f t="shared" si="137"/>
        <v>#NUM!</v>
      </c>
      <c r="W860" t="e">
        <f t="shared" si="138"/>
        <v>#NUM!</v>
      </c>
      <c r="X860" s="1" t="e">
        <f t="shared" si="139"/>
        <v>#NUM!</v>
      </c>
    </row>
    <row r="861" spans="1:24" x14ac:dyDescent="0.25">
      <c r="A861" t="s">
        <v>1220</v>
      </c>
      <c r="B861" t="s">
        <v>1221</v>
      </c>
      <c r="C861" s="2" t="e">
        <v>#NUM!</v>
      </c>
      <c r="D861">
        <v>18.595118421154897</v>
      </c>
      <c r="E861" s="1">
        <v>19.746021353556166</v>
      </c>
      <c r="F861">
        <v>21.707129130491008</v>
      </c>
      <c r="G861">
        <v>20.889235177631882</v>
      </c>
      <c r="H861" s="1">
        <v>20.243349300086454</v>
      </c>
      <c r="I861" t="e">
        <v>#NUM!</v>
      </c>
      <c r="J861" t="e">
        <v>#NUM!</v>
      </c>
      <c r="K861" s="1">
        <v>18.486593832801709</v>
      </c>
      <c r="L861" t="e">
        <v>#NUM!</v>
      </c>
      <c r="M861" t="e">
        <v>#NUM!</v>
      </c>
      <c r="N861" s="1" t="e">
        <v>#NUM!</v>
      </c>
      <c r="O861" t="e">
        <f t="shared" si="130"/>
        <v>#NUM!</v>
      </c>
      <c r="P861">
        <f t="shared" si="131"/>
        <v>20.946571202736447</v>
      </c>
      <c r="Q861" t="e">
        <f t="shared" si="132"/>
        <v>#NUM!</v>
      </c>
      <c r="R861" s="1" t="e">
        <f t="shared" si="133"/>
        <v>#NUM!</v>
      </c>
      <c r="S861" t="e">
        <f t="shared" si="134"/>
        <v>#NUM!</v>
      </c>
      <c r="T861" t="e">
        <f t="shared" si="135"/>
        <v>#NUM!</v>
      </c>
      <c r="U861" s="1" t="e">
        <f t="shared" si="136"/>
        <v>#NUM!</v>
      </c>
      <c r="V861" t="e">
        <f t="shared" si="137"/>
        <v>#NUM!</v>
      </c>
      <c r="W861" t="e">
        <f t="shared" si="138"/>
        <v>#NUM!</v>
      </c>
      <c r="X861" s="1" t="e">
        <f t="shared" si="139"/>
        <v>#NUM!</v>
      </c>
    </row>
    <row r="862" spans="1:24" x14ac:dyDescent="0.25">
      <c r="A862" t="s">
        <v>1222</v>
      </c>
      <c r="B862" t="s">
        <v>1223</v>
      </c>
      <c r="C862" s="2" t="e">
        <v>#NUM!</v>
      </c>
      <c r="D862" t="e">
        <v>#NUM!</v>
      </c>
      <c r="E862" s="1" t="e">
        <v>#NUM!</v>
      </c>
      <c r="F862">
        <v>19.208661650579192</v>
      </c>
      <c r="G862">
        <v>19.10864346386402</v>
      </c>
      <c r="H862" s="1" t="e">
        <v>#NUM!</v>
      </c>
      <c r="I862" t="e">
        <v>#NUM!</v>
      </c>
      <c r="J862" t="e">
        <v>#NUM!</v>
      </c>
      <c r="K862" s="1" t="e">
        <v>#NUM!</v>
      </c>
      <c r="L862">
        <v>19.520743374240229</v>
      </c>
      <c r="M862">
        <v>19.514516314387023</v>
      </c>
      <c r="N862" s="1" t="e">
        <v>#NUM!</v>
      </c>
      <c r="O862" t="e">
        <f t="shared" si="130"/>
        <v>#NUM!</v>
      </c>
      <c r="P862" t="e">
        <f t="shared" si="131"/>
        <v>#NUM!</v>
      </c>
      <c r="Q862" t="e">
        <f t="shared" si="132"/>
        <v>#NUM!</v>
      </c>
      <c r="R862" s="1" t="e">
        <f t="shared" si="133"/>
        <v>#NUM!</v>
      </c>
      <c r="S862" t="e">
        <f t="shared" si="134"/>
        <v>#NUM!</v>
      </c>
      <c r="T862" t="e">
        <f t="shared" si="135"/>
        <v>#NUM!</v>
      </c>
      <c r="U862" s="1" t="e">
        <f t="shared" si="136"/>
        <v>#NUM!</v>
      </c>
      <c r="V862" t="e">
        <f t="shared" si="137"/>
        <v>#NUM!</v>
      </c>
      <c r="W862" t="e">
        <f t="shared" si="138"/>
        <v>#NUM!</v>
      </c>
      <c r="X862" s="1" t="e">
        <f t="shared" si="139"/>
        <v>#NUM!</v>
      </c>
    </row>
    <row r="863" spans="1:24" x14ac:dyDescent="0.25">
      <c r="A863" t="s">
        <v>1224</v>
      </c>
      <c r="B863" t="s">
        <v>1225</v>
      </c>
      <c r="C863" s="2" t="e">
        <v>#NUM!</v>
      </c>
      <c r="D863" t="e">
        <v>#NUM!</v>
      </c>
      <c r="E863" s="1" t="e">
        <v>#NUM!</v>
      </c>
      <c r="F863">
        <v>18.606790849795331</v>
      </c>
      <c r="G863">
        <v>17.322236289273025</v>
      </c>
      <c r="H863" s="1" t="e">
        <v>#NUM!</v>
      </c>
      <c r="I863">
        <v>17.54563897056093</v>
      </c>
      <c r="J863">
        <v>16.60153528427961</v>
      </c>
      <c r="K863" s="1" t="e">
        <v>#NUM!</v>
      </c>
      <c r="L863">
        <v>18.798443556283036</v>
      </c>
      <c r="M863">
        <v>18.79083251875857</v>
      </c>
      <c r="N863" s="1">
        <v>17.528422648041492</v>
      </c>
      <c r="O863" t="e">
        <f t="shared" si="130"/>
        <v>#NUM!</v>
      </c>
      <c r="P863" t="e">
        <f t="shared" si="131"/>
        <v>#NUM!</v>
      </c>
      <c r="Q863" t="e">
        <f t="shared" si="132"/>
        <v>#NUM!</v>
      </c>
      <c r="R863" s="1">
        <f t="shared" si="133"/>
        <v>18.372566241027702</v>
      </c>
      <c r="S863" t="e">
        <f t="shared" si="134"/>
        <v>#NUM!</v>
      </c>
      <c r="T863" t="e">
        <f t="shared" si="135"/>
        <v>#NUM!</v>
      </c>
      <c r="U863" s="1" t="e">
        <f t="shared" si="136"/>
        <v>#NUM!</v>
      </c>
      <c r="V863" t="e">
        <f t="shared" si="137"/>
        <v>#NUM!</v>
      </c>
      <c r="W863" t="e">
        <f t="shared" si="138"/>
        <v>#NUM!</v>
      </c>
      <c r="X863" s="1" t="e">
        <f t="shared" si="139"/>
        <v>#NUM!</v>
      </c>
    </row>
    <row r="864" spans="1:24" x14ac:dyDescent="0.25">
      <c r="A864" t="s">
        <v>1226</v>
      </c>
      <c r="B864" t="s">
        <v>1227</v>
      </c>
      <c r="C864" s="2">
        <v>16.320911063238334</v>
      </c>
      <c r="D864">
        <v>16.021735568891888</v>
      </c>
      <c r="E864" s="1">
        <v>17.304947183213386</v>
      </c>
      <c r="F864">
        <v>18.269381987075409</v>
      </c>
      <c r="G864">
        <v>18.022054675371074</v>
      </c>
      <c r="H864" s="1" t="e">
        <v>#NUM!</v>
      </c>
      <c r="I864" t="e">
        <v>#NUM!</v>
      </c>
      <c r="J864" t="e">
        <v>#NUM!</v>
      </c>
      <c r="K864" s="1" t="e">
        <v>#NUM!</v>
      </c>
      <c r="L864" t="e">
        <v>#NUM!</v>
      </c>
      <c r="M864">
        <v>18.483396510090245</v>
      </c>
      <c r="N864" s="1">
        <v>16.368645289772498</v>
      </c>
      <c r="O864">
        <f t="shared" si="130"/>
        <v>16.549197938447872</v>
      </c>
      <c r="P864" t="e">
        <f t="shared" si="131"/>
        <v>#NUM!</v>
      </c>
      <c r="Q864" t="e">
        <f t="shared" si="132"/>
        <v>#NUM!</v>
      </c>
      <c r="R864" s="1" t="e">
        <f t="shared" si="133"/>
        <v>#NUM!</v>
      </c>
      <c r="S864" t="e">
        <f t="shared" si="134"/>
        <v>#NUM!</v>
      </c>
      <c r="T864" t="e">
        <f t="shared" si="135"/>
        <v>#NUM!</v>
      </c>
      <c r="U864" s="1" t="e">
        <f t="shared" si="136"/>
        <v>#NUM!</v>
      </c>
      <c r="V864" t="e">
        <f t="shared" si="137"/>
        <v>#NUM!</v>
      </c>
      <c r="W864" t="e">
        <f t="shared" si="138"/>
        <v>#NUM!</v>
      </c>
      <c r="X864" s="1" t="e">
        <f t="shared" si="139"/>
        <v>#NUM!</v>
      </c>
    </row>
    <row r="865" spans="1:24" x14ac:dyDescent="0.25">
      <c r="A865" t="s">
        <v>1238</v>
      </c>
      <c r="B865" t="s">
        <v>1239</v>
      </c>
      <c r="C865" s="2" t="e">
        <v>#NUM!</v>
      </c>
      <c r="D865" t="e">
        <v>#NUM!</v>
      </c>
      <c r="E865" s="1">
        <v>18.905435768460599</v>
      </c>
      <c r="F865">
        <v>20.157270369446703</v>
      </c>
      <c r="G865">
        <v>19.873460446741031</v>
      </c>
      <c r="H865" s="1">
        <v>19.408734018271353</v>
      </c>
      <c r="I865">
        <v>19.340692165933895</v>
      </c>
      <c r="J865">
        <v>20.048466734435973</v>
      </c>
      <c r="K865" s="1" t="e">
        <v>#NUM!</v>
      </c>
      <c r="L865">
        <v>19.527637122543947</v>
      </c>
      <c r="M865">
        <v>19.771002384602848</v>
      </c>
      <c r="N865" s="1" t="e">
        <v>#NUM!</v>
      </c>
      <c r="O865" t="e">
        <f t="shared" si="130"/>
        <v>#NUM!</v>
      </c>
      <c r="P865">
        <f t="shared" si="131"/>
        <v>19.813154944819697</v>
      </c>
      <c r="Q865" t="e">
        <f t="shared" si="132"/>
        <v>#NUM!</v>
      </c>
      <c r="R865" s="1" t="e">
        <f t="shared" si="133"/>
        <v>#NUM!</v>
      </c>
      <c r="S865" t="e">
        <f t="shared" si="134"/>
        <v>#NUM!</v>
      </c>
      <c r="T865" t="e">
        <f t="shared" si="135"/>
        <v>#NUM!</v>
      </c>
      <c r="U865" s="1" t="e">
        <f t="shared" si="136"/>
        <v>#NUM!</v>
      </c>
      <c r="V865" t="e">
        <f t="shared" si="137"/>
        <v>#NUM!</v>
      </c>
      <c r="W865" t="e">
        <f t="shared" si="138"/>
        <v>#NUM!</v>
      </c>
      <c r="X865" s="1" t="e">
        <f t="shared" si="139"/>
        <v>#NUM!</v>
      </c>
    </row>
    <row r="866" spans="1:24" x14ac:dyDescent="0.25">
      <c r="A866" t="s">
        <v>1242</v>
      </c>
      <c r="B866" t="s">
        <v>1243</v>
      </c>
      <c r="C866" s="2" t="e">
        <v>#NUM!</v>
      </c>
      <c r="D866" t="e">
        <v>#NUM!</v>
      </c>
      <c r="E866" s="1" t="e">
        <v>#NUM!</v>
      </c>
      <c r="F866">
        <v>17.428558805792097</v>
      </c>
      <c r="G866">
        <v>17.817280851872539</v>
      </c>
      <c r="H866" s="1" t="e">
        <v>#NUM!</v>
      </c>
      <c r="I866">
        <v>16.523024446935199</v>
      </c>
      <c r="J866">
        <v>17.321112809164024</v>
      </c>
      <c r="K866" s="1" t="e">
        <v>#NUM!</v>
      </c>
      <c r="L866">
        <v>17.856132335479742</v>
      </c>
      <c r="M866">
        <v>18.382892139164593</v>
      </c>
      <c r="N866" s="1" t="e">
        <v>#NUM!</v>
      </c>
      <c r="O866" t="e">
        <f t="shared" si="130"/>
        <v>#NUM!</v>
      </c>
      <c r="P866" t="e">
        <f t="shared" si="131"/>
        <v>#NUM!</v>
      </c>
      <c r="Q866" t="e">
        <f t="shared" si="132"/>
        <v>#NUM!</v>
      </c>
      <c r="R866" s="1" t="e">
        <f t="shared" si="133"/>
        <v>#NUM!</v>
      </c>
      <c r="S866" t="e">
        <f t="shared" si="134"/>
        <v>#NUM!</v>
      </c>
      <c r="T866" t="e">
        <f t="shared" si="135"/>
        <v>#NUM!</v>
      </c>
      <c r="U866" s="1" t="e">
        <f t="shared" si="136"/>
        <v>#NUM!</v>
      </c>
      <c r="V866" t="e">
        <f t="shared" si="137"/>
        <v>#NUM!</v>
      </c>
      <c r="W866" t="e">
        <f t="shared" si="138"/>
        <v>#NUM!</v>
      </c>
      <c r="X866" s="1" t="e">
        <f t="shared" si="139"/>
        <v>#NUM!</v>
      </c>
    </row>
    <row r="867" spans="1:24" x14ac:dyDescent="0.25">
      <c r="A867" t="s">
        <v>1252</v>
      </c>
      <c r="B867" t="s">
        <v>1253</v>
      </c>
      <c r="C867" s="2" t="e">
        <v>#NUM!</v>
      </c>
      <c r="D867" t="e">
        <v>#NUM!</v>
      </c>
      <c r="E867" s="1" t="e">
        <v>#NUM!</v>
      </c>
      <c r="F867" t="e">
        <v>#NUM!</v>
      </c>
      <c r="G867" t="e">
        <v>#NUM!</v>
      </c>
      <c r="H867" s="1" t="e">
        <v>#NUM!</v>
      </c>
      <c r="I867" t="e">
        <v>#NUM!</v>
      </c>
      <c r="J867" t="e">
        <v>#NUM!</v>
      </c>
      <c r="K867" s="1" t="e">
        <v>#NUM!</v>
      </c>
      <c r="L867" t="e">
        <v>#NUM!</v>
      </c>
      <c r="M867" t="e">
        <v>#NUM!</v>
      </c>
      <c r="N867" s="1" t="e">
        <v>#NUM!</v>
      </c>
      <c r="O867" t="e">
        <f t="shared" si="130"/>
        <v>#NUM!</v>
      </c>
      <c r="P867" t="e">
        <f t="shared" si="131"/>
        <v>#NUM!</v>
      </c>
      <c r="Q867" t="e">
        <f t="shared" si="132"/>
        <v>#NUM!</v>
      </c>
      <c r="R867" s="1" t="e">
        <f t="shared" si="133"/>
        <v>#NUM!</v>
      </c>
      <c r="S867" t="e">
        <f t="shared" si="134"/>
        <v>#NUM!</v>
      </c>
      <c r="T867" t="e">
        <f t="shared" si="135"/>
        <v>#NUM!</v>
      </c>
      <c r="U867" s="1" t="e">
        <f t="shared" si="136"/>
        <v>#NUM!</v>
      </c>
      <c r="V867" t="e">
        <f t="shared" si="137"/>
        <v>#NUM!</v>
      </c>
      <c r="W867" t="e">
        <f t="shared" si="138"/>
        <v>#NUM!</v>
      </c>
      <c r="X867" s="1" t="e">
        <f t="shared" si="139"/>
        <v>#NUM!</v>
      </c>
    </row>
    <row r="868" spans="1:24" x14ac:dyDescent="0.25">
      <c r="A868" t="s">
        <v>1254</v>
      </c>
      <c r="B868" t="s">
        <v>1255</v>
      </c>
      <c r="C868" s="2">
        <v>18.966251851823895</v>
      </c>
      <c r="D868" t="e">
        <v>#NUM!</v>
      </c>
      <c r="E868" s="1">
        <v>18.705125633940828</v>
      </c>
      <c r="F868">
        <v>20.81359121960552</v>
      </c>
      <c r="G868">
        <v>19.780553083306579</v>
      </c>
      <c r="H868" s="1">
        <v>19.277211762583423</v>
      </c>
      <c r="I868">
        <v>19.457684890194841</v>
      </c>
      <c r="J868">
        <v>19.977068448406346</v>
      </c>
      <c r="K868" s="1" t="e">
        <v>#NUM!</v>
      </c>
      <c r="L868">
        <v>19.707523031303047</v>
      </c>
      <c r="M868">
        <v>19.407956869316262</v>
      </c>
      <c r="N868" s="1" t="e">
        <v>#NUM!</v>
      </c>
      <c r="O868" t="e">
        <f t="shared" si="130"/>
        <v>#NUM!</v>
      </c>
      <c r="P868">
        <f t="shared" si="131"/>
        <v>19.957118688498507</v>
      </c>
      <c r="Q868" t="e">
        <f t="shared" si="132"/>
        <v>#NUM!</v>
      </c>
      <c r="R868" s="1" t="e">
        <f t="shared" si="133"/>
        <v>#NUM!</v>
      </c>
      <c r="S868" t="e">
        <f t="shared" si="134"/>
        <v>#NUM!</v>
      </c>
      <c r="T868" t="e">
        <f t="shared" si="135"/>
        <v>#NUM!</v>
      </c>
      <c r="U868" s="1" t="e">
        <f t="shared" si="136"/>
        <v>#NUM!</v>
      </c>
      <c r="V868" t="e">
        <f t="shared" si="137"/>
        <v>#NUM!</v>
      </c>
      <c r="W868" t="e">
        <f t="shared" si="138"/>
        <v>#NUM!</v>
      </c>
      <c r="X868" s="1" t="e">
        <f t="shared" si="139"/>
        <v>#NUM!</v>
      </c>
    </row>
    <row r="869" spans="1:24" x14ac:dyDescent="0.25">
      <c r="A869" t="s">
        <v>1256</v>
      </c>
      <c r="B869" t="s">
        <v>1257</v>
      </c>
      <c r="C869" s="2" t="e">
        <v>#NUM!</v>
      </c>
      <c r="D869" t="e">
        <v>#NUM!</v>
      </c>
      <c r="E869" s="1" t="e">
        <v>#NUM!</v>
      </c>
      <c r="F869" t="e">
        <v>#NUM!</v>
      </c>
      <c r="G869" t="e">
        <v>#NUM!</v>
      </c>
      <c r="H869" s="1">
        <v>16.687892307798414</v>
      </c>
      <c r="I869" t="e">
        <v>#NUM!</v>
      </c>
      <c r="J869">
        <v>16.53437288075121</v>
      </c>
      <c r="K869" s="1" t="e">
        <v>#NUM!</v>
      </c>
      <c r="L869">
        <v>17.534084333308254</v>
      </c>
      <c r="M869">
        <v>17.489008679607021</v>
      </c>
      <c r="N869" s="1" t="e">
        <v>#NUM!</v>
      </c>
      <c r="O869" t="e">
        <f t="shared" si="130"/>
        <v>#NUM!</v>
      </c>
      <c r="P869" t="e">
        <f t="shared" si="131"/>
        <v>#NUM!</v>
      </c>
      <c r="Q869" t="e">
        <f t="shared" si="132"/>
        <v>#NUM!</v>
      </c>
      <c r="R869" s="1" t="e">
        <f t="shared" si="133"/>
        <v>#NUM!</v>
      </c>
      <c r="S869" t="e">
        <f t="shared" si="134"/>
        <v>#NUM!</v>
      </c>
      <c r="T869" t="e">
        <f t="shared" si="135"/>
        <v>#NUM!</v>
      </c>
      <c r="U869" s="1" t="e">
        <f t="shared" si="136"/>
        <v>#NUM!</v>
      </c>
      <c r="V869" t="e">
        <f t="shared" si="137"/>
        <v>#NUM!</v>
      </c>
      <c r="W869" t="e">
        <f t="shared" si="138"/>
        <v>#NUM!</v>
      </c>
      <c r="X869" s="1" t="e">
        <f t="shared" si="139"/>
        <v>#NUM!</v>
      </c>
    </row>
    <row r="870" spans="1:24" x14ac:dyDescent="0.25">
      <c r="A870" t="s">
        <v>1260</v>
      </c>
      <c r="B870" t="s">
        <v>1261</v>
      </c>
      <c r="C870" s="2" t="e">
        <v>#NUM!</v>
      </c>
      <c r="D870" t="e">
        <v>#NUM!</v>
      </c>
      <c r="E870" s="1" t="e">
        <v>#NUM!</v>
      </c>
      <c r="F870" t="e">
        <v>#NUM!</v>
      </c>
      <c r="G870" t="e">
        <v>#NUM!</v>
      </c>
      <c r="H870" s="1" t="e">
        <v>#NUM!</v>
      </c>
      <c r="I870" t="e">
        <v>#NUM!</v>
      </c>
      <c r="J870" t="e">
        <v>#NUM!</v>
      </c>
      <c r="K870" s="1" t="e">
        <v>#NUM!</v>
      </c>
      <c r="L870" t="e">
        <v>#NUM!</v>
      </c>
      <c r="M870" t="e">
        <v>#NUM!</v>
      </c>
      <c r="N870" s="1" t="e">
        <v>#NUM!</v>
      </c>
      <c r="O870" t="e">
        <f t="shared" si="130"/>
        <v>#NUM!</v>
      </c>
      <c r="P870" t="e">
        <f t="shared" si="131"/>
        <v>#NUM!</v>
      </c>
      <c r="Q870" t="e">
        <f t="shared" si="132"/>
        <v>#NUM!</v>
      </c>
      <c r="R870" s="1" t="e">
        <f t="shared" si="133"/>
        <v>#NUM!</v>
      </c>
      <c r="S870" t="e">
        <f t="shared" si="134"/>
        <v>#NUM!</v>
      </c>
      <c r="T870" t="e">
        <f t="shared" si="135"/>
        <v>#NUM!</v>
      </c>
      <c r="U870" s="1" t="e">
        <f t="shared" si="136"/>
        <v>#NUM!</v>
      </c>
      <c r="V870" t="e">
        <f t="shared" si="137"/>
        <v>#NUM!</v>
      </c>
      <c r="W870" t="e">
        <f t="shared" si="138"/>
        <v>#NUM!</v>
      </c>
      <c r="X870" s="1" t="e">
        <f t="shared" si="139"/>
        <v>#NUM!</v>
      </c>
    </row>
    <row r="871" spans="1:24" x14ac:dyDescent="0.25">
      <c r="A871" t="s">
        <v>1268</v>
      </c>
      <c r="B871" t="s">
        <v>1269</v>
      </c>
      <c r="C871" s="2" t="e">
        <v>#NUM!</v>
      </c>
      <c r="D871" t="e">
        <v>#NUM!</v>
      </c>
      <c r="E871" s="1" t="e">
        <v>#NUM!</v>
      </c>
      <c r="F871" t="e">
        <v>#NUM!</v>
      </c>
      <c r="G871" t="e">
        <v>#NUM!</v>
      </c>
      <c r="H871" s="1" t="e">
        <v>#NUM!</v>
      </c>
      <c r="I871" t="e">
        <v>#NUM!</v>
      </c>
      <c r="J871" t="e">
        <v>#NUM!</v>
      </c>
      <c r="K871" s="1" t="e">
        <v>#NUM!</v>
      </c>
      <c r="L871" t="e">
        <v>#NUM!</v>
      </c>
      <c r="M871" t="e">
        <v>#NUM!</v>
      </c>
      <c r="N871" s="1" t="e">
        <v>#NUM!</v>
      </c>
      <c r="O871" t="e">
        <f t="shared" si="130"/>
        <v>#NUM!</v>
      </c>
      <c r="P871" t="e">
        <f t="shared" si="131"/>
        <v>#NUM!</v>
      </c>
      <c r="Q871" t="e">
        <f t="shared" si="132"/>
        <v>#NUM!</v>
      </c>
      <c r="R871" s="1" t="e">
        <f t="shared" si="133"/>
        <v>#NUM!</v>
      </c>
      <c r="S871" t="e">
        <f t="shared" si="134"/>
        <v>#NUM!</v>
      </c>
      <c r="T871" t="e">
        <f t="shared" si="135"/>
        <v>#NUM!</v>
      </c>
      <c r="U871" s="1" t="e">
        <f t="shared" si="136"/>
        <v>#NUM!</v>
      </c>
      <c r="V871" t="e">
        <f t="shared" si="137"/>
        <v>#NUM!</v>
      </c>
      <c r="W871" t="e">
        <f t="shared" si="138"/>
        <v>#NUM!</v>
      </c>
      <c r="X871" s="1" t="e">
        <f t="shared" si="139"/>
        <v>#NUM!</v>
      </c>
    </row>
    <row r="872" spans="1:24" x14ac:dyDescent="0.25">
      <c r="A872" t="s">
        <v>1284</v>
      </c>
      <c r="B872" t="s">
        <v>1285</v>
      </c>
      <c r="C872" s="2" t="e">
        <v>#NUM!</v>
      </c>
      <c r="D872">
        <v>16.182814005693281</v>
      </c>
      <c r="E872" s="1">
        <v>21.057487180239281</v>
      </c>
      <c r="F872">
        <v>22.680941670017411</v>
      </c>
      <c r="G872">
        <v>22.079820668485599</v>
      </c>
      <c r="H872" s="1">
        <v>21.342650902823191</v>
      </c>
      <c r="I872">
        <v>19.532769305572792</v>
      </c>
      <c r="J872">
        <v>20.139989379259582</v>
      </c>
      <c r="K872" s="1" t="e">
        <v>#NUM!</v>
      </c>
      <c r="L872">
        <v>20.902289199613051</v>
      </c>
      <c r="M872">
        <v>21.100463315722383</v>
      </c>
      <c r="N872" s="1" t="e">
        <v>#NUM!</v>
      </c>
      <c r="O872" t="e">
        <f t="shared" si="130"/>
        <v>#NUM!</v>
      </c>
      <c r="P872">
        <f t="shared" si="131"/>
        <v>22.034471080442071</v>
      </c>
      <c r="Q872" t="e">
        <f t="shared" si="132"/>
        <v>#NUM!</v>
      </c>
      <c r="R872" s="1" t="e">
        <f t="shared" si="133"/>
        <v>#NUM!</v>
      </c>
      <c r="S872" t="e">
        <f t="shared" si="134"/>
        <v>#NUM!</v>
      </c>
      <c r="T872" t="e">
        <f t="shared" si="135"/>
        <v>#NUM!</v>
      </c>
      <c r="U872" s="1" t="e">
        <f t="shared" si="136"/>
        <v>#NUM!</v>
      </c>
      <c r="V872" t="e">
        <f t="shared" si="137"/>
        <v>#NUM!</v>
      </c>
      <c r="W872" t="e">
        <f t="shared" si="138"/>
        <v>#NUM!</v>
      </c>
      <c r="X872" s="1" t="e">
        <f t="shared" si="139"/>
        <v>#NUM!</v>
      </c>
    </row>
    <row r="873" spans="1:24" x14ac:dyDescent="0.25">
      <c r="A873" t="s">
        <v>1286</v>
      </c>
      <c r="B873" t="s">
        <v>1287</v>
      </c>
      <c r="C873" s="2" t="e">
        <v>#NUM!</v>
      </c>
      <c r="D873">
        <v>17.393275637098739</v>
      </c>
      <c r="E873" s="1" t="e">
        <v>#NUM!</v>
      </c>
      <c r="F873">
        <v>20.088289970382345</v>
      </c>
      <c r="G873">
        <v>19.690551780835445</v>
      </c>
      <c r="H873" s="1" t="e">
        <v>#NUM!</v>
      </c>
      <c r="I873" t="e">
        <v>#NUM!</v>
      </c>
      <c r="J873">
        <v>17.833288750388334</v>
      </c>
      <c r="K873" s="1" t="e">
        <v>#NUM!</v>
      </c>
      <c r="L873">
        <v>20.227322835244784</v>
      </c>
      <c r="M873">
        <v>20.305812482792653</v>
      </c>
      <c r="N873" s="1">
        <v>18.391322954718429</v>
      </c>
      <c r="O873" t="e">
        <f t="shared" si="130"/>
        <v>#NUM!</v>
      </c>
      <c r="P873" t="e">
        <f t="shared" si="131"/>
        <v>#NUM!</v>
      </c>
      <c r="Q873" t="e">
        <f t="shared" si="132"/>
        <v>#NUM!</v>
      </c>
      <c r="R873" s="1">
        <f t="shared" si="133"/>
        <v>19.641486090918622</v>
      </c>
      <c r="S873" t="e">
        <f t="shared" si="134"/>
        <v>#NUM!</v>
      </c>
      <c r="T873" t="e">
        <f t="shared" si="135"/>
        <v>#NUM!</v>
      </c>
      <c r="U873" s="1" t="e">
        <f t="shared" si="136"/>
        <v>#NUM!</v>
      </c>
      <c r="V873" t="e">
        <f t="shared" si="137"/>
        <v>#NUM!</v>
      </c>
      <c r="W873" t="e">
        <f t="shared" si="138"/>
        <v>#NUM!</v>
      </c>
      <c r="X873" s="1" t="e">
        <f t="shared" si="139"/>
        <v>#NUM!</v>
      </c>
    </row>
    <row r="874" spans="1:24" x14ac:dyDescent="0.25">
      <c r="A874" t="s">
        <v>1288</v>
      </c>
      <c r="B874" t="s">
        <v>1289</v>
      </c>
      <c r="C874" s="2">
        <v>16.877813919386433</v>
      </c>
      <c r="D874" t="e">
        <v>#NUM!</v>
      </c>
      <c r="E874" s="1" t="e">
        <v>#NUM!</v>
      </c>
      <c r="F874">
        <v>17.546703057647864</v>
      </c>
      <c r="G874">
        <v>16.861814833990753</v>
      </c>
      <c r="H874" s="1">
        <v>18.210543446335208</v>
      </c>
      <c r="I874" t="e">
        <v>#NUM!</v>
      </c>
      <c r="J874" t="e">
        <v>#NUM!</v>
      </c>
      <c r="K874" s="1">
        <v>18.47604905680091</v>
      </c>
      <c r="L874" t="e">
        <v>#NUM!</v>
      </c>
      <c r="M874" t="e">
        <v>#NUM!</v>
      </c>
      <c r="N874" s="1">
        <v>17.842426038954248</v>
      </c>
      <c r="O874" t="e">
        <f t="shared" si="130"/>
        <v>#NUM!</v>
      </c>
      <c r="P874">
        <f t="shared" si="131"/>
        <v>17.539687112657941</v>
      </c>
      <c r="Q874" t="e">
        <f t="shared" si="132"/>
        <v>#NUM!</v>
      </c>
      <c r="R874" s="1" t="e">
        <f t="shared" si="133"/>
        <v>#NUM!</v>
      </c>
      <c r="S874" t="e">
        <f t="shared" si="134"/>
        <v>#NUM!</v>
      </c>
      <c r="T874" t="e">
        <f t="shared" si="135"/>
        <v>#NUM!</v>
      </c>
      <c r="U874" s="1" t="e">
        <f t="shared" si="136"/>
        <v>#NUM!</v>
      </c>
      <c r="V874" t="e">
        <f t="shared" si="137"/>
        <v>#NUM!</v>
      </c>
      <c r="W874" t="e">
        <f t="shared" si="138"/>
        <v>#NUM!</v>
      </c>
      <c r="X874" s="1" t="e">
        <f t="shared" si="139"/>
        <v>#NUM!</v>
      </c>
    </row>
    <row r="875" spans="1:24" x14ac:dyDescent="0.25">
      <c r="A875" t="s">
        <v>1290</v>
      </c>
      <c r="B875" t="s">
        <v>1291</v>
      </c>
      <c r="C875" s="2" t="e">
        <v>#NUM!</v>
      </c>
      <c r="D875" t="e">
        <v>#NUM!</v>
      </c>
      <c r="E875" s="1" t="e">
        <v>#NUM!</v>
      </c>
      <c r="F875" t="e">
        <v>#NUM!</v>
      </c>
      <c r="G875" t="e">
        <v>#NUM!</v>
      </c>
      <c r="H875" s="1" t="e">
        <v>#NUM!</v>
      </c>
      <c r="I875" t="e">
        <v>#NUM!</v>
      </c>
      <c r="J875">
        <v>17.808717743439928</v>
      </c>
      <c r="K875" s="1" t="e">
        <v>#NUM!</v>
      </c>
      <c r="L875">
        <v>19.607232738898855</v>
      </c>
      <c r="M875">
        <v>19.112045122186277</v>
      </c>
      <c r="N875" s="1" t="e">
        <v>#NUM!</v>
      </c>
      <c r="O875" t="e">
        <f t="shared" si="130"/>
        <v>#NUM!</v>
      </c>
      <c r="P875" t="e">
        <f t="shared" si="131"/>
        <v>#NUM!</v>
      </c>
      <c r="Q875" t="e">
        <f t="shared" si="132"/>
        <v>#NUM!</v>
      </c>
      <c r="R875" s="1" t="e">
        <f t="shared" si="133"/>
        <v>#NUM!</v>
      </c>
      <c r="S875" t="e">
        <f t="shared" si="134"/>
        <v>#NUM!</v>
      </c>
      <c r="T875" t="e">
        <f t="shared" si="135"/>
        <v>#NUM!</v>
      </c>
      <c r="U875" s="1" t="e">
        <f t="shared" si="136"/>
        <v>#NUM!</v>
      </c>
      <c r="V875" t="e">
        <f t="shared" si="137"/>
        <v>#NUM!</v>
      </c>
      <c r="W875" t="e">
        <f t="shared" si="138"/>
        <v>#NUM!</v>
      </c>
      <c r="X875" s="1" t="e">
        <f t="shared" si="139"/>
        <v>#NUM!</v>
      </c>
    </row>
    <row r="876" spans="1:24" x14ac:dyDescent="0.25">
      <c r="A876" t="s">
        <v>1298</v>
      </c>
      <c r="B876" t="s">
        <v>1299</v>
      </c>
      <c r="C876" s="2" t="e">
        <v>#NUM!</v>
      </c>
      <c r="D876" t="e">
        <v>#NUM!</v>
      </c>
      <c r="E876" s="1" t="e">
        <v>#NUM!</v>
      </c>
      <c r="F876">
        <v>18.946479205688902</v>
      </c>
      <c r="G876" t="e">
        <v>#NUM!</v>
      </c>
      <c r="H876" s="1" t="e">
        <v>#NUM!</v>
      </c>
      <c r="I876" t="e">
        <v>#NUM!</v>
      </c>
      <c r="J876" t="e">
        <v>#NUM!</v>
      </c>
      <c r="K876" s="1">
        <v>19.646475157153954</v>
      </c>
      <c r="L876" t="e">
        <v>#NUM!</v>
      </c>
      <c r="M876">
        <v>19.103658766141994</v>
      </c>
      <c r="N876" s="1">
        <v>19.174110509724635</v>
      </c>
      <c r="O876" t="e">
        <f t="shared" si="130"/>
        <v>#NUM!</v>
      </c>
      <c r="P876" t="e">
        <f t="shared" si="131"/>
        <v>#NUM!</v>
      </c>
      <c r="Q876" t="e">
        <f t="shared" si="132"/>
        <v>#NUM!</v>
      </c>
      <c r="R876" s="1" t="e">
        <f t="shared" si="133"/>
        <v>#NUM!</v>
      </c>
      <c r="S876" t="e">
        <f t="shared" si="134"/>
        <v>#NUM!</v>
      </c>
      <c r="T876" t="e">
        <f t="shared" si="135"/>
        <v>#NUM!</v>
      </c>
      <c r="U876" s="1" t="e">
        <f t="shared" si="136"/>
        <v>#NUM!</v>
      </c>
      <c r="V876" t="e">
        <f t="shared" si="137"/>
        <v>#NUM!</v>
      </c>
      <c r="W876" t="e">
        <f t="shared" si="138"/>
        <v>#NUM!</v>
      </c>
      <c r="X876" s="1" t="e">
        <f t="shared" si="139"/>
        <v>#NUM!</v>
      </c>
    </row>
    <row r="877" spans="1:24" x14ac:dyDescent="0.25">
      <c r="A877" t="s">
        <v>1300</v>
      </c>
      <c r="B877" t="s">
        <v>1301</v>
      </c>
      <c r="C877" s="2" t="e">
        <v>#NUM!</v>
      </c>
      <c r="D877" t="e">
        <v>#NUM!</v>
      </c>
      <c r="E877" s="1" t="e">
        <v>#NUM!</v>
      </c>
      <c r="F877">
        <v>21.436530275334924</v>
      </c>
      <c r="G877" t="e">
        <v>#NUM!</v>
      </c>
      <c r="H877" s="1" t="e">
        <v>#NUM!</v>
      </c>
      <c r="I877" t="e">
        <v>#NUM!</v>
      </c>
      <c r="J877" t="e">
        <v>#NUM!</v>
      </c>
      <c r="K877" s="1" t="e">
        <v>#NUM!</v>
      </c>
      <c r="L877" t="e">
        <v>#NUM!</v>
      </c>
      <c r="M877" t="e">
        <v>#NUM!</v>
      </c>
      <c r="N877" s="1" t="e">
        <v>#NUM!</v>
      </c>
      <c r="O877" t="e">
        <f t="shared" si="130"/>
        <v>#NUM!</v>
      </c>
      <c r="P877" t="e">
        <f t="shared" si="131"/>
        <v>#NUM!</v>
      </c>
      <c r="Q877" t="e">
        <f t="shared" si="132"/>
        <v>#NUM!</v>
      </c>
      <c r="R877" s="1" t="e">
        <f t="shared" si="133"/>
        <v>#NUM!</v>
      </c>
      <c r="S877" t="e">
        <f t="shared" si="134"/>
        <v>#NUM!</v>
      </c>
      <c r="T877" t="e">
        <f t="shared" si="135"/>
        <v>#NUM!</v>
      </c>
      <c r="U877" s="1" t="e">
        <f t="shared" si="136"/>
        <v>#NUM!</v>
      </c>
      <c r="V877" t="e">
        <f t="shared" si="137"/>
        <v>#NUM!</v>
      </c>
      <c r="W877" t="e">
        <f t="shared" si="138"/>
        <v>#NUM!</v>
      </c>
      <c r="X877" s="1" t="e">
        <f t="shared" si="139"/>
        <v>#NUM!</v>
      </c>
    </row>
    <row r="878" spans="1:24" x14ac:dyDescent="0.25">
      <c r="A878" t="s">
        <v>1306</v>
      </c>
      <c r="B878" t="s">
        <v>1307</v>
      </c>
      <c r="C878" s="2" t="e">
        <v>#NUM!</v>
      </c>
      <c r="D878" t="e">
        <v>#NUM!</v>
      </c>
      <c r="E878" s="1" t="e">
        <v>#NUM!</v>
      </c>
      <c r="F878">
        <v>20.259994264599413</v>
      </c>
      <c r="G878" t="e">
        <v>#NUM!</v>
      </c>
      <c r="H878" s="1">
        <v>17.763960760040959</v>
      </c>
      <c r="I878" t="e">
        <v>#NUM!</v>
      </c>
      <c r="J878">
        <v>18.20789186001512</v>
      </c>
      <c r="K878" s="1" t="e">
        <v>#NUM!</v>
      </c>
      <c r="L878" t="e">
        <v>#NUM!</v>
      </c>
      <c r="M878">
        <v>17.822431142710258</v>
      </c>
      <c r="N878" s="1" t="e">
        <v>#NUM!</v>
      </c>
      <c r="O878" t="e">
        <f t="shared" si="130"/>
        <v>#NUM!</v>
      </c>
      <c r="P878" t="e">
        <f t="shared" si="131"/>
        <v>#NUM!</v>
      </c>
      <c r="Q878" t="e">
        <f t="shared" si="132"/>
        <v>#NUM!</v>
      </c>
      <c r="R878" s="1" t="e">
        <f t="shared" si="133"/>
        <v>#NUM!</v>
      </c>
      <c r="S878" t="e">
        <f t="shared" si="134"/>
        <v>#NUM!</v>
      </c>
      <c r="T878" t="e">
        <f t="shared" si="135"/>
        <v>#NUM!</v>
      </c>
      <c r="U878" s="1" t="e">
        <f t="shared" si="136"/>
        <v>#NUM!</v>
      </c>
      <c r="V878" t="e">
        <f t="shared" si="137"/>
        <v>#NUM!</v>
      </c>
      <c r="W878" t="e">
        <f t="shared" si="138"/>
        <v>#NUM!</v>
      </c>
      <c r="X878" s="1" t="e">
        <f t="shared" si="139"/>
        <v>#NUM!</v>
      </c>
    </row>
    <row r="879" spans="1:24" x14ac:dyDescent="0.25">
      <c r="A879" t="s">
        <v>1316</v>
      </c>
      <c r="B879" t="s">
        <v>1317</v>
      </c>
      <c r="C879" s="2" t="e">
        <v>#NUM!</v>
      </c>
      <c r="D879" t="e">
        <v>#NUM!</v>
      </c>
      <c r="E879" s="1" t="e">
        <v>#NUM!</v>
      </c>
      <c r="F879">
        <v>16.864310593331979</v>
      </c>
      <c r="G879">
        <v>16.713901747272171</v>
      </c>
      <c r="H879" s="1" t="e">
        <v>#NUM!</v>
      </c>
      <c r="I879">
        <v>16.850857037453824</v>
      </c>
      <c r="J879">
        <v>17.880527874047186</v>
      </c>
      <c r="K879" s="1" t="e">
        <v>#NUM!</v>
      </c>
      <c r="L879">
        <v>17.972409629676484</v>
      </c>
      <c r="M879">
        <v>17.891830690240621</v>
      </c>
      <c r="N879" s="1">
        <v>17.714896588507834</v>
      </c>
      <c r="O879" t="e">
        <f t="shared" si="130"/>
        <v>#NUM!</v>
      </c>
      <c r="P879" t="e">
        <f t="shared" si="131"/>
        <v>#NUM!</v>
      </c>
      <c r="Q879" t="e">
        <f t="shared" si="132"/>
        <v>#NUM!</v>
      </c>
      <c r="R879" s="1">
        <f t="shared" si="133"/>
        <v>17.859712302808312</v>
      </c>
      <c r="S879" t="e">
        <f t="shared" si="134"/>
        <v>#NUM!</v>
      </c>
      <c r="T879" t="e">
        <f t="shared" si="135"/>
        <v>#NUM!</v>
      </c>
      <c r="U879" s="1" t="e">
        <f t="shared" si="136"/>
        <v>#NUM!</v>
      </c>
      <c r="V879" t="e">
        <f t="shared" si="137"/>
        <v>#NUM!</v>
      </c>
      <c r="W879" t="e">
        <f t="shared" si="138"/>
        <v>#NUM!</v>
      </c>
      <c r="X879" s="1" t="e">
        <f t="shared" si="139"/>
        <v>#NUM!</v>
      </c>
    </row>
    <row r="880" spans="1:24" x14ac:dyDescent="0.25">
      <c r="A880" t="s">
        <v>1322</v>
      </c>
      <c r="B880" t="s">
        <v>1323</v>
      </c>
      <c r="C880" s="2" t="e">
        <v>#NUM!</v>
      </c>
      <c r="D880" t="e">
        <v>#NUM!</v>
      </c>
      <c r="E880" s="1">
        <v>18.257189585159306</v>
      </c>
      <c r="F880">
        <v>20.197264366801512</v>
      </c>
      <c r="G880">
        <v>19.671450039359762</v>
      </c>
      <c r="H880" s="1">
        <v>18.773640765629533</v>
      </c>
      <c r="I880" t="e">
        <v>#NUM!</v>
      </c>
      <c r="J880">
        <v>18.514980232041214</v>
      </c>
      <c r="K880" s="1" t="e">
        <v>#NUM!</v>
      </c>
      <c r="L880">
        <v>19.245678546247685</v>
      </c>
      <c r="M880">
        <v>19.581034804822547</v>
      </c>
      <c r="N880" s="1" t="e">
        <v>#NUM!</v>
      </c>
      <c r="O880" t="e">
        <f t="shared" si="130"/>
        <v>#NUM!</v>
      </c>
      <c r="P880">
        <f t="shared" si="131"/>
        <v>19.547451723930269</v>
      </c>
      <c r="Q880" t="e">
        <f t="shared" si="132"/>
        <v>#NUM!</v>
      </c>
      <c r="R880" s="1" t="e">
        <f t="shared" si="133"/>
        <v>#NUM!</v>
      </c>
      <c r="S880" t="e">
        <f t="shared" si="134"/>
        <v>#NUM!</v>
      </c>
      <c r="T880" t="e">
        <f t="shared" si="135"/>
        <v>#NUM!</v>
      </c>
      <c r="U880" s="1" t="e">
        <f t="shared" si="136"/>
        <v>#NUM!</v>
      </c>
      <c r="V880" t="e">
        <f t="shared" si="137"/>
        <v>#NUM!</v>
      </c>
      <c r="W880" t="e">
        <f t="shared" si="138"/>
        <v>#NUM!</v>
      </c>
      <c r="X880" s="1" t="e">
        <f t="shared" si="139"/>
        <v>#NUM!</v>
      </c>
    </row>
    <row r="881" spans="1:24" x14ac:dyDescent="0.25">
      <c r="A881" t="s">
        <v>1324</v>
      </c>
      <c r="B881" t="s">
        <v>1325</v>
      </c>
      <c r="C881" s="2">
        <v>16.609978866916919</v>
      </c>
      <c r="D881" t="e">
        <v>#NUM!</v>
      </c>
      <c r="E881" s="1" t="e">
        <v>#NUM!</v>
      </c>
      <c r="F881">
        <v>18.605189616449945</v>
      </c>
      <c r="G881">
        <v>18.10333599777136</v>
      </c>
      <c r="H881" s="1">
        <v>19.110905801414695</v>
      </c>
      <c r="I881" t="e">
        <v>#NUM!</v>
      </c>
      <c r="J881">
        <v>18.197260564192945</v>
      </c>
      <c r="K881" s="1">
        <v>17.30234953051729</v>
      </c>
      <c r="L881">
        <v>18.292501479554215</v>
      </c>
      <c r="M881">
        <v>18.349687781724075</v>
      </c>
      <c r="N881" s="1" t="e">
        <v>#NUM!</v>
      </c>
      <c r="O881" t="e">
        <f t="shared" si="130"/>
        <v>#NUM!</v>
      </c>
      <c r="P881">
        <f t="shared" si="131"/>
        <v>18.606477138545333</v>
      </c>
      <c r="Q881" t="e">
        <f t="shared" si="132"/>
        <v>#NUM!</v>
      </c>
      <c r="R881" s="1" t="e">
        <f t="shared" si="133"/>
        <v>#NUM!</v>
      </c>
      <c r="S881" t="e">
        <f t="shared" si="134"/>
        <v>#NUM!</v>
      </c>
      <c r="T881" t="e">
        <f t="shared" si="135"/>
        <v>#NUM!</v>
      </c>
      <c r="U881" s="1" t="e">
        <f t="shared" si="136"/>
        <v>#NUM!</v>
      </c>
      <c r="V881" t="e">
        <f t="shared" si="137"/>
        <v>#NUM!</v>
      </c>
      <c r="W881" t="e">
        <f t="shared" si="138"/>
        <v>#NUM!</v>
      </c>
      <c r="X881" s="1" t="e">
        <f t="shared" si="139"/>
        <v>#NUM!</v>
      </c>
    </row>
    <row r="882" spans="1:24" x14ac:dyDescent="0.25">
      <c r="A882" t="s">
        <v>1326</v>
      </c>
      <c r="B882" t="s">
        <v>1327</v>
      </c>
      <c r="C882" s="2" t="e">
        <v>#NUM!</v>
      </c>
      <c r="D882" t="e">
        <v>#NUM!</v>
      </c>
      <c r="E882" s="1" t="e">
        <v>#NUM!</v>
      </c>
      <c r="F882">
        <v>21.043215399483646</v>
      </c>
      <c r="G882">
        <v>19.995257962738421</v>
      </c>
      <c r="H882" s="1">
        <v>17.209162907374658</v>
      </c>
      <c r="I882">
        <v>18.27283052786624</v>
      </c>
      <c r="J882">
        <v>18.935749707738225</v>
      </c>
      <c r="K882" s="1" t="e">
        <v>#NUM!</v>
      </c>
      <c r="L882">
        <v>20.55559232150447</v>
      </c>
      <c r="M882">
        <v>20.10970565628033</v>
      </c>
      <c r="N882" s="1" t="e">
        <v>#NUM!</v>
      </c>
      <c r="O882" t="e">
        <f t="shared" si="130"/>
        <v>#NUM!</v>
      </c>
      <c r="P882">
        <f t="shared" si="131"/>
        <v>19.415878756532241</v>
      </c>
      <c r="Q882" t="e">
        <f t="shared" si="132"/>
        <v>#NUM!</v>
      </c>
      <c r="R882" s="1" t="e">
        <f t="shared" si="133"/>
        <v>#NUM!</v>
      </c>
      <c r="S882" t="e">
        <f t="shared" si="134"/>
        <v>#NUM!</v>
      </c>
      <c r="T882" t="e">
        <f t="shared" si="135"/>
        <v>#NUM!</v>
      </c>
      <c r="U882" s="1" t="e">
        <f t="shared" si="136"/>
        <v>#NUM!</v>
      </c>
      <c r="V882" t="e">
        <f t="shared" si="137"/>
        <v>#NUM!</v>
      </c>
      <c r="W882" t="e">
        <f t="shared" si="138"/>
        <v>#NUM!</v>
      </c>
      <c r="X882" s="1" t="e">
        <f t="shared" si="139"/>
        <v>#NUM!</v>
      </c>
    </row>
    <row r="883" spans="1:24" x14ac:dyDescent="0.25">
      <c r="A883" t="s">
        <v>1328</v>
      </c>
      <c r="B883" t="s">
        <v>1329</v>
      </c>
      <c r="C883" s="2" t="e">
        <v>#NUM!</v>
      </c>
      <c r="D883" t="e">
        <v>#NUM!</v>
      </c>
      <c r="E883" s="1" t="e">
        <v>#NUM!</v>
      </c>
      <c r="F883">
        <v>17.684026005950102</v>
      </c>
      <c r="G883">
        <v>18.315823745170412</v>
      </c>
      <c r="H883" s="1">
        <v>16.225167352975195</v>
      </c>
      <c r="I883">
        <v>15.81846226242156</v>
      </c>
      <c r="J883">
        <v>17.525848264166118</v>
      </c>
      <c r="K883" s="1" t="e">
        <v>#NUM!</v>
      </c>
      <c r="L883">
        <v>18.661260549585844</v>
      </c>
      <c r="M883">
        <v>18.800033424813453</v>
      </c>
      <c r="N883" s="1" t="e">
        <v>#NUM!</v>
      </c>
      <c r="O883" t="e">
        <f t="shared" si="130"/>
        <v>#NUM!</v>
      </c>
      <c r="P883">
        <f t="shared" si="131"/>
        <v>17.408339034698571</v>
      </c>
      <c r="Q883" t="e">
        <f t="shared" si="132"/>
        <v>#NUM!</v>
      </c>
      <c r="R883" s="1" t="e">
        <f t="shared" si="133"/>
        <v>#NUM!</v>
      </c>
      <c r="S883" t="e">
        <f t="shared" si="134"/>
        <v>#NUM!</v>
      </c>
      <c r="T883" t="e">
        <f t="shared" si="135"/>
        <v>#NUM!</v>
      </c>
      <c r="U883" s="1" t="e">
        <f t="shared" si="136"/>
        <v>#NUM!</v>
      </c>
      <c r="V883" t="e">
        <f t="shared" si="137"/>
        <v>#NUM!</v>
      </c>
      <c r="W883" t="e">
        <f t="shared" si="138"/>
        <v>#NUM!</v>
      </c>
      <c r="X883" s="1" t="e">
        <f t="shared" si="139"/>
        <v>#NUM!</v>
      </c>
    </row>
    <row r="884" spans="1:24" x14ac:dyDescent="0.25">
      <c r="A884" t="s">
        <v>1330</v>
      </c>
      <c r="B884" t="s">
        <v>1331</v>
      </c>
      <c r="C884" s="2" t="e">
        <v>#NUM!</v>
      </c>
      <c r="D884" t="e">
        <v>#NUM!</v>
      </c>
      <c r="E884" s="1" t="e">
        <v>#NUM!</v>
      </c>
      <c r="F884" t="e">
        <v>#NUM!</v>
      </c>
      <c r="G884" t="e">
        <v>#NUM!</v>
      </c>
      <c r="H884" s="1" t="e">
        <v>#NUM!</v>
      </c>
      <c r="I884" t="e">
        <v>#NUM!</v>
      </c>
      <c r="J884" t="e">
        <v>#NUM!</v>
      </c>
      <c r="K884" s="1" t="e">
        <v>#NUM!</v>
      </c>
      <c r="L884" t="e">
        <v>#NUM!</v>
      </c>
      <c r="M884" t="e">
        <v>#NUM!</v>
      </c>
      <c r="N884" s="1" t="e">
        <v>#NUM!</v>
      </c>
      <c r="O884" t="e">
        <f t="shared" si="130"/>
        <v>#NUM!</v>
      </c>
      <c r="P884" t="e">
        <f t="shared" si="131"/>
        <v>#NUM!</v>
      </c>
      <c r="Q884" t="e">
        <f t="shared" si="132"/>
        <v>#NUM!</v>
      </c>
      <c r="R884" s="1" t="e">
        <f t="shared" si="133"/>
        <v>#NUM!</v>
      </c>
      <c r="S884" t="e">
        <f t="shared" si="134"/>
        <v>#NUM!</v>
      </c>
      <c r="T884" t="e">
        <f t="shared" si="135"/>
        <v>#NUM!</v>
      </c>
      <c r="U884" s="1" t="e">
        <f t="shared" si="136"/>
        <v>#NUM!</v>
      </c>
      <c r="V884" t="e">
        <f t="shared" si="137"/>
        <v>#NUM!</v>
      </c>
      <c r="W884" t="e">
        <f t="shared" si="138"/>
        <v>#NUM!</v>
      </c>
      <c r="X884" s="1" t="e">
        <f t="shared" si="139"/>
        <v>#NUM!</v>
      </c>
    </row>
    <row r="885" spans="1:24" x14ac:dyDescent="0.25">
      <c r="A885" t="s">
        <v>1332</v>
      </c>
      <c r="B885" t="s">
        <v>1333</v>
      </c>
      <c r="C885" s="2" t="e">
        <v>#NUM!</v>
      </c>
      <c r="D885">
        <v>15.447915566087849</v>
      </c>
      <c r="E885" s="1" t="e">
        <v>#NUM!</v>
      </c>
      <c r="F885">
        <v>18.609782306590969</v>
      </c>
      <c r="G885" t="e">
        <v>#NUM!</v>
      </c>
      <c r="H885" s="1" t="e">
        <v>#NUM!</v>
      </c>
      <c r="I885">
        <v>18.288170964400074</v>
      </c>
      <c r="J885">
        <v>18.258848626523346</v>
      </c>
      <c r="K885" s="1" t="e">
        <v>#NUM!</v>
      </c>
      <c r="L885">
        <v>18.90356438817334</v>
      </c>
      <c r="M885">
        <v>19.132762088631139</v>
      </c>
      <c r="N885" s="1">
        <v>17.79610398013785</v>
      </c>
      <c r="O885" t="e">
        <f t="shared" si="130"/>
        <v>#NUM!</v>
      </c>
      <c r="P885" t="e">
        <f t="shared" si="131"/>
        <v>#NUM!</v>
      </c>
      <c r="Q885" t="e">
        <f t="shared" si="132"/>
        <v>#NUM!</v>
      </c>
      <c r="R885" s="1">
        <f t="shared" si="133"/>
        <v>18.610810152314109</v>
      </c>
      <c r="S885" t="e">
        <f t="shared" si="134"/>
        <v>#NUM!</v>
      </c>
      <c r="T885" t="e">
        <f t="shared" si="135"/>
        <v>#NUM!</v>
      </c>
      <c r="U885" s="1" t="e">
        <f t="shared" si="136"/>
        <v>#NUM!</v>
      </c>
      <c r="V885" t="e">
        <f t="shared" si="137"/>
        <v>#NUM!</v>
      </c>
      <c r="W885" t="e">
        <f t="shared" si="138"/>
        <v>#NUM!</v>
      </c>
      <c r="X885" s="1" t="e">
        <f t="shared" si="139"/>
        <v>#NUM!</v>
      </c>
    </row>
    <row r="886" spans="1:24" x14ac:dyDescent="0.25">
      <c r="A886" t="s">
        <v>1336</v>
      </c>
      <c r="B886" t="s">
        <v>1337</v>
      </c>
      <c r="C886" s="2" t="e">
        <v>#NUM!</v>
      </c>
      <c r="D886" t="e">
        <v>#NUM!</v>
      </c>
      <c r="E886" s="1" t="e">
        <v>#NUM!</v>
      </c>
      <c r="F886">
        <v>18.122289389090678</v>
      </c>
      <c r="G886" t="e">
        <v>#NUM!</v>
      </c>
      <c r="H886" s="1" t="e">
        <v>#NUM!</v>
      </c>
      <c r="I886" t="e">
        <v>#NUM!</v>
      </c>
      <c r="J886" t="e">
        <v>#NUM!</v>
      </c>
      <c r="K886" s="1">
        <v>18.577535508728062</v>
      </c>
      <c r="L886" t="e">
        <v>#NUM!</v>
      </c>
      <c r="M886" t="e">
        <v>#NUM!</v>
      </c>
      <c r="N886" s="1" t="e">
        <v>#NUM!</v>
      </c>
      <c r="O886" t="e">
        <f t="shared" si="130"/>
        <v>#NUM!</v>
      </c>
      <c r="P886" t="e">
        <f t="shared" si="131"/>
        <v>#NUM!</v>
      </c>
      <c r="Q886" t="e">
        <f t="shared" si="132"/>
        <v>#NUM!</v>
      </c>
      <c r="R886" s="1" t="e">
        <f t="shared" si="133"/>
        <v>#NUM!</v>
      </c>
      <c r="S886" t="e">
        <f t="shared" si="134"/>
        <v>#NUM!</v>
      </c>
      <c r="T886" t="e">
        <f t="shared" si="135"/>
        <v>#NUM!</v>
      </c>
      <c r="U886" s="1" t="e">
        <f t="shared" si="136"/>
        <v>#NUM!</v>
      </c>
      <c r="V886" t="e">
        <f t="shared" si="137"/>
        <v>#NUM!</v>
      </c>
      <c r="W886" t="e">
        <f t="shared" si="138"/>
        <v>#NUM!</v>
      </c>
      <c r="X886" s="1" t="e">
        <f t="shared" si="139"/>
        <v>#NUM!</v>
      </c>
    </row>
    <row r="887" spans="1:24" x14ac:dyDescent="0.25">
      <c r="A887" t="s">
        <v>1344</v>
      </c>
      <c r="B887" t="s">
        <v>1345</v>
      </c>
      <c r="C887" s="2" t="e">
        <v>#NUM!</v>
      </c>
      <c r="D887" t="e">
        <v>#NUM!</v>
      </c>
      <c r="E887" s="1" t="e">
        <v>#NUM!</v>
      </c>
      <c r="F887" t="e">
        <v>#NUM!</v>
      </c>
      <c r="G887" t="e">
        <v>#NUM!</v>
      </c>
      <c r="H887" s="1" t="e">
        <v>#NUM!</v>
      </c>
      <c r="I887" t="e">
        <v>#NUM!</v>
      </c>
      <c r="J887" t="e">
        <v>#NUM!</v>
      </c>
      <c r="K887" s="1" t="e">
        <v>#NUM!</v>
      </c>
      <c r="L887" t="e">
        <v>#NUM!</v>
      </c>
      <c r="M887" t="e">
        <v>#NUM!</v>
      </c>
      <c r="N887" s="1" t="e">
        <v>#NUM!</v>
      </c>
      <c r="O887" t="e">
        <f t="shared" si="130"/>
        <v>#NUM!</v>
      </c>
      <c r="P887" t="e">
        <f t="shared" si="131"/>
        <v>#NUM!</v>
      </c>
      <c r="Q887" t="e">
        <f t="shared" si="132"/>
        <v>#NUM!</v>
      </c>
      <c r="R887" s="1" t="e">
        <f t="shared" si="133"/>
        <v>#NUM!</v>
      </c>
      <c r="S887" t="e">
        <f t="shared" si="134"/>
        <v>#NUM!</v>
      </c>
      <c r="T887" t="e">
        <f t="shared" si="135"/>
        <v>#NUM!</v>
      </c>
      <c r="U887" s="1" t="e">
        <f t="shared" si="136"/>
        <v>#NUM!</v>
      </c>
      <c r="V887" t="e">
        <f t="shared" si="137"/>
        <v>#NUM!</v>
      </c>
      <c r="W887" t="e">
        <f t="shared" si="138"/>
        <v>#NUM!</v>
      </c>
      <c r="X887" s="1" t="e">
        <f t="shared" si="139"/>
        <v>#NUM!</v>
      </c>
    </row>
    <row r="888" spans="1:24" x14ac:dyDescent="0.25">
      <c r="A888" t="s">
        <v>1346</v>
      </c>
      <c r="B888" t="s">
        <v>1347</v>
      </c>
      <c r="C888" s="2" t="e">
        <v>#NUM!</v>
      </c>
      <c r="D888" t="e">
        <v>#NUM!</v>
      </c>
      <c r="E888" s="1" t="e">
        <v>#NUM!</v>
      </c>
      <c r="F888" t="e">
        <v>#NUM!</v>
      </c>
      <c r="G888">
        <v>15.029373847009492</v>
      </c>
      <c r="H888" s="1" t="e">
        <v>#NUM!</v>
      </c>
      <c r="I888" t="e">
        <v>#NUM!</v>
      </c>
      <c r="J888">
        <v>14.912753090253803</v>
      </c>
      <c r="K888" s="1" t="e">
        <v>#NUM!</v>
      </c>
      <c r="L888">
        <v>17.259541284995922</v>
      </c>
      <c r="M888">
        <v>17.373452493658416</v>
      </c>
      <c r="N888" s="1" t="e">
        <v>#NUM!</v>
      </c>
      <c r="O888" t="e">
        <f t="shared" si="130"/>
        <v>#NUM!</v>
      </c>
      <c r="P888" t="e">
        <f t="shared" si="131"/>
        <v>#NUM!</v>
      </c>
      <c r="Q888" t="e">
        <f t="shared" si="132"/>
        <v>#NUM!</v>
      </c>
      <c r="R888" s="1" t="e">
        <f t="shared" si="133"/>
        <v>#NUM!</v>
      </c>
      <c r="S888" t="e">
        <f t="shared" si="134"/>
        <v>#NUM!</v>
      </c>
      <c r="T888" t="e">
        <f t="shared" si="135"/>
        <v>#NUM!</v>
      </c>
      <c r="U888" s="1" t="e">
        <f t="shared" si="136"/>
        <v>#NUM!</v>
      </c>
      <c r="V888" t="e">
        <f t="shared" si="137"/>
        <v>#NUM!</v>
      </c>
      <c r="W888" t="e">
        <f t="shared" si="138"/>
        <v>#NUM!</v>
      </c>
      <c r="X888" s="1" t="e">
        <f t="shared" si="139"/>
        <v>#NUM!</v>
      </c>
    </row>
    <row r="889" spans="1:24" x14ac:dyDescent="0.25">
      <c r="A889" t="s">
        <v>1348</v>
      </c>
      <c r="B889" t="s">
        <v>1349</v>
      </c>
      <c r="C889" s="2" t="e">
        <v>#NUM!</v>
      </c>
      <c r="D889" t="e">
        <v>#NUM!</v>
      </c>
      <c r="E889" s="1" t="e">
        <v>#NUM!</v>
      </c>
      <c r="F889" t="e">
        <v>#NUM!</v>
      </c>
      <c r="G889" t="e">
        <v>#NUM!</v>
      </c>
      <c r="H889" s="1" t="e">
        <v>#NUM!</v>
      </c>
      <c r="I889" t="e">
        <v>#NUM!</v>
      </c>
      <c r="J889" t="e">
        <v>#NUM!</v>
      </c>
      <c r="K889" s="1" t="e">
        <v>#NUM!</v>
      </c>
      <c r="L889" t="e">
        <v>#NUM!</v>
      </c>
      <c r="M889" t="e">
        <v>#NUM!</v>
      </c>
      <c r="N889" s="1" t="e">
        <v>#NUM!</v>
      </c>
      <c r="O889" t="e">
        <f t="shared" si="130"/>
        <v>#NUM!</v>
      </c>
      <c r="P889" t="e">
        <f t="shared" si="131"/>
        <v>#NUM!</v>
      </c>
      <c r="Q889" t="e">
        <f t="shared" si="132"/>
        <v>#NUM!</v>
      </c>
      <c r="R889" s="1" t="e">
        <f t="shared" si="133"/>
        <v>#NUM!</v>
      </c>
      <c r="S889" t="e">
        <f t="shared" si="134"/>
        <v>#NUM!</v>
      </c>
      <c r="T889" t="e">
        <f t="shared" si="135"/>
        <v>#NUM!</v>
      </c>
      <c r="U889" s="1" t="e">
        <f t="shared" si="136"/>
        <v>#NUM!</v>
      </c>
      <c r="V889" t="e">
        <f t="shared" si="137"/>
        <v>#NUM!</v>
      </c>
      <c r="W889" t="e">
        <f t="shared" si="138"/>
        <v>#NUM!</v>
      </c>
      <c r="X889" s="1" t="e">
        <f t="shared" si="139"/>
        <v>#NUM!</v>
      </c>
    </row>
    <row r="890" spans="1:24" x14ac:dyDescent="0.25">
      <c r="A890" t="s">
        <v>1352</v>
      </c>
      <c r="B890" t="s">
        <v>1353</v>
      </c>
      <c r="C890" s="2" t="e">
        <v>#NUM!</v>
      </c>
      <c r="D890">
        <v>17.408666482768929</v>
      </c>
      <c r="E890" s="1" t="e">
        <v>#NUM!</v>
      </c>
      <c r="F890">
        <v>18.603801104477906</v>
      </c>
      <c r="G890">
        <v>18.631590400269914</v>
      </c>
      <c r="H890" s="1">
        <v>16.215891675952495</v>
      </c>
      <c r="I890">
        <v>17.582316701886548</v>
      </c>
      <c r="J890">
        <v>16.368329887525871</v>
      </c>
      <c r="K890" s="1">
        <v>17.421445745942869</v>
      </c>
      <c r="L890">
        <v>18.670636137083786</v>
      </c>
      <c r="M890">
        <v>18.860797006589429</v>
      </c>
      <c r="N890" s="1" t="e">
        <v>#NUM!</v>
      </c>
      <c r="O890" t="e">
        <f t="shared" si="130"/>
        <v>#NUM!</v>
      </c>
      <c r="P890">
        <f t="shared" si="131"/>
        <v>17.817094393566773</v>
      </c>
      <c r="Q890">
        <f t="shared" si="132"/>
        <v>17.124030778451761</v>
      </c>
      <c r="R890" s="1" t="e">
        <f t="shared" si="133"/>
        <v>#NUM!</v>
      </c>
      <c r="S890" t="e">
        <f t="shared" si="134"/>
        <v>#NUM!</v>
      </c>
      <c r="T890" t="e">
        <f t="shared" si="135"/>
        <v>#NUM!</v>
      </c>
      <c r="U890" s="1" t="e">
        <f t="shared" si="136"/>
        <v>#NUM!</v>
      </c>
      <c r="V890" t="e">
        <f t="shared" si="137"/>
        <v>#NUM!</v>
      </c>
      <c r="W890" t="e">
        <f t="shared" si="138"/>
        <v>#NUM!</v>
      </c>
      <c r="X890" s="1" t="e">
        <f t="shared" si="139"/>
        <v>#NUM!</v>
      </c>
    </row>
    <row r="891" spans="1:24" x14ac:dyDescent="0.25">
      <c r="A891" t="s">
        <v>1356</v>
      </c>
      <c r="B891" t="s">
        <v>1357</v>
      </c>
      <c r="C891" s="2">
        <v>16.486287960066935</v>
      </c>
      <c r="D891" t="e">
        <v>#NUM!</v>
      </c>
      <c r="E891" s="1" t="e">
        <v>#NUM!</v>
      </c>
      <c r="F891">
        <v>19.47025346023835</v>
      </c>
      <c r="G891">
        <v>16.016968409920924</v>
      </c>
      <c r="H891" s="1" t="e">
        <v>#NUM!</v>
      </c>
      <c r="I891" t="e">
        <v>#NUM!</v>
      </c>
      <c r="J891">
        <v>18.040241431848788</v>
      </c>
      <c r="K891" s="1" t="e">
        <v>#NUM!</v>
      </c>
      <c r="L891">
        <v>19.618561843551166</v>
      </c>
      <c r="M891">
        <v>19.227629989727351</v>
      </c>
      <c r="N891" s="1">
        <v>19.032699105297578</v>
      </c>
      <c r="O891" t="e">
        <f t="shared" si="130"/>
        <v>#NUM!</v>
      </c>
      <c r="P891" t="e">
        <f t="shared" si="131"/>
        <v>#NUM!</v>
      </c>
      <c r="Q891" t="e">
        <f t="shared" si="132"/>
        <v>#NUM!</v>
      </c>
      <c r="R891" s="1">
        <f t="shared" si="133"/>
        <v>19.292963646192032</v>
      </c>
      <c r="S891" t="e">
        <f t="shared" si="134"/>
        <v>#NUM!</v>
      </c>
      <c r="T891" t="e">
        <f t="shared" si="135"/>
        <v>#NUM!</v>
      </c>
      <c r="U891" s="1" t="e">
        <f t="shared" si="136"/>
        <v>#NUM!</v>
      </c>
      <c r="V891" t="e">
        <f t="shared" si="137"/>
        <v>#NUM!</v>
      </c>
      <c r="W891" t="e">
        <f t="shared" si="138"/>
        <v>#NUM!</v>
      </c>
      <c r="X891" s="1" t="e">
        <f t="shared" si="139"/>
        <v>#NUM!</v>
      </c>
    </row>
    <row r="892" spans="1:24" x14ac:dyDescent="0.25">
      <c r="A892" t="s">
        <v>1360</v>
      </c>
      <c r="B892" t="s">
        <v>1361</v>
      </c>
      <c r="C892" s="2" t="e">
        <v>#NUM!</v>
      </c>
      <c r="D892">
        <v>16.755090425340502</v>
      </c>
      <c r="E892" s="1" t="e">
        <v>#NUM!</v>
      </c>
      <c r="F892">
        <v>18.613471266111112</v>
      </c>
      <c r="G892">
        <v>18.538503338054728</v>
      </c>
      <c r="H892" s="1" t="e">
        <v>#NUM!</v>
      </c>
      <c r="I892">
        <v>17.311861830673109</v>
      </c>
      <c r="J892">
        <v>17.149145427302784</v>
      </c>
      <c r="K892" s="1" t="e">
        <v>#NUM!</v>
      </c>
      <c r="L892" t="e">
        <v>#NUM!</v>
      </c>
      <c r="M892">
        <v>17.894370683641672</v>
      </c>
      <c r="N892" s="1" t="e">
        <v>#NUM!</v>
      </c>
      <c r="O892" t="e">
        <f t="shared" si="130"/>
        <v>#NUM!</v>
      </c>
      <c r="P892" t="e">
        <f t="shared" si="131"/>
        <v>#NUM!</v>
      </c>
      <c r="Q892" t="e">
        <f t="shared" si="132"/>
        <v>#NUM!</v>
      </c>
      <c r="R892" s="1" t="e">
        <f t="shared" si="133"/>
        <v>#NUM!</v>
      </c>
      <c r="S892" t="e">
        <f t="shared" si="134"/>
        <v>#NUM!</v>
      </c>
      <c r="T892" t="e">
        <f t="shared" si="135"/>
        <v>#NUM!</v>
      </c>
      <c r="U892" s="1" t="e">
        <f t="shared" si="136"/>
        <v>#NUM!</v>
      </c>
      <c r="V892" t="e">
        <f t="shared" si="137"/>
        <v>#NUM!</v>
      </c>
      <c r="W892" t="e">
        <f t="shared" si="138"/>
        <v>#NUM!</v>
      </c>
      <c r="X892" s="1" t="e">
        <f t="shared" si="139"/>
        <v>#NUM!</v>
      </c>
    </row>
    <row r="893" spans="1:24" x14ac:dyDescent="0.25">
      <c r="A893" t="s">
        <v>1362</v>
      </c>
      <c r="B893" t="s">
        <v>1363</v>
      </c>
      <c r="C893" s="2" t="e">
        <v>#NUM!</v>
      </c>
      <c r="D893" t="e">
        <v>#NUM!</v>
      </c>
      <c r="E893" s="1">
        <v>18.161198076121288</v>
      </c>
      <c r="F893">
        <v>19.745008223925463</v>
      </c>
      <c r="G893">
        <v>19.379104788524558</v>
      </c>
      <c r="H893" s="1">
        <v>18.311396967612758</v>
      </c>
      <c r="I893" t="e">
        <v>#NUM!</v>
      </c>
      <c r="J893" t="e">
        <v>#NUM!</v>
      </c>
      <c r="K893" s="1" t="e">
        <v>#NUM!</v>
      </c>
      <c r="L893" t="e">
        <v>#NUM!</v>
      </c>
      <c r="M893">
        <v>18.296089813808987</v>
      </c>
      <c r="N893" s="1" t="e">
        <v>#NUM!</v>
      </c>
      <c r="O893" t="e">
        <f t="shared" si="130"/>
        <v>#NUM!</v>
      </c>
      <c r="P893">
        <f t="shared" si="131"/>
        <v>19.145169993354262</v>
      </c>
      <c r="Q893" t="e">
        <f t="shared" si="132"/>
        <v>#NUM!</v>
      </c>
      <c r="R893" s="1" t="e">
        <f t="shared" si="133"/>
        <v>#NUM!</v>
      </c>
      <c r="S893" t="e">
        <f t="shared" si="134"/>
        <v>#NUM!</v>
      </c>
      <c r="T893" t="e">
        <f t="shared" si="135"/>
        <v>#NUM!</v>
      </c>
      <c r="U893" s="1" t="e">
        <f t="shared" si="136"/>
        <v>#NUM!</v>
      </c>
      <c r="V893" t="e">
        <f t="shared" si="137"/>
        <v>#NUM!</v>
      </c>
      <c r="W893" t="e">
        <f t="shared" si="138"/>
        <v>#NUM!</v>
      </c>
      <c r="X893" s="1" t="e">
        <f t="shared" si="139"/>
        <v>#NUM!</v>
      </c>
    </row>
    <row r="894" spans="1:24" x14ac:dyDescent="0.25">
      <c r="A894" t="s">
        <v>1364</v>
      </c>
      <c r="B894" t="s">
        <v>1365</v>
      </c>
      <c r="C894" s="2" t="e">
        <v>#NUM!</v>
      </c>
      <c r="D894" t="e">
        <v>#NUM!</v>
      </c>
      <c r="E894" s="1" t="e">
        <v>#NUM!</v>
      </c>
      <c r="F894" t="e">
        <v>#NUM!</v>
      </c>
      <c r="G894" t="e">
        <v>#NUM!</v>
      </c>
      <c r="H894" s="1" t="e">
        <v>#NUM!</v>
      </c>
      <c r="I894">
        <v>18.166422673568849</v>
      </c>
      <c r="J894">
        <v>18.716571817275227</v>
      </c>
      <c r="K894" s="1" t="e">
        <v>#NUM!</v>
      </c>
      <c r="L894">
        <v>18.590587949038664</v>
      </c>
      <c r="M894">
        <v>18.605791019055456</v>
      </c>
      <c r="N894" s="1" t="e">
        <v>#NUM!</v>
      </c>
      <c r="O894" t="e">
        <f t="shared" si="130"/>
        <v>#NUM!</v>
      </c>
      <c r="P894" t="e">
        <f t="shared" si="131"/>
        <v>#NUM!</v>
      </c>
      <c r="Q894" t="e">
        <f t="shared" si="132"/>
        <v>#NUM!</v>
      </c>
      <c r="R894" s="1" t="e">
        <f t="shared" si="133"/>
        <v>#NUM!</v>
      </c>
      <c r="S894" t="e">
        <f t="shared" si="134"/>
        <v>#NUM!</v>
      </c>
      <c r="T894" t="e">
        <f t="shared" si="135"/>
        <v>#NUM!</v>
      </c>
      <c r="U894" s="1" t="e">
        <f t="shared" si="136"/>
        <v>#NUM!</v>
      </c>
      <c r="V894" t="e">
        <f t="shared" si="137"/>
        <v>#NUM!</v>
      </c>
      <c r="W894" t="e">
        <f t="shared" si="138"/>
        <v>#NUM!</v>
      </c>
      <c r="X894" s="1" t="e">
        <f t="shared" si="139"/>
        <v>#NUM!</v>
      </c>
    </row>
    <row r="895" spans="1:24" x14ac:dyDescent="0.25">
      <c r="A895" t="s">
        <v>1366</v>
      </c>
      <c r="B895" t="s">
        <v>1367</v>
      </c>
      <c r="C895" s="2" t="e">
        <v>#NUM!</v>
      </c>
      <c r="D895" t="e">
        <v>#NUM!</v>
      </c>
      <c r="E895" s="1" t="e">
        <v>#NUM!</v>
      </c>
      <c r="F895">
        <v>19.073354888303143</v>
      </c>
      <c r="G895">
        <v>18.338959256998077</v>
      </c>
      <c r="H895" s="1" t="e">
        <v>#NUM!</v>
      </c>
      <c r="I895" t="e">
        <v>#NUM!</v>
      </c>
      <c r="J895" t="e">
        <v>#NUM!</v>
      </c>
      <c r="K895" s="1" t="e">
        <v>#NUM!</v>
      </c>
      <c r="L895" t="e">
        <v>#NUM!</v>
      </c>
      <c r="M895" t="e">
        <v>#NUM!</v>
      </c>
      <c r="N895" s="1" t="e">
        <v>#NUM!</v>
      </c>
      <c r="O895" t="e">
        <f t="shared" si="130"/>
        <v>#NUM!</v>
      </c>
      <c r="P895" t="e">
        <f t="shared" si="131"/>
        <v>#NUM!</v>
      </c>
      <c r="Q895" t="e">
        <f t="shared" si="132"/>
        <v>#NUM!</v>
      </c>
      <c r="R895" s="1" t="e">
        <f t="shared" si="133"/>
        <v>#NUM!</v>
      </c>
      <c r="S895" t="e">
        <f t="shared" si="134"/>
        <v>#NUM!</v>
      </c>
      <c r="T895" t="e">
        <f t="shared" si="135"/>
        <v>#NUM!</v>
      </c>
      <c r="U895" s="1" t="e">
        <f t="shared" si="136"/>
        <v>#NUM!</v>
      </c>
      <c r="V895" t="e">
        <f t="shared" si="137"/>
        <v>#NUM!</v>
      </c>
      <c r="W895" t="e">
        <f t="shared" si="138"/>
        <v>#NUM!</v>
      </c>
      <c r="X895" s="1" t="e">
        <f t="shared" si="139"/>
        <v>#NUM!</v>
      </c>
    </row>
    <row r="896" spans="1:24" x14ac:dyDescent="0.25">
      <c r="A896" t="s">
        <v>1368</v>
      </c>
      <c r="B896" t="s">
        <v>1369</v>
      </c>
      <c r="C896" s="2" t="e">
        <v>#NUM!</v>
      </c>
      <c r="D896" t="e">
        <v>#NUM!</v>
      </c>
      <c r="E896" s="1" t="e">
        <v>#NUM!</v>
      </c>
      <c r="F896">
        <v>18.584020858692764</v>
      </c>
      <c r="G896" t="e">
        <v>#NUM!</v>
      </c>
      <c r="H896" s="1" t="e">
        <v>#NUM!</v>
      </c>
      <c r="I896" t="e">
        <v>#NUM!</v>
      </c>
      <c r="J896" t="e">
        <v>#NUM!</v>
      </c>
      <c r="K896" s="1" t="e">
        <v>#NUM!</v>
      </c>
      <c r="L896" t="e">
        <v>#NUM!</v>
      </c>
      <c r="M896">
        <v>19.723646922617153</v>
      </c>
      <c r="N896" s="1" t="e">
        <v>#NUM!</v>
      </c>
      <c r="O896" t="e">
        <f t="shared" si="130"/>
        <v>#NUM!</v>
      </c>
      <c r="P896" t="e">
        <f t="shared" si="131"/>
        <v>#NUM!</v>
      </c>
      <c r="Q896" t="e">
        <f t="shared" si="132"/>
        <v>#NUM!</v>
      </c>
      <c r="R896" s="1" t="e">
        <f t="shared" si="133"/>
        <v>#NUM!</v>
      </c>
      <c r="S896" t="e">
        <f t="shared" si="134"/>
        <v>#NUM!</v>
      </c>
      <c r="T896" t="e">
        <f t="shared" si="135"/>
        <v>#NUM!</v>
      </c>
      <c r="U896" s="1" t="e">
        <f t="shared" si="136"/>
        <v>#NUM!</v>
      </c>
      <c r="V896" t="e">
        <f t="shared" si="137"/>
        <v>#NUM!</v>
      </c>
      <c r="W896" t="e">
        <f t="shared" si="138"/>
        <v>#NUM!</v>
      </c>
      <c r="X896" s="1" t="e">
        <f t="shared" si="139"/>
        <v>#NUM!</v>
      </c>
    </row>
    <row r="897" spans="1:24" x14ac:dyDescent="0.25">
      <c r="A897" t="s">
        <v>1372</v>
      </c>
      <c r="B897" t="s">
        <v>1373</v>
      </c>
      <c r="C897" s="2" t="e">
        <v>#NUM!</v>
      </c>
      <c r="D897" t="e">
        <v>#NUM!</v>
      </c>
      <c r="E897" s="1" t="e">
        <v>#NUM!</v>
      </c>
      <c r="F897">
        <v>20.739070499310863</v>
      </c>
      <c r="G897">
        <v>18.987320921449506</v>
      </c>
      <c r="H897" s="1">
        <v>18.791582622001325</v>
      </c>
      <c r="I897" t="e">
        <v>#NUM!</v>
      </c>
      <c r="J897">
        <v>18.114898741096802</v>
      </c>
      <c r="K897" s="1">
        <v>18.475064343519833</v>
      </c>
      <c r="L897">
        <v>18.80520906529944</v>
      </c>
      <c r="M897">
        <v>17.980289523661927</v>
      </c>
      <c r="N897" s="1" t="e">
        <v>#NUM!</v>
      </c>
      <c r="O897" t="e">
        <f t="shared" si="130"/>
        <v>#NUM!</v>
      </c>
      <c r="P897">
        <f t="shared" si="131"/>
        <v>19.50599134758723</v>
      </c>
      <c r="Q897" t="e">
        <f t="shared" si="132"/>
        <v>#NUM!</v>
      </c>
      <c r="R897" s="1" t="e">
        <f t="shared" si="133"/>
        <v>#NUM!</v>
      </c>
      <c r="S897" t="e">
        <f t="shared" si="134"/>
        <v>#NUM!</v>
      </c>
      <c r="T897" t="e">
        <f t="shared" si="135"/>
        <v>#NUM!</v>
      </c>
      <c r="U897" s="1" t="e">
        <f t="shared" si="136"/>
        <v>#NUM!</v>
      </c>
      <c r="V897" t="e">
        <f t="shared" si="137"/>
        <v>#NUM!</v>
      </c>
      <c r="W897" t="e">
        <f t="shared" si="138"/>
        <v>#NUM!</v>
      </c>
      <c r="X897" s="1" t="e">
        <f t="shared" si="139"/>
        <v>#NUM!</v>
      </c>
    </row>
    <row r="898" spans="1:24" x14ac:dyDescent="0.25">
      <c r="A898" t="s">
        <v>1376</v>
      </c>
      <c r="B898" t="s">
        <v>1377</v>
      </c>
      <c r="C898" s="2" t="e">
        <v>#NUM!</v>
      </c>
      <c r="D898" t="e">
        <v>#NUM!</v>
      </c>
      <c r="E898" s="1">
        <v>17.012642161603186</v>
      </c>
      <c r="F898">
        <v>18.068998634662702</v>
      </c>
      <c r="G898">
        <v>18.467228094985192</v>
      </c>
      <c r="H898" s="1">
        <v>17.444922266983394</v>
      </c>
      <c r="I898" t="e">
        <v>#NUM!</v>
      </c>
      <c r="J898" t="e">
        <v>#NUM!</v>
      </c>
      <c r="K898" s="1" t="e">
        <v>#NUM!</v>
      </c>
      <c r="L898" t="e">
        <v>#NUM!</v>
      </c>
      <c r="M898" t="e">
        <v>#NUM!</v>
      </c>
      <c r="N898" s="1" t="e">
        <v>#NUM!</v>
      </c>
      <c r="O898" t="e">
        <f t="shared" ref="O898:O961" si="140">AVERAGE(C898:E898)</f>
        <v>#NUM!</v>
      </c>
      <c r="P898">
        <f t="shared" ref="P898:P961" si="141">AVERAGE(F898:H898)</f>
        <v>17.993716332210429</v>
      </c>
      <c r="Q898" t="e">
        <f t="shared" ref="Q898:Q961" si="142">AVERAGE(I898:K898)</f>
        <v>#NUM!</v>
      </c>
      <c r="R898" s="1" t="e">
        <f t="shared" ref="R898:R961" si="143">AVERAGE(L898:N898)</f>
        <v>#NUM!</v>
      </c>
      <c r="S898" t="e">
        <f t="shared" ref="S898:S961" si="144">P898-O898</f>
        <v>#NUM!</v>
      </c>
      <c r="T898" t="e">
        <f t="shared" ref="T898:T961" si="145">POWER(2,S898)</f>
        <v>#NUM!</v>
      </c>
      <c r="U898" s="1" t="e">
        <f t="shared" ref="U898:U961" si="146">TTEST(C898:E898,F898:H898,2,2)</f>
        <v>#NUM!</v>
      </c>
      <c r="V898" t="e">
        <f t="shared" ref="V898:V961" si="147">R898-Q898</f>
        <v>#NUM!</v>
      </c>
      <c r="W898" t="e">
        <f t="shared" ref="W898:W961" si="148">POWER(2,V898)</f>
        <v>#NUM!</v>
      </c>
      <c r="X898" s="1" t="e">
        <f t="shared" ref="X898:X961" si="149">TTEST(I898:K898,L898:N898,2,2)</f>
        <v>#NUM!</v>
      </c>
    </row>
    <row r="899" spans="1:24" x14ac:dyDescent="0.25">
      <c r="A899" t="s">
        <v>1378</v>
      </c>
      <c r="B899" t="s">
        <v>1379</v>
      </c>
      <c r="C899" s="2" t="e">
        <v>#NUM!</v>
      </c>
      <c r="D899" t="e">
        <v>#NUM!</v>
      </c>
      <c r="E899" s="1" t="e">
        <v>#NUM!</v>
      </c>
      <c r="F899">
        <v>16.623598294178656</v>
      </c>
      <c r="G899">
        <v>17.222967613194921</v>
      </c>
      <c r="H899" s="1" t="e">
        <v>#NUM!</v>
      </c>
      <c r="I899" t="e">
        <v>#NUM!</v>
      </c>
      <c r="J899">
        <v>16.53887418084112</v>
      </c>
      <c r="K899" s="1" t="e">
        <v>#NUM!</v>
      </c>
      <c r="L899">
        <v>18.177544804408495</v>
      </c>
      <c r="M899">
        <v>18.273305694724424</v>
      </c>
      <c r="N899" s="1" t="e">
        <v>#NUM!</v>
      </c>
      <c r="O899" t="e">
        <f t="shared" si="140"/>
        <v>#NUM!</v>
      </c>
      <c r="P899" t="e">
        <f t="shared" si="141"/>
        <v>#NUM!</v>
      </c>
      <c r="Q899" t="e">
        <f t="shared" si="142"/>
        <v>#NUM!</v>
      </c>
      <c r="R899" s="1" t="e">
        <f t="shared" si="143"/>
        <v>#NUM!</v>
      </c>
      <c r="S899" t="e">
        <f t="shared" si="144"/>
        <v>#NUM!</v>
      </c>
      <c r="T899" t="e">
        <f t="shared" si="145"/>
        <v>#NUM!</v>
      </c>
      <c r="U899" s="1" t="e">
        <f t="shared" si="146"/>
        <v>#NUM!</v>
      </c>
      <c r="V899" t="e">
        <f t="shared" si="147"/>
        <v>#NUM!</v>
      </c>
      <c r="W899" t="e">
        <f t="shared" si="148"/>
        <v>#NUM!</v>
      </c>
      <c r="X899" s="1" t="e">
        <f t="shared" si="149"/>
        <v>#NUM!</v>
      </c>
    </row>
    <row r="900" spans="1:24" x14ac:dyDescent="0.25">
      <c r="A900" t="s">
        <v>1380</v>
      </c>
      <c r="B900" t="s">
        <v>1381</v>
      </c>
      <c r="C900" s="2" t="e">
        <v>#NUM!</v>
      </c>
      <c r="D900" t="e">
        <v>#NUM!</v>
      </c>
      <c r="E900" s="1" t="e">
        <v>#NUM!</v>
      </c>
      <c r="F900">
        <v>18.988560157098508</v>
      </c>
      <c r="G900">
        <v>19.055022384641774</v>
      </c>
      <c r="H900" s="1" t="e">
        <v>#NUM!</v>
      </c>
      <c r="I900">
        <v>17.284569446686326</v>
      </c>
      <c r="J900">
        <v>18.718658410362988</v>
      </c>
      <c r="K900" s="1" t="e">
        <v>#NUM!</v>
      </c>
      <c r="L900">
        <v>19.296139070514403</v>
      </c>
      <c r="M900">
        <v>19.74218555514414</v>
      </c>
      <c r="N900" s="1">
        <v>17.994714256808496</v>
      </c>
      <c r="O900" t="e">
        <f t="shared" si="140"/>
        <v>#NUM!</v>
      </c>
      <c r="P900" t="e">
        <f t="shared" si="141"/>
        <v>#NUM!</v>
      </c>
      <c r="Q900" t="e">
        <f t="shared" si="142"/>
        <v>#NUM!</v>
      </c>
      <c r="R900" s="1">
        <f t="shared" si="143"/>
        <v>19.011012960822345</v>
      </c>
      <c r="S900" t="e">
        <f t="shared" si="144"/>
        <v>#NUM!</v>
      </c>
      <c r="T900" t="e">
        <f t="shared" si="145"/>
        <v>#NUM!</v>
      </c>
      <c r="U900" s="1" t="e">
        <f t="shared" si="146"/>
        <v>#NUM!</v>
      </c>
      <c r="V900" t="e">
        <f t="shared" si="147"/>
        <v>#NUM!</v>
      </c>
      <c r="W900" t="e">
        <f t="shared" si="148"/>
        <v>#NUM!</v>
      </c>
      <c r="X900" s="1" t="e">
        <f t="shared" si="149"/>
        <v>#NUM!</v>
      </c>
    </row>
    <row r="901" spans="1:24" x14ac:dyDescent="0.25">
      <c r="A901" t="s">
        <v>1388</v>
      </c>
      <c r="B901" t="s">
        <v>1389</v>
      </c>
      <c r="C901" s="2" t="e">
        <v>#NUM!</v>
      </c>
      <c r="D901" t="e">
        <v>#NUM!</v>
      </c>
      <c r="E901" s="1" t="e">
        <v>#NUM!</v>
      </c>
      <c r="F901">
        <v>17.414958927646655</v>
      </c>
      <c r="G901" t="e">
        <v>#NUM!</v>
      </c>
      <c r="H901" s="1" t="e">
        <v>#NUM!</v>
      </c>
      <c r="I901" t="e">
        <v>#NUM!</v>
      </c>
      <c r="J901" t="e">
        <v>#NUM!</v>
      </c>
      <c r="K901" s="1" t="e">
        <v>#NUM!</v>
      </c>
      <c r="L901">
        <v>16.721704573308653</v>
      </c>
      <c r="M901">
        <v>16.063889338023618</v>
      </c>
      <c r="N901" s="1" t="e">
        <v>#NUM!</v>
      </c>
      <c r="O901" t="e">
        <f t="shared" si="140"/>
        <v>#NUM!</v>
      </c>
      <c r="P901" t="e">
        <f t="shared" si="141"/>
        <v>#NUM!</v>
      </c>
      <c r="Q901" t="e">
        <f t="shared" si="142"/>
        <v>#NUM!</v>
      </c>
      <c r="R901" s="1" t="e">
        <f t="shared" si="143"/>
        <v>#NUM!</v>
      </c>
      <c r="S901" t="e">
        <f t="shared" si="144"/>
        <v>#NUM!</v>
      </c>
      <c r="T901" t="e">
        <f t="shared" si="145"/>
        <v>#NUM!</v>
      </c>
      <c r="U901" s="1" t="e">
        <f t="shared" si="146"/>
        <v>#NUM!</v>
      </c>
      <c r="V901" t="e">
        <f t="shared" si="147"/>
        <v>#NUM!</v>
      </c>
      <c r="W901" t="e">
        <f t="shared" si="148"/>
        <v>#NUM!</v>
      </c>
      <c r="X901" s="1" t="e">
        <f t="shared" si="149"/>
        <v>#NUM!</v>
      </c>
    </row>
    <row r="902" spans="1:24" x14ac:dyDescent="0.25">
      <c r="A902" t="s">
        <v>1390</v>
      </c>
      <c r="B902" t="s">
        <v>1391</v>
      </c>
      <c r="C902" s="2" t="e">
        <v>#NUM!</v>
      </c>
      <c r="D902" t="e">
        <v>#NUM!</v>
      </c>
      <c r="E902" s="1" t="e">
        <v>#NUM!</v>
      </c>
      <c r="F902" t="e">
        <v>#NUM!</v>
      </c>
      <c r="G902" t="e">
        <v>#NUM!</v>
      </c>
      <c r="H902" s="1" t="e">
        <v>#NUM!</v>
      </c>
      <c r="I902">
        <v>16.464633595171183</v>
      </c>
      <c r="J902">
        <v>17.591515417021789</v>
      </c>
      <c r="K902" s="1" t="e">
        <v>#NUM!</v>
      </c>
      <c r="L902">
        <v>16.509359185889057</v>
      </c>
      <c r="M902">
        <v>16.720170466303436</v>
      </c>
      <c r="N902" s="1" t="e">
        <v>#NUM!</v>
      </c>
      <c r="O902" t="e">
        <f t="shared" si="140"/>
        <v>#NUM!</v>
      </c>
      <c r="P902" t="e">
        <f t="shared" si="141"/>
        <v>#NUM!</v>
      </c>
      <c r="Q902" t="e">
        <f t="shared" si="142"/>
        <v>#NUM!</v>
      </c>
      <c r="R902" s="1" t="e">
        <f t="shared" si="143"/>
        <v>#NUM!</v>
      </c>
      <c r="S902" t="e">
        <f t="shared" si="144"/>
        <v>#NUM!</v>
      </c>
      <c r="T902" t="e">
        <f t="shared" si="145"/>
        <v>#NUM!</v>
      </c>
      <c r="U902" s="1" t="e">
        <f t="shared" si="146"/>
        <v>#NUM!</v>
      </c>
      <c r="V902" t="e">
        <f t="shared" si="147"/>
        <v>#NUM!</v>
      </c>
      <c r="W902" t="e">
        <f t="shared" si="148"/>
        <v>#NUM!</v>
      </c>
      <c r="X902" s="1" t="e">
        <f t="shared" si="149"/>
        <v>#NUM!</v>
      </c>
    </row>
    <row r="903" spans="1:24" x14ac:dyDescent="0.25">
      <c r="A903" t="s">
        <v>1396</v>
      </c>
      <c r="B903" t="s">
        <v>1397</v>
      </c>
      <c r="C903" s="2" t="e">
        <v>#NUM!</v>
      </c>
      <c r="D903" t="e">
        <v>#NUM!</v>
      </c>
      <c r="E903" s="1" t="e">
        <v>#NUM!</v>
      </c>
      <c r="F903">
        <v>18.107069379854437</v>
      </c>
      <c r="G903">
        <v>19.955540255675167</v>
      </c>
      <c r="H903" s="1" t="e">
        <v>#NUM!</v>
      </c>
      <c r="I903" t="e">
        <v>#NUM!</v>
      </c>
      <c r="J903">
        <v>19.127736926116565</v>
      </c>
      <c r="K903" s="1" t="e">
        <v>#NUM!</v>
      </c>
      <c r="L903">
        <v>20.006957876444428</v>
      </c>
      <c r="M903">
        <v>19.976688790146543</v>
      </c>
      <c r="N903" s="1" t="e">
        <v>#NUM!</v>
      </c>
      <c r="O903" t="e">
        <f t="shared" si="140"/>
        <v>#NUM!</v>
      </c>
      <c r="P903" t="e">
        <f t="shared" si="141"/>
        <v>#NUM!</v>
      </c>
      <c r="Q903" t="e">
        <f t="shared" si="142"/>
        <v>#NUM!</v>
      </c>
      <c r="R903" s="1" t="e">
        <f t="shared" si="143"/>
        <v>#NUM!</v>
      </c>
      <c r="S903" t="e">
        <f t="shared" si="144"/>
        <v>#NUM!</v>
      </c>
      <c r="T903" t="e">
        <f t="shared" si="145"/>
        <v>#NUM!</v>
      </c>
      <c r="U903" s="1" t="e">
        <f t="shared" si="146"/>
        <v>#NUM!</v>
      </c>
      <c r="V903" t="e">
        <f t="shared" si="147"/>
        <v>#NUM!</v>
      </c>
      <c r="W903" t="e">
        <f t="shared" si="148"/>
        <v>#NUM!</v>
      </c>
      <c r="X903" s="1" t="e">
        <f t="shared" si="149"/>
        <v>#NUM!</v>
      </c>
    </row>
    <row r="904" spans="1:24" x14ac:dyDescent="0.25">
      <c r="A904" t="s">
        <v>1406</v>
      </c>
      <c r="B904" t="s">
        <v>1407</v>
      </c>
      <c r="C904" s="2" t="e">
        <v>#NUM!</v>
      </c>
      <c r="D904" t="e">
        <v>#NUM!</v>
      </c>
      <c r="E904" s="1" t="e">
        <v>#NUM!</v>
      </c>
      <c r="F904">
        <v>19.653855813726402</v>
      </c>
      <c r="G904">
        <v>19.890751235198703</v>
      </c>
      <c r="H904" s="1" t="e">
        <v>#NUM!</v>
      </c>
      <c r="I904" t="e">
        <v>#NUM!</v>
      </c>
      <c r="J904">
        <v>18.592057307113631</v>
      </c>
      <c r="K904" s="1" t="e">
        <v>#NUM!</v>
      </c>
      <c r="L904">
        <v>19.333201662081297</v>
      </c>
      <c r="M904">
        <v>19.950437348677145</v>
      </c>
      <c r="N904" s="1" t="e">
        <v>#NUM!</v>
      </c>
      <c r="O904" t="e">
        <f t="shared" si="140"/>
        <v>#NUM!</v>
      </c>
      <c r="P904" t="e">
        <f t="shared" si="141"/>
        <v>#NUM!</v>
      </c>
      <c r="Q904" t="e">
        <f t="shared" si="142"/>
        <v>#NUM!</v>
      </c>
      <c r="R904" s="1" t="e">
        <f t="shared" si="143"/>
        <v>#NUM!</v>
      </c>
      <c r="S904" t="e">
        <f t="shared" si="144"/>
        <v>#NUM!</v>
      </c>
      <c r="T904" t="e">
        <f t="shared" si="145"/>
        <v>#NUM!</v>
      </c>
      <c r="U904" s="1" t="e">
        <f t="shared" si="146"/>
        <v>#NUM!</v>
      </c>
      <c r="V904" t="e">
        <f t="shared" si="147"/>
        <v>#NUM!</v>
      </c>
      <c r="W904" t="e">
        <f t="shared" si="148"/>
        <v>#NUM!</v>
      </c>
      <c r="X904" s="1" t="e">
        <f t="shared" si="149"/>
        <v>#NUM!</v>
      </c>
    </row>
    <row r="905" spans="1:24" x14ac:dyDescent="0.25">
      <c r="A905" t="s">
        <v>1410</v>
      </c>
      <c r="B905" t="s">
        <v>1411</v>
      </c>
      <c r="C905" s="2" t="e">
        <v>#NUM!</v>
      </c>
      <c r="D905" t="e">
        <v>#NUM!</v>
      </c>
      <c r="E905" s="1" t="e">
        <v>#NUM!</v>
      </c>
      <c r="F905" t="e">
        <v>#NUM!</v>
      </c>
      <c r="G905" t="e">
        <v>#NUM!</v>
      </c>
      <c r="H905" s="1" t="e">
        <v>#NUM!</v>
      </c>
      <c r="I905" t="e">
        <v>#NUM!</v>
      </c>
      <c r="J905" t="e">
        <v>#NUM!</v>
      </c>
      <c r="K905" s="1" t="e">
        <v>#NUM!</v>
      </c>
      <c r="L905" t="e">
        <v>#NUM!</v>
      </c>
      <c r="M905" t="e">
        <v>#NUM!</v>
      </c>
      <c r="N905" s="1" t="e">
        <v>#NUM!</v>
      </c>
      <c r="O905" t="e">
        <f t="shared" si="140"/>
        <v>#NUM!</v>
      </c>
      <c r="P905" t="e">
        <f t="shared" si="141"/>
        <v>#NUM!</v>
      </c>
      <c r="Q905" t="e">
        <f t="shared" si="142"/>
        <v>#NUM!</v>
      </c>
      <c r="R905" s="1" t="e">
        <f t="shared" si="143"/>
        <v>#NUM!</v>
      </c>
      <c r="S905" t="e">
        <f t="shared" si="144"/>
        <v>#NUM!</v>
      </c>
      <c r="T905" t="e">
        <f t="shared" si="145"/>
        <v>#NUM!</v>
      </c>
      <c r="U905" s="1" t="e">
        <f t="shared" si="146"/>
        <v>#NUM!</v>
      </c>
      <c r="V905" t="e">
        <f t="shared" si="147"/>
        <v>#NUM!</v>
      </c>
      <c r="W905" t="e">
        <f t="shared" si="148"/>
        <v>#NUM!</v>
      </c>
      <c r="X905" s="1" t="e">
        <f t="shared" si="149"/>
        <v>#NUM!</v>
      </c>
    </row>
    <row r="906" spans="1:24" x14ac:dyDescent="0.25">
      <c r="A906" t="s">
        <v>1412</v>
      </c>
      <c r="B906" t="s">
        <v>1413</v>
      </c>
      <c r="C906" s="2" t="e">
        <v>#NUM!</v>
      </c>
      <c r="D906">
        <v>16.403982020018997</v>
      </c>
      <c r="E906" s="1" t="e">
        <v>#NUM!</v>
      </c>
      <c r="F906">
        <v>20.485434484208351</v>
      </c>
      <c r="G906">
        <v>20.279829143791396</v>
      </c>
      <c r="H906" s="1">
        <v>18.303736395093054</v>
      </c>
      <c r="I906">
        <v>18.939113899779812</v>
      </c>
      <c r="J906">
        <v>19.265481612568887</v>
      </c>
      <c r="K906" s="1" t="e">
        <v>#NUM!</v>
      </c>
      <c r="L906">
        <v>20.430528303753874</v>
      </c>
      <c r="M906">
        <v>20.582118131000218</v>
      </c>
      <c r="N906" s="1" t="e">
        <v>#NUM!</v>
      </c>
      <c r="O906" t="e">
        <f t="shared" si="140"/>
        <v>#NUM!</v>
      </c>
      <c r="P906">
        <f t="shared" si="141"/>
        <v>19.689666674364265</v>
      </c>
      <c r="Q906" t="e">
        <f t="shared" si="142"/>
        <v>#NUM!</v>
      </c>
      <c r="R906" s="1" t="e">
        <f t="shared" si="143"/>
        <v>#NUM!</v>
      </c>
      <c r="S906" t="e">
        <f t="shared" si="144"/>
        <v>#NUM!</v>
      </c>
      <c r="T906" t="e">
        <f t="shared" si="145"/>
        <v>#NUM!</v>
      </c>
      <c r="U906" s="1" t="e">
        <f t="shared" si="146"/>
        <v>#NUM!</v>
      </c>
      <c r="V906" t="e">
        <f t="shared" si="147"/>
        <v>#NUM!</v>
      </c>
      <c r="W906" t="e">
        <f t="shared" si="148"/>
        <v>#NUM!</v>
      </c>
      <c r="X906" s="1" t="e">
        <f t="shared" si="149"/>
        <v>#NUM!</v>
      </c>
    </row>
    <row r="907" spans="1:24" x14ac:dyDescent="0.25">
      <c r="A907" t="s">
        <v>1416</v>
      </c>
      <c r="B907" t="s">
        <v>1417</v>
      </c>
      <c r="C907" s="2" t="e">
        <v>#NUM!</v>
      </c>
      <c r="D907" t="e">
        <v>#NUM!</v>
      </c>
      <c r="E907" s="1" t="e">
        <v>#NUM!</v>
      </c>
      <c r="F907" t="e">
        <v>#NUM!</v>
      </c>
      <c r="G907" t="e">
        <v>#NUM!</v>
      </c>
      <c r="H907" s="1" t="e">
        <v>#NUM!</v>
      </c>
      <c r="I907" t="e">
        <v>#NUM!</v>
      </c>
      <c r="J907" t="e">
        <v>#NUM!</v>
      </c>
      <c r="K907" s="1" t="e">
        <v>#NUM!</v>
      </c>
      <c r="L907" t="e">
        <v>#NUM!</v>
      </c>
      <c r="M907" t="e">
        <v>#NUM!</v>
      </c>
      <c r="N907" s="1" t="e">
        <v>#NUM!</v>
      </c>
      <c r="O907" t="e">
        <f t="shared" si="140"/>
        <v>#NUM!</v>
      </c>
      <c r="P907" t="e">
        <f t="shared" si="141"/>
        <v>#NUM!</v>
      </c>
      <c r="Q907" t="e">
        <f t="shared" si="142"/>
        <v>#NUM!</v>
      </c>
      <c r="R907" s="1" t="e">
        <f t="shared" si="143"/>
        <v>#NUM!</v>
      </c>
      <c r="S907" t="e">
        <f t="shared" si="144"/>
        <v>#NUM!</v>
      </c>
      <c r="T907" t="e">
        <f t="shared" si="145"/>
        <v>#NUM!</v>
      </c>
      <c r="U907" s="1" t="e">
        <f t="shared" si="146"/>
        <v>#NUM!</v>
      </c>
      <c r="V907" t="e">
        <f t="shared" si="147"/>
        <v>#NUM!</v>
      </c>
      <c r="W907" t="e">
        <f t="shared" si="148"/>
        <v>#NUM!</v>
      </c>
      <c r="X907" s="1" t="e">
        <f t="shared" si="149"/>
        <v>#NUM!</v>
      </c>
    </row>
    <row r="908" spans="1:24" x14ac:dyDescent="0.25">
      <c r="A908" t="s">
        <v>1420</v>
      </c>
      <c r="B908" t="s">
        <v>1421</v>
      </c>
      <c r="C908" s="2" t="e">
        <v>#NUM!</v>
      </c>
      <c r="D908" t="e">
        <v>#NUM!</v>
      </c>
      <c r="E908" s="1" t="e">
        <v>#NUM!</v>
      </c>
      <c r="F908">
        <v>19.093325595576005</v>
      </c>
      <c r="G908">
        <v>18.201282046457905</v>
      </c>
      <c r="H908" s="1">
        <v>17.203059063685075</v>
      </c>
      <c r="I908" t="e">
        <v>#NUM!</v>
      </c>
      <c r="J908">
        <v>17.848609259912774</v>
      </c>
      <c r="K908" s="1" t="e">
        <v>#NUM!</v>
      </c>
      <c r="L908">
        <v>18.78259117768506</v>
      </c>
      <c r="M908">
        <v>19.116618764350051</v>
      </c>
      <c r="N908" s="1" t="e">
        <v>#NUM!</v>
      </c>
      <c r="O908" t="e">
        <f t="shared" si="140"/>
        <v>#NUM!</v>
      </c>
      <c r="P908">
        <f t="shared" si="141"/>
        <v>18.165888901906328</v>
      </c>
      <c r="Q908" t="e">
        <f t="shared" si="142"/>
        <v>#NUM!</v>
      </c>
      <c r="R908" s="1" t="e">
        <f t="shared" si="143"/>
        <v>#NUM!</v>
      </c>
      <c r="S908" t="e">
        <f t="shared" si="144"/>
        <v>#NUM!</v>
      </c>
      <c r="T908" t="e">
        <f t="shared" si="145"/>
        <v>#NUM!</v>
      </c>
      <c r="U908" s="1" t="e">
        <f t="shared" si="146"/>
        <v>#NUM!</v>
      </c>
      <c r="V908" t="e">
        <f t="shared" si="147"/>
        <v>#NUM!</v>
      </c>
      <c r="W908" t="e">
        <f t="shared" si="148"/>
        <v>#NUM!</v>
      </c>
      <c r="X908" s="1" t="e">
        <f t="shared" si="149"/>
        <v>#NUM!</v>
      </c>
    </row>
    <row r="909" spans="1:24" x14ac:dyDescent="0.25">
      <c r="A909" t="s">
        <v>1422</v>
      </c>
      <c r="B909" t="s">
        <v>1423</v>
      </c>
      <c r="C909" s="2" t="e">
        <v>#NUM!</v>
      </c>
      <c r="D909" t="e">
        <v>#NUM!</v>
      </c>
      <c r="E909" s="1" t="e">
        <v>#NUM!</v>
      </c>
      <c r="F909">
        <v>18.399091790291649</v>
      </c>
      <c r="G909">
        <v>18.334483892863528</v>
      </c>
      <c r="H909" s="1" t="e">
        <v>#NUM!</v>
      </c>
      <c r="I909" t="e">
        <v>#NUM!</v>
      </c>
      <c r="J909" t="e">
        <v>#NUM!</v>
      </c>
      <c r="K909" s="1" t="e">
        <v>#NUM!</v>
      </c>
      <c r="L909">
        <v>18.412895221877381</v>
      </c>
      <c r="M909">
        <v>19.047888576971115</v>
      </c>
      <c r="N909" s="1" t="e">
        <v>#NUM!</v>
      </c>
      <c r="O909" t="e">
        <f t="shared" si="140"/>
        <v>#NUM!</v>
      </c>
      <c r="P909" t="e">
        <f t="shared" si="141"/>
        <v>#NUM!</v>
      </c>
      <c r="Q909" t="e">
        <f t="shared" si="142"/>
        <v>#NUM!</v>
      </c>
      <c r="R909" s="1" t="e">
        <f t="shared" si="143"/>
        <v>#NUM!</v>
      </c>
      <c r="S909" t="e">
        <f t="shared" si="144"/>
        <v>#NUM!</v>
      </c>
      <c r="T909" t="e">
        <f t="shared" si="145"/>
        <v>#NUM!</v>
      </c>
      <c r="U909" s="1" t="e">
        <f t="shared" si="146"/>
        <v>#NUM!</v>
      </c>
      <c r="V909" t="e">
        <f t="shared" si="147"/>
        <v>#NUM!</v>
      </c>
      <c r="W909" t="e">
        <f t="shared" si="148"/>
        <v>#NUM!</v>
      </c>
      <c r="X909" s="1" t="e">
        <f t="shared" si="149"/>
        <v>#NUM!</v>
      </c>
    </row>
    <row r="910" spans="1:24" x14ac:dyDescent="0.25">
      <c r="A910" t="s">
        <v>1424</v>
      </c>
      <c r="B910" t="s">
        <v>1425</v>
      </c>
      <c r="C910" s="2" t="e">
        <v>#NUM!</v>
      </c>
      <c r="D910" t="e">
        <v>#NUM!</v>
      </c>
      <c r="E910" s="1" t="e">
        <v>#NUM!</v>
      </c>
      <c r="F910" t="e">
        <v>#NUM!</v>
      </c>
      <c r="G910" t="e">
        <v>#NUM!</v>
      </c>
      <c r="H910" s="1" t="e">
        <v>#NUM!</v>
      </c>
      <c r="I910" t="e">
        <v>#NUM!</v>
      </c>
      <c r="J910" t="e">
        <v>#NUM!</v>
      </c>
      <c r="K910" s="1" t="e">
        <v>#NUM!</v>
      </c>
      <c r="L910" t="e">
        <v>#NUM!</v>
      </c>
      <c r="M910" t="e">
        <v>#NUM!</v>
      </c>
      <c r="N910" s="1" t="e">
        <v>#NUM!</v>
      </c>
      <c r="O910" t="e">
        <f t="shared" si="140"/>
        <v>#NUM!</v>
      </c>
      <c r="P910" t="e">
        <f t="shared" si="141"/>
        <v>#NUM!</v>
      </c>
      <c r="Q910" t="e">
        <f t="shared" si="142"/>
        <v>#NUM!</v>
      </c>
      <c r="R910" s="1" t="e">
        <f t="shared" si="143"/>
        <v>#NUM!</v>
      </c>
      <c r="S910" t="e">
        <f t="shared" si="144"/>
        <v>#NUM!</v>
      </c>
      <c r="T910" t="e">
        <f t="shared" si="145"/>
        <v>#NUM!</v>
      </c>
      <c r="U910" s="1" t="e">
        <f t="shared" si="146"/>
        <v>#NUM!</v>
      </c>
      <c r="V910" t="e">
        <f t="shared" si="147"/>
        <v>#NUM!</v>
      </c>
      <c r="W910" t="e">
        <f t="shared" si="148"/>
        <v>#NUM!</v>
      </c>
      <c r="X910" s="1" t="e">
        <f t="shared" si="149"/>
        <v>#NUM!</v>
      </c>
    </row>
    <row r="911" spans="1:24" x14ac:dyDescent="0.25">
      <c r="A911" t="s">
        <v>1428</v>
      </c>
      <c r="B911" t="s">
        <v>1429</v>
      </c>
      <c r="C911" s="2" t="e">
        <v>#NUM!</v>
      </c>
      <c r="D911" t="e">
        <v>#NUM!</v>
      </c>
      <c r="E911" s="1" t="e">
        <v>#NUM!</v>
      </c>
      <c r="F911" t="e">
        <v>#NUM!</v>
      </c>
      <c r="G911" t="e">
        <v>#NUM!</v>
      </c>
      <c r="H911" s="1" t="e">
        <v>#NUM!</v>
      </c>
      <c r="I911" t="e">
        <v>#NUM!</v>
      </c>
      <c r="J911" t="e">
        <v>#NUM!</v>
      </c>
      <c r="K911" s="1" t="e">
        <v>#NUM!</v>
      </c>
      <c r="L911" t="e">
        <v>#NUM!</v>
      </c>
      <c r="M911" t="e">
        <v>#NUM!</v>
      </c>
      <c r="N911" s="1" t="e">
        <v>#NUM!</v>
      </c>
      <c r="O911" t="e">
        <f t="shared" si="140"/>
        <v>#NUM!</v>
      </c>
      <c r="P911" t="e">
        <f t="shared" si="141"/>
        <v>#NUM!</v>
      </c>
      <c r="Q911" t="e">
        <f t="shared" si="142"/>
        <v>#NUM!</v>
      </c>
      <c r="R911" s="1" t="e">
        <f t="shared" si="143"/>
        <v>#NUM!</v>
      </c>
      <c r="S911" t="e">
        <f t="shared" si="144"/>
        <v>#NUM!</v>
      </c>
      <c r="T911" t="e">
        <f t="shared" si="145"/>
        <v>#NUM!</v>
      </c>
      <c r="U911" s="1" t="e">
        <f t="shared" si="146"/>
        <v>#NUM!</v>
      </c>
      <c r="V911" t="e">
        <f t="shared" si="147"/>
        <v>#NUM!</v>
      </c>
      <c r="W911" t="e">
        <f t="shared" si="148"/>
        <v>#NUM!</v>
      </c>
      <c r="X911" s="1" t="e">
        <f t="shared" si="149"/>
        <v>#NUM!</v>
      </c>
    </row>
    <row r="912" spans="1:24" x14ac:dyDescent="0.25">
      <c r="A912" t="s">
        <v>1430</v>
      </c>
      <c r="B912" t="s">
        <v>1431</v>
      </c>
      <c r="C912" s="2" t="e">
        <v>#NUM!</v>
      </c>
      <c r="D912" t="e">
        <v>#NUM!</v>
      </c>
      <c r="E912" s="1" t="e">
        <v>#NUM!</v>
      </c>
      <c r="F912">
        <v>14.785444910514203</v>
      </c>
      <c r="G912">
        <v>15.224484276872134</v>
      </c>
      <c r="H912" s="1" t="e">
        <v>#NUM!</v>
      </c>
      <c r="I912" t="e">
        <v>#NUM!</v>
      </c>
      <c r="J912">
        <v>14.885871631883024</v>
      </c>
      <c r="K912" s="1" t="e">
        <v>#NUM!</v>
      </c>
      <c r="L912">
        <v>15.880130697810657</v>
      </c>
      <c r="M912">
        <v>16.008192743943596</v>
      </c>
      <c r="N912" s="1" t="e">
        <v>#NUM!</v>
      </c>
      <c r="O912" t="e">
        <f t="shared" si="140"/>
        <v>#NUM!</v>
      </c>
      <c r="P912" t="e">
        <f t="shared" si="141"/>
        <v>#NUM!</v>
      </c>
      <c r="Q912" t="e">
        <f t="shared" si="142"/>
        <v>#NUM!</v>
      </c>
      <c r="R912" s="1" t="e">
        <f t="shared" si="143"/>
        <v>#NUM!</v>
      </c>
      <c r="S912" t="e">
        <f t="shared" si="144"/>
        <v>#NUM!</v>
      </c>
      <c r="T912" t="e">
        <f t="shared" si="145"/>
        <v>#NUM!</v>
      </c>
      <c r="U912" s="1" t="e">
        <f t="shared" si="146"/>
        <v>#NUM!</v>
      </c>
      <c r="V912" t="e">
        <f t="shared" si="147"/>
        <v>#NUM!</v>
      </c>
      <c r="W912" t="e">
        <f t="shared" si="148"/>
        <v>#NUM!</v>
      </c>
      <c r="X912" s="1" t="e">
        <f t="shared" si="149"/>
        <v>#NUM!</v>
      </c>
    </row>
    <row r="913" spans="1:24" x14ac:dyDescent="0.25">
      <c r="A913" t="s">
        <v>1434</v>
      </c>
      <c r="B913" t="s">
        <v>1435</v>
      </c>
      <c r="C913" s="2" t="e">
        <v>#NUM!</v>
      </c>
      <c r="D913" t="e">
        <v>#NUM!</v>
      </c>
      <c r="E913" s="1" t="e">
        <v>#NUM!</v>
      </c>
      <c r="F913" t="e">
        <v>#NUM!</v>
      </c>
      <c r="G913" t="e">
        <v>#NUM!</v>
      </c>
      <c r="H913" s="1" t="e">
        <v>#NUM!</v>
      </c>
      <c r="I913" t="e">
        <v>#NUM!</v>
      </c>
      <c r="J913" t="e">
        <v>#NUM!</v>
      </c>
      <c r="K913" s="1" t="e">
        <v>#NUM!</v>
      </c>
      <c r="L913" t="e">
        <v>#NUM!</v>
      </c>
      <c r="M913" t="e">
        <v>#NUM!</v>
      </c>
      <c r="N913" s="1" t="e">
        <v>#NUM!</v>
      </c>
      <c r="O913" t="e">
        <f t="shared" si="140"/>
        <v>#NUM!</v>
      </c>
      <c r="P913" t="e">
        <f t="shared" si="141"/>
        <v>#NUM!</v>
      </c>
      <c r="Q913" t="e">
        <f t="shared" si="142"/>
        <v>#NUM!</v>
      </c>
      <c r="R913" s="1" t="e">
        <f t="shared" si="143"/>
        <v>#NUM!</v>
      </c>
      <c r="S913" t="e">
        <f t="shared" si="144"/>
        <v>#NUM!</v>
      </c>
      <c r="T913" t="e">
        <f t="shared" si="145"/>
        <v>#NUM!</v>
      </c>
      <c r="U913" s="1" t="e">
        <f t="shared" si="146"/>
        <v>#NUM!</v>
      </c>
      <c r="V913" t="e">
        <f t="shared" si="147"/>
        <v>#NUM!</v>
      </c>
      <c r="W913" t="e">
        <f t="shared" si="148"/>
        <v>#NUM!</v>
      </c>
      <c r="X913" s="1" t="e">
        <f t="shared" si="149"/>
        <v>#NUM!</v>
      </c>
    </row>
    <row r="914" spans="1:24" x14ac:dyDescent="0.25">
      <c r="A914" t="s">
        <v>1436</v>
      </c>
      <c r="B914" t="s">
        <v>1437</v>
      </c>
      <c r="C914" s="2" t="e">
        <v>#NUM!</v>
      </c>
      <c r="D914" t="e">
        <v>#NUM!</v>
      </c>
      <c r="E914" s="1" t="e">
        <v>#NUM!</v>
      </c>
      <c r="F914" t="e">
        <v>#NUM!</v>
      </c>
      <c r="G914" t="e">
        <v>#NUM!</v>
      </c>
      <c r="H914" s="1" t="e">
        <v>#NUM!</v>
      </c>
      <c r="I914" t="e">
        <v>#NUM!</v>
      </c>
      <c r="J914" t="e">
        <v>#NUM!</v>
      </c>
      <c r="K914" s="1" t="e">
        <v>#NUM!</v>
      </c>
      <c r="L914" t="e">
        <v>#NUM!</v>
      </c>
      <c r="M914" t="e">
        <v>#NUM!</v>
      </c>
      <c r="N914" s="1" t="e">
        <v>#NUM!</v>
      </c>
      <c r="O914" t="e">
        <f t="shared" si="140"/>
        <v>#NUM!</v>
      </c>
      <c r="P914" t="e">
        <f t="shared" si="141"/>
        <v>#NUM!</v>
      </c>
      <c r="Q914" t="e">
        <f t="shared" si="142"/>
        <v>#NUM!</v>
      </c>
      <c r="R914" s="1" t="e">
        <f t="shared" si="143"/>
        <v>#NUM!</v>
      </c>
      <c r="S914" t="e">
        <f t="shared" si="144"/>
        <v>#NUM!</v>
      </c>
      <c r="T914" t="e">
        <f t="shared" si="145"/>
        <v>#NUM!</v>
      </c>
      <c r="U914" s="1" t="e">
        <f t="shared" si="146"/>
        <v>#NUM!</v>
      </c>
      <c r="V914" t="e">
        <f t="shared" si="147"/>
        <v>#NUM!</v>
      </c>
      <c r="W914" t="e">
        <f t="shared" si="148"/>
        <v>#NUM!</v>
      </c>
      <c r="X914" s="1" t="e">
        <f t="shared" si="149"/>
        <v>#NUM!</v>
      </c>
    </row>
    <row r="915" spans="1:24" x14ac:dyDescent="0.25">
      <c r="A915" t="s">
        <v>1438</v>
      </c>
      <c r="B915" t="s">
        <v>1439</v>
      </c>
      <c r="C915" s="2">
        <v>18.758351473610396</v>
      </c>
      <c r="D915">
        <v>18.39511219166139</v>
      </c>
      <c r="E915" s="1">
        <v>19.610690825875562</v>
      </c>
      <c r="F915" t="e">
        <v>#NUM!</v>
      </c>
      <c r="G915" t="e">
        <v>#NUM!</v>
      </c>
      <c r="H915" s="1">
        <v>19.040652600953997</v>
      </c>
      <c r="I915">
        <v>19.474630545174044</v>
      </c>
      <c r="J915" t="e">
        <v>#NUM!</v>
      </c>
      <c r="K915" s="1">
        <v>19.692420372576834</v>
      </c>
      <c r="L915" t="e">
        <v>#NUM!</v>
      </c>
      <c r="M915">
        <v>18.131006874163081</v>
      </c>
      <c r="N915" s="1">
        <v>19.269462772935398</v>
      </c>
      <c r="O915">
        <f t="shared" si="140"/>
        <v>18.921384830382451</v>
      </c>
      <c r="P915" t="e">
        <f t="shared" si="141"/>
        <v>#NUM!</v>
      </c>
      <c r="Q915" t="e">
        <f t="shared" si="142"/>
        <v>#NUM!</v>
      </c>
      <c r="R915" s="1" t="e">
        <f t="shared" si="143"/>
        <v>#NUM!</v>
      </c>
      <c r="S915" t="e">
        <f t="shared" si="144"/>
        <v>#NUM!</v>
      </c>
      <c r="T915" t="e">
        <f t="shared" si="145"/>
        <v>#NUM!</v>
      </c>
      <c r="U915" s="1" t="e">
        <f t="shared" si="146"/>
        <v>#NUM!</v>
      </c>
      <c r="V915" t="e">
        <f t="shared" si="147"/>
        <v>#NUM!</v>
      </c>
      <c r="W915" t="e">
        <f t="shared" si="148"/>
        <v>#NUM!</v>
      </c>
      <c r="X915" s="1" t="e">
        <f t="shared" si="149"/>
        <v>#NUM!</v>
      </c>
    </row>
    <row r="916" spans="1:24" x14ac:dyDescent="0.25">
      <c r="A916" t="s">
        <v>1446</v>
      </c>
      <c r="B916" t="s">
        <v>1447</v>
      </c>
      <c r="C916" s="2" t="e">
        <v>#NUM!</v>
      </c>
      <c r="D916" t="e">
        <v>#NUM!</v>
      </c>
      <c r="E916" s="1" t="e">
        <v>#NUM!</v>
      </c>
      <c r="F916" t="e">
        <v>#NUM!</v>
      </c>
      <c r="G916" t="e">
        <v>#NUM!</v>
      </c>
      <c r="H916" s="1" t="e">
        <v>#NUM!</v>
      </c>
      <c r="I916" t="e">
        <v>#NUM!</v>
      </c>
      <c r="J916" t="e">
        <v>#NUM!</v>
      </c>
      <c r="K916" s="1" t="e">
        <v>#NUM!</v>
      </c>
      <c r="L916">
        <v>18.919828279383214</v>
      </c>
      <c r="M916" t="e">
        <v>#NUM!</v>
      </c>
      <c r="N916" s="1">
        <v>18.297732010518292</v>
      </c>
      <c r="O916" t="e">
        <f t="shared" si="140"/>
        <v>#NUM!</v>
      </c>
      <c r="P916" t="e">
        <f t="shared" si="141"/>
        <v>#NUM!</v>
      </c>
      <c r="Q916" t="e">
        <f t="shared" si="142"/>
        <v>#NUM!</v>
      </c>
      <c r="R916" s="1" t="e">
        <f t="shared" si="143"/>
        <v>#NUM!</v>
      </c>
      <c r="S916" t="e">
        <f t="shared" si="144"/>
        <v>#NUM!</v>
      </c>
      <c r="T916" t="e">
        <f t="shared" si="145"/>
        <v>#NUM!</v>
      </c>
      <c r="U916" s="1" t="e">
        <f t="shared" si="146"/>
        <v>#NUM!</v>
      </c>
      <c r="V916" t="e">
        <f t="shared" si="147"/>
        <v>#NUM!</v>
      </c>
      <c r="W916" t="e">
        <f t="shared" si="148"/>
        <v>#NUM!</v>
      </c>
      <c r="X916" s="1" t="e">
        <f t="shared" si="149"/>
        <v>#NUM!</v>
      </c>
    </row>
    <row r="917" spans="1:24" x14ac:dyDescent="0.25">
      <c r="A917" t="s">
        <v>1448</v>
      </c>
      <c r="B917" t="s">
        <v>1449</v>
      </c>
      <c r="C917" s="2" t="e">
        <v>#NUM!</v>
      </c>
      <c r="D917" t="e">
        <v>#NUM!</v>
      </c>
      <c r="E917" s="1" t="e">
        <v>#NUM!</v>
      </c>
      <c r="F917" t="e">
        <v>#NUM!</v>
      </c>
      <c r="G917" t="e">
        <v>#NUM!</v>
      </c>
      <c r="H917" s="1" t="e">
        <v>#NUM!</v>
      </c>
      <c r="I917" t="e">
        <v>#NUM!</v>
      </c>
      <c r="J917" t="e">
        <v>#NUM!</v>
      </c>
      <c r="K917" s="1" t="e">
        <v>#NUM!</v>
      </c>
      <c r="L917" t="e">
        <v>#NUM!</v>
      </c>
      <c r="M917" t="e">
        <v>#NUM!</v>
      </c>
      <c r="N917" s="1" t="e">
        <v>#NUM!</v>
      </c>
      <c r="O917" t="e">
        <f t="shared" si="140"/>
        <v>#NUM!</v>
      </c>
      <c r="P917" t="e">
        <f t="shared" si="141"/>
        <v>#NUM!</v>
      </c>
      <c r="Q917" t="e">
        <f t="shared" si="142"/>
        <v>#NUM!</v>
      </c>
      <c r="R917" s="1" t="e">
        <f t="shared" si="143"/>
        <v>#NUM!</v>
      </c>
      <c r="S917" t="e">
        <f t="shared" si="144"/>
        <v>#NUM!</v>
      </c>
      <c r="T917" t="e">
        <f t="shared" si="145"/>
        <v>#NUM!</v>
      </c>
      <c r="U917" s="1" t="e">
        <f t="shared" si="146"/>
        <v>#NUM!</v>
      </c>
      <c r="V917" t="e">
        <f t="shared" si="147"/>
        <v>#NUM!</v>
      </c>
      <c r="W917" t="e">
        <f t="shared" si="148"/>
        <v>#NUM!</v>
      </c>
      <c r="X917" s="1" t="e">
        <f t="shared" si="149"/>
        <v>#NUM!</v>
      </c>
    </row>
    <row r="918" spans="1:24" x14ac:dyDescent="0.25">
      <c r="A918" t="s">
        <v>1450</v>
      </c>
      <c r="B918" t="s">
        <v>1451</v>
      </c>
      <c r="C918" s="2" t="e">
        <v>#NUM!</v>
      </c>
      <c r="D918" t="e">
        <v>#NUM!</v>
      </c>
      <c r="E918" s="1" t="e">
        <v>#NUM!</v>
      </c>
      <c r="F918">
        <v>19.148873193819572</v>
      </c>
      <c r="G918">
        <v>19.105497739297935</v>
      </c>
      <c r="H918" s="1" t="e">
        <v>#NUM!</v>
      </c>
      <c r="I918" t="e">
        <v>#NUM!</v>
      </c>
      <c r="J918" t="e">
        <v>#NUM!</v>
      </c>
      <c r="K918" s="1" t="e">
        <v>#NUM!</v>
      </c>
      <c r="L918" t="e">
        <v>#NUM!</v>
      </c>
      <c r="M918" t="e">
        <v>#NUM!</v>
      </c>
      <c r="N918" s="1" t="e">
        <v>#NUM!</v>
      </c>
      <c r="O918" t="e">
        <f t="shared" si="140"/>
        <v>#NUM!</v>
      </c>
      <c r="P918" t="e">
        <f t="shared" si="141"/>
        <v>#NUM!</v>
      </c>
      <c r="Q918" t="e">
        <f t="shared" si="142"/>
        <v>#NUM!</v>
      </c>
      <c r="R918" s="1" t="e">
        <f t="shared" si="143"/>
        <v>#NUM!</v>
      </c>
      <c r="S918" t="e">
        <f t="shared" si="144"/>
        <v>#NUM!</v>
      </c>
      <c r="T918" t="e">
        <f t="shared" si="145"/>
        <v>#NUM!</v>
      </c>
      <c r="U918" s="1" t="e">
        <f t="shared" si="146"/>
        <v>#NUM!</v>
      </c>
      <c r="V918" t="e">
        <f t="shared" si="147"/>
        <v>#NUM!</v>
      </c>
      <c r="W918" t="e">
        <f t="shared" si="148"/>
        <v>#NUM!</v>
      </c>
      <c r="X918" s="1" t="e">
        <f t="shared" si="149"/>
        <v>#NUM!</v>
      </c>
    </row>
    <row r="919" spans="1:24" x14ac:dyDescent="0.25">
      <c r="A919" t="s">
        <v>1452</v>
      </c>
      <c r="B919" t="s">
        <v>1453</v>
      </c>
      <c r="C919" s="2" t="e">
        <v>#NUM!</v>
      </c>
      <c r="D919" t="e">
        <v>#NUM!</v>
      </c>
      <c r="E919" s="1" t="e">
        <v>#NUM!</v>
      </c>
      <c r="F919">
        <v>18.36886023276973</v>
      </c>
      <c r="G919">
        <v>17.557477783336171</v>
      </c>
      <c r="H919" s="1">
        <v>16.615118533051803</v>
      </c>
      <c r="I919" t="e">
        <v>#NUM!</v>
      </c>
      <c r="J919">
        <v>15.366190969894788</v>
      </c>
      <c r="K919" s="1" t="e">
        <v>#NUM!</v>
      </c>
      <c r="L919">
        <v>15.201370933358382</v>
      </c>
      <c r="M919">
        <v>17.519750699359896</v>
      </c>
      <c r="N919" s="1" t="e">
        <v>#NUM!</v>
      </c>
      <c r="O919" t="e">
        <f t="shared" si="140"/>
        <v>#NUM!</v>
      </c>
      <c r="P919">
        <f t="shared" si="141"/>
        <v>17.513818849719232</v>
      </c>
      <c r="Q919" t="e">
        <f t="shared" si="142"/>
        <v>#NUM!</v>
      </c>
      <c r="R919" s="1" t="e">
        <f t="shared" si="143"/>
        <v>#NUM!</v>
      </c>
      <c r="S919" t="e">
        <f t="shared" si="144"/>
        <v>#NUM!</v>
      </c>
      <c r="T919" t="e">
        <f t="shared" si="145"/>
        <v>#NUM!</v>
      </c>
      <c r="U919" s="1" t="e">
        <f t="shared" si="146"/>
        <v>#NUM!</v>
      </c>
      <c r="V919" t="e">
        <f t="shared" si="147"/>
        <v>#NUM!</v>
      </c>
      <c r="W919" t="e">
        <f t="shared" si="148"/>
        <v>#NUM!</v>
      </c>
      <c r="X919" s="1" t="e">
        <f t="shared" si="149"/>
        <v>#NUM!</v>
      </c>
    </row>
    <row r="920" spans="1:24" x14ac:dyDescent="0.25">
      <c r="A920" t="s">
        <v>1456</v>
      </c>
      <c r="B920" t="s">
        <v>1457</v>
      </c>
      <c r="C920" s="2" t="e">
        <v>#NUM!</v>
      </c>
      <c r="D920" t="e">
        <v>#NUM!</v>
      </c>
      <c r="E920" s="1">
        <v>17.883309594352905</v>
      </c>
      <c r="F920" t="e">
        <v>#NUM!</v>
      </c>
      <c r="G920">
        <v>16.656059939418562</v>
      </c>
      <c r="H920" s="1">
        <v>19.449244684476227</v>
      </c>
      <c r="I920" t="e">
        <v>#NUM!</v>
      </c>
      <c r="J920">
        <v>17.561229148179883</v>
      </c>
      <c r="K920" s="1">
        <v>17.843939945534139</v>
      </c>
      <c r="L920">
        <v>19.140660742239188</v>
      </c>
      <c r="M920">
        <v>18.557437003127312</v>
      </c>
      <c r="N920" s="1">
        <v>18.483153439233728</v>
      </c>
      <c r="O920" t="e">
        <f t="shared" si="140"/>
        <v>#NUM!</v>
      </c>
      <c r="P920" t="e">
        <f t="shared" si="141"/>
        <v>#NUM!</v>
      </c>
      <c r="Q920" t="e">
        <f t="shared" si="142"/>
        <v>#NUM!</v>
      </c>
      <c r="R920" s="1">
        <f t="shared" si="143"/>
        <v>18.727083728200075</v>
      </c>
      <c r="S920" t="e">
        <f t="shared" si="144"/>
        <v>#NUM!</v>
      </c>
      <c r="T920" t="e">
        <f t="shared" si="145"/>
        <v>#NUM!</v>
      </c>
      <c r="U920" s="1" t="e">
        <f t="shared" si="146"/>
        <v>#NUM!</v>
      </c>
      <c r="V920" t="e">
        <f t="shared" si="147"/>
        <v>#NUM!</v>
      </c>
      <c r="W920" t="e">
        <f t="shared" si="148"/>
        <v>#NUM!</v>
      </c>
      <c r="X920" s="1" t="e">
        <f t="shared" si="149"/>
        <v>#NUM!</v>
      </c>
    </row>
    <row r="921" spans="1:24" x14ac:dyDescent="0.25">
      <c r="A921" t="s">
        <v>1462</v>
      </c>
      <c r="B921" t="s">
        <v>1463</v>
      </c>
      <c r="C921" s="2" t="e">
        <v>#NUM!</v>
      </c>
      <c r="D921" t="e">
        <v>#NUM!</v>
      </c>
      <c r="E921" s="1">
        <v>18.542980081001996</v>
      </c>
      <c r="F921">
        <v>18.98111083261664</v>
      </c>
      <c r="G921" t="e">
        <v>#NUM!</v>
      </c>
      <c r="H921" s="1" t="e">
        <v>#NUM!</v>
      </c>
      <c r="I921" t="e">
        <v>#NUM!</v>
      </c>
      <c r="J921">
        <v>18.55533657233498</v>
      </c>
      <c r="K921" s="1">
        <v>19.343761365871838</v>
      </c>
      <c r="L921" t="e">
        <v>#NUM!</v>
      </c>
      <c r="M921">
        <v>18.722716308976977</v>
      </c>
      <c r="N921" s="1">
        <v>19.521381298649878</v>
      </c>
      <c r="O921" t="e">
        <f t="shared" si="140"/>
        <v>#NUM!</v>
      </c>
      <c r="P921" t="e">
        <f t="shared" si="141"/>
        <v>#NUM!</v>
      </c>
      <c r="Q921" t="e">
        <f t="shared" si="142"/>
        <v>#NUM!</v>
      </c>
      <c r="R921" s="1" t="e">
        <f t="shared" si="143"/>
        <v>#NUM!</v>
      </c>
      <c r="S921" t="e">
        <f t="shared" si="144"/>
        <v>#NUM!</v>
      </c>
      <c r="T921" t="e">
        <f t="shared" si="145"/>
        <v>#NUM!</v>
      </c>
      <c r="U921" s="1" t="e">
        <f t="shared" si="146"/>
        <v>#NUM!</v>
      </c>
      <c r="V921" t="e">
        <f t="shared" si="147"/>
        <v>#NUM!</v>
      </c>
      <c r="W921" t="e">
        <f t="shared" si="148"/>
        <v>#NUM!</v>
      </c>
      <c r="X921" s="1" t="e">
        <f t="shared" si="149"/>
        <v>#NUM!</v>
      </c>
    </row>
    <row r="922" spans="1:24" x14ac:dyDescent="0.25">
      <c r="A922" t="s">
        <v>1464</v>
      </c>
      <c r="B922" t="s">
        <v>1465</v>
      </c>
      <c r="C922" s="2" t="e">
        <v>#NUM!</v>
      </c>
      <c r="D922" t="e">
        <v>#NUM!</v>
      </c>
      <c r="E922" s="1" t="e">
        <v>#NUM!</v>
      </c>
      <c r="F922" t="e">
        <v>#NUM!</v>
      </c>
      <c r="G922" t="e">
        <v>#NUM!</v>
      </c>
      <c r="H922" s="1" t="e">
        <v>#NUM!</v>
      </c>
      <c r="I922" t="e">
        <v>#NUM!</v>
      </c>
      <c r="J922" t="e">
        <v>#NUM!</v>
      </c>
      <c r="K922" s="1" t="e">
        <v>#NUM!</v>
      </c>
      <c r="L922" t="e">
        <v>#NUM!</v>
      </c>
      <c r="M922" t="e">
        <v>#NUM!</v>
      </c>
      <c r="N922" s="1" t="e">
        <v>#NUM!</v>
      </c>
      <c r="O922" t="e">
        <f t="shared" si="140"/>
        <v>#NUM!</v>
      </c>
      <c r="P922" t="e">
        <f t="shared" si="141"/>
        <v>#NUM!</v>
      </c>
      <c r="Q922" t="e">
        <f t="shared" si="142"/>
        <v>#NUM!</v>
      </c>
      <c r="R922" s="1" t="e">
        <f t="shared" si="143"/>
        <v>#NUM!</v>
      </c>
      <c r="S922" t="e">
        <f t="shared" si="144"/>
        <v>#NUM!</v>
      </c>
      <c r="T922" t="e">
        <f t="shared" si="145"/>
        <v>#NUM!</v>
      </c>
      <c r="U922" s="1" t="e">
        <f t="shared" si="146"/>
        <v>#NUM!</v>
      </c>
      <c r="V922" t="e">
        <f t="shared" si="147"/>
        <v>#NUM!</v>
      </c>
      <c r="W922" t="e">
        <f t="shared" si="148"/>
        <v>#NUM!</v>
      </c>
      <c r="X922" s="1" t="e">
        <f t="shared" si="149"/>
        <v>#NUM!</v>
      </c>
    </row>
    <row r="923" spans="1:24" x14ac:dyDescent="0.25">
      <c r="A923" t="s">
        <v>1482</v>
      </c>
      <c r="B923" t="s">
        <v>1483</v>
      </c>
      <c r="C923" s="2" t="e">
        <v>#NUM!</v>
      </c>
      <c r="D923">
        <v>18.047569976895087</v>
      </c>
      <c r="E923" s="1" t="e">
        <v>#NUM!</v>
      </c>
      <c r="F923">
        <v>19.81474467779055</v>
      </c>
      <c r="G923">
        <v>19.908005987764092</v>
      </c>
      <c r="H923" s="1" t="e">
        <v>#NUM!</v>
      </c>
      <c r="I923">
        <v>19.294610354858364</v>
      </c>
      <c r="J923">
        <v>19.885463732502146</v>
      </c>
      <c r="K923" s="1" t="e">
        <v>#NUM!</v>
      </c>
      <c r="L923">
        <v>19.238893447095037</v>
      </c>
      <c r="M923">
        <v>19.597289897356248</v>
      </c>
      <c r="N923" s="1" t="e">
        <v>#NUM!</v>
      </c>
      <c r="O923" t="e">
        <f t="shared" si="140"/>
        <v>#NUM!</v>
      </c>
      <c r="P923" t="e">
        <f t="shared" si="141"/>
        <v>#NUM!</v>
      </c>
      <c r="Q923" t="e">
        <f t="shared" si="142"/>
        <v>#NUM!</v>
      </c>
      <c r="R923" s="1" t="e">
        <f t="shared" si="143"/>
        <v>#NUM!</v>
      </c>
      <c r="S923" t="e">
        <f t="shared" si="144"/>
        <v>#NUM!</v>
      </c>
      <c r="T923" t="e">
        <f t="shared" si="145"/>
        <v>#NUM!</v>
      </c>
      <c r="U923" s="1" t="e">
        <f t="shared" si="146"/>
        <v>#NUM!</v>
      </c>
      <c r="V923" t="e">
        <f t="shared" si="147"/>
        <v>#NUM!</v>
      </c>
      <c r="W923" t="e">
        <f t="shared" si="148"/>
        <v>#NUM!</v>
      </c>
      <c r="X923" s="1" t="e">
        <f t="shared" si="149"/>
        <v>#NUM!</v>
      </c>
    </row>
    <row r="924" spans="1:24" x14ac:dyDescent="0.25">
      <c r="A924" t="s">
        <v>1484</v>
      </c>
      <c r="B924" t="s">
        <v>1485</v>
      </c>
      <c r="C924" s="2" t="e">
        <v>#NUM!</v>
      </c>
      <c r="D924" t="e">
        <v>#NUM!</v>
      </c>
      <c r="E924" s="1" t="e">
        <v>#NUM!</v>
      </c>
      <c r="F924">
        <v>18.933557117530899</v>
      </c>
      <c r="G924">
        <v>18.640961006312214</v>
      </c>
      <c r="H924" s="1" t="e">
        <v>#NUM!</v>
      </c>
      <c r="I924" t="e">
        <v>#NUM!</v>
      </c>
      <c r="J924" t="e">
        <v>#NUM!</v>
      </c>
      <c r="K924" s="1" t="e">
        <v>#NUM!</v>
      </c>
      <c r="L924">
        <v>18.277323960241478</v>
      </c>
      <c r="M924" t="e">
        <v>#NUM!</v>
      </c>
      <c r="N924" s="1" t="e">
        <v>#NUM!</v>
      </c>
      <c r="O924" t="e">
        <f t="shared" si="140"/>
        <v>#NUM!</v>
      </c>
      <c r="P924" t="e">
        <f t="shared" si="141"/>
        <v>#NUM!</v>
      </c>
      <c r="Q924" t="e">
        <f t="shared" si="142"/>
        <v>#NUM!</v>
      </c>
      <c r="R924" s="1" t="e">
        <f t="shared" si="143"/>
        <v>#NUM!</v>
      </c>
      <c r="S924" t="e">
        <f t="shared" si="144"/>
        <v>#NUM!</v>
      </c>
      <c r="T924" t="e">
        <f t="shared" si="145"/>
        <v>#NUM!</v>
      </c>
      <c r="U924" s="1" t="e">
        <f t="shared" si="146"/>
        <v>#NUM!</v>
      </c>
      <c r="V924" t="e">
        <f t="shared" si="147"/>
        <v>#NUM!</v>
      </c>
      <c r="W924" t="e">
        <f t="shared" si="148"/>
        <v>#NUM!</v>
      </c>
      <c r="X924" s="1" t="e">
        <f t="shared" si="149"/>
        <v>#NUM!</v>
      </c>
    </row>
    <row r="925" spans="1:24" x14ac:dyDescent="0.25">
      <c r="A925" t="s">
        <v>1486</v>
      </c>
      <c r="B925" t="s">
        <v>1487</v>
      </c>
      <c r="C925" s="2" t="e">
        <v>#NUM!</v>
      </c>
      <c r="D925" t="e">
        <v>#NUM!</v>
      </c>
      <c r="E925" s="1" t="e">
        <v>#NUM!</v>
      </c>
      <c r="F925">
        <v>17.213926198323573</v>
      </c>
      <c r="G925">
        <v>17.456840547856679</v>
      </c>
      <c r="H925" s="1" t="e">
        <v>#NUM!</v>
      </c>
      <c r="I925" t="e">
        <v>#NUM!</v>
      </c>
      <c r="J925">
        <v>16.952943032436004</v>
      </c>
      <c r="K925" s="1" t="e">
        <v>#NUM!</v>
      </c>
      <c r="L925" t="e">
        <v>#NUM!</v>
      </c>
      <c r="M925" t="e">
        <v>#NUM!</v>
      </c>
      <c r="N925" s="1" t="e">
        <v>#NUM!</v>
      </c>
      <c r="O925" t="e">
        <f t="shared" si="140"/>
        <v>#NUM!</v>
      </c>
      <c r="P925" t="e">
        <f t="shared" si="141"/>
        <v>#NUM!</v>
      </c>
      <c r="Q925" t="e">
        <f t="shared" si="142"/>
        <v>#NUM!</v>
      </c>
      <c r="R925" s="1" t="e">
        <f t="shared" si="143"/>
        <v>#NUM!</v>
      </c>
      <c r="S925" t="e">
        <f t="shared" si="144"/>
        <v>#NUM!</v>
      </c>
      <c r="T925" t="e">
        <f t="shared" si="145"/>
        <v>#NUM!</v>
      </c>
      <c r="U925" s="1" t="e">
        <f t="shared" si="146"/>
        <v>#NUM!</v>
      </c>
      <c r="V925" t="e">
        <f t="shared" si="147"/>
        <v>#NUM!</v>
      </c>
      <c r="W925" t="e">
        <f t="shared" si="148"/>
        <v>#NUM!</v>
      </c>
      <c r="X925" s="1" t="e">
        <f t="shared" si="149"/>
        <v>#NUM!</v>
      </c>
    </row>
    <row r="926" spans="1:24" x14ac:dyDescent="0.25">
      <c r="A926" t="s">
        <v>1488</v>
      </c>
      <c r="B926" t="s">
        <v>1489</v>
      </c>
      <c r="C926" s="2" t="e">
        <v>#NUM!</v>
      </c>
      <c r="D926" t="e">
        <v>#NUM!</v>
      </c>
      <c r="E926" s="1">
        <v>17.943910379306903</v>
      </c>
      <c r="F926">
        <v>20.887132215095939</v>
      </c>
      <c r="G926">
        <v>20.312847580507185</v>
      </c>
      <c r="H926" s="1" t="e">
        <v>#NUM!</v>
      </c>
      <c r="I926" t="e">
        <v>#NUM!</v>
      </c>
      <c r="J926" t="e">
        <v>#NUM!</v>
      </c>
      <c r="K926" s="1" t="e">
        <v>#NUM!</v>
      </c>
      <c r="L926">
        <v>20.397196307703062</v>
      </c>
      <c r="M926">
        <v>20.736424943677019</v>
      </c>
      <c r="N926" s="1">
        <v>17.91973068638892</v>
      </c>
      <c r="O926" t="e">
        <f t="shared" si="140"/>
        <v>#NUM!</v>
      </c>
      <c r="P926" t="e">
        <f t="shared" si="141"/>
        <v>#NUM!</v>
      </c>
      <c r="Q926" t="e">
        <f t="shared" si="142"/>
        <v>#NUM!</v>
      </c>
      <c r="R926" s="1">
        <f t="shared" si="143"/>
        <v>19.684450645922997</v>
      </c>
      <c r="S926" t="e">
        <f t="shared" si="144"/>
        <v>#NUM!</v>
      </c>
      <c r="T926" t="e">
        <f t="shared" si="145"/>
        <v>#NUM!</v>
      </c>
      <c r="U926" s="1" t="e">
        <f t="shared" si="146"/>
        <v>#NUM!</v>
      </c>
      <c r="V926" t="e">
        <f t="shared" si="147"/>
        <v>#NUM!</v>
      </c>
      <c r="W926" t="e">
        <f t="shared" si="148"/>
        <v>#NUM!</v>
      </c>
      <c r="X926" s="1" t="e">
        <f t="shared" si="149"/>
        <v>#NUM!</v>
      </c>
    </row>
    <row r="927" spans="1:24" x14ac:dyDescent="0.25">
      <c r="A927" t="s">
        <v>1490</v>
      </c>
      <c r="B927" t="s">
        <v>1491</v>
      </c>
      <c r="C927" s="2" t="e">
        <v>#NUM!</v>
      </c>
      <c r="D927" t="e">
        <v>#NUM!</v>
      </c>
      <c r="E927" s="1">
        <v>16.766497696448685</v>
      </c>
      <c r="F927" t="e">
        <v>#NUM!</v>
      </c>
      <c r="G927">
        <v>15.664288744073376</v>
      </c>
      <c r="H927" s="1">
        <v>17.111394412086813</v>
      </c>
      <c r="I927" t="e">
        <v>#NUM!</v>
      </c>
      <c r="J927">
        <v>15.772624606982284</v>
      </c>
      <c r="K927" s="1" t="e">
        <v>#NUM!</v>
      </c>
      <c r="L927">
        <v>16.722257103310717</v>
      </c>
      <c r="M927">
        <v>16.338436105702634</v>
      </c>
      <c r="N927" s="1">
        <v>16.530790072755138</v>
      </c>
      <c r="O927" t="e">
        <f t="shared" si="140"/>
        <v>#NUM!</v>
      </c>
      <c r="P927" t="e">
        <f t="shared" si="141"/>
        <v>#NUM!</v>
      </c>
      <c r="Q927" t="e">
        <f t="shared" si="142"/>
        <v>#NUM!</v>
      </c>
      <c r="R927" s="1">
        <f t="shared" si="143"/>
        <v>16.530494427256162</v>
      </c>
      <c r="S927" t="e">
        <f t="shared" si="144"/>
        <v>#NUM!</v>
      </c>
      <c r="T927" t="e">
        <f t="shared" si="145"/>
        <v>#NUM!</v>
      </c>
      <c r="U927" s="1" t="e">
        <f t="shared" si="146"/>
        <v>#NUM!</v>
      </c>
      <c r="V927" t="e">
        <f t="shared" si="147"/>
        <v>#NUM!</v>
      </c>
      <c r="W927" t="e">
        <f t="shared" si="148"/>
        <v>#NUM!</v>
      </c>
      <c r="X927" s="1" t="e">
        <f t="shared" si="149"/>
        <v>#NUM!</v>
      </c>
    </row>
    <row r="928" spans="1:24" x14ac:dyDescent="0.25">
      <c r="A928" t="s">
        <v>1492</v>
      </c>
      <c r="B928" t="s">
        <v>1493</v>
      </c>
      <c r="C928" s="2" t="e">
        <v>#NUM!</v>
      </c>
      <c r="D928" t="e">
        <v>#NUM!</v>
      </c>
      <c r="E928" s="1" t="e">
        <v>#NUM!</v>
      </c>
      <c r="F928" t="e">
        <v>#NUM!</v>
      </c>
      <c r="G928" t="e">
        <v>#NUM!</v>
      </c>
      <c r="H928" s="1" t="e">
        <v>#NUM!</v>
      </c>
      <c r="I928" t="e">
        <v>#NUM!</v>
      </c>
      <c r="J928" t="e">
        <v>#NUM!</v>
      </c>
      <c r="K928" s="1" t="e">
        <v>#NUM!</v>
      </c>
      <c r="L928">
        <v>15.859769382465874</v>
      </c>
      <c r="M928" t="e">
        <v>#NUM!</v>
      </c>
      <c r="N928" s="1" t="e">
        <v>#NUM!</v>
      </c>
      <c r="O928" t="e">
        <f t="shared" si="140"/>
        <v>#NUM!</v>
      </c>
      <c r="P928" t="e">
        <f t="shared" si="141"/>
        <v>#NUM!</v>
      </c>
      <c r="Q928" t="e">
        <f t="shared" si="142"/>
        <v>#NUM!</v>
      </c>
      <c r="R928" s="1" t="e">
        <f t="shared" si="143"/>
        <v>#NUM!</v>
      </c>
      <c r="S928" t="e">
        <f t="shared" si="144"/>
        <v>#NUM!</v>
      </c>
      <c r="T928" t="e">
        <f t="shared" si="145"/>
        <v>#NUM!</v>
      </c>
      <c r="U928" s="1" t="e">
        <f t="shared" si="146"/>
        <v>#NUM!</v>
      </c>
      <c r="V928" t="e">
        <f t="shared" si="147"/>
        <v>#NUM!</v>
      </c>
      <c r="W928" t="e">
        <f t="shared" si="148"/>
        <v>#NUM!</v>
      </c>
      <c r="X928" s="1" t="e">
        <f t="shared" si="149"/>
        <v>#NUM!</v>
      </c>
    </row>
    <row r="929" spans="1:24" x14ac:dyDescent="0.25">
      <c r="A929" t="s">
        <v>1494</v>
      </c>
      <c r="B929" t="s">
        <v>1495</v>
      </c>
      <c r="C929" s="2" t="e">
        <v>#NUM!</v>
      </c>
      <c r="D929" t="e">
        <v>#NUM!</v>
      </c>
      <c r="E929" s="1" t="e">
        <v>#NUM!</v>
      </c>
      <c r="F929">
        <v>17.657114075339134</v>
      </c>
      <c r="G929">
        <v>18.151946200462369</v>
      </c>
      <c r="H929" s="1">
        <v>18.970698452636583</v>
      </c>
      <c r="I929" t="e">
        <v>#NUM!</v>
      </c>
      <c r="J929" t="e">
        <v>#NUM!</v>
      </c>
      <c r="K929" s="1" t="e">
        <v>#NUM!</v>
      </c>
      <c r="L929">
        <v>19.155651760263115</v>
      </c>
      <c r="M929">
        <v>18.753878591250572</v>
      </c>
      <c r="N929" s="1" t="e">
        <v>#NUM!</v>
      </c>
      <c r="O929" t="e">
        <f t="shared" si="140"/>
        <v>#NUM!</v>
      </c>
      <c r="P929">
        <f t="shared" si="141"/>
        <v>18.259919576146029</v>
      </c>
      <c r="Q929" t="e">
        <f t="shared" si="142"/>
        <v>#NUM!</v>
      </c>
      <c r="R929" s="1" t="e">
        <f t="shared" si="143"/>
        <v>#NUM!</v>
      </c>
      <c r="S929" t="e">
        <f t="shared" si="144"/>
        <v>#NUM!</v>
      </c>
      <c r="T929" t="e">
        <f t="shared" si="145"/>
        <v>#NUM!</v>
      </c>
      <c r="U929" s="1" t="e">
        <f t="shared" si="146"/>
        <v>#NUM!</v>
      </c>
      <c r="V929" t="e">
        <f t="shared" si="147"/>
        <v>#NUM!</v>
      </c>
      <c r="W929" t="e">
        <f t="shared" si="148"/>
        <v>#NUM!</v>
      </c>
      <c r="X929" s="1" t="e">
        <f t="shared" si="149"/>
        <v>#NUM!</v>
      </c>
    </row>
    <row r="930" spans="1:24" x14ac:dyDescent="0.25">
      <c r="A930" t="s">
        <v>1496</v>
      </c>
      <c r="B930" t="s">
        <v>1497</v>
      </c>
      <c r="C930" s="2" t="e">
        <v>#NUM!</v>
      </c>
      <c r="D930">
        <v>18.295917577484541</v>
      </c>
      <c r="E930" s="1">
        <v>19.609943986576166</v>
      </c>
      <c r="F930">
        <v>21.311677957568172</v>
      </c>
      <c r="G930">
        <v>20.229940663335714</v>
      </c>
      <c r="H930" s="1">
        <v>19.786215014372537</v>
      </c>
      <c r="I930" t="e">
        <v>#NUM!</v>
      </c>
      <c r="J930" t="e">
        <v>#NUM!</v>
      </c>
      <c r="K930" s="1" t="e">
        <v>#NUM!</v>
      </c>
      <c r="L930" t="e">
        <v>#NUM!</v>
      </c>
      <c r="M930" t="e">
        <v>#NUM!</v>
      </c>
      <c r="N930" s="1" t="e">
        <v>#NUM!</v>
      </c>
      <c r="O930" t="e">
        <f t="shared" si="140"/>
        <v>#NUM!</v>
      </c>
      <c r="P930">
        <f t="shared" si="141"/>
        <v>20.442611211758809</v>
      </c>
      <c r="Q930" t="e">
        <f t="shared" si="142"/>
        <v>#NUM!</v>
      </c>
      <c r="R930" s="1" t="e">
        <f t="shared" si="143"/>
        <v>#NUM!</v>
      </c>
      <c r="S930" t="e">
        <f t="shared" si="144"/>
        <v>#NUM!</v>
      </c>
      <c r="T930" t="e">
        <f t="shared" si="145"/>
        <v>#NUM!</v>
      </c>
      <c r="U930" s="1" t="e">
        <f t="shared" si="146"/>
        <v>#NUM!</v>
      </c>
      <c r="V930" t="e">
        <f t="shared" si="147"/>
        <v>#NUM!</v>
      </c>
      <c r="W930" t="e">
        <f t="shared" si="148"/>
        <v>#NUM!</v>
      </c>
      <c r="X930" s="1" t="e">
        <f t="shared" si="149"/>
        <v>#NUM!</v>
      </c>
    </row>
    <row r="931" spans="1:24" x14ac:dyDescent="0.25">
      <c r="A931" t="s">
        <v>1500</v>
      </c>
      <c r="B931" t="s">
        <v>1501</v>
      </c>
      <c r="C931" s="2" t="e">
        <v>#NUM!</v>
      </c>
      <c r="D931" t="e">
        <v>#NUM!</v>
      </c>
      <c r="E931" s="1" t="e">
        <v>#NUM!</v>
      </c>
      <c r="F931">
        <v>18.74495578279376</v>
      </c>
      <c r="G931">
        <v>18.63715108522522</v>
      </c>
      <c r="H931" s="1" t="e">
        <v>#NUM!</v>
      </c>
      <c r="I931" t="e">
        <v>#NUM!</v>
      </c>
      <c r="J931" t="e">
        <v>#NUM!</v>
      </c>
      <c r="K931" s="1" t="e">
        <v>#NUM!</v>
      </c>
      <c r="L931">
        <v>19.018011053145422</v>
      </c>
      <c r="M931">
        <v>18.901021991695906</v>
      </c>
      <c r="N931" s="1" t="e">
        <v>#NUM!</v>
      </c>
      <c r="O931" t="e">
        <f t="shared" si="140"/>
        <v>#NUM!</v>
      </c>
      <c r="P931" t="e">
        <f t="shared" si="141"/>
        <v>#NUM!</v>
      </c>
      <c r="Q931" t="e">
        <f t="shared" si="142"/>
        <v>#NUM!</v>
      </c>
      <c r="R931" s="1" t="e">
        <f t="shared" si="143"/>
        <v>#NUM!</v>
      </c>
      <c r="S931" t="e">
        <f t="shared" si="144"/>
        <v>#NUM!</v>
      </c>
      <c r="T931" t="e">
        <f t="shared" si="145"/>
        <v>#NUM!</v>
      </c>
      <c r="U931" s="1" t="e">
        <f t="shared" si="146"/>
        <v>#NUM!</v>
      </c>
      <c r="V931" t="e">
        <f t="shared" si="147"/>
        <v>#NUM!</v>
      </c>
      <c r="W931" t="e">
        <f t="shared" si="148"/>
        <v>#NUM!</v>
      </c>
      <c r="X931" s="1" t="e">
        <f t="shared" si="149"/>
        <v>#NUM!</v>
      </c>
    </row>
    <row r="932" spans="1:24" x14ac:dyDescent="0.25">
      <c r="A932" t="s">
        <v>1502</v>
      </c>
      <c r="B932" t="s">
        <v>1503</v>
      </c>
      <c r="C932" s="2" t="e">
        <v>#NUM!</v>
      </c>
      <c r="D932" t="e">
        <v>#NUM!</v>
      </c>
      <c r="E932" s="1">
        <v>16.672905309404854</v>
      </c>
      <c r="F932">
        <v>21.75706138835897</v>
      </c>
      <c r="G932">
        <v>21.013512658894651</v>
      </c>
      <c r="H932" s="1">
        <v>21.42326192769336</v>
      </c>
      <c r="I932" t="e">
        <v>#NUM!</v>
      </c>
      <c r="J932">
        <v>16.536951833252221</v>
      </c>
      <c r="K932" s="1" t="e">
        <v>#NUM!</v>
      </c>
      <c r="L932">
        <v>17.203486951261162</v>
      </c>
      <c r="M932">
        <v>16.785741064699092</v>
      </c>
      <c r="N932" s="1" t="e">
        <v>#NUM!</v>
      </c>
      <c r="O932" t="e">
        <f t="shared" si="140"/>
        <v>#NUM!</v>
      </c>
      <c r="P932">
        <f t="shared" si="141"/>
        <v>21.397945324982327</v>
      </c>
      <c r="Q932" t="e">
        <f t="shared" si="142"/>
        <v>#NUM!</v>
      </c>
      <c r="R932" s="1" t="e">
        <f t="shared" si="143"/>
        <v>#NUM!</v>
      </c>
      <c r="S932" t="e">
        <f t="shared" si="144"/>
        <v>#NUM!</v>
      </c>
      <c r="T932" t="e">
        <f t="shared" si="145"/>
        <v>#NUM!</v>
      </c>
      <c r="U932" s="1" t="e">
        <f t="shared" si="146"/>
        <v>#NUM!</v>
      </c>
      <c r="V932" t="e">
        <f t="shared" si="147"/>
        <v>#NUM!</v>
      </c>
      <c r="W932" t="e">
        <f t="shared" si="148"/>
        <v>#NUM!</v>
      </c>
      <c r="X932" s="1" t="e">
        <f t="shared" si="149"/>
        <v>#NUM!</v>
      </c>
    </row>
    <row r="933" spans="1:24" x14ac:dyDescent="0.25">
      <c r="A933" t="s">
        <v>1506</v>
      </c>
      <c r="B933" t="s">
        <v>1507</v>
      </c>
      <c r="C933" s="2" t="e">
        <v>#NUM!</v>
      </c>
      <c r="D933" t="e">
        <v>#NUM!</v>
      </c>
      <c r="E933" s="1" t="e">
        <v>#NUM!</v>
      </c>
      <c r="F933" t="e">
        <v>#NUM!</v>
      </c>
      <c r="G933" t="e">
        <v>#NUM!</v>
      </c>
      <c r="H933" s="1" t="e">
        <v>#NUM!</v>
      </c>
      <c r="I933" t="e">
        <v>#NUM!</v>
      </c>
      <c r="J933" t="e">
        <v>#NUM!</v>
      </c>
      <c r="K933" s="1" t="e">
        <v>#NUM!</v>
      </c>
      <c r="L933" t="e">
        <v>#NUM!</v>
      </c>
      <c r="M933" t="e">
        <v>#NUM!</v>
      </c>
      <c r="N933" s="1" t="e">
        <v>#NUM!</v>
      </c>
      <c r="O933" t="e">
        <f t="shared" si="140"/>
        <v>#NUM!</v>
      </c>
      <c r="P933" t="e">
        <f t="shared" si="141"/>
        <v>#NUM!</v>
      </c>
      <c r="Q933" t="e">
        <f t="shared" si="142"/>
        <v>#NUM!</v>
      </c>
      <c r="R933" s="1" t="e">
        <f t="shared" si="143"/>
        <v>#NUM!</v>
      </c>
      <c r="S933" t="e">
        <f t="shared" si="144"/>
        <v>#NUM!</v>
      </c>
      <c r="T933" t="e">
        <f t="shared" si="145"/>
        <v>#NUM!</v>
      </c>
      <c r="U933" s="1" t="e">
        <f t="shared" si="146"/>
        <v>#NUM!</v>
      </c>
      <c r="V933" t="e">
        <f t="shared" si="147"/>
        <v>#NUM!</v>
      </c>
      <c r="W933" t="e">
        <f t="shared" si="148"/>
        <v>#NUM!</v>
      </c>
      <c r="X933" s="1" t="e">
        <f t="shared" si="149"/>
        <v>#NUM!</v>
      </c>
    </row>
    <row r="934" spans="1:24" x14ac:dyDescent="0.25">
      <c r="A934" t="s">
        <v>1508</v>
      </c>
      <c r="B934" t="s">
        <v>1509</v>
      </c>
      <c r="C934" s="2" t="e">
        <v>#NUM!</v>
      </c>
      <c r="D934" t="e">
        <v>#NUM!</v>
      </c>
      <c r="E934" s="1" t="e">
        <v>#NUM!</v>
      </c>
      <c r="F934">
        <v>18.545038408329212</v>
      </c>
      <c r="G934" t="e">
        <v>#NUM!</v>
      </c>
      <c r="H934" s="1">
        <v>19.078391139401891</v>
      </c>
      <c r="I934" t="e">
        <v>#NUM!</v>
      </c>
      <c r="J934" t="e">
        <v>#NUM!</v>
      </c>
      <c r="K934" s="1">
        <v>19.426008845718087</v>
      </c>
      <c r="L934" t="e">
        <v>#NUM!</v>
      </c>
      <c r="M934" t="e">
        <v>#NUM!</v>
      </c>
      <c r="N934" s="1" t="e">
        <v>#NUM!</v>
      </c>
      <c r="O934" t="e">
        <f t="shared" si="140"/>
        <v>#NUM!</v>
      </c>
      <c r="P934" t="e">
        <f t="shared" si="141"/>
        <v>#NUM!</v>
      </c>
      <c r="Q934" t="e">
        <f t="shared" si="142"/>
        <v>#NUM!</v>
      </c>
      <c r="R934" s="1" t="e">
        <f t="shared" si="143"/>
        <v>#NUM!</v>
      </c>
      <c r="S934" t="e">
        <f t="shared" si="144"/>
        <v>#NUM!</v>
      </c>
      <c r="T934" t="e">
        <f t="shared" si="145"/>
        <v>#NUM!</v>
      </c>
      <c r="U934" s="1" t="e">
        <f t="shared" si="146"/>
        <v>#NUM!</v>
      </c>
      <c r="V934" t="e">
        <f t="shared" si="147"/>
        <v>#NUM!</v>
      </c>
      <c r="W934" t="e">
        <f t="shared" si="148"/>
        <v>#NUM!</v>
      </c>
      <c r="X934" s="1" t="e">
        <f t="shared" si="149"/>
        <v>#NUM!</v>
      </c>
    </row>
    <row r="935" spans="1:24" x14ac:dyDescent="0.25">
      <c r="A935" t="s">
        <v>1510</v>
      </c>
      <c r="B935" t="s">
        <v>1511</v>
      </c>
      <c r="C935" s="2" t="e">
        <v>#NUM!</v>
      </c>
      <c r="D935" t="e">
        <v>#NUM!</v>
      </c>
      <c r="E935" s="1" t="e">
        <v>#NUM!</v>
      </c>
      <c r="F935" t="e">
        <v>#NUM!</v>
      </c>
      <c r="G935" t="e">
        <v>#NUM!</v>
      </c>
      <c r="H935" s="1" t="e">
        <v>#NUM!</v>
      </c>
      <c r="I935" t="e">
        <v>#NUM!</v>
      </c>
      <c r="J935" t="e">
        <v>#NUM!</v>
      </c>
      <c r="K935" s="1" t="e">
        <v>#NUM!</v>
      </c>
      <c r="L935" t="e">
        <v>#NUM!</v>
      </c>
      <c r="M935" t="e">
        <v>#NUM!</v>
      </c>
      <c r="N935" s="1" t="e">
        <v>#NUM!</v>
      </c>
      <c r="O935" t="e">
        <f t="shared" si="140"/>
        <v>#NUM!</v>
      </c>
      <c r="P935" t="e">
        <f t="shared" si="141"/>
        <v>#NUM!</v>
      </c>
      <c r="Q935" t="e">
        <f t="shared" si="142"/>
        <v>#NUM!</v>
      </c>
      <c r="R935" s="1" t="e">
        <f t="shared" si="143"/>
        <v>#NUM!</v>
      </c>
      <c r="S935" t="e">
        <f t="shared" si="144"/>
        <v>#NUM!</v>
      </c>
      <c r="T935" t="e">
        <f t="shared" si="145"/>
        <v>#NUM!</v>
      </c>
      <c r="U935" s="1" t="e">
        <f t="shared" si="146"/>
        <v>#NUM!</v>
      </c>
      <c r="V935" t="e">
        <f t="shared" si="147"/>
        <v>#NUM!</v>
      </c>
      <c r="W935" t="e">
        <f t="shared" si="148"/>
        <v>#NUM!</v>
      </c>
      <c r="X935" s="1" t="e">
        <f t="shared" si="149"/>
        <v>#NUM!</v>
      </c>
    </row>
    <row r="936" spans="1:24" x14ac:dyDescent="0.25">
      <c r="A936" t="s">
        <v>1512</v>
      </c>
      <c r="B936" t="s">
        <v>1513</v>
      </c>
      <c r="C936" s="2" t="e">
        <v>#NUM!</v>
      </c>
      <c r="D936" t="e">
        <v>#NUM!</v>
      </c>
      <c r="E936" s="1" t="e">
        <v>#NUM!</v>
      </c>
      <c r="F936" t="e">
        <v>#NUM!</v>
      </c>
      <c r="G936" t="e">
        <v>#NUM!</v>
      </c>
      <c r="H936" s="1" t="e">
        <v>#NUM!</v>
      </c>
      <c r="I936" t="e">
        <v>#NUM!</v>
      </c>
      <c r="J936" t="e">
        <v>#NUM!</v>
      </c>
      <c r="K936" s="1" t="e">
        <v>#NUM!</v>
      </c>
      <c r="L936" t="e">
        <v>#NUM!</v>
      </c>
      <c r="M936" t="e">
        <v>#NUM!</v>
      </c>
      <c r="N936" s="1" t="e">
        <v>#NUM!</v>
      </c>
      <c r="O936" t="e">
        <f t="shared" si="140"/>
        <v>#NUM!</v>
      </c>
      <c r="P936" t="e">
        <f t="shared" si="141"/>
        <v>#NUM!</v>
      </c>
      <c r="Q936" t="e">
        <f t="shared" si="142"/>
        <v>#NUM!</v>
      </c>
      <c r="R936" s="1" t="e">
        <f t="shared" si="143"/>
        <v>#NUM!</v>
      </c>
      <c r="S936" t="e">
        <f t="shared" si="144"/>
        <v>#NUM!</v>
      </c>
      <c r="T936" t="e">
        <f t="shared" si="145"/>
        <v>#NUM!</v>
      </c>
      <c r="U936" s="1" t="e">
        <f t="shared" si="146"/>
        <v>#NUM!</v>
      </c>
      <c r="V936" t="e">
        <f t="shared" si="147"/>
        <v>#NUM!</v>
      </c>
      <c r="W936" t="e">
        <f t="shared" si="148"/>
        <v>#NUM!</v>
      </c>
      <c r="X936" s="1" t="e">
        <f t="shared" si="149"/>
        <v>#NUM!</v>
      </c>
    </row>
    <row r="937" spans="1:24" x14ac:dyDescent="0.25">
      <c r="A937" t="s">
        <v>1516</v>
      </c>
      <c r="B937" t="s">
        <v>1517</v>
      </c>
      <c r="C937" s="2" t="e">
        <v>#NUM!</v>
      </c>
      <c r="D937" t="e">
        <v>#NUM!</v>
      </c>
      <c r="E937" s="1" t="e">
        <v>#NUM!</v>
      </c>
      <c r="F937">
        <v>18.977323440812086</v>
      </c>
      <c r="G937">
        <v>19.398305078173546</v>
      </c>
      <c r="H937" s="1" t="e">
        <v>#NUM!</v>
      </c>
      <c r="I937">
        <v>17.424082314185572</v>
      </c>
      <c r="J937">
        <v>18.114150143875658</v>
      </c>
      <c r="K937" s="1" t="e">
        <v>#NUM!</v>
      </c>
      <c r="L937">
        <v>19.811289937375054</v>
      </c>
      <c r="M937">
        <v>19.970748736224788</v>
      </c>
      <c r="N937" s="1" t="e">
        <v>#NUM!</v>
      </c>
      <c r="O937" t="e">
        <f t="shared" si="140"/>
        <v>#NUM!</v>
      </c>
      <c r="P937" t="e">
        <f t="shared" si="141"/>
        <v>#NUM!</v>
      </c>
      <c r="Q937" t="e">
        <f t="shared" si="142"/>
        <v>#NUM!</v>
      </c>
      <c r="R937" s="1" t="e">
        <f t="shared" si="143"/>
        <v>#NUM!</v>
      </c>
      <c r="S937" t="e">
        <f t="shared" si="144"/>
        <v>#NUM!</v>
      </c>
      <c r="T937" t="e">
        <f t="shared" si="145"/>
        <v>#NUM!</v>
      </c>
      <c r="U937" s="1" t="e">
        <f t="shared" si="146"/>
        <v>#NUM!</v>
      </c>
      <c r="V937" t="e">
        <f t="shared" si="147"/>
        <v>#NUM!</v>
      </c>
      <c r="W937" t="e">
        <f t="shared" si="148"/>
        <v>#NUM!</v>
      </c>
      <c r="X937" s="1" t="e">
        <f t="shared" si="149"/>
        <v>#NUM!</v>
      </c>
    </row>
    <row r="938" spans="1:24" x14ac:dyDescent="0.25">
      <c r="A938" t="s">
        <v>1518</v>
      </c>
      <c r="B938" t="s">
        <v>1519</v>
      </c>
      <c r="C938" s="2" t="e">
        <v>#NUM!</v>
      </c>
      <c r="D938" t="e">
        <v>#NUM!</v>
      </c>
      <c r="E938" s="1" t="e">
        <v>#NUM!</v>
      </c>
      <c r="F938">
        <v>17.936024845296391</v>
      </c>
      <c r="G938">
        <v>18.492281934387989</v>
      </c>
      <c r="H938" s="1" t="e">
        <v>#NUM!</v>
      </c>
      <c r="I938" t="e">
        <v>#NUM!</v>
      </c>
      <c r="J938" t="e">
        <v>#NUM!</v>
      </c>
      <c r="K938" s="1" t="e">
        <v>#NUM!</v>
      </c>
      <c r="L938" t="e">
        <v>#NUM!</v>
      </c>
      <c r="M938" t="e">
        <v>#NUM!</v>
      </c>
      <c r="N938" s="1" t="e">
        <v>#NUM!</v>
      </c>
      <c r="O938" t="e">
        <f t="shared" si="140"/>
        <v>#NUM!</v>
      </c>
      <c r="P938" t="e">
        <f t="shared" si="141"/>
        <v>#NUM!</v>
      </c>
      <c r="Q938" t="e">
        <f t="shared" si="142"/>
        <v>#NUM!</v>
      </c>
      <c r="R938" s="1" t="e">
        <f t="shared" si="143"/>
        <v>#NUM!</v>
      </c>
      <c r="S938" t="e">
        <f t="shared" si="144"/>
        <v>#NUM!</v>
      </c>
      <c r="T938" t="e">
        <f t="shared" si="145"/>
        <v>#NUM!</v>
      </c>
      <c r="U938" s="1" t="e">
        <f t="shared" si="146"/>
        <v>#NUM!</v>
      </c>
      <c r="V938" t="e">
        <f t="shared" si="147"/>
        <v>#NUM!</v>
      </c>
      <c r="W938" t="e">
        <f t="shared" si="148"/>
        <v>#NUM!</v>
      </c>
      <c r="X938" s="1" t="e">
        <f t="shared" si="149"/>
        <v>#NUM!</v>
      </c>
    </row>
    <row r="939" spans="1:24" x14ac:dyDescent="0.25">
      <c r="A939" t="s">
        <v>1522</v>
      </c>
      <c r="B939" t="s">
        <v>1523</v>
      </c>
      <c r="C939" s="2" t="e">
        <v>#NUM!</v>
      </c>
      <c r="D939" t="e">
        <v>#NUM!</v>
      </c>
      <c r="E939" s="1" t="e">
        <v>#NUM!</v>
      </c>
      <c r="F939">
        <v>17.728617461539152</v>
      </c>
      <c r="G939">
        <v>18.290288051038857</v>
      </c>
      <c r="H939" s="1" t="e">
        <v>#NUM!</v>
      </c>
      <c r="I939" t="e">
        <v>#NUM!</v>
      </c>
      <c r="J939" t="e">
        <v>#NUM!</v>
      </c>
      <c r="K939" s="1" t="e">
        <v>#NUM!</v>
      </c>
      <c r="L939" t="e">
        <v>#NUM!</v>
      </c>
      <c r="M939" t="e">
        <v>#NUM!</v>
      </c>
      <c r="N939" s="1" t="e">
        <v>#NUM!</v>
      </c>
      <c r="O939" t="e">
        <f t="shared" si="140"/>
        <v>#NUM!</v>
      </c>
      <c r="P939" t="e">
        <f t="shared" si="141"/>
        <v>#NUM!</v>
      </c>
      <c r="Q939" t="e">
        <f t="shared" si="142"/>
        <v>#NUM!</v>
      </c>
      <c r="R939" s="1" t="e">
        <f t="shared" si="143"/>
        <v>#NUM!</v>
      </c>
      <c r="S939" t="e">
        <f t="shared" si="144"/>
        <v>#NUM!</v>
      </c>
      <c r="T939" t="e">
        <f t="shared" si="145"/>
        <v>#NUM!</v>
      </c>
      <c r="U939" s="1" t="e">
        <f t="shared" si="146"/>
        <v>#NUM!</v>
      </c>
      <c r="V939" t="e">
        <f t="shared" si="147"/>
        <v>#NUM!</v>
      </c>
      <c r="W939" t="e">
        <f t="shared" si="148"/>
        <v>#NUM!</v>
      </c>
      <c r="X939" s="1" t="e">
        <f t="shared" si="149"/>
        <v>#NUM!</v>
      </c>
    </row>
    <row r="940" spans="1:24" x14ac:dyDescent="0.25">
      <c r="A940" t="s">
        <v>1530</v>
      </c>
      <c r="B940" t="s">
        <v>1531</v>
      </c>
      <c r="C940" s="2" t="e">
        <v>#NUM!</v>
      </c>
      <c r="D940" t="e">
        <v>#NUM!</v>
      </c>
      <c r="E940" s="1" t="e">
        <v>#NUM!</v>
      </c>
      <c r="F940" t="e">
        <v>#NUM!</v>
      </c>
      <c r="G940" t="e">
        <v>#NUM!</v>
      </c>
      <c r="H940" s="1" t="e">
        <v>#NUM!</v>
      </c>
      <c r="I940" t="e">
        <v>#NUM!</v>
      </c>
      <c r="J940" t="e">
        <v>#NUM!</v>
      </c>
      <c r="K940" s="1" t="e">
        <v>#NUM!</v>
      </c>
      <c r="L940" t="e">
        <v>#NUM!</v>
      </c>
      <c r="M940" t="e">
        <v>#NUM!</v>
      </c>
      <c r="N940" s="1" t="e">
        <v>#NUM!</v>
      </c>
      <c r="O940" t="e">
        <f t="shared" si="140"/>
        <v>#NUM!</v>
      </c>
      <c r="P940" t="e">
        <f t="shared" si="141"/>
        <v>#NUM!</v>
      </c>
      <c r="Q940" t="e">
        <f t="shared" si="142"/>
        <v>#NUM!</v>
      </c>
      <c r="R940" s="1" t="e">
        <f t="shared" si="143"/>
        <v>#NUM!</v>
      </c>
      <c r="S940" t="e">
        <f t="shared" si="144"/>
        <v>#NUM!</v>
      </c>
      <c r="T940" t="e">
        <f t="shared" si="145"/>
        <v>#NUM!</v>
      </c>
      <c r="U940" s="1" t="e">
        <f t="shared" si="146"/>
        <v>#NUM!</v>
      </c>
      <c r="V940" t="e">
        <f t="shared" si="147"/>
        <v>#NUM!</v>
      </c>
      <c r="W940" t="e">
        <f t="shared" si="148"/>
        <v>#NUM!</v>
      </c>
      <c r="X940" s="1" t="e">
        <f t="shared" si="149"/>
        <v>#NUM!</v>
      </c>
    </row>
    <row r="941" spans="1:24" x14ac:dyDescent="0.25">
      <c r="A941" t="s">
        <v>1538</v>
      </c>
      <c r="B941" t="s">
        <v>1539</v>
      </c>
      <c r="C941" s="2">
        <v>17.197421614742638</v>
      </c>
      <c r="D941">
        <v>16.586163288069034</v>
      </c>
      <c r="E941" s="1" t="e">
        <v>#NUM!</v>
      </c>
      <c r="F941">
        <v>18.105847114279367</v>
      </c>
      <c r="G941">
        <v>17.444402119984726</v>
      </c>
      <c r="H941" s="1" t="e">
        <v>#NUM!</v>
      </c>
      <c r="I941" t="e">
        <v>#NUM!</v>
      </c>
      <c r="J941" t="e">
        <v>#NUM!</v>
      </c>
      <c r="K941" s="1" t="e">
        <v>#NUM!</v>
      </c>
      <c r="L941">
        <v>17.251538749437316</v>
      </c>
      <c r="M941" t="e">
        <v>#NUM!</v>
      </c>
      <c r="N941" s="1" t="e">
        <v>#NUM!</v>
      </c>
      <c r="O941" t="e">
        <f t="shared" si="140"/>
        <v>#NUM!</v>
      </c>
      <c r="P941" t="e">
        <f t="shared" si="141"/>
        <v>#NUM!</v>
      </c>
      <c r="Q941" t="e">
        <f t="shared" si="142"/>
        <v>#NUM!</v>
      </c>
      <c r="R941" s="1" t="e">
        <f t="shared" si="143"/>
        <v>#NUM!</v>
      </c>
      <c r="S941" t="e">
        <f t="shared" si="144"/>
        <v>#NUM!</v>
      </c>
      <c r="T941" t="e">
        <f t="shared" si="145"/>
        <v>#NUM!</v>
      </c>
      <c r="U941" s="1" t="e">
        <f t="shared" si="146"/>
        <v>#NUM!</v>
      </c>
      <c r="V941" t="e">
        <f t="shared" si="147"/>
        <v>#NUM!</v>
      </c>
      <c r="W941" t="e">
        <f t="shared" si="148"/>
        <v>#NUM!</v>
      </c>
      <c r="X941" s="1" t="e">
        <f t="shared" si="149"/>
        <v>#NUM!</v>
      </c>
    </row>
    <row r="942" spans="1:24" x14ac:dyDescent="0.25">
      <c r="A942" t="s">
        <v>1540</v>
      </c>
      <c r="B942" t="s">
        <v>1541</v>
      </c>
      <c r="C942" s="2" t="e">
        <v>#NUM!</v>
      </c>
      <c r="D942" t="e">
        <v>#NUM!</v>
      </c>
      <c r="E942" s="1" t="e">
        <v>#NUM!</v>
      </c>
      <c r="F942">
        <v>18.221807912741241</v>
      </c>
      <c r="G942">
        <v>17.370020321550633</v>
      </c>
      <c r="H942" s="1" t="e">
        <v>#NUM!</v>
      </c>
      <c r="I942" t="e">
        <v>#NUM!</v>
      </c>
      <c r="J942" t="e">
        <v>#NUM!</v>
      </c>
      <c r="K942" s="1" t="e">
        <v>#NUM!</v>
      </c>
      <c r="L942" t="e">
        <v>#NUM!</v>
      </c>
      <c r="M942" t="e">
        <v>#NUM!</v>
      </c>
      <c r="N942" s="1" t="e">
        <v>#NUM!</v>
      </c>
      <c r="O942" t="e">
        <f t="shared" si="140"/>
        <v>#NUM!</v>
      </c>
      <c r="P942" t="e">
        <f t="shared" si="141"/>
        <v>#NUM!</v>
      </c>
      <c r="Q942" t="e">
        <f t="shared" si="142"/>
        <v>#NUM!</v>
      </c>
      <c r="R942" s="1" t="e">
        <f t="shared" si="143"/>
        <v>#NUM!</v>
      </c>
      <c r="S942" t="e">
        <f t="shared" si="144"/>
        <v>#NUM!</v>
      </c>
      <c r="T942" t="e">
        <f t="shared" si="145"/>
        <v>#NUM!</v>
      </c>
      <c r="U942" s="1" t="e">
        <f t="shared" si="146"/>
        <v>#NUM!</v>
      </c>
      <c r="V942" t="e">
        <f t="shared" si="147"/>
        <v>#NUM!</v>
      </c>
      <c r="W942" t="e">
        <f t="shared" si="148"/>
        <v>#NUM!</v>
      </c>
      <c r="X942" s="1" t="e">
        <f t="shared" si="149"/>
        <v>#NUM!</v>
      </c>
    </row>
    <row r="943" spans="1:24" x14ac:dyDescent="0.25">
      <c r="A943" t="s">
        <v>1542</v>
      </c>
      <c r="B943" t="s">
        <v>1543</v>
      </c>
      <c r="C943" s="2" t="e">
        <v>#NUM!</v>
      </c>
      <c r="D943" t="e">
        <v>#NUM!</v>
      </c>
      <c r="E943" s="1" t="e">
        <v>#NUM!</v>
      </c>
      <c r="F943" t="e">
        <v>#NUM!</v>
      </c>
      <c r="G943" t="e">
        <v>#NUM!</v>
      </c>
      <c r="H943" s="1" t="e">
        <v>#NUM!</v>
      </c>
      <c r="I943" t="e">
        <v>#NUM!</v>
      </c>
      <c r="J943" t="e">
        <v>#NUM!</v>
      </c>
      <c r="K943" s="1" t="e">
        <v>#NUM!</v>
      </c>
      <c r="L943">
        <v>18.082741684438226</v>
      </c>
      <c r="M943">
        <v>18.498433652754532</v>
      </c>
      <c r="N943" s="1" t="e">
        <v>#NUM!</v>
      </c>
      <c r="O943" t="e">
        <f t="shared" si="140"/>
        <v>#NUM!</v>
      </c>
      <c r="P943" t="e">
        <f t="shared" si="141"/>
        <v>#NUM!</v>
      </c>
      <c r="Q943" t="e">
        <f t="shared" si="142"/>
        <v>#NUM!</v>
      </c>
      <c r="R943" s="1" t="e">
        <f t="shared" si="143"/>
        <v>#NUM!</v>
      </c>
      <c r="S943" t="e">
        <f t="shared" si="144"/>
        <v>#NUM!</v>
      </c>
      <c r="T943" t="e">
        <f t="shared" si="145"/>
        <v>#NUM!</v>
      </c>
      <c r="U943" s="1" t="e">
        <f t="shared" si="146"/>
        <v>#NUM!</v>
      </c>
      <c r="V943" t="e">
        <f t="shared" si="147"/>
        <v>#NUM!</v>
      </c>
      <c r="W943" t="e">
        <f t="shared" si="148"/>
        <v>#NUM!</v>
      </c>
      <c r="X943" s="1" t="e">
        <f t="shared" si="149"/>
        <v>#NUM!</v>
      </c>
    </row>
    <row r="944" spans="1:24" x14ac:dyDescent="0.25">
      <c r="A944" t="s">
        <v>1544</v>
      </c>
      <c r="B944" t="s">
        <v>1545</v>
      </c>
      <c r="C944" s="2" t="e">
        <v>#NUM!</v>
      </c>
      <c r="D944" t="e">
        <v>#NUM!</v>
      </c>
      <c r="E944" s="1" t="e">
        <v>#NUM!</v>
      </c>
      <c r="F944">
        <v>18.731195414347546</v>
      </c>
      <c r="G944">
        <v>17.160283228138905</v>
      </c>
      <c r="H944" s="1" t="e">
        <v>#NUM!</v>
      </c>
      <c r="I944" t="e">
        <v>#NUM!</v>
      </c>
      <c r="J944" t="e">
        <v>#NUM!</v>
      </c>
      <c r="K944" s="1" t="e">
        <v>#NUM!</v>
      </c>
      <c r="L944" t="e">
        <v>#NUM!</v>
      </c>
      <c r="M944" t="e">
        <v>#NUM!</v>
      </c>
      <c r="N944" s="1" t="e">
        <v>#NUM!</v>
      </c>
      <c r="O944" t="e">
        <f t="shared" si="140"/>
        <v>#NUM!</v>
      </c>
      <c r="P944" t="e">
        <f t="shared" si="141"/>
        <v>#NUM!</v>
      </c>
      <c r="Q944" t="e">
        <f t="shared" si="142"/>
        <v>#NUM!</v>
      </c>
      <c r="R944" s="1" t="e">
        <f t="shared" si="143"/>
        <v>#NUM!</v>
      </c>
      <c r="S944" t="e">
        <f t="shared" si="144"/>
        <v>#NUM!</v>
      </c>
      <c r="T944" t="e">
        <f t="shared" si="145"/>
        <v>#NUM!</v>
      </c>
      <c r="U944" s="1" t="e">
        <f t="shared" si="146"/>
        <v>#NUM!</v>
      </c>
      <c r="V944" t="e">
        <f t="shared" si="147"/>
        <v>#NUM!</v>
      </c>
      <c r="W944" t="e">
        <f t="shared" si="148"/>
        <v>#NUM!</v>
      </c>
      <c r="X944" s="1" t="e">
        <f t="shared" si="149"/>
        <v>#NUM!</v>
      </c>
    </row>
    <row r="945" spans="1:24" x14ac:dyDescent="0.25">
      <c r="A945" t="s">
        <v>1550</v>
      </c>
      <c r="B945" t="s">
        <v>1551</v>
      </c>
      <c r="C945" s="2" t="e">
        <v>#NUM!</v>
      </c>
      <c r="D945" t="e">
        <v>#NUM!</v>
      </c>
      <c r="E945" s="1" t="e">
        <v>#NUM!</v>
      </c>
      <c r="F945" t="e">
        <v>#NUM!</v>
      </c>
      <c r="G945" t="e">
        <v>#NUM!</v>
      </c>
      <c r="H945" s="1" t="e">
        <v>#NUM!</v>
      </c>
      <c r="I945" t="e">
        <v>#NUM!</v>
      </c>
      <c r="J945" t="e">
        <v>#NUM!</v>
      </c>
      <c r="K945" s="1" t="e">
        <v>#NUM!</v>
      </c>
      <c r="L945" t="e">
        <v>#NUM!</v>
      </c>
      <c r="M945" t="e">
        <v>#NUM!</v>
      </c>
      <c r="N945" s="1" t="e">
        <v>#NUM!</v>
      </c>
      <c r="O945" t="e">
        <f t="shared" si="140"/>
        <v>#NUM!</v>
      </c>
      <c r="P945" t="e">
        <f t="shared" si="141"/>
        <v>#NUM!</v>
      </c>
      <c r="Q945" t="e">
        <f t="shared" si="142"/>
        <v>#NUM!</v>
      </c>
      <c r="R945" s="1" t="e">
        <f t="shared" si="143"/>
        <v>#NUM!</v>
      </c>
      <c r="S945" t="e">
        <f t="shared" si="144"/>
        <v>#NUM!</v>
      </c>
      <c r="T945" t="e">
        <f t="shared" si="145"/>
        <v>#NUM!</v>
      </c>
      <c r="U945" s="1" t="e">
        <f t="shared" si="146"/>
        <v>#NUM!</v>
      </c>
      <c r="V945" t="e">
        <f t="shared" si="147"/>
        <v>#NUM!</v>
      </c>
      <c r="W945" t="e">
        <f t="shared" si="148"/>
        <v>#NUM!</v>
      </c>
      <c r="X945" s="1" t="e">
        <f t="shared" si="149"/>
        <v>#NUM!</v>
      </c>
    </row>
    <row r="946" spans="1:24" x14ac:dyDescent="0.25">
      <c r="A946" t="s">
        <v>1558</v>
      </c>
      <c r="B946" t="s">
        <v>1559</v>
      </c>
      <c r="C946" s="2" t="e">
        <v>#NUM!</v>
      </c>
      <c r="D946" t="e">
        <v>#NUM!</v>
      </c>
      <c r="E946" s="1" t="e">
        <v>#NUM!</v>
      </c>
      <c r="F946" t="e">
        <v>#NUM!</v>
      </c>
      <c r="G946" t="e">
        <v>#NUM!</v>
      </c>
      <c r="H946" s="1" t="e">
        <v>#NUM!</v>
      </c>
      <c r="I946" t="e">
        <v>#NUM!</v>
      </c>
      <c r="J946" t="e">
        <v>#NUM!</v>
      </c>
      <c r="K946" s="1" t="e">
        <v>#NUM!</v>
      </c>
      <c r="L946" t="e">
        <v>#NUM!</v>
      </c>
      <c r="M946" t="e">
        <v>#NUM!</v>
      </c>
      <c r="N946" s="1" t="e">
        <v>#NUM!</v>
      </c>
      <c r="O946" t="e">
        <f t="shared" si="140"/>
        <v>#NUM!</v>
      </c>
      <c r="P946" t="e">
        <f t="shared" si="141"/>
        <v>#NUM!</v>
      </c>
      <c r="Q946" t="e">
        <f t="shared" si="142"/>
        <v>#NUM!</v>
      </c>
      <c r="R946" s="1" t="e">
        <f t="shared" si="143"/>
        <v>#NUM!</v>
      </c>
      <c r="S946" t="e">
        <f t="shared" si="144"/>
        <v>#NUM!</v>
      </c>
      <c r="T946" t="e">
        <f t="shared" si="145"/>
        <v>#NUM!</v>
      </c>
      <c r="U946" s="1" t="e">
        <f t="shared" si="146"/>
        <v>#NUM!</v>
      </c>
      <c r="V946" t="e">
        <f t="shared" si="147"/>
        <v>#NUM!</v>
      </c>
      <c r="W946" t="e">
        <f t="shared" si="148"/>
        <v>#NUM!</v>
      </c>
      <c r="X946" s="1" t="e">
        <f t="shared" si="149"/>
        <v>#NUM!</v>
      </c>
    </row>
    <row r="947" spans="1:24" x14ac:dyDescent="0.25">
      <c r="A947" t="s">
        <v>1560</v>
      </c>
      <c r="B947" t="s">
        <v>1561</v>
      </c>
      <c r="C947" s="2" t="e">
        <v>#NUM!</v>
      </c>
      <c r="D947" t="e">
        <v>#NUM!</v>
      </c>
      <c r="E947" s="1" t="e">
        <v>#NUM!</v>
      </c>
      <c r="F947">
        <v>18.729493363957566</v>
      </c>
      <c r="G947">
        <v>18.309435552311481</v>
      </c>
      <c r="H947" s="1" t="e">
        <v>#NUM!</v>
      </c>
      <c r="I947" t="e">
        <v>#NUM!</v>
      </c>
      <c r="J947" t="e">
        <v>#NUM!</v>
      </c>
      <c r="K947" s="1" t="e">
        <v>#NUM!</v>
      </c>
      <c r="L947" t="e">
        <v>#NUM!</v>
      </c>
      <c r="M947">
        <v>17.952728360865773</v>
      </c>
      <c r="N947" s="1" t="e">
        <v>#NUM!</v>
      </c>
      <c r="O947" t="e">
        <f t="shared" si="140"/>
        <v>#NUM!</v>
      </c>
      <c r="P947" t="e">
        <f t="shared" si="141"/>
        <v>#NUM!</v>
      </c>
      <c r="Q947" t="e">
        <f t="shared" si="142"/>
        <v>#NUM!</v>
      </c>
      <c r="R947" s="1" t="e">
        <f t="shared" si="143"/>
        <v>#NUM!</v>
      </c>
      <c r="S947" t="e">
        <f t="shared" si="144"/>
        <v>#NUM!</v>
      </c>
      <c r="T947" t="e">
        <f t="shared" si="145"/>
        <v>#NUM!</v>
      </c>
      <c r="U947" s="1" t="e">
        <f t="shared" si="146"/>
        <v>#NUM!</v>
      </c>
      <c r="V947" t="e">
        <f t="shared" si="147"/>
        <v>#NUM!</v>
      </c>
      <c r="W947" t="e">
        <f t="shared" si="148"/>
        <v>#NUM!</v>
      </c>
      <c r="X947" s="1" t="e">
        <f t="shared" si="149"/>
        <v>#NUM!</v>
      </c>
    </row>
    <row r="948" spans="1:24" x14ac:dyDescent="0.25">
      <c r="A948" t="s">
        <v>1562</v>
      </c>
      <c r="B948" t="s">
        <v>1563</v>
      </c>
      <c r="C948" s="2">
        <v>16.810999104473318</v>
      </c>
      <c r="D948" t="e">
        <v>#NUM!</v>
      </c>
      <c r="E948" s="1">
        <v>16.814794920774126</v>
      </c>
      <c r="F948" t="e">
        <v>#NUM!</v>
      </c>
      <c r="G948">
        <v>15.89074817424896</v>
      </c>
      <c r="H948" s="1">
        <v>17.267438477282631</v>
      </c>
      <c r="I948">
        <v>19.255659381668885</v>
      </c>
      <c r="J948">
        <v>20.181885935405901</v>
      </c>
      <c r="K948" s="1">
        <v>17.509913221452358</v>
      </c>
      <c r="L948">
        <v>17.200104232767739</v>
      </c>
      <c r="M948">
        <v>17.71237346702075</v>
      </c>
      <c r="N948" s="1" t="e">
        <v>#NUM!</v>
      </c>
      <c r="O948" t="e">
        <f t="shared" si="140"/>
        <v>#NUM!</v>
      </c>
      <c r="P948" t="e">
        <f t="shared" si="141"/>
        <v>#NUM!</v>
      </c>
      <c r="Q948">
        <f t="shared" si="142"/>
        <v>18.982486179509049</v>
      </c>
      <c r="R948" s="1" t="e">
        <f t="shared" si="143"/>
        <v>#NUM!</v>
      </c>
      <c r="S948" t="e">
        <f t="shared" si="144"/>
        <v>#NUM!</v>
      </c>
      <c r="T948" t="e">
        <f t="shared" si="145"/>
        <v>#NUM!</v>
      </c>
      <c r="U948" s="1" t="e">
        <f t="shared" si="146"/>
        <v>#NUM!</v>
      </c>
      <c r="V948" t="e">
        <f t="shared" si="147"/>
        <v>#NUM!</v>
      </c>
      <c r="W948" t="e">
        <f t="shared" si="148"/>
        <v>#NUM!</v>
      </c>
      <c r="X948" s="1" t="e">
        <f t="shared" si="149"/>
        <v>#NUM!</v>
      </c>
    </row>
    <row r="949" spans="1:24" x14ac:dyDescent="0.25">
      <c r="A949" t="s">
        <v>1568</v>
      </c>
      <c r="B949" t="s">
        <v>1569</v>
      </c>
      <c r="C949" s="2">
        <v>19.984355732753528</v>
      </c>
      <c r="D949">
        <v>19.445396971823172</v>
      </c>
      <c r="E949" s="1">
        <v>18.930279391894445</v>
      </c>
      <c r="F949">
        <v>19.45356947786788</v>
      </c>
      <c r="G949" t="e">
        <v>#NUM!</v>
      </c>
      <c r="H949" s="1">
        <v>19.128514307857735</v>
      </c>
      <c r="I949" t="e">
        <v>#NUM!</v>
      </c>
      <c r="J949" t="e">
        <v>#NUM!</v>
      </c>
      <c r="K949" s="1" t="e">
        <v>#NUM!</v>
      </c>
      <c r="L949" t="e">
        <v>#NUM!</v>
      </c>
      <c r="M949" t="e">
        <v>#NUM!</v>
      </c>
      <c r="N949" s="1">
        <v>18.917608339838523</v>
      </c>
      <c r="O949">
        <f t="shared" si="140"/>
        <v>19.453344032157048</v>
      </c>
      <c r="P949" t="e">
        <f t="shared" si="141"/>
        <v>#NUM!</v>
      </c>
      <c r="Q949" t="e">
        <f t="shared" si="142"/>
        <v>#NUM!</v>
      </c>
      <c r="R949" s="1" t="e">
        <f t="shared" si="143"/>
        <v>#NUM!</v>
      </c>
      <c r="S949" t="e">
        <f t="shared" si="144"/>
        <v>#NUM!</v>
      </c>
      <c r="T949" t="e">
        <f t="shared" si="145"/>
        <v>#NUM!</v>
      </c>
      <c r="U949" s="1" t="e">
        <f t="shared" si="146"/>
        <v>#NUM!</v>
      </c>
      <c r="V949" t="e">
        <f t="shared" si="147"/>
        <v>#NUM!</v>
      </c>
      <c r="W949" t="e">
        <f t="shared" si="148"/>
        <v>#NUM!</v>
      </c>
      <c r="X949" s="1" t="e">
        <f t="shared" si="149"/>
        <v>#NUM!</v>
      </c>
    </row>
    <row r="950" spans="1:24" x14ac:dyDescent="0.25">
      <c r="A950" t="s">
        <v>1574</v>
      </c>
      <c r="B950" t="s">
        <v>1575</v>
      </c>
      <c r="C950" s="2" t="e">
        <v>#NUM!</v>
      </c>
      <c r="D950" t="e">
        <v>#NUM!</v>
      </c>
      <c r="E950" s="1" t="e">
        <v>#NUM!</v>
      </c>
      <c r="F950" t="e">
        <v>#NUM!</v>
      </c>
      <c r="G950" t="e">
        <v>#NUM!</v>
      </c>
      <c r="H950" s="1" t="e">
        <v>#NUM!</v>
      </c>
      <c r="I950">
        <v>18.622785646782951</v>
      </c>
      <c r="J950">
        <v>18.861051853817525</v>
      </c>
      <c r="K950" s="1" t="e">
        <v>#NUM!</v>
      </c>
      <c r="L950" t="e">
        <v>#NUM!</v>
      </c>
      <c r="M950" t="e">
        <v>#NUM!</v>
      </c>
      <c r="N950" s="1" t="e">
        <v>#NUM!</v>
      </c>
      <c r="O950" t="e">
        <f t="shared" si="140"/>
        <v>#NUM!</v>
      </c>
      <c r="P950" t="e">
        <f t="shared" si="141"/>
        <v>#NUM!</v>
      </c>
      <c r="Q950" t="e">
        <f t="shared" si="142"/>
        <v>#NUM!</v>
      </c>
      <c r="R950" s="1" t="e">
        <f t="shared" si="143"/>
        <v>#NUM!</v>
      </c>
      <c r="S950" t="e">
        <f t="shared" si="144"/>
        <v>#NUM!</v>
      </c>
      <c r="T950" t="e">
        <f t="shared" si="145"/>
        <v>#NUM!</v>
      </c>
      <c r="U950" s="1" t="e">
        <f t="shared" si="146"/>
        <v>#NUM!</v>
      </c>
      <c r="V950" t="e">
        <f t="shared" si="147"/>
        <v>#NUM!</v>
      </c>
      <c r="W950" t="e">
        <f t="shared" si="148"/>
        <v>#NUM!</v>
      </c>
      <c r="X950" s="1" t="e">
        <f t="shared" si="149"/>
        <v>#NUM!</v>
      </c>
    </row>
    <row r="951" spans="1:24" x14ac:dyDescent="0.25">
      <c r="A951" t="s">
        <v>1578</v>
      </c>
      <c r="B951" t="s">
        <v>1579</v>
      </c>
      <c r="C951" s="2" t="e">
        <v>#NUM!</v>
      </c>
      <c r="D951" t="e">
        <v>#NUM!</v>
      </c>
      <c r="E951" s="1" t="e">
        <v>#NUM!</v>
      </c>
      <c r="F951">
        <v>17.511659413734932</v>
      </c>
      <c r="G951">
        <v>23.160146869968369</v>
      </c>
      <c r="H951" s="1" t="e">
        <v>#NUM!</v>
      </c>
      <c r="I951" t="e">
        <v>#NUM!</v>
      </c>
      <c r="J951">
        <v>16.231581314573479</v>
      </c>
      <c r="K951" s="1">
        <v>19.521050390391544</v>
      </c>
      <c r="L951">
        <v>16.80793885235709</v>
      </c>
      <c r="M951">
        <v>16.959381964002066</v>
      </c>
      <c r="N951" s="1" t="e">
        <v>#NUM!</v>
      </c>
      <c r="O951" t="e">
        <f t="shared" si="140"/>
        <v>#NUM!</v>
      </c>
      <c r="P951" t="e">
        <f t="shared" si="141"/>
        <v>#NUM!</v>
      </c>
      <c r="Q951" t="e">
        <f t="shared" si="142"/>
        <v>#NUM!</v>
      </c>
      <c r="R951" s="1" t="e">
        <f t="shared" si="143"/>
        <v>#NUM!</v>
      </c>
      <c r="S951" t="e">
        <f t="shared" si="144"/>
        <v>#NUM!</v>
      </c>
      <c r="T951" t="e">
        <f t="shared" si="145"/>
        <v>#NUM!</v>
      </c>
      <c r="U951" s="1" t="e">
        <f t="shared" si="146"/>
        <v>#NUM!</v>
      </c>
      <c r="V951" t="e">
        <f t="shared" si="147"/>
        <v>#NUM!</v>
      </c>
      <c r="W951" t="e">
        <f t="shared" si="148"/>
        <v>#NUM!</v>
      </c>
      <c r="X951" s="1" t="e">
        <f t="shared" si="149"/>
        <v>#NUM!</v>
      </c>
    </row>
    <row r="952" spans="1:24" x14ac:dyDescent="0.25">
      <c r="A952" t="s">
        <v>1584</v>
      </c>
      <c r="B952" t="s">
        <v>1585</v>
      </c>
      <c r="C952" s="2" t="e">
        <v>#NUM!</v>
      </c>
      <c r="D952" t="e">
        <v>#NUM!</v>
      </c>
      <c r="E952" s="1" t="e">
        <v>#NUM!</v>
      </c>
      <c r="F952" t="e">
        <v>#NUM!</v>
      </c>
      <c r="G952" t="e">
        <v>#NUM!</v>
      </c>
      <c r="H952" s="1" t="e">
        <v>#NUM!</v>
      </c>
      <c r="I952">
        <v>16.307022652041862</v>
      </c>
      <c r="J952" t="e">
        <v>#NUM!</v>
      </c>
      <c r="K952" s="1">
        <v>17.845084578971008</v>
      </c>
      <c r="L952">
        <v>17.717753213205768</v>
      </c>
      <c r="M952">
        <v>17.172198984936202</v>
      </c>
      <c r="N952" s="1">
        <v>17.774820062186436</v>
      </c>
      <c r="O952" t="e">
        <f t="shared" si="140"/>
        <v>#NUM!</v>
      </c>
      <c r="P952" t="e">
        <f t="shared" si="141"/>
        <v>#NUM!</v>
      </c>
      <c r="Q952" t="e">
        <f t="shared" si="142"/>
        <v>#NUM!</v>
      </c>
      <c r="R952" s="1">
        <f t="shared" si="143"/>
        <v>17.554924086776136</v>
      </c>
      <c r="S952" t="e">
        <f t="shared" si="144"/>
        <v>#NUM!</v>
      </c>
      <c r="T952" t="e">
        <f t="shared" si="145"/>
        <v>#NUM!</v>
      </c>
      <c r="U952" s="1" t="e">
        <f t="shared" si="146"/>
        <v>#NUM!</v>
      </c>
      <c r="V952" t="e">
        <f t="shared" si="147"/>
        <v>#NUM!</v>
      </c>
      <c r="W952" t="e">
        <f t="shared" si="148"/>
        <v>#NUM!</v>
      </c>
      <c r="X952" s="1" t="e">
        <f t="shared" si="149"/>
        <v>#NUM!</v>
      </c>
    </row>
    <row r="953" spans="1:24" x14ac:dyDescent="0.25">
      <c r="A953" t="s">
        <v>1586</v>
      </c>
      <c r="B953" t="s">
        <v>1587</v>
      </c>
      <c r="C953" s="2" t="e">
        <v>#NUM!</v>
      </c>
      <c r="D953" t="e">
        <v>#NUM!</v>
      </c>
      <c r="E953" s="1" t="e">
        <v>#NUM!</v>
      </c>
      <c r="F953" t="e">
        <v>#NUM!</v>
      </c>
      <c r="G953" t="e">
        <v>#NUM!</v>
      </c>
      <c r="H953" s="1" t="e">
        <v>#NUM!</v>
      </c>
      <c r="I953" t="e">
        <v>#NUM!</v>
      </c>
      <c r="J953" t="e">
        <v>#NUM!</v>
      </c>
      <c r="K953" s="1" t="e">
        <v>#NUM!</v>
      </c>
      <c r="L953" t="e">
        <v>#NUM!</v>
      </c>
      <c r="M953" t="e">
        <v>#NUM!</v>
      </c>
      <c r="N953" s="1" t="e">
        <v>#NUM!</v>
      </c>
      <c r="O953" t="e">
        <f t="shared" si="140"/>
        <v>#NUM!</v>
      </c>
      <c r="P953" t="e">
        <f t="shared" si="141"/>
        <v>#NUM!</v>
      </c>
      <c r="Q953" t="e">
        <f t="shared" si="142"/>
        <v>#NUM!</v>
      </c>
      <c r="R953" s="1" t="e">
        <f t="shared" si="143"/>
        <v>#NUM!</v>
      </c>
      <c r="S953" t="e">
        <f t="shared" si="144"/>
        <v>#NUM!</v>
      </c>
      <c r="T953" t="e">
        <f t="shared" si="145"/>
        <v>#NUM!</v>
      </c>
      <c r="U953" s="1" t="e">
        <f t="shared" si="146"/>
        <v>#NUM!</v>
      </c>
      <c r="V953" t="e">
        <f t="shared" si="147"/>
        <v>#NUM!</v>
      </c>
      <c r="W953" t="e">
        <f t="shared" si="148"/>
        <v>#NUM!</v>
      </c>
      <c r="X953" s="1" t="e">
        <f t="shared" si="149"/>
        <v>#NUM!</v>
      </c>
    </row>
    <row r="954" spans="1:24" x14ac:dyDescent="0.25">
      <c r="A954" t="s">
        <v>1590</v>
      </c>
      <c r="B954" t="s">
        <v>1591</v>
      </c>
      <c r="C954" s="2" t="e">
        <v>#NUM!</v>
      </c>
      <c r="D954" t="e">
        <v>#NUM!</v>
      </c>
      <c r="E954" s="1" t="e">
        <v>#NUM!</v>
      </c>
      <c r="F954">
        <v>18.130260764518876</v>
      </c>
      <c r="G954" t="e">
        <v>#NUM!</v>
      </c>
      <c r="H954" s="1" t="e">
        <v>#NUM!</v>
      </c>
      <c r="I954" t="e">
        <v>#NUM!</v>
      </c>
      <c r="J954" t="e">
        <v>#NUM!</v>
      </c>
      <c r="K954" s="1" t="e">
        <v>#NUM!</v>
      </c>
      <c r="L954">
        <v>18.57283019647549</v>
      </c>
      <c r="M954">
        <v>18.023210941704118</v>
      </c>
      <c r="N954" s="1" t="e">
        <v>#NUM!</v>
      </c>
      <c r="O954" t="e">
        <f t="shared" si="140"/>
        <v>#NUM!</v>
      </c>
      <c r="P954" t="e">
        <f t="shared" si="141"/>
        <v>#NUM!</v>
      </c>
      <c r="Q954" t="e">
        <f t="shared" si="142"/>
        <v>#NUM!</v>
      </c>
      <c r="R954" s="1" t="e">
        <f t="shared" si="143"/>
        <v>#NUM!</v>
      </c>
      <c r="S954" t="e">
        <f t="shared" si="144"/>
        <v>#NUM!</v>
      </c>
      <c r="T954" t="e">
        <f t="shared" si="145"/>
        <v>#NUM!</v>
      </c>
      <c r="U954" s="1" t="e">
        <f t="shared" si="146"/>
        <v>#NUM!</v>
      </c>
      <c r="V954" t="e">
        <f t="shared" si="147"/>
        <v>#NUM!</v>
      </c>
      <c r="W954" t="e">
        <f t="shared" si="148"/>
        <v>#NUM!</v>
      </c>
      <c r="X954" s="1" t="e">
        <f t="shared" si="149"/>
        <v>#NUM!</v>
      </c>
    </row>
    <row r="955" spans="1:24" x14ac:dyDescent="0.25">
      <c r="A955" t="s">
        <v>1592</v>
      </c>
      <c r="B955" t="s">
        <v>1593</v>
      </c>
      <c r="C955" s="2" t="e">
        <v>#NUM!</v>
      </c>
      <c r="D955" t="e">
        <v>#NUM!</v>
      </c>
      <c r="E955" s="1">
        <v>16.741692852060325</v>
      </c>
      <c r="F955" t="e">
        <v>#NUM!</v>
      </c>
      <c r="G955" t="e">
        <v>#NUM!</v>
      </c>
      <c r="H955" s="1" t="e">
        <v>#NUM!</v>
      </c>
      <c r="I955">
        <v>17.974507338195764</v>
      </c>
      <c r="J955" t="e">
        <v>#NUM!</v>
      </c>
      <c r="K955" s="1" t="e">
        <v>#NUM!</v>
      </c>
      <c r="L955">
        <v>19.035835043492789</v>
      </c>
      <c r="M955" t="e">
        <v>#NUM!</v>
      </c>
      <c r="N955" s="1" t="e">
        <v>#NUM!</v>
      </c>
      <c r="O955" t="e">
        <f t="shared" si="140"/>
        <v>#NUM!</v>
      </c>
      <c r="P955" t="e">
        <f t="shared" si="141"/>
        <v>#NUM!</v>
      </c>
      <c r="Q955" t="e">
        <f t="shared" si="142"/>
        <v>#NUM!</v>
      </c>
      <c r="R955" s="1" t="e">
        <f t="shared" si="143"/>
        <v>#NUM!</v>
      </c>
      <c r="S955" t="e">
        <f t="shared" si="144"/>
        <v>#NUM!</v>
      </c>
      <c r="T955" t="e">
        <f t="shared" si="145"/>
        <v>#NUM!</v>
      </c>
      <c r="U955" s="1" t="e">
        <f t="shared" si="146"/>
        <v>#NUM!</v>
      </c>
      <c r="V955" t="e">
        <f t="shared" si="147"/>
        <v>#NUM!</v>
      </c>
      <c r="W955" t="e">
        <f t="shared" si="148"/>
        <v>#NUM!</v>
      </c>
      <c r="X955" s="1" t="e">
        <f t="shared" si="149"/>
        <v>#NUM!</v>
      </c>
    </row>
    <row r="956" spans="1:24" x14ac:dyDescent="0.25">
      <c r="A956" t="s">
        <v>1594</v>
      </c>
      <c r="B956" t="s">
        <v>1595</v>
      </c>
      <c r="C956" s="2" t="e">
        <v>#NUM!</v>
      </c>
      <c r="D956" t="e">
        <v>#NUM!</v>
      </c>
      <c r="E956" s="1" t="e">
        <v>#NUM!</v>
      </c>
      <c r="F956">
        <v>16.633335513268456</v>
      </c>
      <c r="G956">
        <v>17.577807737992096</v>
      </c>
      <c r="H956" s="1" t="e">
        <v>#NUM!</v>
      </c>
      <c r="I956">
        <v>16.943991734547915</v>
      </c>
      <c r="J956">
        <v>17.319913694081112</v>
      </c>
      <c r="K956" s="1" t="e">
        <v>#NUM!</v>
      </c>
      <c r="L956">
        <v>17.867183759192795</v>
      </c>
      <c r="M956">
        <v>18.375898218349949</v>
      </c>
      <c r="N956" s="1">
        <v>17.259758681912462</v>
      </c>
      <c r="O956" t="e">
        <f t="shared" si="140"/>
        <v>#NUM!</v>
      </c>
      <c r="P956" t="e">
        <f t="shared" si="141"/>
        <v>#NUM!</v>
      </c>
      <c r="Q956" t="e">
        <f t="shared" si="142"/>
        <v>#NUM!</v>
      </c>
      <c r="R956" s="1">
        <f t="shared" si="143"/>
        <v>17.8342802198184</v>
      </c>
      <c r="S956" t="e">
        <f t="shared" si="144"/>
        <v>#NUM!</v>
      </c>
      <c r="T956" t="e">
        <f t="shared" si="145"/>
        <v>#NUM!</v>
      </c>
      <c r="U956" s="1" t="e">
        <f t="shared" si="146"/>
        <v>#NUM!</v>
      </c>
      <c r="V956" t="e">
        <f t="shared" si="147"/>
        <v>#NUM!</v>
      </c>
      <c r="W956" t="e">
        <f t="shared" si="148"/>
        <v>#NUM!</v>
      </c>
      <c r="X956" s="1" t="e">
        <f t="shared" si="149"/>
        <v>#NUM!</v>
      </c>
    </row>
    <row r="957" spans="1:24" x14ac:dyDescent="0.25">
      <c r="A957" t="s">
        <v>1600</v>
      </c>
      <c r="B957" t="s">
        <v>1601</v>
      </c>
      <c r="C957" s="2" t="e">
        <v>#NUM!</v>
      </c>
      <c r="D957" t="e">
        <v>#NUM!</v>
      </c>
      <c r="E957" s="1" t="e">
        <v>#NUM!</v>
      </c>
      <c r="F957" t="e">
        <v>#NUM!</v>
      </c>
      <c r="G957" t="e">
        <v>#NUM!</v>
      </c>
      <c r="H957" s="1" t="e">
        <v>#NUM!</v>
      </c>
      <c r="I957" t="e">
        <v>#NUM!</v>
      </c>
      <c r="J957" t="e">
        <v>#NUM!</v>
      </c>
      <c r="K957" s="1" t="e">
        <v>#NUM!</v>
      </c>
      <c r="L957" t="e">
        <v>#NUM!</v>
      </c>
      <c r="M957" t="e">
        <v>#NUM!</v>
      </c>
      <c r="N957" s="1" t="e">
        <v>#NUM!</v>
      </c>
      <c r="O957" t="e">
        <f t="shared" si="140"/>
        <v>#NUM!</v>
      </c>
      <c r="P957" t="e">
        <f t="shared" si="141"/>
        <v>#NUM!</v>
      </c>
      <c r="Q957" t="e">
        <f t="shared" si="142"/>
        <v>#NUM!</v>
      </c>
      <c r="R957" s="1" t="e">
        <f t="shared" si="143"/>
        <v>#NUM!</v>
      </c>
      <c r="S957" t="e">
        <f t="shared" si="144"/>
        <v>#NUM!</v>
      </c>
      <c r="T957" t="e">
        <f t="shared" si="145"/>
        <v>#NUM!</v>
      </c>
      <c r="U957" s="1" t="e">
        <f t="shared" si="146"/>
        <v>#NUM!</v>
      </c>
      <c r="V957" t="e">
        <f t="shared" si="147"/>
        <v>#NUM!</v>
      </c>
      <c r="W957" t="e">
        <f t="shared" si="148"/>
        <v>#NUM!</v>
      </c>
      <c r="X957" s="1" t="e">
        <f t="shared" si="149"/>
        <v>#NUM!</v>
      </c>
    </row>
    <row r="958" spans="1:24" x14ac:dyDescent="0.25">
      <c r="A958" t="s">
        <v>1606</v>
      </c>
      <c r="B958" t="s">
        <v>1607</v>
      </c>
      <c r="C958" s="2" t="e">
        <v>#NUM!</v>
      </c>
      <c r="D958" t="e">
        <v>#NUM!</v>
      </c>
      <c r="E958" s="1" t="e">
        <v>#NUM!</v>
      </c>
      <c r="F958" t="e">
        <v>#NUM!</v>
      </c>
      <c r="G958">
        <v>16.257907303130214</v>
      </c>
      <c r="H958" s="1" t="e">
        <v>#NUM!</v>
      </c>
      <c r="I958" t="e">
        <v>#NUM!</v>
      </c>
      <c r="J958" t="e">
        <v>#NUM!</v>
      </c>
      <c r="K958" s="1" t="e">
        <v>#NUM!</v>
      </c>
      <c r="L958">
        <v>17.625198195386144</v>
      </c>
      <c r="M958">
        <v>17.655813443170413</v>
      </c>
      <c r="N958" s="1" t="e">
        <v>#NUM!</v>
      </c>
      <c r="O958" t="e">
        <f t="shared" si="140"/>
        <v>#NUM!</v>
      </c>
      <c r="P958" t="e">
        <f t="shared" si="141"/>
        <v>#NUM!</v>
      </c>
      <c r="Q958" t="e">
        <f t="shared" si="142"/>
        <v>#NUM!</v>
      </c>
      <c r="R958" s="1" t="e">
        <f t="shared" si="143"/>
        <v>#NUM!</v>
      </c>
      <c r="S958" t="e">
        <f t="shared" si="144"/>
        <v>#NUM!</v>
      </c>
      <c r="T958" t="e">
        <f t="shared" si="145"/>
        <v>#NUM!</v>
      </c>
      <c r="U958" s="1" t="e">
        <f t="shared" si="146"/>
        <v>#NUM!</v>
      </c>
      <c r="V958" t="e">
        <f t="shared" si="147"/>
        <v>#NUM!</v>
      </c>
      <c r="W958" t="e">
        <f t="shared" si="148"/>
        <v>#NUM!</v>
      </c>
      <c r="X958" s="1" t="e">
        <f t="shared" si="149"/>
        <v>#NUM!</v>
      </c>
    </row>
    <row r="959" spans="1:24" x14ac:dyDescent="0.25">
      <c r="A959" t="s">
        <v>1608</v>
      </c>
      <c r="B959" t="s">
        <v>1609</v>
      </c>
      <c r="C959" s="2" t="e">
        <v>#NUM!</v>
      </c>
      <c r="D959" t="e">
        <v>#NUM!</v>
      </c>
      <c r="E959" s="1" t="e">
        <v>#NUM!</v>
      </c>
      <c r="F959" t="e">
        <v>#NUM!</v>
      </c>
      <c r="G959" t="e">
        <v>#NUM!</v>
      </c>
      <c r="H959" s="1" t="e">
        <v>#NUM!</v>
      </c>
      <c r="I959" t="e">
        <v>#NUM!</v>
      </c>
      <c r="J959" t="e">
        <v>#NUM!</v>
      </c>
      <c r="K959" s="1" t="e">
        <v>#NUM!</v>
      </c>
      <c r="L959" t="e">
        <v>#NUM!</v>
      </c>
      <c r="M959" t="e">
        <v>#NUM!</v>
      </c>
      <c r="N959" s="1" t="e">
        <v>#NUM!</v>
      </c>
      <c r="O959" t="e">
        <f t="shared" si="140"/>
        <v>#NUM!</v>
      </c>
      <c r="P959" t="e">
        <f t="shared" si="141"/>
        <v>#NUM!</v>
      </c>
      <c r="Q959" t="e">
        <f t="shared" si="142"/>
        <v>#NUM!</v>
      </c>
      <c r="R959" s="1" t="e">
        <f t="shared" si="143"/>
        <v>#NUM!</v>
      </c>
      <c r="S959" t="e">
        <f t="shared" si="144"/>
        <v>#NUM!</v>
      </c>
      <c r="T959" t="e">
        <f t="shared" si="145"/>
        <v>#NUM!</v>
      </c>
      <c r="U959" s="1" t="e">
        <f t="shared" si="146"/>
        <v>#NUM!</v>
      </c>
      <c r="V959" t="e">
        <f t="shared" si="147"/>
        <v>#NUM!</v>
      </c>
      <c r="W959" t="e">
        <f t="shared" si="148"/>
        <v>#NUM!</v>
      </c>
      <c r="X959" s="1" t="e">
        <f t="shared" si="149"/>
        <v>#NUM!</v>
      </c>
    </row>
    <row r="960" spans="1:24" x14ac:dyDescent="0.25">
      <c r="A960" t="s">
        <v>1610</v>
      </c>
      <c r="B960" t="s">
        <v>1611</v>
      </c>
      <c r="C960" s="2" t="e">
        <v>#NUM!</v>
      </c>
      <c r="D960" t="e">
        <v>#NUM!</v>
      </c>
      <c r="E960" s="1" t="e">
        <v>#NUM!</v>
      </c>
      <c r="F960">
        <v>16.582563423182616</v>
      </c>
      <c r="G960" t="e">
        <v>#NUM!</v>
      </c>
      <c r="H960" s="1" t="e">
        <v>#NUM!</v>
      </c>
      <c r="I960">
        <v>16.546294525480626</v>
      </c>
      <c r="J960">
        <v>17.643275303054512</v>
      </c>
      <c r="K960" s="1" t="e">
        <v>#NUM!</v>
      </c>
      <c r="L960">
        <v>19.221317865125684</v>
      </c>
      <c r="M960">
        <v>18.866538875346166</v>
      </c>
      <c r="N960" s="1" t="e">
        <v>#NUM!</v>
      </c>
      <c r="O960" t="e">
        <f t="shared" si="140"/>
        <v>#NUM!</v>
      </c>
      <c r="P960" t="e">
        <f t="shared" si="141"/>
        <v>#NUM!</v>
      </c>
      <c r="Q960" t="e">
        <f t="shared" si="142"/>
        <v>#NUM!</v>
      </c>
      <c r="R960" s="1" t="e">
        <f t="shared" si="143"/>
        <v>#NUM!</v>
      </c>
      <c r="S960" t="e">
        <f t="shared" si="144"/>
        <v>#NUM!</v>
      </c>
      <c r="T960" t="e">
        <f t="shared" si="145"/>
        <v>#NUM!</v>
      </c>
      <c r="U960" s="1" t="e">
        <f t="shared" si="146"/>
        <v>#NUM!</v>
      </c>
      <c r="V960" t="e">
        <f t="shared" si="147"/>
        <v>#NUM!</v>
      </c>
      <c r="W960" t="e">
        <f t="shared" si="148"/>
        <v>#NUM!</v>
      </c>
      <c r="X960" s="1" t="e">
        <f t="shared" si="149"/>
        <v>#NUM!</v>
      </c>
    </row>
    <row r="961" spans="1:24" x14ac:dyDescent="0.25">
      <c r="A961" t="s">
        <v>1612</v>
      </c>
      <c r="B961" t="s">
        <v>1613</v>
      </c>
      <c r="C961" s="2" t="e">
        <v>#NUM!</v>
      </c>
      <c r="D961" t="e">
        <v>#NUM!</v>
      </c>
      <c r="E961" s="1" t="e">
        <v>#NUM!</v>
      </c>
      <c r="F961">
        <v>16.247566705222013</v>
      </c>
      <c r="G961">
        <v>17.037511429861915</v>
      </c>
      <c r="H961" s="1" t="e">
        <v>#NUM!</v>
      </c>
      <c r="I961" t="e">
        <v>#NUM!</v>
      </c>
      <c r="J961" t="e">
        <v>#NUM!</v>
      </c>
      <c r="K961" s="1" t="e">
        <v>#NUM!</v>
      </c>
      <c r="L961">
        <v>16.903215850769236</v>
      </c>
      <c r="M961">
        <v>17.668483816199455</v>
      </c>
      <c r="N961" s="1">
        <v>17.240813318882445</v>
      </c>
      <c r="O961" t="e">
        <f t="shared" si="140"/>
        <v>#NUM!</v>
      </c>
      <c r="P961" t="e">
        <f t="shared" si="141"/>
        <v>#NUM!</v>
      </c>
      <c r="Q961" t="e">
        <f t="shared" si="142"/>
        <v>#NUM!</v>
      </c>
      <c r="R961" s="1">
        <f t="shared" si="143"/>
        <v>17.270837661950377</v>
      </c>
      <c r="S961" t="e">
        <f t="shared" si="144"/>
        <v>#NUM!</v>
      </c>
      <c r="T961" t="e">
        <f t="shared" si="145"/>
        <v>#NUM!</v>
      </c>
      <c r="U961" s="1" t="e">
        <f t="shared" si="146"/>
        <v>#NUM!</v>
      </c>
      <c r="V961" t="e">
        <f t="shared" si="147"/>
        <v>#NUM!</v>
      </c>
      <c r="W961" t="e">
        <f t="shared" si="148"/>
        <v>#NUM!</v>
      </c>
      <c r="X961" s="1" t="e">
        <f t="shared" si="149"/>
        <v>#NUM!</v>
      </c>
    </row>
    <row r="962" spans="1:24" x14ac:dyDescent="0.25">
      <c r="A962" t="s">
        <v>1614</v>
      </c>
      <c r="B962" t="s">
        <v>1615</v>
      </c>
      <c r="C962" s="2" t="e">
        <v>#NUM!</v>
      </c>
      <c r="D962" t="e">
        <v>#NUM!</v>
      </c>
      <c r="E962" s="1" t="e">
        <v>#NUM!</v>
      </c>
      <c r="F962" t="e">
        <v>#NUM!</v>
      </c>
      <c r="G962" t="e">
        <v>#NUM!</v>
      </c>
      <c r="H962" s="1" t="e">
        <v>#NUM!</v>
      </c>
      <c r="I962" t="e">
        <v>#NUM!</v>
      </c>
      <c r="J962" t="e">
        <v>#NUM!</v>
      </c>
      <c r="K962" s="1">
        <v>19.415381140153109</v>
      </c>
      <c r="L962" t="e">
        <v>#NUM!</v>
      </c>
      <c r="M962" t="e">
        <v>#NUM!</v>
      </c>
      <c r="N962" s="1">
        <v>19.473983052839813</v>
      </c>
      <c r="O962" t="e">
        <f t="shared" ref="O962:O1025" si="150">AVERAGE(C962:E962)</f>
        <v>#NUM!</v>
      </c>
      <c r="P962" t="e">
        <f t="shared" ref="P962:P1025" si="151">AVERAGE(F962:H962)</f>
        <v>#NUM!</v>
      </c>
      <c r="Q962" t="e">
        <f t="shared" ref="Q962:Q1025" si="152">AVERAGE(I962:K962)</f>
        <v>#NUM!</v>
      </c>
      <c r="R962" s="1" t="e">
        <f t="shared" ref="R962:R1025" si="153">AVERAGE(L962:N962)</f>
        <v>#NUM!</v>
      </c>
      <c r="S962" t="e">
        <f t="shared" ref="S962:S1025" si="154">P962-O962</f>
        <v>#NUM!</v>
      </c>
      <c r="T962" t="e">
        <f t="shared" ref="T962:T1025" si="155">POWER(2,S962)</f>
        <v>#NUM!</v>
      </c>
      <c r="U962" s="1" t="e">
        <f t="shared" ref="U962:U1025" si="156">TTEST(C962:E962,F962:H962,2,2)</f>
        <v>#NUM!</v>
      </c>
      <c r="V962" t="e">
        <f t="shared" ref="V962:V1025" si="157">R962-Q962</f>
        <v>#NUM!</v>
      </c>
      <c r="W962" t="e">
        <f t="shared" ref="W962:W1025" si="158">POWER(2,V962)</f>
        <v>#NUM!</v>
      </c>
      <c r="X962" s="1" t="e">
        <f t="shared" ref="X962:X1025" si="159">TTEST(I962:K962,L962:N962,2,2)</f>
        <v>#NUM!</v>
      </c>
    </row>
    <row r="963" spans="1:24" x14ac:dyDescent="0.25">
      <c r="A963" t="s">
        <v>1616</v>
      </c>
      <c r="B963" t="s">
        <v>1617</v>
      </c>
      <c r="C963" s="2">
        <v>16.251366976542283</v>
      </c>
      <c r="D963" t="e">
        <v>#NUM!</v>
      </c>
      <c r="E963" s="1" t="e">
        <v>#NUM!</v>
      </c>
      <c r="F963">
        <v>18.311712958932066</v>
      </c>
      <c r="G963" t="e">
        <v>#NUM!</v>
      </c>
      <c r="H963" s="1">
        <v>18.932572569343062</v>
      </c>
      <c r="I963" t="e">
        <v>#NUM!</v>
      </c>
      <c r="J963" t="e">
        <v>#NUM!</v>
      </c>
      <c r="K963" s="1">
        <v>17.988386512701236</v>
      </c>
      <c r="L963">
        <v>17.77972603715558</v>
      </c>
      <c r="M963">
        <v>16.987011114134265</v>
      </c>
      <c r="N963" s="1">
        <v>18.569081419669221</v>
      </c>
      <c r="O963" t="e">
        <f t="shared" si="150"/>
        <v>#NUM!</v>
      </c>
      <c r="P963" t="e">
        <f t="shared" si="151"/>
        <v>#NUM!</v>
      </c>
      <c r="Q963" t="e">
        <f t="shared" si="152"/>
        <v>#NUM!</v>
      </c>
      <c r="R963" s="1">
        <f t="shared" si="153"/>
        <v>17.778606190319689</v>
      </c>
      <c r="S963" t="e">
        <f t="shared" si="154"/>
        <v>#NUM!</v>
      </c>
      <c r="T963" t="e">
        <f t="shared" si="155"/>
        <v>#NUM!</v>
      </c>
      <c r="U963" s="1" t="e">
        <f t="shared" si="156"/>
        <v>#NUM!</v>
      </c>
      <c r="V963" t="e">
        <f t="shared" si="157"/>
        <v>#NUM!</v>
      </c>
      <c r="W963" t="e">
        <f t="shared" si="158"/>
        <v>#NUM!</v>
      </c>
      <c r="X963" s="1" t="e">
        <f t="shared" si="159"/>
        <v>#NUM!</v>
      </c>
    </row>
    <row r="964" spans="1:24" x14ac:dyDescent="0.25">
      <c r="A964" t="s">
        <v>1618</v>
      </c>
      <c r="B964" t="s">
        <v>1619</v>
      </c>
      <c r="C964" s="2" t="e">
        <v>#NUM!</v>
      </c>
      <c r="D964" t="e">
        <v>#NUM!</v>
      </c>
      <c r="E964" s="1" t="e">
        <v>#NUM!</v>
      </c>
      <c r="F964">
        <v>16.626411629929578</v>
      </c>
      <c r="G964">
        <v>16.498637542285429</v>
      </c>
      <c r="H964" s="1" t="e">
        <v>#NUM!</v>
      </c>
      <c r="I964">
        <v>16.81513820455045</v>
      </c>
      <c r="J964">
        <v>17.502660670024159</v>
      </c>
      <c r="K964" s="1" t="e">
        <v>#NUM!</v>
      </c>
      <c r="L964">
        <v>17.007584010594606</v>
      </c>
      <c r="M964">
        <v>17.081933526804388</v>
      </c>
      <c r="N964" s="1" t="e">
        <v>#NUM!</v>
      </c>
      <c r="O964" t="e">
        <f t="shared" si="150"/>
        <v>#NUM!</v>
      </c>
      <c r="P964" t="e">
        <f t="shared" si="151"/>
        <v>#NUM!</v>
      </c>
      <c r="Q964" t="e">
        <f t="shared" si="152"/>
        <v>#NUM!</v>
      </c>
      <c r="R964" s="1" t="e">
        <f t="shared" si="153"/>
        <v>#NUM!</v>
      </c>
      <c r="S964" t="e">
        <f t="shared" si="154"/>
        <v>#NUM!</v>
      </c>
      <c r="T964" t="e">
        <f t="shared" si="155"/>
        <v>#NUM!</v>
      </c>
      <c r="U964" s="1" t="e">
        <f t="shared" si="156"/>
        <v>#NUM!</v>
      </c>
      <c r="V964" t="e">
        <f t="shared" si="157"/>
        <v>#NUM!</v>
      </c>
      <c r="W964" t="e">
        <f t="shared" si="158"/>
        <v>#NUM!</v>
      </c>
      <c r="X964" s="1" t="e">
        <f t="shared" si="159"/>
        <v>#NUM!</v>
      </c>
    </row>
    <row r="965" spans="1:24" x14ac:dyDescent="0.25">
      <c r="A965" t="s">
        <v>1620</v>
      </c>
      <c r="B965" t="s">
        <v>1621</v>
      </c>
      <c r="C965" s="2" t="e">
        <v>#NUM!</v>
      </c>
      <c r="D965" t="e">
        <v>#NUM!</v>
      </c>
      <c r="E965" s="1" t="e">
        <v>#NUM!</v>
      </c>
      <c r="F965" t="e">
        <v>#NUM!</v>
      </c>
      <c r="G965" t="e">
        <v>#NUM!</v>
      </c>
      <c r="H965" s="1">
        <v>16.380567557368948</v>
      </c>
      <c r="I965" t="e">
        <v>#NUM!</v>
      </c>
      <c r="J965" t="e">
        <v>#NUM!</v>
      </c>
      <c r="K965" s="1" t="e">
        <v>#NUM!</v>
      </c>
      <c r="L965">
        <v>16.744897545812083</v>
      </c>
      <c r="M965">
        <v>16.66023851766565</v>
      </c>
      <c r="N965" s="1" t="e">
        <v>#NUM!</v>
      </c>
      <c r="O965" t="e">
        <f t="shared" si="150"/>
        <v>#NUM!</v>
      </c>
      <c r="P965" t="e">
        <f t="shared" si="151"/>
        <v>#NUM!</v>
      </c>
      <c r="Q965" t="e">
        <f t="shared" si="152"/>
        <v>#NUM!</v>
      </c>
      <c r="R965" s="1" t="e">
        <f t="shared" si="153"/>
        <v>#NUM!</v>
      </c>
      <c r="S965" t="e">
        <f t="shared" si="154"/>
        <v>#NUM!</v>
      </c>
      <c r="T965" t="e">
        <f t="shared" si="155"/>
        <v>#NUM!</v>
      </c>
      <c r="U965" s="1" t="e">
        <f t="shared" si="156"/>
        <v>#NUM!</v>
      </c>
      <c r="V965" t="e">
        <f t="shared" si="157"/>
        <v>#NUM!</v>
      </c>
      <c r="W965" t="e">
        <f t="shared" si="158"/>
        <v>#NUM!</v>
      </c>
      <c r="X965" s="1" t="e">
        <f t="shared" si="159"/>
        <v>#NUM!</v>
      </c>
    </row>
    <row r="966" spans="1:24" x14ac:dyDescent="0.25">
      <c r="A966" t="s">
        <v>1622</v>
      </c>
      <c r="B966" t="s">
        <v>1623</v>
      </c>
      <c r="C966" s="2" t="e">
        <v>#NUM!</v>
      </c>
      <c r="D966" t="e">
        <v>#NUM!</v>
      </c>
      <c r="E966" s="1" t="e">
        <v>#NUM!</v>
      </c>
      <c r="F966">
        <v>18.611010617929889</v>
      </c>
      <c r="G966">
        <v>18.373678178647769</v>
      </c>
      <c r="H966" s="1" t="e">
        <v>#NUM!</v>
      </c>
      <c r="I966" t="e">
        <v>#NUM!</v>
      </c>
      <c r="J966" t="e">
        <v>#NUM!</v>
      </c>
      <c r="K966" s="1" t="e">
        <v>#NUM!</v>
      </c>
      <c r="L966">
        <v>18.012733602682125</v>
      </c>
      <c r="M966">
        <v>18.043049513855838</v>
      </c>
      <c r="N966" s="1" t="e">
        <v>#NUM!</v>
      </c>
      <c r="O966" t="e">
        <f t="shared" si="150"/>
        <v>#NUM!</v>
      </c>
      <c r="P966" t="e">
        <f t="shared" si="151"/>
        <v>#NUM!</v>
      </c>
      <c r="Q966" t="e">
        <f t="shared" si="152"/>
        <v>#NUM!</v>
      </c>
      <c r="R966" s="1" t="e">
        <f t="shared" si="153"/>
        <v>#NUM!</v>
      </c>
      <c r="S966" t="e">
        <f t="shared" si="154"/>
        <v>#NUM!</v>
      </c>
      <c r="T966" t="e">
        <f t="shared" si="155"/>
        <v>#NUM!</v>
      </c>
      <c r="U966" s="1" t="e">
        <f t="shared" si="156"/>
        <v>#NUM!</v>
      </c>
      <c r="V966" t="e">
        <f t="shared" si="157"/>
        <v>#NUM!</v>
      </c>
      <c r="W966" t="e">
        <f t="shared" si="158"/>
        <v>#NUM!</v>
      </c>
      <c r="X966" s="1" t="e">
        <f t="shared" si="159"/>
        <v>#NUM!</v>
      </c>
    </row>
    <row r="967" spans="1:24" x14ac:dyDescent="0.25">
      <c r="A967" t="s">
        <v>1624</v>
      </c>
      <c r="B967" t="s">
        <v>1625</v>
      </c>
      <c r="C967" s="2" t="e">
        <v>#NUM!</v>
      </c>
      <c r="D967">
        <v>17.232819614331909</v>
      </c>
      <c r="E967" s="1">
        <v>16.806959996184222</v>
      </c>
      <c r="F967">
        <v>15.493942030893148</v>
      </c>
      <c r="G967">
        <v>14.826975801646201</v>
      </c>
      <c r="H967" s="1" t="e">
        <v>#NUM!</v>
      </c>
      <c r="I967" t="e">
        <v>#NUM!</v>
      </c>
      <c r="J967" t="e">
        <v>#NUM!</v>
      </c>
      <c r="K967" s="1" t="e">
        <v>#NUM!</v>
      </c>
      <c r="L967" t="e">
        <v>#NUM!</v>
      </c>
      <c r="M967" t="e">
        <v>#NUM!</v>
      </c>
      <c r="N967" s="1" t="e">
        <v>#NUM!</v>
      </c>
      <c r="O967" t="e">
        <f t="shared" si="150"/>
        <v>#NUM!</v>
      </c>
      <c r="P967" t="e">
        <f t="shared" si="151"/>
        <v>#NUM!</v>
      </c>
      <c r="Q967" t="e">
        <f t="shared" si="152"/>
        <v>#NUM!</v>
      </c>
      <c r="R967" s="1" t="e">
        <f t="shared" si="153"/>
        <v>#NUM!</v>
      </c>
      <c r="S967" t="e">
        <f t="shared" si="154"/>
        <v>#NUM!</v>
      </c>
      <c r="T967" t="e">
        <f t="shared" si="155"/>
        <v>#NUM!</v>
      </c>
      <c r="U967" s="1" t="e">
        <f t="shared" si="156"/>
        <v>#NUM!</v>
      </c>
      <c r="V967" t="e">
        <f t="shared" si="157"/>
        <v>#NUM!</v>
      </c>
      <c r="W967" t="e">
        <f t="shared" si="158"/>
        <v>#NUM!</v>
      </c>
      <c r="X967" s="1" t="e">
        <f t="shared" si="159"/>
        <v>#NUM!</v>
      </c>
    </row>
    <row r="968" spans="1:24" x14ac:dyDescent="0.25">
      <c r="A968" t="s">
        <v>1626</v>
      </c>
      <c r="B968" t="s">
        <v>1627</v>
      </c>
      <c r="C968" s="2" t="e">
        <v>#NUM!</v>
      </c>
      <c r="D968">
        <v>15.808986852297551</v>
      </c>
      <c r="E968" s="1" t="e">
        <v>#NUM!</v>
      </c>
      <c r="F968">
        <v>15.01502388841816</v>
      </c>
      <c r="G968" t="e">
        <v>#NUM!</v>
      </c>
      <c r="H968" s="1" t="e">
        <v>#NUM!</v>
      </c>
      <c r="I968" t="e">
        <v>#NUM!</v>
      </c>
      <c r="J968">
        <v>16.88544780616304</v>
      </c>
      <c r="K968" s="1" t="e">
        <v>#NUM!</v>
      </c>
      <c r="L968">
        <v>16.758633579747972</v>
      </c>
      <c r="M968" t="e">
        <v>#NUM!</v>
      </c>
      <c r="N968" s="1" t="e">
        <v>#NUM!</v>
      </c>
      <c r="O968" t="e">
        <f t="shared" si="150"/>
        <v>#NUM!</v>
      </c>
      <c r="P968" t="e">
        <f t="shared" si="151"/>
        <v>#NUM!</v>
      </c>
      <c r="Q968" t="e">
        <f t="shared" si="152"/>
        <v>#NUM!</v>
      </c>
      <c r="R968" s="1" t="e">
        <f t="shared" si="153"/>
        <v>#NUM!</v>
      </c>
      <c r="S968" t="e">
        <f t="shared" si="154"/>
        <v>#NUM!</v>
      </c>
      <c r="T968" t="e">
        <f t="shared" si="155"/>
        <v>#NUM!</v>
      </c>
      <c r="U968" s="1" t="e">
        <f t="shared" si="156"/>
        <v>#NUM!</v>
      </c>
      <c r="V968" t="e">
        <f t="shared" si="157"/>
        <v>#NUM!</v>
      </c>
      <c r="W968" t="e">
        <f t="shared" si="158"/>
        <v>#NUM!</v>
      </c>
      <c r="X968" s="1" t="e">
        <f t="shared" si="159"/>
        <v>#NUM!</v>
      </c>
    </row>
    <row r="969" spans="1:24" x14ac:dyDescent="0.25">
      <c r="A969" t="s">
        <v>1628</v>
      </c>
      <c r="B969" t="s">
        <v>1629</v>
      </c>
      <c r="C969" s="2" t="e">
        <v>#NUM!</v>
      </c>
      <c r="D969" t="e">
        <v>#NUM!</v>
      </c>
      <c r="E969" s="1" t="e">
        <v>#NUM!</v>
      </c>
      <c r="F969" t="e">
        <v>#NUM!</v>
      </c>
      <c r="G969" t="e">
        <v>#NUM!</v>
      </c>
      <c r="H969" s="1" t="e">
        <v>#NUM!</v>
      </c>
      <c r="I969" t="e">
        <v>#NUM!</v>
      </c>
      <c r="J969" t="e">
        <v>#NUM!</v>
      </c>
      <c r="K969" s="1" t="e">
        <v>#NUM!</v>
      </c>
      <c r="L969" t="e">
        <v>#NUM!</v>
      </c>
      <c r="M969" t="e">
        <v>#NUM!</v>
      </c>
      <c r="N969" s="1" t="e">
        <v>#NUM!</v>
      </c>
      <c r="O969" t="e">
        <f t="shared" si="150"/>
        <v>#NUM!</v>
      </c>
      <c r="P969" t="e">
        <f t="shared" si="151"/>
        <v>#NUM!</v>
      </c>
      <c r="Q969" t="e">
        <f t="shared" si="152"/>
        <v>#NUM!</v>
      </c>
      <c r="R969" s="1" t="e">
        <f t="shared" si="153"/>
        <v>#NUM!</v>
      </c>
      <c r="S969" t="e">
        <f t="shared" si="154"/>
        <v>#NUM!</v>
      </c>
      <c r="T969" t="e">
        <f t="shared" si="155"/>
        <v>#NUM!</v>
      </c>
      <c r="U969" s="1" t="e">
        <f t="shared" si="156"/>
        <v>#NUM!</v>
      </c>
      <c r="V969" t="e">
        <f t="shared" si="157"/>
        <v>#NUM!</v>
      </c>
      <c r="W969" t="e">
        <f t="shared" si="158"/>
        <v>#NUM!</v>
      </c>
      <c r="X969" s="1" t="e">
        <f t="shared" si="159"/>
        <v>#NUM!</v>
      </c>
    </row>
    <row r="970" spans="1:24" x14ac:dyDescent="0.25">
      <c r="A970" t="s">
        <v>1630</v>
      </c>
      <c r="B970" t="s">
        <v>1631</v>
      </c>
      <c r="C970" s="2" t="e">
        <v>#NUM!</v>
      </c>
      <c r="D970" t="e">
        <v>#NUM!</v>
      </c>
      <c r="E970" s="1" t="e">
        <v>#NUM!</v>
      </c>
      <c r="F970" t="e">
        <v>#NUM!</v>
      </c>
      <c r="G970" t="e">
        <v>#NUM!</v>
      </c>
      <c r="H970" s="1" t="e">
        <v>#NUM!</v>
      </c>
      <c r="I970" t="e">
        <v>#NUM!</v>
      </c>
      <c r="J970" t="e">
        <v>#NUM!</v>
      </c>
      <c r="K970" s="1" t="e">
        <v>#NUM!</v>
      </c>
      <c r="L970">
        <v>16.814652920774165</v>
      </c>
      <c r="M970" t="e">
        <v>#NUM!</v>
      </c>
      <c r="N970" s="1" t="e">
        <v>#NUM!</v>
      </c>
      <c r="O970" t="e">
        <f t="shared" si="150"/>
        <v>#NUM!</v>
      </c>
      <c r="P970" t="e">
        <f t="shared" si="151"/>
        <v>#NUM!</v>
      </c>
      <c r="Q970" t="e">
        <f t="shared" si="152"/>
        <v>#NUM!</v>
      </c>
      <c r="R970" s="1" t="e">
        <f t="shared" si="153"/>
        <v>#NUM!</v>
      </c>
      <c r="S970" t="e">
        <f t="shared" si="154"/>
        <v>#NUM!</v>
      </c>
      <c r="T970" t="e">
        <f t="shared" si="155"/>
        <v>#NUM!</v>
      </c>
      <c r="U970" s="1" t="e">
        <f t="shared" si="156"/>
        <v>#NUM!</v>
      </c>
      <c r="V970" t="e">
        <f t="shared" si="157"/>
        <v>#NUM!</v>
      </c>
      <c r="W970" t="e">
        <f t="shared" si="158"/>
        <v>#NUM!</v>
      </c>
      <c r="X970" s="1" t="e">
        <f t="shared" si="159"/>
        <v>#NUM!</v>
      </c>
    </row>
    <row r="971" spans="1:24" x14ac:dyDescent="0.25">
      <c r="A971" t="s">
        <v>1634</v>
      </c>
      <c r="B971" t="s">
        <v>1635</v>
      </c>
      <c r="C971" s="2" t="e">
        <v>#NUM!</v>
      </c>
      <c r="D971" t="e">
        <v>#NUM!</v>
      </c>
      <c r="E971" s="1" t="e">
        <v>#NUM!</v>
      </c>
      <c r="F971">
        <v>19.161823618122984</v>
      </c>
      <c r="G971" t="e">
        <v>#NUM!</v>
      </c>
      <c r="H971" s="1" t="e">
        <v>#NUM!</v>
      </c>
      <c r="I971">
        <v>18.67514997952695</v>
      </c>
      <c r="J971">
        <v>19.391905224370944</v>
      </c>
      <c r="K971" s="1" t="e">
        <v>#NUM!</v>
      </c>
      <c r="L971">
        <v>19.828768836866228</v>
      </c>
      <c r="M971">
        <v>19.935764523392436</v>
      </c>
      <c r="N971" s="1" t="e">
        <v>#NUM!</v>
      </c>
      <c r="O971" t="e">
        <f t="shared" si="150"/>
        <v>#NUM!</v>
      </c>
      <c r="P971" t="e">
        <f t="shared" si="151"/>
        <v>#NUM!</v>
      </c>
      <c r="Q971" t="e">
        <f t="shared" si="152"/>
        <v>#NUM!</v>
      </c>
      <c r="R971" s="1" t="e">
        <f t="shared" si="153"/>
        <v>#NUM!</v>
      </c>
      <c r="S971" t="e">
        <f t="shared" si="154"/>
        <v>#NUM!</v>
      </c>
      <c r="T971" t="e">
        <f t="shared" si="155"/>
        <v>#NUM!</v>
      </c>
      <c r="U971" s="1" t="e">
        <f t="shared" si="156"/>
        <v>#NUM!</v>
      </c>
      <c r="V971" t="e">
        <f t="shared" si="157"/>
        <v>#NUM!</v>
      </c>
      <c r="W971" t="e">
        <f t="shared" si="158"/>
        <v>#NUM!</v>
      </c>
      <c r="X971" s="1" t="e">
        <f t="shared" si="159"/>
        <v>#NUM!</v>
      </c>
    </row>
    <row r="972" spans="1:24" x14ac:dyDescent="0.25">
      <c r="A972" t="s">
        <v>1636</v>
      </c>
      <c r="B972" t="s">
        <v>1637</v>
      </c>
      <c r="C972" s="2" t="e">
        <v>#NUM!</v>
      </c>
      <c r="D972" t="e">
        <v>#NUM!</v>
      </c>
      <c r="E972" s="1" t="e">
        <v>#NUM!</v>
      </c>
      <c r="F972" t="e">
        <v>#NUM!</v>
      </c>
      <c r="G972" t="e">
        <v>#NUM!</v>
      </c>
      <c r="H972" s="1" t="e">
        <v>#NUM!</v>
      </c>
      <c r="I972" t="e">
        <v>#NUM!</v>
      </c>
      <c r="J972" t="e">
        <v>#NUM!</v>
      </c>
      <c r="K972" s="1" t="e">
        <v>#NUM!</v>
      </c>
      <c r="L972" t="e">
        <v>#NUM!</v>
      </c>
      <c r="M972" t="e">
        <v>#NUM!</v>
      </c>
      <c r="N972" s="1" t="e">
        <v>#NUM!</v>
      </c>
      <c r="O972" t="e">
        <f t="shared" si="150"/>
        <v>#NUM!</v>
      </c>
      <c r="P972" t="e">
        <f t="shared" si="151"/>
        <v>#NUM!</v>
      </c>
      <c r="Q972" t="e">
        <f t="shared" si="152"/>
        <v>#NUM!</v>
      </c>
      <c r="R972" s="1" t="e">
        <f t="shared" si="153"/>
        <v>#NUM!</v>
      </c>
      <c r="S972" t="e">
        <f t="shared" si="154"/>
        <v>#NUM!</v>
      </c>
      <c r="T972" t="e">
        <f t="shared" si="155"/>
        <v>#NUM!</v>
      </c>
      <c r="U972" s="1" t="e">
        <f t="shared" si="156"/>
        <v>#NUM!</v>
      </c>
      <c r="V972" t="e">
        <f t="shared" si="157"/>
        <v>#NUM!</v>
      </c>
      <c r="W972" t="e">
        <f t="shared" si="158"/>
        <v>#NUM!</v>
      </c>
      <c r="X972" s="1" t="e">
        <f t="shared" si="159"/>
        <v>#NUM!</v>
      </c>
    </row>
    <row r="973" spans="1:24" x14ac:dyDescent="0.25">
      <c r="A973" t="s">
        <v>1638</v>
      </c>
      <c r="B973" t="s">
        <v>1639</v>
      </c>
      <c r="C973" s="2" t="e">
        <v>#NUM!</v>
      </c>
      <c r="D973" t="e">
        <v>#NUM!</v>
      </c>
      <c r="E973" s="1" t="e">
        <v>#NUM!</v>
      </c>
      <c r="F973" t="e">
        <v>#NUM!</v>
      </c>
      <c r="G973" t="e">
        <v>#NUM!</v>
      </c>
      <c r="H973" s="1">
        <v>16.99860922578252</v>
      </c>
      <c r="I973" t="e">
        <v>#NUM!</v>
      </c>
      <c r="J973" t="e">
        <v>#NUM!</v>
      </c>
      <c r="K973" s="1" t="e">
        <v>#NUM!</v>
      </c>
      <c r="L973">
        <v>17.193015608262328</v>
      </c>
      <c r="M973">
        <v>16.622594324825815</v>
      </c>
      <c r="N973" s="1">
        <v>17.449981521083227</v>
      </c>
      <c r="O973" t="e">
        <f t="shared" si="150"/>
        <v>#NUM!</v>
      </c>
      <c r="P973" t="e">
        <f t="shared" si="151"/>
        <v>#NUM!</v>
      </c>
      <c r="Q973" t="e">
        <f t="shared" si="152"/>
        <v>#NUM!</v>
      </c>
      <c r="R973" s="1">
        <f t="shared" si="153"/>
        <v>17.08853048472379</v>
      </c>
      <c r="S973" t="e">
        <f t="shared" si="154"/>
        <v>#NUM!</v>
      </c>
      <c r="T973" t="e">
        <f t="shared" si="155"/>
        <v>#NUM!</v>
      </c>
      <c r="U973" s="1" t="e">
        <f t="shared" si="156"/>
        <v>#NUM!</v>
      </c>
      <c r="V973" t="e">
        <f t="shared" si="157"/>
        <v>#NUM!</v>
      </c>
      <c r="W973" t="e">
        <f t="shared" si="158"/>
        <v>#NUM!</v>
      </c>
      <c r="X973" s="1" t="e">
        <f t="shared" si="159"/>
        <v>#NUM!</v>
      </c>
    </row>
    <row r="974" spans="1:24" x14ac:dyDescent="0.25">
      <c r="A974" t="s">
        <v>1640</v>
      </c>
      <c r="B974" t="s">
        <v>1641</v>
      </c>
      <c r="C974" s="2" t="e">
        <v>#NUM!</v>
      </c>
      <c r="D974" t="e">
        <v>#NUM!</v>
      </c>
      <c r="E974" s="1" t="e">
        <v>#NUM!</v>
      </c>
      <c r="F974" t="e">
        <v>#NUM!</v>
      </c>
      <c r="G974" t="e">
        <v>#NUM!</v>
      </c>
      <c r="H974" s="1" t="e">
        <v>#NUM!</v>
      </c>
      <c r="I974" t="e">
        <v>#NUM!</v>
      </c>
      <c r="J974" t="e">
        <v>#NUM!</v>
      </c>
      <c r="K974" s="1" t="e">
        <v>#NUM!</v>
      </c>
      <c r="L974">
        <v>17.673662085271282</v>
      </c>
      <c r="M974">
        <v>16.356702553546288</v>
      </c>
      <c r="N974" s="1" t="e">
        <v>#NUM!</v>
      </c>
      <c r="O974" t="e">
        <f t="shared" si="150"/>
        <v>#NUM!</v>
      </c>
      <c r="P974" t="e">
        <f t="shared" si="151"/>
        <v>#NUM!</v>
      </c>
      <c r="Q974" t="e">
        <f t="shared" si="152"/>
        <v>#NUM!</v>
      </c>
      <c r="R974" s="1" t="e">
        <f t="shared" si="153"/>
        <v>#NUM!</v>
      </c>
      <c r="S974" t="e">
        <f t="shared" si="154"/>
        <v>#NUM!</v>
      </c>
      <c r="T974" t="e">
        <f t="shared" si="155"/>
        <v>#NUM!</v>
      </c>
      <c r="U974" s="1" t="e">
        <f t="shared" si="156"/>
        <v>#NUM!</v>
      </c>
      <c r="V974" t="e">
        <f t="shared" si="157"/>
        <v>#NUM!</v>
      </c>
      <c r="W974" t="e">
        <f t="shared" si="158"/>
        <v>#NUM!</v>
      </c>
      <c r="X974" s="1" t="e">
        <f t="shared" si="159"/>
        <v>#NUM!</v>
      </c>
    </row>
    <row r="975" spans="1:24" x14ac:dyDescent="0.25">
      <c r="A975" t="s">
        <v>1642</v>
      </c>
      <c r="B975" t="s">
        <v>1643</v>
      </c>
      <c r="C975" s="2" t="e">
        <v>#NUM!</v>
      </c>
      <c r="D975" t="e">
        <v>#NUM!</v>
      </c>
      <c r="E975" s="1" t="e">
        <v>#NUM!</v>
      </c>
      <c r="F975">
        <v>16.845233717495272</v>
      </c>
      <c r="G975" t="e">
        <v>#NUM!</v>
      </c>
      <c r="H975" s="1">
        <v>18.030238273462064</v>
      </c>
      <c r="I975" t="e">
        <v>#NUM!</v>
      </c>
      <c r="J975">
        <v>17.935516950307083</v>
      </c>
      <c r="K975" s="1">
        <v>18.834159390695259</v>
      </c>
      <c r="L975">
        <v>17.974281913215254</v>
      </c>
      <c r="M975">
        <v>19.343437458482654</v>
      </c>
      <c r="N975" s="1">
        <v>20.1308674297766</v>
      </c>
      <c r="O975" t="e">
        <f t="shared" si="150"/>
        <v>#NUM!</v>
      </c>
      <c r="P975" t="e">
        <f t="shared" si="151"/>
        <v>#NUM!</v>
      </c>
      <c r="Q975" t="e">
        <f t="shared" si="152"/>
        <v>#NUM!</v>
      </c>
      <c r="R975" s="1">
        <f t="shared" si="153"/>
        <v>19.149528933824836</v>
      </c>
      <c r="S975" t="e">
        <f t="shared" si="154"/>
        <v>#NUM!</v>
      </c>
      <c r="T975" t="e">
        <f t="shared" si="155"/>
        <v>#NUM!</v>
      </c>
      <c r="U975" s="1" t="e">
        <f t="shared" si="156"/>
        <v>#NUM!</v>
      </c>
      <c r="V975" t="e">
        <f t="shared" si="157"/>
        <v>#NUM!</v>
      </c>
      <c r="W975" t="e">
        <f t="shared" si="158"/>
        <v>#NUM!</v>
      </c>
      <c r="X975" s="1" t="e">
        <f t="shared" si="159"/>
        <v>#NUM!</v>
      </c>
    </row>
    <row r="976" spans="1:24" x14ac:dyDescent="0.25">
      <c r="A976" t="s">
        <v>1646</v>
      </c>
      <c r="B976" t="s">
        <v>1647</v>
      </c>
      <c r="C976" s="2" t="e">
        <v>#NUM!</v>
      </c>
      <c r="D976" t="e">
        <v>#NUM!</v>
      </c>
      <c r="E976" s="1" t="e">
        <v>#NUM!</v>
      </c>
      <c r="F976">
        <v>17.368290333274</v>
      </c>
      <c r="G976">
        <v>17.120472671880826</v>
      </c>
      <c r="H976" s="1" t="e">
        <v>#NUM!</v>
      </c>
      <c r="I976">
        <v>16.964721116031971</v>
      </c>
      <c r="J976" t="e">
        <v>#NUM!</v>
      </c>
      <c r="K976" s="1">
        <v>19.213317700882254</v>
      </c>
      <c r="L976">
        <v>17.66059735733662</v>
      </c>
      <c r="M976">
        <v>18.965475780763796</v>
      </c>
      <c r="N976" s="1">
        <v>18.40567877190519</v>
      </c>
      <c r="O976" t="e">
        <f t="shared" si="150"/>
        <v>#NUM!</v>
      </c>
      <c r="P976" t="e">
        <f t="shared" si="151"/>
        <v>#NUM!</v>
      </c>
      <c r="Q976" t="e">
        <f t="shared" si="152"/>
        <v>#NUM!</v>
      </c>
      <c r="R976" s="1">
        <f t="shared" si="153"/>
        <v>18.343917303335203</v>
      </c>
      <c r="S976" t="e">
        <f t="shared" si="154"/>
        <v>#NUM!</v>
      </c>
      <c r="T976" t="e">
        <f t="shared" si="155"/>
        <v>#NUM!</v>
      </c>
      <c r="U976" s="1" t="e">
        <f t="shared" si="156"/>
        <v>#NUM!</v>
      </c>
      <c r="V976" t="e">
        <f t="shared" si="157"/>
        <v>#NUM!</v>
      </c>
      <c r="W976" t="e">
        <f t="shared" si="158"/>
        <v>#NUM!</v>
      </c>
      <c r="X976" s="1" t="e">
        <f t="shared" si="159"/>
        <v>#NUM!</v>
      </c>
    </row>
    <row r="977" spans="1:24" x14ac:dyDescent="0.25">
      <c r="A977" t="s">
        <v>1648</v>
      </c>
      <c r="B977" t="s">
        <v>1649</v>
      </c>
      <c r="C977" s="2" t="e">
        <v>#NUM!</v>
      </c>
      <c r="D977" t="e">
        <v>#NUM!</v>
      </c>
      <c r="E977" s="1" t="e">
        <v>#NUM!</v>
      </c>
      <c r="F977" t="e">
        <v>#NUM!</v>
      </c>
      <c r="G977" t="e">
        <v>#NUM!</v>
      </c>
      <c r="H977" s="1" t="e">
        <v>#NUM!</v>
      </c>
      <c r="I977" t="e">
        <v>#NUM!</v>
      </c>
      <c r="J977" t="e">
        <v>#NUM!</v>
      </c>
      <c r="K977" s="1" t="e">
        <v>#NUM!</v>
      </c>
      <c r="L977" t="e">
        <v>#NUM!</v>
      </c>
      <c r="M977" t="e">
        <v>#NUM!</v>
      </c>
      <c r="N977" s="1" t="e">
        <v>#NUM!</v>
      </c>
      <c r="O977" t="e">
        <f t="shared" si="150"/>
        <v>#NUM!</v>
      </c>
      <c r="P977" t="e">
        <f t="shared" si="151"/>
        <v>#NUM!</v>
      </c>
      <c r="Q977" t="e">
        <f t="shared" si="152"/>
        <v>#NUM!</v>
      </c>
      <c r="R977" s="1" t="e">
        <f t="shared" si="153"/>
        <v>#NUM!</v>
      </c>
      <c r="S977" t="e">
        <f t="shared" si="154"/>
        <v>#NUM!</v>
      </c>
      <c r="T977" t="e">
        <f t="shared" si="155"/>
        <v>#NUM!</v>
      </c>
      <c r="U977" s="1" t="e">
        <f t="shared" si="156"/>
        <v>#NUM!</v>
      </c>
      <c r="V977" t="e">
        <f t="shared" si="157"/>
        <v>#NUM!</v>
      </c>
      <c r="W977" t="e">
        <f t="shared" si="158"/>
        <v>#NUM!</v>
      </c>
      <c r="X977" s="1" t="e">
        <f t="shared" si="159"/>
        <v>#NUM!</v>
      </c>
    </row>
    <row r="978" spans="1:24" x14ac:dyDescent="0.25">
      <c r="A978" t="s">
        <v>1652</v>
      </c>
      <c r="B978" t="s">
        <v>1653</v>
      </c>
      <c r="C978" s="2" t="e">
        <v>#NUM!</v>
      </c>
      <c r="D978" t="e">
        <v>#NUM!</v>
      </c>
      <c r="E978" s="1" t="e">
        <v>#NUM!</v>
      </c>
      <c r="F978" t="e">
        <v>#NUM!</v>
      </c>
      <c r="G978" t="e">
        <v>#NUM!</v>
      </c>
      <c r="H978" s="1" t="e">
        <v>#NUM!</v>
      </c>
      <c r="I978" t="e">
        <v>#NUM!</v>
      </c>
      <c r="J978" t="e">
        <v>#NUM!</v>
      </c>
      <c r="K978" s="1" t="e">
        <v>#NUM!</v>
      </c>
      <c r="L978" t="e">
        <v>#NUM!</v>
      </c>
      <c r="M978" t="e">
        <v>#NUM!</v>
      </c>
      <c r="N978" s="1" t="e">
        <v>#NUM!</v>
      </c>
      <c r="O978" t="e">
        <f t="shared" si="150"/>
        <v>#NUM!</v>
      </c>
      <c r="P978" t="e">
        <f t="shared" si="151"/>
        <v>#NUM!</v>
      </c>
      <c r="Q978" t="e">
        <f t="shared" si="152"/>
        <v>#NUM!</v>
      </c>
      <c r="R978" s="1" t="e">
        <f t="shared" si="153"/>
        <v>#NUM!</v>
      </c>
      <c r="S978" t="e">
        <f t="shared" si="154"/>
        <v>#NUM!</v>
      </c>
      <c r="T978" t="e">
        <f t="shared" si="155"/>
        <v>#NUM!</v>
      </c>
      <c r="U978" s="1" t="e">
        <f t="shared" si="156"/>
        <v>#NUM!</v>
      </c>
      <c r="V978" t="e">
        <f t="shared" si="157"/>
        <v>#NUM!</v>
      </c>
      <c r="W978" t="e">
        <f t="shared" si="158"/>
        <v>#NUM!</v>
      </c>
      <c r="X978" s="1" t="e">
        <f t="shared" si="159"/>
        <v>#NUM!</v>
      </c>
    </row>
    <row r="979" spans="1:24" x14ac:dyDescent="0.25">
      <c r="A979" t="s">
        <v>1654</v>
      </c>
      <c r="B979" t="s">
        <v>1655</v>
      </c>
      <c r="C979" s="2">
        <v>17.800482908406781</v>
      </c>
      <c r="D979" t="e">
        <v>#NUM!</v>
      </c>
      <c r="E979" s="1">
        <v>18.109552891842362</v>
      </c>
      <c r="F979">
        <v>18.320318210852573</v>
      </c>
      <c r="G979">
        <v>19.09967061629315</v>
      </c>
      <c r="H979" s="1">
        <v>18.566311285465421</v>
      </c>
      <c r="I979" t="e">
        <v>#NUM!</v>
      </c>
      <c r="J979" t="e">
        <v>#NUM!</v>
      </c>
      <c r="K979" s="1" t="e">
        <v>#NUM!</v>
      </c>
      <c r="L979" t="e">
        <v>#NUM!</v>
      </c>
      <c r="M979" t="e">
        <v>#NUM!</v>
      </c>
      <c r="N979" s="1" t="e">
        <v>#NUM!</v>
      </c>
      <c r="O979" t="e">
        <f t="shared" si="150"/>
        <v>#NUM!</v>
      </c>
      <c r="P979">
        <f t="shared" si="151"/>
        <v>18.662100037537048</v>
      </c>
      <c r="Q979" t="e">
        <f t="shared" si="152"/>
        <v>#NUM!</v>
      </c>
      <c r="R979" s="1" t="e">
        <f t="shared" si="153"/>
        <v>#NUM!</v>
      </c>
      <c r="S979" t="e">
        <f t="shared" si="154"/>
        <v>#NUM!</v>
      </c>
      <c r="T979" t="e">
        <f t="shared" si="155"/>
        <v>#NUM!</v>
      </c>
      <c r="U979" s="1" t="e">
        <f t="shared" si="156"/>
        <v>#NUM!</v>
      </c>
      <c r="V979" t="e">
        <f t="shared" si="157"/>
        <v>#NUM!</v>
      </c>
      <c r="W979" t="e">
        <f t="shared" si="158"/>
        <v>#NUM!</v>
      </c>
      <c r="X979" s="1" t="e">
        <f t="shared" si="159"/>
        <v>#NUM!</v>
      </c>
    </row>
    <row r="980" spans="1:24" x14ac:dyDescent="0.25">
      <c r="A980" t="s">
        <v>1656</v>
      </c>
      <c r="B980" t="s">
        <v>1657</v>
      </c>
      <c r="C980" s="2" t="e">
        <v>#NUM!</v>
      </c>
      <c r="D980" t="e">
        <v>#NUM!</v>
      </c>
      <c r="E980" s="1" t="e">
        <v>#NUM!</v>
      </c>
      <c r="F980">
        <v>18.97671531006208</v>
      </c>
      <c r="G980" t="e">
        <v>#NUM!</v>
      </c>
      <c r="H980" s="1" t="e">
        <v>#NUM!</v>
      </c>
      <c r="I980" t="e">
        <v>#NUM!</v>
      </c>
      <c r="J980" t="e">
        <v>#NUM!</v>
      </c>
      <c r="K980" s="1" t="e">
        <v>#NUM!</v>
      </c>
      <c r="L980">
        <v>18.190586360297399</v>
      </c>
      <c r="M980" t="e">
        <v>#NUM!</v>
      </c>
      <c r="N980" s="1" t="e">
        <v>#NUM!</v>
      </c>
      <c r="O980" t="e">
        <f t="shared" si="150"/>
        <v>#NUM!</v>
      </c>
      <c r="P980" t="e">
        <f t="shared" si="151"/>
        <v>#NUM!</v>
      </c>
      <c r="Q980" t="e">
        <f t="shared" si="152"/>
        <v>#NUM!</v>
      </c>
      <c r="R980" s="1" t="e">
        <f t="shared" si="153"/>
        <v>#NUM!</v>
      </c>
      <c r="S980" t="e">
        <f t="shared" si="154"/>
        <v>#NUM!</v>
      </c>
      <c r="T980" t="e">
        <f t="shared" si="155"/>
        <v>#NUM!</v>
      </c>
      <c r="U980" s="1" t="e">
        <f t="shared" si="156"/>
        <v>#NUM!</v>
      </c>
      <c r="V980" t="e">
        <f t="shared" si="157"/>
        <v>#NUM!</v>
      </c>
      <c r="W980" t="e">
        <f t="shared" si="158"/>
        <v>#NUM!</v>
      </c>
      <c r="X980" s="1" t="e">
        <f t="shared" si="159"/>
        <v>#NUM!</v>
      </c>
    </row>
    <row r="981" spans="1:24" x14ac:dyDescent="0.25">
      <c r="A981" t="s">
        <v>1658</v>
      </c>
      <c r="B981" t="s">
        <v>1659</v>
      </c>
      <c r="C981" s="2" t="e">
        <v>#NUM!</v>
      </c>
      <c r="D981" t="e">
        <v>#NUM!</v>
      </c>
      <c r="E981" s="1" t="e">
        <v>#NUM!</v>
      </c>
      <c r="F981" t="e">
        <v>#NUM!</v>
      </c>
      <c r="G981">
        <v>15.570778733043136</v>
      </c>
      <c r="H981" s="1" t="e">
        <v>#NUM!</v>
      </c>
      <c r="I981" t="e">
        <v>#NUM!</v>
      </c>
      <c r="J981">
        <v>15.615772817144881</v>
      </c>
      <c r="K981" s="1" t="e">
        <v>#NUM!</v>
      </c>
      <c r="L981">
        <v>16.917656895094126</v>
      </c>
      <c r="M981">
        <v>16.584682066726764</v>
      </c>
      <c r="N981" s="1" t="e">
        <v>#NUM!</v>
      </c>
      <c r="O981" t="e">
        <f t="shared" si="150"/>
        <v>#NUM!</v>
      </c>
      <c r="P981" t="e">
        <f t="shared" si="151"/>
        <v>#NUM!</v>
      </c>
      <c r="Q981" t="e">
        <f t="shared" si="152"/>
        <v>#NUM!</v>
      </c>
      <c r="R981" s="1" t="e">
        <f t="shared" si="153"/>
        <v>#NUM!</v>
      </c>
      <c r="S981" t="e">
        <f t="shared" si="154"/>
        <v>#NUM!</v>
      </c>
      <c r="T981" t="e">
        <f t="shared" si="155"/>
        <v>#NUM!</v>
      </c>
      <c r="U981" s="1" t="e">
        <f t="shared" si="156"/>
        <v>#NUM!</v>
      </c>
      <c r="V981" t="e">
        <f t="shared" si="157"/>
        <v>#NUM!</v>
      </c>
      <c r="W981" t="e">
        <f t="shared" si="158"/>
        <v>#NUM!</v>
      </c>
      <c r="X981" s="1" t="e">
        <f t="shared" si="159"/>
        <v>#NUM!</v>
      </c>
    </row>
    <row r="982" spans="1:24" x14ac:dyDescent="0.25">
      <c r="A982" t="s">
        <v>1662</v>
      </c>
      <c r="B982" t="s">
        <v>1663</v>
      </c>
      <c r="C982" s="2" t="e">
        <v>#NUM!</v>
      </c>
      <c r="D982" t="e">
        <v>#NUM!</v>
      </c>
      <c r="E982" s="1" t="e">
        <v>#NUM!</v>
      </c>
      <c r="F982">
        <v>17.383914481160176</v>
      </c>
      <c r="G982" t="e">
        <v>#NUM!</v>
      </c>
      <c r="H982" s="1" t="e">
        <v>#NUM!</v>
      </c>
      <c r="I982">
        <v>21.026426769359595</v>
      </c>
      <c r="J982">
        <v>21.430885255027579</v>
      </c>
      <c r="K982" s="1" t="e">
        <v>#NUM!</v>
      </c>
      <c r="L982">
        <v>20.211313211403123</v>
      </c>
      <c r="M982">
        <v>20.5130390936095</v>
      </c>
      <c r="N982" s="1">
        <v>18.298295492584888</v>
      </c>
      <c r="O982" t="e">
        <f t="shared" si="150"/>
        <v>#NUM!</v>
      </c>
      <c r="P982" t="e">
        <f t="shared" si="151"/>
        <v>#NUM!</v>
      </c>
      <c r="Q982" t="e">
        <f t="shared" si="152"/>
        <v>#NUM!</v>
      </c>
      <c r="R982" s="1">
        <f t="shared" si="153"/>
        <v>19.674215932532505</v>
      </c>
      <c r="S982" t="e">
        <f t="shared" si="154"/>
        <v>#NUM!</v>
      </c>
      <c r="T982" t="e">
        <f t="shared" si="155"/>
        <v>#NUM!</v>
      </c>
      <c r="U982" s="1" t="e">
        <f t="shared" si="156"/>
        <v>#NUM!</v>
      </c>
      <c r="V982" t="e">
        <f t="shared" si="157"/>
        <v>#NUM!</v>
      </c>
      <c r="W982" t="e">
        <f t="shared" si="158"/>
        <v>#NUM!</v>
      </c>
      <c r="X982" s="1" t="e">
        <f t="shared" si="159"/>
        <v>#NUM!</v>
      </c>
    </row>
    <row r="983" spans="1:24" x14ac:dyDescent="0.25">
      <c r="A983" t="s">
        <v>1664</v>
      </c>
      <c r="B983" t="s">
        <v>1665</v>
      </c>
      <c r="C983" s="2" t="e">
        <v>#NUM!</v>
      </c>
      <c r="D983" t="e">
        <v>#NUM!</v>
      </c>
      <c r="E983" s="1" t="e">
        <v>#NUM!</v>
      </c>
      <c r="F983">
        <v>19.820529906492794</v>
      </c>
      <c r="G983">
        <v>18.91488098430402</v>
      </c>
      <c r="H983" s="1">
        <v>18.993442791930182</v>
      </c>
      <c r="I983" t="e">
        <v>#NUM!</v>
      </c>
      <c r="J983" t="e">
        <v>#NUM!</v>
      </c>
      <c r="K983" s="1" t="e">
        <v>#NUM!</v>
      </c>
      <c r="L983" t="e">
        <v>#NUM!</v>
      </c>
      <c r="M983" t="e">
        <v>#NUM!</v>
      </c>
      <c r="N983" s="1" t="e">
        <v>#NUM!</v>
      </c>
      <c r="O983" t="e">
        <f t="shared" si="150"/>
        <v>#NUM!</v>
      </c>
      <c r="P983">
        <f t="shared" si="151"/>
        <v>19.242951227575663</v>
      </c>
      <c r="Q983" t="e">
        <f t="shared" si="152"/>
        <v>#NUM!</v>
      </c>
      <c r="R983" s="1" t="e">
        <f t="shared" si="153"/>
        <v>#NUM!</v>
      </c>
      <c r="S983" t="e">
        <f t="shared" si="154"/>
        <v>#NUM!</v>
      </c>
      <c r="T983" t="e">
        <f t="shared" si="155"/>
        <v>#NUM!</v>
      </c>
      <c r="U983" s="1" t="e">
        <f t="shared" si="156"/>
        <v>#NUM!</v>
      </c>
      <c r="V983" t="e">
        <f t="shared" si="157"/>
        <v>#NUM!</v>
      </c>
      <c r="W983" t="e">
        <f t="shared" si="158"/>
        <v>#NUM!</v>
      </c>
      <c r="X983" s="1" t="e">
        <f t="shared" si="159"/>
        <v>#NUM!</v>
      </c>
    </row>
    <row r="984" spans="1:24" x14ac:dyDescent="0.25">
      <c r="A984" t="s">
        <v>1666</v>
      </c>
      <c r="B984" t="s">
        <v>1667</v>
      </c>
      <c r="C984" s="2" t="e">
        <v>#NUM!</v>
      </c>
      <c r="D984">
        <v>16.923911768541377</v>
      </c>
      <c r="E984" s="1">
        <v>17.798315170885367</v>
      </c>
      <c r="F984">
        <v>18.152668222752656</v>
      </c>
      <c r="G984" t="e">
        <v>#NUM!</v>
      </c>
      <c r="H984" s="1">
        <v>17.304419589054323</v>
      </c>
      <c r="I984">
        <v>18.316352616826656</v>
      </c>
      <c r="J984">
        <v>19.109472624975027</v>
      </c>
      <c r="K984" s="1" t="e">
        <v>#NUM!</v>
      </c>
      <c r="L984">
        <v>17.796907836565005</v>
      </c>
      <c r="M984">
        <v>18.290543959396736</v>
      </c>
      <c r="N984" s="1" t="e">
        <v>#NUM!</v>
      </c>
      <c r="O984" t="e">
        <f t="shared" si="150"/>
        <v>#NUM!</v>
      </c>
      <c r="P984" t="e">
        <f t="shared" si="151"/>
        <v>#NUM!</v>
      </c>
      <c r="Q984" t="e">
        <f t="shared" si="152"/>
        <v>#NUM!</v>
      </c>
      <c r="R984" s="1" t="e">
        <f t="shared" si="153"/>
        <v>#NUM!</v>
      </c>
      <c r="S984" t="e">
        <f t="shared" si="154"/>
        <v>#NUM!</v>
      </c>
      <c r="T984" t="e">
        <f t="shared" si="155"/>
        <v>#NUM!</v>
      </c>
      <c r="U984" s="1" t="e">
        <f t="shared" si="156"/>
        <v>#NUM!</v>
      </c>
      <c r="V984" t="e">
        <f t="shared" si="157"/>
        <v>#NUM!</v>
      </c>
      <c r="W984" t="e">
        <f t="shared" si="158"/>
        <v>#NUM!</v>
      </c>
      <c r="X984" s="1" t="e">
        <f t="shared" si="159"/>
        <v>#NUM!</v>
      </c>
    </row>
    <row r="985" spans="1:24" x14ac:dyDescent="0.25">
      <c r="A985" t="s">
        <v>1670</v>
      </c>
      <c r="B985" t="s">
        <v>1671</v>
      </c>
      <c r="C985" s="2" t="e">
        <v>#NUM!</v>
      </c>
      <c r="D985" t="e">
        <v>#NUM!</v>
      </c>
      <c r="E985" s="1" t="e">
        <v>#NUM!</v>
      </c>
      <c r="F985">
        <v>19.056892025940638</v>
      </c>
      <c r="G985">
        <v>18.306433754304472</v>
      </c>
      <c r="H985" s="1" t="e">
        <v>#NUM!</v>
      </c>
      <c r="I985" t="e">
        <v>#NUM!</v>
      </c>
      <c r="J985" t="e">
        <v>#NUM!</v>
      </c>
      <c r="K985" s="1" t="e">
        <v>#NUM!</v>
      </c>
      <c r="L985" t="e">
        <v>#NUM!</v>
      </c>
      <c r="M985" t="e">
        <v>#NUM!</v>
      </c>
      <c r="N985" s="1" t="e">
        <v>#NUM!</v>
      </c>
      <c r="O985" t="e">
        <f t="shared" si="150"/>
        <v>#NUM!</v>
      </c>
      <c r="P985" t="e">
        <f t="shared" si="151"/>
        <v>#NUM!</v>
      </c>
      <c r="Q985" t="e">
        <f t="shared" si="152"/>
        <v>#NUM!</v>
      </c>
      <c r="R985" s="1" t="e">
        <f t="shared" si="153"/>
        <v>#NUM!</v>
      </c>
      <c r="S985" t="e">
        <f t="shared" si="154"/>
        <v>#NUM!</v>
      </c>
      <c r="T985" t="e">
        <f t="shared" si="155"/>
        <v>#NUM!</v>
      </c>
      <c r="U985" s="1" t="e">
        <f t="shared" si="156"/>
        <v>#NUM!</v>
      </c>
      <c r="V985" t="e">
        <f t="shared" si="157"/>
        <v>#NUM!</v>
      </c>
      <c r="W985" t="e">
        <f t="shared" si="158"/>
        <v>#NUM!</v>
      </c>
      <c r="X985" s="1" t="e">
        <f t="shared" si="159"/>
        <v>#NUM!</v>
      </c>
    </row>
    <row r="986" spans="1:24" x14ac:dyDescent="0.25">
      <c r="A986" t="s">
        <v>1672</v>
      </c>
      <c r="B986" t="s">
        <v>1673</v>
      </c>
      <c r="C986" s="2" t="e">
        <v>#NUM!</v>
      </c>
      <c r="D986" t="e">
        <v>#NUM!</v>
      </c>
      <c r="E986" s="1" t="e">
        <v>#NUM!</v>
      </c>
      <c r="F986">
        <v>18.453539887040836</v>
      </c>
      <c r="G986">
        <v>18.586867498148727</v>
      </c>
      <c r="H986" s="1" t="e">
        <v>#NUM!</v>
      </c>
      <c r="I986">
        <v>18.322449608748965</v>
      </c>
      <c r="J986">
        <v>18.925640863936479</v>
      </c>
      <c r="K986" s="1" t="e">
        <v>#NUM!</v>
      </c>
      <c r="L986">
        <v>18.588780968943581</v>
      </c>
      <c r="M986">
        <v>19.435002769393371</v>
      </c>
      <c r="N986" s="1" t="e">
        <v>#NUM!</v>
      </c>
      <c r="O986" t="e">
        <f t="shared" si="150"/>
        <v>#NUM!</v>
      </c>
      <c r="P986" t="e">
        <f t="shared" si="151"/>
        <v>#NUM!</v>
      </c>
      <c r="Q986" t="e">
        <f t="shared" si="152"/>
        <v>#NUM!</v>
      </c>
      <c r="R986" s="1" t="e">
        <f t="shared" si="153"/>
        <v>#NUM!</v>
      </c>
      <c r="S986" t="e">
        <f t="shared" si="154"/>
        <v>#NUM!</v>
      </c>
      <c r="T986" t="e">
        <f t="shared" si="155"/>
        <v>#NUM!</v>
      </c>
      <c r="U986" s="1" t="e">
        <f t="shared" si="156"/>
        <v>#NUM!</v>
      </c>
      <c r="V986" t="e">
        <f t="shared" si="157"/>
        <v>#NUM!</v>
      </c>
      <c r="W986" t="e">
        <f t="shared" si="158"/>
        <v>#NUM!</v>
      </c>
      <c r="X986" s="1" t="e">
        <f t="shared" si="159"/>
        <v>#NUM!</v>
      </c>
    </row>
    <row r="987" spans="1:24" x14ac:dyDescent="0.25">
      <c r="A987" t="s">
        <v>1682</v>
      </c>
      <c r="B987" t="s">
        <v>1683</v>
      </c>
      <c r="C987" s="2" t="e">
        <v>#NUM!</v>
      </c>
      <c r="D987" t="e">
        <v>#NUM!</v>
      </c>
      <c r="E987" s="1">
        <v>18.614443955356705</v>
      </c>
      <c r="F987" t="e">
        <v>#NUM!</v>
      </c>
      <c r="G987" t="e">
        <v>#NUM!</v>
      </c>
      <c r="H987" s="1" t="e">
        <v>#NUM!</v>
      </c>
      <c r="I987" t="e">
        <v>#NUM!</v>
      </c>
      <c r="J987" t="e">
        <v>#NUM!</v>
      </c>
      <c r="K987" s="1" t="e">
        <v>#NUM!</v>
      </c>
      <c r="L987">
        <v>20.924282096071423</v>
      </c>
      <c r="M987" t="e">
        <v>#NUM!</v>
      </c>
      <c r="N987" s="1" t="e">
        <v>#NUM!</v>
      </c>
      <c r="O987" t="e">
        <f t="shared" si="150"/>
        <v>#NUM!</v>
      </c>
      <c r="P987" t="e">
        <f t="shared" si="151"/>
        <v>#NUM!</v>
      </c>
      <c r="Q987" t="e">
        <f t="shared" si="152"/>
        <v>#NUM!</v>
      </c>
      <c r="R987" s="1" t="e">
        <f t="shared" si="153"/>
        <v>#NUM!</v>
      </c>
      <c r="S987" t="e">
        <f t="shared" si="154"/>
        <v>#NUM!</v>
      </c>
      <c r="T987" t="e">
        <f t="shared" si="155"/>
        <v>#NUM!</v>
      </c>
      <c r="U987" s="1" t="e">
        <f t="shared" si="156"/>
        <v>#NUM!</v>
      </c>
      <c r="V987" t="e">
        <f t="shared" si="157"/>
        <v>#NUM!</v>
      </c>
      <c r="W987" t="e">
        <f t="shared" si="158"/>
        <v>#NUM!</v>
      </c>
      <c r="X987" s="1" t="e">
        <f t="shared" si="159"/>
        <v>#NUM!</v>
      </c>
    </row>
    <row r="988" spans="1:24" x14ac:dyDescent="0.25">
      <c r="A988" t="s">
        <v>1686</v>
      </c>
      <c r="B988" t="s">
        <v>1687</v>
      </c>
      <c r="C988" s="2" t="e">
        <v>#NUM!</v>
      </c>
      <c r="D988" t="e">
        <v>#NUM!</v>
      </c>
      <c r="E988" s="1" t="e">
        <v>#NUM!</v>
      </c>
      <c r="F988" t="e">
        <v>#NUM!</v>
      </c>
      <c r="G988" t="e">
        <v>#NUM!</v>
      </c>
      <c r="H988" s="1" t="e">
        <v>#NUM!</v>
      </c>
      <c r="I988" t="e">
        <v>#NUM!</v>
      </c>
      <c r="J988">
        <v>17.18353164431657</v>
      </c>
      <c r="K988" s="1">
        <v>17.587783329220347</v>
      </c>
      <c r="L988">
        <v>17.968841564396573</v>
      </c>
      <c r="M988">
        <v>17.762499283578357</v>
      </c>
      <c r="N988" s="1">
        <v>16.874439715284691</v>
      </c>
      <c r="O988" t="e">
        <f t="shared" si="150"/>
        <v>#NUM!</v>
      </c>
      <c r="P988" t="e">
        <f t="shared" si="151"/>
        <v>#NUM!</v>
      </c>
      <c r="Q988" t="e">
        <f t="shared" si="152"/>
        <v>#NUM!</v>
      </c>
      <c r="R988" s="1">
        <f t="shared" si="153"/>
        <v>17.535260187753209</v>
      </c>
      <c r="S988" t="e">
        <f t="shared" si="154"/>
        <v>#NUM!</v>
      </c>
      <c r="T988" t="e">
        <f t="shared" si="155"/>
        <v>#NUM!</v>
      </c>
      <c r="U988" s="1" t="e">
        <f t="shared" si="156"/>
        <v>#NUM!</v>
      </c>
      <c r="V988" t="e">
        <f t="shared" si="157"/>
        <v>#NUM!</v>
      </c>
      <c r="W988" t="e">
        <f t="shared" si="158"/>
        <v>#NUM!</v>
      </c>
      <c r="X988" s="1" t="e">
        <f t="shared" si="159"/>
        <v>#NUM!</v>
      </c>
    </row>
    <row r="989" spans="1:24" x14ac:dyDescent="0.25">
      <c r="A989" t="s">
        <v>1690</v>
      </c>
      <c r="B989" t="s">
        <v>1691</v>
      </c>
      <c r="C989" s="2" t="e">
        <v>#NUM!</v>
      </c>
      <c r="D989" t="e">
        <v>#NUM!</v>
      </c>
      <c r="E989" s="1" t="e">
        <v>#NUM!</v>
      </c>
      <c r="F989">
        <v>16.271189825669918</v>
      </c>
      <c r="G989">
        <v>16.793677521711693</v>
      </c>
      <c r="H989" s="1" t="e">
        <v>#NUM!</v>
      </c>
      <c r="I989">
        <v>15.020651450089552</v>
      </c>
      <c r="J989">
        <v>15.464068111558252</v>
      </c>
      <c r="K989" s="1" t="e">
        <v>#NUM!</v>
      </c>
      <c r="L989">
        <v>17.463103895090818</v>
      </c>
      <c r="M989">
        <v>17.478133753036282</v>
      </c>
      <c r="N989" s="1">
        <v>15.805116546362989</v>
      </c>
      <c r="O989" t="e">
        <f t="shared" si="150"/>
        <v>#NUM!</v>
      </c>
      <c r="P989" t="e">
        <f t="shared" si="151"/>
        <v>#NUM!</v>
      </c>
      <c r="Q989" t="e">
        <f t="shared" si="152"/>
        <v>#NUM!</v>
      </c>
      <c r="R989" s="1">
        <f t="shared" si="153"/>
        <v>16.915451398163363</v>
      </c>
      <c r="S989" t="e">
        <f t="shared" si="154"/>
        <v>#NUM!</v>
      </c>
      <c r="T989" t="e">
        <f t="shared" si="155"/>
        <v>#NUM!</v>
      </c>
      <c r="U989" s="1" t="e">
        <f t="shared" si="156"/>
        <v>#NUM!</v>
      </c>
      <c r="V989" t="e">
        <f t="shared" si="157"/>
        <v>#NUM!</v>
      </c>
      <c r="W989" t="e">
        <f t="shared" si="158"/>
        <v>#NUM!</v>
      </c>
      <c r="X989" s="1" t="e">
        <f t="shared" si="159"/>
        <v>#NUM!</v>
      </c>
    </row>
    <row r="990" spans="1:24" x14ac:dyDescent="0.25">
      <c r="A990" t="s">
        <v>1692</v>
      </c>
      <c r="B990" t="s">
        <v>1693</v>
      </c>
      <c r="C990" s="2" t="e">
        <v>#NUM!</v>
      </c>
      <c r="D990" t="e">
        <v>#NUM!</v>
      </c>
      <c r="E990" s="1">
        <v>19.791892203617309</v>
      </c>
      <c r="F990">
        <v>18.83749877773591</v>
      </c>
      <c r="G990" t="e">
        <v>#NUM!</v>
      </c>
      <c r="H990" s="1">
        <v>18.273796271450387</v>
      </c>
      <c r="I990" t="e">
        <v>#NUM!</v>
      </c>
      <c r="J990" t="e">
        <v>#NUM!</v>
      </c>
      <c r="K990" s="1" t="e">
        <v>#NUM!</v>
      </c>
      <c r="L990" t="e">
        <v>#NUM!</v>
      </c>
      <c r="M990" t="e">
        <v>#NUM!</v>
      </c>
      <c r="N990" s="1" t="e">
        <v>#NUM!</v>
      </c>
      <c r="O990" t="e">
        <f t="shared" si="150"/>
        <v>#NUM!</v>
      </c>
      <c r="P990" t="e">
        <f t="shared" si="151"/>
        <v>#NUM!</v>
      </c>
      <c r="Q990" t="e">
        <f t="shared" si="152"/>
        <v>#NUM!</v>
      </c>
      <c r="R990" s="1" t="e">
        <f t="shared" si="153"/>
        <v>#NUM!</v>
      </c>
      <c r="S990" t="e">
        <f t="shared" si="154"/>
        <v>#NUM!</v>
      </c>
      <c r="T990" t="e">
        <f t="shared" si="155"/>
        <v>#NUM!</v>
      </c>
      <c r="U990" s="1" t="e">
        <f t="shared" si="156"/>
        <v>#NUM!</v>
      </c>
      <c r="V990" t="e">
        <f t="shared" si="157"/>
        <v>#NUM!</v>
      </c>
      <c r="W990" t="e">
        <f t="shared" si="158"/>
        <v>#NUM!</v>
      </c>
      <c r="X990" s="1" t="e">
        <f t="shared" si="159"/>
        <v>#NUM!</v>
      </c>
    </row>
    <row r="991" spans="1:24" x14ac:dyDescent="0.25">
      <c r="A991" t="s">
        <v>1694</v>
      </c>
      <c r="B991" t="s">
        <v>1695</v>
      </c>
      <c r="C991" s="2" t="e">
        <v>#NUM!</v>
      </c>
      <c r="D991" t="e">
        <v>#NUM!</v>
      </c>
      <c r="E991" s="1" t="e">
        <v>#NUM!</v>
      </c>
      <c r="F991">
        <v>19.154503496581857</v>
      </c>
      <c r="G991">
        <v>18.831915865272684</v>
      </c>
      <c r="H991" s="1">
        <v>17.778068915533968</v>
      </c>
      <c r="I991" t="e">
        <v>#NUM!</v>
      </c>
      <c r="J991" t="e">
        <v>#NUM!</v>
      </c>
      <c r="K991" s="1" t="e">
        <v>#NUM!</v>
      </c>
      <c r="L991" t="e">
        <v>#NUM!</v>
      </c>
      <c r="M991" t="e">
        <v>#NUM!</v>
      </c>
      <c r="N991" s="1" t="e">
        <v>#NUM!</v>
      </c>
      <c r="O991" t="e">
        <f t="shared" si="150"/>
        <v>#NUM!</v>
      </c>
      <c r="P991">
        <f t="shared" si="151"/>
        <v>18.588162759129503</v>
      </c>
      <c r="Q991" t="e">
        <f t="shared" si="152"/>
        <v>#NUM!</v>
      </c>
      <c r="R991" s="1" t="e">
        <f t="shared" si="153"/>
        <v>#NUM!</v>
      </c>
      <c r="S991" t="e">
        <f t="shared" si="154"/>
        <v>#NUM!</v>
      </c>
      <c r="T991" t="e">
        <f t="shared" si="155"/>
        <v>#NUM!</v>
      </c>
      <c r="U991" s="1" t="e">
        <f t="shared" si="156"/>
        <v>#NUM!</v>
      </c>
      <c r="V991" t="e">
        <f t="shared" si="157"/>
        <v>#NUM!</v>
      </c>
      <c r="W991" t="e">
        <f t="shared" si="158"/>
        <v>#NUM!</v>
      </c>
      <c r="X991" s="1" t="e">
        <f t="shared" si="159"/>
        <v>#NUM!</v>
      </c>
    </row>
    <row r="992" spans="1:24" x14ac:dyDescent="0.25">
      <c r="A992" t="s">
        <v>1696</v>
      </c>
      <c r="B992" t="s">
        <v>1697</v>
      </c>
      <c r="C992" s="2" t="e">
        <v>#NUM!</v>
      </c>
      <c r="D992" t="e">
        <v>#NUM!</v>
      </c>
      <c r="E992" s="1" t="e">
        <v>#NUM!</v>
      </c>
      <c r="F992" t="e">
        <v>#NUM!</v>
      </c>
      <c r="G992" t="e">
        <v>#NUM!</v>
      </c>
      <c r="H992" s="1" t="e">
        <v>#NUM!</v>
      </c>
      <c r="I992" t="e">
        <v>#NUM!</v>
      </c>
      <c r="J992" t="e">
        <v>#NUM!</v>
      </c>
      <c r="K992" s="1" t="e">
        <v>#NUM!</v>
      </c>
      <c r="L992" t="e">
        <v>#NUM!</v>
      </c>
      <c r="M992" t="e">
        <v>#NUM!</v>
      </c>
      <c r="N992" s="1" t="e">
        <v>#NUM!</v>
      </c>
      <c r="O992" t="e">
        <f t="shared" si="150"/>
        <v>#NUM!</v>
      </c>
      <c r="P992" t="e">
        <f t="shared" si="151"/>
        <v>#NUM!</v>
      </c>
      <c r="Q992" t="e">
        <f t="shared" si="152"/>
        <v>#NUM!</v>
      </c>
      <c r="R992" s="1" t="e">
        <f t="shared" si="153"/>
        <v>#NUM!</v>
      </c>
      <c r="S992" t="e">
        <f t="shared" si="154"/>
        <v>#NUM!</v>
      </c>
      <c r="T992" t="e">
        <f t="shared" si="155"/>
        <v>#NUM!</v>
      </c>
      <c r="U992" s="1" t="e">
        <f t="shared" si="156"/>
        <v>#NUM!</v>
      </c>
      <c r="V992" t="e">
        <f t="shared" si="157"/>
        <v>#NUM!</v>
      </c>
      <c r="W992" t="e">
        <f t="shared" si="158"/>
        <v>#NUM!</v>
      </c>
      <c r="X992" s="1" t="e">
        <f t="shared" si="159"/>
        <v>#NUM!</v>
      </c>
    </row>
    <row r="993" spans="1:24" x14ac:dyDescent="0.25">
      <c r="A993" t="s">
        <v>1698</v>
      </c>
      <c r="B993" t="s">
        <v>1699</v>
      </c>
      <c r="C993" s="2" t="e">
        <v>#NUM!</v>
      </c>
      <c r="D993" t="e">
        <v>#NUM!</v>
      </c>
      <c r="E993" s="1">
        <v>18.241318357443195</v>
      </c>
      <c r="F993">
        <v>18.153849012771786</v>
      </c>
      <c r="G993" t="e">
        <v>#NUM!</v>
      </c>
      <c r="H993" s="1">
        <v>18.506895118237516</v>
      </c>
      <c r="I993" t="e">
        <v>#NUM!</v>
      </c>
      <c r="J993" t="e">
        <v>#NUM!</v>
      </c>
      <c r="K993" s="1" t="e">
        <v>#NUM!</v>
      </c>
      <c r="L993" t="e">
        <v>#NUM!</v>
      </c>
      <c r="M993" t="e">
        <v>#NUM!</v>
      </c>
      <c r="N993" s="1">
        <v>17.596931505715819</v>
      </c>
      <c r="O993" t="e">
        <f t="shared" si="150"/>
        <v>#NUM!</v>
      </c>
      <c r="P993" t="e">
        <f t="shared" si="151"/>
        <v>#NUM!</v>
      </c>
      <c r="Q993" t="e">
        <f t="shared" si="152"/>
        <v>#NUM!</v>
      </c>
      <c r="R993" s="1" t="e">
        <f t="shared" si="153"/>
        <v>#NUM!</v>
      </c>
      <c r="S993" t="e">
        <f t="shared" si="154"/>
        <v>#NUM!</v>
      </c>
      <c r="T993" t="e">
        <f t="shared" si="155"/>
        <v>#NUM!</v>
      </c>
      <c r="U993" s="1" t="e">
        <f t="shared" si="156"/>
        <v>#NUM!</v>
      </c>
      <c r="V993" t="e">
        <f t="shared" si="157"/>
        <v>#NUM!</v>
      </c>
      <c r="W993" t="e">
        <f t="shared" si="158"/>
        <v>#NUM!</v>
      </c>
      <c r="X993" s="1" t="e">
        <f t="shared" si="159"/>
        <v>#NUM!</v>
      </c>
    </row>
    <row r="994" spans="1:24" x14ac:dyDescent="0.25">
      <c r="A994" t="s">
        <v>1700</v>
      </c>
      <c r="B994" t="s">
        <v>1701</v>
      </c>
      <c r="C994" s="2" t="e">
        <v>#NUM!</v>
      </c>
      <c r="D994" t="e">
        <v>#NUM!</v>
      </c>
      <c r="E994" s="1" t="e">
        <v>#NUM!</v>
      </c>
      <c r="F994" t="e">
        <v>#NUM!</v>
      </c>
      <c r="G994" t="e">
        <v>#NUM!</v>
      </c>
      <c r="H994" s="1" t="e">
        <v>#NUM!</v>
      </c>
      <c r="I994" t="e">
        <v>#NUM!</v>
      </c>
      <c r="J994" t="e">
        <v>#NUM!</v>
      </c>
      <c r="K994" s="1" t="e">
        <v>#NUM!</v>
      </c>
      <c r="L994" t="e">
        <v>#NUM!</v>
      </c>
      <c r="M994" t="e">
        <v>#NUM!</v>
      </c>
      <c r="N994" s="1" t="e">
        <v>#NUM!</v>
      </c>
      <c r="O994" t="e">
        <f t="shared" si="150"/>
        <v>#NUM!</v>
      </c>
      <c r="P994" t="e">
        <f t="shared" si="151"/>
        <v>#NUM!</v>
      </c>
      <c r="Q994" t="e">
        <f t="shared" si="152"/>
        <v>#NUM!</v>
      </c>
      <c r="R994" s="1" t="e">
        <f t="shared" si="153"/>
        <v>#NUM!</v>
      </c>
      <c r="S994" t="e">
        <f t="shared" si="154"/>
        <v>#NUM!</v>
      </c>
      <c r="T994" t="e">
        <f t="shared" si="155"/>
        <v>#NUM!</v>
      </c>
      <c r="U994" s="1" t="e">
        <f t="shared" si="156"/>
        <v>#NUM!</v>
      </c>
      <c r="V994" t="e">
        <f t="shared" si="157"/>
        <v>#NUM!</v>
      </c>
      <c r="W994" t="e">
        <f t="shared" si="158"/>
        <v>#NUM!</v>
      </c>
      <c r="X994" s="1" t="e">
        <f t="shared" si="159"/>
        <v>#NUM!</v>
      </c>
    </row>
    <row r="995" spans="1:24" x14ac:dyDescent="0.25">
      <c r="A995" t="s">
        <v>1702</v>
      </c>
      <c r="B995" t="s">
        <v>1703</v>
      </c>
      <c r="C995" s="2" t="e">
        <v>#NUM!</v>
      </c>
      <c r="D995" t="e">
        <v>#NUM!</v>
      </c>
      <c r="E995" s="1" t="e">
        <v>#NUM!</v>
      </c>
      <c r="F995">
        <v>17.177803815168296</v>
      </c>
      <c r="G995">
        <v>17.335149341611068</v>
      </c>
      <c r="H995" s="1" t="e">
        <v>#NUM!</v>
      </c>
      <c r="I995">
        <v>18.075988038232456</v>
      </c>
      <c r="J995">
        <v>18.450958909575689</v>
      </c>
      <c r="K995" s="1" t="e">
        <v>#NUM!</v>
      </c>
      <c r="L995">
        <v>18.805779942072668</v>
      </c>
      <c r="M995">
        <v>18.347078480396412</v>
      </c>
      <c r="N995" s="1" t="e">
        <v>#NUM!</v>
      </c>
      <c r="O995" t="e">
        <f t="shared" si="150"/>
        <v>#NUM!</v>
      </c>
      <c r="P995" t="e">
        <f t="shared" si="151"/>
        <v>#NUM!</v>
      </c>
      <c r="Q995" t="e">
        <f t="shared" si="152"/>
        <v>#NUM!</v>
      </c>
      <c r="R995" s="1" t="e">
        <f t="shared" si="153"/>
        <v>#NUM!</v>
      </c>
      <c r="S995" t="e">
        <f t="shared" si="154"/>
        <v>#NUM!</v>
      </c>
      <c r="T995" t="e">
        <f t="shared" si="155"/>
        <v>#NUM!</v>
      </c>
      <c r="U995" s="1" t="e">
        <f t="shared" si="156"/>
        <v>#NUM!</v>
      </c>
      <c r="V995" t="e">
        <f t="shared" si="157"/>
        <v>#NUM!</v>
      </c>
      <c r="W995" t="e">
        <f t="shared" si="158"/>
        <v>#NUM!</v>
      </c>
      <c r="X995" s="1" t="e">
        <f t="shared" si="159"/>
        <v>#NUM!</v>
      </c>
    </row>
    <row r="996" spans="1:24" x14ac:dyDescent="0.25">
      <c r="A996" t="s">
        <v>1704</v>
      </c>
      <c r="B996" t="s">
        <v>1705</v>
      </c>
      <c r="C996" s="2" t="e">
        <v>#NUM!</v>
      </c>
      <c r="D996" t="e">
        <v>#NUM!</v>
      </c>
      <c r="E996" s="1" t="e">
        <v>#NUM!</v>
      </c>
      <c r="F996">
        <v>17.723642304911422</v>
      </c>
      <c r="G996">
        <v>17.783354283457154</v>
      </c>
      <c r="H996" s="1" t="e">
        <v>#NUM!</v>
      </c>
      <c r="I996">
        <v>18.036214320052238</v>
      </c>
      <c r="J996">
        <v>18.181929150404137</v>
      </c>
      <c r="K996" s="1" t="e">
        <v>#NUM!</v>
      </c>
      <c r="L996">
        <v>18.844662414716776</v>
      </c>
      <c r="M996">
        <v>19.601385506710191</v>
      </c>
      <c r="N996" s="1">
        <v>17.449514241445112</v>
      </c>
      <c r="O996" t="e">
        <f t="shared" si="150"/>
        <v>#NUM!</v>
      </c>
      <c r="P996" t="e">
        <f t="shared" si="151"/>
        <v>#NUM!</v>
      </c>
      <c r="Q996" t="e">
        <f t="shared" si="152"/>
        <v>#NUM!</v>
      </c>
      <c r="R996" s="1">
        <f t="shared" si="153"/>
        <v>18.631854054290695</v>
      </c>
      <c r="S996" t="e">
        <f t="shared" si="154"/>
        <v>#NUM!</v>
      </c>
      <c r="T996" t="e">
        <f t="shared" si="155"/>
        <v>#NUM!</v>
      </c>
      <c r="U996" s="1" t="e">
        <f t="shared" si="156"/>
        <v>#NUM!</v>
      </c>
      <c r="V996" t="e">
        <f t="shared" si="157"/>
        <v>#NUM!</v>
      </c>
      <c r="W996" t="e">
        <f t="shared" si="158"/>
        <v>#NUM!</v>
      </c>
      <c r="X996" s="1" t="e">
        <f t="shared" si="159"/>
        <v>#NUM!</v>
      </c>
    </row>
    <row r="997" spans="1:24" x14ac:dyDescent="0.25">
      <c r="A997" t="s">
        <v>1706</v>
      </c>
      <c r="B997" t="s">
        <v>1707</v>
      </c>
      <c r="C997" s="2" t="e">
        <v>#NUM!</v>
      </c>
      <c r="D997">
        <v>17.446107102778903</v>
      </c>
      <c r="E997" s="1" t="e">
        <v>#NUM!</v>
      </c>
      <c r="F997">
        <v>17.739051689406725</v>
      </c>
      <c r="G997" t="e">
        <v>#NUM!</v>
      </c>
      <c r="H997" s="1" t="e">
        <v>#NUM!</v>
      </c>
      <c r="I997">
        <v>17.100494993736067</v>
      </c>
      <c r="J997">
        <v>17.301555829117863</v>
      </c>
      <c r="K997" s="1" t="e">
        <v>#NUM!</v>
      </c>
      <c r="L997" t="e">
        <v>#NUM!</v>
      </c>
      <c r="M997" t="e">
        <v>#NUM!</v>
      </c>
      <c r="N997" s="1" t="e">
        <v>#NUM!</v>
      </c>
      <c r="O997" t="e">
        <f t="shared" si="150"/>
        <v>#NUM!</v>
      </c>
      <c r="P997" t="e">
        <f t="shared" si="151"/>
        <v>#NUM!</v>
      </c>
      <c r="Q997" t="e">
        <f t="shared" si="152"/>
        <v>#NUM!</v>
      </c>
      <c r="R997" s="1" t="e">
        <f t="shared" si="153"/>
        <v>#NUM!</v>
      </c>
      <c r="S997" t="e">
        <f t="shared" si="154"/>
        <v>#NUM!</v>
      </c>
      <c r="T997" t="e">
        <f t="shared" si="155"/>
        <v>#NUM!</v>
      </c>
      <c r="U997" s="1" t="e">
        <f t="shared" si="156"/>
        <v>#NUM!</v>
      </c>
      <c r="V997" t="e">
        <f t="shared" si="157"/>
        <v>#NUM!</v>
      </c>
      <c r="W997" t="e">
        <f t="shared" si="158"/>
        <v>#NUM!</v>
      </c>
      <c r="X997" s="1" t="e">
        <f t="shared" si="159"/>
        <v>#NUM!</v>
      </c>
    </row>
    <row r="998" spans="1:24" x14ac:dyDescent="0.25">
      <c r="A998" t="s">
        <v>1708</v>
      </c>
      <c r="B998" t="s">
        <v>1709</v>
      </c>
      <c r="C998" s="2" t="e">
        <v>#NUM!</v>
      </c>
      <c r="D998" t="e">
        <v>#NUM!</v>
      </c>
      <c r="E998" s="1" t="e">
        <v>#NUM!</v>
      </c>
      <c r="F998" t="e">
        <v>#NUM!</v>
      </c>
      <c r="G998" t="e">
        <v>#NUM!</v>
      </c>
      <c r="H998" s="1" t="e">
        <v>#NUM!</v>
      </c>
      <c r="I998" t="e">
        <v>#NUM!</v>
      </c>
      <c r="J998" t="e">
        <v>#NUM!</v>
      </c>
      <c r="K998" s="1" t="e">
        <v>#NUM!</v>
      </c>
      <c r="L998" t="e">
        <v>#NUM!</v>
      </c>
      <c r="M998" t="e">
        <v>#NUM!</v>
      </c>
      <c r="N998" s="1" t="e">
        <v>#NUM!</v>
      </c>
      <c r="O998" t="e">
        <f t="shared" si="150"/>
        <v>#NUM!</v>
      </c>
      <c r="P998" t="e">
        <f t="shared" si="151"/>
        <v>#NUM!</v>
      </c>
      <c r="Q998" t="e">
        <f t="shared" si="152"/>
        <v>#NUM!</v>
      </c>
      <c r="R998" s="1" t="e">
        <f t="shared" si="153"/>
        <v>#NUM!</v>
      </c>
      <c r="S998" t="e">
        <f t="shared" si="154"/>
        <v>#NUM!</v>
      </c>
      <c r="T998" t="e">
        <f t="shared" si="155"/>
        <v>#NUM!</v>
      </c>
      <c r="U998" s="1" t="e">
        <f t="shared" si="156"/>
        <v>#NUM!</v>
      </c>
      <c r="V998" t="e">
        <f t="shared" si="157"/>
        <v>#NUM!</v>
      </c>
      <c r="W998" t="e">
        <f t="shared" si="158"/>
        <v>#NUM!</v>
      </c>
      <c r="X998" s="1" t="e">
        <f t="shared" si="159"/>
        <v>#NUM!</v>
      </c>
    </row>
    <row r="999" spans="1:24" x14ac:dyDescent="0.25">
      <c r="A999" t="s">
        <v>1710</v>
      </c>
      <c r="B999" t="s">
        <v>1711</v>
      </c>
      <c r="C999" s="2" t="e">
        <v>#NUM!</v>
      </c>
      <c r="D999" t="e">
        <v>#NUM!</v>
      </c>
      <c r="E999" s="1" t="e">
        <v>#NUM!</v>
      </c>
      <c r="F999">
        <v>18.258276990843182</v>
      </c>
      <c r="G999" t="e">
        <v>#NUM!</v>
      </c>
      <c r="H999" s="1" t="e">
        <v>#NUM!</v>
      </c>
      <c r="I999">
        <v>18.515285032534912</v>
      </c>
      <c r="J999">
        <v>18.57782317788622</v>
      </c>
      <c r="K999" s="1" t="e">
        <v>#NUM!</v>
      </c>
      <c r="L999" t="e">
        <v>#NUM!</v>
      </c>
      <c r="M999">
        <v>17.604901766129419</v>
      </c>
      <c r="N999" s="1" t="e">
        <v>#NUM!</v>
      </c>
      <c r="O999" t="e">
        <f t="shared" si="150"/>
        <v>#NUM!</v>
      </c>
      <c r="P999" t="e">
        <f t="shared" si="151"/>
        <v>#NUM!</v>
      </c>
      <c r="Q999" t="e">
        <f t="shared" si="152"/>
        <v>#NUM!</v>
      </c>
      <c r="R999" s="1" t="e">
        <f t="shared" si="153"/>
        <v>#NUM!</v>
      </c>
      <c r="S999" t="e">
        <f t="shared" si="154"/>
        <v>#NUM!</v>
      </c>
      <c r="T999" t="e">
        <f t="shared" si="155"/>
        <v>#NUM!</v>
      </c>
      <c r="U999" s="1" t="e">
        <f t="shared" si="156"/>
        <v>#NUM!</v>
      </c>
      <c r="V999" t="e">
        <f t="shared" si="157"/>
        <v>#NUM!</v>
      </c>
      <c r="W999" t="e">
        <f t="shared" si="158"/>
        <v>#NUM!</v>
      </c>
      <c r="X999" s="1" t="e">
        <f t="shared" si="159"/>
        <v>#NUM!</v>
      </c>
    </row>
    <row r="1000" spans="1:24" x14ac:dyDescent="0.25">
      <c r="A1000" t="s">
        <v>1712</v>
      </c>
      <c r="B1000" t="s">
        <v>1713</v>
      </c>
      <c r="C1000" s="2" t="e">
        <v>#NUM!</v>
      </c>
      <c r="D1000" t="e">
        <v>#NUM!</v>
      </c>
      <c r="E1000" s="1" t="e">
        <v>#NUM!</v>
      </c>
      <c r="F1000">
        <v>19.413673080886941</v>
      </c>
      <c r="G1000">
        <v>19.29784517619861</v>
      </c>
      <c r="H1000" s="1" t="e">
        <v>#NUM!</v>
      </c>
      <c r="I1000" t="e">
        <v>#NUM!</v>
      </c>
      <c r="J1000">
        <v>18.410065625824014</v>
      </c>
      <c r="K1000" s="1" t="e">
        <v>#NUM!</v>
      </c>
      <c r="L1000">
        <v>19.2539494452949</v>
      </c>
      <c r="M1000">
        <v>19.822109074252019</v>
      </c>
      <c r="N1000" s="1" t="e">
        <v>#NUM!</v>
      </c>
      <c r="O1000" t="e">
        <f t="shared" si="150"/>
        <v>#NUM!</v>
      </c>
      <c r="P1000" t="e">
        <f t="shared" si="151"/>
        <v>#NUM!</v>
      </c>
      <c r="Q1000" t="e">
        <f t="shared" si="152"/>
        <v>#NUM!</v>
      </c>
      <c r="R1000" s="1" t="e">
        <f t="shared" si="153"/>
        <v>#NUM!</v>
      </c>
      <c r="S1000" t="e">
        <f t="shared" si="154"/>
        <v>#NUM!</v>
      </c>
      <c r="T1000" t="e">
        <f t="shared" si="155"/>
        <v>#NUM!</v>
      </c>
      <c r="U1000" s="1" t="e">
        <f t="shared" si="156"/>
        <v>#NUM!</v>
      </c>
      <c r="V1000" t="e">
        <f t="shared" si="157"/>
        <v>#NUM!</v>
      </c>
      <c r="W1000" t="e">
        <f t="shared" si="158"/>
        <v>#NUM!</v>
      </c>
      <c r="X1000" s="1" t="e">
        <f t="shared" si="159"/>
        <v>#NUM!</v>
      </c>
    </row>
    <row r="1001" spans="1:24" x14ac:dyDescent="0.25">
      <c r="A1001" t="s">
        <v>1714</v>
      </c>
      <c r="B1001" t="s">
        <v>1715</v>
      </c>
      <c r="C1001" s="2" t="e">
        <v>#NUM!</v>
      </c>
      <c r="D1001" t="e">
        <v>#NUM!</v>
      </c>
      <c r="E1001" s="1" t="e">
        <v>#NUM!</v>
      </c>
      <c r="F1001">
        <v>17.298616135992738</v>
      </c>
      <c r="G1001">
        <v>18.782569563701621</v>
      </c>
      <c r="H1001" s="1" t="e">
        <v>#NUM!</v>
      </c>
      <c r="I1001" t="e">
        <v>#NUM!</v>
      </c>
      <c r="J1001" t="e">
        <v>#NUM!</v>
      </c>
      <c r="K1001" s="1" t="e">
        <v>#NUM!</v>
      </c>
      <c r="L1001">
        <v>24.026433657941251</v>
      </c>
      <c r="M1001" t="e">
        <v>#NUM!</v>
      </c>
      <c r="N1001" s="1" t="e">
        <v>#NUM!</v>
      </c>
      <c r="O1001" t="e">
        <f t="shared" si="150"/>
        <v>#NUM!</v>
      </c>
      <c r="P1001" t="e">
        <f t="shared" si="151"/>
        <v>#NUM!</v>
      </c>
      <c r="Q1001" t="e">
        <f t="shared" si="152"/>
        <v>#NUM!</v>
      </c>
      <c r="R1001" s="1" t="e">
        <f t="shared" si="153"/>
        <v>#NUM!</v>
      </c>
      <c r="S1001" t="e">
        <f t="shared" si="154"/>
        <v>#NUM!</v>
      </c>
      <c r="T1001" t="e">
        <f t="shared" si="155"/>
        <v>#NUM!</v>
      </c>
      <c r="U1001" s="1" t="e">
        <f t="shared" si="156"/>
        <v>#NUM!</v>
      </c>
      <c r="V1001" t="e">
        <f t="shared" si="157"/>
        <v>#NUM!</v>
      </c>
      <c r="W1001" t="e">
        <f t="shared" si="158"/>
        <v>#NUM!</v>
      </c>
      <c r="X1001" s="1" t="e">
        <f t="shared" si="159"/>
        <v>#NUM!</v>
      </c>
    </row>
    <row r="1002" spans="1:24" x14ac:dyDescent="0.25">
      <c r="A1002" t="s">
        <v>1718</v>
      </c>
      <c r="B1002" t="s">
        <v>1719</v>
      </c>
      <c r="C1002" s="2" t="e">
        <v>#NUM!</v>
      </c>
      <c r="D1002" t="e">
        <v>#NUM!</v>
      </c>
      <c r="E1002" s="1" t="e">
        <v>#NUM!</v>
      </c>
      <c r="F1002" t="e">
        <v>#NUM!</v>
      </c>
      <c r="G1002" t="e">
        <v>#NUM!</v>
      </c>
      <c r="H1002" s="1">
        <v>18.270706836650113</v>
      </c>
      <c r="I1002" t="e">
        <v>#NUM!</v>
      </c>
      <c r="J1002" t="e">
        <v>#NUM!</v>
      </c>
      <c r="K1002" s="1" t="e">
        <v>#NUM!</v>
      </c>
      <c r="L1002" t="e">
        <v>#NUM!</v>
      </c>
      <c r="M1002" t="e">
        <v>#NUM!</v>
      </c>
      <c r="N1002" s="1" t="e">
        <v>#NUM!</v>
      </c>
      <c r="O1002" t="e">
        <f t="shared" si="150"/>
        <v>#NUM!</v>
      </c>
      <c r="P1002" t="e">
        <f t="shared" si="151"/>
        <v>#NUM!</v>
      </c>
      <c r="Q1002" t="e">
        <f t="shared" si="152"/>
        <v>#NUM!</v>
      </c>
      <c r="R1002" s="1" t="e">
        <f t="shared" si="153"/>
        <v>#NUM!</v>
      </c>
      <c r="S1002" t="e">
        <f t="shared" si="154"/>
        <v>#NUM!</v>
      </c>
      <c r="T1002" t="e">
        <f t="shared" si="155"/>
        <v>#NUM!</v>
      </c>
      <c r="U1002" s="1" t="e">
        <f t="shared" si="156"/>
        <v>#NUM!</v>
      </c>
      <c r="V1002" t="e">
        <f t="shared" si="157"/>
        <v>#NUM!</v>
      </c>
      <c r="W1002" t="e">
        <f t="shared" si="158"/>
        <v>#NUM!</v>
      </c>
      <c r="X1002" s="1" t="e">
        <f t="shared" si="159"/>
        <v>#NUM!</v>
      </c>
    </row>
    <row r="1003" spans="1:24" x14ac:dyDescent="0.25">
      <c r="A1003" t="s">
        <v>1724</v>
      </c>
      <c r="B1003" t="s">
        <v>1725</v>
      </c>
      <c r="C1003" s="2" t="e">
        <v>#NUM!</v>
      </c>
      <c r="D1003" t="e">
        <v>#NUM!</v>
      </c>
      <c r="E1003" s="1" t="e">
        <v>#NUM!</v>
      </c>
      <c r="F1003" t="e">
        <v>#NUM!</v>
      </c>
      <c r="G1003" t="e">
        <v>#NUM!</v>
      </c>
      <c r="H1003" s="1" t="e">
        <v>#NUM!</v>
      </c>
      <c r="I1003" t="e">
        <v>#NUM!</v>
      </c>
      <c r="J1003" t="e">
        <v>#NUM!</v>
      </c>
      <c r="K1003" s="1" t="e">
        <v>#NUM!</v>
      </c>
      <c r="L1003" t="e">
        <v>#NUM!</v>
      </c>
      <c r="M1003" t="e">
        <v>#NUM!</v>
      </c>
      <c r="N1003" s="1" t="e">
        <v>#NUM!</v>
      </c>
      <c r="O1003" t="e">
        <f t="shared" si="150"/>
        <v>#NUM!</v>
      </c>
      <c r="P1003" t="e">
        <f t="shared" si="151"/>
        <v>#NUM!</v>
      </c>
      <c r="Q1003" t="e">
        <f t="shared" si="152"/>
        <v>#NUM!</v>
      </c>
      <c r="R1003" s="1" t="e">
        <f t="shared" si="153"/>
        <v>#NUM!</v>
      </c>
      <c r="S1003" t="e">
        <f t="shared" si="154"/>
        <v>#NUM!</v>
      </c>
      <c r="T1003" t="e">
        <f t="shared" si="155"/>
        <v>#NUM!</v>
      </c>
      <c r="U1003" s="1" t="e">
        <f t="shared" si="156"/>
        <v>#NUM!</v>
      </c>
      <c r="V1003" t="e">
        <f t="shared" si="157"/>
        <v>#NUM!</v>
      </c>
      <c r="W1003" t="e">
        <f t="shared" si="158"/>
        <v>#NUM!</v>
      </c>
      <c r="X1003" s="1" t="e">
        <f t="shared" si="159"/>
        <v>#NUM!</v>
      </c>
    </row>
    <row r="1004" spans="1:24" x14ac:dyDescent="0.25">
      <c r="A1004" t="s">
        <v>1726</v>
      </c>
      <c r="B1004" t="s">
        <v>1727</v>
      </c>
      <c r="C1004" s="2" t="e">
        <v>#NUM!</v>
      </c>
      <c r="D1004" t="e">
        <v>#NUM!</v>
      </c>
      <c r="E1004" s="1" t="e">
        <v>#NUM!</v>
      </c>
      <c r="F1004" t="e">
        <v>#NUM!</v>
      </c>
      <c r="G1004" t="e">
        <v>#NUM!</v>
      </c>
      <c r="H1004" s="1" t="e">
        <v>#NUM!</v>
      </c>
      <c r="I1004" t="e">
        <v>#NUM!</v>
      </c>
      <c r="J1004" t="e">
        <v>#NUM!</v>
      </c>
      <c r="K1004" s="1" t="e">
        <v>#NUM!</v>
      </c>
      <c r="L1004" t="e">
        <v>#NUM!</v>
      </c>
      <c r="M1004" t="e">
        <v>#NUM!</v>
      </c>
      <c r="N1004" s="1" t="e">
        <v>#NUM!</v>
      </c>
      <c r="O1004" t="e">
        <f t="shared" si="150"/>
        <v>#NUM!</v>
      </c>
      <c r="P1004" t="e">
        <f t="shared" si="151"/>
        <v>#NUM!</v>
      </c>
      <c r="Q1004" t="e">
        <f t="shared" si="152"/>
        <v>#NUM!</v>
      </c>
      <c r="R1004" s="1" t="e">
        <f t="shared" si="153"/>
        <v>#NUM!</v>
      </c>
      <c r="S1004" t="e">
        <f t="shared" si="154"/>
        <v>#NUM!</v>
      </c>
      <c r="T1004" t="e">
        <f t="shared" si="155"/>
        <v>#NUM!</v>
      </c>
      <c r="U1004" s="1" t="e">
        <f t="shared" si="156"/>
        <v>#NUM!</v>
      </c>
      <c r="V1004" t="e">
        <f t="shared" si="157"/>
        <v>#NUM!</v>
      </c>
      <c r="W1004" t="e">
        <f t="shared" si="158"/>
        <v>#NUM!</v>
      </c>
      <c r="X1004" s="1" t="e">
        <f t="shared" si="159"/>
        <v>#NUM!</v>
      </c>
    </row>
    <row r="1005" spans="1:24" x14ac:dyDescent="0.25">
      <c r="A1005" t="s">
        <v>1728</v>
      </c>
      <c r="B1005" t="s">
        <v>1729</v>
      </c>
      <c r="C1005" s="2" t="e">
        <v>#NUM!</v>
      </c>
      <c r="D1005">
        <v>17.559621849758983</v>
      </c>
      <c r="E1005" s="1" t="e">
        <v>#NUM!</v>
      </c>
      <c r="F1005">
        <v>20.069065060353893</v>
      </c>
      <c r="G1005">
        <v>19.752769772165426</v>
      </c>
      <c r="H1005" s="1">
        <v>18.161254343261035</v>
      </c>
      <c r="I1005">
        <v>18.014645798686786</v>
      </c>
      <c r="J1005">
        <v>19.145269053077854</v>
      </c>
      <c r="K1005" s="1" t="e">
        <v>#NUM!</v>
      </c>
      <c r="L1005">
        <v>19.524941241172659</v>
      </c>
      <c r="M1005">
        <v>20.027810187595666</v>
      </c>
      <c r="N1005" s="1" t="e">
        <v>#NUM!</v>
      </c>
      <c r="O1005" t="e">
        <f t="shared" si="150"/>
        <v>#NUM!</v>
      </c>
      <c r="P1005">
        <f t="shared" si="151"/>
        <v>19.327696391926782</v>
      </c>
      <c r="Q1005" t="e">
        <f t="shared" si="152"/>
        <v>#NUM!</v>
      </c>
      <c r="R1005" s="1" t="e">
        <f t="shared" si="153"/>
        <v>#NUM!</v>
      </c>
      <c r="S1005" t="e">
        <f t="shared" si="154"/>
        <v>#NUM!</v>
      </c>
      <c r="T1005" t="e">
        <f t="shared" si="155"/>
        <v>#NUM!</v>
      </c>
      <c r="U1005" s="1" t="e">
        <f t="shared" si="156"/>
        <v>#NUM!</v>
      </c>
      <c r="V1005" t="e">
        <f t="shared" si="157"/>
        <v>#NUM!</v>
      </c>
      <c r="W1005" t="e">
        <f t="shared" si="158"/>
        <v>#NUM!</v>
      </c>
      <c r="X1005" s="1" t="e">
        <f t="shared" si="159"/>
        <v>#NUM!</v>
      </c>
    </row>
    <row r="1006" spans="1:24" x14ac:dyDescent="0.25">
      <c r="A1006" t="s">
        <v>1730</v>
      </c>
      <c r="B1006" t="s">
        <v>1731</v>
      </c>
      <c r="C1006" s="2" t="e">
        <v>#NUM!</v>
      </c>
      <c r="D1006" t="e">
        <v>#NUM!</v>
      </c>
      <c r="E1006" s="1" t="e">
        <v>#NUM!</v>
      </c>
      <c r="F1006" t="e">
        <v>#NUM!</v>
      </c>
      <c r="G1006" t="e">
        <v>#NUM!</v>
      </c>
      <c r="H1006" s="1" t="e">
        <v>#NUM!</v>
      </c>
      <c r="I1006" t="e">
        <v>#NUM!</v>
      </c>
      <c r="J1006" t="e">
        <v>#NUM!</v>
      </c>
      <c r="K1006" s="1" t="e">
        <v>#NUM!</v>
      </c>
      <c r="L1006" t="e">
        <v>#NUM!</v>
      </c>
      <c r="M1006" t="e">
        <v>#NUM!</v>
      </c>
      <c r="N1006" s="1" t="e">
        <v>#NUM!</v>
      </c>
      <c r="O1006" t="e">
        <f t="shared" si="150"/>
        <v>#NUM!</v>
      </c>
      <c r="P1006" t="e">
        <f t="shared" si="151"/>
        <v>#NUM!</v>
      </c>
      <c r="Q1006" t="e">
        <f t="shared" si="152"/>
        <v>#NUM!</v>
      </c>
      <c r="R1006" s="1" t="e">
        <f t="shared" si="153"/>
        <v>#NUM!</v>
      </c>
      <c r="S1006" t="e">
        <f t="shared" si="154"/>
        <v>#NUM!</v>
      </c>
      <c r="T1006" t="e">
        <f t="shared" si="155"/>
        <v>#NUM!</v>
      </c>
      <c r="U1006" s="1" t="e">
        <f t="shared" si="156"/>
        <v>#NUM!</v>
      </c>
      <c r="V1006" t="e">
        <f t="shared" si="157"/>
        <v>#NUM!</v>
      </c>
      <c r="W1006" t="e">
        <f t="shared" si="158"/>
        <v>#NUM!</v>
      </c>
      <c r="X1006" s="1" t="e">
        <f t="shared" si="159"/>
        <v>#NUM!</v>
      </c>
    </row>
    <row r="1007" spans="1:24" x14ac:dyDescent="0.25">
      <c r="A1007" t="s">
        <v>1732</v>
      </c>
      <c r="B1007" t="s">
        <v>1733</v>
      </c>
      <c r="C1007" s="2" t="e">
        <v>#NUM!</v>
      </c>
      <c r="D1007" t="e">
        <v>#NUM!</v>
      </c>
      <c r="E1007" s="1" t="e">
        <v>#NUM!</v>
      </c>
      <c r="F1007" t="e">
        <v>#NUM!</v>
      </c>
      <c r="G1007" t="e">
        <v>#NUM!</v>
      </c>
      <c r="H1007" s="1">
        <v>16.319643441281727</v>
      </c>
      <c r="I1007" t="e">
        <v>#NUM!</v>
      </c>
      <c r="J1007" t="e">
        <v>#NUM!</v>
      </c>
      <c r="K1007" s="1" t="e">
        <v>#NUM!</v>
      </c>
      <c r="L1007">
        <v>17.718090191045142</v>
      </c>
      <c r="M1007">
        <v>16.95644183656308</v>
      </c>
      <c r="N1007" s="1" t="e">
        <v>#NUM!</v>
      </c>
      <c r="O1007" t="e">
        <f t="shared" si="150"/>
        <v>#NUM!</v>
      </c>
      <c r="P1007" t="e">
        <f t="shared" si="151"/>
        <v>#NUM!</v>
      </c>
      <c r="Q1007" t="e">
        <f t="shared" si="152"/>
        <v>#NUM!</v>
      </c>
      <c r="R1007" s="1" t="e">
        <f t="shared" si="153"/>
        <v>#NUM!</v>
      </c>
      <c r="S1007" t="e">
        <f t="shared" si="154"/>
        <v>#NUM!</v>
      </c>
      <c r="T1007" t="e">
        <f t="shared" si="155"/>
        <v>#NUM!</v>
      </c>
      <c r="U1007" s="1" t="e">
        <f t="shared" si="156"/>
        <v>#NUM!</v>
      </c>
      <c r="V1007" t="e">
        <f t="shared" si="157"/>
        <v>#NUM!</v>
      </c>
      <c r="W1007" t="e">
        <f t="shared" si="158"/>
        <v>#NUM!</v>
      </c>
      <c r="X1007" s="1" t="e">
        <f t="shared" si="159"/>
        <v>#NUM!</v>
      </c>
    </row>
    <row r="1008" spans="1:24" x14ac:dyDescent="0.25">
      <c r="A1008" t="s">
        <v>1734</v>
      </c>
      <c r="B1008" t="s">
        <v>1735</v>
      </c>
      <c r="C1008" s="2" t="e">
        <v>#NUM!</v>
      </c>
      <c r="D1008" t="e">
        <v>#NUM!</v>
      </c>
      <c r="E1008" s="1">
        <v>16.217197016897966</v>
      </c>
      <c r="F1008" t="e">
        <v>#NUM!</v>
      </c>
      <c r="G1008">
        <v>15.13399867247667</v>
      </c>
      <c r="H1008" s="1">
        <v>17.643619225153362</v>
      </c>
      <c r="I1008" t="e">
        <v>#NUM!</v>
      </c>
      <c r="J1008" t="e">
        <v>#NUM!</v>
      </c>
      <c r="K1008" s="1" t="e">
        <v>#NUM!</v>
      </c>
      <c r="L1008">
        <v>16.405767694350608</v>
      </c>
      <c r="M1008">
        <v>15.71975766133585</v>
      </c>
      <c r="N1008" s="1">
        <v>16.277977558424531</v>
      </c>
      <c r="O1008" t="e">
        <f t="shared" si="150"/>
        <v>#NUM!</v>
      </c>
      <c r="P1008" t="e">
        <f t="shared" si="151"/>
        <v>#NUM!</v>
      </c>
      <c r="Q1008" t="e">
        <f t="shared" si="152"/>
        <v>#NUM!</v>
      </c>
      <c r="R1008" s="1">
        <f t="shared" si="153"/>
        <v>16.134500971370329</v>
      </c>
      <c r="S1008" t="e">
        <f t="shared" si="154"/>
        <v>#NUM!</v>
      </c>
      <c r="T1008" t="e">
        <f t="shared" si="155"/>
        <v>#NUM!</v>
      </c>
      <c r="U1008" s="1" t="e">
        <f t="shared" si="156"/>
        <v>#NUM!</v>
      </c>
      <c r="V1008" t="e">
        <f t="shared" si="157"/>
        <v>#NUM!</v>
      </c>
      <c r="W1008" t="e">
        <f t="shared" si="158"/>
        <v>#NUM!</v>
      </c>
      <c r="X1008" s="1" t="e">
        <f t="shared" si="159"/>
        <v>#NUM!</v>
      </c>
    </row>
    <row r="1009" spans="1:24" x14ac:dyDescent="0.25">
      <c r="A1009" t="s">
        <v>1738</v>
      </c>
      <c r="B1009" t="s">
        <v>1739</v>
      </c>
      <c r="C1009" s="2" t="e">
        <v>#NUM!</v>
      </c>
      <c r="D1009" t="e">
        <v>#NUM!</v>
      </c>
      <c r="E1009" s="1" t="e">
        <v>#NUM!</v>
      </c>
      <c r="F1009" t="e">
        <v>#NUM!</v>
      </c>
      <c r="G1009" t="e">
        <v>#NUM!</v>
      </c>
      <c r="H1009" s="1" t="e">
        <v>#NUM!</v>
      </c>
      <c r="I1009" t="e">
        <v>#NUM!</v>
      </c>
      <c r="J1009" t="e">
        <v>#NUM!</v>
      </c>
      <c r="K1009" s="1" t="e">
        <v>#NUM!</v>
      </c>
      <c r="L1009" t="e">
        <v>#NUM!</v>
      </c>
      <c r="M1009" t="e">
        <v>#NUM!</v>
      </c>
      <c r="N1009" s="1" t="e">
        <v>#NUM!</v>
      </c>
      <c r="O1009" t="e">
        <f t="shared" si="150"/>
        <v>#NUM!</v>
      </c>
      <c r="P1009" t="e">
        <f t="shared" si="151"/>
        <v>#NUM!</v>
      </c>
      <c r="Q1009" t="e">
        <f t="shared" si="152"/>
        <v>#NUM!</v>
      </c>
      <c r="R1009" s="1" t="e">
        <f t="shared" si="153"/>
        <v>#NUM!</v>
      </c>
      <c r="S1009" t="e">
        <f t="shared" si="154"/>
        <v>#NUM!</v>
      </c>
      <c r="T1009" t="e">
        <f t="shared" si="155"/>
        <v>#NUM!</v>
      </c>
      <c r="U1009" s="1" t="e">
        <f t="shared" si="156"/>
        <v>#NUM!</v>
      </c>
      <c r="V1009" t="e">
        <f t="shared" si="157"/>
        <v>#NUM!</v>
      </c>
      <c r="W1009" t="e">
        <f t="shared" si="158"/>
        <v>#NUM!</v>
      </c>
      <c r="X1009" s="1" t="e">
        <f t="shared" si="159"/>
        <v>#NUM!</v>
      </c>
    </row>
    <row r="1010" spans="1:24" x14ac:dyDescent="0.25">
      <c r="A1010" t="s">
        <v>1740</v>
      </c>
      <c r="B1010" t="s">
        <v>1741</v>
      </c>
      <c r="C1010" s="2" t="e">
        <v>#NUM!</v>
      </c>
      <c r="D1010" t="e">
        <v>#NUM!</v>
      </c>
      <c r="E1010" s="1" t="e">
        <v>#NUM!</v>
      </c>
      <c r="F1010">
        <v>18.211038601803825</v>
      </c>
      <c r="G1010">
        <v>17.818370459112096</v>
      </c>
      <c r="H1010" s="1">
        <v>17.943609185256847</v>
      </c>
      <c r="I1010">
        <v>19.898047721030114</v>
      </c>
      <c r="J1010">
        <v>20.192895729680156</v>
      </c>
      <c r="K1010" s="1" t="e">
        <v>#NUM!</v>
      </c>
      <c r="L1010">
        <v>19.098416860907982</v>
      </c>
      <c r="M1010">
        <v>19.651180912137178</v>
      </c>
      <c r="N1010" s="1" t="e">
        <v>#NUM!</v>
      </c>
      <c r="O1010" t="e">
        <f t="shared" si="150"/>
        <v>#NUM!</v>
      </c>
      <c r="P1010">
        <f t="shared" si="151"/>
        <v>17.991006082057591</v>
      </c>
      <c r="Q1010" t="e">
        <f t="shared" si="152"/>
        <v>#NUM!</v>
      </c>
      <c r="R1010" s="1" t="e">
        <f t="shared" si="153"/>
        <v>#NUM!</v>
      </c>
      <c r="S1010" t="e">
        <f t="shared" si="154"/>
        <v>#NUM!</v>
      </c>
      <c r="T1010" t="e">
        <f t="shared" si="155"/>
        <v>#NUM!</v>
      </c>
      <c r="U1010" s="1" t="e">
        <f t="shared" si="156"/>
        <v>#NUM!</v>
      </c>
      <c r="V1010" t="e">
        <f t="shared" si="157"/>
        <v>#NUM!</v>
      </c>
      <c r="W1010" t="e">
        <f t="shared" si="158"/>
        <v>#NUM!</v>
      </c>
      <c r="X1010" s="1" t="e">
        <f t="shared" si="159"/>
        <v>#NUM!</v>
      </c>
    </row>
    <row r="1011" spans="1:24" x14ac:dyDescent="0.25">
      <c r="A1011" t="s">
        <v>1742</v>
      </c>
      <c r="B1011" t="s">
        <v>1743</v>
      </c>
      <c r="C1011" s="2" t="e">
        <v>#NUM!</v>
      </c>
      <c r="D1011" t="e">
        <v>#NUM!</v>
      </c>
      <c r="E1011" s="1" t="e">
        <v>#NUM!</v>
      </c>
      <c r="F1011" t="e">
        <v>#NUM!</v>
      </c>
      <c r="G1011" t="e">
        <v>#NUM!</v>
      </c>
      <c r="H1011" s="1" t="e">
        <v>#NUM!</v>
      </c>
      <c r="I1011" t="e">
        <v>#NUM!</v>
      </c>
      <c r="J1011" t="e">
        <v>#NUM!</v>
      </c>
      <c r="K1011" s="1" t="e">
        <v>#NUM!</v>
      </c>
      <c r="L1011">
        <v>16.633656873246956</v>
      </c>
      <c r="M1011">
        <v>15.713532347524634</v>
      </c>
      <c r="N1011" s="1" t="e">
        <v>#NUM!</v>
      </c>
      <c r="O1011" t="e">
        <f t="shared" si="150"/>
        <v>#NUM!</v>
      </c>
      <c r="P1011" t="e">
        <f t="shared" si="151"/>
        <v>#NUM!</v>
      </c>
      <c r="Q1011" t="e">
        <f t="shared" si="152"/>
        <v>#NUM!</v>
      </c>
      <c r="R1011" s="1" t="e">
        <f t="shared" si="153"/>
        <v>#NUM!</v>
      </c>
      <c r="S1011" t="e">
        <f t="shared" si="154"/>
        <v>#NUM!</v>
      </c>
      <c r="T1011" t="e">
        <f t="shared" si="155"/>
        <v>#NUM!</v>
      </c>
      <c r="U1011" s="1" t="e">
        <f t="shared" si="156"/>
        <v>#NUM!</v>
      </c>
      <c r="V1011" t="e">
        <f t="shared" si="157"/>
        <v>#NUM!</v>
      </c>
      <c r="W1011" t="e">
        <f t="shared" si="158"/>
        <v>#NUM!</v>
      </c>
      <c r="X1011" s="1" t="e">
        <f t="shared" si="159"/>
        <v>#NUM!</v>
      </c>
    </row>
    <row r="1012" spans="1:24" x14ac:dyDescent="0.25">
      <c r="A1012" t="s">
        <v>1744</v>
      </c>
      <c r="B1012" t="s">
        <v>1745</v>
      </c>
      <c r="C1012" s="2" t="e">
        <v>#NUM!</v>
      </c>
      <c r="D1012" t="e">
        <v>#NUM!</v>
      </c>
      <c r="E1012" s="1" t="e">
        <v>#NUM!</v>
      </c>
      <c r="F1012" t="e">
        <v>#NUM!</v>
      </c>
      <c r="G1012" t="e">
        <v>#NUM!</v>
      </c>
      <c r="H1012" s="1" t="e">
        <v>#NUM!</v>
      </c>
      <c r="I1012" t="e">
        <v>#NUM!</v>
      </c>
      <c r="J1012" t="e">
        <v>#NUM!</v>
      </c>
      <c r="K1012" s="1" t="e">
        <v>#NUM!</v>
      </c>
      <c r="L1012" t="e">
        <v>#NUM!</v>
      </c>
      <c r="M1012" t="e">
        <v>#NUM!</v>
      </c>
      <c r="N1012" s="1" t="e">
        <v>#NUM!</v>
      </c>
      <c r="O1012" t="e">
        <f t="shared" si="150"/>
        <v>#NUM!</v>
      </c>
      <c r="P1012" t="e">
        <f t="shared" si="151"/>
        <v>#NUM!</v>
      </c>
      <c r="Q1012" t="e">
        <f t="shared" si="152"/>
        <v>#NUM!</v>
      </c>
      <c r="R1012" s="1" t="e">
        <f t="shared" si="153"/>
        <v>#NUM!</v>
      </c>
      <c r="S1012" t="e">
        <f t="shared" si="154"/>
        <v>#NUM!</v>
      </c>
      <c r="T1012" t="e">
        <f t="shared" si="155"/>
        <v>#NUM!</v>
      </c>
      <c r="U1012" s="1" t="e">
        <f t="shared" si="156"/>
        <v>#NUM!</v>
      </c>
      <c r="V1012" t="e">
        <f t="shared" si="157"/>
        <v>#NUM!</v>
      </c>
      <c r="W1012" t="e">
        <f t="shared" si="158"/>
        <v>#NUM!</v>
      </c>
      <c r="X1012" s="1" t="e">
        <f t="shared" si="159"/>
        <v>#NUM!</v>
      </c>
    </row>
    <row r="1013" spans="1:24" x14ac:dyDescent="0.25">
      <c r="A1013" t="s">
        <v>1746</v>
      </c>
      <c r="B1013" t="s">
        <v>1747</v>
      </c>
      <c r="C1013" s="2" t="e">
        <v>#NUM!</v>
      </c>
      <c r="D1013" t="e">
        <v>#NUM!</v>
      </c>
      <c r="E1013" s="1" t="e">
        <v>#NUM!</v>
      </c>
      <c r="F1013" t="e">
        <v>#NUM!</v>
      </c>
      <c r="G1013" t="e">
        <v>#NUM!</v>
      </c>
      <c r="H1013" s="1" t="e">
        <v>#NUM!</v>
      </c>
      <c r="I1013" t="e">
        <v>#NUM!</v>
      </c>
      <c r="J1013" t="e">
        <v>#NUM!</v>
      </c>
      <c r="K1013" s="1" t="e">
        <v>#NUM!</v>
      </c>
      <c r="L1013" t="e">
        <v>#NUM!</v>
      </c>
      <c r="M1013" t="e">
        <v>#NUM!</v>
      </c>
      <c r="N1013" s="1" t="e">
        <v>#NUM!</v>
      </c>
      <c r="O1013" t="e">
        <f t="shared" si="150"/>
        <v>#NUM!</v>
      </c>
      <c r="P1013" t="e">
        <f t="shared" si="151"/>
        <v>#NUM!</v>
      </c>
      <c r="Q1013" t="e">
        <f t="shared" si="152"/>
        <v>#NUM!</v>
      </c>
      <c r="R1013" s="1" t="e">
        <f t="shared" si="153"/>
        <v>#NUM!</v>
      </c>
      <c r="S1013" t="e">
        <f t="shared" si="154"/>
        <v>#NUM!</v>
      </c>
      <c r="T1013" t="e">
        <f t="shared" si="155"/>
        <v>#NUM!</v>
      </c>
      <c r="U1013" s="1" t="e">
        <f t="shared" si="156"/>
        <v>#NUM!</v>
      </c>
      <c r="V1013" t="e">
        <f t="shared" si="157"/>
        <v>#NUM!</v>
      </c>
      <c r="W1013" t="e">
        <f t="shared" si="158"/>
        <v>#NUM!</v>
      </c>
      <c r="X1013" s="1" t="e">
        <f t="shared" si="159"/>
        <v>#NUM!</v>
      </c>
    </row>
    <row r="1014" spans="1:24" x14ac:dyDescent="0.25">
      <c r="A1014" t="s">
        <v>1748</v>
      </c>
      <c r="B1014" t="s">
        <v>1749</v>
      </c>
      <c r="C1014" s="2" t="e">
        <v>#NUM!</v>
      </c>
      <c r="D1014" t="e">
        <v>#NUM!</v>
      </c>
      <c r="E1014" s="1" t="e">
        <v>#NUM!</v>
      </c>
      <c r="F1014">
        <v>18.413805992037165</v>
      </c>
      <c r="G1014">
        <v>18.792048038000512</v>
      </c>
      <c r="H1014" s="1" t="e">
        <v>#NUM!</v>
      </c>
      <c r="I1014" t="e">
        <v>#NUM!</v>
      </c>
      <c r="J1014">
        <v>17.838984196042421</v>
      </c>
      <c r="K1014" s="1" t="e">
        <v>#NUM!</v>
      </c>
      <c r="L1014">
        <v>19.13698893308203</v>
      </c>
      <c r="M1014">
        <v>19.253645914166725</v>
      </c>
      <c r="N1014" s="1" t="e">
        <v>#NUM!</v>
      </c>
      <c r="O1014" t="e">
        <f t="shared" si="150"/>
        <v>#NUM!</v>
      </c>
      <c r="P1014" t="e">
        <f t="shared" si="151"/>
        <v>#NUM!</v>
      </c>
      <c r="Q1014" t="e">
        <f t="shared" si="152"/>
        <v>#NUM!</v>
      </c>
      <c r="R1014" s="1" t="e">
        <f t="shared" si="153"/>
        <v>#NUM!</v>
      </c>
      <c r="S1014" t="e">
        <f t="shared" si="154"/>
        <v>#NUM!</v>
      </c>
      <c r="T1014" t="e">
        <f t="shared" si="155"/>
        <v>#NUM!</v>
      </c>
      <c r="U1014" s="1" t="e">
        <f t="shared" si="156"/>
        <v>#NUM!</v>
      </c>
      <c r="V1014" t="e">
        <f t="shared" si="157"/>
        <v>#NUM!</v>
      </c>
      <c r="W1014" t="e">
        <f t="shared" si="158"/>
        <v>#NUM!</v>
      </c>
      <c r="X1014" s="1" t="e">
        <f t="shared" si="159"/>
        <v>#NUM!</v>
      </c>
    </row>
    <row r="1015" spans="1:24" x14ac:dyDescent="0.25">
      <c r="A1015" t="s">
        <v>1750</v>
      </c>
      <c r="B1015" t="s">
        <v>1751</v>
      </c>
      <c r="C1015" s="2" t="e">
        <v>#NUM!</v>
      </c>
      <c r="D1015" t="e">
        <v>#NUM!</v>
      </c>
      <c r="E1015" s="1" t="e">
        <v>#NUM!</v>
      </c>
      <c r="F1015">
        <v>16.937157036048522</v>
      </c>
      <c r="G1015">
        <v>16.998712393408166</v>
      </c>
      <c r="H1015" s="1" t="e">
        <v>#NUM!</v>
      </c>
      <c r="I1015" t="e">
        <v>#NUM!</v>
      </c>
      <c r="J1015">
        <v>17.257501201150419</v>
      </c>
      <c r="K1015" s="1" t="e">
        <v>#NUM!</v>
      </c>
      <c r="L1015">
        <v>16.294111236929698</v>
      </c>
      <c r="M1015" t="e">
        <v>#NUM!</v>
      </c>
      <c r="N1015" s="1" t="e">
        <v>#NUM!</v>
      </c>
      <c r="O1015" t="e">
        <f t="shared" si="150"/>
        <v>#NUM!</v>
      </c>
      <c r="P1015" t="e">
        <f t="shared" si="151"/>
        <v>#NUM!</v>
      </c>
      <c r="Q1015" t="e">
        <f t="shared" si="152"/>
        <v>#NUM!</v>
      </c>
      <c r="R1015" s="1" t="e">
        <f t="shared" si="153"/>
        <v>#NUM!</v>
      </c>
      <c r="S1015" t="e">
        <f t="shared" si="154"/>
        <v>#NUM!</v>
      </c>
      <c r="T1015" t="e">
        <f t="shared" si="155"/>
        <v>#NUM!</v>
      </c>
      <c r="U1015" s="1" t="e">
        <f t="shared" si="156"/>
        <v>#NUM!</v>
      </c>
      <c r="V1015" t="e">
        <f t="shared" si="157"/>
        <v>#NUM!</v>
      </c>
      <c r="W1015" t="e">
        <f t="shared" si="158"/>
        <v>#NUM!</v>
      </c>
      <c r="X1015" s="1" t="e">
        <f t="shared" si="159"/>
        <v>#NUM!</v>
      </c>
    </row>
    <row r="1016" spans="1:24" x14ac:dyDescent="0.25">
      <c r="A1016" t="s">
        <v>1752</v>
      </c>
      <c r="B1016" t="s">
        <v>1753</v>
      </c>
      <c r="C1016" s="2" t="e">
        <v>#NUM!</v>
      </c>
      <c r="D1016" t="e">
        <v>#NUM!</v>
      </c>
      <c r="E1016" s="1" t="e">
        <v>#NUM!</v>
      </c>
      <c r="F1016">
        <v>16.939520689379599</v>
      </c>
      <c r="G1016">
        <v>17.491322221988735</v>
      </c>
      <c r="H1016" s="1" t="e">
        <v>#NUM!</v>
      </c>
      <c r="I1016" t="e">
        <v>#NUM!</v>
      </c>
      <c r="J1016" t="e">
        <v>#NUM!</v>
      </c>
      <c r="K1016" s="1" t="e">
        <v>#NUM!</v>
      </c>
      <c r="L1016">
        <v>17.018553917797792</v>
      </c>
      <c r="M1016">
        <v>17.991410073519248</v>
      </c>
      <c r="N1016" s="1" t="e">
        <v>#NUM!</v>
      </c>
      <c r="O1016" t="e">
        <f t="shared" si="150"/>
        <v>#NUM!</v>
      </c>
      <c r="P1016" t="e">
        <f t="shared" si="151"/>
        <v>#NUM!</v>
      </c>
      <c r="Q1016" t="e">
        <f t="shared" si="152"/>
        <v>#NUM!</v>
      </c>
      <c r="R1016" s="1" t="e">
        <f t="shared" si="153"/>
        <v>#NUM!</v>
      </c>
      <c r="S1016" t="e">
        <f t="shared" si="154"/>
        <v>#NUM!</v>
      </c>
      <c r="T1016" t="e">
        <f t="shared" si="155"/>
        <v>#NUM!</v>
      </c>
      <c r="U1016" s="1" t="e">
        <f t="shared" si="156"/>
        <v>#NUM!</v>
      </c>
      <c r="V1016" t="e">
        <f t="shared" si="157"/>
        <v>#NUM!</v>
      </c>
      <c r="W1016" t="e">
        <f t="shared" si="158"/>
        <v>#NUM!</v>
      </c>
      <c r="X1016" s="1" t="e">
        <f t="shared" si="159"/>
        <v>#NUM!</v>
      </c>
    </row>
    <row r="1017" spans="1:24" x14ac:dyDescent="0.25">
      <c r="A1017" t="s">
        <v>1754</v>
      </c>
      <c r="B1017" t="s">
        <v>1755</v>
      </c>
      <c r="C1017" s="2" t="e">
        <v>#NUM!</v>
      </c>
      <c r="D1017">
        <v>17.064009511020778</v>
      </c>
      <c r="E1017" s="1">
        <v>18.483659413877184</v>
      </c>
      <c r="F1017">
        <v>19.979293294409278</v>
      </c>
      <c r="G1017">
        <v>19.938531812225769</v>
      </c>
      <c r="H1017" s="1">
        <v>18.52074382984404</v>
      </c>
      <c r="I1017">
        <v>18.714092095407338</v>
      </c>
      <c r="J1017">
        <v>19.049417057000916</v>
      </c>
      <c r="K1017" s="1" t="e">
        <v>#NUM!</v>
      </c>
      <c r="L1017">
        <v>19.122053428163575</v>
      </c>
      <c r="M1017">
        <v>19.675422305189468</v>
      </c>
      <c r="N1017" s="1" t="e">
        <v>#NUM!</v>
      </c>
      <c r="O1017" t="e">
        <f t="shared" si="150"/>
        <v>#NUM!</v>
      </c>
      <c r="P1017">
        <f t="shared" si="151"/>
        <v>19.479522978826363</v>
      </c>
      <c r="Q1017" t="e">
        <f t="shared" si="152"/>
        <v>#NUM!</v>
      </c>
      <c r="R1017" s="1" t="e">
        <f t="shared" si="153"/>
        <v>#NUM!</v>
      </c>
      <c r="S1017" t="e">
        <f t="shared" si="154"/>
        <v>#NUM!</v>
      </c>
      <c r="T1017" t="e">
        <f t="shared" si="155"/>
        <v>#NUM!</v>
      </c>
      <c r="U1017" s="1" t="e">
        <f t="shared" si="156"/>
        <v>#NUM!</v>
      </c>
      <c r="V1017" t="e">
        <f t="shared" si="157"/>
        <v>#NUM!</v>
      </c>
      <c r="W1017" t="e">
        <f t="shared" si="158"/>
        <v>#NUM!</v>
      </c>
      <c r="X1017" s="1" t="e">
        <f t="shared" si="159"/>
        <v>#NUM!</v>
      </c>
    </row>
    <row r="1018" spans="1:24" x14ac:dyDescent="0.25">
      <c r="A1018" t="s">
        <v>1756</v>
      </c>
      <c r="B1018" t="s">
        <v>1757</v>
      </c>
      <c r="C1018" s="2" t="e">
        <v>#NUM!</v>
      </c>
      <c r="D1018" t="e">
        <v>#NUM!</v>
      </c>
      <c r="E1018" s="1" t="e">
        <v>#NUM!</v>
      </c>
      <c r="F1018">
        <v>18.594838808226193</v>
      </c>
      <c r="G1018">
        <v>18.163025554991091</v>
      </c>
      <c r="H1018" s="1" t="e">
        <v>#NUM!</v>
      </c>
      <c r="I1018">
        <v>16.862867336018336</v>
      </c>
      <c r="J1018">
        <v>17.830350025683231</v>
      </c>
      <c r="K1018" s="1" t="e">
        <v>#NUM!</v>
      </c>
      <c r="L1018">
        <v>18.179440133243414</v>
      </c>
      <c r="M1018">
        <v>18.372589288922317</v>
      </c>
      <c r="N1018" s="1">
        <v>18.932846701350382</v>
      </c>
      <c r="O1018" t="e">
        <f t="shared" si="150"/>
        <v>#NUM!</v>
      </c>
      <c r="P1018" t="e">
        <f t="shared" si="151"/>
        <v>#NUM!</v>
      </c>
      <c r="Q1018" t="e">
        <f t="shared" si="152"/>
        <v>#NUM!</v>
      </c>
      <c r="R1018" s="1">
        <f t="shared" si="153"/>
        <v>18.494958707838705</v>
      </c>
      <c r="S1018" t="e">
        <f t="shared" si="154"/>
        <v>#NUM!</v>
      </c>
      <c r="T1018" t="e">
        <f t="shared" si="155"/>
        <v>#NUM!</v>
      </c>
      <c r="U1018" s="1" t="e">
        <f t="shared" si="156"/>
        <v>#NUM!</v>
      </c>
      <c r="V1018" t="e">
        <f t="shared" si="157"/>
        <v>#NUM!</v>
      </c>
      <c r="W1018" t="e">
        <f t="shared" si="158"/>
        <v>#NUM!</v>
      </c>
      <c r="X1018" s="1" t="e">
        <f t="shared" si="159"/>
        <v>#NUM!</v>
      </c>
    </row>
    <row r="1019" spans="1:24" x14ac:dyDescent="0.25">
      <c r="A1019" t="s">
        <v>1758</v>
      </c>
      <c r="B1019" t="s">
        <v>1759</v>
      </c>
      <c r="C1019" s="2" t="e">
        <v>#NUM!</v>
      </c>
      <c r="D1019" t="e">
        <v>#NUM!</v>
      </c>
      <c r="E1019" s="1" t="e">
        <v>#NUM!</v>
      </c>
      <c r="F1019" t="e">
        <v>#NUM!</v>
      </c>
      <c r="G1019" t="e">
        <v>#NUM!</v>
      </c>
      <c r="H1019" s="1" t="e">
        <v>#NUM!</v>
      </c>
      <c r="I1019" t="e">
        <v>#NUM!</v>
      </c>
      <c r="J1019" t="e">
        <v>#NUM!</v>
      </c>
      <c r="K1019" s="1" t="e">
        <v>#NUM!</v>
      </c>
      <c r="L1019" t="e">
        <v>#NUM!</v>
      </c>
      <c r="M1019" t="e">
        <v>#NUM!</v>
      </c>
      <c r="N1019" s="1" t="e">
        <v>#NUM!</v>
      </c>
      <c r="O1019" t="e">
        <f t="shared" si="150"/>
        <v>#NUM!</v>
      </c>
      <c r="P1019" t="e">
        <f t="shared" si="151"/>
        <v>#NUM!</v>
      </c>
      <c r="Q1019" t="e">
        <f t="shared" si="152"/>
        <v>#NUM!</v>
      </c>
      <c r="R1019" s="1" t="e">
        <f t="shared" si="153"/>
        <v>#NUM!</v>
      </c>
      <c r="S1019" t="e">
        <f t="shared" si="154"/>
        <v>#NUM!</v>
      </c>
      <c r="T1019" t="e">
        <f t="shared" si="155"/>
        <v>#NUM!</v>
      </c>
      <c r="U1019" s="1" t="e">
        <f t="shared" si="156"/>
        <v>#NUM!</v>
      </c>
      <c r="V1019" t="e">
        <f t="shared" si="157"/>
        <v>#NUM!</v>
      </c>
      <c r="W1019" t="e">
        <f t="shared" si="158"/>
        <v>#NUM!</v>
      </c>
      <c r="X1019" s="1" t="e">
        <f t="shared" si="159"/>
        <v>#NUM!</v>
      </c>
    </row>
    <row r="1020" spans="1:24" x14ac:dyDescent="0.25">
      <c r="A1020" t="s">
        <v>1764</v>
      </c>
      <c r="B1020" t="s">
        <v>1765</v>
      </c>
      <c r="C1020" s="2" t="e">
        <v>#NUM!</v>
      </c>
      <c r="D1020" t="e">
        <v>#NUM!</v>
      </c>
      <c r="E1020" s="1" t="e">
        <v>#NUM!</v>
      </c>
      <c r="F1020" t="e">
        <v>#NUM!</v>
      </c>
      <c r="G1020" t="e">
        <v>#NUM!</v>
      </c>
      <c r="H1020" s="1" t="e">
        <v>#NUM!</v>
      </c>
      <c r="I1020" t="e">
        <v>#NUM!</v>
      </c>
      <c r="J1020" t="e">
        <v>#NUM!</v>
      </c>
      <c r="K1020" s="1" t="e">
        <v>#NUM!</v>
      </c>
      <c r="L1020" t="e">
        <v>#NUM!</v>
      </c>
      <c r="M1020" t="e">
        <v>#NUM!</v>
      </c>
      <c r="N1020" s="1" t="e">
        <v>#NUM!</v>
      </c>
      <c r="O1020" t="e">
        <f t="shared" si="150"/>
        <v>#NUM!</v>
      </c>
      <c r="P1020" t="e">
        <f t="shared" si="151"/>
        <v>#NUM!</v>
      </c>
      <c r="Q1020" t="e">
        <f t="shared" si="152"/>
        <v>#NUM!</v>
      </c>
      <c r="R1020" s="1" t="e">
        <f t="shared" si="153"/>
        <v>#NUM!</v>
      </c>
      <c r="S1020" t="e">
        <f t="shared" si="154"/>
        <v>#NUM!</v>
      </c>
      <c r="T1020" t="e">
        <f t="shared" si="155"/>
        <v>#NUM!</v>
      </c>
      <c r="U1020" s="1" t="e">
        <f t="shared" si="156"/>
        <v>#NUM!</v>
      </c>
      <c r="V1020" t="e">
        <f t="shared" si="157"/>
        <v>#NUM!</v>
      </c>
      <c r="W1020" t="e">
        <f t="shared" si="158"/>
        <v>#NUM!</v>
      </c>
      <c r="X1020" s="1" t="e">
        <f t="shared" si="159"/>
        <v>#NUM!</v>
      </c>
    </row>
    <row r="1021" spans="1:24" x14ac:dyDescent="0.25">
      <c r="A1021" t="s">
        <v>1766</v>
      </c>
      <c r="B1021" t="s">
        <v>1767</v>
      </c>
      <c r="C1021" s="2" t="e">
        <v>#NUM!</v>
      </c>
      <c r="D1021" t="e">
        <v>#NUM!</v>
      </c>
      <c r="E1021" s="1" t="e">
        <v>#NUM!</v>
      </c>
      <c r="F1021">
        <v>20.757846369990368</v>
      </c>
      <c r="G1021" t="e">
        <v>#NUM!</v>
      </c>
      <c r="H1021" s="1" t="e">
        <v>#NUM!</v>
      </c>
      <c r="I1021" t="e">
        <v>#NUM!</v>
      </c>
      <c r="J1021">
        <v>20.073994172524589</v>
      </c>
      <c r="K1021" s="1" t="e">
        <v>#NUM!</v>
      </c>
      <c r="L1021">
        <v>20.745622006712392</v>
      </c>
      <c r="M1021">
        <v>21.624842450487581</v>
      </c>
      <c r="N1021" s="1" t="e">
        <v>#NUM!</v>
      </c>
      <c r="O1021" t="e">
        <f t="shared" si="150"/>
        <v>#NUM!</v>
      </c>
      <c r="P1021" t="e">
        <f t="shared" si="151"/>
        <v>#NUM!</v>
      </c>
      <c r="Q1021" t="e">
        <f t="shared" si="152"/>
        <v>#NUM!</v>
      </c>
      <c r="R1021" s="1" t="e">
        <f t="shared" si="153"/>
        <v>#NUM!</v>
      </c>
      <c r="S1021" t="e">
        <f t="shared" si="154"/>
        <v>#NUM!</v>
      </c>
      <c r="T1021" t="e">
        <f t="shared" si="155"/>
        <v>#NUM!</v>
      </c>
      <c r="U1021" s="1" t="e">
        <f t="shared" si="156"/>
        <v>#NUM!</v>
      </c>
      <c r="V1021" t="e">
        <f t="shared" si="157"/>
        <v>#NUM!</v>
      </c>
      <c r="W1021" t="e">
        <f t="shared" si="158"/>
        <v>#NUM!</v>
      </c>
      <c r="X1021" s="1" t="e">
        <f t="shared" si="159"/>
        <v>#NUM!</v>
      </c>
    </row>
    <row r="1022" spans="1:24" x14ac:dyDescent="0.25">
      <c r="A1022" t="s">
        <v>1768</v>
      </c>
      <c r="B1022" t="s">
        <v>1769</v>
      </c>
      <c r="C1022" s="2" t="e">
        <v>#NUM!</v>
      </c>
      <c r="D1022">
        <v>17.858630358229838</v>
      </c>
      <c r="E1022" s="1" t="e">
        <v>#NUM!</v>
      </c>
      <c r="F1022">
        <v>18.950901581266034</v>
      </c>
      <c r="G1022">
        <v>19.215360433981257</v>
      </c>
      <c r="H1022" s="1">
        <v>18.260512865933332</v>
      </c>
      <c r="I1022">
        <v>18.113061823119569</v>
      </c>
      <c r="J1022" t="e">
        <v>#NUM!</v>
      </c>
      <c r="K1022" s="1">
        <v>18.42396549956484</v>
      </c>
      <c r="L1022" t="e">
        <v>#NUM!</v>
      </c>
      <c r="M1022">
        <v>18.619059262255853</v>
      </c>
      <c r="N1022" s="1">
        <v>19.144304173481004</v>
      </c>
      <c r="O1022" t="e">
        <f t="shared" si="150"/>
        <v>#NUM!</v>
      </c>
      <c r="P1022">
        <f t="shared" si="151"/>
        <v>18.80892496039354</v>
      </c>
      <c r="Q1022" t="e">
        <f t="shared" si="152"/>
        <v>#NUM!</v>
      </c>
      <c r="R1022" s="1" t="e">
        <f t="shared" si="153"/>
        <v>#NUM!</v>
      </c>
      <c r="S1022" t="e">
        <f t="shared" si="154"/>
        <v>#NUM!</v>
      </c>
      <c r="T1022" t="e">
        <f t="shared" si="155"/>
        <v>#NUM!</v>
      </c>
      <c r="U1022" s="1" t="e">
        <f t="shared" si="156"/>
        <v>#NUM!</v>
      </c>
      <c r="V1022" t="e">
        <f t="shared" si="157"/>
        <v>#NUM!</v>
      </c>
      <c r="W1022" t="e">
        <f t="shared" si="158"/>
        <v>#NUM!</v>
      </c>
      <c r="X1022" s="1" t="e">
        <f t="shared" si="159"/>
        <v>#NUM!</v>
      </c>
    </row>
    <row r="1023" spans="1:24" x14ac:dyDescent="0.25">
      <c r="A1023" t="s">
        <v>1770</v>
      </c>
      <c r="B1023" t="s">
        <v>1771</v>
      </c>
      <c r="C1023" s="2" t="e">
        <v>#NUM!</v>
      </c>
      <c r="D1023" t="e">
        <v>#NUM!</v>
      </c>
      <c r="E1023" s="1" t="e">
        <v>#NUM!</v>
      </c>
      <c r="F1023" t="e">
        <v>#NUM!</v>
      </c>
      <c r="G1023" t="e">
        <v>#NUM!</v>
      </c>
      <c r="H1023" s="1" t="e">
        <v>#NUM!</v>
      </c>
      <c r="I1023" t="e">
        <v>#NUM!</v>
      </c>
      <c r="J1023" t="e">
        <v>#NUM!</v>
      </c>
      <c r="K1023" s="1" t="e">
        <v>#NUM!</v>
      </c>
      <c r="L1023" t="e">
        <v>#NUM!</v>
      </c>
      <c r="M1023" t="e">
        <v>#NUM!</v>
      </c>
      <c r="N1023" s="1" t="e">
        <v>#NUM!</v>
      </c>
      <c r="O1023" t="e">
        <f t="shared" si="150"/>
        <v>#NUM!</v>
      </c>
      <c r="P1023" t="e">
        <f t="shared" si="151"/>
        <v>#NUM!</v>
      </c>
      <c r="Q1023" t="e">
        <f t="shared" si="152"/>
        <v>#NUM!</v>
      </c>
      <c r="R1023" s="1" t="e">
        <f t="shared" si="153"/>
        <v>#NUM!</v>
      </c>
      <c r="S1023" t="e">
        <f t="shared" si="154"/>
        <v>#NUM!</v>
      </c>
      <c r="T1023" t="e">
        <f t="shared" si="155"/>
        <v>#NUM!</v>
      </c>
      <c r="U1023" s="1" t="e">
        <f t="shared" si="156"/>
        <v>#NUM!</v>
      </c>
      <c r="V1023" t="e">
        <f t="shared" si="157"/>
        <v>#NUM!</v>
      </c>
      <c r="W1023" t="e">
        <f t="shared" si="158"/>
        <v>#NUM!</v>
      </c>
      <c r="X1023" s="1" t="e">
        <f t="shared" si="159"/>
        <v>#NUM!</v>
      </c>
    </row>
    <row r="1024" spans="1:24" x14ac:dyDescent="0.25">
      <c r="A1024" t="s">
        <v>1772</v>
      </c>
      <c r="B1024" t="s">
        <v>1773</v>
      </c>
      <c r="C1024" s="2" t="e">
        <v>#NUM!</v>
      </c>
      <c r="D1024" t="e">
        <v>#NUM!</v>
      </c>
      <c r="E1024" s="1" t="e">
        <v>#NUM!</v>
      </c>
      <c r="F1024">
        <v>19.53054975154426</v>
      </c>
      <c r="G1024">
        <v>18.701378702366245</v>
      </c>
      <c r="H1024" s="1" t="e">
        <v>#NUM!</v>
      </c>
      <c r="I1024" t="e">
        <v>#NUM!</v>
      </c>
      <c r="J1024">
        <v>18.992557551894539</v>
      </c>
      <c r="K1024" s="1">
        <v>19.889545132849353</v>
      </c>
      <c r="L1024" t="e">
        <v>#NUM!</v>
      </c>
      <c r="M1024" t="e">
        <v>#NUM!</v>
      </c>
      <c r="N1024" s="1">
        <v>18.781813224237037</v>
      </c>
      <c r="O1024" t="e">
        <f t="shared" si="150"/>
        <v>#NUM!</v>
      </c>
      <c r="P1024" t="e">
        <f t="shared" si="151"/>
        <v>#NUM!</v>
      </c>
      <c r="Q1024" t="e">
        <f t="shared" si="152"/>
        <v>#NUM!</v>
      </c>
      <c r="R1024" s="1" t="e">
        <f t="shared" si="153"/>
        <v>#NUM!</v>
      </c>
      <c r="S1024" t="e">
        <f t="shared" si="154"/>
        <v>#NUM!</v>
      </c>
      <c r="T1024" t="e">
        <f t="shared" si="155"/>
        <v>#NUM!</v>
      </c>
      <c r="U1024" s="1" t="e">
        <f t="shared" si="156"/>
        <v>#NUM!</v>
      </c>
      <c r="V1024" t="e">
        <f t="shared" si="157"/>
        <v>#NUM!</v>
      </c>
      <c r="W1024" t="e">
        <f t="shared" si="158"/>
        <v>#NUM!</v>
      </c>
      <c r="X1024" s="1" t="e">
        <f t="shared" si="159"/>
        <v>#NUM!</v>
      </c>
    </row>
    <row r="1025" spans="1:24" x14ac:dyDescent="0.25">
      <c r="A1025" t="s">
        <v>1774</v>
      </c>
      <c r="B1025" t="s">
        <v>1775</v>
      </c>
      <c r="C1025" s="2" t="e">
        <v>#NUM!</v>
      </c>
      <c r="D1025" t="e">
        <v>#NUM!</v>
      </c>
      <c r="E1025" s="1" t="e">
        <v>#NUM!</v>
      </c>
      <c r="F1025">
        <v>15.337787925804163</v>
      </c>
      <c r="G1025">
        <v>15.884896022639076</v>
      </c>
      <c r="H1025" s="1" t="e">
        <v>#NUM!</v>
      </c>
      <c r="I1025" t="e">
        <v>#NUM!</v>
      </c>
      <c r="J1025" t="e">
        <v>#NUM!</v>
      </c>
      <c r="K1025" s="1" t="e">
        <v>#NUM!</v>
      </c>
      <c r="L1025">
        <v>16.297436235490412</v>
      </c>
      <c r="M1025">
        <v>16.594304122022709</v>
      </c>
      <c r="N1025" s="1" t="e">
        <v>#NUM!</v>
      </c>
      <c r="O1025" t="e">
        <f t="shared" si="150"/>
        <v>#NUM!</v>
      </c>
      <c r="P1025" t="e">
        <f t="shared" si="151"/>
        <v>#NUM!</v>
      </c>
      <c r="Q1025" t="e">
        <f t="shared" si="152"/>
        <v>#NUM!</v>
      </c>
      <c r="R1025" s="1" t="e">
        <f t="shared" si="153"/>
        <v>#NUM!</v>
      </c>
      <c r="S1025" t="e">
        <f t="shared" si="154"/>
        <v>#NUM!</v>
      </c>
      <c r="T1025" t="e">
        <f t="shared" si="155"/>
        <v>#NUM!</v>
      </c>
      <c r="U1025" s="1" t="e">
        <f t="shared" si="156"/>
        <v>#NUM!</v>
      </c>
      <c r="V1025" t="e">
        <f t="shared" si="157"/>
        <v>#NUM!</v>
      </c>
      <c r="W1025" t="e">
        <f t="shared" si="158"/>
        <v>#NUM!</v>
      </c>
      <c r="X1025" s="1" t="e">
        <f t="shared" si="159"/>
        <v>#NUM!</v>
      </c>
    </row>
    <row r="1026" spans="1:24" x14ac:dyDescent="0.25">
      <c r="A1026" t="s">
        <v>1776</v>
      </c>
      <c r="B1026" t="s">
        <v>1777</v>
      </c>
      <c r="C1026" s="2" t="e">
        <v>#NUM!</v>
      </c>
      <c r="D1026" t="e">
        <v>#NUM!</v>
      </c>
      <c r="E1026" s="1" t="e">
        <v>#NUM!</v>
      </c>
      <c r="F1026">
        <v>19.595215441467076</v>
      </c>
      <c r="G1026" t="e">
        <v>#NUM!</v>
      </c>
      <c r="H1026" s="1" t="e">
        <v>#NUM!</v>
      </c>
      <c r="I1026" t="e">
        <v>#NUM!</v>
      </c>
      <c r="J1026" t="e">
        <v>#NUM!</v>
      </c>
      <c r="K1026" s="1" t="e">
        <v>#NUM!</v>
      </c>
      <c r="L1026" t="e">
        <v>#NUM!</v>
      </c>
      <c r="M1026" t="e">
        <v>#NUM!</v>
      </c>
      <c r="N1026" s="1" t="e">
        <v>#NUM!</v>
      </c>
      <c r="O1026" t="e">
        <f t="shared" ref="O1026:O1089" si="160">AVERAGE(C1026:E1026)</f>
        <v>#NUM!</v>
      </c>
      <c r="P1026" t="e">
        <f t="shared" ref="P1026:P1089" si="161">AVERAGE(F1026:H1026)</f>
        <v>#NUM!</v>
      </c>
      <c r="Q1026" t="e">
        <f t="shared" ref="Q1026:Q1089" si="162">AVERAGE(I1026:K1026)</f>
        <v>#NUM!</v>
      </c>
      <c r="R1026" s="1" t="e">
        <f t="shared" ref="R1026:R1089" si="163">AVERAGE(L1026:N1026)</f>
        <v>#NUM!</v>
      </c>
      <c r="S1026" t="e">
        <f t="shared" ref="S1026:S1089" si="164">P1026-O1026</f>
        <v>#NUM!</v>
      </c>
      <c r="T1026" t="e">
        <f t="shared" ref="T1026:T1089" si="165">POWER(2,S1026)</f>
        <v>#NUM!</v>
      </c>
      <c r="U1026" s="1" t="e">
        <f t="shared" ref="U1026:U1089" si="166">TTEST(C1026:E1026,F1026:H1026,2,2)</f>
        <v>#NUM!</v>
      </c>
      <c r="V1026" t="e">
        <f t="shared" ref="V1026:V1089" si="167">R1026-Q1026</f>
        <v>#NUM!</v>
      </c>
      <c r="W1026" t="e">
        <f t="shared" ref="W1026:W1089" si="168">POWER(2,V1026)</f>
        <v>#NUM!</v>
      </c>
      <c r="X1026" s="1" t="e">
        <f t="shared" ref="X1026:X1089" si="169">TTEST(I1026:K1026,L1026:N1026,2,2)</f>
        <v>#NUM!</v>
      </c>
    </row>
    <row r="1027" spans="1:24" x14ac:dyDescent="0.25">
      <c r="A1027" t="s">
        <v>1778</v>
      </c>
      <c r="B1027" t="s">
        <v>1779</v>
      </c>
      <c r="C1027" s="2" t="e">
        <v>#NUM!</v>
      </c>
      <c r="D1027" t="e">
        <v>#NUM!</v>
      </c>
      <c r="E1027" s="1" t="e">
        <v>#NUM!</v>
      </c>
      <c r="F1027" t="e">
        <v>#NUM!</v>
      </c>
      <c r="G1027" t="e">
        <v>#NUM!</v>
      </c>
      <c r="H1027" s="1" t="e">
        <v>#NUM!</v>
      </c>
      <c r="I1027" t="e">
        <v>#NUM!</v>
      </c>
      <c r="J1027" t="e">
        <v>#NUM!</v>
      </c>
      <c r="K1027" s="1" t="e">
        <v>#NUM!</v>
      </c>
      <c r="L1027" t="e">
        <v>#NUM!</v>
      </c>
      <c r="M1027" t="e">
        <v>#NUM!</v>
      </c>
      <c r="N1027" s="1" t="e">
        <v>#NUM!</v>
      </c>
      <c r="O1027" t="e">
        <f t="shared" si="160"/>
        <v>#NUM!</v>
      </c>
      <c r="P1027" t="e">
        <f t="shared" si="161"/>
        <v>#NUM!</v>
      </c>
      <c r="Q1027" t="e">
        <f t="shared" si="162"/>
        <v>#NUM!</v>
      </c>
      <c r="R1027" s="1" t="e">
        <f t="shared" si="163"/>
        <v>#NUM!</v>
      </c>
      <c r="S1027" t="e">
        <f t="shared" si="164"/>
        <v>#NUM!</v>
      </c>
      <c r="T1027" t="e">
        <f t="shared" si="165"/>
        <v>#NUM!</v>
      </c>
      <c r="U1027" s="1" t="e">
        <f t="shared" si="166"/>
        <v>#NUM!</v>
      </c>
      <c r="V1027" t="e">
        <f t="shared" si="167"/>
        <v>#NUM!</v>
      </c>
      <c r="W1027" t="e">
        <f t="shared" si="168"/>
        <v>#NUM!</v>
      </c>
      <c r="X1027" s="1" t="e">
        <f t="shared" si="169"/>
        <v>#NUM!</v>
      </c>
    </row>
    <row r="1028" spans="1:24" x14ac:dyDescent="0.25">
      <c r="A1028" t="s">
        <v>1782</v>
      </c>
      <c r="B1028" t="s">
        <v>1783</v>
      </c>
      <c r="C1028" s="2" t="e">
        <v>#NUM!</v>
      </c>
      <c r="D1028" t="e">
        <v>#NUM!</v>
      </c>
      <c r="E1028" s="1" t="e">
        <v>#NUM!</v>
      </c>
      <c r="F1028" t="e">
        <v>#NUM!</v>
      </c>
      <c r="G1028" t="e">
        <v>#NUM!</v>
      </c>
      <c r="H1028" s="1" t="e">
        <v>#NUM!</v>
      </c>
      <c r="I1028" t="e">
        <v>#NUM!</v>
      </c>
      <c r="J1028" t="e">
        <v>#NUM!</v>
      </c>
      <c r="K1028" s="1" t="e">
        <v>#NUM!</v>
      </c>
      <c r="L1028" t="e">
        <v>#NUM!</v>
      </c>
      <c r="M1028" t="e">
        <v>#NUM!</v>
      </c>
      <c r="N1028" s="1" t="e">
        <v>#NUM!</v>
      </c>
      <c r="O1028" t="e">
        <f t="shared" si="160"/>
        <v>#NUM!</v>
      </c>
      <c r="P1028" t="e">
        <f t="shared" si="161"/>
        <v>#NUM!</v>
      </c>
      <c r="Q1028" t="e">
        <f t="shared" si="162"/>
        <v>#NUM!</v>
      </c>
      <c r="R1028" s="1" t="e">
        <f t="shared" si="163"/>
        <v>#NUM!</v>
      </c>
      <c r="S1028" t="e">
        <f t="shared" si="164"/>
        <v>#NUM!</v>
      </c>
      <c r="T1028" t="e">
        <f t="shared" si="165"/>
        <v>#NUM!</v>
      </c>
      <c r="U1028" s="1" t="e">
        <f t="shared" si="166"/>
        <v>#NUM!</v>
      </c>
      <c r="V1028" t="e">
        <f t="shared" si="167"/>
        <v>#NUM!</v>
      </c>
      <c r="W1028" t="e">
        <f t="shared" si="168"/>
        <v>#NUM!</v>
      </c>
      <c r="X1028" s="1" t="e">
        <f t="shared" si="169"/>
        <v>#NUM!</v>
      </c>
    </row>
    <row r="1029" spans="1:24" x14ac:dyDescent="0.25">
      <c r="A1029" t="s">
        <v>1784</v>
      </c>
      <c r="B1029" t="s">
        <v>1785</v>
      </c>
      <c r="C1029" s="2" t="e">
        <v>#NUM!</v>
      </c>
      <c r="D1029" t="e">
        <v>#NUM!</v>
      </c>
      <c r="E1029" s="1" t="e">
        <v>#NUM!</v>
      </c>
      <c r="F1029">
        <v>18.890765024663153</v>
      </c>
      <c r="G1029">
        <v>18.700580260809325</v>
      </c>
      <c r="H1029" s="1" t="e">
        <v>#NUM!</v>
      </c>
      <c r="I1029">
        <v>17.985378498368121</v>
      </c>
      <c r="J1029">
        <v>18.284338646115291</v>
      </c>
      <c r="K1029" s="1" t="e">
        <v>#NUM!</v>
      </c>
      <c r="L1029">
        <v>16.382704861703434</v>
      </c>
      <c r="M1029" t="e">
        <v>#NUM!</v>
      </c>
      <c r="N1029" s="1">
        <v>18.462058125708001</v>
      </c>
      <c r="O1029" t="e">
        <f t="shared" si="160"/>
        <v>#NUM!</v>
      </c>
      <c r="P1029" t="e">
        <f t="shared" si="161"/>
        <v>#NUM!</v>
      </c>
      <c r="Q1029" t="e">
        <f t="shared" si="162"/>
        <v>#NUM!</v>
      </c>
      <c r="R1029" s="1" t="e">
        <f t="shared" si="163"/>
        <v>#NUM!</v>
      </c>
      <c r="S1029" t="e">
        <f t="shared" si="164"/>
        <v>#NUM!</v>
      </c>
      <c r="T1029" t="e">
        <f t="shared" si="165"/>
        <v>#NUM!</v>
      </c>
      <c r="U1029" s="1" t="e">
        <f t="shared" si="166"/>
        <v>#NUM!</v>
      </c>
      <c r="V1029" t="e">
        <f t="shared" si="167"/>
        <v>#NUM!</v>
      </c>
      <c r="W1029" t="e">
        <f t="shared" si="168"/>
        <v>#NUM!</v>
      </c>
      <c r="X1029" s="1" t="e">
        <f t="shared" si="169"/>
        <v>#NUM!</v>
      </c>
    </row>
    <row r="1030" spans="1:24" x14ac:dyDescent="0.25">
      <c r="A1030" t="s">
        <v>1786</v>
      </c>
      <c r="B1030" t="s">
        <v>1787</v>
      </c>
      <c r="C1030" s="2" t="e">
        <v>#NUM!</v>
      </c>
      <c r="D1030" t="e">
        <v>#NUM!</v>
      </c>
      <c r="E1030" s="1" t="e">
        <v>#NUM!</v>
      </c>
      <c r="F1030">
        <v>15.174157329901716</v>
      </c>
      <c r="G1030">
        <v>15.881379502252257</v>
      </c>
      <c r="H1030" s="1" t="e">
        <v>#NUM!</v>
      </c>
      <c r="I1030">
        <v>17.143650590647351</v>
      </c>
      <c r="J1030" t="e">
        <v>#NUM!</v>
      </c>
      <c r="K1030" s="1" t="e">
        <v>#NUM!</v>
      </c>
      <c r="L1030" t="e">
        <v>#NUM!</v>
      </c>
      <c r="M1030" t="e">
        <v>#NUM!</v>
      </c>
      <c r="N1030" s="1" t="e">
        <v>#NUM!</v>
      </c>
      <c r="O1030" t="e">
        <f t="shared" si="160"/>
        <v>#NUM!</v>
      </c>
      <c r="P1030" t="e">
        <f t="shared" si="161"/>
        <v>#NUM!</v>
      </c>
      <c r="Q1030" t="e">
        <f t="shared" si="162"/>
        <v>#NUM!</v>
      </c>
      <c r="R1030" s="1" t="e">
        <f t="shared" si="163"/>
        <v>#NUM!</v>
      </c>
      <c r="S1030" t="e">
        <f t="shared" si="164"/>
        <v>#NUM!</v>
      </c>
      <c r="T1030" t="e">
        <f t="shared" si="165"/>
        <v>#NUM!</v>
      </c>
      <c r="U1030" s="1" t="e">
        <f t="shared" si="166"/>
        <v>#NUM!</v>
      </c>
      <c r="V1030" t="e">
        <f t="shared" si="167"/>
        <v>#NUM!</v>
      </c>
      <c r="W1030" t="e">
        <f t="shared" si="168"/>
        <v>#NUM!</v>
      </c>
      <c r="X1030" s="1" t="e">
        <f t="shared" si="169"/>
        <v>#NUM!</v>
      </c>
    </row>
    <row r="1031" spans="1:24" x14ac:dyDescent="0.25">
      <c r="A1031" t="s">
        <v>1788</v>
      </c>
      <c r="B1031" t="s">
        <v>1789</v>
      </c>
      <c r="C1031" s="2" t="e">
        <v>#NUM!</v>
      </c>
      <c r="D1031" t="e">
        <v>#NUM!</v>
      </c>
      <c r="E1031" s="1" t="e">
        <v>#NUM!</v>
      </c>
      <c r="F1031" t="e">
        <v>#NUM!</v>
      </c>
      <c r="G1031" t="e">
        <v>#NUM!</v>
      </c>
      <c r="H1031" s="1" t="e">
        <v>#NUM!</v>
      </c>
      <c r="I1031">
        <v>17.815312236200771</v>
      </c>
      <c r="J1031">
        <v>18.393621517064389</v>
      </c>
      <c r="K1031" s="1" t="e">
        <v>#NUM!</v>
      </c>
      <c r="L1031">
        <v>19.01640444924891</v>
      </c>
      <c r="M1031">
        <v>18.722481962583981</v>
      </c>
      <c r="N1031" s="1">
        <v>17.368600042199663</v>
      </c>
      <c r="O1031" t="e">
        <f t="shared" si="160"/>
        <v>#NUM!</v>
      </c>
      <c r="P1031" t="e">
        <f t="shared" si="161"/>
        <v>#NUM!</v>
      </c>
      <c r="Q1031" t="e">
        <f t="shared" si="162"/>
        <v>#NUM!</v>
      </c>
      <c r="R1031" s="1">
        <f t="shared" si="163"/>
        <v>18.369162151344185</v>
      </c>
      <c r="S1031" t="e">
        <f t="shared" si="164"/>
        <v>#NUM!</v>
      </c>
      <c r="T1031" t="e">
        <f t="shared" si="165"/>
        <v>#NUM!</v>
      </c>
      <c r="U1031" s="1" t="e">
        <f t="shared" si="166"/>
        <v>#NUM!</v>
      </c>
      <c r="V1031" t="e">
        <f t="shared" si="167"/>
        <v>#NUM!</v>
      </c>
      <c r="W1031" t="e">
        <f t="shared" si="168"/>
        <v>#NUM!</v>
      </c>
      <c r="X1031" s="1" t="e">
        <f t="shared" si="169"/>
        <v>#NUM!</v>
      </c>
    </row>
    <row r="1032" spans="1:24" x14ac:dyDescent="0.25">
      <c r="A1032" t="s">
        <v>1790</v>
      </c>
      <c r="B1032" t="s">
        <v>1791</v>
      </c>
      <c r="C1032" s="2" t="e">
        <v>#NUM!</v>
      </c>
      <c r="D1032" t="e">
        <v>#NUM!</v>
      </c>
      <c r="E1032" s="1" t="e">
        <v>#NUM!</v>
      </c>
      <c r="F1032" t="e">
        <v>#NUM!</v>
      </c>
      <c r="G1032" t="e">
        <v>#NUM!</v>
      </c>
      <c r="H1032" s="1">
        <v>16.800326969485148</v>
      </c>
      <c r="I1032" t="e">
        <v>#NUM!</v>
      </c>
      <c r="J1032" t="e">
        <v>#NUM!</v>
      </c>
      <c r="K1032" s="1" t="e">
        <v>#NUM!</v>
      </c>
      <c r="L1032">
        <v>18.613798276010375</v>
      </c>
      <c r="M1032" t="e">
        <v>#NUM!</v>
      </c>
      <c r="N1032" s="1" t="e">
        <v>#NUM!</v>
      </c>
      <c r="O1032" t="e">
        <f t="shared" si="160"/>
        <v>#NUM!</v>
      </c>
      <c r="P1032" t="e">
        <f t="shared" si="161"/>
        <v>#NUM!</v>
      </c>
      <c r="Q1032" t="e">
        <f t="shared" si="162"/>
        <v>#NUM!</v>
      </c>
      <c r="R1032" s="1" t="e">
        <f t="shared" si="163"/>
        <v>#NUM!</v>
      </c>
      <c r="S1032" t="e">
        <f t="shared" si="164"/>
        <v>#NUM!</v>
      </c>
      <c r="T1032" t="e">
        <f t="shared" si="165"/>
        <v>#NUM!</v>
      </c>
      <c r="U1032" s="1" t="e">
        <f t="shared" si="166"/>
        <v>#NUM!</v>
      </c>
      <c r="V1032" t="e">
        <f t="shared" si="167"/>
        <v>#NUM!</v>
      </c>
      <c r="W1032" t="e">
        <f t="shared" si="168"/>
        <v>#NUM!</v>
      </c>
      <c r="X1032" s="1" t="e">
        <f t="shared" si="169"/>
        <v>#NUM!</v>
      </c>
    </row>
    <row r="1033" spans="1:24" x14ac:dyDescent="0.25">
      <c r="A1033" t="s">
        <v>1792</v>
      </c>
      <c r="B1033" t="s">
        <v>1793</v>
      </c>
      <c r="C1033" s="2" t="e">
        <v>#NUM!</v>
      </c>
      <c r="D1033" t="e">
        <v>#NUM!</v>
      </c>
      <c r="E1033" s="1" t="e">
        <v>#NUM!</v>
      </c>
      <c r="F1033">
        <v>19.911483475240196</v>
      </c>
      <c r="G1033">
        <v>19.099435140456027</v>
      </c>
      <c r="H1033" s="1" t="e">
        <v>#NUM!</v>
      </c>
      <c r="I1033" t="e">
        <v>#NUM!</v>
      </c>
      <c r="J1033">
        <v>18.390645549194954</v>
      </c>
      <c r="K1033" s="1" t="e">
        <v>#NUM!</v>
      </c>
      <c r="L1033">
        <v>19.16473241512664</v>
      </c>
      <c r="M1033">
        <v>19.334188639566385</v>
      </c>
      <c r="N1033" s="1" t="e">
        <v>#NUM!</v>
      </c>
      <c r="O1033" t="e">
        <f t="shared" si="160"/>
        <v>#NUM!</v>
      </c>
      <c r="P1033" t="e">
        <f t="shared" si="161"/>
        <v>#NUM!</v>
      </c>
      <c r="Q1033" t="e">
        <f t="shared" si="162"/>
        <v>#NUM!</v>
      </c>
      <c r="R1033" s="1" t="e">
        <f t="shared" si="163"/>
        <v>#NUM!</v>
      </c>
      <c r="S1033" t="e">
        <f t="shared" si="164"/>
        <v>#NUM!</v>
      </c>
      <c r="T1033" t="e">
        <f t="shared" si="165"/>
        <v>#NUM!</v>
      </c>
      <c r="U1033" s="1" t="e">
        <f t="shared" si="166"/>
        <v>#NUM!</v>
      </c>
      <c r="V1033" t="e">
        <f t="shared" si="167"/>
        <v>#NUM!</v>
      </c>
      <c r="W1033" t="e">
        <f t="shared" si="168"/>
        <v>#NUM!</v>
      </c>
      <c r="X1033" s="1" t="e">
        <f t="shared" si="169"/>
        <v>#NUM!</v>
      </c>
    </row>
    <row r="1034" spans="1:24" x14ac:dyDescent="0.25">
      <c r="A1034" t="s">
        <v>1794</v>
      </c>
      <c r="B1034" t="s">
        <v>1795</v>
      </c>
      <c r="C1034" s="2">
        <v>17.70777404440674</v>
      </c>
      <c r="D1034" t="e">
        <v>#NUM!</v>
      </c>
      <c r="E1034" s="1">
        <v>17.675813903974859</v>
      </c>
      <c r="F1034" t="e">
        <v>#NUM!</v>
      </c>
      <c r="G1034">
        <v>16.81641886661248</v>
      </c>
      <c r="H1034" s="1">
        <v>19.39324786923812</v>
      </c>
      <c r="I1034" t="e">
        <v>#NUM!</v>
      </c>
      <c r="J1034">
        <v>16.872140913630691</v>
      </c>
      <c r="K1034" s="1">
        <v>18.002528761036924</v>
      </c>
      <c r="L1034">
        <v>17.537373500387751</v>
      </c>
      <c r="M1034" t="e">
        <v>#NUM!</v>
      </c>
      <c r="N1034" s="1" t="e">
        <v>#NUM!</v>
      </c>
      <c r="O1034" t="e">
        <f t="shared" si="160"/>
        <v>#NUM!</v>
      </c>
      <c r="P1034" t="e">
        <f t="shared" si="161"/>
        <v>#NUM!</v>
      </c>
      <c r="Q1034" t="e">
        <f t="shared" si="162"/>
        <v>#NUM!</v>
      </c>
      <c r="R1034" s="1" t="e">
        <f t="shared" si="163"/>
        <v>#NUM!</v>
      </c>
      <c r="S1034" t="e">
        <f t="shared" si="164"/>
        <v>#NUM!</v>
      </c>
      <c r="T1034" t="e">
        <f t="shared" si="165"/>
        <v>#NUM!</v>
      </c>
      <c r="U1034" s="1" t="e">
        <f t="shared" si="166"/>
        <v>#NUM!</v>
      </c>
      <c r="V1034" t="e">
        <f t="shared" si="167"/>
        <v>#NUM!</v>
      </c>
      <c r="W1034" t="e">
        <f t="shared" si="168"/>
        <v>#NUM!</v>
      </c>
      <c r="X1034" s="1" t="e">
        <f t="shared" si="169"/>
        <v>#NUM!</v>
      </c>
    </row>
    <row r="1035" spans="1:24" x14ac:dyDescent="0.25">
      <c r="A1035" t="s">
        <v>1798</v>
      </c>
      <c r="B1035" t="s">
        <v>1799</v>
      </c>
      <c r="C1035" s="2" t="e">
        <v>#NUM!</v>
      </c>
      <c r="D1035" t="e">
        <v>#NUM!</v>
      </c>
      <c r="E1035" s="1" t="e">
        <v>#NUM!</v>
      </c>
      <c r="F1035">
        <v>18.638112736778186</v>
      </c>
      <c r="G1035" t="e">
        <v>#NUM!</v>
      </c>
      <c r="H1035" s="1" t="e">
        <v>#NUM!</v>
      </c>
      <c r="I1035" t="e">
        <v>#NUM!</v>
      </c>
      <c r="J1035">
        <v>18.567622387231825</v>
      </c>
      <c r="K1035" s="1" t="e">
        <v>#NUM!</v>
      </c>
      <c r="L1035" t="e">
        <v>#NUM!</v>
      </c>
      <c r="M1035" t="e">
        <v>#NUM!</v>
      </c>
      <c r="N1035" s="1" t="e">
        <v>#NUM!</v>
      </c>
      <c r="O1035" t="e">
        <f t="shared" si="160"/>
        <v>#NUM!</v>
      </c>
      <c r="P1035" t="e">
        <f t="shared" si="161"/>
        <v>#NUM!</v>
      </c>
      <c r="Q1035" t="e">
        <f t="shared" si="162"/>
        <v>#NUM!</v>
      </c>
      <c r="R1035" s="1" t="e">
        <f t="shared" si="163"/>
        <v>#NUM!</v>
      </c>
      <c r="S1035" t="e">
        <f t="shared" si="164"/>
        <v>#NUM!</v>
      </c>
      <c r="T1035" t="e">
        <f t="shared" si="165"/>
        <v>#NUM!</v>
      </c>
      <c r="U1035" s="1" t="e">
        <f t="shared" si="166"/>
        <v>#NUM!</v>
      </c>
      <c r="V1035" t="e">
        <f t="shared" si="167"/>
        <v>#NUM!</v>
      </c>
      <c r="W1035" t="e">
        <f t="shared" si="168"/>
        <v>#NUM!</v>
      </c>
      <c r="X1035" s="1" t="e">
        <f t="shared" si="169"/>
        <v>#NUM!</v>
      </c>
    </row>
    <row r="1036" spans="1:24" x14ac:dyDescent="0.25">
      <c r="A1036" t="s">
        <v>1800</v>
      </c>
      <c r="B1036" t="s">
        <v>1801</v>
      </c>
      <c r="C1036" s="2" t="e">
        <v>#NUM!</v>
      </c>
      <c r="D1036" t="e">
        <v>#NUM!</v>
      </c>
      <c r="E1036" s="1" t="e">
        <v>#NUM!</v>
      </c>
      <c r="F1036">
        <v>18.852165615636189</v>
      </c>
      <c r="G1036">
        <v>18.622945838209791</v>
      </c>
      <c r="H1036" s="1" t="e">
        <v>#NUM!</v>
      </c>
      <c r="I1036" t="e">
        <v>#NUM!</v>
      </c>
      <c r="J1036" t="e">
        <v>#NUM!</v>
      </c>
      <c r="K1036" s="1" t="e">
        <v>#NUM!</v>
      </c>
      <c r="L1036" t="e">
        <v>#NUM!</v>
      </c>
      <c r="M1036" t="e">
        <v>#NUM!</v>
      </c>
      <c r="N1036" s="1" t="e">
        <v>#NUM!</v>
      </c>
      <c r="O1036" t="e">
        <f t="shared" si="160"/>
        <v>#NUM!</v>
      </c>
      <c r="P1036" t="e">
        <f t="shared" si="161"/>
        <v>#NUM!</v>
      </c>
      <c r="Q1036" t="e">
        <f t="shared" si="162"/>
        <v>#NUM!</v>
      </c>
      <c r="R1036" s="1" t="e">
        <f t="shared" si="163"/>
        <v>#NUM!</v>
      </c>
      <c r="S1036" t="e">
        <f t="shared" si="164"/>
        <v>#NUM!</v>
      </c>
      <c r="T1036" t="e">
        <f t="shared" si="165"/>
        <v>#NUM!</v>
      </c>
      <c r="U1036" s="1" t="e">
        <f t="shared" si="166"/>
        <v>#NUM!</v>
      </c>
      <c r="V1036" t="e">
        <f t="shared" si="167"/>
        <v>#NUM!</v>
      </c>
      <c r="W1036" t="e">
        <f t="shared" si="168"/>
        <v>#NUM!</v>
      </c>
      <c r="X1036" s="1" t="e">
        <f t="shared" si="169"/>
        <v>#NUM!</v>
      </c>
    </row>
    <row r="1037" spans="1:24" x14ac:dyDescent="0.25">
      <c r="A1037" t="s">
        <v>1804</v>
      </c>
      <c r="B1037" t="s">
        <v>1805</v>
      </c>
      <c r="C1037" s="2" t="e">
        <v>#NUM!</v>
      </c>
      <c r="D1037" t="e">
        <v>#NUM!</v>
      </c>
      <c r="E1037" s="1">
        <v>18.618452414041009</v>
      </c>
      <c r="F1037">
        <v>20.318428807452978</v>
      </c>
      <c r="G1037">
        <v>19.175271615367794</v>
      </c>
      <c r="H1037" s="1">
        <v>19.943903575020762</v>
      </c>
      <c r="I1037" t="e">
        <v>#NUM!</v>
      </c>
      <c r="J1037" t="e">
        <v>#NUM!</v>
      </c>
      <c r="K1037" s="1" t="e">
        <v>#NUM!</v>
      </c>
      <c r="L1037" t="e">
        <v>#NUM!</v>
      </c>
      <c r="M1037">
        <v>18.640535560797474</v>
      </c>
      <c r="N1037" s="1" t="e">
        <v>#NUM!</v>
      </c>
      <c r="O1037" t="e">
        <f t="shared" si="160"/>
        <v>#NUM!</v>
      </c>
      <c r="P1037">
        <f t="shared" si="161"/>
        <v>19.812534665947179</v>
      </c>
      <c r="Q1037" t="e">
        <f t="shared" si="162"/>
        <v>#NUM!</v>
      </c>
      <c r="R1037" s="1" t="e">
        <f t="shared" si="163"/>
        <v>#NUM!</v>
      </c>
      <c r="S1037" t="e">
        <f t="shared" si="164"/>
        <v>#NUM!</v>
      </c>
      <c r="T1037" t="e">
        <f t="shared" si="165"/>
        <v>#NUM!</v>
      </c>
      <c r="U1037" s="1" t="e">
        <f t="shared" si="166"/>
        <v>#NUM!</v>
      </c>
      <c r="V1037" t="e">
        <f t="shared" si="167"/>
        <v>#NUM!</v>
      </c>
      <c r="W1037" t="e">
        <f t="shared" si="168"/>
        <v>#NUM!</v>
      </c>
      <c r="X1037" s="1" t="e">
        <f t="shared" si="169"/>
        <v>#NUM!</v>
      </c>
    </row>
    <row r="1038" spans="1:24" x14ac:dyDescent="0.25">
      <c r="A1038" t="s">
        <v>1806</v>
      </c>
      <c r="B1038" t="s">
        <v>1807</v>
      </c>
      <c r="C1038" s="2" t="e">
        <v>#NUM!</v>
      </c>
      <c r="D1038" t="e">
        <v>#NUM!</v>
      </c>
      <c r="E1038" s="1" t="e">
        <v>#NUM!</v>
      </c>
      <c r="F1038" t="e">
        <v>#NUM!</v>
      </c>
      <c r="G1038" t="e">
        <v>#NUM!</v>
      </c>
      <c r="H1038" s="1" t="e">
        <v>#NUM!</v>
      </c>
      <c r="I1038">
        <v>16.635422471738714</v>
      </c>
      <c r="J1038">
        <v>17.229809347774491</v>
      </c>
      <c r="K1038" s="1" t="e">
        <v>#NUM!</v>
      </c>
      <c r="L1038">
        <v>17.30890292482232</v>
      </c>
      <c r="M1038">
        <v>17.211852496511622</v>
      </c>
      <c r="N1038" s="1">
        <v>17.519873480549599</v>
      </c>
      <c r="O1038" t="e">
        <f t="shared" si="160"/>
        <v>#NUM!</v>
      </c>
      <c r="P1038" t="e">
        <f t="shared" si="161"/>
        <v>#NUM!</v>
      </c>
      <c r="Q1038" t="e">
        <f t="shared" si="162"/>
        <v>#NUM!</v>
      </c>
      <c r="R1038" s="1">
        <f t="shared" si="163"/>
        <v>17.346876300627848</v>
      </c>
      <c r="S1038" t="e">
        <f t="shared" si="164"/>
        <v>#NUM!</v>
      </c>
      <c r="T1038" t="e">
        <f t="shared" si="165"/>
        <v>#NUM!</v>
      </c>
      <c r="U1038" s="1" t="e">
        <f t="shared" si="166"/>
        <v>#NUM!</v>
      </c>
      <c r="V1038" t="e">
        <f t="shared" si="167"/>
        <v>#NUM!</v>
      </c>
      <c r="W1038" t="e">
        <f t="shared" si="168"/>
        <v>#NUM!</v>
      </c>
      <c r="X1038" s="1" t="e">
        <f t="shared" si="169"/>
        <v>#NUM!</v>
      </c>
    </row>
    <row r="1039" spans="1:24" x14ac:dyDescent="0.25">
      <c r="A1039" t="s">
        <v>1808</v>
      </c>
      <c r="B1039" t="s">
        <v>1809</v>
      </c>
      <c r="C1039" s="2" t="e">
        <v>#NUM!</v>
      </c>
      <c r="D1039" t="e">
        <v>#NUM!</v>
      </c>
      <c r="E1039" s="1" t="e">
        <v>#NUM!</v>
      </c>
      <c r="F1039">
        <v>17.509699603252358</v>
      </c>
      <c r="G1039" t="e">
        <v>#NUM!</v>
      </c>
      <c r="H1039" s="1" t="e">
        <v>#NUM!</v>
      </c>
      <c r="I1039">
        <v>18.803841686625649</v>
      </c>
      <c r="J1039">
        <v>18.993887428570691</v>
      </c>
      <c r="K1039" s="1" t="e">
        <v>#NUM!</v>
      </c>
      <c r="L1039">
        <v>18.108468435841839</v>
      </c>
      <c r="M1039">
        <v>18.113829382646859</v>
      </c>
      <c r="N1039" s="1" t="e">
        <v>#NUM!</v>
      </c>
      <c r="O1039" t="e">
        <f t="shared" si="160"/>
        <v>#NUM!</v>
      </c>
      <c r="P1039" t="e">
        <f t="shared" si="161"/>
        <v>#NUM!</v>
      </c>
      <c r="Q1039" t="e">
        <f t="shared" si="162"/>
        <v>#NUM!</v>
      </c>
      <c r="R1039" s="1" t="e">
        <f t="shared" si="163"/>
        <v>#NUM!</v>
      </c>
      <c r="S1039" t="e">
        <f t="shared" si="164"/>
        <v>#NUM!</v>
      </c>
      <c r="T1039" t="e">
        <f t="shared" si="165"/>
        <v>#NUM!</v>
      </c>
      <c r="U1039" s="1" t="e">
        <f t="shared" si="166"/>
        <v>#NUM!</v>
      </c>
      <c r="V1039" t="e">
        <f t="shared" si="167"/>
        <v>#NUM!</v>
      </c>
      <c r="W1039" t="e">
        <f t="shared" si="168"/>
        <v>#NUM!</v>
      </c>
      <c r="X1039" s="1" t="e">
        <f t="shared" si="169"/>
        <v>#NUM!</v>
      </c>
    </row>
    <row r="1040" spans="1:24" x14ac:dyDescent="0.25">
      <c r="A1040" t="s">
        <v>1812</v>
      </c>
      <c r="B1040" t="s">
        <v>1813</v>
      </c>
      <c r="C1040" s="2" t="e">
        <v>#NUM!</v>
      </c>
      <c r="D1040" t="e">
        <v>#NUM!</v>
      </c>
      <c r="E1040" s="1" t="e">
        <v>#NUM!</v>
      </c>
      <c r="F1040">
        <v>16.912308473243851</v>
      </c>
      <c r="G1040">
        <v>16.301771358425036</v>
      </c>
      <c r="H1040" s="1" t="e">
        <v>#NUM!</v>
      </c>
      <c r="I1040" t="e">
        <v>#NUM!</v>
      </c>
      <c r="J1040" t="e">
        <v>#NUM!</v>
      </c>
      <c r="K1040" s="1" t="e">
        <v>#NUM!</v>
      </c>
      <c r="L1040" t="e">
        <v>#NUM!</v>
      </c>
      <c r="M1040">
        <v>15.704624051453536</v>
      </c>
      <c r="N1040" s="1" t="e">
        <v>#NUM!</v>
      </c>
      <c r="O1040" t="e">
        <f t="shared" si="160"/>
        <v>#NUM!</v>
      </c>
      <c r="P1040" t="e">
        <f t="shared" si="161"/>
        <v>#NUM!</v>
      </c>
      <c r="Q1040" t="e">
        <f t="shared" si="162"/>
        <v>#NUM!</v>
      </c>
      <c r="R1040" s="1" t="e">
        <f t="shared" si="163"/>
        <v>#NUM!</v>
      </c>
      <c r="S1040" t="e">
        <f t="shared" si="164"/>
        <v>#NUM!</v>
      </c>
      <c r="T1040" t="e">
        <f t="shared" si="165"/>
        <v>#NUM!</v>
      </c>
      <c r="U1040" s="1" t="e">
        <f t="shared" si="166"/>
        <v>#NUM!</v>
      </c>
      <c r="V1040" t="e">
        <f t="shared" si="167"/>
        <v>#NUM!</v>
      </c>
      <c r="W1040" t="e">
        <f t="shared" si="168"/>
        <v>#NUM!</v>
      </c>
      <c r="X1040" s="1" t="e">
        <f t="shared" si="169"/>
        <v>#NUM!</v>
      </c>
    </row>
    <row r="1041" spans="1:24" x14ac:dyDescent="0.25">
      <c r="A1041" t="s">
        <v>1816</v>
      </c>
      <c r="B1041" t="s">
        <v>1817</v>
      </c>
      <c r="C1041" s="2" t="e">
        <v>#NUM!</v>
      </c>
      <c r="D1041" t="e">
        <v>#NUM!</v>
      </c>
      <c r="E1041" s="1" t="e">
        <v>#NUM!</v>
      </c>
      <c r="F1041" t="e">
        <v>#NUM!</v>
      </c>
      <c r="G1041" t="e">
        <v>#NUM!</v>
      </c>
      <c r="H1041" s="1" t="e">
        <v>#NUM!</v>
      </c>
      <c r="I1041" t="e">
        <v>#NUM!</v>
      </c>
      <c r="J1041" t="e">
        <v>#NUM!</v>
      </c>
      <c r="K1041" s="1" t="e">
        <v>#NUM!</v>
      </c>
      <c r="L1041" t="e">
        <v>#NUM!</v>
      </c>
      <c r="M1041" t="e">
        <v>#NUM!</v>
      </c>
      <c r="N1041" s="1" t="e">
        <v>#NUM!</v>
      </c>
      <c r="O1041" t="e">
        <f t="shared" si="160"/>
        <v>#NUM!</v>
      </c>
      <c r="P1041" t="e">
        <f t="shared" si="161"/>
        <v>#NUM!</v>
      </c>
      <c r="Q1041" t="e">
        <f t="shared" si="162"/>
        <v>#NUM!</v>
      </c>
      <c r="R1041" s="1" t="e">
        <f t="shared" si="163"/>
        <v>#NUM!</v>
      </c>
      <c r="S1041" t="e">
        <f t="shared" si="164"/>
        <v>#NUM!</v>
      </c>
      <c r="T1041" t="e">
        <f t="shared" si="165"/>
        <v>#NUM!</v>
      </c>
      <c r="U1041" s="1" t="e">
        <f t="shared" si="166"/>
        <v>#NUM!</v>
      </c>
      <c r="V1041" t="e">
        <f t="shared" si="167"/>
        <v>#NUM!</v>
      </c>
      <c r="W1041" t="e">
        <f t="shared" si="168"/>
        <v>#NUM!</v>
      </c>
      <c r="X1041" s="1" t="e">
        <f t="shared" si="169"/>
        <v>#NUM!</v>
      </c>
    </row>
    <row r="1042" spans="1:24" x14ac:dyDescent="0.25">
      <c r="A1042" t="s">
        <v>1818</v>
      </c>
      <c r="B1042" t="s">
        <v>1819</v>
      </c>
      <c r="C1042" s="2" t="e">
        <v>#NUM!</v>
      </c>
      <c r="D1042" t="e">
        <v>#NUM!</v>
      </c>
      <c r="E1042" s="1">
        <v>18.372894504657637</v>
      </c>
      <c r="F1042">
        <v>20.463079939210356</v>
      </c>
      <c r="G1042">
        <v>19.90555484171421</v>
      </c>
      <c r="H1042" s="1">
        <v>19.426959842449431</v>
      </c>
      <c r="I1042" t="e">
        <v>#NUM!</v>
      </c>
      <c r="J1042" t="e">
        <v>#NUM!</v>
      </c>
      <c r="K1042" s="1" t="e">
        <v>#NUM!</v>
      </c>
      <c r="L1042" t="e">
        <v>#NUM!</v>
      </c>
      <c r="M1042" t="e">
        <v>#NUM!</v>
      </c>
      <c r="N1042" s="1" t="e">
        <v>#NUM!</v>
      </c>
      <c r="O1042" t="e">
        <f t="shared" si="160"/>
        <v>#NUM!</v>
      </c>
      <c r="P1042">
        <f t="shared" si="161"/>
        <v>19.931864874458</v>
      </c>
      <c r="Q1042" t="e">
        <f t="shared" si="162"/>
        <v>#NUM!</v>
      </c>
      <c r="R1042" s="1" t="e">
        <f t="shared" si="163"/>
        <v>#NUM!</v>
      </c>
      <c r="S1042" t="e">
        <f t="shared" si="164"/>
        <v>#NUM!</v>
      </c>
      <c r="T1042" t="e">
        <f t="shared" si="165"/>
        <v>#NUM!</v>
      </c>
      <c r="U1042" s="1" t="e">
        <f t="shared" si="166"/>
        <v>#NUM!</v>
      </c>
      <c r="V1042" t="e">
        <f t="shared" si="167"/>
        <v>#NUM!</v>
      </c>
      <c r="W1042" t="e">
        <f t="shared" si="168"/>
        <v>#NUM!</v>
      </c>
      <c r="X1042" s="1" t="e">
        <f t="shared" si="169"/>
        <v>#NUM!</v>
      </c>
    </row>
    <row r="1043" spans="1:24" x14ac:dyDescent="0.25">
      <c r="A1043" t="s">
        <v>1824</v>
      </c>
      <c r="B1043" t="s">
        <v>1825</v>
      </c>
      <c r="C1043" s="2" t="e">
        <v>#NUM!</v>
      </c>
      <c r="D1043" t="e">
        <v>#NUM!</v>
      </c>
      <c r="E1043" s="1" t="e">
        <v>#NUM!</v>
      </c>
      <c r="F1043">
        <v>19.438753985522929</v>
      </c>
      <c r="G1043">
        <v>18.907969417676533</v>
      </c>
      <c r="H1043" s="1" t="e">
        <v>#NUM!</v>
      </c>
      <c r="I1043" t="e">
        <v>#NUM!</v>
      </c>
      <c r="J1043" t="e">
        <v>#NUM!</v>
      </c>
      <c r="K1043" s="1" t="e">
        <v>#NUM!</v>
      </c>
      <c r="L1043">
        <v>19.243888820650316</v>
      </c>
      <c r="M1043">
        <v>18.884067489274909</v>
      </c>
      <c r="N1043" s="1" t="e">
        <v>#NUM!</v>
      </c>
      <c r="O1043" t="e">
        <f t="shared" si="160"/>
        <v>#NUM!</v>
      </c>
      <c r="P1043" t="e">
        <f t="shared" si="161"/>
        <v>#NUM!</v>
      </c>
      <c r="Q1043" t="e">
        <f t="shared" si="162"/>
        <v>#NUM!</v>
      </c>
      <c r="R1043" s="1" t="e">
        <f t="shared" si="163"/>
        <v>#NUM!</v>
      </c>
      <c r="S1043" t="e">
        <f t="shared" si="164"/>
        <v>#NUM!</v>
      </c>
      <c r="T1043" t="e">
        <f t="shared" si="165"/>
        <v>#NUM!</v>
      </c>
      <c r="U1043" s="1" t="e">
        <f t="shared" si="166"/>
        <v>#NUM!</v>
      </c>
      <c r="V1043" t="e">
        <f t="shared" si="167"/>
        <v>#NUM!</v>
      </c>
      <c r="W1043" t="e">
        <f t="shared" si="168"/>
        <v>#NUM!</v>
      </c>
      <c r="X1043" s="1" t="e">
        <f t="shared" si="169"/>
        <v>#NUM!</v>
      </c>
    </row>
    <row r="1044" spans="1:24" x14ac:dyDescent="0.25">
      <c r="A1044" t="s">
        <v>1832</v>
      </c>
      <c r="B1044" t="s">
        <v>1833</v>
      </c>
      <c r="C1044" s="2" t="e">
        <v>#NUM!</v>
      </c>
      <c r="D1044" t="e">
        <v>#NUM!</v>
      </c>
      <c r="E1044" s="1" t="e">
        <v>#NUM!</v>
      </c>
      <c r="F1044">
        <v>19.901491316769096</v>
      </c>
      <c r="G1044">
        <v>18.848778890792438</v>
      </c>
      <c r="H1044" s="1" t="e">
        <v>#NUM!</v>
      </c>
      <c r="I1044">
        <v>18.974544521328585</v>
      </c>
      <c r="J1044">
        <v>19.531313113468293</v>
      </c>
      <c r="K1044" s="1" t="e">
        <v>#NUM!</v>
      </c>
      <c r="L1044" t="e">
        <v>#NUM!</v>
      </c>
      <c r="M1044">
        <v>18.806385451783981</v>
      </c>
      <c r="N1044" s="1" t="e">
        <v>#NUM!</v>
      </c>
      <c r="O1044" t="e">
        <f t="shared" si="160"/>
        <v>#NUM!</v>
      </c>
      <c r="P1044" t="e">
        <f t="shared" si="161"/>
        <v>#NUM!</v>
      </c>
      <c r="Q1044" t="e">
        <f t="shared" si="162"/>
        <v>#NUM!</v>
      </c>
      <c r="R1044" s="1" t="e">
        <f t="shared" si="163"/>
        <v>#NUM!</v>
      </c>
      <c r="S1044" t="e">
        <f t="shared" si="164"/>
        <v>#NUM!</v>
      </c>
      <c r="T1044" t="e">
        <f t="shared" si="165"/>
        <v>#NUM!</v>
      </c>
      <c r="U1044" s="1" t="e">
        <f t="shared" si="166"/>
        <v>#NUM!</v>
      </c>
      <c r="V1044" t="e">
        <f t="shared" si="167"/>
        <v>#NUM!</v>
      </c>
      <c r="W1044" t="e">
        <f t="shared" si="168"/>
        <v>#NUM!</v>
      </c>
      <c r="X1044" s="1" t="e">
        <f t="shared" si="169"/>
        <v>#NUM!</v>
      </c>
    </row>
    <row r="1045" spans="1:24" x14ac:dyDescent="0.25">
      <c r="A1045" t="s">
        <v>1834</v>
      </c>
      <c r="B1045" t="s">
        <v>1835</v>
      </c>
      <c r="C1045" s="2" t="e">
        <v>#NUM!</v>
      </c>
      <c r="D1045" t="e">
        <v>#NUM!</v>
      </c>
      <c r="E1045" s="1" t="e">
        <v>#NUM!</v>
      </c>
      <c r="F1045">
        <v>18.850370235197932</v>
      </c>
      <c r="G1045">
        <v>18.943830346985795</v>
      </c>
      <c r="H1045" s="1">
        <v>17.981455473661288</v>
      </c>
      <c r="I1045" t="e">
        <v>#NUM!</v>
      </c>
      <c r="J1045">
        <v>17.911196852892047</v>
      </c>
      <c r="K1045" s="1">
        <v>19.160960499689221</v>
      </c>
      <c r="L1045">
        <v>17.52918909745037</v>
      </c>
      <c r="M1045" t="e">
        <v>#NUM!</v>
      </c>
      <c r="N1045" s="1" t="e">
        <v>#NUM!</v>
      </c>
      <c r="O1045" t="e">
        <f t="shared" si="160"/>
        <v>#NUM!</v>
      </c>
      <c r="P1045">
        <f t="shared" si="161"/>
        <v>18.591885351948338</v>
      </c>
      <c r="Q1045" t="e">
        <f t="shared" si="162"/>
        <v>#NUM!</v>
      </c>
      <c r="R1045" s="1" t="e">
        <f t="shared" si="163"/>
        <v>#NUM!</v>
      </c>
      <c r="S1045" t="e">
        <f t="shared" si="164"/>
        <v>#NUM!</v>
      </c>
      <c r="T1045" t="e">
        <f t="shared" si="165"/>
        <v>#NUM!</v>
      </c>
      <c r="U1045" s="1" t="e">
        <f t="shared" si="166"/>
        <v>#NUM!</v>
      </c>
      <c r="V1045" t="e">
        <f t="shared" si="167"/>
        <v>#NUM!</v>
      </c>
      <c r="W1045" t="e">
        <f t="shared" si="168"/>
        <v>#NUM!</v>
      </c>
      <c r="X1045" s="1" t="e">
        <f t="shared" si="169"/>
        <v>#NUM!</v>
      </c>
    </row>
    <row r="1046" spans="1:24" x14ac:dyDescent="0.25">
      <c r="A1046" t="s">
        <v>1836</v>
      </c>
      <c r="B1046" t="s">
        <v>1837</v>
      </c>
      <c r="C1046" s="2" t="e">
        <v>#NUM!</v>
      </c>
      <c r="D1046" t="e">
        <v>#NUM!</v>
      </c>
      <c r="E1046" s="1">
        <v>17.775948005405681</v>
      </c>
      <c r="F1046">
        <v>19.490668329897556</v>
      </c>
      <c r="G1046" t="e">
        <v>#NUM!</v>
      </c>
      <c r="H1046" s="1">
        <v>18.56770785339285</v>
      </c>
      <c r="I1046" t="e">
        <v>#NUM!</v>
      </c>
      <c r="J1046">
        <v>18.587833072855801</v>
      </c>
      <c r="K1046" s="1" t="e">
        <v>#NUM!</v>
      </c>
      <c r="L1046">
        <v>18.332702526559004</v>
      </c>
      <c r="M1046">
        <v>18.722535373458392</v>
      </c>
      <c r="N1046" s="1">
        <v>18.255449356168462</v>
      </c>
      <c r="O1046" t="e">
        <f t="shared" si="160"/>
        <v>#NUM!</v>
      </c>
      <c r="P1046" t="e">
        <f t="shared" si="161"/>
        <v>#NUM!</v>
      </c>
      <c r="Q1046" t="e">
        <f t="shared" si="162"/>
        <v>#NUM!</v>
      </c>
      <c r="R1046" s="1">
        <f t="shared" si="163"/>
        <v>18.436895752061954</v>
      </c>
      <c r="S1046" t="e">
        <f t="shared" si="164"/>
        <v>#NUM!</v>
      </c>
      <c r="T1046" t="e">
        <f t="shared" si="165"/>
        <v>#NUM!</v>
      </c>
      <c r="U1046" s="1" t="e">
        <f t="shared" si="166"/>
        <v>#NUM!</v>
      </c>
      <c r="V1046" t="e">
        <f t="shared" si="167"/>
        <v>#NUM!</v>
      </c>
      <c r="W1046" t="e">
        <f t="shared" si="168"/>
        <v>#NUM!</v>
      </c>
      <c r="X1046" s="1" t="e">
        <f t="shared" si="169"/>
        <v>#NUM!</v>
      </c>
    </row>
    <row r="1047" spans="1:24" x14ac:dyDescent="0.25">
      <c r="A1047" t="s">
        <v>1838</v>
      </c>
      <c r="B1047" t="s">
        <v>1839</v>
      </c>
      <c r="C1047" s="2" t="e">
        <v>#NUM!</v>
      </c>
      <c r="D1047" t="e">
        <v>#NUM!</v>
      </c>
      <c r="E1047" s="1" t="e">
        <v>#NUM!</v>
      </c>
      <c r="F1047" t="e">
        <v>#NUM!</v>
      </c>
      <c r="G1047" t="e">
        <v>#NUM!</v>
      </c>
      <c r="H1047" s="1" t="e">
        <v>#NUM!</v>
      </c>
      <c r="I1047" t="e">
        <v>#NUM!</v>
      </c>
      <c r="J1047" t="e">
        <v>#NUM!</v>
      </c>
      <c r="K1047" s="1" t="e">
        <v>#NUM!</v>
      </c>
      <c r="L1047" t="e">
        <v>#NUM!</v>
      </c>
      <c r="M1047" t="e">
        <v>#NUM!</v>
      </c>
      <c r="N1047" s="1" t="e">
        <v>#NUM!</v>
      </c>
      <c r="O1047" t="e">
        <f t="shared" si="160"/>
        <v>#NUM!</v>
      </c>
      <c r="P1047" t="e">
        <f t="shared" si="161"/>
        <v>#NUM!</v>
      </c>
      <c r="Q1047" t="e">
        <f t="shared" si="162"/>
        <v>#NUM!</v>
      </c>
      <c r="R1047" s="1" t="e">
        <f t="shared" si="163"/>
        <v>#NUM!</v>
      </c>
      <c r="S1047" t="e">
        <f t="shared" si="164"/>
        <v>#NUM!</v>
      </c>
      <c r="T1047" t="e">
        <f t="shared" si="165"/>
        <v>#NUM!</v>
      </c>
      <c r="U1047" s="1" t="e">
        <f t="shared" si="166"/>
        <v>#NUM!</v>
      </c>
      <c r="V1047" t="e">
        <f t="shared" si="167"/>
        <v>#NUM!</v>
      </c>
      <c r="W1047" t="e">
        <f t="shared" si="168"/>
        <v>#NUM!</v>
      </c>
      <c r="X1047" s="1" t="e">
        <f t="shared" si="169"/>
        <v>#NUM!</v>
      </c>
    </row>
    <row r="1048" spans="1:24" x14ac:dyDescent="0.25">
      <c r="A1048" t="s">
        <v>1840</v>
      </c>
      <c r="B1048" t="s">
        <v>1841</v>
      </c>
      <c r="C1048" s="2" t="e">
        <v>#NUM!</v>
      </c>
      <c r="D1048" t="e">
        <v>#NUM!</v>
      </c>
      <c r="E1048" s="1" t="e">
        <v>#NUM!</v>
      </c>
      <c r="F1048">
        <v>17.277617765323836</v>
      </c>
      <c r="G1048" t="e">
        <v>#NUM!</v>
      </c>
      <c r="H1048" s="1" t="e">
        <v>#NUM!</v>
      </c>
      <c r="I1048" t="e">
        <v>#NUM!</v>
      </c>
      <c r="J1048" t="e">
        <v>#NUM!</v>
      </c>
      <c r="K1048" s="1" t="e">
        <v>#NUM!</v>
      </c>
      <c r="L1048" t="e">
        <v>#NUM!</v>
      </c>
      <c r="M1048" t="e">
        <v>#NUM!</v>
      </c>
      <c r="N1048" s="1" t="e">
        <v>#NUM!</v>
      </c>
      <c r="O1048" t="e">
        <f t="shared" si="160"/>
        <v>#NUM!</v>
      </c>
      <c r="P1048" t="e">
        <f t="shared" si="161"/>
        <v>#NUM!</v>
      </c>
      <c r="Q1048" t="e">
        <f t="shared" si="162"/>
        <v>#NUM!</v>
      </c>
      <c r="R1048" s="1" t="e">
        <f t="shared" si="163"/>
        <v>#NUM!</v>
      </c>
      <c r="S1048" t="e">
        <f t="shared" si="164"/>
        <v>#NUM!</v>
      </c>
      <c r="T1048" t="e">
        <f t="shared" si="165"/>
        <v>#NUM!</v>
      </c>
      <c r="U1048" s="1" t="e">
        <f t="shared" si="166"/>
        <v>#NUM!</v>
      </c>
      <c r="V1048" t="e">
        <f t="shared" si="167"/>
        <v>#NUM!</v>
      </c>
      <c r="W1048" t="e">
        <f t="shared" si="168"/>
        <v>#NUM!</v>
      </c>
      <c r="X1048" s="1" t="e">
        <f t="shared" si="169"/>
        <v>#NUM!</v>
      </c>
    </row>
    <row r="1049" spans="1:24" x14ac:dyDescent="0.25">
      <c r="A1049" t="s">
        <v>1844</v>
      </c>
      <c r="B1049" t="s">
        <v>1845</v>
      </c>
      <c r="C1049" s="2" t="e">
        <v>#NUM!</v>
      </c>
      <c r="D1049" t="e">
        <v>#NUM!</v>
      </c>
      <c r="E1049" s="1" t="e">
        <v>#NUM!</v>
      </c>
      <c r="F1049" t="e">
        <v>#NUM!</v>
      </c>
      <c r="G1049" t="e">
        <v>#NUM!</v>
      </c>
      <c r="H1049" s="1" t="e">
        <v>#NUM!</v>
      </c>
      <c r="I1049" t="e">
        <v>#NUM!</v>
      </c>
      <c r="J1049" t="e">
        <v>#NUM!</v>
      </c>
      <c r="K1049" s="1" t="e">
        <v>#NUM!</v>
      </c>
      <c r="L1049" t="e">
        <v>#NUM!</v>
      </c>
      <c r="M1049" t="e">
        <v>#NUM!</v>
      </c>
      <c r="N1049" s="1" t="e">
        <v>#NUM!</v>
      </c>
      <c r="O1049" t="e">
        <f t="shared" si="160"/>
        <v>#NUM!</v>
      </c>
      <c r="P1049" t="e">
        <f t="shared" si="161"/>
        <v>#NUM!</v>
      </c>
      <c r="Q1049" t="e">
        <f t="shared" si="162"/>
        <v>#NUM!</v>
      </c>
      <c r="R1049" s="1" t="e">
        <f t="shared" si="163"/>
        <v>#NUM!</v>
      </c>
      <c r="S1049" t="e">
        <f t="shared" si="164"/>
        <v>#NUM!</v>
      </c>
      <c r="T1049" t="e">
        <f t="shared" si="165"/>
        <v>#NUM!</v>
      </c>
      <c r="U1049" s="1" t="e">
        <f t="shared" si="166"/>
        <v>#NUM!</v>
      </c>
      <c r="V1049" t="e">
        <f t="shared" si="167"/>
        <v>#NUM!</v>
      </c>
      <c r="W1049" t="e">
        <f t="shared" si="168"/>
        <v>#NUM!</v>
      </c>
      <c r="X1049" s="1" t="e">
        <f t="shared" si="169"/>
        <v>#NUM!</v>
      </c>
    </row>
    <row r="1050" spans="1:24" x14ac:dyDescent="0.25">
      <c r="A1050" t="s">
        <v>1846</v>
      </c>
      <c r="B1050" t="s">
        <v>1847</v>
      </c>
      <c r="C1050" s="2" t="e">
        <v>#NUM!</v>
      </c>
      <c r="D1050" t="e">
        <v>#NUM!</v>
      </c>
      <c r="E1050" s="1" t="e">
        <v>#NUM!</v>
      </c>
      <c r="F1050" t="e">
        <v>#NUM!</v>
      </c>
      <c r="G1050" t="e">
        <v>#NUM!</v>
      </c>
      <c r="H1050" s="1" t="e">
        <v>#NUM!</v>
      </c>
      <c r="I1050" t="e">
        <v>#NUM!</v>
      </c>
      <c r="J1050" t="e">
        <v>#NUM!</v>
      </c>
      <c r="K1050" s="1" t="e">
        <v>#NUM!</v>
      </c>
      <c r="L1050" t="e">
        <v>#NUM!</v>
      </c>
      <c r="M1050" t="e">
        <v>#NUM!</v>
      </c>
      <c r="N1050" s="1" t="e">
        <v>#NUM!</v>
      </c>
      <c r="O1050" t="e">
        <f t="shared" si="160"/>
        <v>#NUM!</v>
      </c>
      <c r="P1050" t="e">
        <f t="shared" si="161"/>
        <v>#NUM!</v>
      </c>
      <c r="Q1050" t="e">
        <f t="shared" si="162"/>
        <v>#NUM!</v>
      </c>
      <c r="R1050" s="1" t="e">
        <f t="shared" si="163"/>
        <v>#NUM!</v>
      </c>
      <c r="S1050" t="e">
        <f t="shared" si="164"/>
        <v>#NUM!</v>
      </c>
      <c r="T1050" t="e">
        <f t="shared" si="165"/>
        <v>#NUM!</v>
      </c>
      <c r="U1050" s="1" t="e">
        <f t="shared" si="166"/>
        <v>#NUM!</v>
      </c>
      <c r="V1050" t="e">
        <f t="shared" si="167"/>
        <v>#NUM!</v>
      </c>
      <c r="W1050" t="e">
        <f t="shared" si="168"/>
        <v>#NUM!</v>
      </c>
      <c r="X1050" s="1" t="e">
        <f t="shared" si="169"/>
        <v>#NUM!</v>
      </c>
    </row>
    <row r="1051" spans="1:24" x14ac:dyDescent="0.25">
      <c r="A1051" t="s">
        <v>1848</v>
      </c>
      <c r="B1051" t="s">
        <v>1849</v>
      </c>
      <c r="C1051" s="2" t="e">
        <v>#NUM!</v>
      </c>
      <c r="D1051" t="e">
        <v>#NUM!</v>
      </c>
      <c r="E1051" s="1" t="e">
        <v>#NUM!</v>
      </c>
      <c r="F1051">
        <v>17.855532109890156</v>
      </c>
      <c r="G1051">
        <v>18.092463432694295</v>
      </c>
      <c r="H1051" s="1" t="e">
        <v>#NUM!</v>
      </c>
      <c r="I1051">
        <v>18.791088564031487</v>
      </c>
      <c r="J1051">
        <v>18.960233548033191</v>
      </c>
      <c r="K1051" s="1" t="e">
        <v>#NUM!</v>
      </c>
      <c r="L1051">
        <v>18.307613054631368</v>
      </c>
      <c r="M1051">
        <v>19.02074051166872</v>
      </c>
      <c r="N1051" s="1" t="e">
        <v>#NUM!</v>
      </c>
      <c r="O1051" t="e">
        <f t="shared" si="160"/>
        <v>#NUM!</v>
      </c>
      <c r="P1051" t="e">
        <f t="shared" si="161"/>
        <v>#NUM!</v>
      </c>
      <c r="Q1051" t="e">
        <f t="shared" si="162"/>
        <v>#NUM!</v>
      </c>
      <c r="R1051" s="1" t="e">
        <f t="shared" si="163"/>
        <v>#NUM!</v>
      </c>
      <c r="S1051" t="e">
        <f t="shared" si="164"/>
        <v>#NUM!</v>
      </c>
      <c r="T1051" t="e">
        <f t="shared" si="165"/>
        <v>#NUM!</v>
      </c>
      <c r="U1051" s="1" t="e">
        <f t="shared" si="166"/>
        <v>#NUM!</v>
      </c>
      <c r="V1051" t="e">
        <f t="shared" si="167"/>
        <v>#NUM!</v>
      </c>
      <c r="W1051" t="e">
        <f t="shared" si="168"/>
        <v>#NUM!</v>
      </c>
      <c r="X1051" s="1" t="e">
        <f t="shared" si="169"/>
        <v>#NUM!</v>
      </c>
    </row>
    <row r="1052" spans="1:24" x14ac:dyDescent="0.25">
      <c r="A1052" t="s">
        <v>1850</v>
      </c>
      <c r="B1052" t="s">
        <v>1851</v>
      </c>
      <c r="C1052" s="2" t="e">
        <v>#NUM!</v>
      </c>
      <c r="D1052" t="e">
        <v>#NUM!</v>
      </c>
      <c r="E1052" s="1">
        <v>19.219663817237411</v>
      </c>
      <c r="F1052">
        <v>19.832526899704259</v>
      </c>
      <c r="G1052">
        <v>19.152596638244525</v>
      </c>
      <c r="H1052" s="1">
        <v>18.904581679618076</v>
      </c>
      <c r="I1052">
        <v>18.771578775149436</v>
      </c>
      <c r="J1052">
        <v>18.68428811580478</v>
      </c>
      <c r="K1052" s="1">
        <v>18.753038212216207</v>
      </c>
      <c r="L1052">
        <v>18.680727564731658</v>
      </c>
      <c r="M1052" t="e">
        <v>#NUM!</v>
      </c>
      <c r="N1052" s="1">
        <v>19.679158577334956</v>
      </c>
      <c r="O1052" t="e">
        <f t="shared" si="160"/>
        <v>#NUM!</v>
      </c>
      <c r="P1052">
        <f t="shared" si="161"/>
        <v>19.29656840585562</v>
      </c>
      <c r="Q1052">
        <f t="shared" si="162"/>
        <v>18.736301701056806</v>
      </c>
      <c r="R1052" s="1" t="e">
        <f t="shared" si="163"/>
        <v>#NUM!</v>
      </c>
      <c r="S1052" t="e">
        <f t="shared" si="164"/>
        <v>#NUM!</v>
      </c>
      <c r="T1052" t="e">
        <f t="shared" si="165"/>
        <v>#NUM!</v>
      </c>
      <c r="U1052" s="1" t="e">
        <f t="shared" si="166"/>
        <v>#NUM!</v>
      </c>
      <c r="V1052" t="e">
        <f t="shared" si="167"/>
        <v>#NUM!</v>
      </c>
      <c r="W1052" t="e">
        <f t="shared" si="168"/>
        <v>#NUM!</v>
      </c>
      <c r="X1052" s="1" t="e">
        <f t="shared" si="169"/>
        <v>#NUM!</v>
      </c>
    </row>
    <row r="1053" spans="1:24" x14ac:dyDescent="0.25">
      <c r="A1053" t="s">
        <v>1858</v>
      </c>
      <c r="B1053" t="s">
        <v>1859</v>
      </c>
      <c r="C1053" s="2" t="e">
        <v>#NUM!</v>
      </c>
      <c r="D1053" t="e">
        <v>#NUM!</v>
      </c>
      <c r="E1053" s="1">
        <v>15.920045708081307</v>
      </c>
      <c r="F1053" t="e">
        <v>#NUM!</v>
      </c>
      <c r="G1053">
        <v>15.214873139037847</v>
      </c>
      <c r="H1053" s="1" t="e">
        <v>#NUM!</v>
      </c>
      <c r="I1053">
        <v>15.658964930062</v>
      </c>
      <c r="J1053">
        <v>16.96268784973288</v>
      </c>
      <c r="K1053" s="1" t="e">
        <v>#NUM!</v>
      </c>
      <c r="L1053">
        <v>16.862153807904161</v>
      </c>
      <c r="M1053">
        <v>16.939864000850413</v>
      </c>
      <c r="N1053" s="1">
        <v>16.098620392091338</v>
      </c>
      <c r="O1053" t="e">
        <f t="shared" si="160"/>
        <v>#NUM!</v>
      </c>
      <c r="P1053" t="e">
        <f t="shared" si="161"/>
        <v>#NUM!</v>
      </c>
      <c r="Q1053" t="e">
        <f t="shared" si="162"/>
        <v>#NUM!</v>
      </c>
      <c r="R1053" s="1">
        <f t="shared" si="163"/>
        <v>16.633546066948636</v>
      </c>
      <c r="S1053" t="e">
        <f t="shared" si="164"/>
        <v>#NUM!</v>
      </c>
      <c r="T1053" t="e">
        <f t="shared" si="165"/>
        <v>#NUM!</v>
      </c>
      <c r="U1053" s="1" t="e">
        <f t="shared" si="166"/>
        <v>#NUM!</v>
      </c>
      <c r="V1053" t="e">
        <f t="shared" si="167"/>
        <v>#NUM!</v>
      </c>
      <c r="W1053" t="e">
        <f t="shared" si="168"/>
        <v>#NUM!</v>
      </c>
      <c r="X1053" s="1" t="e">
        <f t="shared" si="169"/>
        <v>#NUM!</v>
      </c>
    </row>
    <row r="1054" spans="1:24" x14ac:dyDescent="0.25">
      <c r="A1054" t="s">
        <v>1860</v>
      </c>
      <c r="B1054" t="s">
        <v>1861</v>
      </c>
      <c r="C1054" s="2" t="e">
        <v>#NUM!</v>
      </c>
      <c r="D1054">
        <v>18.783186955091836</v>
      </c>
      <c r="E1054" s="1">
        <v>18.476321812004034</v>
      </c>
      <c r="F1054">
        <v>18.395602155681715</v>
      </c>
      <c r="G1054">
        <v>18.571126286405196</v>
      </c>
      <c r="H1054" s="1">
        <v>18.200040304456898</v>
      </c>
      <c r="I1054">
        <v>18.27562282320039</v>
      </c>
      <c r="J1054" t="e">
        <v>#NUM!</v>
      </c>
      <c r="K1054" s="1" t="e">
        <v>#NUM!</v>
      </c>
      <c r="L1054">
        <v>17.676677141868787</v>
      </c>
      <c r="M1054" t="e">
        <v>#NUM!</v>
      </c>
      <c r="N1054" s="1">
        <v>18.596582819112673</v>
      </c>
      <c r="O1054" t="e">
        <f t="shared" si="160"/>
        <v>#NUM!</v>
      </c>
      <c r="P1054">
        <f t="shared" si="161"/>
        <v>18.388922915514602</v>
      </c>
      <c r="Q1054" t="e">
        <f t="shared" si="162"/>
        <v>#NUM!</v>
      </c>
      <c r="R1054" s="1" t="e">
        <f t="shared" si="163"/>
        <v>#NUM!</v>
      </c>
      <c r="S1054" t="e">
        <f t="shared" si="164"/>
        <v>#NUM!</v>
      </c>
      <c r="T1054" t="e">
        <f t="shared" si="165"/>
        <v>#NUM!</v>
      </c>
      <c r="U1054" s="1" t="e">
        <f t="shared" si="166"/>
        <v>#NUM!</v>
      </c>
      <c r="V1054" t="e">
        <f t="shared" si="167"/>
        <v>#NUM!</v>
      </c>
      <c r="W1054" t="e">
        <f t="shared" si="168"/>
        <v>#NUM!</v>
      </c>
      <c r="X1054" s="1" t="e">
        <f t="shared" si="169"/>
        <v>#NUM!</v>
      </c>
    </row>
    <row r="1055" spans="1:24" x14ac:dyDescent="0.25">
      <c r="A1055" t="s">
        <v>1862</v>
      </c>
      <c r="B1055" t="s">
        <v>1863</v>
      </c>
      <c r="C1055" s="2" t="e">
        <v>#NUM!</v>
      </c>
      <c r="D1055" t="e">
        <v>#NUM!</v>
      </c>
      <c r="E1055" s="1">
        <v>19.308647649730617</v>
      </c>
      <c r="F1055">
        <v>20.096008646882787</v>
      </c>
      <c r="G1055">
        <v>19.507583074686757</v>
      </c>
      <c r="H1055" s="1">
        <v>19.58800305586621</v>
      </c>
      <c r="I1055" t="e">
        <v>#NUM!</v>
      </c>
      <c r="J1055" t="e">
        <v>#NUM!</v>
      </c>
      <c r="K1055" s="1" t="e">
        <v>#NUM!</v>
      </c>
      <c r="L1055">
        <v>17.221925099338069</v>
      </c>
      <c r="M1055">
        <v>16.781291524967369</v>
      </c>
      <c r="N1055" s="1" t="e">
        <v>#NUM!</v>
      </c>
      <c r="O1055" t="e">
        <f t="shared" si="160"/>
        <v>#NUM!</v>
      </c>
      <c r="P1055">
        <f t="shared" si="161"/>
        <v>19.730531592478584</v>
      </c>
      <c r="Q1055" t="e">
        <f t="shared" si="162"/>
        <v>#NUM!</v>
      </c>
      <c r="R1055" s="1" t="e">
        <f t="shared" si="163"/>
        <v>#NUM!</v>
      </c>
      <c r="S1055" t="e">
        <f t="shared" si="164"/>
        <v>#NUM!</v>
      </c>
      <c r="T1055" t="e">
        <f t="shared" si="165"/>
        <v>#NUM!</v>
      </c>
      <c r="U1055" s="1" t="e">
        <f t="shared" si="166"/>
        <v>#NUM!</v>
      </c>
      <c r="V1055" t="e">
        <f t="shared" si="167"/>
        <v>#NUM!</v>
      </c>
      <c r="W1055" t="e">
        <f t="shared" si="168"/>
        <v>#NUM!</v>
      </c>
      <c r="X1055" s="1" t="e">
        <f t="shared" si="169"/>
        <v>#NUM!</v>
      </c>
    </row>
    <row r="1056" spans="1:24" x14ac:dyDescent="0.25">
      <c r="A1056" t="s">
        <v>1864</v>
      </c>
      <c r="B1056" t="s">
        <v>1865</v>
      </c>
      <c r="C1056" s="2" t="e">
        <v>#NUM!</v>
      </c>
      <c r="D1056">
        <v>16.431984306984905</v>
      </c>
      <c r="E1056" s="1">
        <v>17.26103181183721</v>
      </c>
      <c r="F1056">
        <v>18.787854659342059</v>
      </c>
      <c r="G1056">
        <v>18.25520567799645</v>
      </c>
      <c r="H1056" s="1">
        <v>18.052933354575519</v>
      </c>
      <c r="I1056" t="e">
        <v>#NUM!</v>
      </c>
      <c r="J1056" t="e">
        <v>#NUM!</v>
      </c>
      <c r="K1056" s="1" t="e">
        <v>#NUM!</v>
      </c>
      <c r="L1056" t="e">
        <v>#NUM!</v>
      </c>
      <c r="M1056" t="e">
        <v>#NUM!</v>
      </c>
      <c r="N1056" s="1" t="e">
        <v>#NUM!</v>
      </c>
      <c r="O1056" t="e">
        <f t="shared" si="160"/>
        <v>#NUM!</v>
      </c>
      <c r="P1056">
        <f t="shared" si="161"/>
        <v>18.365331230638009</v>
      </c>
      <c r="Q1056" t="e">
        <f t="shared" si="162"/>
        <v>#NUM!</v>
      </c>
      <c r="R1056" s="1" t="e">
        <f t="shared" si="163"/>
        <v>#NUM!</v>
      </c>
      <c r="S1056" t="e">
        <f t="shared" si="164"/>
        <v>#NUM!</v>
      </c>
      <c r="T1056" t="e">
        <f t="shared" si="165"/>
        <v>#NUM!</v>
      </c>
      <c r="U1056" s="1" t="e">
        <f t="shared" si="166"/>
        <v>#NUM!</v>
      </c>
      <c r="V1056" t="e">
        <f t="shared" si="167"/>
        <v>#NUM!</v>
      </c>
      <c r="W1056" t="e">
        <f t="shared" si="168"/>
        <v>#NUM!</v>
      </c>
      <c r="X1056" s="1" t="e">
        <f t="shared" si="169"/>
        <v>#NUM!</v>
      </c>
    </row>
    <row r="1057" spans="1:24" x14ac:dyDescent="0.25">
      <c r="A1057" t="s">
        <v>1866</v>
      </c>
      <c r="B1057" t="s">
        <v>1867</v>
      </c>
      <c r="C1057" s="2" t="e">
        <v>#NUM!</v>
      </c>
      <c r="D1057" t="e">
        <v>#NUM!</v>
      </c>
      <c r="E1057" s="1">
        <v>18.332729102744949</v>
      </c>
      <c r="F1057">
        <v>19.535345657596107</v>
      </c>
      <c r="G1057">
        <v>19.053236186317562</v>
      </c>
      <c r="H1057" s="1">
        <v>18.934844481399637</v>
      </c>
      <c r="I1057" t="e">
        <v>#NUM!</v>
      </c>
      <c r="J1057">
        <v>18.552483802129736</v>
      </c>
      <c r="K1057" s="1" t="e">
        <v>#NUM!</v>
      </c>
      <c r="L1057">
        <v>18.514948433455785</v>
      </c>
      <c r="M1057">
        <v>18.982389543358224</v>
      </c>
      <c r="N1057" s="1" t="e">
        <v>#NUM!</v>
      </c>
      <c r="O1057" t="e">
        <f t="shared" si="160"/>
        <v>#NUM!</v>
      </c>
      <c r="P1057">
        <f t="shared" si="161"/>
        <v>19.174475441771104</v>
      </c>
      <c r="Q1057" t="e">
        <f t="shared" si="162"/>
        <v>#NUM!</v>
      </c>
      <c r="R1057" s="1" t="e">
        <f t="shared" si="163"/>
        <v>#NUM!</v>
      </c>
      <c r="S1057" t="e">
        <f t="shared" si="164"/>
        <v>#NUM!</v>
      </c>
      <c r="T1057" t="e">
        <f t="shared" si="165"/>
        <v>#NUM!</v>
      </c>
      <c r="U1057" s="1" t="e">
        <f t="shared" si="166"/>
        <v>#NUM!</v>
      </c>
      <c r="V1057" t="e">
        <f t="shared" si="167"/>
        <v>#NUM!</v>
      </c>
      <c r="W1057" t="e">
        <f t="shared" si="168"/>
        <v>#NUM!</v>
      </c>
      <c r="X1057" s="1" t="e">
        <f t="shared" si="169"/>
        <v>#NUM!</v>
      </c>
    </row>
    <row r="1058" spans="1:24" x14ac:dyDescent="0.25">
      <c r="A1058" t="s">
        <v>1868</v>
      </c>
      <c r="B1058" t="s">
        <v>1869</v>
      </c>
      <c r="C1058" s="2" t="e">
        <v>#NUM!</v>
      </c>
      <c r="D1058" t="e">
        <v>#NUM!</v>
      </c>
      <c r="E1058" s="1" t="e">
        <v>#NUM!</v>
      </c>
      <c r="F1058" t="e">
        <v>#NUM!</v>
      </c>
      <c r="G1058" t="e">
        <v>#NUM!</v>
      </c>
      <c r="H1058" s="1" t="e">
        <v>#NUM!</v>
      </c>
      <c r="I1058" t="e">
        <v>#NUM!</v>
      </c>
      <c r="J1058" t="e">
        <v>#NUM!</v>
      </c>
      <c r="K1058" s="1" t="e">
        <v>#NUM!</v>
      </c>
      <c r="L1058" t="e">
        <v>#NUM!</v>
      </c>
      <c r="M1058" t="e">
        <v>#NUM!</v>
      </c>
      <c r="N1058" s="1" t="e">
        <v>#NUM!</v>
      </c>
      <c r="O1058" t="e">
        <f t="shared" si="160"/>
        <v>#NUM!</v>
      </c>
      <c r="P1058" t="e">
        <f t="shared" si="161"/>
        <v>#NUM!</v>
      </c>
      <c r="Q1058" t="e">
        <f t="shared" si="162"/>
        <v>#NUM!</v>
      </c>
      <c r="R1058" s="1" t="e">
        <f t="shared" si="163"/>
        <v>#NUM!</v>
      </c>
      <c r="S1058" t="e">
        <f t="shared" si="164"/>
        <v>#NUM!</v>
      </c>
      <c r="T1058" t="e">
        <f t="shared" si="165"/>
        <v>#NUM!</v>
      </c>
      <c r="U1058" s="1" t="e">
        <f t="shared" si="166"/>
        <v>#NUM!</v>
      </c>
      <c r="V1058" t="e">
        <f t="shared" si="167"/>
        <v>#NUM!</v>
      </c>
      <c r="W1058" t="e">
        <f t="shared" si="168"/>
        <v>#NUM!</v>
      </c>
      <c r="X1058" s="1" t="e">
        <f t="shared" si="169"/>
        <v>#NUM!</v>
      </c>
    </row>
    <row r="1059" spans="1:24" x14ac:dyDescent="0.25">
      <c r="A1059" t="s">
        <v>1870</v>
      </c>
      <c r="B1059" t="s">
        <v>1871</v>
      </c>
      <c r="C1059" s="2" t="e">
        <v>#NUM!</v>
      </c>
      <c r="D1059" t="e">
        <v>#NUM!</v>
      </c>
      <c r="E1059" s="1" t="e">
        <v>#NUM!</v>
      </c>
      <c r="F1059" t="e">
        <v>#NUM!</v>
      </c>
      <c r="G1059" t="e">
        <v>#NUM!</v>
      </c>
      <c r="H1059" s="1" t="e">
        <v>#NUM!</v>
      </c>
      <c r="I1059" t="e">
        <v>#NUM!</v>
      </c>
      <c r="J1059" t="e">
        <v>#NUM!</v>
      </c>
      <c r="K1059" s="1" t="e">
        <v>#NUM!</v>
      </c>
      <c r="L1059" t="e">
        <v>#NUM!</v>
      </c>
      <c r="M1059" t="e">
        <v>#NUM!</v>
      </c>
      <c r="N1059" s="1" t="e">
        <v>#NUM!</v>
      </c>
      <c r="O1059" t="e">
        <f t="shared" si="160"/>
        <v>#NUM!</v>
      </c>
      <c r="P1059" t="e">
        <f t="shared" si="161"/>
        <v>#NUM!</v>
      </c>
      <c r="Q1059" t="e">
        <f t="shared" si="162"/>
        <v>#NUM!</v>
      </c>
      <c r="R1059" s="1" t="e">
        <f t="shared" si="163"/>
        <v>#NUM!</v>
      </c>
      <c r="S1059" t="e">
        <f t="shared" si="164"/>
        <v>#NUM!</v>
      </c>
      <c r="T1059" t="e">
        <f t="shared" si="165"/>
        <v>#NUM!</v>
      </c>
      <c r="U1059" s="1" t="e">
        <f t="shared" si="166"/>
        <v>#NUM!</v>
      </c>
      <c r="V1059" t="e">
        <f t="shared" si="167"/>
        <v>#NUM!</v>
      </c>
      <c r="W1059" t="e">
        <f t="shared" si="168"/>
        <v>#NUM!</v>
      </c>
      <c r="X1059" s="1" t="e">
        <f t="shared" si="169"/>
        <v>#NUM!</v>
      </c>
    </row>
    <row r="1060" spans="1:24" x14ac:dyDescent="0.25">
      <c r="A1060" t="s">
        <v>1872</v>
      </c>
      <c r="B1060" t="s">
        <v>1873</v>
      </c>
      <c r="C1060" s="2" t="e">
        <v>#NUM!</v>
      </c>
      <c r="D1060" t="e">
        <v>#NUM!</v>
      </c>
      <c r="E1060" s="1" t="e">
        <v>#NUM!</v>
      </c>
      <c r="F1060">
        <v>18.575581876156534</v>
      </c>
      <c r="G1060" t="e">
        <v>#NUM!</v>
      </c>
      <c r="H1060" s="1" t="e">
        <v>#NUM!</v>
      </c>
      <c r="I1060" t="e">
        <v>#NUM!</v>
      </c>
      <c r="J1060" t="e">
        <v>#NUM!</v>
      </c>
      <c r="K1060" s="1" t="e">
        <v>#NUM!</v>
      </c>
      <c r="L1060">
        <v>18.569910056152292</v>
      </c>
      <c r="M1060">
        <v>18.996327300626032</v>
      </c>
      <c r="N1060" s="1" t="e">
        <v>#NUM!</v>
      </c>
      <c r="O1060" t="e">
        <f t="shared" si="160"/>
        <v>#NUM!</v>
      </c>
      <c r="P1060" t="e">
        <f t="shared" si="161"/>
        <v>#NUM!</v>
      </c>
      <c r="Q1060" t="e">
        <f t="shared" si="162"/>
        <v>#NUM!</v>
      </c>
      <c r="R1060" s="1" t="e">
        <f t="shared" si="163"/>
        <v>#NUM!</v>
      </c>
      <c r="S1060" t="e">
        <f t="shared" si="164"/>
        <v>#NUM!</v>
      </c>
      <c r="T1060" t="e">
        <f t="shared" si="165"/>
        <v>#NUM!</v>
      </c>
      <c r="U1060" s="1" t="e">
        <f t="shared" si="166"/>
        <v>#NUM!</v>
      </c>
      <c r="V1060" t="e">
        <f t="shared" si="167"/>
        <v>#NUM!</v>
      </c>
      <c r="W1060" t="e">
        <f t="shared" si="168"/>
        <v>#NUM!</v>
      </c>
      <c r="X1060" s="1" t="e">
        <f t="shared" si="169"/>
        <v>#NUM!</v>
      </c>
    </row>
    <row r="1061" spans="1:24" x14ac:dyDescent="0.25">
      <c r="A1061" t="s">
        <v>1874</v>
      </c>
      <c r="B1061" t="s">
        <v>1875</v>
      </c>
      <c r="C1061" s="2" t="e">
        <v>#NUM!</v>
      </c>
      <c r="D1061" t="e">
        <v>#NUM!</v>
      </c>
      <c r="E1061" s="1" t="e">
        <v>#NUM!</v>
      </c>
      <c r="F1061" t="e">
        <v>#NUM!</v>
      </c>
      <c r="G1061" t="e">
        <v>#NUM!</v>
      </c>
      <c r="H1061" s="1" t="e">
        <v>#NUM!</v>
      </c>
      <c r="I1061" t="e">
        <v>#NUM!</v>
      </c>
      <c r="J1061" t="e">
        <v>#NUM!</v>
      </c>
      <c r="K1061" s="1" t="e">
        <v>#NUM!</v>
      </c>
      <c r="L1061" t="e">
        <v>#NUM!</v>
      </c>
      <c r="M1061" t="e">
        <v>#NUM!</v>
      </c>
      <c r="N1061" s="1" t="e">
        <v>#NUM!</v>
      </c>
      <c r="O1061" t="e">
        <f t="shared" si="160"/>
        <v>#NUM!</v>
      </c>
      <c r="P1061" t="e">
        <f t="shared" si="161"/>
        <v>#NUM!</v>
      </c>
      <c r="Q1061" t="e">
        <f t="shared" si="162"/>
        <v>#NUM!</v>
      </c>
      <c r="R1061" s="1" t="e">
        <f t="shared" si="163"/>
        <v>#NUM!</v>
      </c>
      <c r="S1061" t="e">
        <f t="shared" si="164"/>
        <v>#NUM!</v>
      </c>
      <c r="T1061" t="e">
        <f t="shared" si="165"/>
        <v>#NUM!</v>
      </c>
      <c r="U1061" s="1" t="e">
        <f t="shared" si="166"/>
        <v>#NUM!</v>
      </c>
      <c r="V1061" t="e">
        <f t="shared" si="167"/>
        <v>#NUM!</v>
      </c>
      <c r="W1061" t="e">
        <f t="shared" si="168"/>
        <v>#NUM!</v>
      </c>
      <c r="X1061" s="1" t="e">
        <f t="shared" si="169"/>
        <v>#NUM!</v>
      </c>
    </row>
    <row r="1062" spans="1:24" x14ac:dyDescent="0.25">
      <c r="A1062" t="s">
        <v>1876</v>
      </c>
      <c r="B1062" t="s">
        <v>1877</v>
      </c>
      <c r="C1062" s="2" t="e">
        <v>#NUM!</v>
      </c>
      <c r="D1062" t="e">
        <v>#NUM!</v>
      </c>
      <c r="E1062" s="1">
        <v>17.599883494016016</v>
      </c>
      <c r="F1062">
        <v>18.407711568040558</v>
      </c>
      <c r="G1062" t="e">
        <v>#NUM!</v>
      </c>
      <c r="H1062" s="1" t="e">
        <v>#NUM!</v>
      </c>
      <c r="I1062" t="e">
        <v>#NUM!</v>
      </c>
      <c r="J1062" t="e">
        <v>#NUM!</v>
      </c>
      <c r="K1062" s="1" t="e">
        <v>#NUM!</v>
      </c>
      <c r="L1062" t="e">
        <v>#NUM!</v>
      </c>
      <c r="M1062" t="e">
        <v>#NUM!</v>
      </c>
      <c r="N1062" s="1" t="e">
        <v>#NUM!</v>
      </c>
      <c r="O1062" t="e">
        <f t="shared" si="160"/>
        <v>#NUM!</v>
      </c>
      <c r="P1062" t="e">
        <f t="shared" si="161"/>
        <v>#NUM!</v>
      </c>
      <c r="Q1062" t="e">
        <f t="shared" si="162"/>
        <v>#NUM!</v>
      </c>
      <c r="R1062" s="1" t="e">
        <f t="shared" si="163"/>
        <v>#NUM!</v>
      </c>
      <c r="S1062" t="e">
        <f t="shared" si="164"/>
        <v>#NUM!</v>
      </c>
      <c r="T1062" t="e">
        <f t="shared" si="165"/>
        <v>#NUM!</v>
      </c>
      <c r="U1062" s="1" t="e">
        <f t="shared" si="166"/>
        <v>#NUM!</v>
      </c>
      <c r="V1062" t="e">
        <f t="shared" si="167"/>
        <v>#NUM!</v>
      </c>
      <c r="W1062" t="e">
        <f t="shared" si="168"/>
        <v>#NUM!</v>
      </c>
      <c r="X1062" s="1" t="e">
        <f t="shared" si="169"/>
        <v>#NUM!</v>
      </c>
    </row>
    <row r="1063" spans="1:24" x14ac:dyDescent="0.25">
      <c r="A1063" t="s">
        <v>1880</v>
      </c>
      <c r="B1063" t="s">
        <v>1881</v>
      </c>
      <c r="C1063" s="2" t="e">
        <v>#NUM!</v>
      </c>
      <c r="D1063" t="e">
        <v>#NUM!</v>
      </c>
      <c r="E1063" s="1" t="e">
        <v>#NUM!</v>
      </c>
      <c r="F1063" t="e">
        <v>#NUM!</v>
      </c>
      <c r="G1063" t="e">
        <v>#NUM!</v>
      </c>
      <c r="H1063" s="1" t="e">
        <v>#NUM!</v>
      </c>
      <c r="I1063" t="e">
        <v>#NUM!</v>
      </c>
      <c r="J1063" t="e">
        <v>#NUM!</v>
      </c>
      <c r="K1063" s="1" t="e">
        <v>#NUM!</v>
      </c>
      <c r="L1063">
        <v>17.522390300108839</v>
      </c>
      <c r="M1063">
        <v>15.572307158292849</v>
      </c>
      <c r="N1063" s="1" t="e">
        <v>#NUM!</v>
      </c>
      <c r="O1063" t="e">
        <f t="shared" si="160"/>
        <v>#NUM!</v>
      </c>
      <c r="P1063" t="e">
        <f t="shared" si="161"/>
        <v>#NUM!</v>
      </c>
      <c r="Q1063" t="e">
        <f t="shared" si="162"/>
        <v>#NUM!</v>
      </c>
      <c r="R1063" s="1" t="e">
        <f t="shared" si="163"/>
        <v>#NUM!</v>
      </c>
      <c r="S1063" t="e">
        <f t="shared" si="164"/>
        <v>#NUM!</v>
      </c>
      <c r="T1063" t="e">
        <f t="shared" si="165"/>
        <v>#NUM!</v>
      </c>
      <c r="U1063" s="1" t="e">
        <f t="shared" si="166"/>
        <v>#NUM!</v>
      </c>
      <c r="V1063" t="e">
        <f t="shared" si="167"/>
        <v>#NUM!</v>
      </c>
      <c r="W1063" t="e">
        <f t="shared" si="168"/>
        <v>#NUM!</v>
      </c>
      <c r="X1063" s="1" t="e">
        <f t="shared" si="169"/>
        <v>#NUM!</v>
      </c>
    </row>
    <row r="1064" spans="1:24" x14ac:dyDescent="0.25">
      <c r="A1064" t="s">
        <v>1882</v>
      </c>
      <c r="B1064" t="s">
        <v>1883</v>
      </c>
      <c r="C1064" s="2" t="e">
        <v>#NUM!</v>
      </c>
      <c r="D1064" t="e">
        <v>#NUM!</v>
      </c>
      <c r="E1064" s="1" t="e">
        <v>#NUM!</v>
      </c>
      <c r="F1064" t="e">
        <v>#NUM!</v>
      </c>
      <c r="G1064" t="e">
        <v>#NUM!</v>
      </c>
      <c r="H1064" s="1" t="e">
        <v>#NUM!</v>
      </c>
      <c r="I1064" t="e">
        <v>#NUM!</v>
      </c>
      <c r="J1064" t="e">
        <v>#NUM!</v>
      </c>
      <c r="K1064" s="1" t="e">
        <v>#NUM!</v>
      </c>
      <c r="L1064" t="e">
        <v>#NUM!</v>
      </c>
      <c r="M1064" t="e">
        <v>#NUM!</v>
      </c>
      <c r="N1064" s="1" t="e">
        <v>#NUM!</v>
      </c>
      <c r="O1064" t="e">
        <f t="shared" si="160"/>
        <v>#NUM!</v>
      </c>
      <c r="P1064" t="e">
        <f t="shared" si="161"/>
        <v>#NUM!</v>
      </c>
      <c r="Q1064" t="e">
        <f t="shared" si="162"/>
        <v>#NUM!</v>
      </c>
      <c r="R1064" s="1" t="e">
        <f t="shared" si="163"/>
        <v>#NUM!</v>
      </c>
      <c r="S1064" t="e">
        <f t="shared" si="164"/>
        <v>#NUM!</v>
      </c>
      <c r="T1064" t="e">
        <f t="shared" si="165"/>
        <v>#NUM!</v>
      </c>
      <c r="U1064" s="1" t="e">
        <f t="shared" si="166"/>
        <v>#NUM!</v>
      </c>
      <c r="V1064" t="e">
        <f t="shared" si="167"/>
        <v>#NUM!</v>
      </c>
      <c r="W1064" t="e">
        <f t="shared" si="168"/>
        <v>#NUM!</v>
      </c>
      <c r="X1064" s="1" t="e">
        <f t="shared" si="169"/>
        <v>#NUM!</v>
      </c>
    </row>
    <row r="1065" spans="1:24" x14ac:dyDescent="0.25">
      <c r="A1065" t="s">
        <v>1884</v>
      </c>
      <c r="B1065" t="s">
        <v>1885</v>
      </c>
      <c r="C1065" s="2" t="e">
        <v>#NUM!</v>
      </c>
      <c r="D1065" t="e">
        <v>#NUM!</v>
      </c>
      <c r="E1065" s="1" t="e">
        <v>#NUM!</v>
      </c>
      <c r="F1065">
        <v>18.536857344621552</v>
      </c>
      <c r="G1065">
        <v>17.382380485800695</v>
      </c>
      <c r="H1065" s="1" t="e">
        <v>#NUM!</v>
      </c>
      <c r="I1065">
        <v>18.917997003231509</v>
      </c>
      <c r="J1065">
        <v>19.485481773964008</v>
      </c>
      <c r="K1065" s="1">
        <v>18.532826827560438</v>
      </c>
      <c r="L1065">
        <v>19.135489235339339</v>
      </c>
      <c r="M1065">
        <v>19.662246353251685</v>
      </c>
      <c r="N1065" s="1" t="e">
        <v>#NUM!</v>
      </c>
      <c r="O1065" t="e">
        <f t="shared" si="160"/>
        <v>#NUM!</v>
      </c>
      <c r="P1065" t="e">
        <f t="shared" si="161"/>
        <v>#NUM!</v>
      </c>
      <c r="Q1065">
        <f t="shared" si="162"/>
        <v>18.978768534918654</v>
      </c>
      <c r="R1065" s="1" t="e">
        <f t="shared" si="163"/>
        <v>#NUM!</v>
      </c>
      <c r="S1065" t="e">
        <f t="shared" si="164"/>
        <v>#NUM!</v>
      </c>
      <c r="T1065" t="e">
        <f t="shared" si="165"/>
        <v>#NUM!</v>
      </c>
      <c r="U1065" s="1" t="e">
        <f t="shared" si="166"/>
        <v>#NUM!</v>
      </c>
      <c r="V1065" t="e">
        <f t="shared" si="167"/>
        <v>#NUM!</v>
      </c>
      <c r="W1065" t="e">
        <f t="shared" si="168"/>
        <v>#NUM!</v>
      </c>
      <c r="X1065" s="1" t="e">
        <f t="shared" si="169"/>
        <v>#NUM!</v>
      </c>
    </row>
    <row r="1066" spans="1:24" x14ac:dyDescent="0.25">
      <c r="A1066" t="s">
        <v>1886</v>
      </c>
      <c r="B1066" t="s">
        <v>1887</v>
      </c>
      <c r="C1066" s="2" t="e">
        <v>#NUM!</v>
      </c>
      <c r="D1066" t="e">
        <v>#NUM!</v>
      </c>
      <c r="E1066" s="1" t="e">
        <v>#NUM!</v>
      </c>
      <c r="F1066" t="e">
        <v>#NUM!</v>
      </c>
      <c r="G1066" t="e">
        <v>#NUM!</v>
      </c>
      <c r="H1066" s="1" t="e">
        <v>#NUM!</v>
      </c>
      <c r="I1066" t="e">
        <v>#NUM!</v>
      </c>
      <c r="J1066" t="e">
        <v>#NUM!</v>
      </c>
      <c r="K1066" s="1" t="e">
        <v>#NUM!</v>
      </c>
      <c r="L1066" t="e">
        <v>#NUM!</v>
      </c>
      <c r="M1066" t="e">
        <v>#NUM!</v>
      </c>
      <c r="N1066" s="1" t="e">
        <v>#NUM!</v>
      </c>
      <c r="O1066" t="e">
        <f t="shared" si="160"/>
        <v>#NUM!</v>
      </c>
      <c r="P1066" t="e">
        <f t="shared" si="161"/>
        <v>#NUM!</v>
      </c>
      <c r="Q1066" t="e">
        <f t="shared" si="162"/>
        <v>#NUM!</v>
      </c>
      <c r="R1066" s="1" t="e">
        <f t="shared" si="163"/>
        <v>#NUM!</v>
      </c>
      <c r="S1066" t="e">
        <f t="shared" si="164"/>
        <v>#NUM!</v>
      </c>
      <c r="T1066" t="e">
        <f t="shared" si="165"/>
        <v>#NUM!</v>
      </c>
      <c r="U1066" s="1" t="e">
        <f t="shared" si="166"/>
        <v>#NUM!</v>
      </c>
      <c r="V1066" t="e">
        <f t="shared" si="167"/>
        <v>#NUM!</v>
      </c>
      <c r="W1066" t="e">
        <f t="shared" si="168"/>
        <v>#NUM!</v>
      </c>
      <c r="X1066" s="1" t="e">
        <f t="shared" si="169"/>
        <v>#NUM!</v>
      </c>
    </row>
    <row r="1067" spans="1:24" x14ac:dyDescent="0.25">
      <c r="A1067" t="s">
        <v>1888</v>
      </c>
      <c r="B1067" t="s">
        <v>1889</v>
      </c>
      <c r="C1067" s="2" t="e">
        <v>#NUM!</v>
      </c>
      <c r="D1067" t="e">
        <v>#NUM!</v>
      </c>
      <c r="E1067" s="1" t="e">
        <v>#NUM!</v>
      </c>
      <c r="F1067" t="e">
        <v>#NUM!</v>
      </c>
      <c r="G1067" t="e">
        <v>#NUM!</v>
      </c>
      <c r="H1067" s="1" t="e">
        <v>#NUM!</v>
      </c>
      <c r="I1067" t="e">
        <v>#NUM!</v>
      </c>
      <c r="J1067" t="e">
        <v>#NUM!</v>
      </c>
      <c r="K1067" s="1" t="e">
        <v>#NUM!</v>
      </c>
      <c r="L1067" t="e">
        <v>#NUM!</v>
      </c>
      <c r="M1067" t="e">
        <v>#NUM!</v>
      </c>
      <c r="N1067" s="1" t="e">
        <v>#NUM!</v>
      </c>
      <c r="O1067" t="e">
        <f t="shared" si="160"/>
        <v>#NUM!</v>
      </c>
      <c r="P1067" t="e">
        <f t="shared" si="161"/>
        <v>#NUM!</v>
      </c>
      <c r="Q1067" t="e">
        <f t="shared" si="162"/>
        <v>#NUM!</v>
      </c>
      <c r="R1067" s="1" t="e">
        <f t="shared" si="163"/>
        <v>#NUM!</v>
      </c>
      <c r="S1067" t="e">
        <f t="shared" si="164"/>
        <v>#NUM!</v>
      </c>
      <c r="T1067" t="e">
        <f t="shared" si="165"/>
        <v>#NUM!</v>
      </c>
      <c r="U1067" s="1" t="e">
        <f t="shared" si="166"/>
        <v>#NUM!</v>
      </c>
      <c r="V1067" t="e">
        <f t="shared" si="167"/>
        <v>#NUM!</v>
      </c>
      <c r="W1067" t="e">
        <f t="shared" si="168"/>
        <v>#NUM!</v>
      </c>
      <c r="X1067" s="1" t="e">
        <f t="shared" si="169"/>
        <v>#NUM!</v>
      </c>
    </row>
    <row r="1068" spans="1:24" x14ac:dyDescent="0.25">
      <c r="A1068" t="s">
        <v>1890</v>
      </c>
      <c r="B1068" t="s">
        <v>1891</v>
      </c>
      <c r="C1068" s="2" t="e">
        <v>#NUM!</v>
      </c>
      <c r="D1068" t="e">
        <v>#NUM!</v>
      </c>
      <c r="E1068" s="1" t="e">
        <v>#NUM!</v>
      </c>
      <c r="F1068" t="e">
        <v>#NUM!</v>
      </c>
      <c r="G1068" t="e">
        <v>#NUM!</v>
      </c>
      <c r="H1068" s="1" t="e">
        <v>#NUM!</v>
      </c>
      <c r="I1068">
        <v>15.486680952342439</v>
      </c>
      <c r="J1068">
        <v>15.468821748697126</v>
      </c>
      <c r="K1068" s="1" t="e">
        <v>#NUM!</v>
      </c>
      <c r="L1068">
        <v>15.043524628159366</v>
      </c>
      <c r="M1068" t="e">
        <v>#NUM!</v>
      </c>
      <c r="N1068" s="1" t="e">
        <v>#NUM!</v>
      </c>
      <c r="O1068" t="e">
        <f t="shared" si="160"/>
        <v>#NUM!</v>
      </c>
      <c r="P1068" t="e">
        <f t="shared" si="161"/>
        <v>#NUM!</v>
      </c>
      <c r="Q1068" t="e">
        <f t="shared" si="162"/>
        <v>#NUM!</v>
      </c>
      <c r="R1068" s="1" t="e">
        <f t="shared" si="163"/>
        <v>#NUM!</v>
      </c>
      <c r="S1068" t="e">
        <f t="shared" si="164"/>
        <v>#NUM!</v>
      </c>
      <c r="T1068" t="e">
        <f t="shared" si="165"/>
        <v>#NUM!</v>
      </c>
      <c r="U1068" s="1" t="e">
        <f t="shared" si="166"/>
        <v>#NUM!</v>
      </c>
      <c r="V1068" t="e">
        <f t="shared" si="167"/>
        <v>#NUM!</v>
      </c>
      <c r="W1068" t="e">
        <f t="shared" si="168"/>
        <v>#NUM!</v>
      </c>
      <c r="X1068" s="1" t="e">
        <f t="shared" si="169"/>
        <v>#NUM!</v>
      </c>
    </row>
    <row r="1069" spans="1:24" x14ac:dyDescent="0.25">
      <c r="A1069" t="s">
        <v>1892</v>
      </c>
      <c r="B1069" t="s">
        <v>1893</v>
      </c>
      <c r="C1069" s="2" t="e">
        <v>#NUM!</v>
      </c>
      <c r="D1069" t="e">
        <v>#NUM!</v>
      </c>
      <c r="E1069" s="1" t="e">
        <v>#NUM!</v>
      </c>
      <c r="F1069">
        <v>17.503537910483836</v>
      </c>
      <c r="G1069" t="e">
        <v>#NUM!</v>
      </c>
      <c r="H1069" s="1" t="e">
        <v>#NUM!</v>
      </c>
      <c r="I1069" t="e">
        <v>#NUM!</v>
      </c>
      <c r="J1069" t="e">
        <v>#NUM!</v>
      </c>
      <c r="K1069" s="1" t="e">
        <v>#NUM!</v>
      </c>
      <c r="L1069" t="e">
        <v>#NUM!</v>
      </c>
      <c r="M1069" t="e">
        <v>#NUM!</v>
      </c>
      <c r="N1069" s="1" t="e">
        <v>#NUM!</v>
      </c>
      <c r="O1069" t="e">
        <f t="shared" si="160"/>
        <v>#NUM!</v>
      </c>
      <c r="P1069" t="e">
        <f t="shared" si="161"/>
        <v>#NUM!</v>
      </c>
      <c r="Q1069" t="e">
        <f t="shared" si="162"/>
        <v>#NUM!</v>
      </c>
      <c r="R1069" s="1" t="e">
        <f t="shared" si="163"/>
        <v>#NUM!</v>
      </c>
      <c r="S1069" t="e">
        <f t="shared" si="164"/>
        <v>#NUM!</v>
      </c>
      <c r="T1069" t="e">
        <f t="shared" si="165"/>
        <v>#NUM!</v>
      </c>
      <c r="U1069" s="1" t="e">
        <f t="shared" si="166"/>
        <v>#NUM!</v>
      </c>
      <c r="V1069" t="e">
        <f t="shared" si="167"/>
        <v>#NUM!</v>
      </c>
      <c r="W1069" t="e">
        <f t="shared" si="168"/>
        <v>#NUM!</v>
      </c>
      <c r="X1069" s="1" t="e">
        <f t="shared" si="169"/>
        <v>#NUM!</v>
      </c>
    </row>
    <row r="1070" spans="1:24" x14ac:dyDescent="0.25">
      <c r="A1070" t="s">
        <v>1894</v>
      </c>
      <c r="B1070" t="s">
        <v>1895</v>
      </c>
      <c r="C1070" s="2" t="e">
        <v>#NUM!</v>
      </c>
      <c r="D1070" t="e">
        <v>#NUM!</v>
      </c>
      <c r="E1070" s="1">
        <v>18.15351876568899</v>
      </c>
      <c r="F1070">
        <v>18.646686743952014</v>
      </c>
      <c r="G1070">
        <v>19.138468367681035</v>
      </c>
      <c r="H1070" s="1" t="e">
        <v>#NUM!</v>
      </c>
      <c r="I1070" t="e">
        <v>#NUM!</v>
      </c>
      <c r="J1070">
        <v>17.92785356047936</v>
      </c>
      <c r="K1070" s="1" t="e">
        <v>#NUM!</v>
      </c>
      <c r="L1070">
        <v>19.537606227629922</v>
      </c>
      <c r="M1070">
        <v>19.996554196309788</v>
      </c>
      <c r="N1070" s="1">
        <v>20.275927470868979</v>
      </c>
      <c r="O1070" t="e">
        <f t="shared" si="160"/>
        <v>#NUM!</v>
      </c>
      <c r="P1070" t="e">
        <f t="shared" si="161"/>
        <v>#NUM!</v>
      </c>
      <c r="Q1070" t="e">
        <f t="shared" si="162"/>
        <v>#NUM!</v>
      </c>
      <c r="R1070" s="1">
        <f t="shared" si="163"/>
        <v>19.936695964936231</v>
      </c>
      <c r="S1070" t="e">
        <f t="shared" si="164"/>
        <v>#NUM!</v>
      </c>
      <c r="T1070" t="e">
        <f t="shared" si="165"/>
        <v>#NUM!</v>
      </c>
      <c r="U1070" s="1" t="e">
        <f t="shared" si="166"/>
        <v>#NUM!</v>
      </c>
      <c r="V1070" t="e">
        <f t="shared" si="167"/>
        <v>#NUM!</v>
      </c>
      <c r="W1070" t="e">
        <f t="shared" si="168"/>
        <v>#NUM!</v>
      </c>
      <c r="X1070" s="1" t="e">
        <f t="shared" si="169"/>
        <v>#NUM!</v>
      </c>
    </row>
    <row r="1071" spans="1:24" x14ac:dyDescent="0.25">
      <c r="A1071" t="s">
        <v>1896</v>
      </c>
      <c r="B1071" t="s">
        <v>1897</v>
      </c>
      <c r="C1071" s="2" t="e">
        <v>#NUM!</v>
      </c>
      <c r="D1071" t="e">
        <v>#NUM!</v>
      </c>
      <c r="E1071" s="1" t="e">
        <v>#NUM!</v>
      </c>
      <c r="F1071">
        <v>18.837481923389305</v>
      </c>
      <c r="G1071">
        <v>19.321556977391001</v>
      </c>
      <c r="H1071" s="1" t="e">
        <v>#NUM!</v>
      </c>
      <c r="I1071">
        <v>18.37270979263981</v>
      </c>
      <c r="J1071">
        <v>18.194716133559712</v>
      </c>
      <c r="K1071" s="1" t="e">
        <v>#NUM!</v>
      </c>
      <c r="L1071">
        <v>18.9626689496917</v>
      </c>
      <c r="M1071">
        <v>19.096868567745751</v>
      </c>
      <c r="N1071" s="1">
        <v>18.121068284887237</v>
      </c>
      <c r="O1071" t="e">
        <f t="shared" si="160"/>
        <v>#NUM!</v>
      </c>
      <c r="P1071" t="e">
        <f t="shared" si="161"/>
        <v>#NUM!</v>
      </c>
      <c r="Q1071" t="e">
        <f t="shared" si="162"/>
        <v>#NUM!</v>
      </c>
      <c r="R1071" s="1">
        <f t="shared" si="163"/>
        <v>18.726868600774896</v>
      </c>
      <c r="S1071" t="e">
        <f t="shared" si="164"/>
        <v>#NUM!</v>
      </c>
      <c r="T1071" t="e">
        <f t="shared" si="165"/>
        <v>#NUM!</v>
      </c>
      <c r="U1071" s="1" t="e">
        <f t="shared" si="166"/>
        <v>#NUM!</v>
      </c>
      <c r="V1071" t="e">
        <f t="shared" si="167"/>
        <v>#NUM!</v>
      </c>
      <c r="W1071" t="e">
        <f t="shared" si="168"/>
        <v>#NUM!</v>
      </c>
      <c r="X1071" s="1" t="e">
        <f t="shared" si="169"/>
        <v>#NUM!</v>
      </c>
    </row>
    <row r="1072" spans="1:24" x14ac:dyDescent="0.25">
      <c r="A1072" t="s">
        <v>1898</v>
      </c>
      <c r="B1072" t="s">
        <v>1899</v>
      </c>
      <c r="C1072" s="2" t="e">
        <v>#NUM!</v>
      </c>
      <c r="D1072" t="e">
        <v>#NUM!</v>
      </c>
      <c r="E1072" s="1" t="e">
        <v>#NUM!</v>
      </c>
      <c r="F1072" t="e">
        <v>#NUM!</v>
      </c>
      <c r="G1072">
        <v>16.866506400882038</v>
      </c>
      <c r="H1072" s="1" t="e">
        <v>#NUM!</v>
      </c>
      <c r="I1072" t="e">
        <v>#NUM!</v>
      </c>
      <c r="J1072" t="e">
        <v>#NUM!</v>
      </c>
      <c r="K1072" s="1">
        <v>17.22525777353437</v>
      </c>
      <c r="L1072">
        <v>18.558437097014853</v>
      </c>
      <c r="M1072">
        <v>19.103589568266731</v>
      </c>
      <c r="N1072" s="1">
        <v>19.637180405941347</v>
      </c>
      <c r="O1072" t="e">
        <f t="shared" si="160"/>
        <v>#NUM!</v>
      </c>
      <c r="P1072" t="e">
        <f t="shared" si="161"/>
        <v>#NUM!</v>
      </c>
      <c r="Q1072" t="e">
        <f t="shared" si="162"/>
        <v>#NUM!</v>
      </c>
      <c r="R1072" s="1">
        <f t="shared" si="163"/>
        <v>19.099735690407645</v>
      </c>
      <c r="S1072" t="e">
        <f t="shared" si="164"/>
        <v>#NUM!</v>
      </c>
      <c r="T1072" t="e">
        <f t="shared" si="165"/>
        <v>#NUM!</v>
      </c>
      <c r="U1072" s="1" t="e">
        <f t="shared" si="166"/>
        <v>#NUM!</v>
      </c>
      <c r="V1072" t="e">
        <f t="shared" si="167"/>
        <v>#NUM!</v>
      </c>
      <c r="W1072" t="e">
        <f t="shared" si="168"/>
        <v>#NUM!</v>
      </c>
      <c r="X1072" s="1" t="e">
        <f t="shared" si="169"/>
        <v>#NUM!</v>
      </c>
    </row>
    <row r="1073" spans="1:24" x14ac:dyDescent="0.25">
      <c r="A1073" t="s">
        <v>1900</v>
      </c>
      <c r="B1073" t="s">
        <v>1901</v>
      </c>
      <c r="C1073" s="2" t="e">
        <v>#NUM!</v>
      </c>
      <c r="D1073" t="e">
        <v>#NUM!</v>
      </c>
      <c r="E1073" s="1" t="e">
        <v>#NUM!</v>
      </c>
      <c r="F1073">
        <v>17.733570196035373</v>
      </c>
      <c r="G1073">
        <v>17.956046234126781</v>
      </c>
      <c r="H1073" s="1" t="e">
        <v>#NUM!</v>
      </c>
      <c r="I1073">
        <v>16.870912096483341</v>
      </c>
      <c r="J1073" t="e">
        <v>#NUM!</v>
      </c>
      <c r="K1073" s="1" t="e">
        <v>#NUM!</v>
      </c>
      <c r="L1073" t="e">
        <v>#NUM!</v>
      </c>
      <c r="M1073">
        <v>18.021218203122736</v>
      </c>
      <c r="N1073" s="1" t="e">
        <v>#NUM!</v>
      </c>
      <c r="O1073" t="e">
        <f t="shared" si="160"/>
        <v>#NUM!</v>
      </c>
      <c r="P1073" t="e">
        <f t="shared" si="161"/>
        <v>#NUM!</v>
      </c>
      <c r="Q1073" t="e">
        <f t="shared" si="162"/>
        <v>#NUM!</v>
      </c>
      <c r="R1073" s="1" t="e">
        <f t="shared" si="163"/>
        <v>#NUM!</v>
      </c>
      <c r="S1073" t="e">
        <f t="shared" si="164"/>
        <v>#NUM!</v>
      </c>
      <c r="T1073" t="e">
        <f t="shared" si="165"/>
        <v>#NUM!</v>
      </c>
      <c r="U1073" s="1" t="e">
        <f t="shared" si="166"/>
        <v>#NUM!</v>
      </c>
      <c r="V1073" t="e">
        <f t="shared" si="167"/>
        <v>#NUM!</v>
      </c>
      <c r="W1073" t="e">
        <f t="shared" si="168"/>
        <v>#NUM!</v>
      </c>
      <c r="X1073" s="1" t="e">
        <f t="shared" si="169"/>
        <v>#NUM!</v>
      </c>
    </row>
    <row r="1074" spans="1:24" x14ac:dyDescent="0.25">
      <c r="A1074" t="s">
        <v>1902</v>
      </c>
      <c r="B1074" t="s">
        <v>1903</v>
      </c>
      <c r="C1074" s="2" t="e">
        <v>#NUM!</v>
      </c>
      <c r="D1074" t="e">
        <v>#NUM!</v>
      </c>
      <c r="E1074" s="1" t="e">
        <v>#NUM!</v>
      </c>
      <c r="F1074" t="e">
        <v>#NUM!</v>
      </c>
      <c r="G1074">
        <v>17.933556945434109</v>
      </c>
      <c r="H1074" s="1">
        <v>17.933491018197437</v>
      </c>
      <c r="I1074">
        <v>17.240361566570783</v>
      </c>
      <c r="J1074">
        <v>17.731922498623408</v>
      </c>
      <c r="K1074" s="1" t="e">
        <v>#NUM!</v>
      </c>
      <c r="L1074">
        <v>17.507082597504414</v>
      </c>
      <c r="M1074">
        <v>17.677339029960532</v>
      </c>
      <c r="N1074" s="1">
        <v>18.550369228467044</v>
      </c>
      <c r="O1074" t="e">
        <f t="shared" si="160"/>
        <v>#NUM!</v>
      </c>
      <c r="P1074" t="e">
        <f t="shared" si="161"/>
        <v>#NUM!</v>
      </c>
      <c r="Q1074" t="e">
        <f t="shared" si="162"/>
        <v>#NUM!</v>
      </c>
      <c r="R1074" s="1">
        <f t="shared" si="163"/>
        <v>17.91159695197733</v>
      </c>
      <c r="S1074" t="e">
        <f t="shared" si="164"/>
        <v>#NUM!</v>
      </c>
      <c r="T1074" t="e">
        <f t="shared" si="165"/>
        <v>#NUM!</v>
      </c>
      <c r="U1074" s="1" t="e">
        <f t="shared" si="166"/>
        <v>#NUM!</v>
      </c>
      <c r="V1074" t="e">
        <f t="shared" si="167"/>
        <v>#NUM!</v>
      </c>
      <c r="W1074" t="e">
        <f t="shared" si="168"/>
        <v>#NUM!</v>
      </c>
      <c r="X1074" s="1" t="e">
        <f t="shared" si="169"/>
        <v>#NUM!</v>
      </c>
    </row>
    <row r="1075" spans="1:24" x14ac:dyDescent="0.25">
      <c r="A1075" t="s">
        <v>1904</v>
      </c>
      <c r="B1075" t="s">
        <v>1905</v>
      </c>
      <c r="C1075" s="2" t="e">
        <v>#NUM!</v>
      </c>
      <c r="D1075">
        <v>16.16071960505294</v>
      </c>
      <c r="E1075" s="1" t="e">
        <v>#NUM!</v>
      </c>
      <c r="F1075">
        <v>17.885651042380939</v>
      </c>
      <c r="G1075">
        <v>17.108980293317035</v>
      </c>
      <c r="H1075" s="1" t="e">
        <v>#NUM!</v>
      </c>
      <c r="I1075" t="e">
        <v>#NUM!</v>
      </c>
      <c r="J1075" t="e">
        <v>#NUM!</v>
      </c>
      <c r="K1075" s="1" t="e">
        <v>#NUM!</v>
      </c>
      <c r="L1075">
        <v>17.187028878953292</v>
      </c>
      <c r="M1075">
        <v>17.314230430371008</v>
      </c>
      <c r="N1075" s="1" t="e">
        <v>#NUM!</v>
      </c>
      <c r="O1075" t="e">
        <f t="shared" si="160"/>
        <v>#NUM!</v>
      </c>
      <c r="P1075" t="e">
        <f t="shared" si="161"/>
        <v>#NUM!</v>
      </c>
      <c r="Q1075" t="e">
        <f t="shared" si="162"/>
        <v>#NUM!</v>
      </c>
      <c r="R1075" s="1" t="e">
        <f t="shared" si="163"/>
        <v>#NUM!</v>
      </c>
      <c r="S1075" t="e">
        <f t="shared" si="164"/>
        <v>#NUM!</v>
      </c>
      <c r="T1075" t="e">
        <f t="shared" si="165"/>
        <v>#NUM!</v>
      </c>
      <c r="U1075" s="1" t="e">
        <f t="shared" si="166"/>
        <v>#NUM!</v>
      </c>
      <c r="V1075" t="e">
        <f t="shared" si="167"/>
        <v>#NUM!</v>
      </c>
      <c r="W1075" t="e">
        <f t="shared" si="168"/>
        <v>#NUM!</v>
      </c>
      <c r="X1075" s="1" t="e">
        <f t="shared" si="169"/>
        <v>#NUM!</v>
      </c>
    </row>
    <row r="1076" spans="1:24" x14ac:dyDescent="0.25">
      <c r="A1076" t="s">
        <v>1906</v>
      </c>
      <c r="B1076" t="s">
        <v>1907</v>
      </c>
      <c r="C1076" s="2" t="e">
        <v>#NUM!</v>
      </c>
      <c r="D1076" t="e">
        <v>#NUM!</v>
      </c>
      <c r="E1076" s="1" t="e">
        <v>#NUM!</v>
      </c>
      <c r="F1076" t="e">
        <v>#NUM!</v>
      </c>
      <c r="G1076" t="e">
        <v>#NUM!</v>
      </c>
      <c r="H1076" s="1" t="e">
        <v>#NUM!</v>
      </c>
      <c r="I1076" t="e">
        <v>#NUM!</v>
      </c>
      <c r="J1076" t="e">
        <v>#NUM!</v>
      </c>
      <c r="K1076" s="1" t="e">
        <v>#NUM!</v>
      </c>
      <c r="L1076">
        <v>18.082713004024072</v>
      </c>
      <c r="M1076">
        <v>17.512428214923794</v>
      </c>
      <c r="N1076" s="1" t="e">
        <v>#NUM!</v>
      </c>
      <c r="O1076" t="e">
        <f t="shared" si="160"/>
        <v>#NUM!</v>
      </c>
      <c r="P1076" t="e">
        <f t="shared" si="161"/>
        <v>#NUM!</v>
      </c>
      <c r="Q1076" t="e">
        <f t="shared" si="162"/>
        <v>#NUM!</v>
      </c>
      <c r="R1076" s="1" t="e">
        <f t="shared" si="163"/>
        <v>#NUM!</v>
      </c>
      <c r="S1076" t="e">
        <f t="shared" si="164"/>
        <v>#NUM!</v>
      </c>
      <c r="T1076" t="e">
        <f t="shared" si="165"/>
        <v>#NUM!</v>
      </c>
      <c r="U1076" s="1" t="e">
        <f t="shared" si="166"/>
        <v>#NUM!</v>
      </c>
      <c r="V1076" t="e">
        <f t="shared" si="167"/>
        <v>#NUM!</v>
      </c>
      <c r="W1076" t="e">
        <f t="shared" si="168"/>
        <v>#NUM!</v>
      </c>
      <c r="X1076" s="1" t="e">
        <f t="shared" si="169"/>
        <v>#NUM!</v>
      </c>
    </row>
    <row r="1077" spans="1:24" x14ac:dyDescent="0.25">
      <c r="A1077" t="s">
        <v>1908</v>
      </c>
      <c r="B1077" t="s">
        <v>1909</v>
      </c>
      <c r="C1077" s="2" t="e">
        <v>#NUM!</v>
      </c>
      <c r="D1077" t="e">
        <v>#NUM!</v>
      </c>
      <c r="E1077" s="1" t="e">
        <v>#NUM!</v>
      </c>
      <c r="F1077" t="e">
        <v>#NUM!</v>
      </c>
      <c r="G1077">
        <v>18.171023743171716</v>
      </c>
      <c r="H1077" s="1" t="e">
        <v>#NUM!</v>
      </c>
      <c r="I1077" t="e">
        <v>#NUM!</v>
      </c>
      <c r="J1077">
        <v>16.089608057721065</v>
      </c>
      <c r="K1077" s="1" t="e">
        <v>#NUM!</v>
      </c>
      <c r="L1077" t="e">
        <v>#NUM!</v>
      </c>
      <c r="M1077">
        <v>17.63183019313071</v>
      </c>
      <c r="N1077" s="1">
        <v>17.518511063485057</v>
      </c>
      <c r="O1077" t="e">
        <f t="shared" si="160"/>
        <v>#NUM!</v>
      </c>
      <c r="P1077" t="e">
        <f t="shared" si="161"/>
        <v>#NUM!</v>
      </c>
      <c r="Q1077" t="e">
        <f t="shared" si="162"/>
        <v>#NUM!</v>
      </c>
      <c r="R1077" s="1" t="e">
        <f t="shared" si="163"/>
        <v>#NUM!</v>
      </c>
      <c r="S1077" t="e">
        <f t="shared" si="164"/>
        <v>#NUM!</v>
      </c>
      <c r="T1077" t="e">
        <f t="shared" si="165"/>
        <v>#NUM!</v>
      </c>
      <c r="U1077" s="1" t="e">
        <f t="shared" si="166"/>
        <v>#NUM!</v>
      </c>
      <c r="V1077" t="e">
        <f t="shared" si="167"/>
        <v>#NUM!</v>
      </c>
      <c r="W1077" t="e">
        <f t="shared" si="168"/>
        <v>#NUM!</v>
      </c>
      <c r="X1077" s="1" t="e">
        <f t="shared" si="169"/>
        <v>#NUM!</v>
      </c>
    </row>
    <row r="1078" spans="1:24" x14ac:dyDescent="0.25">
      <c r="A1078" t="s">
        <v>1910</v>
      </c>
      <c r="B1078" t="s">
        <v>1911</v>
      </c>
      <c r="C1078" s="2" t="e">
        <v>#NUM!</v>
      </c>
      <c r="D1078" t="e">
        <v>#NUM!</v>
      </c>
      <c r="E1078" s="1">
        <v>21.717164720795068</v>
      </c>
      <c r="F1078">
        <v>20.421490964710092</v>
      </c>
      <c r="G1078">
        <v>18.976471476843322</v>
      </c>
      <c r="H1078" s="1">
        <v>20.910346047616798</v>
      </c>
      <c r="I1078" t="e">
        <v>#NUM!</v>
      </c>
      <c r="J1078" t="e">
        <v>#NUM!</v>
      </c>
      <c r="K1078" s="1" t="e">
        <v>#NUM!</v>
      </c>
      <c r="L1078">
        <v>19.950923422672389</v>
      </c>
      <c r="M1078">
        <v>19.574951162489064</v>
      </c>
      <c r="N1078" s="1" t="e">
        <v>#NUM!</v>
      </c>
      <c r="O1078" t="e">
        <f t="shared" si="160"/>
        <v>#NUM!</v>
      </c>
      <c r="P1078">
        <f t="shared" si="161"/>
        <v>20.102769496390071</v>
      </c>
      <c r="Q1078" t="e">
        <f t="shared" si="162"/>
        <v>#NUM!</v>
      </c>
      <c r="R1078" s="1" t="e">
        <f t="shared" si="163"/>
        <v>#NUM!</v>
      </c>
      <c r="S1078" t="e">
        <f t="shared" si="164"/>
        <v>#NUM!</v>
      </c>
      <c r="T1078" t="e">
        <f t="shared" si="165"/>
        <v>#NUM!</v>
      </c>
      <c r="U1078" s="1" t="e">
        <f t="shared" si="166"/>
        <v>#NUM!</v>
      </c>
      <c r="V1078" t="e">
        <f t="shared" si="167"/>
        <v>#NUM!</v>
      </c>
      <c r="W1078" t="e">
        <f t="shared" si="168"/>
        <v>#NUM!</v>
      </c>
      <c r="X1078" s="1" t="e">
        <f t="shared" si="169"/>
        <v>#NUM!</v>
      </c>
    </row>
    <row r="1079" spans="1:24" x14ac:dyDescent="0.25">
      <c r="A1079" t="s">
        <v>1912</v>
      </c>
      <c r="B1079" t="s">
        <v>1913</v>
      </c>
      <c r="C1079" s="2" t="e">
        <v>#NUM!</v>
      </c>
      <c r="D1079" t="e">
        <v>#NUM!</v>
      </c>
      <c r="E1079" s="1" t="e">
        <v>#NUM!</v>
      </c>
      <c r="F1079">
        <v>19.249778688701287</v>
      </c>
      <c r="G1079" t="e">
        <v>#NUM!</v>
      </c>
      <c r="H1079" s="1" t="e">
        <v>#NUM!</v>
      </c>
      <c r="I1079" t="e">
        <v>#NUM!</v>
      </c>
      <c r="J1079" t="e">
        <v>#NUM!</v>
      </c>
      <c r="K1079" s="1" t="e">
        <v>#NUM!</v>
      </c>
      <c r="L1079">
        <v>18.612987606689654</v>
      </c>
      <c r="M1079">
        <v>18.969266969006902</v>
      </c>
      <c r="N1079" s="1" t="e">
        <v>#NUM!</v>
      </c>
      <c r="O1079" t="e">
        <f t="shared" si="160"/>
        <v>#NUM!</v>
      </c>
      <c r="P1079" t="e">
        <f t="shared" si="161"/>
        <v>#NUM!</v>
      </c>
      <c r="Q1079" t="e">
        <f t="shared" si="162"/>
        <v>#NUM!</v>
      </c>
      <c r="R1079" s="1" t="e">
        <f t="shared" si="163"/>
        <v>#NUM!</v>
      </c>
      <c r="S1079" t="e">
        <f t="shared" si="164"/>
        <v>#NUM!</v>
      </c>
      <c r="T1079" t="e">
        <f t="shared" si="165"/>
        <v>#NUM!</v>
      </c>
      <c r="U1079" s="1" t="e">
        <f t="shared" si="166"/>
        <v>#NUM!</v>
      </c>
      <c r="V1079" t="e">
        <f t="shared" si="167"/>
        <v>#NUM!</v>
      </c>
      <c r="W1079" t="e">
        <f t="shared" si="168"/>
        <v>#NUM!</v>
      </c>
      <c r="X1079" s="1" t="e">
        <f t="shared" si="169"/>
        <v>#NUM!</v>
      </c>
    </row>
    <row r="1080" spans="1:24" x14ac:dyDescent="0.25">
      <c r="A1080" t="s">
        <v>1914</v>
      </c>
      <c r="B1080" t="s">
        <v>1915</v>
      </c>
      <c r="C1080" s="2" t="e">
        <v>#NUM!</v>
      </c>
      <c r="D1080" t="e">
        <v>#NUM!</v>
      </c>
      <c r="E1080" s="1" t="e">
        <v>#NUM!</v>
      </c>
      <c r="F1080" t="e">
        <v>#NUM!</v>
      </c>
      <c r="G1080" t="e">
        <v>#NUM!</v>
      </c>
      <c r="H1080" s="1" t="e">
        <v>#NUM!</v>
      </c>
      <c r="I1080" t="e">
        <v>#NUM!</v>
      </c>
      <c r="J1080" t="e">
        <v>#NUM!</v>
      </c>
      <c r="K1080" s="1" t="e">
        <v>#NUM!</v>
      </c>
      <c r="L1080" t="e">
        <v>#NUM!</v>
      </c>
      <c r="M1080" t="e">
        <v>#NUM!</v>
      </c>
      <c r="N1080" s="1" t="e">
        <v>#NUM!</v>
      </c>
      <c r="O1080" t="e">
        <f t="shared" si="160"/>
        <v>#NUM!</v>
      </c>
      <c r="P1080" t="e">
        <f t="shared" si="161"/>
        <v>#NUM!</v>
      </c>
      <c r="Q1080" t="e">
        <f t="shared" si="162"/>
        <v>#NUM!</v>
      </c>
      <c r="R1080" s="1" t="e">
        <f t="shared" si="163"/>
        <v>#NUM!</v>
      </c>
      <c r="S1080" t="e">
        <f t="shared" si="164"/>
        <v>#NUM!</v>
      </c>
      <c r="T1080" t="e">
        <f t="shared" si="165"/>
        <v>#NUM!</v>
      </c>
      <c r="U1080" s="1" t="e">
        <f t="shared" si="166"/>
        <v>#NUM!</v>
      </c>
      <c r="V1080" t="e">
        <f t="shared" si="167"/>
        <v>#NUM!</v>
      </c>
      <c r="W1080" t="e">
        <f t="shared" si="168"/>
        <v>#NUM!</v>
      </c>
      <c r="X1080" s="1" t="e">
        <f t="shared" si="169"/>
        <v>#NUM!</v>
      </c>
    </row>
    <row r="1081" spans="1:24" x14ac:dyDescent="0.25">
      <c r="A1081" t="s">
        <v>1920</v>
      </c>
      <c r="B1081" t="s">
        <v>1921</v>
      </c>
      <c r="C1081" s="2" t="e">
        <v>#NUM!</v>
      </c>
      <c r="D1081" t="e">
        <v>#NUM!</v>
      </c>
      <c r="E1081" s="1" t="e">
        <v>#NUM!</v>
      </c>
      <c r="F1081">
        <v>16.768788835444823</v>
      </c>
      <c r="G1081">
        <v>17.207080620730487</v>
      </c>
      <c r="H1081" s="1" t="e">
        <v>#NUM!</v>
      </c>
      <c r="I1081" t="e">
        <v>#NUM!</v>
      </c>
      <c r="J1081" t="e">
        <v>#NUM!</v>
      </c>
      <c r="K1081" s="1" t="e">
        <v>#NUM!</v>
      </c>
      <c r="L1081">
        <v>17.299728432262263</v>
      </c>
      <c r="M1081">
        <v>17.809833077970044</v>
      </c>
      <c r="N1081" s="1" t="e">
        <v>#NUM!</v>
      </c>
      <c r="O1081" t="e">
        <f t="shared" si="160"/>
        <v>#NUM!</v>
      </c>
      <c r="P1081" t="e">
        <f t="shared" si="161"/>
        <v>#NUM!</v>
      </c>
      <c r="Q1081" t="e">
        <f t="shared" si="162"/>
        <v>#NUM!</v>
      </c>
      <c r="R1081" s="1" t="e">
        <f t="shared" si="163"/>
        <v>#NUM!</v>
      </c>
      <c r="S1081" t="e">
        <f t="shared" si="164"/>
        <v>#NUM!</v>
      </c>
      <c r="T1081" t="e">
        <f t="shared" si="165"/>
        <v>#NUM!</v>
      </c>
      <c r="U1081" s="1" t="e">
        <f t="shared" si="166"/>
        <v>#NUM!</v>
      </c>
      <c r="V1081" t="e">
        <f t="shared" si="167"/>
        <v>#NUM!</v>
      </c>
      <c r="W1081" t="e">
        <f t="shared" si="168"/>
        <v>#NUM!</v>
      </c>
      <c r="X1081" s="1" t="e">
        <f t="shared" si="169"/>
        <v>#NUM!</v>
      </c>
    </row>
    <row r="1082" spans="1:24" x14ac:dyDescent="0.25">
      <c r="A1082" t="s">
        <v>1922</v>
      </c>
      <c r="B1082" t="s">
        <v>1923</v>
      </c>
      <c r="C1082" s="2" t="e">
        <v>#NUM!</v>
      </c>
      <c r="D1082" t="e">
        <v>#NUM!</v>
      </c>
      <c r="E1082" s="1" t="e">
        <v>#NUM!</v>
      </c>
      <c r="F1082">
        <v>18.043226470995073</v>
      </c>
      <c r="G1082">
        <v>17.976524705648181</v>
      </c>
      <c r="H1082" s="1" t="e">
        <v>#NUM!</v>
      </c>
      <c r="I1082" t="e">
        <v>#NUM!</v>
      </c>
      <c r="J1082" t="e">
        <v>#NUM!</v>
      </c>
      <c r="K1082" s="1" t="e">
        <v>#NUM!</v>
      </c>
      <c r="L1082">
        <v>18.386277261419313</v>
      </c>
      <c r="M1082">
        <v>18.245329193216122</v>
      </c>
      <c r="N1082" s="1" t="e">
        <v>#NUM!</v>
      </c>
      <c r="O1082" t="e">
        <f t="shared" si="160"/>
        <v>#NUM!</v>
      </c>
      <c r="P1082" t="e">
        <f t="shared" si="161"/>
        <v>#NUM!</v>
      </c>
      <c r="Q1082" t="e">
        <f t="shared" si="162"/>
        <v>#NUM!</v>
      </c>
      <c r="R1082" s="1" t="e">
        <f t="shared" si="163"/>
        <v>#NUM!</v>
      </c>
      <c r="S1082" t="e">
        <f t="shared" si="164"/>
        <v>#NUM!</v>
      </c>
      <c r="T1082" t="e">
        <f t="shared" si="165"/>
        <v>#NUM!</v>
      </c>
      <c r="U1082" s="1" t="e">
        <f t="shared" si="166"/>
        <v>#NUM!</v>
      </c>
      <c r="V1082" t="e">
        <f t="shared" si="167"/>
        <v>#NUM!</v>
      </c>
      <c r="W1082" t="e">
        <f t="shared" si="168"/>
        <v>#NUM!</v>
      </c>
      <c r="X1082" s="1" t="e">
        <f t="shared" si="169"/>
        <v>#NUM!</v>
      </c>
    </row>
    <row r="1083" spans="1:24" x14ac:dyDescent="0.25">
      <c r="A1083" t="s">
        <v>1924</v>
      </c>
      <c r="B1083" t="s">
        <v>1925</v>
      </c>
      <c r="C1083" s="2" t="e">
        <v>#NUM!</v>
      </c>
      <c r="D1083" t="e">
        <v>#NUM!</v>
      </c>
      <c r="E1083" s="1">
        <v>15.696650195387916</v>
      </c>
      <c r="F1083" t="e">
        <v>#NUM!</v>
      </c>
      <c r="G1083">
        <v>15.706414653049274</v>
      </c>
      <c r="H1083" s="1">
        <v>16.13011519404656</v>
      </c>
      <c r="I1083">
        <v>16.753183906473957</v>
      </c>
      <c r="J1083">
        <v>17.700838852178485</v>
      </c>
      <c r="K1083" s="1" t="e">
        <v>#NUM!</v>
      </c>
      <c r="L1083">
        <v>17.842386019587163</v>
      </c>
      <c r="M1083">
        <v>18.030856632141433</v>
      </c>
      <c r="N1083" s="1">
        <v>16.330835723199723</v>
      </c>
      <c r="O1083" t="e">
        <f t="shared" si="160"/>
        <v>#NUM!</v>
      </c>
      <c r="P1083" t="e">
        <f t="shared" si="161"/>
        <v>#NUM!</v>
      </c>
      <c r="Q1083" t="e">
        <f t="shared" si="162"/>
        <v>#NUM!</v>
      </c>
      <c r="R1083" s="1">
        <f t="shared" si="163"/>
        <v>17.40135945830944</v>
      </c>
      <c r="S1083" t="e">
        <f t="shared" si="164"/>
        <v>#NUM!</v>
      </c>
      <c r="T1083" t="e">
        <f t="shared" si="165"/>
        <v>#NUM!</v>
      </c>
      <c r="U1083" s="1" t="e">
        <f t="shared" si="166"/>
        <v>#NUM!</v>
      </c>
      <c r="V1083" t="e">
        <f t="shared" si="167"/>
        <v>#NUM!</v>
      </c>
      <c r="W1083" t="e">
        <f t="shared" si="168"/>
        <v>#NUM!</v>
      </c>
      <c r="X1083" s="1" t="e">
        <f t="shared" si="169"/>
        <v>#NUM!</v>
      </c>
    </row>
    <row r="1084" spans="1:24" x14ac:dyDescent="0.25">
      <c r="A1084" t="s">
        <v>1928</v>
      </c>
      <c r="B1084" t="s">
        <v>1929</v>
      </c>
      <c r="C1084" s="2" t="e">
        <v>#NUM!</v>
      </c>
      <c r="D1084" t="e">
        <v>#NUM!</v>
      </c>
      <c r="E1084" s="1" t="e">
        <v>#NUM!</v>
      </c>
      <c r="F1084" t="e">
        <v>#NUM!</v>
      </c>
      <c r="G1084" t="e">
        <v>#NUM!</v>
      </c>
      <c r="H1084" s="1" t="e">
        <v>#NUM!</v>
      </c>
      <c r="I1084" t="e">
        <v>#NUM!</v>
      </c>
      <c r="J1084" t="e">
        <v>#NUM!</v>
      </c>
      <c r="K1084" s="1" t="e">
        <v>#NUM!</v>
      </c>
      <c r="L1084" t="e">
        <v>#NUM!</v>
      </c>
      <c r="M1084" t="e">
        <v>#NUM!</v>
      </c>
      <c r="N1084" s="1" t="e">
        <v>#NUM!</v>
      </c>
      <c r="O1084" t="e">
        <f t="shared" si="160"/>
        <v>#NUM!</v>
      </c>
      <c r="P1084" t="e">
        <f t="shared" si="161"/>
        <v>#NUM!</v>
      </c>
      <c r="Q1084" t="e">
        <f t="shared" si="162"/>
        <v>#NUM!</v>
      </c>
      <c r="R1084" s="1" t="e">
        <f t="shared" si="163"/>
        <v>#NUM!</v>
      </c>
      <c r="S1084" t="e">
        <f t="shared" si="164"/>
        <v>#NUM!</v>
      </c>
      <c r="T1084" t="e">
        <f t="shared" si="165"/>
        <v>#NUM!</v>
      </c>
      <c r="U1084" s="1" t="e">
        <f t="shared" si="166"/>
        <v>#NUM!</v>
      </c>
      <c r="V1084" t="e">
        <f t="shared" si="167"/>
        <v>#NUM!</v>
      </c>
      <c r="W1084" t="e">
        <f t="shared" si="168"/>
        <v>#NUM!</v>
      </c>
      <c r="X1084" s="1" t="e">
        <f t="shared" si="169"/>
        <v>#NUM!</v>
      </c>
    </row>
    <row r="1085" spans="1:24" x14ac:dyDescent="0.25">
      <c r="A1085" t="s">
        <v>1930</v>
      </c>
      <c r="B1085" t="s">
        <v>1931</v>
      </c>
      <c r="C1085" s="2" t="e">
        <v>#NUM!</v>
      </c>
      <c r="D1085" t="e">
        <v>#NUM!</v>
      </c>
      <c r="E1085" s="1" t="e">
        <v>#NUM!</v>
      </c>
      <c r="F1085" t="e">
        <v>#NUM!</v>
      </c>
      <c r="G1085" t="e">
        <v>#NUM!</v>
      </c>
      <c r="H1085" s="1" t="e">
        <v>#NUM!</v>
      </c>
      <c r="I1085" t="e">
        <v>#NUM!</v>
      </c>
      <c r="J1085" t="e">
        <v>#NUM!</v>
      </c>
      <c r="K1085" s="1" t="e">
        <v>#NUM!</v>
      </c>
      <c r="L1085">
        <v>15.702846642878974</v>
      </c>
      <c r="M1085">
        <v>16.0608949489888</v>
      </c>
      <c r="N1085" s="1" t="e">
        <v>#NUM!</v>
      </c>
      <c r="O1085" t="e">
        <f t="shared" si="160"/>
        <v>#NUM!</v>
      </c>
      <c r="P1085" t="e">
        <f t="shared" si="161"/>
        <v>#NUM!</v>
      </c>
      <c r="Q1085" t="e">
        <f t="shared" si="162"/>
        <v>#NUM!</v>
      </c>
      <c r="R1085" s="1" t="e">
        <f t="shared" si="163"/>
        <v>#NUM!</v>
      </c>
      <c r="S1085" t="e">
        <f t="shared" si="164"/>
        <v>#NUM!</v>
      </c>
      <c r="T1085" t="e">
        <f t="shared" si="165"/>
        <v>#NUM!</v>
      </c>
      <c r="U1085" s="1" t="e">
        <f t="shared" si="166"/>
        <v>#NUM!</v>
      </c>
      <c r="V1085" t="e">
        <f t="shared" si="167"/>
        <v>#NUM!</v>
      </c>
      <c r="W1085" t="e">
        <f t="shared" si="168"/>
        <v>#NUM!</v>
      </c>
      <c r="X1085" s="1" t="e">
        <f t="shared" si="169"/>
        <v>#NUM!</v>
      </c>
    </row>
    <row r="1086" spans="1:24" x14ac:dyDescent="0.25">
      <c r="A1086" t="s">
        <v>1932</v>
      </c>
      <c r="B1086" t="s">
        <v>1933</v>
      </c>
      <c r="C1086" s="2" t="e">
        <v>#NUM!</v>
      </c>
      <c r="D1086" t="e">
        <v>#NUM!</v>
      </c>
      <c r="E1086" s="1" t="e">
        <v>#NUM!</v>
      </c>
      <c r="F1086">
        <v>18.54277190462555</v>
      </c>
      <c r="G1086">
        <v>18.533654822262719</v>
      </c>
      <c r="H1086" s="1" t="e">
        <v>#NUM!</v>
      </c>
      <c r="I1086">
        <v>18.011234366458147</v>
      </c>
      <c r="J1086" t="e">
        <v>#NUM!</v>
      </c>
      <c r="K1086" s="1" t="e">
        <v>#NUM!</v>
      </c>
      <c r="L1086" t="e">
        <v>#NUM!</v>
      </c>
      <c r="M1086" t="e">
        <v>#NUM!</v>
      </c>
      <c r="N1086" s="1" t="e">
        <v>#NUM!</v>
      </c>
      <c r="O1086" t="e">
        <f t="shared" si="160"/>
        <v>#NUM!</v>
      </c>
      <c r="P1086" t="e">
        <f t="shared" si="161"/>
        <v>#NUM!</v>
      </c>
      <c r="Q1086" t="e">
        <f t="shared" si="162"/>
        <v>#NUM!</v>
      </c>
      <c r="R1086" s="1" t="e">
        <f t="shared" si="163"/>
        <v>#NUM!</v>
      </c>
      <c r="S1086" t="e">
        <f t="shared" si="164"/>
        <v>#NUM!</v>
      </c>
      <c r="T1086" t="e">
        <f t="shared" si="165"/>
        <v>#NUM!</v>
      </c>
      <c r="U1086" s="1" t="e">
        <f t="shared" si="166"/>
        <v>#NUM!</v>
      </c>
      <c r="V1086" t="e">
        <f t="shared" si="167"/>
        <v>#NUM!</v>
      </c>
      <c r="W1086" t="e">
        <f t="shared" si="168"/>
        <v>#NUM!</v>
      </c>
      <c r="X1086" s="1" t="e">
        <f t="shared" si="169"/>
        <v>#NUM!</v>
      </c>
    </row>
    <row r="1087" spans="1:24" x14ac:dyDescent="0.25">
      <c r="A1087" t="s">
        <v>1936</v>
      </c>
      <c r="B1087" t="s">
        <v>1937</v>
      </c>
      <c r="C1087" s="2" t="e">
        <v>#NUM!</v>
      </c>
      <c r="D1087" t="e">
        <v>#NUM!</v>
      </c>
      <c r="E1087" s="1" t="e">
        <v>#NUM!</v>
      </c>
      <c r="F1087">
        <v>18.259199845366936</v>
      </c>
      <c r="G1087">
        <v>17.971361292902913</v>
      </c>
      <c r="H1087" s="1" t="e">
        <v>#NUM!</v>
      </c>
      <c r="I1087">
        <v>17.079891389244036</v>
      </c>
      <c r="J1087" t="e">
        <v>#NUM!</v>
      </c>
      <c r="K1087" s="1" t="e">
        <v>#NUM!</v>
      </c>
      <c r="L1087">
        <v>17.822602523437158</v>
      </c>
      <c r="M1087">
        <v>18.101560617676171</v>
      </c>
      <c r="N1087" s="1">
        <v>17.868823728675906</v>
      </c>
      <c r="O1087" t="e">
        <f t="shared" si="160"/>
        <v>#NUM!</v>
      </c>
      <c r="P1087" t="e">
        <f t="shared" si="161"/>
        <v>#NUM!</v>
      </c>
      <c r="Q1087" t="e">
        <f t="shared" si="162"/>
        <v>#NUM!</v>
      </c>
      <c r="R1087" s="1">
        <f t="shared" si="163"/>
        <v>17.930995623263076</v>
      </c>
      <c r="S1087" t="e">
        <f t="shared" si="164"/>
        <v>#NUM!</v>
      </c>
      <c r="T1087" t="e">
        <f t="shared" si="165"/>
        <v>#NUM!</v>
      </c>
      <c r="U1087" s="1" t="e">
        <f t="shared" si="166"/>
        <v>#NUM!</v>
      </c>
      <c r="V1087" t="e">
        <f t="shared" si="167"/>
        <v>#NUM!</v>
      </c>
      <c r="W1087" t="e">
        <f t="shared" si="168"/>
        <v>#NUM!</v>
      </c>
      <c r="X1087" s="1" t="e">
        <f t="shared" si="169"/>
        <v>#NUM!</v>
      </c>
    </row>
    <row r="1088" spans="1:24" x14ac:dyDescent="0.25">
      <c r="A1088" t="s">
        <v>1938</v>
      </c>
      <c r="B1088" t="s">
        <v>1939</v>
      </c>
      <c r="C1088" s="2" t="e">
        <v>#NUM!</v>
      </c>
      <c r="D1088" t="e">
        <v>#NUM!</v>
      </c>
      <c r="E1088" s="1">
        <v>17.63436762924583</v>
      </c>
      <c r="F1088">
        <v>19.779868688885795</v>
      </c>
      <c r="G1088">
        <v>19.902246568530774</v>
      </c>
      <c r="H1088" s="1">
        <v>18.437528995026675</v>
      </c>
      <c r="I1088" t="e">
        <v>#NUM!</v>
      </c>
      <c r="J1088">
        <v>19.284836066485457</v>
      </c>
      <c r="K1088" s="1" t="e">
        <v>#NUM!</v>
      </c>
      <c r="L1088" t="e">
        <v>#NUM!</v>
      </c>
      <c r="M1088">
        <v>18.156157205502403</v>
      </c>
      <c r="N1088" s="1" t="e">
        <v>#NUM!</v>
      </c>
      <c r="O1088" t="e">
        <f t="shared" si="160"/>
        <v>#NUM!</v>
      </c>
      <c r="P1088">
        <f t="shared" si="161"/>
        <v>19.373214750814416</v>
      </c>
      <c r="Q1088" t="e">
        <f t="shared" si="162"/>
        <v>#NUM!</v>
      </c>
      <c r="R1088" s="1" t="e">
        <f t="shared" si="163"/>
        <v>#NUM!</v>
      </c>
      <c r="S1088" t="e">
        <f t="shared" si="164"/>
        <v>#NUM!</v>
      </c>
      <c r="T1088" t="e">
        <f t="shared" si="165"/>
        <v>#NUM!</v>
      </c>
      <c r="U1088" s="1" t="e">
        <f t="shared" si="166"/>
        <v>#NUM!</v>
      </c>
      <c r="V1088" t="e">
        <f t="shared" si="167"/>
        <v>#NUM!</v>
      </c>
      <c r="W1088" t="e">
        <f t="shared" si="168"/>
        <v>#NUM!</v>
      </c>
      <c r="X1088" s="1" t="e">
        <f t="shared" si="169"/>
        <v>#NUM!</v>
      </c>
    </row>
    <row r="1089" spans="1:24" x14ac:dyDescent="0.25">
      <c r="A1089" t="s">
        <v>1940</v>
      </c>
      <c r="B1089" t="s">
        <v>1941</v>
      </c>
      <c r="C1089" s="2" t="e">
        <v>#NUM!</v>
      </c>
      <c r="D1089" t="e">
        <v>#NUM!</v>
      </c>
      <c r="E1089" s="1" t="e">
        <v>#NUM!</v>
      </c>
      <c r="F1089" t="e">
        <v>#NUM!</v>
      </c>
      <c r="G1089">
        <v>16.309600277942828</v>
      </c>
      <c r="H1089" s="1" t="e">
        <v>#NUM!</v>
      </c>
      <c r="I1089" t="e">
        <v>#NUM!</v>
      </c>
      <c r="J1089">
        <v>17.25421932535485</v>
      </c>
      <c r="K1089" s="1" t="e">
        <v>#NUM!</v>
      </c>
      <c r="L1089">
        <v>17.218368702755846</v>
      </c>
      <c r="M1089">
        <v>17.026192594881703</v>
      </c>
      <c r="N1089" s="1" t="e">
        <v>#NUM!</v>
      </c>
      <c r="O1089" t="e">
        <f t="shared" si="160"/>
        <v>#NUM!</v>
      </c>
      <c r="P1089" t="e">
        <f t="shared" si="161"/>
        <v>#NUM!</v>
      </c>
      <c r="Q1089" t="e">
        <f t="shared" si="162"/>
        <v>#NUM!</v>
      </c>
      <c r="R1089" s="1" t="e">
        <f t="shared" si="163"/>
        <v>#NUM!</v>
      </c>
      <c r="S1089" t="e">
        <f t="shared" si="164"/>
        <v>#NUM!</v>
      </c>
      <c r="T1089" t="e">
        <f t="shared" si="165"/>
        <v>#NUM!</v>
      </c>
      <c r="U1089" s="1" t="e">
        <f t="shared" si="166"/>
        <v>#NUM!</v>
      </c>
      <c r="V1089" t="e">
        <f t="shared" si="167"/>
        <v>#NUM!</v>
      </c>
      <c r="W1089" t="e">
        <f t="shared" si="168"/>
        <v>#NUM!</v>
      </c>
      <c r="X1089" s="1" t="e">
        <f t="shared" si="169"/>
        <v>#NUM!</v>
      </c>
    </row>
    <row r="1090" spans="1:24" x14ac:dyDescent="0.25">
      <c r="A1090" t="s">
        <v>1944</v>
      </c>
      <c r="B1090" t="s">
        <v>1945</v>
      </c>
      <c r="C1090" s="2">
        <v>17.556289851475544</v>
      </c>
      <c r="D1090">
        <v>18.441844549929744</v>
      </c>
      <c r="E1090" s="1" t="e">
        <v>#NUM!</v>
      </c>
      <c r="F1090">
        <v>18.265369414750651</v>
      </c>
      <c r="G1090">
        <v>18.821473298360051</v>
      </c>
      <c r="H1090" s="1" t="e">
        <v>#NUM!</v>
      </c>
      <c r="I1090">
        <v>18.63279890198239</v>
      </c>
      <c r="J1090">
        <v>18.028539198337711</v>
      </c>
      <c r="K1090" s="1" t="e">
        <v>#NUM!</v>
      </c>
      <c r="L1090">
        <v>17.170372929946115</v>
      </c>
      <c r="M1090">
        <v>18.196792536345338</v>
      </c>
      <c r="N1090" s="1" t="e">
        <v>#NUM!</v>
      </c>
      <c r="O1090" t="e">
        <f t="shared" ref="O1090:O1153" si="170">AVERAGE(C1090:E1090)</f>
        <v>#NUM!</v>
      </c>
      <c r="P1090" t="e">
        <f t="shared" ref="P1090:P1153" si="171">AVERAGE(F1090:H1090)</f>
        <v>#NUM!</v>
      </c>
      <c r="Q1090" t="e">
        <f t="shared" ref="Q1090:Q1153" si="172">AVERAGE(I1090:K1090)</f>
        <v>#NUM!</v>
      </c>
      <c r="R1090" s="1" t="e">
        <f t="shared" ref="R1090:R1153" si="173">AVERAGE(L1090:N1090)</f>
        <v>#NUM!</v>
      </c>
      <c r="S1090" t="e">
        <f t="shared" ref="S1090:S1153" si="174">P1090-O1090</f>
        <v>#NUM!</v>
      </c>
      <c r="T1090" t="e">
        <f t="shared" ref="T1090:T1153" si="175">POWER(2,S1090)</f>
        <v>#NUM!</v>
      </c>
      <c r="U1090" s="1" t="e">
        <f t="shared" ref="U1090:U1153" si="176">TTEST(C1090:E1090,F1090:H1090,2,2)</f>
        <v>#NUM!</v>
      </c>
      <c r="V1090" t="e">
        <f t="shared" ref="V1090:V1153" si="177">R1090-Q1090</f>
        <v>#NUM!</v>
      </c>
      <c r="W1090" t="e">
        <f t="shared" ref="W1090:W1153" si="178">POWER(2,V1090)</f>
        <v>#NUM!</v>
      </c>
      <c r="X1090" s="1" t="e">
        <f t="shared" ref="X1090:X1153" si="179">TTEST(I1090:K1090,L1090:N1090,2,2)</f>
        <v>#NUM!</v>
      </c>
    </row>
    <row r="1091" spans="1:24" x14ac:dyDescent="0.25">
      <c r="A1091" t="s">
        <v>1946</v>
      </c>
      <c r="B1091" t="s">
        <v>1947</v>
      </c>
      <c r="C1091" s="2" t="e">
        <v>#NUM!</v>
      </c>
      <c r="D1091" t="e">
        <v>#NUM!</v>
      </c>
      <c r="E1091" s="1" t="e">
        <v>#NUM!</v>
      </c>
      <c r="F1091">
        <v>18.446519064034348</v>
      </c>
      <c r="G1091" t="e">
        <v>#NUM!</v>
      </c>
      <c r="H1091" s="1">
        <v>17.642207462679004</v>
      </c>
      <c r="I1091" t="e">
        <v>#NUM!</v>
      </c>
      <c r="J1091" t="e">
        <v>#NUM!</v>
      </c>
      <c r="K1091" s="1" t="e">
        <v>#NUM!</v>
      </c>
      <c r="L1091" t="e">
        <v>#NUM!</v>
      </c>
      <c r="M1091" t="e">
        <v>#NUM!</v>
      </c>
      <c r="N1091" s="1" t="e">
        <v>#NUM!</v>
      </c>
      <c r="O1091" t="e">
        <f t="shared" si="170"/>
        <v>#NUM!</v>
      </c>
      <c r="P1091" t="e">
        <f t="shared" si="171"/>
        <v>#NUM!</v>
      </c>
      <c r="Q1091" t="e">
        <f t="shared" si="172"/>
        <v>#NUM!</v>
      </c>
      <c r="R1091" s="1" t="e">
        <f t="shared" si="173"/>
        <v>#NUM!</v>
      </c>
      <c r="S1091" t="e">
        <f t="shared" si="174"/>
        <v>#NUM!</v>
      </c>
      <c r="T1091" t="e">
        <f t="shared" si="175"/>
        <v>#NUM!</v>
      </c>
      <c r="U1091" s="1" t="e">
        <f t="shared" si="176"/>
        <v>#NUM!</v>
      </c>
      <c r="V1091" t="e">
        <f t="shared" si="177"/>
        <v>#NUM!</v>
      </c>
      <c r="W1091" t="e">
        <f t="shared" si="178"/>
        <v>#NUM!</v>
      </c>
      <c r="X1091" s="1" t="e">
        <f t="shared" si="179"/>
        <v>#NUM!</v>
      </c>
    </row>
    <row r="1092" spans="1:24" x14ac:dyDescent="0.25">
      <c r="A1092" t="s">
        <v>1962</v>
      </c>
      <c r="B1092" t="s">
        <v>1963</v>
      </c>
      <c r="C1092" s="2" t="e">
        <v>#NUM!</v>
      </c>
      <c r="D1092" t="e">
        <v>#NUM!</v>
      </c>
      <c r="E1092" s="1">
        <v>18.833995072708824</v>
      </c>
      <c r="F1092">
        <v>19.113351860448699</v>
      </c>
      <c r="G1092">
        <v>21.220520478408368</v>
      </c>
      <c r="H1092" s="1">
        <v>18.692526448392009</v>
      </c>
      <c r="I1092" t="e">
        <v>#NUM!</v>
      </c>
      <c r="J1092">
        <v>19.328999779644629</v>
      </c>
      <c r="K1092" s="1">
        <v>23.176780842505639</v>
      </c>
      <c r="L1092">
        <v>19.309202930437266</v>
      </c>
      <c r="M1092" t="e">
        <v>#NUM!</v>
      </c>
      <c r="N1092" s="1">
        <v>21.974169177944173</v>
      </c>
      <c r="O1092" t="e">
        <f t="shared" si="170"/>
        <v>#NUM!</v>
      </c>
      <c r="P1092">
        <f t="shared" si="171"/>
        <v>19.675466262416357</v>
      </c>
      <c r="Q1092" t="e">
        <f t="shared" si="172"/>
        <v>#NUM!</v>
      </c>
      <c r="R1092" s="1" t="e">
        <f t="shared" si="173"/>
        <v>#NUM!</v>
      </c>
      <c r="S1092" t="e">
        <f t="shared" si="174"/>
        <v>#NUM!</v>
      </c>
      <c r="T1092" t="e">
        <f t="shared" si="175"/>
        <v>#NUM!</v>
      </c>
      <c r="U1092" s="1" t="e">
        <f t="shared" si="176"/>
        <v>#NUM!</v>
      </c>
      <c r="V1092" t="e">
        <f t="shared" si="177"/>
        <v>#NUM!</v>
      </c>
      <c r="W1092" t="e">
        <f t="shared" si="178"/>
        <v>#NUM!</v>
      </c>
      <c r="X1092" s="1" t="e">
        <f t="shared" si="179"/>
        <v>#NUM!</v>
      </c>
    </row>
    <row r="1093" spans="1:24" x14ac:dyDescent="0.25">
      <c r="A1093" t="s">
        <v>1964</v>
      </c>
      <c r="B1093" t="s">
        <v>1965</v>
      </c>
      <c r="C1093" s="2" t="e">
        <v>#NUM!</v>
      </c>
      <c r="D1093" t="e">
        <v>#NUM!</v>
      </c>
      <c r="E1093" s="1" t="e">
        <v>#NUM!</v>
      </c>
      <c r="F1093">
        <v>18.45456707994715</v>
      </c>
      <c r="G1093">
        <v>18.828009384741041</v>
      </c>
      <c r="H1093" s="1" t="e">
        <v>#NUM!</v>
      </c>
      <c r="I1093" t="e">
        <v>#NUM!</v>
      </c>
      <c r="J1093">
        <v>18.229682793872758</v>
      </c>
      <c r="K1093" s="1" t="e">
        <v>#NUM!</v>
      </c>
      <c r="L1093">
        <v>19.179563689740988</v>
      </c>
      <c r="M1093">
        <v>19.32540276772826</v>
      </c>
      <c r="N1093" s="1" t="e">
        <v>#NUM!</v>
      </c>
      <c r="O1093" t="e">
        <f t="shared" si="170"/>
        <v>#NUM!</v>
      </c>
      <c r="P1093" t="e">
        <f t="shared" si="171"/>
        <v>#NUM!</v>
      </c>
      <c r="Q1093" t="e">
        <f t="shared" si="172"/>
        <v>#NUM!</v>
      </c>
      <c r="R1093" s="1" t="e">
        <f t="shared" si="173"/>
        <v>#NUM!</v>
      </c>
      <c r="S1093" t="e">
        <f t="shared" si="174"/>
        <v>#NUM!</v>
      </c>
      <c r="T1093" t="e">
        <f t="shared" si="175"/>
        <v>#NUM!</v>
      </c>
      <c r="U1093" s="1" t="e">
        <f t="shared" si="176"/>
        <v>#NUM!</v>
      </c>
      <c r="V1093" t="e">
        <f t="shared" si="177"/>
        <v>#NUM!</v>
      </c>
      <c r="W1093" t="e">
        <f t="shared" si="178"/>
        <v>#NUM!</v>
      </c>
      <c r="X1093" s="1" t="e">
        <f t="shared" si="179"/>
        <v>#NUM!</v>
      </c>
    </row>
    <row r="1094" spans="1:24" x14ac:dyDescent="0.25">
      <c r="A1094" t="s">
        <v>1966</v>
      </c>
      <c r="B1094" t="s">
        <v>1967</v>
      </c>
      <c r="C1094" s="2" t="e">
        <v>#NUM!</v>
      </c>
      <c r="D1094" t="e">
        <v>#NUM!</v>
      </c>
      <c r="E1094" s="1" t="e">
        <v>#NUM!</v>
      </c>
      <c r="F1094">
        <v>17.753733739815644</v>
      </c>
      <c r="G1094">
        <v>17.141564909966331</v>
      </c>
      <c r="H1094" s="1" t="e">
        <v>#NUM!</v>
      </c>
      <c r="I1094" t="e">
        <v>#NUM!</v>
      </c>
      <c r="J1094" t="e">
        <v>#NUM!</v>
      </c>
      <c r="K1094" s="1" t="e">
        <v>#NUM!</v>
      </c>
      <c r="L1094" t="e">
        <v>#NUM!</v>
      </c>
      <c r="M1094" t="e">
        <v>#NUM!</v>
      </c>
      <c r="N1094" s="1" t="e">
        <v>#NUM!</v>
      </c>
      <c r="O1094" t="e">
        <f t="shared" si="170"/>
        <v>#NUM!</v>
      </c>
      <c r="P1094" t="e">
        <f t="shared" si="171"/>
        <v>#NUM!</v>
      </c>
      <c r="Q1094" t="e">
        <f t="shared" si="172"/>
        <v>#NUM!</v>
      </c>
      <c r="R1094" s="1" t="e">
        <f t="shared" si="173"/>
        <v>#NUM!</v>
      </c>
      <c r="S1094" t="e">
        <f t="shared" si="174"/>
        <v>#NUM!</v>
      </c>
      <c r="T1094" t="e">
        <f t="shared" si="175"/>
        <v>#NUM!</v>
      </c>
      <c r="U1094" s="1" t="e">
        <f t="shared" si="176"/>
        <v>#NUM!</v>
      </c>
      <c r="V1094" t="e">
        <f t="shared" si="177"/>
        <v>#NUM!</v>
      </c>
      <c r="W1094" t="e">
        <f t="shared" si="178"/>
        <v>#NUM!</v>
      </c>
      <c r="X1094" s="1" t="e">
        <f t="shared" si="179"/>
        <v>#NUM!</v>
      </c>
    </row>
    <row r="1095" spans="1:24" x14ac:dyDescent="0.25">
      <c r="A1095" t="s">
        <v>1968</v>
      </c>
      <c r="B1095" t="s">
        <v>1969</v>
      </c>
      <c r="C1095" s="2">
        <v>16.359650937954061</v>
      </c>
      <c r="D1095">
        <v>17.790793492222683</v>
      </c>
      <c r="E1095" s="1">
        <v>16.620839954410826</v>
      </c>
      <c r="F1095">
        <v>18.406030272299208</v>
      </c>
      <c r="G1095">
        <v>19.691233731596558</v>
      </c>
      <c r="H1095" s="1" t="e">
        <v>#NUM!</v>
      </c>
      <c r="I1095">
        <v>19.233606046837789</v>
      </c>
      <c r="J1095">
        <v>19.597322723340991</v>
      </c>
      <c r="K1095" s="1" t="e">
        <v>#NUM!</v>
      </c>
      <c r="L1095">
        <v>18.296292773149702</v>
      </c>
      <c r="M1095">
        <v>20.017817175082126</v>
      </c>
      <c r="N1095" s="1">
        <v>18.087154208744732</v>
      </c>
      <c r="O1095">
        <f t="shared" si="170"/>
        <v>16.923761461529192</v>
      </c>
      <c r="P1095" t="e">
        <f t="shared" si="171"/>
        <v>#NUM!</v>
      </c>
      <c r="Q1095" t="e">
        <f t="shared" si="172"/>
        <v>#NUM!</v>
      </c>
      <c r="R1095" s="1">
        <f t="shared" si="173"/>
        <v>18.800421385658854</v>
      </c>
      <c r="S1095" t="e">
        <f t="shared" si="174"/>
        <v>#NUM!</v>
      </c>
      <c r="T1095" t="e">
        <f t="shared" si="175"/>
        <v>#NUM!</v>
      </c>
      <c r="U1095" s="1" t="e">
        <f t="shared" si="176"/>
        <v>#NUM!</v>
      </c>
      <c r="V1095" t="e">
        <f t="shared" si="177"/>
        <v>#NUM!</v>
      </c>
      <c r="W1095" t="e">
        <f t="shared" si="178"/>
        <v>#NUM!</v>
      </c>
      <c r="X1095" s="1" t="e">
        <f t="shared" si="179"/>
        <v>#NUM!</v>
      </c>
    </row>
    <row r="1096" spans="1:24" x14ac:dyDescent="0.25">
      <c r="A1096" t="s">
        <v>1970</v>
      </c>
      <c r="B1096" t="s">
        <v>1971</v>
      </c>
      <c r="C1096" s="2">
        <v>18.391213729428202</v>
      </c>
      <c r="D1096">
        <v>18.762789170295207</v>
      </c>
      <c r="E1096" s="1">
        <v>19.52692188296432</v>
      </c>
      <c r="F1096">
        <v>19.254383494215286</v>
      </c>
      <c r="G1096" t="e">
        <v>#NUM!</v>
      </c>
      <c r="H1096" s="1" t="e">
        <v>#NUM!</v>
      </c>
      <c r="I1096" t="e">
        <v>#NUM!</v>
      </c>
      <c r="J1096" t="e">
        <v>#NUM!</v>
      </c>
      <c r="K1096" s="1" t="e">
        <v>#NUM!</v>
      </c>
      <c r="L1096" t="e">
        <v>#NUM!</v>
      </c>
      <c r="M1096" t="e">
        <v>#NUM!</v>
      </c>
      <c r="N1096" s="1" t="e">
        <v>#NUM!</v>
      </c>
      <c r="O1096">
        <f t="shared" si="170"/>
        <v>18.893641594229241</v>
      </c>
      <c r="P1096" t="e">
        <f t="shared" si="171"/>
        <v>#NUM!</v>
      </c>
      <c r="Q1096" t="e">
        <f t="shared" si="172"/>
        <v>#NUM!</v>
      </c>
      <c r="R1096" s="1" t="e">
        <f t="shared" si="173"/>
        <v>#NUM!</v>
      </c>
      <c r="S1096" t="e">
        <f t="shared" si="174"/>
        <v>#NUM!</v>
      </c>
      <c r="T1096" t="e">
        <f t="shared" si="175"/>
        <v>#NUM!</v>
      </c>
      <c r="U1096" s="1" t="e">
        <f t="shared" si="176"/>
        <v>#NUM!</v>
      </c>
      <c r="V1096" t="e">
        <f t="shared" si="177"/>
        <v>#NUM!</v>
      </c>
      <c r="W1096" t="e">
        <f t="shared" si="178"/>
        <v>#NUM!</v>
      </c>
      <c r="X1096" s="1" t="e">
        <f t="shared" si="179"/>
        <v>#NUM!</v>
      </c>
    </row>
    <row r="1097" spans="1:24" x14ac:dyDescent="0.25">
      <c r="A1097" t="s">
        <v>1972</v>
      </c>
      <c r="B1097" t="s">
        <v>1973</v>
      </c>
      <c r="C1097" s="2" t="e">
        <v>#NUM!</v>
      </c>
      <c r="D1097" t="e">
        <v>#NUM!</v>
      </c>
      <c r="E1097" s="1" t="e">
        <v>#NUM!</v>
      </c>
      <c r="F1097" t="e">
        <v>#NUM!</v>
      </c>
      <c r="G1097" t="e">
        <v>#NUM!</v>
      </c>
      <c r="H1097" s="1" t="e">
        <v>#NUM!</v>
      </c>
      <c r="I1097">
        <v>17.840315639837421</v>
      </c>
      <c r="J1097">
        <v>18.064316390784821</v>
      </c>
      <c r="K1097" s="1" t="e">
        <v>#NUM!</v>
      </c>
      <c r="L1097">
        <v>17.145336836459066</v>
      </c>
      <c r="M1097">
        <v>17.566186126707251</v>
      </c>
      <c r="N1097" s="1">
        <v>17.981954229914351</v>
      </c>
      <c r="O1097" t="e">
        <f t="shared" si="170"/>
        <v>#NUM!</v>
      </c>
      <c r="P1097" t="e">
        <f t="shared" si="171"/>
        <v>#NUM!</v>
      </c>
      <c r="Q1097" t="e">
        <f t="shared" si="172"/>
        <v>#NUM!</v>
      </c>
      <c r="R1097" s="1">
        <f t="shared" si="173"/>
        <v>17.564492397693556</v>
      </c>
      <c r="S1097" t="e">
        <f t="shared" si="174"/>
        <v>#NUM!</v>
      </c>
      <c r="T1097" t="e">
        <f t="shared" si="175"/>
        <v>#NUM!</v>
      </c>
      <c r="U1097" s="1" t="e">
        <f t="shared" si="176"/>
        <v>#NUM!</v>
      </c>
      <c r="V1097" t="e">
        <f t="shared" si="177"/>
        <v>#NUM!</v>
      </c>
      <c r="W1097" t="e">
        <f t="shared" si="178"/>
        <v>#NUM!</v>
      </c>
      <c r="X1097" s="1" t="e">
        <f t="shared" si="179"/>
        <v>#NUM!</v>
      </c>
    </row>
    <row r="1098" spans="1:24" x14ac:dyDescent="0.25">
      <c r="A1098" t="s">
        <v>1974</v>
      </c>
      <c r="B1098" t="s">
        <v>1975</v>
      </c>
      <c r="C1098" s="2" t="e">
        <v>#NUM!</v>
      </c>
      <c r="D1098" t="e">
        <v>#NUM!</v>
      </c>
      <c r="E1098" s="1" t="e">
        <v>#NUM!</v>
      </c>
      <c r="F1098">
        <v>19.56732755497924</v>
      </c>
      <c r="G1098">
        <v>18.592424073253039</v>
      </c>
      <c r="H1098" s="1">
        <v>18.419208381156768</v>
      </c>
      <c r="I1098" t="e">
        <v>#NUM!</v>
      </c>
      <c r="J1098">
        <v>18.531297006379639</v>
      </c>
      <c r="K1098" s="1" t="e">
        <v>#NUM!</v>
      </c>
      <c r="L1098">
        <v>18.79576113585593</v>
      </c>
      <c r="M1098">
        <v>18.630978055034266</v>
      </c>
      <c r="N1098" s="1" t="e">
        <v>#NUM!</v>
      </c>
      <c r="O1098" t="e">
        <f t="shared" si="170"/>
        <v>#NUM!</v>
      </c>
      <c r="P1098">
        <f t="shared" si="171"/>
        <v>18.859653336463015</v>
      </c>
      <c r="Q1098" t="e">
        <f t="shared" si="172"/>
        <v>#NUM!</v>
      </c>
      <c r="R1098" s="1" t="e">
        <f t="shared" si="173"/>
        <v>#NUM!</v>
      </c>
      <c r="S1098" t="e">
        <f t="shared" si="174"/>
        <v>#NUM!</v>
      </c>
      <c r="T1098" t="e">
        <f t="shared" si="175"/>
        <v>#NUM!</v>
      </c>
      <c r="U1098" s="1" t="e">
        <f t="shared" si="176"/>
        <v>#NUM!</v>
      </c>
      <c r="V1098" t="e">
        <f t="shared" si="177"/>
        <v>#NUM!</v>
      </c>
      <c r="W1098" t="e">
        <f t="shared" si="178"/>
        <v>#NUM!</v>
      </c>
      <c r="X1098" s="1" t="e">
        <f t="shared" si="179"/>
        <v>#NUM!</v>
      </c>
    </row>
    <row r="1099" spans="1:24" x14ac:dyDescent="0.25">
      <c r="A1099" t="s">
        <v>1976</v>
      </c>
      <c r="B1099" t="s">
        <v>1977</v>
      </c>
      <c r="C1099" s="2" t="e">
        <v>#NUM!</v>
      </c>
      <c r="D1099" t="e">
        <v>#NUM!</v>
      </c>
      <c r="E1099" s="1" t="e">
        <v>#NUM!</v>
      </c>
      <c r="F1099" t="e">
        <v>#NUM!</v>
      </c>
      <c r="G1099">
        <v>18.446027092935427</v>
      </c>
      <c r="H1099" s="1" t="e">
        <v>#NUM!</v>
      </c>
      <c r="I1099" t="e">
        <v>#NUM!</v>
      </c>
      <c r="J1099">
        <v>19.012135282347437</v>
      </c>
      <c r="K1099" s="1" t="e">
        <v>#NUM!</v>
      </c>
      <c r="L1099">
        <v>19.153247922734714</v>
      </c>
      <c r="M1099">
        <v>19.875916870643987</v>
      </c>
      <c r="N1099" s="1">
        <v>18.543293759641099</v>
      </c>
      <c r="O1099" t="e">
        <f t="shared" si="170"/>
        <v>#NUM!</v>
      </c>
      <c r="P1099" t="e">
        <f t="shared" si="171"/>
        <v>#NUM!</v>
      </c>
      <c r="Q1099" t="e">
        <f t="shared" si="172"/>
        <v>#NUM!</v>
      </c>
      <c r="R1099" s="1">
        <f t="shared" si="173"/>
        <v>19.190819517673265</v>
      </c>
      <c r="S1099" t="e">
        <f t="shared" si="174"/>
        <v>#NUM!</v>
      </c>
      <c r="T1099" t="e">
        <f t="shared" si="175"/>
        <v>#NUM!</v>
      </c>
      <c r="U1099" s="1" t="e">
        <f t="shared" si="176"/>
        <v>#NUM!</v>
      </c>
      <c r="V1099" t="e">
        <f t="shared" si="177"/>
        <v>#NUM!</v>
      </c>
      <c r="W1099" t="e">
        <f t="shared" si="178"/>
        <v>#NUM!</v>
      </c>
      <c r="X1099" s="1" t="e">
        <f t="shared" si="179"/>
        <v>#NUM!</v>
      </c>
    </row>
    <row r="1100" spans="1:24" x14ac:dyDescent="0.25">
      <c r="A1100" t="s">
        <v>1980</v>
      </c>
      <c r="B1100" t="s">
        <v>1981</v>
      </c>
      <c r="C1100" s="2" t="e">
        <v>#NUM!</v>
      </c>
      <c r="D1100" t="e">
        <v>#NUM!</v>
      </c>
      <c r="E1100" s="1" t="e">
        <v>#NUM!</v>
      </c>
      <c r="F1100">
        <v>18.409595121320905</v>
      </c>
      <c r="G1100">
        <v>17.899446450531421</v>
      </c>
      <c r="H1100" s="1" t="e">
        <v>#NUM!</v>
      </c>
      <c r="I1100" t="e">
        <v>#NUM!</v>
      </c>
      <c r="J1100" t="e">
        <v>#NUM!</v>
      </c>
      <c r="K1100" s="1" t="e">
        <v>#NUM!</v>
      </c>
      <c r="L1100" t="e">
        <v>#NUM!</v>
      </c>
      <c r="M1100" t="e">
        <v>#NUM!</v>
      </c>
      <c r="N1100" s="1" t="e">
        <v>#NUM!</v>
      </c>
      <c r="O1100" t="e">
        <f t="shared" si="170"/>
        <v>#NUM!</v>
      </c>
      <c r="P1100" t="e">
        <f t="shared" si="171"/>
        <v>#NUM!</v>
      </c>
      <c r="Q1100" t="e">
        <f t="shared" si="172"/>
        <v>#NUM!</v>
      </c>
      <c r="R1100" s="1" t="e">
        <f t="shared" si="173"/>
        <v>#NUM!</v>
      </c>
      <c r="S1100" t="e">
        <f t="shared" si="174"/>
        <v>#NUM!</v>
      </c>
      <c r="T1100" t="e">
        <f t="shared" si="175"/>
        <v>#NUM!</v>
      </c>
      <c r="U1100" s="1" t="e">
        <f t="shared" si="176"/>
        <v>#NUM!</v>
      </c>
      <c r="V1100" t="e">
        <f t="shared" si="177"/>
        <v>#NUM!</v>
      </c>
      <c r="W1100" t="e">
        <f t="shared" si="178"/>
        <v>#NUM!</v>
      </c>
      <c r="X1100" s="1" t="e">
        <f t="shared" si="179"/>
        <v>#NUM!</v>
      </c>
    </row>
    <row r="1101" spans="1:24" x14ac:dyDescent="0.25">
      <c r="A1101" t="s">
        <v>1982</v>
      </c>
      <c r="B1101" t="s">
        <v>1983</v>
      </c>
      <c r="C1101" s="2" t="e">
        <v>#NUM!</v>
      </c>
      <c r="D1101" t="e">
        <v>#NUM!</v>
      </c>
      <c r="E1101" s="1" t="e">
        <v>#NUM!</v>
      </c>
      <c r="F1101" t="e">
        <v>#NUM!</v>
      </c>
      <c r="G1101">
        <v>18.587034778509228</v>
      </c>
      <c r="H1101" s="1" t="e">
        <v>#NUM!</v>
      </c>
      <c r="I1101">
        <v>17.543937382954809</v>
      </c>
      <c r="J1101" t="e">
        <v>#NUM!</v>
      </c>
      <c r="K1101" s="1">
        <v>18.364752791674423</v>
      </c>
      <c r="L1101">
        <v>19.83263603423665</v>
      </c>
      <c r="M1101" t="e">
        <v>#NUM!</v>
      </c>
      <c r="N1101" s="1">
        <v>19.585848147095515</v>
      </c>
      <c r="O1101" t="e">
        <f t="shared" si="170"/>
        <v>#NUM!</v>
      </c>
      <c r="P1101" t="e">
        <f t="shared" si="171"/>
        <v>#NUM!</v>
      </c>
      <c r="Q1101" t="e">
        <f t="shared" si="172"/>
        <v>#NUM!</v>
      </c>
      <c r="R1101" s="1" t="e">
        <f t="shared" si="173"/>
        <v>#NUM!</v>
      </c>
      <c r="S1101" t="e">
        <f t="shared" si="174"/>
        <v>#NUM!</v>
      </c>
      <c r="T1101" t="e">
        <f t="shared" si="175"/>
        <v>#NUM!</v>
      </c>
      <c r="U1101" s="1" t="e">
        <f t="shared" si="176"/>
        <v>#NUM!</v>
      </c>
      <c r="V1101" t="e">
        <f t="shared" si="177"/>
        <v>#NUM!</v>
      </c>
      <c r="W1101" t="e">
        <f t="shared" si="178"/>
        <v>#NUM!</v>
      </c>
      <c r="X1101" s="1" t="e">
        <f t="shared" si="179"/>
        <v>#NUM!</v>
      </c>
    </row>
    <row r="1102" spans="1:24" x14ac:dyDescent="0.25">
      <c r="A1102" t="s">
        <v>1984</v>
      </c>
      <c r="B1102" t="s">
        <v>1985</v>
      </c>
      <c r="C1102" s="2" t="e">
        <v>#NUM!</v>
      </c>
      <c r="D1102">
        <v>17.153918019629455</v>
      </c>
      <c r="E1102" s="1" t="e">
        <v>#NUM!</v>
      </c>
      <c r="F1102">
        <v>19.30617100322565</v>
      </c>
      <c r="G1102">
        <v>18.783838036236425</v>
      </c>
      <c r="H1102" s="1" t="e">
        <v>#NUM!</v>
      </c>
      <c r="I1102">
        <v>18.366870477274006</v>
      </c>
      <c r="J1102">
        <v>18.771171367358853</v>
      </c>
      <c r="K1102" s="1" t="e">
        <v>#NUM!</v>
      </c>
      <c r="L1102">
        <v>19.04483674347674</v>
      </c>
      <c r="M1102">
        <v>19.376648484330509</v>
      </c>
      <c r="N1102" s="1" t="e">
        <v>#NUM!</v>
      </c>
      <c r="O1102" t="e">
        <f t="shared" si="170"/>
        <v>#NUM!</v>
      </c>
      <c r="P1102" t="e">
        <f t="shared" si="171"/>
        <v>#NUM!</v>
      </c>
      <c r="Q1102" t="e">
        <f t="shared" si="172"/>
        <v>#NUM!</v>
      </c>
      <c r="R1102" s="1" t="e">
        <f t="shared" si="173"/>
        <v>#NUM!</v>
      </c>
      <c r="S1102" t="e">
        <f t="shared" si="174"/>
        <v>#NUM!</v>
      </c>
      <c r="T1102" t="e">
        <f t="shared" si="175"/>
        <v>#NUM!</v>
      </c>
      <c r="U1102" s="1" t="e">
        <f t="shared" si="176"/>
        <v>#NUM!</v>
      </c>
      <c r="V1102" t="e">
        <f t="shared" si="177"/>
        <v>#NUM!</v>
      </c>
      <c r="W1102" t="e">
        <f t="shared" si="178"/>
        <v>#NUM!</v>
      </c>
      <c r="X1102" s="1" t="e">
        <f t="shared" si="179"/>
        <v>#NUM!</v>
      </c>
    </row>
    <row r="1103" spans="1:24" x14ac:dyDescent="0.25">
      <c r="A1103" t="s">
        <v>1988</v>
      </c>
      <c r="B1103" t="s">
        <v>1989</v>
      </c>
      <c r="C1103" s="2" t="e">
        <v>#NUM!</v>
      </c>
      <c r="D1103" t="e">
        <v>#NUM!</v>
      </c>
      <c r="E1103" s="1">
        <v>19.020149400284787</v>
      </c>
      <c r="F1103">
        <v>19.862632867593472</v>
      </c>
      <c r="G1103">
        <v>19.685585062002986</v>
      </c>
      <c r="H1103" s="1">
        <v>18.915964742890075</v>
      </c>
      <c r="I1103" t="e">
        <v>#NUM!</v>
      </c>
      <c r="J1103" t="e">
        <v>#NUM!</v>
      </c>
      <c r="K1103" s="1" t="e">
        <v>#NUM!</v>
      </c>
      <c r="L1103">
        <v>17.871224098561083</v>
      </c>
      <c r="M1103" t="e">
        <v>#NUM!</v>
      </c>
      <c r="N1103" s="1" t="e">
        <v>#NUM!</v>
      </c>
      <c r="O1103" t="e">
        <f t="shared" si="170"/>
        <v>#NUM!</v>
      </c>
      <c r="P1103">
        <f t="shared" si="171"/>
        <v>19.488060890828844</v>
      </c>
      <c r="Q1103" t="e">
        <f t="shared" si="172"/>
        <v>#NUM!</v>
      </c>
      <c r="R1103" s="1" t="e">
        <f t="shared" si="173"/>
        <v>#NUM!</v>
      </c>
      <c r="S1103" t="e">
        <f t="shared" si="174"/>
        <v>#NUM!</v>
      </c>
      <c r="T1103" t="e">
        <f t="shared" si="175"/>
        <v>#NUM!</v>
      </c>
      <c r="U1103" s="1" t="e">
        <f t="shared" si="176"/>
        <v>#NUM!</v>
      </c>
      <c r="V1103" t="e">
        <f t="shared" si="177"/>
        <v>#NUM!</v>
      </c>
      <c r="W1103" t="e">
        <f t="shared" si="178"/>
        <v>#NUM!</v>
      </c>
      <c r="X1103" s="1" t="e">
        <f t="shared" si="179"/>
        <v>#NUM!</v>
      </c>
    </row>
    <row r="1104" spans="1:24" x14ac:dyDescent="0.25">
      <c r="A1104" t="s">
        <v>1990</v>
      </c>
      <c r="B1104" t="s">
        <v>1991</v>
      </c>
      <c r="C1104" s="2" t="e">
        <v>#NUM!</v>
      </c>
      <c r="D1104">
        <v>15.981311175190012</v>
      </c>
      <c r="E1104" s="1" t="e">
        <v>#NUM!</v>
      </c>
      <c r="F1104">
        <v>19.105276063672576</v>
      </c>
      <c r="G1104">
        <v>18.939496536978208</v>
      </c>
      <c r="H1104" s="1" t="e">
        <v>#NUM!</v>
      </c>
      <c r="I1104" t="e">
        <v>#NUM!</v>
      </c>
      <c r="J1104">
        <v>18.326028549572207</v>
      </c>
      <c r="K1104" s="1">
        <v>17.062220627795668</v>
      </c>
      <c r="L1104">
        <v>18.708563265153067</v>
      </c>
      <c r="M1104">
        <v>18.759438310244747</v>
      </c>
      <c r="N1104" s="1">
        <v>17.483822625261485</v>
      </c>
      <c r="O1104" t="e">
        <f t="shared" si="170"/>
        <v>#NUM!</v>
      </c>
      <c r="P1104" t="e">
        <f t="shared" si="171"/>
        <v>#NUM!</v>
      </c>
      <c r="Q1104" t="e">
        <f t="shared" si="172"/>
        <v>#NUM!</v>
      </c>
      <c r="R1104" s="1">
        <f t="shared" si="173"/>
        <v>18.317274733553102</v>
      </c>
      <c r="S1104" t="e">
        <f t="shared" si="174"/>
        <v>#NUM!</v>
      </c>
      <c r="T1104" t="e">
        <f t="shared" si="175"/>
        <v>#NUM!</v>
      </c>
      <c r="U1104" s="1" t="e">
        <f t="shared" si="176"/>
        <v>#NUM!</v>
      </c>
      <c r="V1104" t="e">
        <f t="shared" si="177"/>
        <v>#NUM!</v>
      </c>
      <c r="W1104" t="e">
        <f t="shared" si="178"/>
        <v>#NUM!</v>
      </c>
      <c r="X1104" s="1" t="e">
        <f t="shared" si="179"/>
        <v>#NUM!</v>
      </c>
    </row>
    <row r="1105" spans="1:24" x14ac:dyDescent="0.25">
      <c r="A1105" t="s">
        <v>1994</v>
      </c>
      <c r="B1105" t="s">
        <v>1995</v>
      </c>
      <c r="C1105" s="2" t="e">
        <v>#NUM!</v>
      </c>
      <c r="D1105" t="e">
        <v>#NUM!</v>
      </c>
      <c r="E1105" s="1" t="e">
        <v>#NUM!</v>
      </c>
      <c r="F1105" t="e">
        <v>#NUM!</v>
      </c>
      <c r="G1105" t="e">
        <v>#NUM!</v>
      </c>
      <c r="H1105" s="1" t="e">
        <v>#NUM!</v>
      </c>
      <c r="I1105" t="e">
        <v>#NUM!</v>
      </c>
      <c r="J1105" t="e">
        <v>#NUM!</v>
      </c>
      <c r="K1105" s="1" t="e">
        <v>#NUM!</v>
      </c>
      <c r="L1105" t="e">
        <v>#NUM!</v>
      </c>
      <c r="M1105" t="e">
        <v>#NUM!</v>
      </c>
      <c r="N1105" s="1" t="e">
        <v>#NUM!</v>
      </c>
      <c r="O1105" t="e">
        <f t="shared" si="170"/>
        <v>#NUM!</v>
      </c>
      <c r="P1105" t="e">
        <f t="shared" si="171"/>
        <v>#NUM!</v>
      </c>
      <c r="Q1105" t="e">
        <f t="shared" si="172"/>
        <v>#NUM!</v>
      </c>
      <c r="R1105" s="1" t="e">
        <f t="shared" si="173"/>
        <v>#NUM!</v>
      </c>
      <c r="S1105" t="e">
        <f t="shared" si="174"/>
        <v>#NUM!</v>
      </c>
      <c r="T1105" t="e">
        <f t="shared" si="175"/>
        <v>#NUM!</v>
      </c>
      <c r="U1105" s="1" t="e">
        <f t="shared" si="176"/>
        <v>#NUM!</v>
      </c>
      <c r="V1105" t="e">
        <f t="shared" si="177"/>
        <v>#NUM!</v>
      </c>
      <c r="W1105" t="e">
        <f t="shared" si="178"/>
        <v>#NUM!</v>
      </c>
      <c r="X1105" s="1" t="e">
        <f t="shared" si="179"/>
        <v>#NUM!</v>
      </c>
    </row>
    <row r="1106" spans="1:24" x14ac:dyDescent="0.25">
      <c r="A1106" t="s">
        <v>1996</v>
      </c>
      <c r="B1106" t="s">
        <v>1997</v>
      </c>
      <c r="C1106" s="2" t="e">
        <v>#NUM!</v>
      </c>
      <c r="D1106" t="e">
        <v>#NUM!</v>
      </c>
      <c r="E1106" s="1" t="e">
        <v>#NUM!</v>
      </c>
      <c r="F1106" t="e">
        <v>#NUM!</v>
      </c>
      <c r="G1106" t="e">
        <v>#NUM!</v>
      </c>
      <c r="H1106" s="1" t="e">
        <v>#NUM!</v>
      </c>
      <c r="I1106" t="e">
        <v>#NUM!</v>
      </c>
      <c r="J1106" t="e">
        <v>#NUM!</v>
      </c>
      <c r="K1106" s="1" t="e">
        <v>#NUM!</v>
      </c>
      <c r="L1106" t="e">
        <v>#NUM!</v>
      </c>
      <c r="M1106" t="e">
        <v>#NUM!</v>
      </c>
      <c r="N1106" s="1" t="e">
        <v>#NUM!</v>
      </c>
      <c r="O1106" t="e">
        <f t="shared" si="170"/>
        <v>#NUM!</v>
      </c>
      <c r="P1106" t="e">
        <f t="shared" si="171"/>
        <v>#NUM!</v>
      </c>
      <c r="Q1106" t="e">
        <f t="shared" si="172"/>
        <v>#NUM!</v>
      </c>
      <c r="R1106" s="1" t="e">
        <f t="shared" si="173"/>
        <v>#NUM!</v>
      </c>
      <c r="S1106" t="e">
        <f t="shared" si="174"/>
        <v>#NUM!</v>
      </c>
      <c r="T1106" t="e">
        <f t="shared" si="175"/>
        <v>#NUM!</v>
      </c>
      <c r="U1106" s="1" t="e">
        <f t="shared" si="176"/>
        <v>#NUM!</v>
      </c>
      <c r="V1106" t="e">
        <f t="shared" si="177"/>
        <v>#NUM!</v>
      </c>
      <c r="W1106" t="e">
        <f t="shared" si="178"/>
        <v>#NUM!</v>
      </c>
      <c r="X1106" s="1" t="e">
        <f t="shared" si="179"/>
        <v>#NUM!</v>
      </c>
    </row>
    <row r="1107" spans="1:24" x14ac:dyDescent="0.25">
      <c r="A1107" t="s">
        <v>1998</v>
      </c>
      <c r="B1107" t="s">
        <v>1999</v>
      </c>
      <c r="C1107" s="2" t="e">
        <v>#NUM!</v>
      </c>
      <c r="D1107" t="e">
        <v>#NUM!</v>
      </c>
      <c r="E1107" s="1" t="e">
        <v>#NUM!</v>
      </c>
      <c r="F1107" t="e">
        <v>#NUM!</v>
      </c>
      <c r="G1107" t="e">
        <v>#NUM!</v>
      </c>
      <c r="H1107" s="1" t="e">
        <v>#NUM!</v>
      </c>
      <c r="I1107" t="e">
        <v>#NUM!</v>
      </c>
      <c r="J1107" t="e">
        <v>#NUM!</v>
      </c>
      <c r="K1107" s="1" t="e">
        <v>#NUM!</v>
      </c>
      <c r="L1107" t="e">
        <v>#NUM!</v>
      </c>
      <c r="M1107" t="e">
        <v>#NUM!</v>
      </c>
      <c r="N1107" s="1" t="e">
        <v>#NUM!</v>
      </c>
      <c r="O1107" t="e">
        <f t="shared" si="170"/>
        <v>#NUM!</v>
      </c>
      <c r="P1107" t="e">
        <f t="shared" si="171"/>
        <v>#NUM!</v>
      </c>
      <c r="Q1107" t="e">
        <f t="shared" si="172"/>
        <v>#NUM!</v>
      </c>
      <c r="R1107" s="1" t="e">
        <f t="shared" si="173"/>
        <v>#NUM!</v>
      </c>
      <c r="S1107" t="e">
        <f t="shared" si="174"/>
        <v>#NUM!</v>
      </c>
      <c r="T1107" t="e">
        <f t="shared" si="175"/>
        <v>#NUM!</v>
      </c>
      <c r="U1107" s="1" t="e">
        <f t="shared" si="176"/>
        <v>#NUM!</v>
      </c>
      <c r="V1107" t="e">
        <f t="shared" si="177"/>
        <v>#NUM!</v>
      </c>
      <c r="W1107" t="e">
        <f t="shared" si="178"/>
        <v>#NUM!</v>
      </c>
      <c r="X1107" s="1" t="e">
        <f t="shared" si="179"/>
        <v>#NUM!</v>
      </c>
    </row>
    <row r="1108" spans="1:24" x14ac:dyDescent="0.25">
      <c r="A1108" t="s">
        <v>2000</v>
      </c>
      <c r="B1108" t="s">
        <v>2001</v>
      </c>
      <c r="C1108" s="2" t="e">
        <v>#NUM!</v>
      </c>
      <c r="D1108" t="e">
        <v>#NUM!</v>
      </c>
      <c r="E1108" s="1" t="e">
        <v>#NUM!</v>
      </c>
      <c r="F1108" t="e">
        <v>#NUM!</v>
      </c>
      <c r="G1108" t="e">
        <v>#NUM!</v>
      </c>
      <c r="H1108" s="1" t="e">
        <v>#NUM!</v>
      </c>
      <c r="I1108" t="e">
        <v>#NUM!</v>
      </c>
      <c r="J1108" t="e">
        <v>#NUM!</v>
      </c>
      <c r="K1108" s="1" t="e">
        <v>#NUM!</v>
      </c>
      <c r="L1108" t="e">
        <v>#NUM!</v>
      </c>
      <c r="M1108" t="e">
        <v>#NUM!</v>
      </c>
      <c r="N1108" s="1" t="e">
        <v>#NUM!</v>
      </c>
      <c r="O1108" t="e">
        <f t="shared" si="170"/>
        <v>#NUM!</v>
      </c>
      <c r="P1108" t="e">
        <f t="shared" si="171"/>
        <v>#NUM!</v>
      </c>
      <c r="Q1108" t="e">
        <f t="shared" si="172"/>
        <v>#NUM!</v>
      </c>
      <c r="R1108" s="1" t="e">
        <f t="shared" si="173"/>
        <v>#NUM!</v>
      </c>
      <c r="S1108" t="e">
        <f t="shared" si="174"/>
        <v>#NUM!</v>
      </c>
      <c r="T1108" t="e">
        <f t="shared" si="175"/>
        <v>#NUM!</v>
      </c>
      <c r="U1108" s="1" t="e">
        <f t="shared" si="176"/>
        <v>#NUM!</v>
      </c>
      <c r="V1108" t="e">
        <f t="shared" si="177"/>
        <v>#NUM!</v>
      </c>
      <c r="W1108" t="e">
        <f t="shared" si="178"/>
        <v>#NUM!</v>
      </c>
      <c r="X1108" s="1" t="e">
        <f t="shared" si="179"/>
        <v>#NUM!</v>
      </c>
    </row>
    <row r="1109" spans="1:24" x14ac:dyDescent="0.25">
      <c r="A1109" t="s">
        <v>2006</v>
      </c>
      <c r="B1109" t="s">
        <v>2007</v>
      </c>
      <c r="C1109" s="2" t="e">
        <v>#NUM!</v>
      </c>
      <c r="D1109" t="e">
        <v>#NUM!</v>
      </c>
      <c r="E1109" s="1" t="e">
        <v>#NUM!</v>
      </c>
      <c r="F1109" t="e">
        <v>#NUM!</v>
      </c>
      <c r="G1109" t="e">
        <v>#NUM!</v>
      </c>
      <c r="H1109" s="1" t="e">
        <v>#NUM!</v>
      </c>
      <c r="I1109" t="e">
        <v>#NUM!</v>
      </c>
      <c r="J1109" t="e">
        <v>#NUM!</v>
      </c>
      <c r="K1109" s="1" t="e">
        <v>#NUM!</v>
      </c>
      <c r="L1109" t="e">
        <v>#NUM!</v>
      </c>
      <c r="M1109" t="e">
        <v>#NUM!</v>
      </c>
      <c r="N1109" s="1" t="e">
        <v>#NUM!</v>
      </c>
      <c r="O1109" t="e">
        <f t="shared" si="170"/>
        <v>#NUM!</v>
      </c>
      <c r="P1109" t="e">
        <f t="shared" si="171"/>
        <v>#NUM!</v>
      </c>
      <c r="Q1109" t="e">
        <f t="shared" si="172"/>
        <v>#NUM!</v>
      </c>
      <c r="R1109" s="1" t="e">
        <f t="shared" si="173"/>
        <v>#NUM!</v>
      </c>
      <c r="S1109" t="e">
        <f t="shared" si="174"/>
        <v>#NUM!</v>
      </c>
      <c r="T1109" t="e">
        <f t="shared" si="175"/>
        <v>#NUM!</v>
      </c>
      <c r="U1109" s="1" t="e">
        <f t="shared" si="176"/>
        <v>#NUM!</v>
      </c>
      <c r="V1109" t="e">
        <f t="shared" si="177"/>
        <v>#NUM!</v>
      </c>
      <c r="W1109" t="e">
        <f t="shared" si="178"/>
        <v>#NUM!</v>
      </c>
      <c r="X1109" s="1" t="e">
        <f t="shared" si="179"/>
        <v>#NUM!</v>
      </c>
    </row>
    <row r="1110" spans="1:24" x14ac:dyDescent="0.25">
      <c r="A1110" t="s">
        <v>2010</v>
      </c>
      <c r="B1110" t="s">
        <v>2011</v>
      </c>
      <c r="C1110" s="2" t="e">
        <v>#NUM!</v>
      </c>
      <c r="D1110" t="e">
        <v>#NUM!</v>
      </c>
      <c r="E1110" s="1" t="e">
        <v>#NUM!</v>
      </c>
      <c r="F1110" t="e">
        <v>#NUM!</v>
      </c>
      <c r="G1110" t="e">
        <v>#NUM!</v>
      </c>
      <c r="H1110" s="1" t="e">
        <v>#NUM!</v>
      </c>
      <c r="I1110" t="e">
        <v>#NUM!</v>
      </c>
      <c r="J1110" t="e">
        <v>#NUM!</v>
      </c>
      <c r="K1110" s="1" t="e">
        <v>#NUM!</v>
      </c>
      <c r="L1110">
        <v>15.582345380737843</v>
      </c>
      <c r="M1110">
        <v>15.095700245662426</v>
      </c>
      <c r="N1110" s="1" t="e">
        <v>#NUM!</v>
      </c>
      <c r="O1110" t="e">
        <f t="shared" si="170"/>
        <v>#NUM!</v>
      </c>
      <c r="P1110" t="e">
        <f t="shared" si="171"/>
        <v>#NUM!</v>
      </c>
      <c r="Q1110" t="e">
        <f t="shared" si="172"/>
        <v>#NUM!</v>
      </c>
      <c r="R1110" s="1" t="e">
        <f t="shared" si="173"/>
        <v>#NUM!</v>
      </c>
      <c r="S1110" t="e">
        <f t="shared" si="174"/>
        <v>#NUM!</v>
      </c>
      <c r="T1110" t="e">
        <f t="shared" si="175"/>
        <v>#NUM!</v>
      </c>
      <c r="U1110" s="1" t="e">
        <f t="shared" si="176"/>
        <v>#NUM!</v>
      </c>
      <c r="V1110" t="e">
        <f t="shared" si="177"/>
        <v>#NUM!</v>
      </c>
      <c r="W1110" t="e">
        <f t="shared" si="178"/>
        <v>#NUM!</v>
      </c>
      <c r="X1110" s="1" t="e">
        <f t="shared" si="179"/>
        <v>#NUM!</v>
      </c>
    </row>
    <row r="1111" spans="1:24" x14ac:dyDescent="0.25">
      <c r="A1111" t="s">
        <v>2016</v>
      </c>
      <c r="B1111" t="s">
        <v>2017</v>
      </c>
      <c r="C1111" s="2" t="e">
        <v>#NUM!</v>
      </c>
      <c r="D1111" t="e">
        <v>#NUM!</v>
      </c>
      <c r="E1111" s="1" t="e">
        <v>#NUM!</v>
      </c>
      <c r="F1111" t="e">
        <v>#NUM!</v>
      </c>
      <c r="G1111" t="e">
        <v>#NUM!</v>
      </c>
      <c r="H1111" s="1" t="e">
        <v>#NUM!</v>
      </c>
      <c r="I1111">
        <v>16.55539586105899</v>
      </c>
      <c r="J1111">
        <v>17.527716101206725</v>
      </c>
      <c r="K1111" s="1" t="e">
        <v>#NUM!</v>
      </c>
      <c r="L1111">
        <v>18.237987423222734</v>
      </c>
      <c r="M1111">
        <v>17.866199613923587</v>
      </c>
      <c r="N1111" s="1" t="e">
        <v>#NUM!</v>
      </c>
      <c r="O1111" t="e">
        <f t="shared" si="170"/>
        <v>#NUM!</v>
      </c>
      <c r="P1111" t="e">
        <f t="shared" si="171"/>
        <v>#NUM!</v>
      </c>
      <c r="Q1111" t="e">
        <f t="shared" si="172"/>
        <v>#NUM!</v>
      </c>
      <c r="R1111" s="1" t="e">
        <f t="shared" si="173"/>
        <v>#NUM!</v>
      </c>
      <c r="S1111" t="e">
        <f t="shared" si="174"/>
        <v>#NUM!</v>
      </c>
      <c r="T1111" t="e">
        <f t="shared" si="175"/>
        <v>#NUM!</v>
      </c>
      <c r="U1111" s="1" t="e">
        <f t="shared" si="176"/>
        <v>#NUM!</v>
      </c>
      <c r="V1111" t="e">
        <f t="shared" si="177"/>
        <v>#NUM!</v>
      </c>
      <c r="W1111" t="e">
        <f t="shared" si="178"/>
        <v>#NUM!</v>
      </c>
      <c r="X1111" s="1" t="e">
        <f t="shared" si="179"/>
        <v>#NUM!</v>
      </c>
    </row>
    <row r="1112" spans="1:24" x14ac:dyDescent="0.25">
      <c r="A1112" t="s">
        <v>2018</v>
      </c>
      <c r="B1112" t="s">
        <v>2019</v>
      </c>
      <c r="C1112" s="2" t="e">
        <v>#NUM!</v>
      </c>
      <c r="D1112" t="e">
        <v>#NUM!</v>
      </c>
      <c r="E1112" s="1" t="e">
        <v>#NUM!</v>
      </c>
      <c r="F1112">
        <v>18.020637824769729</v>
      </c>
      <c r="G1112" t="e">
        <v>#NUM!</v>
      </c>
      <c r="H1112" s="1" t="e">
        <v>#NUM!</v>
      </c>
      <c r="I1112" t="e">
        <v>#NUM!</v>
      </c>
      <c r="J1112" t="e">
        <v>#NUM!</v>
      </c>
      <c r="K1112" s="1" t="e">
        <v>#NUM!</v>
      </c>
      <c r="L1112" t="e">
        <v>#NUM!</v>
      </c>
      <c r="M1112" t="e">
        <v>#NUM!</v>
      </c>
      <c r="N1112" s="1" t="e">
        <v>#NUM!</v>
      </c>
      <c r="O1112" t="e">
        <f t="shared" si="170"/>
        <v>#NUM!</v>
      </c>
      <c r="P1112" t="e">
        <f t="shared" si="171"/>
        <v>#NUM!</v>
      </c>
      <c r="Q1112" t="e">
        <f t="shared" si="172"/>
        <v>#NUM!</v>
      </c>
      <c r="R1112" s="1" t="e">
        <f t="shared" si="173"/>
        <v>#NUM!</v>
      </c>
      <c r="S1112" t="e">
        <f t="shared" si="174"/>
        <v>#NUM!</v>
      </c>
      <c r="T1112" t="e">
        <f t="shared" si="175"/>
        <v>#NUM!</v>
      </c>
      <c r="U1112" s="1" t="e">
        <f t="shared" si="176"/>
        <v>#NUM!</v>
      </c>
      <c r="V1112" t="e">
        <f t="shared" si="177"/>
        <v>#NUM!</v>
      </c>
      <c r="W1112" t="e">
        <f t="shared" si="178"/>
        <v>#NUM!</v>
      </c>
      <c r="X1112" s="1" t="e">
        <f t="shared" si="179"/>
        <v>#NUM!</v>
      </c>
    </row>
    <row r="1113" spans="1:24" x14ac:dyDescent="0.25">
      <c r="A1113" t="s">
        <v>2020</v>
      </c>
      <c r="B1113" t="s">
        <v>2021</v>
      </c>
      <c r="C1113" s="2" t="e">
        <v>#NUM!</v>
      </c>
      <c r="D1113" t="e">
        <v>#NUM!</v>
      </c>
      <c r="E1113" s="1" t="e">
        <v>#NUM!</v>
      </c>
      <c r="F1113" t="e">
        <v>#NUM!</v>
      </c>
      <c r="G1113" t="e">
        <v>#NUM!</v>
      </c>
      <c r="H1113" s="1" t="e">
        <v>#NUM!</v>
      </c>
      <c r="I1113" t="e">
        <v>#NUM!</v>
      </c>
      <c r="J1113" t="e">
        <v>#NUM!</v>
      </c>
      <c r="K1113" s="1" t="e">
        <v>#NUM!</v>
      </c>
      <c r="L1113" t="e">
        <v>#NUM!</v>
      </c>
      <c r="M1113" t="e">
        <v>#NUM!</v>
      </c>
      <c r="N1113" s="1" t="e">
        <v>#NUM!</v>
      </c>
      <c r="O1113" t="e">
        <f t="shared" si="170"/>
        <v>#NUM!</v>
      </c>
      <c r="P1113" t="e">
        <f t="shared" si="171"/>
        <v>#NUM!</v>
      </c>
      <c r="Q1113" t="e">
        <f t="shared" si="172"/>
        <v>#NUM!</v>
      </c>
      <c r="R1113" s="1" t="e">
        <f t="shared" si="173"/>
        <v>#NUM!</v>
      </c>
      <c r="S1113" t="e">
        <f t="shared" si="174"/>
        <v>#NUM!</v>
      </c>
      <c r="T1113" t="e">
        <f t="shared" si="175"/>
        <v>#NUM!</v>
      </c>
      <c r="U1113" s="1" t="e">
        <f t="shared" si="176"/>
        <v>#NUM!</v>
      </c>
      <c r="V1113" t="e">
        <f t="shared" si="177"/>
        <v>#NUM!</v>
      </c>
      <c r="W1113" t="e">
        <f t="shared" si="178"/>
        <v>#NUM!</v>
      </c>
      <c r="X1113" s="1" t="e">
        <f t="shared" si="179"/>
        <v>#NUM!</v>
      </c>
    </row>
    <row r="1114" spans="1:24" x14ac:dyDescent="0.25">
      <c r="A1114" t="s">
        <v>2022</v>
      </c>
      <c r="B1114" t="s">
        <v>2023</v>
      </c>
      <c r="C1114" s="2" t="e">
        <v>#NUM!</v>
      </c>
      <c r="D1114" t="e">
        <v>#NUM!</v>
      </c>
      <c r="E1114" s="1" t="e">
        <v>#NUM!</v>
      </c>
      <c r="F1114" t="e">
        <v>#NUM!</v>
      </c>
      <c r="G1114" t="e">
        <v>#NUM!</v>
      </c>
      <c r="H1114" s="1" t="e">
        <v>#NUM!</v>
      </c>
      <c r="I1114" t="e">
        <v>#NUM!</v>
      </c>
      <c r="J1114" t="e">
        <v>#NUM!</v>
      </c>
      <c r="K1114" s="1" t="e">
        <v>#NUM!</v>
      </c>
      <c r="L1114" t="e">
        <v>#NUM!</v>
      </c>
      <c r="M1114" t="e">
        <v>#NUM!</v>
      </c>
      <c r="N1114" s="1" t="e">
        <v>#NUM!</v>
      </c>
      <c r="O1114" t="e">
        <f t="shared" si="170"/>
        <v>#NUM!</v>
      </c>
      <c r="P1114" t="e">
        <f t="shared" si="171"/>
        <v>#NUM!</v>
      </c>
      <c r="Q1114" t="e">
        <f t="shared" si="172"/>
        <v>#NUM!</v>
      </c>
      <c r="R1114" s="1" t="e">
        <f t="shared" si="173"/>
        <v>#NUM!</v>
      </c>
      <c r="S1114" t="e">
        <f t="shared" si="174"/>
        <v>#NUM!</v>
      </c>
      <c r="T1114" t="e">
        <f t="shared" si="175"/>
        <v>#NUM!</v>
      </c>
      <c r="U1114" s="1" t="e">
        <f t="shared" si="176"/>
        <v>#NUM!</v>
      </c>
      <c r="V1114" t="e">
        <f t="shared" si="177"/>
        <v>#NUM!</v>
      </c>
      <c r="W1114" t="e">
        <f t="shared" si="178"/>
        <v>#NUM!</v>
      </c>
      <c r="X1114" s="1" t="e">
        <f t="shared" si="179"/>
        <v>#NUM!</v>
      </c>
    </row>
    <row r="1115" spans="1:24" x14ac:dyDescent="0.25">
      <c r="A1115" t="s">
        <v>2026</v>
      </c>
      <c r="B1115" t="s">
        <v>2027</v>
      </c>
      <c r="C1115" s="2">
        <v>17.27480548345093</v>
      </c>
      <c r="D1115" t="e">
        <v>#NUM!</v>
      </c>
      <c r="E1115" s="1" t="e">
        <v>#NUM!</v>
      </c>
      <c r="F1115">
        <v>20.096067906216746</v>
      </c>
      <c r="G1115">
        <v>16.56352878309562</v>
      </c>
      <c r="H1115" s="1">
        <v>15.916271322601602</v>
      </c>
      <c r="I1115" t="e">
        <v>#NUM!</v>
      </c>
      <c r="J1115" t="e">
        <v>#NUM!</v>
      </c>
      <c r="K1115" s="1" t="e">
        <v>#NUM!</v>
      </c>
      <c r="L1115" t="e">
        <v>#NUM!</v>
      </c>
      <c r="M1115" t="e">
        <v>#NUM!</v>
      </c>
      <c r="N1115" s="1" t="e">
        <v>#NUM!</v>
      </c>
      <c r="O1115" t="e">
        <f t="shared" si="170"/>
        <v>#NUM!</v>
      </c>
      <c r="P1115">
        <f t="shared" si="171"/>
        <v>17.525289337304656</v>
      </c>
      <c r="Q1115" t="e">
        <f t="shared" si="172"/>
        <v>#NUM!</v>
      </c>
      <c r="R1115" s="1" t="e">
        <f t="shared" si="173"/>
        <v>#NUM!</v>
      </c>
      <c r="S1115" t="e">
        <f t="shared" si="174"/>
        <v>#NUM!</v>
      </c>
      <c r="T1115" t="e">
        <f t="shared" si="175"/>
        <v>#NUM!</v>
      </c>
      <c r="U1115" s="1" t="e">
        <f t="shared" si="176"/>
        <v>#NUM!</v>
      </c>
      <c r="V1115" t="e">
        <f t="shared" si="177"/>
        <v>#NUM!</v>
      </c>
      <c r="W1115" t="e">
        <f t="shared" si="178"/>
        <v>#NUM!</v>
      </c>
      <c r="X1115" s="1" t="e">
        <f t="shared" si="179"/>
        <v>#NUM!</v>
      </c>
    </row>
    <row r="1116" spans="1:24" x14ac:dyDescent="0.25">
      <c r="A1116" t="s">
        <v>2028</v>
      </c>
      <c r="B1116" t="s">
        <v>2029</v>
      </c>
      <c r="C1116" s="2" t="e">
        <v>#NUM!</v>
      </c>
      <c r="D1116" t="e">
        <v>#NUM!</v>
      </c>
      <c r="E1116" s="1">
        <v>16.514027197360608</v>
      </c>
      <c r="F1116" t="e">
        <v>#NUM!</v>
      </c>
      <c r="G1116">
        <v>16.001663488689765</v>
      </c>
      <c r="H1116" s="1" t="e">
        <v>#NUM!</v>
      </c>
      <c r="I1116" t="e">
        <v>#NUM!</v>
      </c>
      <c r="J1116" t="e">
        <v>#NUM!</v>
      </c>
      <c r="K1116" s="1" t="e">
        <v>#NUM!</v>
      </c>
      <c r="L1116">
        <v>16.475015640338491</v>
      </c>
      <c r="M1116">
        <v>16.186626178808535</v>
      </c>
      <c r="N1116" s="1" t="e">
        <v>#NUM!</v>
      </c>
      <c r="O1116" t="e">
        <f t="shared" si="170"/>
        <v>#NUM!</v>
      </c>
      <c r="P1116" t="e">
        <f t="shared" si="171"/>
        <v>#NUM!</v>
      </c>
      <c r="Q1116" t="e">
        <f t="shared" si="172"/>
        <v>#NUM!</v>
      </c>
      <c r="R1116" s="1" t="e">
        <f t="shared" si="173"/>
        <v>#NUM!</v>
      </c>
      <c r="S1116" t="e">
        <f t="shared" si="174"/>
        <v>#NUM!</v>
      </c>
      <c r="T1116" t="e">
        <f t="shared" si="175"/>
        <v>#NUM!</v>
      </c>
      <c r="U1116" s="1" t="e">
        <f t="shared" si="176"/>
        <v>#NUM!</v>
      </c>
      <c r="V1116" t="e">
        <f t="shared" si="177"/>
        <v>#NUM!</v>
      </c>
      <c r="W1116" t="e">
        <f t="shared" si="178"/>
        <v>#NUM!</v>
      </c>
      <c r="X1116" s="1" t="e">
        <f t="shared" si="179"/>
        <v>#NUM!</v>
      </c>
    </row>
    <row r="1117" spans="1:24" x14ac:dyDescent="0.25">
      <c r="A1117" t="s">
        <v>2030</v>
      </c>
      <c r="B1117" t="s">
        <v>2031</v>
      </c>
      <c r="C1117" s="2" t="e">
        <v>#NUM!</v>
      </c>
      <c r="D1117" t="e">
        <v>#NUM!</v>
      </c>
      <c r="E1117" s="1" t="e">
        <v>#NUM!</v>
      </c>
      <c r="F1117" t="e">
        <v>#NUM!</v>
      </c>
      <c r="G1117" t="e">
        <v>#NUM!</v>
      </c>
      <c r="H1117" s="1" t="e">
        <v>#NUM!</v>
      </c>
      <c r="I1117" t="e">
        <v>#NUM!</v>
      </c>
      <c r="J1117" t="e">
        <v>#NUM!</v>
      </c>
      <c r="K1117" s="1" t="e">
        <v>#NUM!</v>
      </c>
      <c r="L1117">
        <v>15.817084327618572</v>
      </c>
      <c r="M1117" t="e">
        <v>#NUM!</v>
      </c>
      <c r="N1117" s="1" t="e">
        <v>#NUM!</v>
      </c>
      <c r="O1117" t="e">
        <f t="shared" si="170"/>
        <v>#NUM!</v>
      </c>
      <c r="P1117" t="e">
        <f t="shared" si="171"/>
        <v>#NUM!</v>
      </c>
      <c r="Q1117" t="e">
        <f t="shared" si="172"/>
        <v>#NUM!</v>
      </c>
      <c r="R1117" s="1" t="e">
        <f t="shared" si="173"/>
        <v>#NUM!</v>
      </c>
      <c r="S1117" t="e">
        <f t="shared" si="174"/>
        <v>#NUM!</v>
      </c>
      <c r="T1117" t="e">
        <f t="shared" si="175"/>
        <v>#NUM!</v>
      </c>
      <c r="U1117" s="1" t="e">
        <f t="shared" si="176"/>
        <v>#NUM!</v>
      </c>
      <c r="V1117" t="e">
        <f t="shared" si="177"/>
        <v>#NUM!</v>
      </c>
      <c r="W1117" t="e">
        <f t="shared" si="178"/>
        <v>#NUM!</v>
      </c>
      <c r="X1117" s="1" t="e">
        <f t="shared" si="179"/>
        <v>#NUM!</v>
      </c>
    </row>
    <row r="1118" spans="1:24" x14ac:dyDescent="0.25">
      <c r="A1118" t="s">
        <v>2032</v>
      </c>
      <c r="B1118" t="s">
        <v>2033</v>
      </c>
      <c r="C1118" s="2" t="e">
        <v>#NUM!</v>
      </c>
      <c r="D1118" t="e">
        <v>#NUM!</v>
      </c>
      <c r="E1118" s="1" t="e">
        <v>#NUM!</v>
      </c>
      <c r="F1118">
        <v>19.2870967190944</v>
      </c>
      <c r="G1118">
        <v>18.15417516345126</v>
      </c>
      <c r="H1118" s="1" t="e">
        <v>#NUM!</v>
      </c>
      <c r="I1118" t="e">
        <v>#NUM!</v>
      </c>
      <c r="J1118" t="e">
        <v>#NUM!</v>
      </c>
      <c r="K1118" s="1" t="e">
        <v>#NUM!</v>
      </c>
      <c r="L1118">
        <v>18.875891697551502</v>
      </c>
      <c r="M1118">
        <v>19.059808956095782</v>
      </c>
      <c r="N1118" s="1">
        <v>18.145984122570027</v>
      </c>
      <c r="O1118" t="e">
        <f t="shared" si="170"/>
        <v>#NUM!</v>
      </c>
      <c r="P1118" t="e">
        <f t="shared" si="171"/>
        <v>#NUM!</v>
      </c>
      <c r="Q1118" t="e">
        <f t="shared" si="172"/>
        <v>#NUM!</v>
      </c>
      <c r="R1118" s="1">
        <f t="shared" si="173"/>
        <v>18.693894925405772</v>
      </c>
      <c r="S1118" t="e">
        <f t="shared" si="174"/>
        <v>#NUM!</v>
      </c>
      <c r="T1118" t="e">
        <f t="shared" si="175"/>
        <v>#NUM!</v>
      </c>
      <c r="U1118" s="1" t="e">
        <f t="shared" si="176"/>
        <v>#NUM!</v>
      </c>
      <c r="V1118" t="e">
        <f t="shared" si="177"/>
        <v>#NUM!</v>
      </c>
      <c r="W1118" t="e">
        <f t="shared" si="178"/>
        <v>#NUM!</v>
      </c>
      <c r="X1118" s="1" t="e">
        <f t="shared" si="179"/>
        <v>#NUM!</v>
      </c>
    </row>
    <row r="1119" spans="1:24" x14ac:dyDescent="0.25">
      <c r="A1119" t="s">
        <v>2034</v>
      </c>
      <c r="B1119" t="s">
        <v>2035</v>
      </c>
      <c r="C1119" s="2" t="e">
        <v>#NUM!</v>
      </c>
      <c r="D1119" t="e">
        <v>#NUM!</v>
      </c>
      <c r="E1119" s="1" t="e">
        <v>#NUM!</v>
      </c>
      <c r="F1119" t="e">
        <v>#NUM!</v>
      </c>
      <c r="G1119" t="e">
        <v>#NUM!</v>
      </c>
      <c r="H1119" s="1" t="e">
        <v>#NUM!</v>
      </c>
      <c r="I1119" t="e">
        <v>#NUM!</v>
      </c>
      <c r="J1119" t="e">
        <v>#NUM!</v>
      </c>
      <c r="K1119" s="1" t="e">
        <v>#NUM!</v>
      </c>
      <c r="L1119">
        <v>19.033754450584336</v>
      </c>
      <c r="M1119">
        <v>20.026309135065564</v>
      </c>
      <c r="N1119" s="1" t="e">
        <v>#NUM!</v>
      </c>
      <c r="O1119" t="e">
        <f t="shared" si="170"/>
        <v>#NUM!</v>
      </c>
      <c r="P1119" t="e">
        <f t="shared" si="171"/>
        <v>#NUM!</v>
      </c>
      <c r="Q1119" t="e">
        <f t="shared" si="172"/>
        <v>#NUM!</v>
      </c>
      <c r="R1119" s="1" t="e">
        <f t="shared" si="173"/>
        <v>#NUM!</v>
      </c>
      <c r="S1119" t="e">
        <f t="shared" si="174"/>
        <v>#NUM!</v>
      </c>
      <c r="T1119" t="e">
        <f t="shared" si="175"/>
        <v>#NUM!</v>
      </c>
      <c r="U1119" s="1" t="e">
        <f t="shared" si="176"/>
        <v>#NUM!</v>
      </c>
      <c r="V1119" t="e">
        <f t="shared" si="177"/>
        <v>#NUM!</v>
      </c>
      <c r="W1119" t="e">
        <f t="shared" si="178"/>
        <v>#NUM!</v>
      </c>
      <c r="X1119" s="1" t="e">
        <f t="shared" si="179"/>
        <v>#NUM!</v>
      </c>
    </row>
    <row r="1120" spans="1:24" x14ac:dyDescent="0.25">
      <c r="A1120" t="s">
        <v>2040</v>
      </c>
      <c r="B1120" t="s">
        <v>2041</v>
      </c>
      <c r="C1120" s="2" t="e">
        <v>#NUM!</v>
      </c>
      <c r="D1120" t="e">
        <v>#NUM!</v>
      </c>
      <c r="E1120" s="1" t="e">
        <v>#NUM!</v>
      </c>
      <c r="F1120" t="e">
        <v>#NUM!</v>
      </c>
      <c r="G1120" t="e">
        <v>#NUM!</v>
      </c>
      <c r="H1120" s="1" t="e">
        <v>#NUM!</v>
      </c>
      <c r="I1120" t="e">
        <v>#NUM!</v>
      </c>
      <c r="J1120" t="e">
        <v>#NUM!</v>
      </c>
      <c r="K1120" s="1" t="e">
        <v>#NUM!</v>
      </c>
      <c r="L1120" t="e">
        <v>#NUM!</v>
      </c>
      <c r="M1120" t="e">
        <v>#NUM!</v>
      </c>
      <c r="N1120" s="1" t="e">
        <v>#NUM!</v>
      </c>
      <c r="O1120" t="e">
        <f t="shared" si="170"/>
        <v>#NUM!</v>
      </c>
      <c r="P1120" t="e">
        <f t="shared" si="171"/>
        <v>#NUM!</v>
      </c>
      <c r="Q1120" t="e">
        <f t="shared" si="172"/>
        <v>#NUM!</v>
      </c>
      <c r="R1120" s="1" t="e">
        <f t="shared" si="173"/>
        <v>#NUM!</v>
      </c>
      <c r="S1120" t="e">
        <f t="shared" si="174"/>
        <v>#NUM!</v>
      </c>
      <c r="T1120" t="e">
        <f t="shared" si="175"/>
        <v>#NUM!</v>
      </c>
      <c r="U1120" s="1" t="e">
        <f t="shared" si="176"/>
        <v>#NUM!</v>
      </c>
      <c r="V1120" t="e">
        <f t="shared" si="177"/>
        <v>#NUM!</v>
      </c>
      <c r="W1120" t="e">
        <f t="shared" si="178"/>
        <v>#NUM!</v>
      </c>
      <c r="X1120" s="1" t="e">
        <f t="shared" si="179"/>
        <v>#NUM!</v>
      </c>
    </row>
    <row r="1121" spans="1:24" x14ac:dyDescent="0.25">
      <c r="A1121" t="s">
        <v>2042</v>
      </c>
      <c r="B1121" t="s">
        <v>2043</v>
      </c>
      <c r="C1121" s="2" t="e">
        <v>#NUM!</v>
      </c>
      <c r="D1121">
        <v>18.930191390116075</v>
      </c>
      <c r="E1121" s="1" t="e">
        <v>#NUM!</v>
      </c>
      <c r="F1121">
        <v>18.27261527730797</v>
      </c>
      <c r="G1121">
        <v>18.890903161452194</v>
      </c>
      <c r="H1121" s="1" t="e">
        <v>#NUM!</v>
      </c>
      <c r="I1121" t="e">
        <v>#NUM!</v>
      </c>
      <c r="J1121" t="e">
        <v>#NUM!</v>
      </c>
      <c r="K1121" s="1">
        <v>20.536391185316184</v>
      </c>
      <c r="L1121" t="e">
        <v>#NUM!</v>
      </c>
      <c r="M1121" t="e">
        <v>#NUM!</v>
      </c>
      <c r="N1121" s="1">
        <v>18.591005367166481</v>
      </c>
      <c r="O1121" t="e">
        <f t="shared" si="170"/>
        <v>#NUM!</v>
      </c>
      <c r="P1121" t="e">
        <f t="shared" si="171"/>
        <v>#NUM!</v>
      </c>
      <c r="Q1121" t="e">
        <f t="shared" si="172"/>
        <v>#NUM!</v>
      </c>
      <c r="R1121" s="1" t="e">
        <f t="shared" si="173"/>
        <v>#NUM!</v>
      </c>
      <c r="S1121" t="e">
        <f t="shared" si="174"/>
        <v>#NUM!</v>
      </c>
      <c r="T1121" t="e">
        <f t="shared" si="175"/>
        <v>#NUM!</v>
      </c>
      <c r="U1121" s="1" t="e">
        <f t="shared" si="176"/>
        <v>#NUM!</v>
      </c>
      <c r="V1121" t="e">
        <f t="shared" si="177"/>
        <v>#NUM!</v>
      </c>
      <c r="W1121" t="e">
        <f t="shared" si="178"/>
        <v>#NUM!</v>
      </c>
      <c r="X1121" s="1" t="e">
        <f t="shared" si="179"/>
        <v>#NUM!</v>
      </c>
    </row>
    <row r="1122" spans="1:24" x14ac:dyDescent="0.25">
      <c r="A1122" t="s">
        <v>2044</v>
      </c>
      <c r="B1122" t="s">
        <v>2045</v>
      </c>
      <c r="C1122" s="2" t="e">
        <v>#NUM!</v>
      </c>
      <c r="D1122" t="e">
        <v>#NUM!</v>
      </c>
      <c r="E1122" s="1" t="e">
        <v>#NUM!</v>
      </c>
      <c r="F1122">
        <v>20.217989279852699</v>
      </c>
      <c r="G1122">
        <v>20.097024078270156</v>
      </c>
      <c r="H1122" s="1">
        <v>19.406056588082649</v>
      </c>
      <c r="I1122">
        <v>18.283562538695065</v>
      </c>
      <c r="J1122">
        <v>18.377516268493032</v>
      </c>
      <c r="K1122" s="1" t="e">
        <v>#NUM!</v>
      </c>
      <c r="L1122">
        <v>18.56235066924966</v>
      </c>
      <c r="M1122">
        <v>18.760209147878573</v>
      </c>
      <c r="N1122" s="1" t="e">
        <v>#NUM!</v>
      </c>
      <c r="O1122" t="e">
        <f t="shared" si="170"/>
        <v>#NUM!</v>
      </c>
      <c r="P1122">
        <f t="shared" si="171"/>
        <v>19.907023315401833</v>
      </c>
      <c r="Q1122" t="e">
        <f t="shared" si="172"/>
        <v>#NUM!</v>
      </c>
      <c r="R1122" s="1" t="e">
        <f t="shared" si="173"/>
        <v>#NUM!</v>
      </c>
      <c r="S1122" t="e">
        <f t="shared" si="174"/>
        <v>#NUM!</v>
      </c>
      <c r="T1122" t="e">
        <f t="shared" si="175"/>
        <v>#NUM!</v>
      </c>
      <c r="U1122" s="1" t="e">
        <f t="shared" si="176"/>
        <v>#NUM!</v>
      </c>
      <c r="V1122" t="e">
        <f t="shared" si="177"/>
        <v>#NUM!</v>
      </c>
      <c r="W1122" t="e">
        <f t="shared" si="178"/>
        <v>#NUM!</v>
      </c>
      <c r="X1122" s="1" t="e">
        <f t="shared" si="179"/>
        <v>#NUM!</v>
      </c>
    </row>
    <row r="1123" spans="1:24" x14ac:dyDescent="0.25">
      <c r="A1123" t="s">
        <v>2048</v>
      </c>
      <c r="B1123" t="s">
        <v>2049</v>
      </c>
      <c r="C1123" s="2" t="e">
        <v>#NUM!</v>
      </c>
      <c r="D1123" t="e">
        <v>#NUM!</v>
      </c>
      <c r="E1123" s="1" t="e">
        <v>#NUM!</v>
      </c>
      <c r="F1123" t="e">
        <v>#NUM!</v>
      </c>
      <c r="G1123" t="e">
        <v>#NUM!</v>
      </c>
      <c r="H1123" s="1" t="e">
        <v>#NUM!</v>
      </c>
      <c r="I1123" t="e">
        <v>#NUM!</v>
      </c>
      <c r="J1123" t="e">
        <v>#NUM!</v>
      </c>
      <c r="K1123" s="1" t="e">
        <v>#NUM!</v>
      </c>
      <c r="L1123" t="e">
        <v>#NUM!</v>
      </c>
      <c r="M1123" t="e">
        <v>#NUM!</v>
      </c>
      <c r="N1123" s="1" t="e">
        <v>#NUM!</v>
      </c>
      <c r="O1123" t="e">
        <f t="shared" si="170"/>
        <v>#NUM!</v>
      </c>
      <c r="P1123" t="e">
        <f t="shared" si="171"/>
        <v>#NUM!</v>
      </c>
      <c r="Q1123" t="e">
        <f t="shared" si="172"/>
        <v>#NUM!</v>
      </c>
      <c r="R1123" s="1" t="e">
        <f t="shared" si="173"/>
        <v>#NUM!</v>
      </c>
      <c r="S1123" t="e">
        <f t="shared" si="174"/>
        <v>#NUM!</v>
      </c>
      <c r="T1123" t="e">
        <f t="shared" si="175"/>
        <v>#NUM!</v>
      </c>
      <c r="U1123" s="1" t="e">
        <f t="shared" si="176"/>
        <v>#NUM!</v>
      </c>
      <c r="V1123" t="e">
        <f t="shared" si="177"/>
        <v>#NUM!</v>
      </c>
      <c r="W1123" t="e">
        <f t="shared" si="178"/>
        <v>#NUM!</v>
      </c>
      <c r="X1123" s="1" t="e">
        <f t="shared" si="179"/>
        <v>#NUM!</v>
      </c>
    </row>
    <row r="1124" spans="1:24" x14ac:dyDescent="0.25">
      <c r="A1124" t="s">
        <v>2052</v>
      </c>
      <c r="B1124" t="s">
        <v>2053</v>
      </c>
      <c r="C1124" s="2" t="e">
        <v>#NUM!</v>
      </c>
      <c r="D1124" t="e">
        <v>#NUM!</v>
      </c>
      <c r="E1124" s="1" t="e">
        <v>#NUM!</v>
      </c>
      <c r="F1124" t="e">
        <v>#NUM!</v>
      </c>
      <c r="G1124" t="e">
        <v>#NUM!</v>
      </c>
      <c r="H1124" s="1">
        <v>17.858041777275183</v>
      </c>
      <c r="I1124" t="e">
        <v>#NUM!</v>
      </c>
      <c r="J1124" t="e">
        <v>#NUM!</v>
      </c>
      <c r="K1124" s="1" t="e">
        <v>#NUM!</v>
      </c>
      <c r="L1124">
        <v>18.074079031393726</v>
      </c>
      <c r="M1124" t="e">
        <v>#NUM!</v>
      </c>
      <c r="N1124" s="1">
        <v>18.499399759724966</v>
      </c>
      <c r="O1124" t="e">
        <f t="shared" si="170"/>
        <v>#NUM!</v>
      </c>
      <c r="P1124" t="e">
        <f t="shared" si="171"/>
        <v>#NUM!</v>
      </c>
      <c r="Q1124" t="e">
        <f t="shared" si="172"/>
        <v>#NUM!</v>
      </c>
      <c r="R1124" s="1" t="e">
        <f t="shared" si="173"/>
        <v>#NUM!</v>
      </c>
      <c r="S1124" t="e">
        <f t="shared" si="174"/>
        <v>#NUM!</v>
      </c>
      <c r="T1124" t="e">
        <f t="shared" si="175"/>
        <v>#NUM!</v>
      </c>
      <c r="U1124" s="1" t="e">
        <f t="shared" si="176"/>
        <v>#NUM!</v>
      </c>
      <c r="V1124" t="e">
        <f t="shared" si="177"/>
        <v>#NUM!</v>
      </c>
      <c r="W1124" t="e">
        <f t="shared" si="178"/>
        <v>#NUM!</v>
      </c>
      <c r="X1124" s="1" t="e">
        <f t="shared" si="179"/>
        <v>#NUM!</v>
      </c>
    </row>
    <row r="1125" spans="1:24" x14ac:dyDescent="0.25">
      <c r="A1125" t="s">
        <v>2054</v>
      </c>
      <c r="B1125" t="s">
        <v>2055</v>
      </c>
      <c r="C1125" s="2" t="e">
        <v>#NUM!</v>
      </c>
      <c r="D1125" t="e">
        <v>#NUM!</v>
      </c>
      <c r="E1125" s="1" t="e">
        <v>#NUM!</v>
      </c>
      <c r="F1125" t="e">
        <v>#NUM!</v>
      </c>
      <c r="G1125" t="e">
        <v>#NUM!</v>
      </c>
      <c r="H1125" s="1" t="e">
        <v>#NUM!</v>
      </c>
      <c r="I1125" t="e">
        <v>#NUM!</v>
      </c>
      <c r="J1125" t="e">
        <v>#NUM!</v>
      </c>
      <c r="K1125" s="1" t="e">
        <v>#NUM!</v>
      </c>
      <c r="L1125" t="e">
        <v>#NUM!</v>
      </c>
      <c r="M1125" t="e">
        <v>#NUM!</v>
      </c>
      <c r="N1125" s="1" t="e">
        <v>#NUM!</v>
      </c>
      <c r="O1125" t="e">
        <f t="shared" si="170"/>
        <v>#NUM!</v>
      </c>
      <c r="P1125" t="e">
        <f t="shared" si="171"/>
        <v>#NUM!</v>
      </c>
      <c r="Q1125" t="e">
        <f t="shared" si="172"/>
        <v>#NUM!</v>
      </c>
      <c r="R1125" s="1" t="e">
        <f t="shared" si="173"/>
        <v>#NUM!</v>
      </c>
      <c r="S1125" t="e">
        <f t="shared" si="174"/>
        <v>#NUM!</v>
      </c>
      <c r="T1125" t="e">
        <f t="shared" si="175"/>
        <v>#NUM!</v>
      </c>
      <c r="U1125" s="1" t="e">
        <f t="shared" si="176"/>
        <v>#NUM!</v>
      </c>
      <c r="V1125" t="e">
        <f t="shared" si="177"/>
        <v>#NUM!</v>
      </c>
      <c r="W1125" t="e">
        <f t="shared" si="178"/>
        <v>#NUM!</v>
      </c>
      <c r="X1125" s="1" t="e">
        <f t="shared" si="179"/>
        <v>#NUM!</v>
      </c>
    </row>
    <row r="1126" spans="1:24" x14ac:dyDescent="0.25">
      <c r="A1126" t="s">
        <v>2056</v>
      </c>
      <c r="B1126" t="s">
        <v>2057</v>
      </c>
      <c r="C1126" s="2" t="e">
        <v>#NUM!</v>
      </c>
      <c r="D1126" t="e">
        <v>#NUM!</v>
      </c>
      <c r="E1126" s="1" t="e">
        <v>#NUM!</v>
      </c>
      <c r="F1126" t="e">
        <v>#NUM!</v>
      </c>
      <c r="G1126" t="e">
        <v>#NUM!</v>
      </c>
      <c r="H1126" s="1" t="e">
        <v>#NUM!</v>
      </c>
      <c r="I1126" t="e">
        <v>#NUM!</v>
      </c>
      <c r="J1126" t="e">
        <v>#NUM!</v>
      </c>
      <c r="K1126" s="1" t="e">
        <v>#NUM!</v>
      </c>
      <c r="L1126">
        <v>18.305850575820536</v>
      </c>
      <c r="M1126">
        <v>18.695654179800442</v>
      </c>
      <c r="N1126" s="1" t="e">
        <v>#NUM!</v>
      </c>
      <c r="O1126" t="e">
        <f t="shared" si="170"/>
        <v>#NUM!</v>
      </c>
      <c r="P1126" t="e">
        <f t="shared" si="171"/>
        <v>#NUM!</v>
      </c>
      <c r="Q1126" t="e">
        <f t="shared" si="172"/>
        <v>#NUM!</v>
      </c>
      <c r="R1126" s="1" t="e">
        <f t="shared" si="173"/>
        <v>#NUM!</v>
      </c>
      <c r="S1126" t="e">
        <f t="shared" si="174"/>
        <v>#NUM!</v>
      </c>
      <c r="T1126" t="e">
        <f t="shared" si="175"/>
        <v>#NUM!</v>
      </c>
      <c r="U1126" s="1" t="e">
        <f t="shared" si="176"/>
        <v>#NUM!</v>
      </c>
      <c r="V1126" t="e">
        <f t="shared" si="177"/>
        <v>#NUM!</v>
      </c>
      <c r="W1126" t="e">
        <f t="shared" si="178"/>
        <v>#NUM!</v>
      </c>
      <c r="X1126" s="1" t="e">
        <f t="shared" si="179"/>
        <v>#NUM!</v>
      </c>
    </row>
    <row r="1127" spans="1:24" x14ac:dyDescent="0.25">
      <c r="A1127" t="s">
        <v>2060</v>
      </c>
      <c r="B1127" t="s">
        <v>2061</v>
      </c>
      <c r="C1127" s="2" t="e">
        <v>#NUM!</v>
      </c>
      <c r="D1127" t="e">
        <v>#NUM!</v>
      </c>
      <c r="E1127" s="1" t="e">
        <v>#NUM!</v>
      </c>
      <c r="F1127" t="e">
        <v>#NUM!</v>
      </c>
      <c r="G1127" t="e">
        <v>#NUM!</v>
      </c>
      <c r="H1127" s="1" t="e">
        <v>#NUM!</v>
      </c>
      <c r="I1127" t="e">
        <v>#NUM!</v>
      </c>
      <c r="J1127" t="e">
        <v>#NUM!</v>
      </c>
      <c r="K1127" s="1" t="e">
        <v>#NUM!</v>
      </c>
      <c r="L1127" t="e">
        <v>#NUM!</v>
      </c>
      <c r="M1127" t="e">
        <v>#NUM!</v>
      </c>
      <c r="N1127" s="1" t="e">
        <v>#NUM!</v>
      </c>
      <c r="O1127" t="e">
        <f t="shared" si="170"/>
        <v>#NUM!</v>
      </c>
      <c r="P1127" t="e">
        <f t="shared" si="171"/>
        <v>#NUM!</v>
      </c>
      <c r="Q1127" t="e">
        <f t="shared" si="172"/>
        <v>#NUM!</v>
      </c>
      <c r="R1127" s="1" t="e">
        <f t="shared" si="173"/>
        <v>#NUM!</v>
      </c>
      <c r="S1127" t="e">
        <f t="shared" si="174"/>
        <v>#NUM!</v>
      </c>
      <c r="T1127" t="e">
        <f t="shared" si="175"/>
        <v>#NUM!</v>
      </c>
      <c r="U1127" s="1" t="e">
        <f t="shared" si="176"/>
        <v>#NUM!</v>
      </c>
      <c r="V1127" t="e">
        <f t="shared" si="177"/>
        <v>#NUM!</v>
      </c>
      <c r="W1127" t="e">
        <f t="shared" si="178"/>
        <v>#NUM!</v>
      </c>
      <c r="X1127" s="1" t="e">
        <f t="shared" si="179"/>
        <v>#NUM!</v>
      </c>
    </row>
    <row r="1128" spans="1:24" x14ac:dyDescent="0.25">
      <c r="A1128" t="s">
        <v>2062</v>
      </c>
      <c r="B1128" t="s">
        <v>2063</v>
      </c>
      <c r="C1128" s="2" t="e">
        <v>#NUM!</v>
      </c>
      <c r="D1128" t="e">
        <v>#NUM!</v>
      </c>
      <c r="E1128" s="1" t="e">
        <v>#NUM!</v>
      </c>
      <c r="F1128">
        <v>19.907480043786087</v>
      </c>
      <c r="G1128">
        <v>22.649376795923221</v>
      </c>
      <c r="H1128" s="1" t="e">
        <v>#NUM!</v>
      </c>
      <c r="I1128" t="e">
        <v>#NUM!</v>
      </c>
      <c r="J1128">
        <v>18.265959965341718</v>
      </c>
      <c r="K1128" s="1" t="e">
        <v>#NUM!</v>
      </c>
      <c r="L1128" t="e">
        <v>#NUM!</v>
      </c>
      <c r="M1128" t="e">
        <v>#NUM!</v>
      </c>
      <c r="N1128" s="1" t="e">
        <v>#NUM!</v>
      </c>
      <c r="O1128" t="e">
        <f t="shared" si="170"/>
        <v>#NUM!</v>
      </c>
      <c r="P1128" t="e">
        <f t="shared" si="171"/>
        <v>#NUM!</v>
      </c>
      <c r="Q1128" t="e">
        <f t="shared" si="172"/>
        <v>#NUM!</v>
      </c>
      <c r="R1128" s="1" t="e">
        <f t="shared" si="173"/>
        <v>#NUM!</v>
      </c>
      <c r="S1128" t="e">
        <f t="shared" si="174"/>
        <v>#NUM!</v>
      </c>
      <c r="T1128" t="e">
        <f t="shared" si="175"/>
        <v>#NUM!</v>
      </c>
      <c r="U1128" s="1" t="e">
        <f t="shared" si="176"/>
        <v>#NUM!</v>
      </c>
      <c r="V1128" t="e">
        <f t="shared" si="177"/>
        <v>#NUM!</v>
      </c>
      <c r="W1128" t="e">
        <f t="shared" si="178"/>
        <v>#NUM!</v>
      </c>
      <c r="X1128" s="1" t="e">
        <f t="shared" si="179"/>
        <v>#NUM!</v>
      </c>
    </row>
    <row r="1129" spans="1:24" x14ac:dyDescent="0.25">
      <c r="A1129" t="s">
        <v>2064</v>
      </c>
      <c r="B1129" t="s">
        <v>2065</v>
      </c>
      <c r="C1129" s="2" t="e">
        <v>#NUM!</v>
      </c>
      <c r="D1129" t="e">
        <v>#NUM!</v>
      </c>
      <c r="E1129" s="1" t="e">
        <v>#NUM!</v>
      </c>
      <c r="F1129">
        <v>18.806444921728087</v>
      </c>
      <c r="G1129" t="e">
        <v>#NUM!</v>
      </c>
      <c r="H1129" s="1" t="e">
        <v>#NUM!</v>
      </c>
      <c r="I1129" t="e">
        <v>#NUM!</v>
      </c>
      <c r="J1129" t="e">
        <v>#NUM!</v>
      </c>
      <c r="K1129" s="1" t="e">
        <v>#NUM!</v>
      </c>
      <c r="L1129" t="e">
        <v>#NUM!</v>
      </c>
      <c r="M1129" t="e">
        <v>#NUM!</v>
      </c>
      <c r="N1129" s="1" t="e">
        <v>#NUM!</v>
      </c>
      <c r="O1129" t="e">
        <f t="shared" si="170"/>
        <v>#NUM!</v>
      </c>
      <c r="P1129" t="e">
        <f t="shared" si="171"/>
        <v>#NUM!</v>
      </c>
      <c r="Q1129" t="e">
        <f t="shared" si="172"/>
        <v>#NUM!</v>
      </c>
      <c r="R1129" s="1" t="e">
        <f t="shared" si="173"/>
        <v>#NUM!</v>
      </c>
      <c r="S1129" t="e">
        <f t="shared" si="174"/>
        <v>#NUM!</v>
      </c>
      <c r="T1129" t="e">
        <f t="shared" si="175"/>
        <v>#NUM!</v>
      </c>
      <c r="U1129" s="1" t="e">
        <f t="shared" si="176"/>
        <v>#NUM!</v>
      </c>
      <c r="V1129" t="e">
        <f t="shared" si="177"/>
        <v>#NUM!</v>
      </c>
      <c r="W1129" t="e">
        <f t="shared" si="178"/>
        <v>#NUM!</v>
      </c>
      <c r="X1129" s="1" t="e">
        <f t="shared" si="179"/>
        <v>#NUM!</v>
      </c>
    </row>
    <row r="1130" spans="1:24" x14ac:dyDescent="0.25">
      <c r="A1130" t="s">
        <v>2066</v>
      </c>
      <c r="B1130" t="s">
        <v>2067</v>
      </c>
      <c r="C1130" s="2" t="e">
        <v>#NUM!</v>
      </c>
      <c r="D1130" t="e">
        <v>#NUM!</v>
      </c>
      <c r="E1130" s="1" t="e">
        <v>#NUM!</v>
      </c>
      <c r="F1130" t="e">
        <v>#NUM!</v>
      </c>
      <c r="G1130" t="e">
        <v>#NUM!</v>
      </c>
      <c r="H1130" s="1" t="e">
        <v>#NUM!</v>
      </c>
      <c r="I1130" t="e">
        <v>#NUM!</v>
      </c>
      <c r="J1130" t="e">
        <v>#NUM!</v>
      </c>
      <c r="K1130" s="1" t="e">
        <v>#NUM!</v>
      </c>
      <c r="L1130" t="e">
        <v>#NUM!</v>
      </c>
      <c r="M1130" t="e">
        <v>#NUM!</v>
      </c>
      <c r="N1130" s="1" t="e">
        <v>#NUM!</v>
      </c>
      <c r="O1130" t="e">
        <f t="shared" si="170"/>
        <v>#NUM!</v>
      </c>
      <c r="P1130" t="e">
        <f t="shared" si="171"/>
        <v>#NUM!</v>
      </c>
      <c r="Q1130" t="e">
        <f t="shared" si="172"/>
        <v>#NUM!</v>
      </c>
      <c r="R1130" s="1" t="e">
        <f t="shared" si="173"/>
        <v>#NUM!</v>
      </c>
      <c r="S1130" t="e">
        <f t="shared" si="174"/>
        <v>#NUM!</v>
      </c>
      <c r="T1130" t="e">
        <f t="shared" si="175"/>
        <v>#NUM!</v>
      </c>
      <c r="U1130" s="1" t="e">
        <f t="shared" si="176"/>
        <v>#NUM!</v>
      </c>
      <c r="V1130" t="e">
        <f t="shared" si="177"/>
        <v>#NUM!</v>
      </c>
      <c r="W1130" t="e">
        <f t="shared" si="178"/>
        <v>#NUM!</v>
      </c>
      <c r="X1130" s="1" t="e">
        <f t="shared" si="179"/>
        <v>#NUM!</v>
      </c>
    </row>
    <row r="1131" spans="1:24" x14ac:dyDescent="0.25">
      <c r="A1131" t="s">
        <v>2072</v>
      </c>
      <c r="B1131" t="s">
        <v>2073</v>
      </c>
      <c r="C1131" s="2" t="e">
        <v>#NUM!</v>
      </c>
      <c r="D1131" t="e">
        <v>#NUM!</v>
      </c>
      <c r="E1131" s="1">
        <v>17.991372837930708</v>
      </c>
      <c r="F1131" t="e">
        <v>#NUM!</v>
      </c>
      <c r="G1131">
        <v>19.176081514078835</v>
      </c>
      <c r="H1131" s="1">
        <v>17.709533515460823</v>
      </c>
      <c r="I1131" t="e">
        <v>#NUM!</v>
      </c>
      <c r="J1131">
        <v>17.710584520872672</v>
      </c>
      <c r="K1131" s="1" t="e">
        <v>#NUM!</v>
      </c>
      <c r="L1131">
        <v>18.786435277866779</v>
      </c>
      <c r="M1131">
        <v>19.018536553071286</v>
      </c>
      <c r="N1131" s="1" t="e">
        <v>#NUM!</v>
      </c>
      <c r="O1131" t="e">
        <f t="shared" si="170"/>
        <v>#NUM!</v>
      </c>
      <c r="P1131" t="e">
        <f t="shared" si="171"/>
        <v>#NUM!</v>
      </c>
      <c r="Q1131" t="e">
        <f t="shared" si="172"/>
        <v>#NUM!</v>
      </c>
      <c r="R1131" s="1" t="e">
        <f t="shared" si="173"/>
        <v>#NUM!</v>
      </c>
      <c r="S1131" t="e">
        <f t="shared" si="174"/>
        <v>#NUM!</v>
      </c>
      <c r="T1131" t="e">
        <f t="shared" si="175"/>
        <v>#NUM!</v>
      </c>
      <c r="U1131" s="1" t="e">
        <f t="shared" si="176"/>
        <v>#NUM!</v>
      </c>
      <c r="V1131" t="e">
        <f t="shared" si="177"/>
        <v>#NUM!</v>
      </c>
      <c r="W1131" t="e">
        <f t="shared" si="178"/>
        <v>#NUM!</v>
      </c>
      <c r="X1131" s="1" t="e">
        <f t="shared" si="179"/>
        <v>#NUM!</v>
      </c>
    </row>
    <row r="1132" spans="1:24" x14ac:dyDescent="0.25">
      <c r="A1132" t="s">
        <v>2076</v>
      </c>
      <c r="B1132" t="s">
        <v>2077</v>
      </c>
      <c r="C1132" s="2" t="e">
        <v>#NUM!</v>
      </c>
      <c r="D1132" t="e">
        <v>#NUM!</v>
      </c>
      <c r="E1132" s="1">
        <v>17.156411870273686</v>
      </c>
      <c r="F1132">
        <v>17.497076796522432</v>
      </c>
      <c r="G1132">
        <v>17.596366196888059</v>
      </c>
      <c r="H1132" s="1">
        <v>17.636367024752328</v>
      </c>
      <c r="I1132" t="e">
        <v>#NUM!</v>
      </c>
      <c r="J1132">
        <v>18.54280542242175</v>
      </c>
      <c r="K1132" s="1" t="e">
        <v>#NUM!</v>
      </c>
      <c r="L1132" t="e">
        <v>#NUM!</v>
      </c>
      <c r="M1132">
        <v>18.447496300992942</v>
      </c>
      <c r="N1132" s="1" t="e">
        <v>#NUM!</v>
      </c>
      <c r="O1132" t="e">
        <f t="shared" si="170"/>
        <v>#NUM!</v>
      </c>
      <c r="P1132">
        <f t="shared" si="171"/>
        <v>17.576603339387606</v>
      </c>
      <c r="Q1132" t="e">
        <f t="shared" si="172"/>
        <v>#NUM!</v>
      </c>
      <c r="R1132" s="1" t="e">
        <f t="shared" si="173"/>
        <v>#NUM!</v>
      </c>
      <c r="S1132" t="e">
        <f t="shared" si="174"/>
        <v>#NUM!</v>
      </c>
      <c r="T1132" t="e">
        <f t="shared" si="175"/>
        <v>#NUM!</v>
      </c>
      <c r="U1132" s="1" t="e">
        <f t="shared" si="176"/>
        <v>#NUM!</v>
      </c>
      <c r="V1132" t="e">
        <f t="shared" si="177"/>
        <v>#NUM!</v>
      </c>
      <c r="W1132" t="e">
        <f t="shared" si="178"/>
        <v>#NUM!</v>
      </c>
      <c r="X1132" s="1" t="e">
        <f t="shared" si="179"/>
        <v>#NUM!</v>
      </c>
    </row>
    <row r="1133" spans="1:24" x14ac:dyDescent="0.25">
      <c r="A1133" t="s">
        <v>2078</v>
      </c>
      <c r="B1133" t="s">
        <v>2079</v>
      </c>
      <c r="C1133" s="2" t="e">
        <v>#NUM!</v>
      </c>
      <c r="D1133" t="e">
        <v>#NUM!</v>
      </c>
      <c r="E1133" s="1" t="e">
        <v>#NUM!</v>
      </c>
      <c r="F1133" t="e">
        <v>#NUM!</v>
      </c>
      <c r="G1133" t="e">
        <v>#NUM!</v>
      </c>
      <c r="H1133" s="1" t="e">
        <v>#NUM!</v>
      </c>
      <c r="I1133" t="e">
        <v>#NUM!</v>
      </c>
      <c r="J1133" t="e">
        <v>#NUM!</v>
      </c>
      <c r="K1133" s="1" t="e">
        <v>#NUM!</v>
      </c>
      <c r="L1133" t="e">
        <v>#NUM!</v>
      </c>
      <c r="M1133" t="e">
        <v>#NUM!</v>
      </c>
      <c r="N1133" s="1" t="e">
        <v>#NUM!</v>
      </c>
      <c r="O1133" t="e">
        <f t="shared" si="170"/>
        <v>#NUM!</v>
      </c>
      <c r="P1133" t="e">
        <f t="shared" si="171"/>
        <v>#NUM!</v>
      </c>
      <c r="Q1133" t="e">
        <f t="shared" si="172"/>
        <v>#NUM!</v>
      </c>
      <c r="R1133" s="1" t="e">
        <f t="shared" si="173"/>
        <v>#NUM!</v>
      </c>
      <c r="S1133" t="e">
        <f t="shared" si="174"/>
        <v>#NUM!</v>
      </c>
      <c r="T1133" t="e">
        <f t="shared" si="175"/>
        <v>#NUM!</v>
      </c>
      <c r="U1133" s="1" t="e">
        <f t="shared" si="176"/>
        <v>#NUM!</v>
      </c>
      <c r="V1133" t="e">
        <f t="shared" si="177"/>
        <v>#NUM!</v>
      </c>
      <c r="W1133" t="e">
        <f t="shared" si="178"/>
        <v>#NUM!</v>
      </c>
      <c r="X1133" s="1" t="e">
        <f t="shared" si="179"/>
        <v>#NUM!</v>
      </c>
    </row>
    <row r="1134" spans="1:24" x14ac:dyDescent="0.25">
      <c r="A1134" t="s">
        <v>2082</v>
      </c>
      <c r="B1134" t="s">
        <v>2083</v>
      </c>
      <c r="C1134" s="2" t="e">
        <v>#NUM!</v>
      </c>
      <c r="D1134" t="e">
        <v>#NUM!</v>
      </c>
      <c r="E1134" s="1" t="e">
        <v>#NUM!</v>
      </c>
      <c r="F1134" t="e">
        <v>#NUM!</v>
      </c>
      <c r="G1134" t="e">
        <v>#NUM!</v>
      </c>
      <c r="H1134" s="1" t="e">
        <v>#NUM!</v>
      </c>
      <c r="I1134" t="e">
        <v>#NUM!</v>
      </c>
      <c r="J1134" t="e">
        <v>#NUM!</v>
      </c>
      <c r="K1134" s="1" t="e">
        <v>#NUM!</v>
      </c>
      <c r="L1134" t="e">
        <v>#NUM!</v>
      </c>
      <c r="M1134" t="e">
        <v>#NUM!</v>
      </c>
      <c r="N1134" s="1" t="e">
        <v>#NUM!</v>
      </c>
      <c r="O1134" t="e">
        <f t="shared" si="170"/>
        <v>#NUM!</v>
      </c>
      <c r="P1134" t="e">
        <f t="shared" si="171"/>
        <v>#NUM!</v>
      </c>
      <c r="Q1134" t="e">
        <f t="shared" si="172"/>
        <v>#NUM!</v>
      </c>
      <c r="R1134" s="1" t="e">
        <f t="shared" si="173"/>
        <v>#NUM!</v>
      </c>
      <c r="S1134" t="e">
        <f t="shared" si="174"/>
        <v>#NUM!</v>
      </c>
      <c r="T1134" t="e">
        <f t="shared" si="175"/>
        <v>#NUM!</v>
      </c>
      <c r="U1134" s="1" t="e">
        <f t="shared" si="176"/>
        <v>#NUM!</v>
      </c>
      <c r="V1134" t="e">
        <f t="shared" si="177"/>
        <v>#NUM!</v>
      </c>
      <c r="W1134" t="e">
        <f t="shared" si="178"/>
        <v>#NUM!</v>
      </c>
      <c r="X1134" s="1" t="e">
        <f t="shared" si="179"/>
        <v>#NUM!</v>
      </c>
    </row>
    <row r="1135" spans="1:24" x14ac:dyDescent="0.25">
      <c r="A1135" t="s">
        <v>2084</v>
      </c>
      <c r="B1135" t="s">
        <v>2085</v>
      </c>
      <c r="C1135" s="2" t="e">
        <v>#NUM!</v>
      </c>
      <c r="D1135" t="e">
        <v>#NUM!</v>
      </c>
      <c r="E1135" s="1" t="e">
        <v>#NUM!</v>
      </c>
      <c r="F1135">
        <v>18.575226513736641</v>
      </c>
      <c r="G1135" t="e">
        <v>#NUM!</v>
      </c>
      <c r="H1135" s="1">
        <v>17.359261910071272</v>
      </c>
      <c r="I1135">
        <v>19.423194065296357</v>
      </c>
      <c r="J1135">
        <v>19.708879096277052</v>
      </c>
      <c r="K1135" s="1" t="e">
        <v>#NUM!</v>
      </c>
      <c r="L1135">
        <v>19.57058830608209</v>
      </c>
      <c r="M1135">
        <v>19.833372211848758</v>
      </c>
      <c r="N1135" s="1">
        <v>18.445303519072827</v>
      </c>
      <c r="O1135" t="e">
        <f t="shared" si="170"/>
        <v>#NUM!</v>
      </c>
      <c r="P1135" t="e">
        <f t="shared" si="171"/>
        <v>#NUM!</v>
      </c>
      <c r="Q1135" t="e">
        <f t="shared" si="172"/>
        <v>#NUM!</v>
      </c>
      <c r="R1135" s="1">
        <f t="shared" si="173"/>
        <v>19.283088012334559</v>
      </c>
      <c r="S1135" t="e">
        <f t="shared" si="174"/>
        <v>#NUM!</v>
      </c>
      <c r="T1135" t="e">
        <f t="shared" si="175"/>
        <v>#NUM!</v>
      </c>
      <c r="U1135" s="1" t="e">
        <f t="shared" si="176"/>
        <v>#NUM!</v>
      </c>
      <c r="V1135" t="e">
        <f t="shared" si="177"/>
        <v>#NUM!</v>
      </c>
      <c r="W1135" t="e">
        <f t="shared" si="178"/>
        <v>#NUM!</v>
      </c>
      <c r="X1135" s="1" t="e">
        <f t="shared" si="179"/>
        <v>#NUM!</v>
      </c>
    </row>
    <row r="1136" spans="1:24" x14ac:dyDescent="0.25">
      <c r="A1136" t="s">
        <v>2090</v>
      </c>
      <c r="B1136" t="s">
        <v>2091</v>
      </c>
      <c r="C1136" s="2" t="e">
        <v>#NUM!</v>
      </c>
      <c r="D1136" t="e">
        <v>#NUM!</v>
      </c>
      <c r="E1136" s="1" t="e">
        <v>#NUM!</v>
      </c>
      <c r="F1136" t="e">
        <v>#NUM!</v>
      </c>
      <c r="G1136" t="e">
        <v>#NUM!</v>
      </c>
      <c r="H1136" s="1">
        <v>15.547952896250402</v>
      </c>
      <c r="I1136" t="e">
        <v>#NUM!</v>
      </c>
      <c r="J1136" t="e">
        <v>#NUM!</v>
      </c>
      <c r="K1136" s="1" t="e">
        <v>#NUM!</v>
      </c>
      <c r="L1136">
        <v>16.027047456639302</v>
      </c>
      <c r="M1136">
        <v>16.147056588349201</v>
      </c>
      <c r="N1136" s="1" t="e">
        <v>#NUM!</v>
      </c>
      <c r="O1136" t="e">
        <f t="shared" si="170"/>
        <v>#NUM!</v>
      </c>
      <c r="P1136" t="e">
        <f t="shared" si="171"/>
        <v>#NUM!</v>
      </c>
      <c r="Q1136" t="e">
        <f t="shared" si="172"/>
        <v>#NUM!</v>
      </c>
      <c r="R1136" s="1" t="e">
        <f t="shared" si="173"/>
        <v>#NUM!</v>
      </c>
      <c r="S1136" t="e">
        <f t="shared" si="174"/>
        <v>#NUM!</v>
      </c>
      <c r="T1136" t="e">
        <f t="shared" si="175"/>
        <v>#NUM!</v>
      </c>
      <c r="U1136" s="1" t="e">
        <f t="shared" si="176"/>
        <v>#NUM!</v>
      </c>
      <c r="V1136" t="e">
        <f t="shared" si="177"/>
        <v>#NUM!</v>
      </c>
      <c r="W1136" t="e">
        <f t="shared" si="178"/>
        <v>#NUM!</v>
      </c>
      <c r="X1136" s="1" t="e">
        <f t="shared" si="179"/>
        <v>#NUM!</v>
      </c>
    </row>
    <row r="1137" spans="1:24" x14ac:dyDescent="0.25">
      <c r="A1137" t="s">
        <v>2094</v>
      </c>
      <c r="B1137" t="s">
        <v>2095</v>
      </c>
      <c r="C1137" s="2" t="e">
        <v>#NUM!</v>
      </c>
      <c r="D1137" t="e">
        <v>#NUM!</v>
      </c>
      <c r="E1137" s="1" t="e">
        <v>#NUM!</v>
      </c>
      <c r="F1137" t="e">
        <v>#NUM!</v>
      </c>
      <c r="G1137" t="e">
        <v>#NUM!</v>
      </c>
      <c r="H1137" s="1" t="e">
        <v>#NUM!</v>
      </c>
      <c r="I1137" t="e">
        <v>#NUM!</v>
      </c>
      <c r="J1137" t="e">
        <v>#NUM!</v>
      </c>
      <c r="K1137" s="1" t="e">
        <v>#NUM!</v>
      </c>
      <c r="L1137" t="e">
        <v>#NUM!</v>
      </c>
      <c r="M1137" t="e">
        <v>#NUM!</v>
      </c>
      <c r="N1137" s="1" t="e">
        <v>#NUM!</v>
      </c>
      <c r="O1137" t="e">
        <f t="shared" si="170"/>
        <v>#NUM!</v>
      </c>
      <c r="P1137" t="e">
        <f t="shared" si="171"/>
        <v>#NUM!</v>
      </c>
      <c r="Q1137" t="e">
        <f t="shared" si="172"/>
        <v>#NUM!</v>
      </c>
      <c r="R1137" s="1" t="e">
        <f t="shared" si="173"/>
        <v>#NUM!</v>
      </c>
      <c r="S1137" t="e">
        <f t="shared" si="174"/>
        <v>#NUM!</v>
      </c>
      <c r="T1137" t="e">
        <f t="shared" si="175"/>
        <v>#NUM!</v>
      </c>
      <c r="U1137" s="1" t="e">
        <f t="shared" si="176"/>
        <v>#NUM!</v>
      </c>
      <c r="V1137" t="e">
        <f t="shared" si="177"/>
        <v>#NUM!</v>
      </c>
      <c r="W1137" t="e">
        <f t="shared" si="178"/>
        <v>#NUM!</v>
      </c>
      <c r="X1137" s="1" t="e">
        <f t="shared" si="179"/>
        <v>#NUM!</v>
      </c>
    </row>
    <row r="1138" spans="1:24" x14ac:dyDescent="0.25">
      <c r="A1138" t="s">
        <v>2096</v>
      </c>
      <c r="B1138" t="s">
        <v>2097</v>
      </c>
      <c r="C1138" s="2" t="e">
        <v>#NUM!</v>
      </c>
      <c r="D1138" t="e">
        <v>#NUM!</v>
      </c>
      <c r="E1138" s="1" t="e">
        <v>#NUM!</v>
      </c>
      <c r="F1138" t="e">
        <v>#NUM!</v>
      </c>
      <c r="G1138" t="e">
        <v>#NUM!</v>
      </c>
      <c r="H1138" s="1" t="e">
        <v>#NUM!</v>
      </c>
      <c r="I1138" t="e">
        <v>#NUM!</v>
      </c>
      <c r="J1138" t="e">
        <v>#NUM!</v>
      </c>
      <c r="K1138" s="1" t="e">
        <v>#NUM!</v>
      </c>
      <c r="L1138" t="e">
        <v>#NUM!</v>
      </c>
      <c r="M1138" t="e">
        <v>#NUM!</v>
      </c>
      <c r="N1138" s="1" t="e">
        <v>#NUM!</v>
      </c>
      <c r="O1138" t="e">
        <f t="shared" si="170"/>
        <v>#NUM!</v>
      </c>
      <c r="P1138" t="e">
        <f t="shared" si="171"/>
        <v>#NUM!</v>
      </c>
      <c r="Q1138" t="e">
        <f t="shared" si="172"/>
        <v>#NUM!</v>
      </c>
      <c r="R1138" s="1" t="e">
        <f t="shared" si="173"/>
        <v>#NUM!</v>
      </c>
      <c r="S1138" t="e">
        <f t="shared" si="174"/>
        <v>#NUM!</v>
      </c>
      <c r="T1138" t="e">
        <f t="shared" si="175"/>
        <v>#NUM!</v>
      </c>
      <c r="U1138" s="1" t="e">
        <f t="shared" si="176"/>
        <v>#NUM!</v>
      </c>
      <c r="V1138" t="e">
        <f t="shared" si="177"/>
        <v>#NUM!</v>
      </c>
      <c r="W1138" t="e">
        <f t="shared" si="178"/>
        <v>#NUM!</v>
      </c>
      <c r="X1138" s="1" t="e">
        <f t="shared" si="179"/>
        <v>#NUM!</v>
      </c>
    </row>
    <row r="1139" spans="1:24" x14ac:dyDescent="0.25">
      <c r="A1139" t="s">
        <v>2098</v>
      </c>
      <c r="B1139" t="s">
        <v>2099</v>
      </c>
      <c r="C1139" s="2" t="e">
        <v>#NUM!</v>
      </c>
      <c r="D1139" t="e">
        <v>#NUM!</v>
      </c>
      <c r="E1139" s="1" t="e">
        <v>#NUM!</v>
      </c>
      <c r="F1139">
        <v>17.894312432702357</v>
      </c>
      <c r="G1139">
        <v>17.058522268789833</v>
      </c>
      <c r="H1139" s="1" t="e">
        <v>#NUM!</v>
      </c>
      <c r="I1139">
        <v>18.572157062834073</v>
      </c>
      <c r="J1139">
        <v>18.672412321096239</v>
      </c>
      <c r="K1139" s="1" t="e">
        <v>#NUM!</v>
      </c>
      <c r="L1139">
        <v>18.357396424653647</v>
      </c>
      <c r="M1139">
        <v>18.678037428902044</v>
      </c>
      <c r="N1139" s="1" t="e">
        <v>#NUM!</v>
      </c>
      <c r="O1139" t="e">
        <f t="shared" si="170"/>
        <v>#NUM!</v>
      </c>
      <c r="P1139" t="e">
        <f t="shared" si="171"/>
        <v>#NUM!</v>
      </c>
      <c r="Q1139" t="e">
        <f t="shared" si="172"/>
        <v>#NUM!</v>
      </c>
      <c r="R1139" s="1" t="e">
        <f t="shared" si="173"/>
        <v>#NUM!</v>
      </c>
      <c r="S1139" t="e">
        <f t="shared" si="174"/>
        <v>#NUM!</v>
      </c>
      <c r="T1139" t="e">
        <f t="shared" si="175"/>
        <v>#NUM!</v>
      </c>
      <c r="U1139" s="1" t="e">
        <f t="shared" si="176"/>
        <v>#NUM!</v>
      </c>
      <c r="V1139" t="e">
        <f t="shared" si="177"/>
        <v>#NUM!</v>
      </c>
      <c r="W1139" t="e">
        <f t="shared" si="178"/>
        <v>#NUM!</v>
      </c>
      <c r="X1139" s="1" t="e">
        <f t="shared" si="179"/>
        <v>#NUM!</v>
      </c>
    </row>
    <row r="1140" spans="1:24" x14ac:dyDescent="0.25">
      <c r="A1140" t="s">
        <v>2100</v>
      </c>
      <c r="B1140" t="s">
        <v>2101</v>
      </c>
      <c r="C1140" s="2" t="e">
        <v>#NUM!</v>
      </c>
      <c r="D1140" t="e">
        <v>#NUM!</v>
      </c>
      <c r="E1140" s="1" t="e">
        <v>#NUM!</v>
      </c>
      <c r="F1140">
        <v>19.753425834515738</v>
      </c>
      <c r="G1140">
        <v>18.350765083513284</v>
      </c>
      <c r="H1140" s="1" t="e">
        <v>#NUM!</v>
      </c>
      <c r="I1140" t="e">
        <v>#NUM!</v>
      </c>
      <c r="J1140" t="e">
        <v>#NUM!</v>
      </c>
      <c r="K1140" s="1" t="e">
        <v>#NUM!</v>
      </c>
      <c r="L1140" t="e">
        <v>#NUM!</v>
      </c>
      <c r="M1140" t="e">
        <v>#NUM!</v>
      </c>
      <c r="N1140" s="1" t="e">
        <v>#NUM!</v>
      </c>
      <c r="O1140" t="e">
        <f t="shared" si="170"/>
        <v>#NUM!</v>
      </c>
      <c r="P1140" t="e">
        <f t="shared" si="171"/>
        <v>#NUM!</v>
      </c>
      <c r="Q1140" t="e">
        <f t="shared" si="172"/>
        <v>#NUM!</v>
      </c>
      <c r="R1140" s="1" t="e">
        <f t="shared" si="173"/>
        <v>#NUM!</v>
      </c>
      <c r="S1140" t="e">
        <f t="shared" si="174"/>
        <v>#NUM!</v>
      </c>
      <c r="T1140" t="e">
        <f t="shared" si="175"/>
        <v>#NUM!</v>
      </c>
      <c r="U1140" s="1" t="e">
        <f t="shared" si="176"/>
        <v>#NUM!</v>
      </c>
      <c r="V1140" t="e">
        <f t="shared" si="177"/>
        <v>#NUM!</v>
      </c>
      <c r="W1140" t="e">
        <f t="shared" si="178"/>
        <v>#NUM!</v>
      </c>
      <c r="X1140" s="1" t="e">
        <f t="shared" si="179"/>
        <v>#NUM!</v>
      </c>
    </row>
    <row r="1141" spans="1:24" x14ac:dyDescent="0.25">
      <c r="A1141" t="s">
        <v>2104</v>
      </c>
      <c r="B1141" t="s">
        <v>2105</v>
      </c>
      <c r="C1141" s="2" t="e">
        <v>#NUM!</v>
      </c>
      <c r="D1141" t="e">
        <v>#NUM!</v>
      </c>
      <c r="E1141" s="1" t="e">
        <v>#NUM!</v>
      </c>
      <c r="F1141" t="e">
        <v>#NUM!</v>
      </c>
      <c r="G1141" t="e">
        <v>#NUM!</v>
      </c>
      <c r="H1141" s="1" t="e">
        <v>#NUM!</v>
      </c>
      <c r="I1141" t="e">
        <v>#NUM!</v>
      </c>
      <c r="J1141" t="e">
        <v>#NUM!</v>
      </c>
      <c r="K1141" s="1" t="e">
        <v>#NUM!</v>
      </c>
      <c r="L1141" t="e">
        <v>#NUM!</v>
      </c>
      <c r="M1141" t="e">
        <v>#NUM!</v>
      </c>
      <c r="N1141" s="1" t="e">
        <v>#NUM!</v>
      </c>
      <c r="O1141" t="e">
        <f t="shared" si="170"/>
        <v>#NUM!</v>
      </c>
      <c r="P1141" t="e">
        <f t="shared" si="171"/>
        <v>#NUM!</v>
      </c>
      <c r="Q1141" t="e">
        <f t="shared" si="172"/>
        <v>#NUM!</v>
      </c>
      <c r="R1141" s="1" t="e">
        <f t="shared" si="173"/>
        <v>#NUM!</v>
      </c>
      <c r="S1141" t="e">
        <f t="shared" si="174"/>
        <v>#NUM!</v>
      </c>
      <c r="T1141" t="e">
        <f t="shared" si="175"/>
        <v>#NUM!</v>
      </c>
      <c r="U1141" s="1" t="e">
        <f t="shared" si="176"/>
        <v>#NUM!</v>
      </c>
      <c r="V1141" t="e">
        <f t="shared" si="177"/>
        <v>#NUM!</v>
      </c>
      <c r="W1141" t="e">
        <f t="shared" si="178"/>
        <v>#NUM!</v>
      </c>
      <c r="X1141" s="1" t="e">
        <f t="shared" si="179"/>
        <v>#NUM!</v>
      </c>
    </row>
    <row r="1142" spans="1:24" x14ac:dyDescent="0.25">
      <c r="A1142" t="s">
        <v>2106</v>
      </c>
      <c r="B1142" t="s">
        <v>2107</v>
      </c>
      <c r="C1142" s="2" t="e">
        <v>#NUM!</v>
      </c>
      <c r="D1142" t="e">
        <v>#NUM!</v>
      </c>
      <c r="E1142" s="1" t="e">
        <v>#NUM!</v>
      </c>
      <c r="F1142" t="e">
        <v>#NUM!</v>
      </c>
      <c r="G1142" t="e">
        <v>#NUM!</v>
      </c>
      <c r="H1142" s="1" t="e">
        <v>#NUM!</v>
      </c>
      <c r="I1142" t="e">
        <v>#NUM!</v>
      </c>
      <c r="J1142" t="e">
        <v>#NUM!</v>
      </c>
      <c r="K1142" s="1" t="e">
        <v>#NUM!</v>
      </c>
      <c r="L1142" t="e">
        <v>#NUM!</v>
      </c>
      <c r="M1142" t="e">
        <v>#NUM!</v>
      </c>
      <c r="N1142" s="1" t="e">
        <v>#NUM!</v>
      </c>
      <c r="O1142" t="e">
        <f t="shared" si="170"/>
        <v>#NUM!</v>
      </c>
      <c r="P1142" t="e">
        <f t="shared" si="171"/>
        <v>#NUM!</v>
      </c>
      <c r="Q1142" t="e">
        <f t="shared" si="172"/>
        <v>#NUM!</v>
      </c>
      <c r="R1142" s="1" t="e">
        <f t="shared" si="173"/>
        <v>#NUM!</v>
      </c>
      <c r="S1142" t="e">
        <f t="shared" si="174"/>
        <v>#NUM!</v>
      </c>
      <c r="T1142" t="e">
        <f t="shared" si="175"/>
        <v>#NUM!</v>
      </c>
      <c r="U1142" s="1" t="e">
        <f t="shared" si="176"/>
        <v>#NUM!</v>
      </c>
      <c r="V1142" t="e">
        <f t="shared" si="177"/>
        <v>#NUM!</v>
      </c>
      <c r="W1142" t="e">
        <f t="shared" si="178"/>
        <v>#NUM!</v>
      </c>
      <c r="X1142" s="1" t="e">
        <f t="shared" si="179"/>
        <v>#NUM!</v>
      </c>
    </row>
    <row r="1143" spans="1:24" x14ac:dyDescent="0.25">
      <c r="A1143" t="s">
        <v>2108</v>
      </c>
      <c r="B1143" t="s">
        <v>2109</v>
      </c>
      <c r="C1143" s="2" t="e">
        <v>#NUM!</v>
      </c>
      <c r="D1143" t="e">
        <v>#NUM!</v>
      </c>
      <c r="E1143" s="1" t="e">
        <v>#NUM!</v>
      </c>
      <c r="F1143" t="e">
        <v>#NUM!</v>
      </c>
      <c r="G1143" t="e">
        <v>#NUM!</v>
      </c>
      <c r="H1143" s="1" t="e">
        <v>#NUM!</v>
      </c>
      <c r="I1143" t="e">
        <v>#NUM!</v>
      </c>
      <c r="J1143" t="e">
        <v>#NUM!</v>
      </c>
      <c r="K1143" s="1" t="e">
        <v>#NUM!</v>
      </c>
      <c r="L1143" t="e">
        <v>#NUM!</v>
      </c>
      <c r="M1143" t="e">
        <v>#NUM!</v>
      </c>
      <c r="N1143" s="1" t="e">
        <v>#NUM!</v>
      </c>
      <c r="O1143" t="e">
        <f t="shared" si="170"/>
        <v>#NUM!</v>
      </c>
      <c r="P1143" t="e">
        <f t="shared" si="171"/>
        <v>#NUM!</v>
      </c>
      <c r="Q1143" t="e">
        <f t="shared" si="172"/>
        <v>#NUM!</v>
      </c>
      <c r="R1143" s="1" t="e">
        <f t="shared" si="173"/>
        <v>#NUM!</v>
      </c>
      <c r="S1143" t="e">
        <f t="shared" si="174"/>
        <v>#NUM!</v>
      </c>
      <c r="T1143" t="e">
        <f t="shared" si="175"/>
        <v>#NUM!</v>
      </c>
      <c r="U1143" s="1" t="e">
        <f t="shared" si="176"/>
        <v>#NUM!</v>
      </c>
      <c r="V1143" t="e">
        <f t="shared" si="177"/>
        <v>#NUM!</v>
      </c>
      <c r="W1143" t="e">
        <f t="shared" si="178"/>
        <v>#NUM!</v>
      </c>
      <c r="X1143" s="1" t="e">
        <f t="shared" si="179"/>
        <v>#NUM!</v>
      </c>
    </row>
    <row r="1144" spans="1:24" x14ac:dyDescent="0.25">
      <c r="A1144" t="s">
        <v>2110</v>
      </c>
      <c r="B1144" t="s">
        <v>2111</v>
      </c>
      <c r="C1144" s="2" t="e">
        <v>#NUM!</v>
      </c>
      <c r="D1144" t="e">
        <v>#NUM!</v>
      </c>
      <c r="E1144" s="1" t="e">
        <v>#NUM!</v>
      </c>
      <c r="F1144" t="e">
        <v>#NUM!</v>
      </c>
      <c r="G1144" t="e">
        <v>#NUM!</v>
      </c>
      <c r="H1144" s="1" t="e">
        <v>#NUM!</v>
      </c>
      <c r="I1144">
        <v>16.971856691733123</v>
      </c>
      <c r="J1144">
        <v>17.620392058966782</v>
      </c>
      <c r="K1144" s="1" t="e">
        <v>#NUM!</v>
      </c>
      <c r="L1144">
        <v>17.774332906693839</v>
      </c>
      <c r="M1144">
        <v>17.132207099830577</v>
      </c>
      <c r="N1144" s="1" t="e">
        <v>#NUM!</v>
      </c>
      <c r="O1144" t="e">
        <f t="shared" si="170"/>
        <v>#NUM!</v>
      </c>
      <c r="P1144" t="e">
        <f t="shared" si="171"/>
        <v>#NUM!</v>
      </c>
      <c r="Q1144" t="e">
        <f t="shared" si="172"/>
        <v>#NUM!</v>
      </c>
      <c r="R1144" s="1" t="e">
        <f t="shared" si="173"/>
        <v>#NUM!</v>
      </c>
      <c r="S1144" t="e">
        <f t="shared" si="174"/>
        <v>#NUM!</v>
      </c>
      <c r="T1144" t="e">
        <f t="shared" si="175"/>
        <v>#NUM!</v>
      </c>
      <c r="U1144" s="1" t="e">
        <f t="shared" si="176"/>
        <v>#NUM!</v>
      </c>
      <c r="V1144" t="e">
        <f t="shared" si="177"/>
        <v>#NUM!</v>
      </c>
      <c r="W1144" t="e">
        <f t="shared" si="178"/>
        <v>#NUM!</v>
      </c>
      <c r="X1144" s="1" t="e">
        <f t="shared" si="179"/>
        <v>#NUM!</v>
      </c>
    </row>
    <row r="1145" spans="1:24" x14ac:dyDescent="0.25">
      <c r="A1145" t="s">
        <v>2112</v>
      </c>
      <c r="B1145" t="s">
        <v>2113</v>
      </c>
      <c r="C1145" s="2" t="e">
        <v>#NUM!</v>
      </c>
      <c r="D1145" t="e">
        <v>#NUM!</v>
      </c>
      <c r="E1145" s="1" t="e">
        <v>#NUM!</v>
      </c>
      <c r="F1145" t="e">
        <v>#NUM!</v>
      </c>
      <c r="G1145" t="e">
        <v>#NUM!</v>
      </c>
      <c r="H1145" s="1" t="e">
        <v>#NUM!</v>
      </c>
      <c r="I1145">
        <v>20.581242528028188</v>
      </c>
      <c r="J1145" t="e">
        <v>#NUM!</v>
      </c>
      <c r="K1145" s="1" t="e">
        <v>#NUM!</v>
      </c>
      <c r="L1145">
        <v>21.99342403354758</v>
      </c>
      <c r="M1145" t="e">
        <v>#NUM!</v>
      </c>
      <c r="N1145" s="1" t="e">
        <v>#NUM!</v>
      </c>
      <c r="O1145" t="e">
        <f t="shared" si="170"/>
        <v>#NUM!</v>
      </c>
      <c r="P1145" t="e">
        <f t="shared" si="171"/>
        <v>#NUM!</v>
      </c>
      <c r="Q1145" t="e">
        <f t="shared" si="172"/>
        <v>#NUM!</v>
      </c>
      <c r="R1145" s="1" t="e">
        <f t="shared" si="173"/>
        <v>#NUM!</v>
      </c>
      <c r="S1145" t="e">
        <f t="shared" si="174"/>
        <v>#NUM!</v>
      </c>
      <c r="T1145" t="e">
        <f t="shared" si="175"/>
        <v>#NUM!</v>
      </c>
      <c r="U1145" s="1" t="e">
        <f t="shared" si="176"/>
        <v>#NUM!</v>
      </c>
      <c r="V1145" t="e">
        <f t="shared" si="177"/>
        <v>#NUM!</v>
      </c>
      <c r="W1145" t="e">
        <f t="shared" si="178"/>
        <v>#NUM!</v>
      </c>
      <c r="X1145" s="1" t="e">
        <f t="shared" si="179"/>
        <v>#NUM!</v>
      </c>
    </row>
    <row r="1146" spans="1:24" x14ac:dyDescent="0.25">
      <c r="A1146" t="s">
        <v>2114</v>
      </c>
      <c r="B1146" t="s">
        <v>2115</v>
      </c>
      <c r="C1146" s="2" t="e">
        <v>#NUM!</v>
      </c>
      <c r="D1146" t="e">
        <v>#NUM!</v>
      </c>
      <c r="E1146" s="1" t="e">
        <v>#NUM!</v>
      </c>
      <c r="F1146" t="e">
        <v>#NUM!</v>
      </c>
      <c r="G1146" t="e">
        <v>#NUM!</v>
      </c>
      <c r="H1146" s="1" t="e">
        <v>#NUM!</v>
      </c>
      <c r="I1146" t="e">
        <v>#NUM!</v>
      </c>
      <c r="J1146" t="e">
        <v>#NUM!</v>
      </c>
      <c r="K1146" s="1" t="e">
        <v>#NUM!</v>
      </c>
      <c r="L1146" t="e">
        <v>#NUM!</v>
      </c>
      <c r="M1146" t="e">
        <v>#NUM!</v>
      </c>
      <c r="N1146" s="1" t="e">
        <v>#NUM!</v>
      </c>
      <c r="O1146" t="e">
        <f t="shared" si="170"/>
        <v>#NUM!</v>
      </c>
      <c r="P1146" t="e">
        <f t="shared" si="171"/>
        <v>#NUM!</v>
      </c>
      <c r="Q1146" t="e">
        <f t="shared" si="172"/>
        <v>#NUM!</v>
      </c>
      <c r="R1146" s="1" t="e">
        <f t="shared" si="173"/>
        <v>#NUM!</v>
      </c>
      <c r="S1146" t="e">
        <f t="shared" si="174"/>
        <v>#NUM!</v>
      </c>
      <c r="T1146" t="e">
        <f t="shared" si="175"/>
        <v>#NUM!</v>
      </c>
      <c r="U1146" s="1" t="e">
        <f t="shared" si="176"/>
        <v>#NUM!</v>
      </c>
      <c r="V1146" t="e">
        <f t="shared" si="177"/>
        <v>#NUM!</v>
      </c>
      <c r="W1146" t="e">
        <f t="shared" si="178"/>
        <v>#NUM!</v>
      </c>
      <c r="X1146" s="1" t="e">
        <f t="shared" si="179"/>
        <v>#NUM!</v>
      </c>
    </row>
    <row r="1147" spans="1:24" x14ac:dyDescent="0.25">
      <c r="A1147" t="s">
        <v>2118</v>
      </c>
      <c r="B1147" t="s">
        <v>2119</v>
      </c>
      <c r="C1147" s="2" t="e">
        <v>#NUM!</v>
      </c>
      <c r="D1147" t="e">
        <v>#NUM!</v>
      </c>
      <c r="E1147" s="1" t="e">
        <v>#NUM!</v>
      </c>
      <c r="F1147">
        <v>16.62712208486645</v>
      </c>
      <c r="G1147">
        <v>16.497480569270266</v>
      </c>
      <c r="H1147" s="1" t="e">
        <v>#NUM!</v>
      </c>
      <c r="I1147" t="e">
        <v>#NUM!</v>
      </c>
      <c r="J1147">
        <v>16.751268652541359</v>
      </c>
      <c r="K1147" s="1" t="e">
        <v>#NUM!</v>
      </c>
      <c r="L1147" t="e">
        <v>#NUM!</v>
      </c>
      <c r="M1147">
        <v>17.155313654035222</v>
      </c>
      <c r="N1147" s="1" t="e">
        <v>#NUM!</v>
      </c>
      <c r="O1147" t="e">
        <f t="shared" si="170"/>
        <v>#NUM!</v>
      </c>
      <c r="P1147" t="e">
        <f t="shared" si="171"/>
        <v>#NUM!</v>
      </c>
      <c r="Q1147" t="e">
        <f t="shared" si="172"/>
        <v>#NUM!</v>
      </c>
      <c r="R1147" s="1" t="e">
        <f t="shared" si="173"/>
        <v>#NUM!</v>
      </c>
      <c r="S1147" t="e">
        <f t="shared" si="174"/>
        <v>#NUM!</v>
      </c>
      <c r="T1147" t="e">
        <f t="shared" si="175"/>
        <v>#NUM!</v>
      </c>
      <c r="U1147" s="1" t="e">
        <f t="shared" si="176"/>
        <v>#NUM!</v>
      </c>
      <c r="V1147" t="e">
        <f t="shared" si="177"/>
        <v>#NUM!</v>
      </c>
      <c r="W1147" t="e">
        <f t="shared" si="178"/>
        <v>#NUM!</v>
      </c>
      <c r="X1147" s="1" t="e">
        <f t="shared" si="179"/>
        <v>#NUM!</v>
      </c>
    </row>
    <row r="1148" spans="1:24" x14ac:dyDescent="0.25">
      <c r="A1148" t="s">
        <v>2120</v>
      </c>
      <c r="B1148" t="s">
        <v>2121</v>
      </c>
      <c r="C1148" s="2" t="e">
        <v>#NUM!</v>
      </c>
      <c r="D1148" t="e">
        <v>#NUM!</v>
      </c>
      <c r="E1148" s="1" t="e">
        <v>#NUM!</v>
      </c>
      <c r="F1148" t="e">
        <v>#NUM!</v>
      </c>
      <c r="G1148" t="e">
        <v>#NUM!</v>
      </c>
      <c r="H1148" s="1" t="e">
        <v>#NUM!</v>
      </c>
      <c r="I1148" t="e">
        <v>#NUM!</v>
      </c>
      <c r="J1148" t="e">
        <v>#NUM!</v>
      </c>
      <c r="K1148" s="1" t="e">
        <v>#NUM!</v>
      </c>
      <c r="L1148">
        <v>17.646860657678257</v>
      </c>
      <c r="M1148">
        <v>18.932040888920636</v>
      </c>
      <c r="N1148" s="1" t="e">
        <v>#NUM!</v>
      </c>
      <c r="O1148" t="e">
        <f t="shared" si="170"/>
        <v>#NUM!</v>
      </c>
      <c r="P1148" t="e">
        <f t="shared" si="171"/>
        <v>#NUM!</v>
      </c>
      <c r="Q1148" t="e">
        <f t="shared" si="172"/>
        <v>#NUM!</v>
      </c>
      <c r="R1148" s="1" t="e">
        <f t="shared" si="173"/>
        <v>#NUM!</v>
      </c>
      <c r="S1148" t="e">
        <f t="shared" si="174"/>
        <v>#NUM!</v>
      </c>
      <c r="T1148" t="e">
        <f t="shared" si="175"/>
        <v>#NUM!</v>
      </c>
      <c r="U1148" s="1" t="e">
        <f t="shared" si="176"/>
        <v>#NUM!</v>
      </c>
      <c r="V1148" t="e">
        <f t="shared" si="177"/>
        <v>#NUM!</v>
      </c>
      <c r="W1148" t="e">
        <f t="shared" si="178"/>
        <v>#NUM!</v>
      </c>
      <c r="X1148" s="1" t="e">
        <f t="shared" si="179"/>
        <v>#NUM!</v>
      </c>
    </row>
    <row r="1149" spans="1:24" x14ac:dyDescent="0.25">
      <c r="A1149" t="s">
        <v>2124</v>
      </c>
      <c r="B1149" t="s">
        <v>2125</v>
      </c>
      <c r="C1149" s="2">
        <v>17.592175399321292</v>
      </c>
      <c r="D1149" t="e">
        <v>#NUM!</v>
      </c>
      <c r="E1149" s="1">
        <v>19.027830411234099</v>
      </c>
      <c r="F1149">
        <v>20.738317802373214</v>
      </c>
      <c r="G1149">
        <v>19.870550319552812</v>
      </c>
      <c r="H1149" s="1">
        <v>20.44784236087138</v>
      </c>
      <c r="I1149" t="e">
        <v>#NUM!</v>
      </c>
      <c r="J1149" t="e">
        <v>#NUM!</v>
      </c>
      <c r="K1149" s="1" t="e">
        <v>#NUM!</v>
      </c>
      <c r="L1149" t="e">
        <v>#NUM!</v>
      </c>
      <c r="M1149" t="e">
        <v>#NUM!</v>
      </c>
      <c r="N1149" s="1" t="e">
        <v>#NUM!</v>
      </c>
      <c r="O1149" t="e">
        <f t="shared" si="170"/>
        <v>#NUM!</v>
      </c>
      <c r="P1149">
        <f t="shared" si="171"/>
        <v>20.352236827599132</v>
      </c>
      <c r="Q1149" t="e">
        <f t="shared" si="172"/>
        <v>#NUM!</v>
      </c>
      <c r="R1149" s="1" t="e">
        <f t="shared" si="173"/>
        <v>#NUM!</v>
      </c>
      <c r="S1149" t="e">
        <f t="shared" si="174"/>
        <v>#NUM!</v>
      </c>
      <c r="T1149" t="e">
        <f t="shared" si="175"/>
        <v>#NUM!</v>
      </c>
      <c r="U1149" s="1" t="e">
        <f t="shared" si="176"/>
        <v>#NUM!</v>
      </c>
      <c r="V1149" t="e">
        <f t="shared" si="177"/>
        <v>#NUM!</v>
      </c>
      <c r="W1149" t="e">
        <f t="shared" si="178"/>
        <v>#NUM!</v>
      </c>
      <c r="X1149" s="1" t="e">
        <f t="shared" si="179"/>
        <v>#NUM!</v>
      </c>
    </row>
    <row r="1150" spans="1:24" x14ac:dyDescent="0.25">
      <c r="A1150" t="s">
        <v>2128</v>
      </c>
      <c r="B1150" t="s">
        <v>2129</v>
      </c>
      <c r="C1150" s="2" t="e">
        <v>#NUM!</v>
      </c>
      <c r="D1150" t="e">
        <v>#NUM!</v>
      </c>
      <c r="E1150" s="1" t="e">
        <v>#NUM!</v>
      </c>
      <c r="F1150" t="e">
        <v>#NUM!</v>
      </c>
      <c r="G1150" t="e">
        <v>#NUM!</v>
      </c>
      <c r="H1150" s="1" t="e">
        <v>#NUM!</v>
      </c>
      <c r="I1150" t="e">
        <v>#NUM!</v>
      </c>
      <c r="J1150" t="e">
        <v>#NUM!</v>
      </c>
      <c r="K1150" s="1" t="e">
        <v>#NUM!</v>
      </c>
      <c r="L1150" t="e">
        <v>#NUM!</v>
      </c>
      <c r="M1150" t="e">
        <v>#NUM!</v>
      </c>
      <c r="N1150" s="1" t="e">
        <v>#NUM!</v>
      </c>
      <c r="O1150" t="e">
        <f t="shared" si="170"/>
        <v>#NUM!</v>
      </c>
      <c r="P1150" t="e">
        <f t="shared" si="171"/>
        <v>#NUM!</v>
      </c>
      <c r="Q1150" t="e">
        <f t="shared" si="172"/>
        <v>#NUM!</v>
      </c>
      <c r="R1150" s="1" t="e">
        <f t="shared" si="173"/>
        <v>#NUM!</v>
      </c>
      <c r="S1150" t="e">
        <f t="shared" si="174"/>
        <v>#NUM!</v>
      </c>
      <c r="T1150" t="e">
        <f t="shared" si="175"/>
        <v>#NUM!</v>
      </c>
      <c r="U1150" s="1" t="e">
        <f t="shared" si="176"/>
        <v>#NUM!</v>
      </c>
      <c r="V1150" t="e">
        <f t="shared" si="177"/>
        <v>#NUM!</v>
      </c>
      <c r="W1150" t="e">
        <f t="shared" si="178"/>
        <v>#NUM!</v>
      </c>
      <c r="X1150" s="1" t="e">
        <f t="shared" si="179"/>
        <v>#NUM!</v>
      </c>
    </row>
    <row r="1151" spans="1:24" x14ac:dyDescent="0.25">
      <c r="A1151" t="s">
        <v>2130</v>
      </c>
      <c r="B1151" t="s">
        <v>2131</v>
      </c>
      <c r="C1151" s="2" t="e">
        <v>#NUM!</v>
      </c>
      <c r="D1151" t="e">
        <v>#NUM!</v>
      </c>
      <c r="E1151" s="1" t="e">
        <v>#NUM!</v>
      </c>
      <c r="F1151">
        <v>16.193223916213196</v>
      </c>
      <c r="G1151" t="e">
        <v>#NUM!</v>
      </c>
      <c r="H1151" s="1" t="e">
        <v>#NUM!</v>
      </c>
      <c r="I1151">
        <v>18.396699271280152</v>
      </c>
      <c r="J1151">
        <v>18.95890004679093</v>
      </c>
      <c r="K1151" s="1" t="e">
        <v>#NUM!</v>
      </c>
      <c r="L1151">
        <v>17.959024121290355</v>
      </c>
      <c r="M1151">
        <v>19.039370778945255</v>
      </c>
      <c r="N1151" s="1">
        <v>18.325857521214864</v>
      </c>
      <c r="O1151" t="e">
        <f t="shared" si="170"/>
        <v>#NUM!</v>
      </c>
      <c r="P1151" t="e">
        <f t="shared" si="171"/>
        <v>#NUM!</v>
      </c>
      <c r="Q1151" t="e">
        <f t="shared" si="172"/>
        <v>#NUM!</v>
      </c>
      <c r="R1151" s="1">
        <f t="shared" si="173"/>
        <v>18.441417473816824</v>
      </c>
      <c r="S1151" t="e">
        <f t="shared" si="174"/>
        <v>#NUM!</v>
      </c>
      <c r="T1151" t="e">
        <f t="shared" si="175"/>
        <v>#NUM!</v>
      </c>
      <c r="U1151" s="1" t="e">
        <f t="shared" si="176"/>
        <v>#NUM!</v>
      </c>
      <c r="V1151" t="e">
        <f t="shared" si="177"/>
        <v>#NUM!</v>
      </c>
      <c r="W1151" t="e">
        <f t="shared" si="178"/>
        <v>#NUM!</v>
      </c>
      <c r="X1151" s="1" t="e">
        <f t="shared" si="179"/>
        <v>#NUM!</v>
      </c>
    </row>
    <row r="1152" spans="1:24" x14ac:dyDescent="0.25">
      <c r="A1152" t="s">
        <v>2134</v>
      </c>
      <c r="B1152" t="s">
        <v>2135</v>
      </c>
      <c r="C1152" s="2" t="e">
        <v>#NUM!</v>
      </c>
      <c r="D1152" t="e">
        <v>#NUM!</v>
      </c>
      <c r="E1152" s="1" t="e">
        <v>#NUM!</v>
      </c>
      <c r="F1152" t="e">
        <v>#NUM!</v>
      </c>
      <c r="G1152" t="e">
        <v>#NUM!</v>
      </c>
      <c r="H1152" s="1" t="e">
        <v>#NUM!</v>
      </c>
      <c r="I1152" t="e">
        <v>#NUM!</v>
      </c>
      <c r="J1152" t="e">
        <v>#NUM!</v>
      </c>
      <c r="K1152" s="1" t="e">
        <v>#NUM!</v>
      </c>
      <c r="L1152" t="e">
        <v>#NUM!</v>
      </c>
      <c r="M1152" t="e">
        <v>#NUM!</v>
      </c>
      <c r="N1152" s="1" t="e">
        <v>#NUM!</v>
      </c>
      <c r="O1152" t="e">
        <f t="shared" si="170"/>
        <v>#NUM!</v>
      </c>
      <c r="P1152" t="e">
        <f t="shared" si="171"/>
        <v>#NUM!</v>
      </c>
      <c r="Q1152" t="e">
        <f t="shared" si="172"/>
        <v>#NUM!</v>
      </c>
      <c r="R1152" s="1" t="e">
        <f t="shared" si="173"/>
        <v>#NUM!</v>
      </c>
      <c r="S1152" t="e">
        <f t="shared" si="174"/>
        <v>#NUM!</v>
      </c>
      <c r="T1152" t="e">
        <f t="shared" si="175"/>
        <v>#NUM!</v>
      </c>
      <c r="U1152" s="1" t="e">
        <f t="shared" si="176"/>
        <v>#NUM!</v>
      </c>
      <c r="V1152" t="e">
        <f t="shared" si="177"/>
        <v>#NUM!</v>
      </c>
      <c r="W1152" t="e">
        <f t="shared" si="178"/>
        <v>#NUM!</v>
      </c>
      <c r="X1152" s="1" t="e">
        <f t="shared" si="179"/>
        <v>#NUM!</v>
      </c>
    </row>
    <row r="1153" spans="1:24" x14ac:dyDescent="0.25">
      <c r="A1153" t="s">
        <v>2136</v>
      </c>
      <c r="B1153" t="s">
        <v>2137</v>
      </c>
      <c r="C1153" s="2" t="e">
        <v>#NUM!</v>
      </c>
      <c r="D1153" t="e">
        <v>#NUM!</v>
      </c>
      <c r="E1153" s="1" t="e">
        <v>#NUM!</v>
      </c>
      <c r="F1153">
        <v>20.468923210360156</v>
      </c>
      <c r="G1153">
        <v>19.879600823138492</v>
      </c>
      <c r="H1153" s="1">
        <v>18.528697399766607</v>
      </c>
      <c r="I1153" t="e">
        <v>#NUM!</v>
      </c>
      <c r="J1153" t="e">
        <v>#NUM!</v>
      </c>
      <c r="K1153" s="1" t="e">
        <v>#NUM!</v>
      </c>
      <c r="L1153" t="e">
        <v>#NUM!</v>
      </c>
      <c r="M1153" t="e">
        <v>#NUM!</v>
      </c>
      <c r="N1153" s="1" t="e">
        <v>#NUM!</v>
      </c>
      <c r="O1153" t="e">
        <f t="shared" si="170"/>
        <v>#NUM!</v>
      </c>
      <c r="P1153">
        <f t="shared" si="171"/>
        <v>19.625740477755084</v>
      </c>
      <c r="Q1153" t="e">
        <f t="shared" si="172"/>
        <v>#NUM!</v>
      </c>
      <c r="R1153" s="1" t="e">
        <f t="shared" si="173"/>
        <v>#NUM!</v>
      </c>
      <c r="S1153" t="e">
        <f t="shared" si="174"/>
        <v>#NUM!</v>
      </c>
      <c r="T1153" t="e">
        <f t="shared" si="175"/>
        <v>#NUM!</v>
      </c>
      <c r="U1153" s="1" t="e">
        <f t="shared" si="176"/>
        <v>#NUM!</v>
      </c>
      <c r="V1153" t="e">
        <f t="shared" si="177"/>
        <v>#NUM!</v>
      </c>
      <c r="W1153" t="e">
        <f t="shared" si="178"/>
        <v>#NUM!</v>
      </c>
      <c r="X1153" s="1" t="e">
        <f t="shared" si="179"/>
        <v>#NUM!</v>
      </c>
    </row>
    <row r="1154" spans="1:24" x14ac:dyDescent="0.25">
      <c r="A1154" t="s">
        <v>2142</v>
      </c>
      <c r="B1154" t="s">
        <v>2143</v>
      </c>
      <c r="C1154" s="2" t="e">
        <v>#NUM!</v>
      </c>
      <c r="D1154" t="e">
        <v>#NUM!</v>
      </c>
      <c r="E1154" s="1" t="e">
        <v>#NUM!</v>
      </c>
      <c r="F1154" t="e">
        <v>#NUM!</v>
      </c>
      <c r="G1154" t="e">
        <v>#NUM!</v>
      </c>
      <c r="H1154" s="1" t="e">
        <v>#NUM!</v>
      </c>
      <c r="I1154">
        <v>18.786491360717093</v>
      </c>
      <c r="J1154">
        <v>19.436799218683085</v>
      </c>
      <c r="K1154" s="1" t="e">
        <v>#NUM!</v>
      </c>
      <c r="L1154">
        <v>18.873260304122901</v>
      </c>
      <c r="M1154">
        <v>19.240539965223011</v>
      </c>
      <c r="N1154" s="1" t="e">
        <v>#NUM!</v>
      </c>
      <c r="O1154" t="e">
        <f t="shared" ref="O1154:O1217" si="180">AVERAGE(C1154:E1154)</f>
        <v>#NUM!</v>
      </c>
      <c r="P1154" t="e">
        <f t="shared" ref="P1154:P1217" si="181">AVERAGE(F1154:H1154)</f>
        <v>#NUM!</v>
      </c>
      <c r="Q1154" t="e">
        <f t="shared" ref="Q1154:Q1217" si="182">AVERAGE(I1154:K1154)</f>
        <v>#NUM!</v>
      </c>
      <c r="R1154" s="1" t="e">
        <f t="shared" ref="R1154:R1217" si="183">AVERAGE(L1154:N1154)</f>
        <v>#NUM!</v>
      </c>
      <c r="S1154" t="e">
        <f t="shared" ref="S1154:S1217" si="184">P1154-O1154</f>
        <v>#NUM!</v>
      </c>
      <c r="T1154" t="e">
        <f t="shared" ref="T1154:T1217" si="185">POWER(2,S1154)</f>
        <v>#NUM!</v>
      </c>
      <c r="U1154" s="1" t="e">
        <f t="shared" ref="U1154:U1217" si="186">TTEST(C1154:E1154,F1154:H1154,2,2)</f>
        <v>#NUM!</v>
      </c>
      <c r="V1154" t="e">
        <f t="shared" ref="V1154:V1217" si="187">R1154-Q1154</f>
        <v>#NUM!</v>
      </c>
      <c r="W1154" t="e">
        <f t="shared" ref="W1154:W1217" si="188">POWER(2,V1154)</f>
        <v>#NUM!</v>
      </c>
      <c r="X1154" s="1" t="e">
        <f t="shared" ref="X1154:X1217" si="189">TTEST(I1154:K1154,L1154:N1154,2,2)</f>
        <v>#NUM!</v>
      </c>
    </row>
    <row r="1155" spans="1:24" x14ac:dyDescent="0.25">
      <c r="A1155" t="s">
        <v>2144</v>
      </c>
      <c r="B1155" t="s">
        <v>2145</v>
      </c>
      <c r="C1155" s="2" t="e">
        <v>#NUM!</v>
      </c>
      <c r="D1155" t="e">
        <v>#NUM!</v>
      </c>
      <c r="E1155" s="1">
        <v>16.77014008695355</v>
      </c>
      <c r="F1155" t="e">
        <v>#NUM!</v>
      </c>
      <c r="G1155">
        <v>16.605332902798018</v>
      </c>
      <c r="H1155" s="1" t="e">
        <v>#NUM!</v>
      </c>
      <c r="I1155">
        <v>16.383548459762697</v>
      </c>
      <c r="J1155">
        <v>16.578222012548256</v>
      </c>
      <c r="K1155" s="1" t="e">
        <v>#NUM!</v>
      </c>
      <c r="L1155">
        <v>16.995125762130613</v>
      </c>
      <c r="M1155">
        <v>16.939804334561522</v>
      </c>
      <c r="N1155" s="1">
        <v>16.678754845010488</v>
      </c>
      <c r="O1155" t="e">
        <f t="shared" si="180"/>
        <v>#NUM!</v>
      </c>
      <c r="P1155" t="e">
        <f t="shared" si="181"/>
        <v>#NUM!</v>
      </c>
      <c r="Q1155" t="e">
        <f t="shared" si="182"/>
        <v>#NUM!</v>
      </c>
      <c r="R1155" s="1">
        <f t="shared" si="183"/>
        <v>16.871228313900875</v>
      </c>
      <c r="S1155" t="e">
        <f t="shared" si="184"/>
        <v>#NUM!</v>
      </c>
      <c r="T1155" t="e">
        <f t="shared" si="185"/>
        <v>#NUM!</v>
      </c>
      <c r="U1155" s="1" t="e">
        <f t="shared" si="186"/>
        <v>#NUM!</v>
      </c>
      <c r="V1155" t="e">
        <f t="shared" si="187"/>
        <v>#NUM!</v>
      </c>
      <c r="W1155" t="e">
        <f t="shared" si="188"/>
        <v>#NUM!</v>
      </c>
      <c r="X1155" s="1" t="e">
        <f t="shared" si="189"/>
        <v>#NUM!</v>
      </c>
    </row>
    <row r="1156" spans="1:24" x14ac:dyDescent="0.25">
      <c r="A1156" t="s">
        <v>2148</v>
      </c>
      <c r="B1156" t="s">
        <v>2149</v>
      </c>
      <c r="C1156" s="2" t="e">
        <v>#NUM!</v>
      </c>
      <c r="D1156" t="e">
        <v>#NUM!</v>
      </c>
      <c r="E1156" s="1" t="e">
        <v>#NUM!</v>
      </c>
      <c r="F1156" t="e">
        <v>#NUM!</v>
      </c>
      <c r="G1156" t="e">
        <v>#NUM!</v>
      </c>
      <c r="H1156" s="1" t="e">
        <v>#NUM!</v>
      </c>
      <c r="I1156" t="e">
        <v>#NUM!</v>
      </c>
      <c r="J1156" t="e">
        <v>#NUM!</v>
      </c>
      <c r="K1156" s="1" t="e">
        <v>#NUM!</v>
      </c>
      <c r="L1156" t="e">
        <v>#NUM!</v>
      </c>
      <c r="M1156" t="e">
        <v>#NUM!</v>
      </c>
      <c r="N1156" s="1" t="e">
        <v>#NUM!</v>
      </c>
      <c r="O1156" t="e">
        <f t="shared" si="180"/>
        <v>#NUM!</v>
      </c>
      <c r="P1156" t="e">
        <f t="shared" si="181"/>
        <v>#NUM!</v>
      </c>
      <c r="Q1156" t="e">
        <f t="shared" si="182"/>
        <v>#NUM!</v>
      </c>
      <c r="R1156" s="1" t="e">
        <f t="shared" si="183"/>
        <v>#NUM!</v>
      </c>
      <c r="S1156" t="e">
        <f t="shared" si="184"/>
        <v>#NUM!</v>
      </c>
      <c r="T1156" t="e">
        <f t="shared" si="185"/>
        <v>#NUM!</v>
      </c>
      <c r="U1156" s="1" t="e">
        <f t="shared" si="186"/>
        <v>#NUM!</v>
      </c>
      <c r="V1156" t="e">
        <f t="shared" si="187"/>
        <v>#NUM!</v>
      </c>
      <c r="W1156" t="e">
        <f t="shared" si="188"/>
        <v>#NUM!</v>
      </c>
      <c r="X1156" s="1" t="e">
        <f t="shared" si="189"/>
        <v>#NUM!</v>
      </c>
    </row>
    <row r="1157" spans="1:24" x14ac:dyDescent="0.25">
      <c r="A1157" t="s">
        <v>2150</v>
      </c>
      <c r="B1157" t="s">
        <v>2151</v>
      </c>
      <c r="C1157" s="2" t="e">
        <v>#NUM!</v>
      </c>
      <c r="D1157" t="e">
        <v>#NUM!</v>
      </c>
      <c r="E1157" s="1" t="e">
        <v>#NUM!</v>
      </c>
      <c r="F1157" t="e">
        <v>#NUM!</v>
      </c>
      <c r="G1157" t="e">
        <v>#NUM!</v>
      </c>
      <c r="H1157" s="1" t="e">
        <v>#NUM!</v>
      </c>
      <c r="I1157" t="e">
        <v>#NUM!</v>
      </c>
      <c r="J1157" t="e">
        <v>#NUM!</v>
      </c>
      <c r="K1157" s="1" t="e">
        <v>#NUM!</v>
      </c>
      <c r="L1157">
        <v>16.278435940773431</v>
      </c>
      <c r="M1157">
        <v>16.71427849488007</v>
      </c>
      <c r="N1157" s="1" t="e">
        <v>#NUM!</v>
      </c>
      <c r="O1157" t="e">
        <f t="shared" si="180"/>
        <v>#NUM!</v>
      </c>
      <c r="P1157" t="e">
        <f t="shared" si="181"/>
        <v>#NUM!</v>
      </c>
      <c r="Q1157" t="e">
        <f t="shared" si="182"/>
        <v>#NUM!</v>
      </c>
      <c r="R1157" s="1" t="e">
        <f t="shared" si="183"/>
        <v>#NUM!</v>
      </c>
      <c r="S1157" t="e">
        <f t="shared" si="184"/>
        <v>#NUM!</v>
      </c>
      <c r="T1157" t="e">
        <f t="shared" si="185"/>
        <v>#NUM!</v>
      </c>
      <c r="U1157" s="1" t="e">
        <f t="shared" si="186"/>
        <v>#NUM!</v>
      </c>
      <c r="V1157" t="e">
        <f t="shared" si="187"/>
        <v>#NUM!</v>
      </c>
      <c r="W1157" t="e">
        <f t="shared" si="188"/>
        <v>#NUM!</v>
      </c>
      <c r="X1157" s="1" t="e">
        <f t="shared" si="189"/>
        <v>#NUM!</v>
      </c>
    </row>
    <row r="1158" spans="1:24" x14ac:dyDescent="0.25">
      <c r="A1158" t="s">
        <v>2152</v>
      </c>
      <c r="B1158" t="s">
        <v>2153</v>
      </c>
      <c r="C1158" s="2" t="e">
        <v>#NUM!</v>
      </c>
      <c r="D1158" t="e">
        <v>#NUM!</v>
      </c>
      <c r="E1158" s="1" t="e">
        <v>#NUM!</v>
      </c>
      <c r="F1158" t="e">
        <v>#NUM!</v>
      </c>
      <c r="G1158" t="e">
        <v>#NUM!</v>
      </c>
      <c r="H1158" s="1" t="e">
        <v>#NUM!</v>
      </c>
      <c r="I1158">
        <v>17.000758906971349</v>
      </c>
      <c r="J1158">
        <v>17.887190259710493</v>
      </c>
      <c r="K1158" s="1" t="e">
        <v>#NUM!</v>
      </c>
      <c r="L1158">
        <v>17.373455812841165</v>
      </c>
      <c r="M1158">
        <v>17.615537560761606</v>
      </c>
      <c r="N1158" s="1" t="e">
        <v>#NUM!</v>
      </c>
      <c r="O1158" t="e">
        <f t="shared" si="180"/>
        <v>#NUM!</v>
      </c>
      <c r="P1158" t="e">
        <f t="shared" si="181"/>
        <v>#NUM!</v>
      </c>
      <c r="Q1158" t="e">
        <f t="shared" si="182"/>
        <v>#NUM!</v>
      </c>
      <c r="R1158" s="1" t="e">
        <f t="shared" si="183"/>
        <v>#NUM!</v>
      </c>
      <c r="S1158" t="e">
        <f t="shared" si="184"/>
        <v>#NUM!</v>
      </c>
      <c r="T1158" t="e">
        <f t="shared" si="185"/>
        <v>#NUM!</v>
      </c>
      <c r="U1158" s="1" t="e">
        <f t="shared" si="186"/>
        <v>#NUM!</v>
      </c>
      <c r="V1158" t="e">
        <f t="shared" si="187"/>
        <v>#NUM!</v>
      </c>
      <c r="W1158" t="e">
        <f t="shared" si="188"/>
        <v>#NUM!</v>
      </c>
      <c r="X1158" s="1" t="e">
        <f t="shared" si="189"/>
        <v>#NUM!</v>
      </c>
    </row>
    <row r="1159" spans="1:24" x14ac:dyDescent="0.25">
      <c r="A1159" t="s">
        <v>2154</v>
      </c>
      <c r="B1159" t="s">
        <v>2155</v>
      </c>
      <c r="C1159" s="2" t="e">
        <v>#NUM!</v>
      </c>
      <c r="D1159" t="e">
        <v>#NUM!</v>
      </c>
      <c r="E1159" s="1">
        <v>17.088237191394104</v>
      </c>
      <c r="F1159">
        <v>16.800538685607901</v>
      </c>
      <c r="G1159">
        <v>16.413944866807913</v>
      </c>
      <c r="H1159" s="1" t="e">
        <v>#NUM!</v>
      </c>
      <c r="I1159" t="e">
        <v>#NUM!</v>
      </c>
      <c r="J1159" t="e">
        <v>#NUM!</v>
      </c>
      <c r="K1159" s="1">
        <v>18.453625605690757</v>
      </c>
      <c r="L1159">
        <v>16.736819778456077</v>
      </c>
      <c r="M1159" t="e">
        <v>#NUM!</v>
      </c>
      <c r="N1159" s="1">
        <v>17.805886222484819</v>
      </c>
      <c r="O1159" t="e">
        <f t="shared" si="180"/>
        <v>#NUM!</v>
      </c>
      <c r="P1159" t="e">
        <f t="shared" si="181"/>
        <v>#NUM!</v>
      </c>
      <c r="Q1159" t="e">
        <f t="shared" si="182"/>
        <v>#NUM!</v>
      </c>
      <c r="R1159" s="1" t="e">
        <f t="shared" si="183"/>
        <v>#NUM!</v>
      </c>
      <c r="S1159" t="e">
        <f t="shared" si="184"/>
        <v>#NUM!</v>
      </c>
      <c r="T1159" t="e">
        <f t="shared" si="185"/>
        <v>#NUM!</v>
      </c>
      <c r="U1159" s="1" t="e">
        <f t="shared" si="186"/>
        <v>#NUM!</v>
      </c>
      <c r="V1159" t="e">
        <f t="shared" si="187"/>
        <v>#NUM!</v>
      </c>
      <c r="W1159" t="e">
        <f t="shared" si="188"/>
        <v>#NUM!</v>
      </c>
      <c r="X1159" s="1" t="e">
        <f t="shared" si="189"/>
        <v>#NUM!</v>
      </c>
    </row>
    <row r="1160" spans="1:24" x14ac:dyDescent="0.25">
      <c r="A1160" t="s">
        <v>2158</v>
      </c>
      <c r="B1160" t="s">
        <v>2159</v>
      </c>
      <c r="C1160" s="2" t="e">
        <v>#NUM!</v>
      </c>
      <c r="D1160" t="e">
        <v>#NUM!</v>
      </c>
      <c r="E1160" s="1" t="e">
        <v>#NUM!</v>
      </c>
      <c r="F1160" t="e">
        <v>#NUM!</v>
      </c>
      <c r="G1160" t="e">
        <v>#NUM!</v>
      </c>
      <c r="H1160" s="1" t="e">
        <v>#NUM!</v>
      </c>
      <c r="I1160" t="e">
        <v>#NUM!</v>
      </c>
      <c r="J1160" t="e">
        <v>#NUM!</v>
      </c>
      <c r="K1160" s="1" t="e">
        <v>#NUM!</v>
      </c>
      <c r="L1160">
        <v>16.624834363423687</v>
      </c>
      <c r="M1160">
        <v>16.059101203758523</v>
      </c>
      <c r="N1160" s="1" t="e">
        <v>#NUM!</v>
      </c>
      <c r="O1160" t="e">
        <f t="shared" si="180"/>
        <v>#NUM!</v>
      </c>
      <c r="P1160" t="e">
        <f t="shared" si="181"/>
        <v>#NUM!</v>
      </c>
      <c r="Q1160" t="e">
        <f t="shared" si="182"/>
        <v>#NUM!</v>
      </c>
      <c r="R1160" s="1" t="e">
        <f t="shared" si="183"/>
        <v>#NUM!</v>
      </c>
      <c r="S1160" t="e">
        <f t="shared" si="184"/>
        <v>#NUM!</v>
      </c>
      <c r="T1160" t="e">
        <f t="shared" si="185"/>
        <v>#NUM!</v>
      </c>
      <c r="U1160" s="1" t="e">
        <f t="shared" si="186"/>
        <v>#NUM!</v>
      </c>
      <c r="V1160" t="e">
        <f t="shared" si="187"/>
        <v>#NUM!</v>
      </c>
      <c r="W1160" t="e">
        <f t="shared" si="188"/>
        <v>#NUM!</v>
      </c>
      <c r="X1160" s="1" t="e">
        <f t="shared" si="189"/>
        <v>#NUM!</v>
      </c>
    </row>
    <row r="1161" spans="1:24" x14ac:dyDescent="0.25">
      <c r="A1161" t="s">
        <v>2160</v>
      </c>
      <c r="B1161" t="s">
        <v>2161</v>
      </c>
      <c r="C1161" s="2" t="e">
        <v>#NUM!</v>
      </c>
      <c r="D1161">
        <v>17.716450155373138</v>
      </c>
      <c r="E1161" s="1" t="e">
        <v>#NUM!</v>
      </c>
      <c r="F1161">
        <v>18.212260510004086</v>
      </c>
      <c r="G1161" t="e">
        <v>#NUM!</v>
      </c>
      <c r="H1161" s="1" t="e">
        <v>#NUM!</v>
      </c>
      <c r="I1161">
        <v>20.619202002492752</v>
      </c>
      <c r="J1161">
        <v>21.357231964442786</v>
      </c>
      <c r="K1161" s="1" t="e">
        <v>#NUM!</v>
      </c>
      <c r="L1161">
        <v>20.08674289400852</v>
      </c>
      <c r="M1161">
        <v>20.665622873762807</v>
      </c>
      <c r="N1161" s="1" t="e">
        <v>#NUM!</v>
      </c>
      <c r="O1161" t="e">
        <f t="shared" si="180"/>
        <v>#NUM!</v>
      </c>
      <c r="P1161" t="e">
        <f t="shared" si="181"/>
        <v>#NUM!</v>
      </c>
      <c r="Q1161" t="e">
        <f t="shared" si="182"/>
        <v>#NUM!</v>
      </c>
      <c r="R1161" s="1" t="e">
        <f t="shared" si="183"/>
        <v>#NUM!</v>
      </c>
      <c r="S1161" t="e">
        <f t="shared" si="184"/>
        <v>#NUM!</v>
      </c>
      <c r="T1161" t="e">
        <f t="shared" si="185"/>
        <v>#NUM!</v>
      </c>
      <c r="U1161" s="1" t="e">
        <f t="shared" si="186"/>
        <v>#NUM!</v>
      </c>
      <c r="V1161" t="e">
        <f t="shared" si="187"/>
        <v>#NUM!</v>
      </c>
      <c r="W1161" t="e">
        <f t="shared" si="188"/>
        <v>#NUM!</v>
      </c>
      <c r="X1161" s="1" t="e">
        <f t="shared" si="189"/>
        <v>#NUM!</v>
      </c>
    </row>
    <row r="1162" spans="1:24" x14ac:dyDescent="0.25">
      <c r="A1162" t="s">
        <v>2162</v>
      </c>
      <c r="B1162" t="s">
        <v>2163</v>
      </c>
      <c r="C1162" s="2" t="e">
        <v>#NUM!</v>
      </c>
      <c r="D1162" t="e">
        <v>#NUM!</v>
      </c>
      <c r="E1162" s="1" t="e">
        <v>#NUM!</v>
      </c>
      <c r="F1162" t="e">
        <v>#NUM!</v>
      </c>
      <c r="G1162" t="e">
        <v>#NUM!</v>
      </c>
      <c r="H1162" s="1" t="e">
        <v>#NUM!</v>
      </c>
      <c r="I1162" t="e">
        <v>#NUM!</v>
      </c>
      <c r="J1162" t="e">
        <v>#NUM!</v>
      </c>
      <c r="K1162" s="1" t="e">
        <v>#NUM!</v>
      </c>
      <c r="L1162" t="e">
        <v>#NUM!</v>
      </c>
      <c r="M1162" t="e">
        <v>#NUM!</v>
      </c>
      <c r="N1162" s="1" t="e">
        <v>#NUM!</v>
      </c>
      <c r="O1162" t="e">
        <f t="shared" si="180"/>
        <v>#NUM!</v>
      </c>
      <c r="P1162" t="e">
        <f t="shared" si="181"/>
        <v>#NUM!</v>
      </c>
      <c r="Q1162" t="e">
        <f t="shared" si="182"/>
        <v>#NUM!</v>
      </c>
      <c r="R1162" s="1" t="e">
        <f t="shared" si="183"/>
        <v>#NUM!</v>
      </c>
      <c r="S1162" t="e">
        <f t="shared" si="184"/>
        <v>#NUM!</v>
      </c>
      <c r="T1162" t="e">
        <f t="shared" si="185"/>
        <v>#NUM!</v>
      </c>
      <c r="U1162" s="1" t="e">
        <f t="shared" si="186"/>
        <v>#NUM!</v>
      </c>
      <c r="V1162" t="e">
        <f t="shared" si="187"/>
        <v>#NUM!</v>
      </c>
      <c r="W1162" t="e">
        <f t="shared" si="188"/>
        <v>#NUM!</v>
      </c>
      <c r="X1162" s="1" t="e">
        <f t="shared" si="189"/>
        <v>#NUM!</v>
      </c>
    </row>
    <row r="1163" spans="1:24" x14ac:dyDescent="0.25">
      <c r="A1163" t="s">
        <v>2164</v>
      </c>
      <c r="B1163" t="s">
        <v>2165</v>
      </c>
      <c r="C1163" s="2" t="e">
        <v>#NUM!</v>
      </c>
      <c r="D1163" t="e">
        <v>#NUM!</v>
      </c>
      <c r="E1163" s="1" t="e">
        <v>#NUM!</v>
      </c>
      <c r="F1163" t="e">
        <v>#NUM!</v>
      </c>
      <c r="G1163" t="e">
        <v>#NUM!</v>
      </c>
      <c r="H1163" s="1" t="e">
        <v>#NUM!</v>
      </c>
      <c r="I1163" t="e">
        <v>#NUM!</v>
      </c>
      <c r="J1163">
        <v>16.566829418214414</v>
      </c>
      <c r="K1163" s="1" t="e">
        <v>#NUM!</v>
      </c>
      <c r="L1163">
        <v>17.154608154836971</v>
      </c>
      <c r="M1163">
        <v>16.444691680172536</v>
      </c>
      <c r="N1163" s="1" t="e">
        <v>#NUM!</v>
      </c>
      <c r="O1163" t="e">
        <f t="shared" si="180"/>
        <v>#NUM!</v>
      </c>
      <c r="P1163" t="e">
        <f t="shared" si="181"/>
        <v>#NUM!</v>
      </c>
      <c r="Q1163" t="e">
        <f t="shared" si="182"/>
        <v>#NUM!</v>
      </c>
      <c r="R1163" s="1" t="e">
        <f t="shared" si="183"/>
        <v>#NUM!</v>
      </c>
      <c r="S1163" t="e">
        <f t="shared" si="184"/>
        <v>#NUM!</v>
      </c>
      <c r="T1163" t="e">
        <f t="shared" si="185"/>
        <v>#NUM!</v>
      </c>
      <c r="U1163" s="1" t="e">
        <f t="shared" si="186"/>
        <v>#NUM!</v>
      </c>
      <c r="V1163" t="e">
        <f t="shared" si="187"/>
        <v>#NUM!</v>
      </c>
      <c r="W1163" t="e">
        <f t="shared" si="188"/>
        <v>#NUM!</v>
      </c>
      <c r="X1163" s="1" t="e">
        <f t="shared" si="189"/>
        <v>#NUM!</v>
      </c>
    </row>
    <row r="1164" spans="1:24" x14ac:dyDescent="0.25">
      <c r="A1164" t="s">
        <v>2166</v>
      </c>
      <c r="B1164" t="s">
        <v>2167</v>
      </c>
      <c r="C1164" s="2" t="e">
        <v>#NUM!</v>
      </c>
      <c r="D1164" t="e">
        <v>#NUM!</v>
      </c>
      <c r="E1164" s="1">
        <v>18.03389399744902</v>
      </c>
      <c r="F1164">
        <v>19.873823693714861</v>
      </c>
      <c r="G1164">
        <v>19.407827629082561</v>
      </c>
      <c r="H1164" s="1">
        <v>18.685459400753267</v>
      </c>
      <c r="I1164">
        <v>17.682950120714125</v>
      </c>
      <c r="J1164">
        <v>17.761910835719444</v>
      </c>
      <c r="K1164" s="1" t="e">
        <v>#NUM!</v>
      </c>
      <c r="L1164">
        <v>18.915954447012155</v>
      </c>
      <c r="M1164">
        <v>18.897893399667456</v>
      </c>
      <c r="N1164" s="1" t="e">
        <v>#NUM!</v>
      </c>
      <c r="O1164" t="e">
        <f t="shared" si="180"/>
        <v>#NUM!</v>
      </c>
      <c r="P1164">
        <f t="shared" si="181"/>
        <v>19.322370241183563</v>
      </c>
      <c r="Q1164" t="e">
        <f t="shared" si="182"/>
        <v>#NUM!</v>
      </c>
      <c r="R1164" s="1" t="e">
        <f t="shared" si="183"/>
        <v>#NUM!</v>
      </c>
      <c r="S1164" t="e">
        <f t="shared" si="184"/>
        <v>#NUM!</v>
      </c>
      <c r="T1164" t="e">
        <f t="shared" si="185"/>
        <v>#NUM!</v>
      </c>
      <c r="U1164" s="1" t="e">
        <f t="shared" si="186"/>
        <v>#NUM!</v>
      </c>
      <c r="V1164" t="e">
        <f t="shared" si="187"/>
        <v>#NUM!</v>
      </c>
      <c r="W1164" t="e">
        <f t="shared" si="188"/>
        <v>#NUM!</v>
      </c>
      <c r="X1164" s="1" t="e">
        <f t="shared" si="189"/>
        <v>#NUM!</v>
      </c>
    </row>
    <row r="1165" spans="1:24" x14ac:dyDescent="0.25">
      <c r="A1165" t="s">
        <v>2168</v>
      </c>
      <c r="B1165" t="s">
        <v>2169</v>
      </c>
      <c r="C1165" s="2" t="e">
        <v>#NUM!</v>
      </c>
      <c r="D1165" t="e">
        <v>#NUM!</v>
      </c>
      <c r="E1165" s="1" t="e">
        <v>#NUM!</v>
      </c>
      <c r="F1165">
        <v>18.723872586118294</v>
      </c>
      <c r="G1165">
        <v>18.575923268367593</v>
      </c>
      <c r="H1165" s="1" t="e">
        <v>#NUM!</v>
      </c>
      <c r="I1165">
        <v>18.406679715657681</v>
      </c>
      <c r="J1165">
        <v>19.131036366544919</v>
      </c>
      <c r="K1165" s="1" t="e">
        <v>#NUM!</v>
      </c>
      <c r="L1165">
        <v>18.567513053757015</v>
      </c>
      <c r="M1165">
        <v>18.44288124761982</v>
      </c>
      <c r="N1165" s="1" t="e">
        <v>#NUM!</v>
      </c>
      <c r="O1165" t="e">
        <f t="shared" si="180"/>
        <v>#NUM!</v>
      </c>
      <c r="P1165" t="e">
        <f t="shared" si="181"/>
        <v>#NUM!</v>
      </c>
      <c r="Q1165" t="e">
        <f t="shared" si="182"/>
        <v>#NUM!</v>
      </c>
      <c r="R1165" s="1" t="e">
        <f t="shared" si="183"/>
        <v>#NUM!</v>
      </c>
      <c r="S1165" t="e">
        <f t="shared" si="184"/>
        <v>#NUM!</v>
      </c>
      <c r="T1165" t="e">
        <f t="shared" si="185"/>
        <v>#NUM!</v>
      </c>
      <c r="U1165" s="1" t="e">
        <f t="shared" si="186"/>
        <v>#NUM!</v>
      </c>
      <c r="V1165" t="e">
        <f t="shared" si="187"/>
        <v>#NUM!</v>
      </c>
      <c r="W1165" t="e">
        <f t="shared" si="188"/>
        <v>#NUM!</v>
      </c>
      <c r="X1165" s="1" t="e">
        <f t="shared" si="189"/>
        <v>#NUM!</v>
      </c>
    </row>
    <row r="1166" spans="1:24" x14ac:dyDescent="0.25">
      <c r="A1166" t="s">
        <v>2170</v>
      </c>
      <c r="B1166" t="s">
        <v>2171</v>
      </c>
      <c r="C1166" s="2" t="e">
        <v>#NUM!</v>
      </c>
      <c r="D1166" t="e">
        <v>#NUM!</v>
      </c>
      <c r="E1166" s="1" t="e">
        <v>#NUM!</v>
      </c>
      <c r="F1166" t="e">
        <v>#NUM!</v>
      </c>
      <c r="G1166" t="e">
        <v>#NUM!</v>
      </c>
      <c r="H1166" s="1" t="e">
        <v>#NUM!</v>
      </c>
      <c r="I1166" t="e">
        <v>#NUM!</v>
      </c>
      <c r="J1166" t="e">
        <v>#NUM!</v>
      </c>
      <c r="K1166" s="1" t="e">
        <v>#NUM!</v>
      </c>
      <c r="L1166" t="e">
        <v>#NUM!</v>
      </c>
      <c r="M1166" t="e">
        <v>#NUM!</v>
      </c>
      <c r="N1166" s="1" t="e">
        <v>#NUM!</v>
      </c>
      <c r="O1166" t="e">
        <f t="shared" si="180"/>
        <v>#NUM!</v>
      </c>
      <c r="P1166" t="e">
        <f t="shared" si="181"/>
        <v>#NUM!</v>
      </c>
      <c r="Q1166" t="e">
        <f t="shared" si="182"/>
        <v>#NUM!</v>
      </c>
      <c r="R1166" s="1" t="e">
        <f t="shared" si="183"/>
        <v>#NUM!</v>
      </c>
      <c r="S1166" t="e">
        <f t="shared" si="184"/>
        <v>#NUM!</v>
      </c>
      <c r="T1166" t="e">
        <f t="shared" si="185"/>
        <v>#NUM!</v>
      </c>
      <c r="U1166" s="1" t="e">
        <f t="shared" si="186"/>
        <v>#NUM!</v>
      </c>
      <c r="V1166" t="e">
        <f t="shared" si="187"/>
        <v>#NUM!</v>
      </c>
      <c r="W1166" t="e">
        <f t="shared" si="188"/>
        <v>#NUM!</v>
      </c>
      <c r="X1166" s="1" t="e">
        <f t="shared" si="189"/>
        <v>#NUM!</v>
      </c>
    </row>
    <row r="1167" spans="1:24" x14ac:dyDescent="0.25">
      <c r="A1167" t="s">
        <v>2172</v>
      </c>
      <c r="B1167" t="s">
        <v>2173</v>
      </c>
      <c r="C1167" s="2" t="e">
        <v>#NUM!</v>
      </c>
      <c r="D1167" t="e">
        <v>#NUM!</v>
      </c>
      <c r="E1167" s="1" t="e">
        <v>#NUM!</v>
      </c>
      <c r="F1167" t="e">
        <v>#NUM!</v>
      </c>
      <c r="G1167" t="e">
        <v>#NUM!</v>
      </c>
      <c r="H1167" s="1" t="e">
        <v>#NUM!</v>
      </c>
      <c r="I1167" t="e">
        <v>#NUM!</v>
      </c>
      <c r="J1167" t="e">
        <v>#NUM!</v>
      </c>
      <c r="K1167" s="1" t="e">
        <v>#NUM!</v>
      </c>
      <c r="L1167">
        <v>16.767082019107786</v>
      </c>
      <c r="M1167">
        <v>16.765338118825696</v>
      </c>
      <c r="N1167" s="1" t="e">
        <v>#NUM!</v>
      </c>
      <c r="O1167" t="e">
        <f t="shared" si="180"/>
        <v>#NUM!</v>
      </c>
      <c r="P1167" t="e">
        <f t="shared" si="181"/>
        <v>#NUM!</v>
      </c>
      <c r="Q1167" t="e">
        <f t="shared" si="182"/>
        <v>#NUM!</v>
      </c>
      <c r="R1167" s="1" t="e">
        <f t="shared" si="183"/>
        <v>#NUM!</v>
      </c>
      <c r="S1167" t="e">
        <f t="shared" si="184"/>
        <v>#NUM!</v>
      </c>
      <c r="T1167" t="e">
        <f t="shared" si="185"/>
        <v>#NUM!</v>
      </c>
      <c r="U1167" s="1" t="e">
        <f t="shared" si="186"/>
        <v>#NUM!</v>
      </c>
      <c r="V1167" t="e">
        <f t="shared" si="187"/>
        <v>#NUM!</v>
      </c>
      <c r="W1167" t="e">
        <f t="shared" si="188"/>
        <v>#NUM!</v>
      </c>
      <c r="X1167" s="1" t="e">
        <f t="shared" si="189"/>
        <v>#NUM!</v>
      </c>
    </row>
    <row r="1168" spans="1:24" x14ac:dyDescent="0.25">
      <c r="A1168" t="s">
        <v>2174</v>
      </c>
      <c r="B1168" t="s">
        <v>2175</v>
      </c>
      <c r="C1168" s="2" t="e">
        <v>#NUM!</v>
      </c>
      <c r="D1168" t="e">
        <v>#NUM!</v>
      </c>
      <c r="E1168" s="1" t="e">
        <v>#NUM!</v>
      </c>
      <c r="F1168" t="e">
        <v>#NUM!</v>
      </c>
      <c r="G1168">
        <v>18.736944715321311</v>
      </c>
      <c r="H1168" s="1" t="e">
        <v>#NUM!</v>
      </c>
      <c r="I1168">
        <v>15.798224979292554</v>
      </c>
      <c r="J1168">
        <v>18.817467647896919</v>
      </c>
      <c r="K1168" s="1" t="e">
        <v>#NUM!</v>
      </c>
      <c r="L1168" t="e">
        <v>#NUM!</v>
      </c>
      <c r="M1168">
        <v>17.275415733708989</v>
      </c>
      <c r="N1168" s="1" t="e">
        <v>#NUM!</v>
      </c>
      <c r="O1168" t="e">
        <f t="shared" si="180"/>
        <v>#NUM!</v>
      </c>
      <c r="P1168" t="e">
        <f t="shared" si="181"/>
        <v>#NUM!</v>
      </c>
      <c r="Q1168" t="e">
        <f t="shared" si="182"/>
        <v>#NUM!</v>
      </c>
      <c r="R1168" s="1" t="e">
        <f t="shared" si="183"/>
        <v>#NUM!</v>
      </c>
      <c r="S1168" t="e">
        <f t="shared" si="184"/>
        <v>#NUM!</v>
      </c>
      <c r="T1168" t="e">
        <f t="shared" si="185"/>
        <v>#NUM!</v>
      </c>
      <c r="U1168" s="1" t="e">
        <f t="shared" si="186"/>
        <v>#NUM!</v>
      </c>
      <c r="V1168" t="e">
        <f t="shared" si="187"/>
        <v>#NUM!</v>
      </c>
      <c r="W1168" t="e">
        <f t="shared" si="188"/>
        <v>#NUM!</v>
      </c>
      <c r="X1168" s="1" t="e">
        <f t="shared" si="189"/>
        <v>#NUM!</v>
      </c>
    </row>
    <row r="1169" spans="1:24" x14ac:dyDescent="0.25">
      <c r="A1169" t="s">
        <v>2180</v>
      </c>
      <c r="B1169" t="s">
        <v>2181</v>
      </c>
      <c r="C1169" s="2" t="e">
        <v>#NUM!</v>
      </c>
      <c r="D1169" t="e">
        <v>#NUM!</v>
      </c>
      <c r="E1169" s="1" t="e">
        <v>#NUM!</v>
      </c>
      <c r="F1169" t="e">
        <v>#NUM!</v>
      </c>
      <c r="G1169" t="e">
        <v>#NUM!</v>
      </c>
      <c r="H1169" s="1" t="e">
        <v>#NUM!</v>
      </c>
      <c r="I1169" t="e">
        <v>#NUM!</v>
      </c>
      <c r="J1169" t="e">
        <v>#NUM!</v>
      </c>
      <c r="K1169" s="1" t="e">
        <v>#NUM!</v>
      </c>
      <c r="L1169" t="e">
        <v>#NUM!</v>
      </c>
      <c r="M1169" t="e">
        <v>#NUM!</v>
      </c>
      <c r="N1169" s="1" t="e">
        <v>#NUM!</v>
      </c>
      <c r="O1169" t="e">
        <f t="shared" si="180"/>
        <v>#NUM!</v>
      </c>
      <c r="P1169" t="e">
        <f t="shared" si="181"/>
        <v>#NUM!</v>
      </c>
      <c r="Q1169" t="e">
        <f t="shared" si="182"/>
        <v>#NUM!</v>
      </c>
      <c r="R1169" s="1" t="e">
        <f t="shared" si="183"/>
        <v>#NUM!</v>
      </c>
      <c r="S1169" t="e">
        <f t="shared" si="184"/>
        <v>#NUM!</v>
      </c>
      <c r="T1169" t="e">
        <f t="shared" si="185"/>
        <v>#NUM!</v>
      </c>
      <c r="U1169" s="1" t="e">
        <f t="shared" si="186"/>
        <v>#NUM!</v>
      </c>
      <c r="V1169" t="e">
        <f t="shared" si="187"/>
        <v>#NUM!</v>
      </c>
      <c r="W1169" t="e">
        <f t="shared" si="188"/>
        <v>#NUM!</v>
      </c>
      <c r="X1169" s="1" t="e">
        <f t="shared" si="189"/>
        <v>#NUM!</v>
      </c>
    </row>
    <row r="1170" spans="1:24" x14ac:dyDescent="0.25">
      <c r="A1170" t="s">
        <v>2184</v>
      </c>
      <c r="B1170" t="s">
        <v>2185</v>
      </c>
      <c r="C1170" s="2" t="e">
        <v>#NUM!</v>
      </c>
      <c r="D1170" t="e">
        <v>#NUM!</v>
      </c>
      <c r="E1170" s="1" t="e">
        <v>#NUM!</v>
      </c>
      <c r="F1170">
        <v>18.823323070406424</v>
      </c>
      <c r="G1170">
        <v>18.219083713208995</v>
      </c>
      <c r="H1170" s="1" t="e">
        <v>#NUM!</v>
      </c>
      <c r="I1170" t="e">
        <v>#NUM!</v>
      </c>
      <c r="J1170" t="e">
        <v>#NUM!</v>
      </c>
      <c r="K1170" s="1" t="e">
        <v>#NUM!</v>
      </c>
      <c r="L1170">
        <v>18.711446181980268</v>
      </c>
      <c r="M1170">
        <v>19.204437180565765</v>
      </c>
      <c r="N1170" s="1" t="e">
        <v>#NUM!</v>
      </c>
      <c r="O1170" t="e">
        <f t="shared" si="180"/>
        <v>#NUM!</v>
      </c>
      <c r="P1170" t="e">
        <f t="shared" si="181"/>
        <v>#NUM!</v>
      </c>
      <c r="Q1170" t="e">
        <f t="shared" si="182"/>
        <v>#NUM!</v>
      </c>
      <c r="R1170" s="1" t="e">
        <f t="shared" si="183"/>
        <v>#NUM!</v>
      </c>
      <c r="S1170" t="e">
        <f t="shared" si="184"/>
        <v>#NUM!</v>
      </c>
      <c r="T1170" t="e">
        <f t="shared" si="185"/>
        <v>#NUM!</v>
      </c>
      <c r="U1170" s="1" t="e">
        <f t="shared" si="186"/>
        <v>#NUM!</v>
      </c>
      <c r="V1170" t="e">
        <f t="shared" si="187"/>
        <v>#NUM!</v>
      </c>
      <c r="W1170" t="e">
        <f t="shared" si="188"/>
        <v>#NUM!</v>
      </c>
      <c r="X1170" s="1" t="e">
        <f t="shared" si="189"/>
        <v>#NUM!</v>
      </c>
    </row>
    <row r="1171" spans="1:24" x14ac:dyDescent="0.25">
      <c r="A1171" t="s">
        <v>2190</v>
      </c>
      <c r="B1171" t="s">
        <v>2191</v>
      </c>
      <c r="C1171" s="2" t="e">
        <v>#NUM!</v>
      </c>
      <c r="D1171" t="e">
        <v>#NUM!</v>
      </c>
      <c r="E1171" s="1">
        <v>19.479296691348637</v>
      </c>
      <c r="F1171">
        <v>20.503980238303544</v>
      </c>
      <c r="G1171">
        <v>19.949735625593693</v>
      </c>
      <c r="H1171" s="1">
        <v>20.236332993730183</v>
      </c>
      <c r="I1171" t="e">
        <v>#NUM!</v>
      </c>
      <c r="J1171">
        <v>19.594952410252834</v>
      </c>
      <c r="K1171" s="1" t="e">
        <v>#NUM!</v>
      </c>
      <c r="L1171">
        <v>19.349672206362925</v>
      </c>
      <c r="M1171">
        <v>19.648441641059478</v>
      </c>
      <c r="N1171" s="1" t="e">
        <v>#NUM!</v>
      </c>
      <c r="O1171" t="e">
        <f t="shared" si="180"/>
        <v>#NUM!</v>
      </c>
      <c r="P1171">
        <f t="shared" si="181"/>
        <v>20.230016285875806</v>
      </c>
      <c r="Q1171" t="e">
        <f t="shared" si="182"/>
        <v>#NUM!</v>
      </c>
      <c r="R1171" s="1" t="e">
        <f t="shared" si="183"/>
        <v>#NUM!</v>
      </c>
      <c r="S1171" t="e">
        <f t="shared" si="184"/>
        <v>#NUM!</v>
      </c>
      <c r="T1171" t="e">
        <f t="shared" si="185"/>
        <v>#NUM!</v>
      </c>
      <c r="U1171" s="1" t="e">
        <f t="shared" si="186"/>
        <v>#NUM!</v>
      </c>
      <c r="V1171" t="e">
        <f t="shared" si="187"/>
        <v>#NUM!</v>
      </c>
      <c r="W1171" t="e">
        <f t="shared" si="188"/>
        <v>#NUM!</v>
      </c>
      <c r="X1171" s="1" t="e">
        <f t="shared" si="189"/>
        <v>#NUM!</v>
      </c>
    </row>
    <row r="1172" spans="1:24" x14ac:dyDescent="0.25">
      <c r="A1172" t="s">
        <v>2192</v>
      </c>
      <c r="B1172" t="s">
        <v>2193</v>
      </c>
      <c r="C1172" s="2" t="e">
        <v>#NUM!</v>
      </c>
      <c r="D1172" t="e">
        <v>#NUM!</v>
      </c>
      <c r="E1172" s="1" t="e">
        <v>#NUM!</v>
      </c>
      <c r="F1172" t="e">
        <v>#NUM!</v>
      </c>
      <c r="G1172" t="e">
        <v>#NUM!</v>
      </c>
      <c r="H1172" s="1" t="e">
        <v>#NUM!</v>
      </c>
      <c r="I1172" t="e">
        <v>#NUM!</v>
      </c>
      <c r="J1172" t="e">
        <v>#NUM!</v>
      </c>
      <c r="K1172" s="1" t="e">
        <v>#NUM!</v>
      </c>
      <c r="L1172" t="e">
        <v>#NUM!</v>
      </c>
      <c r="M1172" t="e">
        <v>#NUM!</v>
      </c>
      <c r="N1172" s="1" t="e">
        <v>#NUM!</v>
      </c>
      <c r="O1172" t="e">
        <f t="shared" si="180"/>
        <v>#NUM!</v>
      </c>
      <c r="P1172" t="e">
        <f t="shared" si="181"/>
        <v>#NUM!</v>
      </c>
      <c r="Q1172" t="e">
        <f t="shared" si="182"/>
        <v>#NUM!</v>
      </c>
      <c r="R1172" s="1" t="e">
        <f t="shared" si="183"/>
        <v>#NUM!</v>
      </c>
      <c r="S1172" t="e">
        <f t="shared" si="184"/>
        <v>#NUM!</v>
      </c>
      <c r="T1172" t="e">
        <f t="shared" si="185"/>
        <v>#NUM!</v>
      </c>
      <c r="U1172" s="1" t="e">
        <f t="shared" si="186"/>
        <v>#NUM!</v>
      </c>
      <c r="V1172" t="e">
        <f t="shared" si="187"/>
        <v>#NUM!</v>
      </c>
      <c r="W1172" t="e">
        <f t="shared" si="188"/>
        <v>#NUM!</v>
      </c>
      <c r="X1172" s="1" t="e">
        <f t="shared" si="189"/>
        <v>#NUM!</v>
      </c>
    </row>
    <row r="1173" spans="1:24" x14ac:dyDescent="0.25">
      <c r="A1173" t="s">
        <v>2194</v>
      </c>
      <c r="B1173" t="s">
        <v>2195</v>
      </c>
      <c r="C1173" s="2" t="e">
        <v>#NUM!</v>
      </c>
      <c r="D1173" t="e">
        <v>#NUM!</v>
      </c>
      <c r="E1173" s="1" t="e">
        <v>#NUM!</v>
      </c>
      <c r="F1173" t="e">
        <v>#NUM!</v>
      </c>
      <c r="G1173" t="e">
        <v>#NUM!</v>
      </c>
      <c r="H1173" s="1" t="e">
        <v>#NUM!</v>
      </c>
      <c r="I1173" t="e">
        <v>#NUM!</v>
      </c>
      <c r="J1173" t="e">
        <v>#NUM!</v>
      </c>
      <c r="K1173" s="1" t="e">
        <v>#NUM!</v>
      </c>
      <c r="L1173">
        <v>15.808673140825036</v>
      </c>
      <c r="M1173">
        <v>14.661571997763032</v>
      </c>
      <c r="N1173" s="1" t="e">
        <v>#NUM!</v>
      </c>
      <c r="O1173" t="e">
        <f t="shared" si="180"/>
        <v>#NUM!</v>
      </c>
      <c r="P1173" t="e">
        <f t="shared" si="181"/>
        <v>#NUM!</v>
      </c>
      <c r="Q1173" t="e">
        <f t="shared" si="182"/>
        <v>#NUM!</v>
      </c>
      <c r="R1173" s="1" t="e">
        <f t="shared" si="183"/>
        <v>#NUM!</v>
      </c>
      <c r="S1173" t="e">
        <f t="shared" si="184"/>
        <v>#NUM!</v>
      </c>
      <c r="T1173" t="e">
        <f t="shared" si="185"/>
        <v>#NUM!</v>
      </c>
      <c r="U1173" s="1" t="e">
        <f t="shared" si="186"/>
        <v>#NUM!</v>
      </c>
      <c r="V1173" t="e">
        <f t="shared" si="187"/>
        <v>#NUM!</v>
      </c>
      <c r="W1173" t="e">
        <f t="shared" si="188"/>
        <v>#NUM!</v>
      </c>
      <c r="X1173" s="1" t="e">
        <f t="shared" si="189"/>
        <v>#NUM!</v>
      </c>
    </row>
    <row r="1174" spans="1:24" x14ac:dyDescent="0.25">
      <c r="A1174" t="s">
        <v>2196</v>
      </c>
      <c r="B1174" t="s">
        <v>2197</v>
      </c>
      <c r="C1174" s="2" t="e">
        <v>#NUM!</v>
      </c>
      <c r="D1174" t="e">
        <v>#NUM!</v>
      </c>
      <c r="E1174" s="1" t="e">
        <v>#NUM!</v>
      </c>
      <c r="F1174" t="e">
        <v>#NUM!</v>
      </c>
      <c r="G1174" t="e">
        <v>#NUM!</v>
      </c>
      <c r="H1174" s="1" t="e">
        <v>#NUM!</v>
      </c>
      <c r="I1174" t="e">
        <v>#NUM!</v>
      </c>
      <c r="J1174" t="e">
        <v>#NUM!</v>
      </c>
      <c r="K1174" s="1" t="e">
        <v>#NUM!</v>
      </c>
      <c r="L1174" t="e">
        <v>#NUM!</v>
      </c>
      <c r="M1174" t="e">
        <v>#NUM!</v>
      </c>
      <c r="N1174" s="1" t="e">
        <v>#NUM!</v>
      </c>
      <c r="O1174" t="e">
        <f t="shared" si="180"/>
        <v>#NUM!</v>
      </c>
      <c r="P1174" t="e">
        <f t="shared" si="181"/>
        <v>#NUM!</v>
      </c>
      <c r="Q1174" t="e">
        <f t="shared" si="182"/>
        <v>#NUM!</v>
      </c>
      <c r="R1174" s="1" t="e">
        <f t="shared" si="183"/>
        <v>#NUM!</v>
      </c>
      <c r="S1174" t="e">
        <f t="shared" si="184"/>
        <v>#NUM!</v>
      </c>
      <c r="T1174" t="e">
        <f t="shared" si="185"/>
        <v>#NUM!</v>
      </c>
      <c r="U1174" s="1" t="e">
        <f t="shared" si="186"/>
        <v>#NUM!</v>
      </c>
      <c r="V1174" t="e">
        <f t="shared" si="187"/>
        <v>#NUM!</v>
      </c>
      <c r="W1174" t="e">
        <f t="shared" si="188"/>
        <v>#NUM!</v>
      </c>
      <c r="X1174" s="1" t="e">
        <f t="shared" si="189"/>
        <v>#NUM!</v>
      </c>
    </row>
    <row r="1175" spans="1:24" x14ac:dyDescent="0.25">
      <c r="A1175" t="s">
        <v>2198</v>
      </c>
      <c r="B1175" t="s">
        <v>2199</v>
      </c>
      <c r="C1175" s="2" t="e">
        <v>#NUM!</v>
      </c>
      <c r="D1175" t="e">
        <v>#NUM!</v>
      </c>
      <c r="E1175" s="1" t="e">
        <v>#NUM!</v>
      </c>
      <c r="F1175">
        <v>19.435046300443901</v>
      </c>
      <c r="G1175">
        <v>18.156542803548668</v>
      </c>
      <c r="H1175" s="1" t="e">
        <v>#NUM!</v>
      </c>
      <c r="I1175">
        <v>18.045800799222238</v>
      </c>
      <c r="J1175">
        <v>18.694180218877161</v>
      </c>
      <c r="K1175" s="1" t="e">
        <v>#NUM!</v>
      </c>
      <c r="L1175">
        <v>19.553329055423287</v>
      </c>
      <c r="M1175">
        <v>20.255115433441887</v>
      </c>
      <c r="N1175" s="1">
        <v>19.653519098381199</v>
      </c>
      <c r="O1175" t="e">
        <f t="shared" si="180"/>
        <v>#NUM!</v>
      </c>
      <c r="P1175" t="e">
        <f t="shared" si="181"/>
        <v>#NUM!</v>
      </c>
      <c r="Q1175" t="e">
        <f t="shared" si="182"/>
        <v>#NUM!</v>
      </c>
      <c r="R1175" s="1">
        <f t="shared" si="183"/>
        <v>19.820654529082123</v>
      </c>
      <c r="S1175" t="e">
        <f t="shared" si="184"/>
        <v>#NUM!</v>
      </c>
      <c r="T1175" t="e">
        <f t="shared" si="185"/>
        <v>#NUM!</v>
      </c>
      <c r="U1175" s="1" t="e">
        <f t="shared" si="186"/>
        <v>#NUM!</v>
      </c>
      <c r="V1175" t="e">
        <f t="shared" si="187"/>
        <v>#NUM!</v>
      </c>
      <c r="W1175" t="e">
        <f t="shared" si="188"/>
        <v>#NUM!</v>
      </c>
      <c r="X1175" s="1" t="e">
        <f t="shared" si="189"/>
        <v>#NUM!</v>
      </c>
    </row>
    <row r="1176" spans="1:24" x14ac:dyDescent="0.25">
      <c r="A1176" t="s">
        <v>2200</v>
      </c>
      <c r="B1176" t="s">
        <v>2201</v>
      </c>
      <c r="C1176" s="2" t="e">
        <v>#NUM!</v>
      </c>
      <c r="D1176">
        <v>17.456341077121525</v>
      </c>
      <c r="E1176" s="1" t="e">
        <v>#NUM!</v>
      </c>
      <c r="F1176">
        <v>18.185024937493569</v>
      </c>
      <c r="G1176">
        <v>19.589400501937245</v>
      </c>
      <c r="H1176" s="1" t="e">
        <v>#NUM!</v>
      </c>
      <c r="I1176" t="e">
        <v>#NUM!</v>
      </c>
      <c r="J1176" t="e">
        <v>#NUM!</v>
      </c>
      <c r="K1176" s="1">
        <v>18.031011432894342</v>
      </c>
      <c r="L1176">
        <v>17.908622921635697</v>
      </c>
      <c r="M1176">
        <v>17.875599366346457</v>
      </c>
      <c r="N1176" s="1" t="e">
        <v>#NUM!</v>
      </c>
      <c r="O1176" t="e">
        <f t="shared" si="180"/>
        <v>#NUM!</v>
      </c>
      <c r="P1176" t="e">
        <f t="shared" si="181"/>
        <v>#NUM!</v>
      </c>
      <c r="Q1176" t="e">
        <f t="shared" si="182"/>
        <v>#NUM!</v>
      </c>
      <c r="R1176" s="1" t="e">
        <f t="shared" si="183"/>
        <v>#NUM!</v>
      </c>
      <c r="S1176" t="e">
        <f t="shared" si="184"/>
        <v>#NUM!</v>
      </c>
      <c r="T1176" t="e">
        <f t="shared" si="185"/>
        <v>#NUM!</v>
      </c>
      <c r="U1176" s="1" t="e">
        <f t="shared" si="186"/>
        <v>#NUM!</v>
      </c>
      <c r="V1176" t="e">
        <f t="shared" si="187"/>
        <v>#NUM!</v>
      </c>
      <c r="W1176" t="e">
        <f t="shared" si="188"/>
        <v>#NUM!</v>
      </c>
      <c r="X1176" s="1" t="e">
        <f t="shared" si="189"/>
        <v>#NUM!</v>
      </c>
    </row>
    <row r="1177" spans="1:24" x14ac:dyDescent="0.25">
      <c r="A1177" t="s">
        <v>2202</v>
      </c>
      <c r="B1177" t="s">
        <v>2203</v>
      </c>
      <c r="C1177" s="2" t="e">
        <v>#NUM!</v>
      </c>
      <c r="D1177" t="e">
        <v>#NUM!</v>
      </c>
      <c r="E1177" s="1" t="e">
        <v>#NUM!</v>
      </c>
      <c r="F1177" t="e">
        <v>#NUM!</v>
      </c>
      <c r="G1177" t="e">
        <v>#NUM!</v>
      </c>
      <c r="H1177" s="1" t="e">
        <v>#NUM!</v>
      </c>
      <c r="I1177" t="e">
        <v>#NUM!</v>
      </c>
      <c r="J1177" t="e">
        <v>#NUM!</v>
      </c>
      <c r="K1177" s="1" t="e">
        <v>#NUM!</v>
      </c>
      <c r="L1177" t="e">
        <v>#NUM!</v>
      </c>
      <c r="M1177" t="e">
        <v>#NUM!</v>
      </c>
      <c r="N1177" s="1" t="e">
        <v>#NUM!</v>
      </c>
      <c r="O1177" t="e">
        <f t="shared" si="180"/>
        <v>#NUM!</v>
      </c>
      <c r="P1177" t="e">
        <f t="shared" si="181"/>
        <v>#NUM!</v>
      </c>
      <c r="Q1177" t="e">
        <f t="shared" si="182"/>
        <v>#NUM!</v>
      </c>
      <c r="R1177" s="1" t="e">
        <f t="shared" si="183"/>
        <v>#NUM!</v>
      </c>
      <c r="S1177" t="e">
        <f t="shared" si="184"/>
        <v>#NUM!</v>
      </c>
      <c r="T1177" t="e">
        <f t="shared" si="185"/>
        <v>#NUM!</v>
      </c>
      <c r="U1177" s="1" t="e">
        <f t="shared" si="186"/>
        <v>#NUM!</v>
      </c>
      <c r="V1177" t="e">
        <f t="shared" si="187"/>
        <v>#NUM!</v>
      </c>
      <c r="W1177" t="e">
        <f t="shared" si="188"/>
        <v>#NUM!</v>
      </c>
      <c r="X1177" s="1" t="e">
        <f t="shared" si="189"/>
        <v>#NUM!</v>
      </c>
    </row>
    <row r="1178" spans="1:24" x14ac:dyDescent="0.25">
      <c r="A1178" t="s">
        <v>2204</v>
      </c>
      <c r="B1178" t="s">
        <v>2205</v>
      </c>
      <c r="C1178" s="2" t="e">
        <v>#NUM!</v>
      </c>
      <c r="D1178">
        <v>15.699917221083185</v>
      </c>
      <c r="E1178" s="1" t="e">
        <v>#NUM!</v>
      </c>
      <c r="F1178">
        <v>17.625371441499599</v>
      </c>
      <c r="G1178">
        <v>17.592622302238301</v>
      </c>
      <c r="H1178" s="1" t="e">
        <v>#NUM!</v>
      </c>
      <c r="I1178">
        <v>16.522736110214371</v>
      </c>
      <c r="J1178">
        <v>17.390293827021249</v>
      </c>
      <c r="K1178" s="1" t="e">
        <v>#NUM!</v>
      </c>
      <c r="L1178">
        <v>18.146363690729988</v>
      </c>
      <c r="M1178">
        <v>18.412668874940792</v>
      </c>
      <c r="N1178" s="1" t="e">
        <v>#NUM!</v>
      </c>
      <c r="O1178" t="e">
        <f t="shared" si="180"/>
        <v>#NUM!</v>
      </c>
      <c r="P1178" t="e">
        <f t="shared" si="181"/>
        <v>#NUM!</v>
      </c>
      <c r="Q1178" t="e">
        <f t="shared" si="182"/>
        <v>#NUM!</v>
      </c>
      <c r="R1178" s="1" t="e">
        <f t="shared" si="183"/>
        <v>#NUM!</v>
      </c>
      <c r="S1178" t="e">
        <f t="shared" si="184"/>
        <v>#NUM!</v>
      </c>
      <c r="T1178" t="e">
        <f t="shared" si="185"/>
        <v>#NUM!</v>
      </c>
      <c r="U1178" s="1" t="e">
        <f t="shared" si="186"/>
        <v>#NUM!</v>
      </c>
      <c r="V1178" t="e">
        <f t="shared" si="187"/>
        <v>#NUM!</v>
      </c>
      <c r="W1178" t="e">
        <f t="shared" si="188"/>
        <v>#NUM!</v>
      </c>
      <c r="X1178" s="1" t="e">
        <f t="shared" si="189"/>
        <v>#NUM!</v>
      </c>
    </row>
    <row r="1179" spans="1:24" x14ac:dyDescent="0.25">
      <c r="A1179" t="s">
        <v>2206</v>
      </c>
      <c r="B1179" t="s">
        <v>2207</v>
      </c>
      <c r="C1179" s="2" t="e">
        <v>#NUM!</v>
      </c>
      <c r="D1179" t="e">
        <v>#NUM!</v>
      </c>
      <c r="E1179" s="1" t="e">
        <v>#NUM!</v>
      </c>
      <c r="F1179" t="e">
        <v>#NUM!</v>
      </c>
      <c r="G1179" t="e">
        <v>#NUM!</v>
      </c>
      <c r="H1179" s="1" t="e">
        <v>#NUM!</v>
      </c>
      <c r="I1179" t="e">
        <v>#NUM!</v>
      </c>
      <c r="J1179" t="e">
        <v>#NUM!</v>
      </c>
      <c r="K1179" s="1" t="e">
        <v>#NUM!</v>
      </c>
      <c r="L1179" t="e">
        <v>#NUM!</v>
      </c>
      <c r="M1179" t="e">
        <v>#NUM!</v>
      </c>
      <c r="N1179" s="1" t="e">
        <v>#NUM!</v>
      </c>
      <c r="O1179" t="e">
        <f t="shared" si="180"/>
        <v>#NUM!</v>
      </c>
      <c r="P1179" t="e">
        <f t="shared" si="181"/>
        <v>#NUM!</v>
      </c>
      <c r="Q1179" t="e">
        <f t="shared" si="182"/>
        <v>#NUM!</v>
      </c>
      <c r="R1179" s="1" t="e">
        <f t="shared" si="183"/>
        <v>#NUM!</v>
      </c>
      <c r="S1179" t="e">
        <f t="shared" si="184"/>
        <v>#NUM!</v>
      </c>
      <c r="T1179" t="e">
        <f t="shared" si="185"/>
        <v>#NUM!</v>
      </c>
      <c r="U1179" s="1" t="e">
        <f t="shared" si="186"/>
        <v>#NUM!</v>
      </c>
      <c r="V1179" t="e">
        <f t="shared" si="187"/>
        <v>#NUM!</v>
      </c>
      <c r="W1179" t="e">
        <f t="shared" si="188"/>
        <v>#NUM!</v>
      </c>
      <c r="X1179" s="1" t="e">
        <f t="shared" si="189"/>
        <v>#NUM!</v>
      </c>
    </row>
    <row r="1180" spans="1:24" x14ac:dyDescent="0.25">
      <c r="A1180" t="s">
        <v>2208</v>
      </c>
      <c r="B1180" t="s">
        <v>2209</v>
      </c>
      <c r="C1180" s="2" t="e">
        <v>#NUM!</v>
      </c>
      <c r="D1180" t="e">
        <v>#NUM!</v>
      </c>
      <c r="E1180" s="1" t="e">
        <v>#NUM!</v>
      </c>
      <c r="F1180" t="e">
        <v>#NUM!</v>
      </c>
      <c r="G1180" t="e">
        <v>#NUM!</v>
      </c>
      <c r="H1180" s="1" t="e">
        <v>#NUM!</v>
      </c>
      <c r="I1180">
        <v>18.05526838390761</v>
      </c>
      <c r="J1180">
        <v>18.164489908353517</v>
      </c>
      <c r="K1180" s="1" t="e">
        <v>#NUM!</v>
      </c>
      <c r="L1180" t="e">
        <v>#NUM!</v>
      </c>
      <c r="M1180">
        <v>17.689116033185282</v>
      </c>
      <c r="N1180" s="1" t="e">
        <v>#NUM!</v>
      </c>
      <c r="O1180" t="e">
        <f t="shared" si="180"/>
        <v>#NUM!</v>
      </c>
      <c r="P1180" t="e">
        <f t="shared" si="181"/>
        <v>#NUM!</v>
      </c>
      <c r="Q1180" t="e">
        <f t="shared" si="182"/>
        <v>#NUM!</v>
      </c>
      <c r="R1180" s="1" t="e">
        <f t="shared" si="183"/>
        <v>#NUM!</v>
      </c>
      <c r="S1180" t="e">
        <f t="shared" si="184"/>
        <v>#NUM!</v>
      </c>
      <c r="T1180" t="e">
        <f t="shared" si="185"/>
        <v>#NUM!</v>
      </c>
      <c r="U1180" s="1" t="e">
        <f t="shared" si="186"/>
        <v>#NUM!</v>
      </c>
      <c r="V1180" t="e">
        <f t="shared" si="187"/>
        <v>#NUM!</v>
      </c>
      <c r="W1180" t="e">
        <f t="shared" si="188"/>
        <v>#NUM!</v>
      </c>
      <c r="X1180" s="1" t="e">
        <f t="shared" si="189"/>
        <v>#NUM!</v>
      </c>
    </row>
    <row r="1181" spans="1:24" x14ac:dyDescent="0.25">
      <c r="A1181" t="s">
        <v>2210</v>
      </c>
      <c r="B1181" t="s">
        <v>2211</v>
      </c>
      <c r="C1181" s="2" t="e">
        <v>#NUM!</v>
      </c>
      <c r="D1181" t="e">
        <v>#NUM!</v>
      </c>
      <c r="E1181" s="1" t="e">
        <v>#NUM!</v>
      </c>
      <c r="F1181" t="e">
        <v>#NUM!</v>
      </c>
      <c r="G1181" t="e">
        <v>#NUM!</v>
      </c>
      <c r="H1181" s="1" t="e">
        <v>#NUM!</v>
      </c>
      <c r="I1181" t="e">
        <v>#NUM!</v>
      </c>
      <c r="J1181" t="e">
        <v>#NUM!</v>
      </c>
      <c r="K1181" s="1" t="e">
        <v>#NUM!</v>
      </c>
      <c r="L1181" t="e">
        <v>#NUM!</v>
      </c>
      <c r="M1181" t="e">
        <v>#NUM!</v>
      </c>
      <c r="N1181" s="1" t="e">
        <v>#NUM!</v>
      </c>
      <c r="O1181" t="e">
        <f t="shared" si="180"/>
        <v>#NUM!</v>
      </c>
      <c r="P1181" t="e">
        <f t="shared" si="181"/>
        <v>#NUM!</v>
      </c>
      <c r="Q1181" t="e">
        <f t="shared" si="182"/>
        <v>#NUM!</v>
      </c>
      <c r="R1181" s="1" t="e">
        <f t="shared" si="183"/>
        <v>#NUM!</v>
      </c>
      <c r="S1181" t="e">
        <f t="shared" si="184"/>
        <v>#NUM!</v>
      </c>
      <c r="T1181" t="e">
        <f t="shared" si="185"/>
        <v>#NUM!</v>
      </c>
      <c r="U1181" s="1" t="e">
        <f t="shared" si="186"/>
        <v>#NUM!</v>
      </c>
      <c r="V1181" t="e">
        <f t="shared" si="187"/>
        <v>#NUM!</v>
      </c>
      <c r="W1181" t="e">
        <f t="shared" si="188"/>
        <v>#NUM!</v>
      </c>
      <c r="X1181" s="1" t="e">
        <f t="shared" si="189"/>
        <v>#NUM!</v>
      </c>
    </row>
    <row r="1182" spans="1:24" x14ac:dyDescent="0.25">
      <c r="A1182" t="s">
        <v>2212</v>
      </c>
      <c r="B1182" t="s">
        <v>2213</v>
      </c>
      <c r="C1182" s="2" t="e">
        <v>#NUM!</v>
      </c>
      <c r="D1182" t="e">
        <v>#NUM!</v>
      </c>
      <c r="E1182" s="1" t="e">
        <v>#NUM!</v>
      </c>
      <c r="F1182" t="e">
        <v>#NUM!</v>
      </c>
      <c r="G1182">
        <v>15.994852588482619</v>
      </c>
      <c r="H1182" s="1" t="e">
        <v>#NUM!</v>
      </c>
      <c r="I1182" t="e">
        <v>#NUM!</v>
      </c>
      <c r="J1182" t="e">
        <v>#NUM!</v>
      </c>
      <c r="K1182" s="1" t="e">
        <v>#NUM!</v>
      </c>
      <c r="L1182">
        <v>16.768178441659952</v>
      </c>
      <c r="M1182">
        <v>16.900790616241547</v>
      </c>
      <c r="N1182" s="1" t="e">
        <v>#NUM!</v>
      </c>
      <c r="O1182" t="e">
        <f t="shared" si="180"/>
        <v>#NUM!</v>
      </c>
      <c r="P1182" t="e">
        <f t="shared" si="181"/>
        <v>#NUM!</v>
      </c>
      <c r="Q1182" t="e">
        <f t="shared" si="182"/>
        <v>#NUM!</v>
      </c>
      <c r="R1182" s="1" t="e">
        <f t="shared" si="183"/>
        <v>#NUM!</v>
      </c>
      <c r="S1182" t="e">
        <f t="shared" si="184"/>
        <v>#NUM!</v>
      </c>
      <c r="T1182" t="e">
        <f t="shared" si="185"/>
        <v>#NUM!</v>
      </c>
      <c r="U1182" s="1" t="e">
        <f t="shared" si="186"/>
        <v>#NUM!</v>
      </c>
      <c r="V1182" t="e">
        <f t="shared" si="187"/>
        <v>#NUM!</v>
      </c>
      <c r="W1182" t="e">
        <f t="shared" si="188"/>
        <v>#NUM!</v>
      </c>
      <c r="X1182" s="1" t="e">
        <f t="shared" si="189"/>
        <v>#NUM!</v>
      </c>
    </row>
    <row r="1183" spans="1:24" x14ac:dyDescent="0.25">
      <c r="A1183" t="s">
        <v>2214</v>
      </c>
      <c r="B1183" t="s">
        <v>2215</v>
      </c>
      <c r="C1183" s="2" t="e">
        <v>#NUM!</v>
      </c>
      <c r="D1183" t="e">
        <v>#NUM!</v>
      </c>
      <c r="E1183" s="1" t="e">
        <v>#NUM!</v>
      </c>
      <c r="F1183">
        <v>19.120838585147219</v>
      </c>
      <c r="G1183" t="e">
        <v>#NUM!</v>
      </c>
      <c r="H1183" s="1">
        <v>18.000203288920318</v>
      </c>
      <c r="I1183" t="e">
        <v>#NUM!</v>
      </c>
      <c r="J1183" t="e">
        <v>#NUM!</v>
      </c>
      <c r="K1183" s="1" t="e">
        <v>#NUM!</v>
      </c>
      <c r="L1183">
        <v>17.973545558177108</v>
      </c>
      <c r="M1183">
        <v>18.507698971540528</v>
      </c>
      <c r="N1183" s="1" t="e">
        <v>#NUM!</v>
      </c>
      <c r="O1183" t="e">
        <f t="shared" si="180"/>
        <v>#NUM!</v>
      </c>
      <c r="P1183" t="e">
        <f t="shared" si="181"/>
        <v>#NUM!</v>
      </c>
      <c r="Q1183" t="e">
        <f t="shared" si="182"/>
        <v>#NUM!</v>
      </c>
      <c r="R1183" s="1" t="e">
        <f t="shared" si="183"/>
        <v>#NUM!</v>
      </c>
      <c r="S1183" t="e">
        <f t="shared" si="184"/>
        <v>#NUM!</v>
      </c>
      <c r="T1183" t="e">
        <f t="shared" si="185"/>
        <v>#NUM!</v>
      </c>
      <c r="U1183" s="1" t="e">
        <f t="shared" si="186"/>
        <v>#NUM!</v>
      </c>
      <c r="V1183" t="e">
        <f t="shared" si="187"/>
        <v>#NUM!</v>
      </c>
      <c r="W1183" t="e">
        <f t="shared" si="188"/>
        <v>#NUM!</v>
      </c>
      <c r="X1183" s="1" t="e">
        <f t="shared" si="189"/>
        <v>#NUM!</v>
      </c>
    </row>
    <row r="1184" spans="1:24" x14ac:dyDescent="0.25">
      <c r="A1184" t="s">
        <v>2216</v>
      </c>
      <c r="B1184" t="s">
        <v>2217</v>
      </c>
      <c r="C1184" s="2" t="e">
        <v>#NUM!</v>
      </c>
      <c r="D1184" t="e">
        <v>#NUM!</v>
      </c>
      <c r="E1184" s="1" t="e">
        <v>#NUM!</v>
      </c>
      <c r="F1184" t="e">
        <v>#NUM!</v>
      </c>
      <c r="G1184" t="e">
        <v>#NUM!</v>
      </c>
      <c r="H1184" s="1" t="e">
        <v>#NUM!</v>
      </c>
      <c r="I1184" t="e">
        <v>#NUM!</v>
      </c>
      <c r="J1184" t="e">
        <v>#NUM!</v>
      </c>
      <c r="K1184" s="1" t="e">
        <v>#NUM!</v>
      </c>
      <c r="L1184" t="e">
        <v>#NUM!</v>
      </c>
      <c r="M1184" t="e">
        <v>#NUM!</v>
      </c>
      <c r="N1184" s="1" t="e">
        <v>#NUM!</v>
      </c>
      <c r="O1184" t="e">
        <f t="shared" si="180"/>
        <v>#NUM!</v>
      </c>
      <c r="P1184" t="e">
        <f t="shared" si="181"/>
        <v>#NUM!</v>
      </c>
      <c r="Q1184" t="e">
        <f t="shared" si="182"/>
        <v>#NUM!</v>
      </c>
      <c r="R1184" s="1" t="e">
        <f t="shared" si="183"/>
        <v>#NUM!</v>
      </c>
      <c r="S1184" t="e">
        <f t="shared" si="184"/>
        <v>#NUM!</v>
      </c>
      <c r="T1184" t="e">
        <f t="shared" si="185"/>
        <v>#NUM!</v>
      </c>
      <c r="U1184" s="1" t="e">
        <f t="shared" si="186"/>
        <v>#NUM!</v>
      </c>
      <c r="V1184" t="e">
        <f t="shared" si="187"/>
        <v>#NUM!</v>
      </c>
      <c r="W1184" t="e">
        <f t="shared" si="188"/>
        <v>#NUM!</v>
      </c>
      <c r="X1184" s="1" t="e">
        <f t="shared" si="189"/>
        <v>#NUM!</v>
      </c>
    </row>
    <row r="1185" spans="1:24" x14ac:dyDescent="0.25">
      <c r="A1185" t="s">
        <v>2218</v>
      </c>
      <c r="B1185" t="s">
        <v>2219</v>
      </c>
      <c r="C1185" s="2" t="e">
        <v>#NUM!</v>
      </c>
      <c r="D1185" t="e">
        <v>#NUM!</v>
      </c>
      <c r="E1185" s="1" t="e">
        <v>#NUM!</v>
      </c>
      <c r="F1185" t="e">
        <v>#NUM!</v>
      </c>
      <c r="G1185" t="e">
        <v>#NUM!</v>
      </c>
      <c r="H1185" s="1" t="e">
        <v>#NUM!</v>
      </c>
      <c r="I1185" t="e">
        <v>#NUM!</v>
      </c>
      <c r="J1185" t="e">
        <v>#NUM!</v>
      </c>
      <c r="K1185" s="1" t="e">
        <v>#NUM!</v>
      </c>
      <c r="L1185" t="e">
        <v>#NUM!</v>
      </c>
      <c r="M1185" t="e">
        <v>#NUM!</v>
      </c>
      <c r="N1185" s="1" t="e">
        <v>#NUM!</v>
      </c>
      <c r="O1185" t="e">
        <f t="shared" si="180"/>
        <v>#NUM!</v>
      </c>
      <c r="P1185" t="e">
        <f t="shared" si="181"/>
        <v>#NUM!</v>
      </c>
      <c r="Q1185" t="e">
        <f t="shared" si="182"/>
        <v>#NUM!</v>
      </c>
      <c r="R1185" s="1" t="e">
        <f t="shared" si="183"/>
        <v>#NUM!</v>
      </c>
      <c r="S1185" t="e">
        <f t="shared" si="184"/>
        <v>#NUM!</v>
      </c>
      <c r="T1185" t="e">
        <f t="shared" si="185"/>
        <v>#NUM!</v>
      </c>
      <c r="U1185" s="1" t="e">
        <f t="shared" si="186"/>
        <v>#NUM!</v>
      </c>
      <c r="V1185" t="e">
        <f t="shared" si="187"/>
        <v>#NUM!</v>
      </c>
      <c r="W1185" t="e">
        <f t="shared" si="188"/>
        <v>#NUM!</v>
      </c>
      <c r="X1185" s="1" t="e">
        <f t="shared" si="189"/>
        <v>#NUM!</v>
      </c>
    </row>
    <row r="1186" spans="1:24" x14ac:dyDescent="0.25">
      <c r="A1186" t="s">
        <v>2220</v>
      </c>
      <c r="B1186" t="s">
        <v>2221</v>
      </c>
      <c r="C1186" s="2" t="e">
        <v>#NUM!</v>
      </c>
      <c r="D1186" t="e">
        <v>#NUM!</v>
      </c>
      <c r="E1186" s="1" t="e">
        <v>#NUM!</v>
      </c>
      <c r="F1186" t="e">
        <v>#NUM!</v>
      </c>
      <c r="G1186" t="e">
        <v>#NUM!</v>
      </c>
      <c r="H1186" s="1" t="e">
        <v>#NUM!</v>
      </c>
      <c r="I1186" t="e">
        <v>#NUM!</v>
      </c>
      <c r="J1186" t="e">
        <v>#NUM!</v>
      </c>
      <c r="K1186" s="1" t="e">
        <v>#NUM!</v>
      </c>
      <c r="L1186" t="e">
        <v>#NUM!</v>
      </c>
      <c r="M1186" t="e">
        <v>#NUM!</v>
      </c>
      <c r="N1186" s="1" t="e">
        <v>#NUM!</v>
      </c>
      <c r="O1186" t="e">
        <f t="shared" si="180"/>
        <v>#NUM!</v>
      </c>
      <c r="P1186" t="e">
        <f t="shared" si="181"/>
        <v>#NUM!</v>
      </c>
      <c r="Q1186" t="e">
        <f t="shared" si="182"/>
        <v>#NUM!</v>
      </c>
      <c r="R1186" s="1" t="e">
        <f t="shared" si="183"/>
        <v>#NUM!</v>
      </c>
      <c r="S1186" t="e">
        <f t="shared" si="184"/>
        <v>#NUM!</v>
      </c>
      <c r="T1186" t="e">
        <f t="shared" si="185"/>
        <v>#NUM!</v>
      </c>
      <c r="U1186" s="1" t="e">
        <f t="shared" si="186"/>
        <v>#NUM!</v>
      </c>
      <c r="V1186" t="e">
        <f t="shared" si="187"/>
        <v>#NUM!</v>
      </c>
      <c r="W1186" t="e">
        <f t="shared" si="188"/>
        <v>#NUM!</v>
      </c>
      <c r="X1186" s="1" t="e">
        <f t="shared" si="189"/>
        <v>#NUM!</v>
      </c>
    </row>
    <row r="1187" spans="1:24" x14ac:dyDescent="0.25">
      <c r="A1187" t="s">
        <v>2222</v>
      </c>
      <c r="B1187" t="s">
        <v>2223</v>
      </c>
      <c r="C1187" s="2" t="e">
        <v>#NUM!</v>
      </c>
      <c r="D1187" t="e">
        <v>#NUM!</v>
      </c>
      <c r="E1187" s="1" t="e">
        <v>#NUM!</v>
      </c>
      <c r="F1187">
        <v>17.755450589810962</v>
      </c>
      <c r="G1187" t="e">
        <v>#NUM!</v>
      </c>
      <c r="H1187" s="1" t="e">
        <v>#NUM!</v>
      </c>
      <c r="I1187" t="e">
        <v>#NUM!</v>
      </c>
      <c r="J1187" t="e">
        <v>#NUM!</v>
      </c>
      <c r="K1187" s="1" t="e">
        <v>#NUM!</v>
      </c>
      <c r="L1187" t="e">
        <v>#NUM!</v>
      </c>
      <c r="M1187">
        <v>16.75014678617017</v>
      </c>
      <c r="N1187" s="1" t="e">
        <v>#NUM!</v>
      </c>
      <c r="O1187" t="e">
        <f t="shared" si="180"/>
        <v>#NUM!</v>
      </c>
      <c r="P1187" t="e">
        <f t="shared" si="181"/>
        <v>#NUM!</v>
      </c>
      <c r="Q1187" t="e">
        <f t="shared" si="182"/>
        <v>#NUM!</v>
      </c>
      <c r="R1187" s="1" t="e">
        <f t="shared" si="183"/>
        <v>#NUM!</v>
      </c>
      <c r="S1187" t="e">
        <f t="shared" si="184"/>
        <v>#NUM!</v>
      </c>
      <c r="T1187" t="e">
        <f t="shared" si="185"/>
        <v>#NUM!</v>
      </c>
      <c r="U1187" s="1" t="e">
        <f t="shared" si="186"/>
        <v>#NUM!</v>
      </c>
      <c r="V1187" t="e">
        <f t="shared" si="187"/>
        <v>#NUM!</v>
      </c>
      <c r="W1187" t="e">
        <f t="shared" si="188"/>
        <v>#NUM!</v>
      </c>
      <c r="X1187" s="1" t="e">
        <f t="shared" si="189"/>
        <v>#NUM!</v>
      </c>
    </row>
    <row r="1188" spans="1:24" x14ac:dyDescent="0.25">
      <c r="A1188" t="s">
        <v>2224</v>
      </c>
      <c r="B1188" t="s">
        <v>2225</v>
      </c>
      <c r="C1188" s="2" t="e">
        <v>#NUM!</v>
      </c>
      <c r="D1188" t="e">
        <v>#NUM!</v>
      </c>
      <c r="E1188" s="1" t="e">
        <v>#NUM!</v>
      </c>
      <c r="F1188">
        <v>18.509389571779192</v>
      </c>
      <c r="G1188" t="e">
        <v>#NUM!</v>
      </c>
      <c r="H1188" s="1" t="e">
        <v>#NUM!</v>
      </c>
      <c r="I1188" t="e">
        <v>#NUM!</v>
      </c>
      <c r="J1188" t="e">
        <v>#NUM!</v>
      </c>
      <c r="K1188" s="1" t="e">
        <v>#NUM!</v>
      </c>
      <c r="L1188" t="e">
        <v>#NUM!</v>
      </c>
      <c r="M1188">
        <v>17.491599342938912</v>
      </c>
      <c r="N1188" s="1" t="e">
        <v>#NUM!</v>
      </c>
      <c r="O1188" t="e">
        <f t="shared" si="180"/>
        <v>#NUM!</v>
      </c>
      <c r="P1188" t="e">
        <f t="shared" si="181"/>
        <v>#NUM!</v>
      </c>
      <c r="Q1188" t="e">
        <f t="shared" si="182"/>
        <v>#NUM!</v>
      </c>
      <c r="R1188" s="1" t="e">
        <f t="shared" si="183"/>
        <v>#NUM!</v>
      </c>
      <c r="S1188" t="e">
        <f t="shared" si="184"/>
        <v>#NUM!</v>
      </c>
      <c r="T1188" t="e">
        <f t="shared" si="185"/>
        <v>#NUM!</v>
      </c>
      <c r="U1188" s="1" t="e">
        <f t="shared" si="186"/>
        <v>#NUM!</v>
      </c>
      <c r="V1188" t="e">
        <f t="shared" si="187"/>
        <v>#NUM!</v>
      </c>
      <c r="W1188" t="e">
        <f t="shared" si="188"/>
        <v>#NUM!</v>
      </c>
      <c r="X1188" s="1" t="e">
        <f t="shared" si="189"/>
        <v>#NUM!</v>
      </c>
    </row>
    <row r="1189" spans="1:24" x14ac:dyDescent="0.25">
      <c r="A1189" t="s">
        <v>2226</v>
      </c>
      <c r="B1189" t="s">
        <v>2227</v>
      </c>
      <c r="C1189" s="2">
        <v>15.42803288587724</v>
      </c>
      <c r="D1189" t="e">
        <v>#NUM!</v>
      </c>
      <c r="E1189" s="1" t="e">
        <v>#NUM!</v>
      </c>
      <c r="F1189" t="e">
        <v>#NUM!</v>
      </c>
      <c r="G1189" t="e">
        <v>#NUM!</v>
      </c>
      <c r="H1189" s="1" t="e">
        <v>#NUM!</v>
      </c>
      <c r="I1189" t="e">
        <v>#NUM!</v>
      </c>
      <c r="J1189">
        <v>16.350677594270302</v>
      </c>
      <c r="K1189" s="1">
        <v>16.489626492912919</v>
      </c>
      <c r="L1189">
        <v>16.435253065433411</v>
      </c>
      <c r="M1189">
        <v>16.213504564946071</v>
      </c>
      <c r="N1189" s="1" t="e">
        <v>#NUM!</v>
      </c>
      <c r="O1189" t="e">
        <f t="shared" si="180"/>
        <v>#NUM!</v>
      </c>
      <c r="P1189" t="e">
        <f t="shared" si="181"/>
        <v>#NUM!</v>
      </c>
      <c r="Q1189" t="e">
        <f t="shared" si="182"/>
        <v>#NUM!</v>
      </c>
      <c r="R1189" s="1" t="e">
        <f t="shared" si="183"/>
        <v>#NUM!</v>
      </c>
      <c r="S1189" t="e">
        <f t="shared" si="184"/>
        <v>#NUM!</v>
      </c>
      <c r="T1189" t="e">
        <f t="shared" si="185"/>
        <v>#NUM!</v>
      </c>
      <c r="U1189" s="1" t="e">
        <f t="shared" si="186"/>
        <v>#NUM!</v>
      </c>
      <c r="V1189" t="e">
        <f t="shared" si="187"/>
        <v>#NUM!</v>
      </c>
      <c r="W1189" t="e">
        <f t="shared" si="188"/>
        <v>#NUM!</v>
      </c>
      <c r="X1189" s="1" t="e">
        <f t="shared" si="189"/>
        <v>#NUM!</v>
      </c>
    </row>
    <row r="1190" spans="1:24" x14ac:dyDescent="0.25">
      <c r="A1190" t="s">
        <v>2228</v>
      </c>
      <c r="B1190" t="s">
        <v>2229</v>
      </c>
      <c r="C1190" s="2" t="e">
        <v>#NUM!</v>
      </c>
      <c r="D1190" t="e">
        <v>#NUM!</v>
      </c>
      <c r="E1190" s="1" t="e">
        <v>#NUM!</v>
      </c>
      <c r="F1190" t="e">
        <v>#NUM!</v>
      </c>
      <c r="G1190" t="e">
        <v>#NUM!</v>
      </c>
      <c r="H1190" s="1" t="e">
        <v>#NUM!</v>
      </c>
      <c r="I1190">
        <v>19.241346485397806</v>
      </c>
      <c r="J1190">
        <v>18.955033896873211</v>
      </c>
      <c r="K1190" s="1">
        <v>17.794334948520095</v>
      </c>
      <c r="L1190">
        <v>18.757036923520449</v>
      </c>
      <c r="M1190">
        <v>19.280761150770914</v>
      </c>
      <c r="N1190" s="1" t="e">
        <v>#NUM!</v>
      </c>
      <c r="O1190" t="e">
        <f t="shared" si="180"/>
        <v>#NUM!</v>
      </c>
      <c r="P1190" t="e">
        <f t="shared" si="181"/>
        <v>#NUM!</v>
      </c>
      <c r="Q1190">
        <f t="shared" si="182"/>
        <v>18.663571776930372</v>
      </c>
      <c r="R1190" s="1" t="e">
        <f t="shared" si="183"/>
        <v>#NUM!</v>
      </c>
      <c r="S1190" t="e">
        <f t="shared" si="184"/>
        <v>#NUM!</v>
      </c>
      <c r="T1190" t="e">
        <f t="shared" si="185"/>
        <v>#NUM!</v>
      </c>
      <c r="U1190" s="1" t="e">
        <f t="shared" si="186"/>
        <v>#NUM!</v>
      </c>
      <c r="V1190" t="e">
        <f t="shared" si="187"/>
        <v>#NUM!</v>
      </c>
      <c r="W1190" t="e">
        <f t="shared" si="188"/>
        <v>#NUM!</v>
      </c>
      <c r="X1190" s="1" t="e">
        <f t="shared" si="189"/>
        <v>#NUM!</v>
      </c>
    </row>
    <row r="1191" spans="1:24" x14ac:dyDescent="0.25">
      <c r="A1191" t="s">
        <v>2230</v>
      </c>
      <c r="B1191" t="s">
        <v>2231</v>
      </c>
      <c r="C1191" s="2" t="e">
        <v>#NUM!</v>
      </c>
      <c r="D1191" t="e">
        <v>#NUM!</v>
      </c>
      <c r="E1191" s="1" t="e">
        <v>#NUM!</v>
      </c>
      <c r="F1191" t="e">
        <v>#NUM!</v>
      </c>
      <c r="G1191" t="e">
        <v>#NUM!</v>
      </c>
      <c r="H1191" s="1" t="e">
        <v>#NUM!</v>
      </c>
      <c r="I1191" t="e">
        <v>#NUM!</v>
      </c>
      <c r="J1191" t="e">
        <v>#NUM!</v>
      </c>
      <c r="K1191" s="1" t="e">
        <v>#NUM!</v>
      </c>
      <c r="L1191" t="e">
        <v>#NUM!</v>
      </c>
      <c r="M1191" t="e">
        <v>#NUM!</v>
      </c>
      <c r="N1191" s="1" t="e">
        <v>#NUM!</v>
      </c>
      <c r="O1191" t="e">
        <f t="shared" si="180"/>
        <v>#NUM!</v>
      </c>
      <c r="P1191" t="e">
        <f t="shared" si="181"/>
        <v>#NUM!</v>
      </c>
      <c r="Q1191" t="e">
        <f t="shared" si="182"/>
        <v>#NUM!</v>
      </c>
      <c r="R1191" s="1" t="e">
        <f t="shared" si="183"/>
        <v>#NUM!</v>
      </c>
      <c r="S1191" t="e">
        <f t="shared" si="184"/>
        <v>#NUM!</v>
      </c>
      <c r="T1191" t="e">
        <f t="shared" si="185"/>
        <v>#NUM!</v>
      </c>
      <c r="U1191" s="1" t="e">
        <f t="shared" si="186"/>
        <v>#NUM!</v>
      </c>
      <c r="V1191" t="e">
        <f t="shared" si="187"/>
        <v>#NUM!</v>
      </c>
      <c r="W1191" t="e">
        <f t="shared" si="188"/>
        <v>#NUM!</v>
      </c>
      <c r="X1191" s="1" t="e">
        <f t="shared" si="189"/>
        <v>#NUM!</v>
      </c>
    </row>
    <row r="1192" spans="1:24" x14ac:dyDescent="0.25">
      <c r="A1192" t="s">
        <v>2232</v>
      </c>
      <c r="B1192" t="s">
        <v>2233</v>
      </c>
      <c r="C1192" s="2" t="e">
        <v>#NUM!</v>
      </c>
      <c r="D1192" t="e">
        <v>#NUM!</v>
      </c>
      <c r="E1192" s="1" t="e">
        <v>#NUM!</v>
      </c>
      <c r="F1192">
        <v>16.799336679975966</v>
      </c>
      <c r="G1192">
        <v>17.168200016505924</v>
      </c>
      <c r="H1192" s="1" t="e">
        <v>#NUM!</v>
      </c>
      <c r="I1192" t="e">
        <v>#NUM!</v>
      </c>
      <c r="J1192">
        <v>17.138921641336648</v>
      </c>
      <c r="K1192" s="1" t="e">
        <v>#NUM!</v>
      </c>
      <c r="L1192">
        <v>16.965870783895834</v>
      </c>
      <c r="M1192" t="e">
        <v>#NUM!</v>
      </c>
      <c r="N1192" s="1" t="e">
        <v>#NUM!</v>
      </c>
      <c r="O1192" t="e">
        <f t="shared" si="180"/>
        <v>#NUM!</v>
      </c>
      <c r="P1192" t="e">
        <f t="shared" si="181"/>
        <v>#NUM!</v>
      </c>
      <c r="Q1192" t="e">
        <f t="shared" si="182"/>
        <v>#NUM!</v>
      </c>
      <c r="R1192" s="1" t="e">
        <f t="shared" si="183"/>
        <v>#NUM!</v>
      </c>
      <c r="S1192" t="e">
        <f t="shared" si="184"/>
        <v>#NUM!</v>
      </c>
      <c r="T1192" t="e">
        <f t="shared" si="185"/>
        <v>#NUM!</v>
      </c>
      <c r="U1192" s="1" t="e">
        <f t="shared" si="186"/>
        <v>#NUM!</v>
      </c>
      <c r="V1192" t="e">
        <f t="shared" si="187"/>
        <v>#NUM!</v>
      </c>
      <c r="W1192" t="e">
        <f t="shared" si="188"/>
        <v>#NUM!</v>
      </c>
      <c r="X1192" s="1" t="e">
        <f t="shared" si="189"/>
        <v>#NUM!</v>
      </c>
    </row>
    <row r="1193" spans="1:24" x14ac:dyDescent="0.25">
      <c r="A1193" t="s">
        <v>2234</v>
      </c>
      <c r="B1193" t="s">
        <v>2235</v>
      </c>
      <c r="C1193" s="2" t="e">
        <v>#NUM!</v>
      </c>
      <c r="D1193" t="e">
        <v>#NUM!</v>
      </c>
      <c r="E1193" s="1" t="e">
        <v>#NUM!</v>
      </c>
      <c r="F1193">
        <v>18.861728737574044</v>
      </c>
      <c r="G1193">
        <v>18.736621381425689</v>
      </c>
      <c r="H1193" s="1">
        <v>17.614837120023719</v>
      </c>
      <c r="I1193">
        <v>18.532702141282321</v>
      </c>
      <c r="J1193">
        <v>18.614204642729174</v>
      </c>
      <c r="K1193" s="1" t="e">
        <v>#NUM!</v>
      </c>
      <c r="L1193">
        <v>18.647039268249024</v>
      </c>
      <c r="M1193">
        <v>18.845209251123507</v>
      </c>
      <c r="N1193" s="1" t="e">
        <v>#NUM!</v>
      </c>
      <c r="O1193" t="e">
        <f t="shared" si="180"/>
        <v>#NUM!</v>
      </c>
      <c r="P1193">
        <f t="shared" si="181"/>
        <v>18.404395746341152</v>
      </c>
      <c r="Q1193" t="e">
        <f t="shared" si="182"/>
        <v>#NUM!</v>
      </c>
      <c r="R1193" s="1" t="e">
        <f t="shared" si="183"/>
        <v>#NUM!</v>
      </c>
      <c r="S1193" t="e">
        <f t="shared" si="184"/>
        <v>#NUM!</v>
      </c>
      <c r="T1193" t="e">
        <f t="shared" si="185"/>
        <v>#NUM!</v>
      </c>
      <c r="U1193" s="1" t="e">
        <f t="shared" si="186"/>
        <v>#NUM!</v>
      </c>
      <c r="V1193" t="e">
        <f t="shared" si="187"/>
        <v>#NUM!</v>
      </c>
      <c r="W1193" t="e">
        <f t="shared" si="188"/>
        <v>#NUM!</v>
      </c>
      <c r="X1193" s="1" t="e">
        <f t="shared" si="189"/>
        <v>#NUM!</v>
      </c>
    </row>
    <row r="1194" spans="1:24" x14ac:dyDescent="0.25">
      <c r="A1194" t="s">
        <v>2238</v>
      </c>
      <c r="B1194" t="s">
        <v>2239</v>
      </c>
      <c r="C1194" s="2" t="e">
        <v>#NUM!</v>
      </c>
      <c r="D1194" t="e">
        <v>#NUM!</v>
      </c>
      <c r="E1194" s="1" t="e">
        <v>#NUM!</v>
      </c>
      <c r="F1194" t="e">
        <v>#NUM!</v>
      </c>
      <c r="G1194" t="e">
        <v>#NUM!</v>
      </c>
      <c r="H1194" s="1" t="e">
        <v>#NUM!</v>
      </c>
      <c r="I1194" t="e">
        <v>#NUM!</v>
      </c>
      <c r="J1194" t="e">
        <v>#NUM!</v>
      </c>
      <c r="K1194" s="1" t="e">
        <v>#NUM!</v>
      </c>
      <c r="L1194" t="e">
        <v>#NUM!</v>
      </c>
      <c r="M1194" t="e">
        <v>#NUM!</v>
      </c>
      <c r="N1194" s="1" t="e">
        <v>#NUM!</v>
      </c>
      <c r="O1194" t="e">
        <f t="shared" si="180"/>
        <v>#NUM!</v>
      </c>
      <c r="P1194" t="e">
        <f t="shared" si="181"/>
        <v>#NUM!</v>
      </c>
      <c r="Q1194" t="e">
        <f t="shared" si="182"/>
        <v>#NUM!</v>
      </c>
      <c r="R1194" s="1" t="e">
        <f t="shared" si="183"/>
        <v>#NUM!</v>
      </c>
      <c r="S1194" t="e">
        <f t="shared" si="184"/>
        <v>#NUM!</v>
      </c>
      <c r="T1194" t="e">
        <f t="shared" si="185"/>
        <v>#NUM!</v>
      </c>
      <c r="U1194" s="1" t="e">
        <f t="shared" si="186"/>
        <v>#NUM!</v>
      </c>
      <c r="V1194" t="e">
        <f t="shared" si="187"/>
        <v>#NUM!</v>
      </c>
      <c r="W1194" t="e">
        <f t="shared" si="188"/>
        <v>#NUM!</v>
      </c>
      <c r="X1194" s="1" t="e">
        <f t="shared" si="189"/>
        <v>#NUM!</v>
      </c>
    </row>
    <row r="1195" spans="1:24" x14ac:dyDescent="0.25">
      <c r="A1195" t="s">
        <v>2240</v>
      </c>
      <c r="B1195" t="s">
        <v>2241</v>
      </c>
      <c r="C1195" s="2" t="e">
        <v>#NUM!</v>
      </c>
      <c r="D1195" t="e">
        <v>#NUM!</v>
      </c>
      <c r="E1195" s="1" t="e">
        <v>#NUM!</v>
      </c>
      <c r="F1195">
        <v>15.902372242707388</v>
      </c>
      <c r="G1195" t="e">
        <v>#NUM!</v>
      </c>
      <c r="H1195" s="1" t="e">
        <v>#NUM!</v>
      </c>
      <c r="I1195" t="e">
        <v>#NUM!</v>
      </c>
      <c r="J1195" t="e">
        <v>#NUM!</v>
      </c>
      <c r="K1195" s="1" t="e">
        <v>#NUM!</v>
      </c>
      <c r="L1195" t="e">
        <v>#NUM!</v>
      </c>
      <c r="M1195">
        <v>16.772261117118411</v>
      </c>
      <c r="N1195" s="1" t="e">
        <v>#NUM!</v>
      </c>
      <c r="O1195" t="e">
        <f t="shared" si="180"/>
        <v>#NUM!</v>
      </c>
      <c r="P1195" t="e">
        <f t="shared" si="181"/>
        <v>#NUM!</v>
      </c>
      <c r="Q1195" t="e">
        <f t="shared" si="182"/>
        <v>#NUM!</v>
      </c>
      <c r="R1195" s="1" t="e">
        <f t="shared" si="183"/>
        <v>#NUM!</v>
      </c>
      <c r="S1195" t="e">
        <f t="shared" si="184"/>
        <v>#NUM!</v>
      </c>
      <c r="T1195" t="e">
        <f t="shared" si="185"/>
        <v>#NUM!</v>
      </c>
      <c r="U1195" s="1" t="e">
        <f t="shared" si="186"/>
        <v>#NUM!</v>
      </c>
      <c r="V1195" t="e">
        <f t="shared" si="187"/>
        <v>#NUM!</v>
      </c>
      <c r="W1195" t="e">
        <f t="shared" si="188"/>
        <v>#NUM!</v>
      </c>
      <c r="X1195" s="1" t="e">
        <f t="shared" si="189"/>
        <v>#NUM!</v>
      </c>
    </row>
    <row r="1196" spans="1:24" x14ac:dyDescent="0.25">
      <c r="A1196" t="s">
        <v>2242</v>
      </c>
      <c r="B1196" t="s">
        <v>2243</v>
      </c>
      <c r="C1196" s="2" t="e">
        <v>#NUM!</v>
      </c>
      <c r="D1196" t="e">
        <v>#NUM!</v>
      </c>
      <c r="E1196" s="1" t="e">
        <v>#NUM!</v>
      </c>
      <c r="F1196">
        <v>16.011758008432018</v>
      </c>
      <c r="G1196">
        <v>16.133775317568173</v>
      </c>
      <c r="H1196" s="1" t="e">
        <v>#NUM!</v>
      </c>
      <c r="I1196">
        <v>17.015380333613898</v>
      </c>
      <c r="J1196">
        <v>18.410424967564413</v>
      </c>
      <c r="K1196" s="1" t="e">
        <v>#NUM!</v>
      </c>
      <c r="L1196">
        <v>17.800115532764735</v>
      </c>
      <c r="M1196">
        <v>18.276531694608842</v>
      </c>
      <c r="N1196" s="1">
        <v>17.174404151735718</v>
      </c>
      <c r="O1196" t="e">
        <f t="shared" si="180"/>
        <v>#NUM!</v>
      </c>
      <c r="P1196" t="e">
        <f t="shared" si="181"/>
        <v>#NUM!</v>
      </c>
      <c r="Q1196" t="e">
        <f t="shared" si="182"/>
        <v>#NUM!</v>
      </c>
      <c r="R1196" s="1">
        <f t="shared" si="183"/>
        <v>17.7503504597031</v>
      </c>
      <c r="S1196" t="e">
        <f t="shared" si="184"/>
        <v>#NUM!</v>
      </c>
      <c r="T1196" t="e">
        <f t="shared" si="185"/>
        <v>#NUM!</v>
      </c>
      <c r="U1196" s="1" t="e">
        <f t="shared" si="186"/>
        <v>#NUM!</v>
      </c>
      <c r="V1196" t="e">
        <f t="shared" si="187"/>
        <v>#NUM!</v>
      </c>
      <c r="W1196" t="e">
        <f t="shared" si="188"/>
        <v>#NUM!</v>
      </c>
      <c r="X1196" s="1" t="e">
        <f t="shared" si="189"/>
        <v>#NUM!</v>
      </c>
    </row>
    <row r="1197" spans="1:24" x14ac:dyDescent="0.25">
      <c r="A1197" t="s">
        <v>2244</v>
      </c>
      <c r="B1197" t="s">
        <v>2245</v>
      </c>
      <c r="C1197" s="2" t="e">
        <v>#NUM!</v>
      </c>
      <c r="D1197" t="e">
        <v>#NUM!</v>
      </c>
      <c r="E1197" s="1" t="e">
        <v>#NUM!</v>
      </c>
      <c r="F1197">
        <v>18.60295637103901</v>
      </c>
      <c r="G1197" t="e">
        <v>#NUM!</v>
      </c>
      <c r="H1197" s="1" t="e">
        <v>#NUM!</v>
      </c>
      <c r="I1197" t="e">
        <v>#NUM!</v>
      </c>
      <c r="J1197" t="e">
        <v>#NUM!</v>
      </c>
      <c r="K1197" s="1" t="e">
        <v>#NUM!</v>
      </c>
      <c r="L1197">
        <v>18.116770586064018</v>
      </c>
      <c r="M1197">
        <v>17.804420921755959</v>
      </c>
      <c r="N1197" s="1" t="e">
        <v>#NUM!</v>
      </c>
      <c r="O1197" t="e">
        <f t="shared" si="180"/>
        <v>#NUM!</v>
      </c>
      <c r="P1197" t="e">
        <f t="shared" si="181"/>
        <v>#NUM!</v>
      </c>
      <c r="Q1197" t="e">
        <f t="shared" si="182"/>
        <v>#NUM!</v>
      </c>
      <c r="R1197" s="1" t="e">
        <f t="shared" si="183"/>
        <v>#NUM!</v>
      </c>
      <c r="S1197" t="e">
        <f t="shared" si="184"/>
        <v>#NUM!</v>
      </c>
      <c r="T1197" t="e">
        <f t="shared" si="185"/>
        <v>#NUM!</v>
      </c>
      <c r="U1197" s="1" t="e">
        <f t="shared" si="186"/>
        <v>#NUM!</v>
      </c>
      <c r="V1197" t="e">
        <f t="shared" si="187"/>
        <v>#NUM!</v>
      </c>
      <c r="W1197" t="e">
        <f t="shared" si="188"/>
        <v>#NUM!</v>
      </c>
      <c r="X1197" s="1" t="e">
        <f t="shared" si="189"/>
        <v>#NUM!</v>
      </c>
    </row>
    <row r="1198" spans="1:24" x14ac:dyDescent="0.25">
      <c r="A1198" t="s">
        <v>2246</v>
      </c>
      <c r="B1198" t="s">
        <v>2247</v>
      </c>
      <c r="C1198" s="2" t="e">
        <v>#NUM!</v>
      </c>
      <c r="D1198">
        <v>15.487651578882396</v>
      </c>
      <c r="E1198" s="1" t="e">
        <v>#NUM!</v>
      </c>
      <c r="F1198" t="e">
        <v>#NUM!</v>
      </c>
      <c r="G1198">
        <v>17.764597682957437</v>
      </c>
      <c r="H1198" s="1" t="e">
        <v>#NUM!</v>
      </c>
      <c r="I1198">
        <v>17.364579459723934</v>
      </c>
      <c r="J1198">
        <v>18.319565410563563</v>
      </c>
      <c r="K1198" s="1" t="e">
        <v>#NUM!</v>
      </c>
      <c r="L1198">
        <v>17.20618118729989</v>
      </c>
      <c r="M1198">
        <v>18.124841233510551</v>
      </c>
      <c r="N1198" s="1" t="e">
        <v>#NUM!</v>
      </c>
      <c r="O1198" t="e">
        <f t="shared" si="180"/>
        <v>#NUM!</v>
      </c>
      <c r="P1198" t="e">
        <f t="shared" si="181"/>
        <v>#NUM!</v>
      </c>
      <c r="Q1198" t="e">
        <f t="shared" si="182"/>
        <v>#NUM!</v>
      </c>
      <c r="R1198" s="1" t="e">
        <f t="shared" si="183"/>
        <v>#NUM!</v>
      </c>
      <c r="S1198" t="e">
        <f t="shared" si="184"/>
        <v>#NUM!</v>
      </c>
      <c r="T1198" t="e">
        <f t="shared" si="185"/>
        <v>#NUM!</v>
      </c>
      <c r="U1198" s="1" t="e">
        <f t="shared" si="186"/>
        <v>#NUM!</v>
      </c>
      <c r="V1198" t="e">
        <f t="shared" si="187"/>
        <v>#NUM!</v>
      </c>
      <c r="W1198" t="e">
        <f t="shared" si="188"/>
        <v>#NUM!</v>
      </c>
      <c r="X1198" s="1" t="e">
        <f t="shared" si="189"/>
        <v>#NUM!</v>
      </c>
    </row>
    <row r="1199" spans="1:24" x14ac:dyDescent="0.25">
      <c r="A1199" t="s">
        <v>2248</v>
      </c>
      <c r="B1199" t="s">
        <v>2249</v>
      </c>
      <c r="C1199" s="2" t="e">
        <v>#NUM!</v>
      </c>
      <c r="D1199" t="e">
        <v>#NUM!</v>
      </c>
      <c r="E1199" s="1" t="e">
        <v>#NUM!</v>
      </c>
      <c r="F1199">
        <v>18.665742153357467</v>
      </c>
      <c r="G1199" t="e">
        <v>#NUM!</v>
      </c>
      <c r="H1199" s="1" t="e">
        <v>#NUM!</v>
      </c>
      <c r="I1199" t="e">
        <v>#NUM!</v>
      </c>
      <c r="J1199" t="e">
        <v>#NUM!</v>
      </c>
      <c r="K1199" s="1" t="e">
        <v>#NUM!</v>
      </c>
      <c r="L1199">
        <v>17.435821276278386</v>
      </c>
      <c r="M1199">
        <v>18.633596609255928</v>
      </c>
      <c r="N1199" s="1" t="e">
        <v>#NUM!</v>
      </c>
      <c r="O1199" t="e">
        <f t="shared" si="180"/>
        <v>#NUM!</v>
      </c>
      <c r="P1199" t="e">
        <f t="shared" si="181"/>
        <v>#NUM!</v>
      </c>
      <c r="Q1199" t="e">
        <f t="shared" si="182"/>
        <v>#NUM!</v>
      </c>
      <c r="R1199" s="1" t="e">
        <f t="shared" si="183"/>
        <v>#NUM!</v>
      </c>
      <c r="S1199" t="e">
        <f t="shared" si="184"/>
        <v>#NUM!</v>
      </c>
      <c r="T1199" t="e">
        <f t="shared" si="185"/>
        <v>#NUM!</v>
      </c>
      <c r="U1199" s="1" t="e">
        <f t="shared" si="186"/>
        <v>#NUM!</v>
      </c>
      <c r="V1199" t="e">
        <f t="shared" si="187"/>
        <v>#NUM!</v>
      </c>
      <c r="W1199" t="e">
        <f t="shared" si="188"/>
        <v>#NUM!</v>
      </c>
      <c r="X1199" s="1" t="e">
        <f t="shared" si="189"/>
        <v>#NUM!</v>
      </c>
    </row>
    <row r="1200" spans="1:24" x14ac:dyDescent="0.25">
      <c r="A1200" t="s">
        <v>2250</v>
      </c>
      <c r="B1200" t="s">
        <v>2251</v>
      </c>
      <c r="C1200" s="2" t="e">
        <v>#NUM!</v>
      </c>
      <c r="D1200" t="e">
        <v>#NUM!</v>
      </c>
      <c r="E1200" s="1" t="e">
        <v>#NUM!</v>
      </c>
      <c r="F1200" t="e">
        <v>#NUM!</v>
      </c>
      <c r="G1200" t="e">
        <v>#NUM!</v>
      </c>
      <c r="H1200" s="1" t="e">
        <v>#NUM!</v>
      </c>
      <c r="I1200" t="e">
        <v>#NUM!</v>
      </c>
      <c r="J1200" t="e">
        <v>#NUM!</v>
      </c>
      <c r="K1200" s="1" t="e">
        <v>#NUM!</v>
      </c>
      <c r="L1200" t="e">
        <v>#NUM!</v>
      </c>
      <c r="M1200" t="e">
        <v>#NUM!</v>
      </c>
      <c r="N1200" s="1" t="e">
        <v>#NUM!</v>
      </c>
      <c r="O1200" t="e">
        <f t="shared" si="180"/>
        <v>#NUM!</v>
      </c>
      <c r="P1200" t="e">
        <f t="shared" si="181"/>
        <v>#NUM!</v>
      </c>
      <c r="Q1200" t="e">
        <f t="shared" si="182"/>
        <v>#NUM!</v>
      </c>
      <c r="R1200" s="1" t="e">
        <f t="shared" si="183"/>
        <v>#NUM!</v>
      </c>
      <c r="S1200" t="e">
        <f t="shared" si="184"/>
        <v>#NUM!</v>
      </c>
      <c r="T1200" t="e">
        <f t="shared" si="185"/>
        <v>#NUM!</v>
      </c>
      <c r="U1200" s="1" t="e">
        <f t="shared" si="186"/>
        <v>#NUM!</v>
      </c>
      <c r="V1200" t="e">
        <f t="shared" si="187"/>
        <v>#NUM!</v>
      </c>
      <c r="W1200" t="e">
        <f t="shared" si="188"/>
        <v>#NUM!</v>
      </c>
      <c r="X1200" s="1" t="e">
        <f t="shared" si="189"/>
        <v>#NUM!</v>
      </c>
    </row>
    <row r="1201" spans="1:24" x14ac:dyDescent="0.25">
      <c r="A1201" t="s">
        <v>2252</v>
      </c>
      <c r="B1201" t="s">
        <v>2253</v>
      </c>
      <c r="C1201" s="2" t="e">
        <v>#NUM!</v>
      </c>
      <c r="D1201" t="e">
        <v>#NUM!</v>
      </c>
      <c r="E1201" s="1" t="e">
        <v>#NUM!</v>
      </c>
      <c r="F1201">
        <v>18.212233567306377</v>
      </c>
      <c r="G1201" t="e">
        <v>#NUM!</v>
      </c>
      <c r="H1201" s="1" t="e">
        <v>#NUM!</v>
      </c>
      <c r="I1201" t="e">
        <v>#NUM!</v>
      </c>
      <c r="J1201" t="e">
        <v>#NUM!</v>
      </c>
      <c r="K1201" s="1" t="e">
        <v>#NUM!</v>
      </c>
      <c r="L1201">
        <v>16.63558055520118</v>
      </c>
      <c r="M1201">
        <v>16.6180722549555</v>
      </c>
      <c r="N1201" s="1" t="e">
        <v>#NUM!</v>
      </c>
      <c r="O1201" t="e">
        <f t="shared" si="180"/>
        <v>#NUM!</v>
      </c>
      <c r="P1201" t="e">
        <f t="shared" si="181"/>
        <v>#NUM!</v>
      </c>
      <c r="Q1201" t="e">
        <f t="shared" si="182"/>
        <v>#NUM!</v>
      </c>
      <c r="R1201" s="1" t="e">
        <f t="shared" si="183"/>
        <v>#NUM!</v>
      </c>
      <c r="S1201" t="e">
        <f t="shared" si="184"/>
        <v>#NUM!</v>
      </c>
      <c r="T1201" t="e">
        <f t="shared" si="185"/>
        <v>#NUM!</v>
      </c>
      <c r="U1201" s="1" t="e">
        <f t="shared" si="186"/>
        <v>#NUM!</v>
      </c>
      <c r="V1201" t="e">
        <f t="shared" si="187"/>
        <v>#NUM!</v>
      </c>
      <c r="W1201" t="e">
        <f t="shared" si="188"/>
        <v>#NUM!</v>
      </c>
      <c r="X1201" s="1" t="e">
        <f t="shared" si="189"/>
        <v>#NUM!</v>
      </c>
    </row>
    <row r="1202" spans="1:24" x14ac:dyDescent="0.25">
      <c r="A1202" t="s">
        <v>2254</v>
      </c>
      <c r="B1202" t="s">
        <v>2255</v>
      </c>
      <c r="C1202" s="2" t="e">
        <v>#NUM!</v>
      </c>
      <c r="D1202" t="e">
        <v>#NUM!</v>
      </c>
      <c r="E1202" s="1" t="e">
        <v>#NUM!</v>
      </c>
      <c r="F1202">
        <v>18.540184796467969</v>
      </c>
      <c r="G1202">
        <v>17.709940754045785</v>
      </c>
      <c r="H1202" s="1">
        <v>17.564216708219</v>
      </c>
      <c r="I1202" t="e">
        <v>#NUM!</v>
      </c>
      <c r="J1202" t="e">
        <v>#NUM!</v>
      </c>
      <c r="K1202" s="1" t="e">
        <v>#NUM!</v>
      </c>
      <c r="L1202" t="e">
        <v>#NUM!</v>
      </c>
      <c r="M1202" t="e">
        <v>#NUM!</v>
      </c>
      <c r="N1202" s="1" t="e">
        <v>#NUM!</v>
      </c>
      <c r="O1202" t="e">
        <f t="shared" si="180"/>
        <v>#NUM!</v>
      </c>
      <c r="P1202">
        <f t="shared" si="181"/>
        <v>17.938114086244251</v>
      </c>
      <c r="Q1202" t="e">
        <f t="shared" si="182"/>
        <v>#NUM!</v>
      </c>
      <c r="R1202" s="1" t="e">
        <f t="shared" si="183"/>
        <v>#NUM!</v>
      </c>
      <c r="S1202" t="e">
        <f t="shared" si="184"/>
        <v>#NUM!</v>
      </c>
      <c r="T1202" t="e">
        <f t="shared" si="185"/>
        <v>#NUM!</v>
      </c>
      <c r="U1202" s="1" t="e">
        <f t="shared" si="186"/>
        <v>#NUM!</v>
      </c>
      <c r="V1202" t="e">
        <f t="shared" si="187"/>
        <v>#NUM!</v>
      </c>
      <c r="W1202" t="e">
        <f t="shared" si="188"/>
        <v>#NUM!</v>
      </c>
      <c r="X1202" s="1" t="e">
        <f t="shared" si="189"/>
        <v>#NUM!</v>
      </c>
    </row>
    <row r="1203" spans="1:24" x14ac:dyDescent="0.25">
      <c r="A1203" t="s">
        <v>2258</v>
      </c>
      <c r="B1203" t="s">
        <v>2259</v>
      </c>
      <c r="C1203" s="2" t="e">
        <v>#NUM!</v>
      </c>
      <c r="D1203" t="e">
        <v>#NUM!</v>
      </c>
      <c r="E1203" s="1" t="e">
        <v>#NUM!</v>
      </c>
      <c r="F1203">
        <v>18.071124174713947</v>
      </c>
      <c r="G1203" t="e">
        <v>#NUM!</v>
      </c>
      <c r="H1203" s="1">
        <v>17.51510670380048</v>
      </c>
      <c r="I1203" t="e">
        <v>#NUM!</v>
      </c>
      <c r="J1203">
        <v>17.479407228861206</v>
      </c>
      <c r="K1203" s="1" t="e">
        <v>#NUM!</v>
      </c>
      <c r="L1203">
        <v>19.606735889578324</v>
      </c>
      <c r="M1203">
        <v>19.995940202413145</v>
      </c>
      <c r="N1203" s="1">
        <v>19.295706769373105</v>
      </c>
      <c r="O1203" t="e">
        <f t="shared" si="180"/>
        <v>#NUM!</v>
      </c>
      <c r="P1203" t="e">
        <f t="shared" si="181"/>
        <v>#NUM!</v>
      </c>
      <c r="Q1203" t="e">
        <f t="shared" si="182"/>
        <v>#NUM!</v>
      </c>
      <c r="R1203" s="1">
        <f t="shared" si="183"/>
        <v>19.632794287121524</v>
      </c>
      <c r="S1203" t="e">
        <f t="shared" si="184"/>
        <v>#NUM!</v>
      </c>
      <c r="T1203" t="e">
        <f t="shared" si="185"/>
        <v>#NUM!</v>
      </c>
      <c r="U1203" s="1" t="e">
        <f t="shared" si="186"/>
        <v>#NUM!</v>
      </c>
      <c r="V1203" t="e">
        <f t="shared" si="187"/>
        <v>#NUM!</v>
      </c>
      <c r="W1203" t="e">
        <f t="shared" si="188"/>
        <v>#NUM!</v>
      </c>
      <c r="X1203" s="1" t="e">
        <f t="shared" si="189"/>
        <v>#NUM!</v>
      </c>
    </row>
    <row r="1204" spans="1:24" x14ac:dyDescent="0.25">
      <c r="A1204" t="s">
        <v>2262</v>
      </c>
      <c r="B1204" t="s">
        <v>2263</v>
      </c>
      <c r="C1204" s="2" t="e">
        <v>#NUM!</v>
      </c>
      <c r="D1204" t="e">
        <v>#NUM!</v>
      </c>
      <c r="E1204" s="1" t="e">
        <v>#NUM!</v>
      </c>
      <c r="F1204" t="e">
        <v>#NUM!</v>
      </c>
      <c r="G1204" t="e">
        <v>#NUM!</v>
      </c>
      <c r="H1204" s="1" t="e">
        <v>#NUM!</v>
      </c>
      <c r="I1204" t="e">
        <v>#NUM!</v>
      </c>
      <c r="J1204" t="e">
        <v>#NUM!</v>
      </c>
      <c r="K1204" s="1" t="e">
        <v>#NUM!</v>
      </c>
      <c r="L1204" t="e">
        <v>#NUM!</v>
      </c>
      <c r="M1204" t="e">
        <v>#NUM!</v>
      </c>
      <c r="N1204" s="1" t="e">
        <v>#NUM!</v>
      </c>
      <c r="O1204" t="e">
        <f t="shared" si="180"/>
        <v>#NUM!</v>
      </c>
      <c r="P1204" t="e">
        <f t="shared" si="181"/>
        <v>#NUM!</v>
      </c>
      <c r="Q1204" t="e">
        <f t="shared" si="182"/>
        <v>#NUM!</v>
      </c>
      <c r="R1204" s="1" t="e">
        <f t="shared" si="183"/>
        <v>#NUM!</v>
      </c>
      <c r="S1204" t="e">
        <f t="shared" si="184"/>
        <v>#NUM!</v>
      </c>
      <c r="T1204" t="e">
        <f t="shared" si="185"/>
        <v>#NUM!</v>
      </c>
      <c r="U1204" s="1" t="e">
        <f t="shared" si="186"/>
        <v>#NUM!</v>
      </c>
      <c r="V1204" t="e">
        <f t="shared" si="187"/>
        <v>#NUM!</v>
      </c>
      <c r="W1204" t="e">
        <f t="shared" si="188"/>
        <v>#NUM!</v>
      </c>
      <c r="X1204" s="1" t="e">
        <f t="shared" si="189"/>
        <v>#NUM!</v>
      </c>
    </row>
    <row r="1205" spans="1:24" x14ac:dyDescent="0.25">
      <c r="A1205" t="s">
        <v>2264</v>
      </c>
      <c r="B1205" t="s">
        <v>2265</v>
      </c>
      <c r="C1205" s="2" t="e">
        <v>#NUM!</v>
      </c>
      <c r="D1205" t="e">
        <v>#NUM!</v>
      </c>
      <c r="E1205" s="1" t="e">
        <v>#NUM!</v>
      </c>
      <c r="F1205" t="e">
        <v>#NUM!</v>
      </c>
      <c r="G1205" t="e">
        <v>#NUM!</v>
      </c>
      <c r="H1205" s="1" t="e">
        <v>#NUM!</v>
      </c>
      <c r="I1205" t="e">
        <v>#NUM!</v>
      </c>
      <c r="J1205" t="e">
        <v>#NUM!</v>
      </c>
      <c r="K1205" s="1" t="e">
        <v>#NUM!</v>
      </c>
      <c r="L1205" t="e">
        <v>#NUM!</v>
      </c>
      <c r="M1205" t="e">
        <v>#NUM!</v>
      </c>
      <c r="N1205" s="1" t="e">
        <v>#NUM!</v>
      </c>
      <c r="O1205" t="e">
        <f t="shared" si="180"/>
        <v>#NUM!</v>
      </c>
      <c r="P1205" t="e">
        <f t="shared" si="181"/>
        <v>#NUM!</v>
      </c>
      <c r="Q1205" t="e">
        <f t="shared" si="182"/>
        <v>#NUM!</v>
      </c>
      <c r="R1205" s="1" t="e">
        <f t="shared" si="183"/>
        <v>#NUM!</v>
      </c>
      <c r="S1205" t="e">
        <f t="shared" si="184"/>
        <v>#NUM!</v>
      </c>
      <c r="T1205" t="e">
        <f t="shared" si="185"/>
        <v>#NUM!</v>
      </c>
      <c r="U1205" s="1" t="e">
        <f t="shared" si="186"/>
        <v>#NUM!</v>
      </c>
      <c r="V1205" t="e">
        <f t="shared" si="187"/>
        <v>#NUM!</v>
      </c>
      <c r="W1205" t="e">
        <f t="shared" si="188"/>
        <v>#NUM!</v>
      </c>
      <c r="X1205" s="1" t="e">
        <f t="shared" si="189"/>
        <v>#NUM!</v>
      </c>
    </row>
    <row r="1206" spans="1:24" x14ac:dyDescent="0.25">
      <c r="A1206" t="s">
        <v>2266</v>
      </c>
      <c r="B1206" t="s">
        <v>2267</v>
      </c>
      <c r="C1206" s="2" t="e">
        <v>#NUM!</v>
      </c>
      <c r="D1206" t="e">
        <v>#NUM!</v>
      </c>
      <c r="E1206" s="1" t="e">
        <v>#NUM!</v>
      </c>
      <c r="F1206">
        <v>18.839927319439465</v>
      </c>
      <c r="G1206">
        <v>18.331594907242252</v>
      </c>
      <c r="H1206" s="1" t="e">
        <v>#NUM!</v>
      </c>
      <c r="I1206" t="e">
        <v>#NUM!</v>
      </c>
      <c r="J1206">
        <v>17.878696467745279</v>
      </c>
      <c r="K1206" s="1" t="e">
        <v>#NUM!</v>
      </c>
      <c r="L1206">
        <v>17.939586128451033</v>
      </c>
      <c r="M1206">
        <v>18.492741589782892</v>
      </c>
      <c r="N1206" s="1" t="e">
        <v>#NUM!</v>
      </c>
      <c r="O1206" t="e">
        <f t="shared" si="180"/>
        <v>#NUM!</v>
      </c>
      <c r="P1206" t="e">
        <f t="shared" si="181"/>
        <v>#NUM!</v>
      </c>
      <c r="Q1206" t="e">
        <f t="shared" si="182"/>
        <v>#NUM!</v>
      </c>
      <c r="R1206" s="1" t="e">
        <f t="shared" si="183"/>
        <v>#NUM!</v>
      </c>
      <c r="S1206" t="e">
        <f t="shared" si="184"/>
        <v>#NUM!</v>
      </c>
      <c r="T1206" t="e">
        <f t="shared" si="185"/>
        <v>#NUM!</v>
      </c>
      <c r="U1206" s="1" t="e">
        <f t="shared" si="186"/>
        <v>#NUM!</v>
      </c>
      <c r="V1206" t="e">
        <f t="shared" si="187"/>
        <v>#NUM!</v>
      </c>
      <c r="W1206" t="e">
        <f t="shared" si="188"/>
        <v>#NUM!</v>
      </c>
      <c r="X1206" s="1" t="e">
        <f t="shared" si="189"/>
        <v>#NUM!</v>
      </c>
    </row>
    <row r="1207" spans="1:24" x14ac:dyDescent="0.25">
      <c r="A1207" t="s">
        <v>2268</v>
      </c>
      <c r="B1207" t="s">
        <v>2269</v>
      </c>
      <c r="C1207" s="2" t="e">
        <v>#NUM!</v>
      </c>
      <c r="D1207" t="e">
        <v>#NUM!</v>
      </c>
      <c r="E1207" s="1" t="e">
        <v>#NUM!</v>
      </c>
      <c r="F1207" t="e">
        <v>#NUM!</v>
      </c>
      <c r="G1207" t="e">
        <v>#NUM!</v>
      </c>
      <c r="H1207" s="1" t="e">
        <v>#NUM!</v>
      </c>
      <c r="I1207" t="e">
        <v>#NUM!</v>
      </c>
      <c r="J1207" t="e">
        <v>#NUM!</v>
      </c>
      <c r="K1207" s="1" t="e">
        <v>#NUM!</v>
      </c>
      <c r="L1207" t="e">
        <v>#NUM!</v>
      </c>
      <c r="M1207" t="e">
        <v>#NUM!</v>
      </c>
      <c r="N1207" s="1" t="e">
        <v>#NUM!</v>
      </c>
      <c r="O1207" t="e">
        <f t="shared" si="180"/>
        <v>#NUM!</v>
      </c>
      <c r="P1207" t="e">
        <f t="shared" si="181"/>
        <v>#NUM!</v>
      </c>
      <c r="Q1207" t="e">
        <f t="shared" si="182"/>
        <v>#NUM!</v>
      </c>
      <c r="R1207" s="1" t="e">
        <f t="shared" si="183"/>
        <v>#NUM!</v>
      </c>
      <c r="S1207" t="e">
        <f t="shared" si="184"/>
        <v>#NUM!</v>
      </c>
      <c r="T1207" t="e">
        <f t="shared" si="185"/>
        <v>#NUM!</v>
      </c>
      <c r="U1207" s="1" t="e">
        <f t="shared" si="186"/>
        <v>#NUM!</v>
      </c>
      <c r="V1207" t="e">
        <f t="shared" si="187"/>
        <v>#NUM!</v>
      </c>
      <c r="W1207" t="e">
        <f t="shared" si="188"/>
        <v>#NUM!</v>
      </c>
      <c r="X1207" s="1" t="e">
        <f t="shared" si="189"/>
        <v>#NUM!</v>
      </c>
    </row>
    <row r="1208" spans="1:24" x14ac:dyDescent="0.25">
      <c r="A1208" t="s">
        <v>2270</v>
      </c>
      <c r="B1208" t="s">
        <v>2271</v>
      </c>
      <c r="C1208" s="2">
        <v>18.159868728349974</v>
      </c>
      <c r="D1208" t="e">
        <v>#NUM!</v>
      </c>
      <c r="E1208" s="1">
        <v>20.6072592442267</v>
      </c>
      <c r="F1208" t="e">
        <v>#NUM!</v>
      </c>
      <c r="G1208" t="e">
        <v>#NUM!</v>
      </c>
      <c r="H1208" s="1">
        <v>20.480626277208572</v>
      </c>
      <c r="I1208" t="e">
        <v>#NUM!</v>
      </c>
      <c r="J1208" t="e">
        <v>#NUM!</v>
      </c>
      <c r="K1208" s="1">
        <v>25.727757626008216</v>
      </c>
      <c r="L1208">
        <v>17.773392561166098</v>
      </c>
      <c r="M1208">
        <v>20.440300228132806</v>
      </c>
      <c r="N1208" s="1">
        <v>24.164509777225877</v>
      </c>
      <c r="O1208" t="e">
        <f t="shared" si="180"/>
        <v>#NUM!</v>
      </c>
      <c r="P1208" t="e">
        <f t="shared" si="181"/>
        <v>#NUM!</v>
      </c>
      <c r="Q1208" t="e">
        <f t="shared" si="182"/>
        <v>#NUM!</v>
      </c>
      <c r="R1208" s="1">
        <f t="shared" si="183"/>
        <v>20.792734188841592</v>
      </c>
      <c r="S1208" t="e">
        <f t="shared" si="184"/>
        <v>#NUM!</v>
      </c>
      <c r="T1208" t="e">
        <f t="shared" si="185"/>
        <v>#NUM!</v>
      </c>
      <c r="U1208" s="1" t="e">
        <f t="shared" si="186"/>
        <v>#NUM!</v>
      </c>
      <c r="V1208" t="e">
        <f t="shared" si="187"/>
        <v>#NUM!</v>
      </c>
      <c r="W1208" t="e">
        <f t="shared" si="188"/>
        <v>#NUM!</v>
      </c>
      <c r="X1208" s="1" t="e">
        <f t="shared" si="189"/>
        <v>#NUM!</v>
      </c>
    </row>
    <row r="1209" spans="1:24" x14ac:dyDescent="0.25">
      <c r="A1209" t="s">
        <v>2272</v>
      </c>
      <c r="B1209" t="s">
        <v>2273</v>
      </c>
      <c r="C1209" s="2" t="e">
        <v>#NUM!</v>
      </c>
      <c r="D1209" t="e">
        <v>#NUM!</v>
      </c>
      <c r="E1209" s="1" t="e">
        <v>#NUM!</v>
      </c>
      <c r="F1209">
        <v>18.598084014921785</v>
      </c>
      <c r="G1209">
        <v>18.859686813257184</v>
      </c>
      <c r="H1209" s="1">
        <v>17.824754233729738</v>
      </c>
      <c r="I1209" t="e">
        <v>#NUM!</v>
      </c>
      <c r="J1209" t="e">
        <v>#NUM!</v>
      </c>
      <c r="K1209" s="1" t="e">
        <v>#NUM!</v>
      </c>
      <c r="L1209" t="e">
        <v>#NUM!</v>
      </c>
      <c r="M1209" t="e">
        <v>#NUM!</v>
      </c>
      <c r="N1209" s="1" t="e">
        <v>#NUM!</v>
      </c>
      <c r="O1209" t="e">
        <f t="shared" si="180"/>
        <v>#NUM!</v>
      </c>
      <c r="P1209">
        <f t="shared" si="181"/>
        <v>18.427508353969568</v>
      </c>
      <c r="Q1209" t="e">
        <f t="shared" si="182"/>
        <v>#NUM!</v>
      </c>
      <c r="R1209" s="1" t="e">
        <f t="shared" si="183"/>
        <v>#NUM!</v>
      </c>
      <c r="S1209" t="e">
        <f t="shared" si="184"/>
        <v>#NUM!</v>
      </c>
      <c r="T1209" t="e">
        <f t="shared" si="185"/>
        <v>#NUM!</v>
      </c>
      <c r="U1209" s="1" t="e">
        <f t="shared" si="186"/>
        <v>#NUM!</v>
      </c>
      <c r="V1209" t="e">
        <f t="shared" si="187"/>
        <v>#NUM!</v>
      </c>
      <c r="W1209" t="e">
        <f t="shared" si="188"/>
        <v>#NUM!</v>
      </c>
      <c r="X1209" s="1" t="e">
        <f t="shared" si="189"/>
        <v>#NUM!</v>
      </c>
    </row>
    <row r="1210" spans="1:24" x14ac:dyDescent="0.25">
      <c r="A1210" t="s">
        <v>2274</v>
      </c>
      <c r="B1210" t="s">
        <v>2275</v>
      </c>
      <c r="C1210" s="2" t="e">
        <v>#NUM!</v>
      </c>
      <c r="D1210" t="e">
        <v>#NUM!</v>
      </c>
      <c r="E1210" s="1" t="e">
        <v>#NUM!</v>
      </c>
      <c r="F1210" t="e">
        <v>#NUM!</v>
      </c>
      <c r="G1210" t="e">
        <v>#NUM!</v>
      </c>
      <c r="H1210" s="1" t="e">
        <v>#NUM!</v>
      </c>
      <c r="I1210" t="e">
        <v>#NUM!</v>
      </c>
      <c r="J1210" t="e">
        <v>#NUM!</v>
      </c>
      <c r="K1210" s="1" t="e">
        <v>#NUM!</v>
      </c>
      <c r="L1210" t="e">
        <v>#NUM!</v>
      </c>
      <c r="M1210" t="e">
        <v>#NUM!</v>
      </c>
      <c r="N1210" s="1" t="e">
        <v>#NUM!</v>
      </c>
      <c r="O1210" t="e">
        <f t="shared" si="180"/>
        <v>#NUM!</v>
      </c>
      <c r="P1210" t="e">
        <f t="shared" si="181"/>
        <v>#NUM!</v>
      </c>
      <c r="Q1210" t="e">
        <f t="shared" si="182"/>
        <v>#NUM!</v>
      </c>
      <c r="R1210" s="1" t="e">
        <f t="shared" si="183"/>
        <v>#NUM!</v>
      </c>
      <c r="S1210" t="e">
        <f t="shared" si="184"/>
        <v>#NUM!</v>
      </c>
      <c r="T1210" t="e">
        <f t="shared" si="185"/>
        <v>#NUM!</v>
      </c>
      <c r="U1210" s="1" t="e">
        <f t="shared" si="186"/>
        <v>#NUM!</v>
      </c>
      <c r="V1210" t="e">
        <f t="shared" si="187"/>
        <v>#NUM!</v>
      </c>
      <c r="W1210" t="e">
        <f t="shared" si="188"/>
        <v>#NUM!</v>
      </c>
      <c r="X1210" s="1" t="e">
        <f t="shared" si="189"/>
        <v>#NUM!</v>
      </c>
    </row>
    <row r="1211" spans="1:24" x14ac:dyDescent="0.25">
      <c r="A1211" t="s">
        <v>2276</v>
      </c>
      <c r="B1211" t="s">
        <v>2277</v>
      </c>
      <c r="C1211" s="2" t="e">
        <v>#NUM!</v>
      </c>
      <c r="D1211" t="e">
        <v>#NUM!</v>
      </c>
      <c r="E1211" s="1" t="e">
        <v>#NUM!</v>
      </c>
      <c r="F1211" t="e">
        <v>#NUM!</v>
      </c>
      <c r="G1211" t="e">
        <v>#NUM!</v>
      </c>
      <c r="H1211" s="1" t="e">
        <v>#NUM!</v>
      </c>
      <c r="I1211" t="e">
        <v>#NUM!</v>
      </c>
      <c r="J1211" t="e">
        <v>#NUM!</v>
      </c>
      <c r="K1211" s="1" t="e">
        <v>#NUM!</v>
      </c>
      <c r="L1211" t="e">
        <v>#NUM!</v>
      </c>
      <c r="M1211" t="e">
        <v>#NUM!</v>
      </c>
      <c r="N1211" s="1" t="e">
        <v>#NUM!</v>
      </c>
      <c r="O1211" t="e">
        <f t="shared" si="180"/>
        <v>#NUM!</v>
      </c>
      <c r="P1211" t="e">
        <f t="shared" si="181"/>
        <v>#NUM!</v>
      </c>
      <c r="Q1211" t="e">
        <f t="shared" si="182"/>
        <v>#NUM!</v>
      </c>
      <c r="R1211" s="1" t="e">
        <f t="shared" si="183"/>
        <v>#NUM!</v>
      </c>
      <c r="S1211" t="e">
        <f t="shared" si="184"/>
        <v>#NUM!</v>
      </c>
      <c r="T1211" t="e">
        <f t="shared" si="185"/>
        <v>#NUM!</v>
      </c>
      <c r="U1211" s="1" t="e">
        <f t="shared" si="186"/>
        <v>#NUM!</v>
      </c>
      <c r="V1211" t="e">
        <f t="shared" si="187"/>
        <v>#NUM!</v>
      </c>
      <c r="W1211" t="e">
        <f t="shared" si="188"/>
        <v>#NUM!</v>
      </c>
      <c r="X1211" s="1" t="e">
        <f t="shared" si="189"/>
        <v>#NUM!</v>
      </c>
    </row>
    <row r="1212" spans="1:24" x14ac:dyDescent="0.25">
      <c r="A1212" t="s">
        <v>2280</v>
      </c>
      <c r="B1212" t="s">
        <v>2281</v>
      </c>
      <c r="C1212" s="2" t="e">
        <v>#NUM!</v>
      </c>
      <c r="D1212" t="e">
        <v>#NUM!</v>
      </c>
      <c r="E1212" s="1" t="e">
        <v>#NUM!</v>
      </c>
      <c r="F1212" t="e">
        <v>#NUM!</v>
      </c>
      <c r="G1212" t="e">
        <v>#NUM!</v>
      </c>
      <c r="H1212" s="1" t="e">
        <v>#NUM!</v>
      </c>
      <c r="I1212" t="e">
        <v>#NUM!</v>
      </c>
      <c r="J1212" t="e">
        <v>#NUM!</v>
      </c>
      <c r="K1212" s="1" t="e">
        <v>#NUM!</v>
      </c>
      <c r="L1212" t="e">
        <v>#NUM!</v>
      </c>
      <c r="M1212" t="e">
        <v>#NUM!</v>
      </c>
      <c r="N1212" s="1" t="e">
        <v>#NUM!</v>
      </c>
      <c r="O1212" t="e">
        <f t="shared" si="180"/>
        <v>#NUM!</v>
      </c>
      <c r="P1212" t="e">
        <f t="shared" si="181"/>
        <v>#NUM!</v>
      </c>
      <c r="Q1212" t="e">
        <f t="shared" si="182"/>
        <v>#NUM!</v>
      </c>
      <c r="R1212" s="1" t="e">
        <f t="shared" si="183"/>
        <v>#NUM!</v>
      </c>
      <c r="S1212" t="e">
        <f t="shared" si="184"/>
        <v>#NUM!</v>
      </c>
      <c r="T1212" t="e">
        <f t="shared" si="185"/>
        <v>#NUM!</v>
      </c>
      <c r="U1212" s="1" t="e">
        <f t="shared" si="186"/>
        <v>#NUM!</v>
      </c>
      <c r="V1212" t="e">
        <f t="shared" si="187"/>
        <v>#NUM!</v>
      </c>
      <c r="W1212" t="e">
        <f t="shared" si="188"/>
        <v>#NUM!</v>
      </c>
      <c r="X1212" s="1" t="e">
        <f t="shared" si="189"/>
        <v>#NUM!</v>
      </c>
    </row>
    <row r="1213" spans="1:24" x14ac:dyDescent="0.25">
      <c r="A1213" t="s">
        <v>2282</v>
      </c>
      <c r="B1213" t="s">
        <v>2283</v>
      </c>
      <c r="C1213" s="2" t="e">
        <v>#NUM!</v>
      </c>
      <c r="D1213" t="e">
        <v>#NUM!</v>
      </c>
      <c r="E1213" s="1" t="e">
        <v>#NUM!</v>
      </c>
      <c r="F1213">
        <v>19.479140978908049</v>
      </c>
      <c r="G1213">
        <v>19.094713991281502</v>
      </c>
      <c r="H1213" s="1" t="e">
        <v>#NUM!</v>
      </c>
      <c r="I1213" t="e">
        <v>#NUM!</v>
      </c>
      <c r="J1213" t="e">
        <v>#NUM!</v>
      </c>
      <c r="K1213" s="1" t="e">
        <v>#NUM!</v>
      </c>
      <c r="L1213">
        <v>18.807036019636747</v>
      </c>
      <c r="M1213">
        <v>19.034273590748743</v>
      </c>
      <c r="N1213" s="1" t="e">
        <v>#NUM!</v>
      </c>
      <c r="O1213" t="e">
        <f t="shared" si="180"/>
        <v>#NUM!</v>
      </c>
      <c r="P1213" t="e">
        <f t="shared" si="181"/>
        <v>#NUM!</v>
      </c>
      <c r="Q1213" t="e">
        <f t="shared" si="182"/>
        <v>#NUM!</v>
      </c>
      <c r="R1213" s="1" t="e">
        <f t="shared" si="183"/>
        <v>#NUM!</v>
      </c>
      <c r="S1213" t="e">
        <f t="shared" si="184"/>
        <v>#NUM!</v>
      </c>
      <c r="T1213" t="e">
        <f t="shared" si="185"/>
        <v>#NUM!</v>
      </c>
      <c r="U1213" s="1" t="e">
        <f t="shared" si="186"/>
        <v>#NUM!</v>
      </c>
      <c r="V1213" t="e">
        <f t="shared" si="187"/>
        <v>#NUM!</v>
      </c>
      <c r="W1213" t="e">
        <f t="shared" si="188"/>
        <v>#NUM!</v>
      </c>
      <c r="X1213" s="1" t="e">
        <f t="shared" si="189"/>
        <v>#NUM!</v>
      </c>
    </row>
    <row r="1214" spans="1:24" x14ac:dyDescent="0.25">
      <c r="A1214" t="s">
        <v>2286</v>
      </c>
      <c r="B1214" t="s">
        <v>2287</v>
      </c>
      <c r="C1214" s="2" t="e">
        <v>#NUM!</v>
      </c>
      <c r="D1214" t="e">
        <v>#NUM!</v>
      </c>
      <c r="E1214" s="1" t="e">
        <v>#NUM!</v>
      </c>
      <c r="F1214">
        <v>16.142846255734099</v>
      </c>
      <c r="G1214">
        <v>17.02396648202037</v>
      </c>
      <c r="H1214" s="1" t="e">
        <v>#NUM!</v>
      </c>
      <c r="I1214" t="e">
        <v>#NUM!</v>
      </c>
      <c r="J1214" t="e">
        <v>#NUM!</v>
      </c>
      <c r="K1214" s="1" t="e">
        <v>#NUM!</v>
      </c>
      <c r="L1214" t="e">
        <v>#NUM!</v>
      </c>
      <c r="M1214" t="e">
        <v>#NUM!</v>
      </c>
      <c r="N1214" s="1" t="e">
        <v>#NUM!</v>
      </c>
      <c r="O1214" t="e">
        <f t="shared" si="180"/>
        <v>#NUM!</v>
      </c>
      <c r="P1214" t="e">
        <f t="shared" si="181"/>
        <v>#NUM!</v>
      </c>
      <c r="Q1214" t="e">
        <f t="shared" si="182"/>
        <v>#NUM!</v>
      </c>
      <c r="R1214" s="1" t="e">
        <f t="shared" si="183"/>
        <v>#NUM!</v>
      </c>
      <c r="S1214" t="e">
        <f t="shared" si="184"/>
        <v>#NUM!</v>
      </c>
      <c r="T1214" t="e">
        <f t="shared" si="185"/>
        <v>#NUM!</v>
      </c>
      <c r="U1214" s="1" t="e">
        <f t="shared" si="186"/>
        <v>#NUM!</v>
      </c>
      <c r="V1214" t="e">
        <f t="shared" si="187"/>
        <v>#NUM!</v>
      </c>
      <c r="W1214" t="e">
        <f t="shared" si="188"/>
        <v>#NUM!</v>
      </c>
      <c r="X1214" s="1" t="e">
        <f t="shared" si="189"/>
        <v>#NUM!</v>
      </c>
    </row>
    <row r="1215" spans="1:24" x14ac:dyDescent="0.25">
      <c r="A1215" t="s">
        <v>2288</v>
      </c>
      <c r="B1215" t="s">
        <v>2289</v>
      </c>
      <c r="C1215" s="2" t="e">
        <v>#NUM!</v>
      </c>
      <c r="D1215" t="e">
        <v>#NUM!</v>
      </c>
      <c r="E1215" s="1" t="e">
        <v>#NUM!</v>
      </c>
      <c r="F1215" t="e">
        <v>#NUM!</v>
      </c>
      <c r="G1215" t="e">
        <v>#NUM!</v>
      </c>
      <c r="H1215" s="1" t="e">
        <v>#NUM!</v>
      </c>
      <c r="I1215" t="e">
        <v>#NUM!</v>
      </c>
      <c r="J1215" t="e">
        <v>#NUM!</v>
      </c>
      <c r="K1215" s="1" t="e">
        <v>#NUM!</v>
      </c>
      <c r="L1215" t="e">
        <v>#NUM!</v>
      </c>
      <c r="M1215" t="e">
        <v>#NUM!</v>
      </c>
      <c r="N1215" s="1" t="e">
        <v>#NUM!</v>
      </c>
      <c r="O1215" t="e">
        <f t="shared" si="180"/>
        <v>#NUM!</v>
      </c>
      <c r="P1215" t="e">
        <f t="shared" si="181"/>
        <v>#NUM!</v>
      </c>
      <c r="Q1215" t="e">
        <f t="shared" si="182"/>
        <v>#NUM!</v>
      </c>
      <c r="R1215" s="1" t="e">
        <f t="shared" si="183"/>
        <v>#NUM!</v>
      </c>
      <c r="S1215" t="e">
        <f t="shared" si="184"/>
        <v>#NUM!</v>
      </c>
      <c r="T1215" t="e">
        <f t="shared" si="185"/>
        <v>#NUM!</v>
      </c>
      <c r="U1215" s="1" t="e">
        <f t="shared" si="186"/>
        <v>#NUM!</v>
      </c>
      <c r="V1215" t="e">
        <f t="shared" si="187"/>
        <v>#NUM!</v>
      </c>
      <c r="W1215" t="e">
        <f t="shared" si="188"/>
        <v>#NUM!</v>
      </c>
      <c r="X1215" s="1" t="e">
        <f t="shared" si="189"/>
        <v>#NUM!</v>
      </c>
    </row>
    <row r="1216" spans="1:24" x14ac:dyDescent="0.25">
      <c r="A1216" t="s">
        <v>2290</v>
      </c>
      <c r="B1216" t="s">
        <v>2291</v>
      </c>
      <c r="C1216" s="2" t="e">
        <v>#NUM!</v>
      </c>
      <c r="D1216" t="e">
        <v>#NUM!</v>
      </c>
      <c r="E1216" s="1">
        <v>17.894981621051858</v>
      </c>
      <c r="F1216">
        <v>17.54947258835406</v>
      </c>
      <c r="G1216">
        <v>18.476919214146474</v>
      </c>
      <c r="H1216" s="1" t="e">
        <v>#NUM!</v>
      </c>
      <c r="I1216">
        <v>17.229765379984446</v>
      </c>
      <c r="J1216">
        <v>17.70795289050568</v>
      </c>
      <c r="K1216" s="1" t="e">
        <v>#NUM!</v>
      </c>
      <c r="L1216">
        <v>17.963380622546762</v>
      </c>
      <c r="M1216">
        <v>18.048475587028669</v>
      </c>
      <c r="N1216" s="1" t="e">
        <v>#NUM!</v>
      </c>
      <c r="O1216" t="e">
        <f t="shared" si="180"/>
        <v>#NUM!</v>
      </c>
      <c r="P1216" t="e">
        <f t="shared" si="181"/>
        <v>#NUM!</v>
      </c>
      <c r="Q1216" t="e">
        <f t="shared" si="182"/>
        <v>#NUM!</v>
      </c>
      <c r="R1216" s="1" t="e">
        <f t="shared" si="183"/>
        <v>#NUM!</v>
      </c>
      <c r="S1216" t="e">
        <f t="shared" si="184"/>
        <v>#NUM!</v>
      </c>
      <c r="T1216" t="e">
        <f t="shared" si="185"/>
        <v>#NUM!</v>
      </c>
      <c r="U1216" s="1" t="e">
        <f t="shared" si="186"/>
        <v>#NUM!</v>
      </c>
      <c r="V1216" t="e">
        <f t="shared" si="187"/>
        <v>#NUM!</v>
      </c>
      <c r="W1216" t="e">
        <f t="shared" si="188"/>
        <v>#NUM!</v>
      </c>
      <c r="X1216" s="1" t="e">
        <f t="shared" si="189"/>
        <v>#NUM!</v>
      </c>
    </row>
    <row r="1217" spans="1:24" x14ac:dyDescent="0.25">
      <c r="A1217" t="s">
        <v>2292</v>
      </c>
      <c r="B1217" t="s">
        <v>2293</v>
      </c>
      <c r="C1217" s="2" t="e">
        <v>#NUM!</v>
      </c>
      <c r="D1217" t="e">
        <v>#NUM!</v>
      </c>
      <c r="E1217" s="1" t="e">
        <v>#NUM!</v>
      </c>
      <c r="F1217" t="e">
        <v>#NUM!</v>
      </c>
      <c r="G1217" t="e">
        <v>#NUM!</v>
      </c>
      <c r="H1217" s="1" t="e">
        <v>#NUM!</v>
      </c>
      <c r="I1217" t="e">
        <v>#NUM!</v>
      </c>
      <c r="J1217" t="e">
        <v>#NUM!</v>
      </c>
      <c r="K1217" s="1" t="e">
        <v>#NUM!</v>
      </c>
      <c r="L1217" t="e">
        <v>#NUM!</v>
      </c>
      <c r="M1217" t="e">
        <v>#NUM!</v>
      </c>
      <c r="N1217" s="1" t="e">
        <v>#NUM!</v>
      </c>
      <c r="O1217" t="e">
        <f t="shared" si="180"/>
        <v>#NUM!</v>
      </c>
      <c r="P1217" t="e">
        <f t="shared" si="181"/>
        <v>#NUM!</v>
      </c>
      <c r="Q1217" t="e">
        <f t="shared" si="182"/>
        <v>#NUM!</v>
      </c>
      <c r="R1217" s="1" t="e">
        <f t="shared" si="183"/>
        <v>#NUM!</v>
      </c>
      <c r="S1217" t="e">
        <f t="shared" si="184"/>
        <v>#NUM!</v>
      </c>
      <c r="T1217" t="e">
        <f t="shared" si="185"/>
        <v>#NUM!</v>
      </c>
      <c r="U1217" s="1" t="e">
        <f t="shared" si="186"/>
        <v>#NUM!</v>
      </c>
      <c r="V1217" t="e">
        <f t="shared" si="187"/>
        <v>#NUM!</v>
      </c>
      <c r="W1217" t="e">
        <f t="shared" si="188"/>
        <v>#NUM!</v>
      </c>
      <c r="X1217" s="1" t="e">
        <f t="shared" si="189"/>
        <v>#NUM!</v>
      </c>
    </row>
    <row r="1218" spans="1:24" x14ac:dyDescent="0.25">
      <c r="A1218" t="s">
        <v>2294</v>
      </c>
      <c r="B1218" t="s">
        <v>2295</v>
      </c>
      <c r="C1218" s="2" t="e">
        <v>#NUM!</v>
      </c>
      <c r="D1218" t="e">
        <v>#NUM!</v>
      </c>
      <c r="E1218" s="1" t="e">
        <v>#NUM!</v>
      </c>
      <c r="F1218" t="e">
        <v>#NUM!</v>
      </c>
      <c r="G1218" t="e">
        <v>#NUM!</v>
      </c>
      <c r="H1218" s="1" t="e">
        <v>#NUM!</v>
      </c>
      <c r="I1218" t="e">
        <v>#NUM!</v>
      </c>
      <c r="J1218" t="e">
        <v>#NUM!</v>
      </c>
      <c r="K1218" s="1" t="e">
        <v>#NUM!</v>
      </c>
      <c r="L1218" t="e">
        <v>#NUM!</v>
      </c>
      <c r="M1218" t="e">
        <v>#NUM!</v>
      </c>
      <c r="N1218" s="1" t="e">
        <v>#NUM!</v>
      </c>
      <c r="O1218" t="e">
        <f t="shared" ref="O1218:O1281" si="190">AVERAGE(C1218:E1218)</f>
        <v>#NUM!</v>
      </c>
      <c r="P1218" t="e">
        <f t="shared" ref="P1218:P1281" si="191">AVERAGE(F1218:H1218)</f>
        <v>#NUM!</v>
      </c>
      <c r="Q1218" t="e">
        <f t="shared" ref="Q1218:Q1281" si="192">AVERAGE(I1218:K1218)</f>
        <v>#NUM!</v>
      </c>
      <c r="R1218" s="1" t="e">
        <f t="shared" ref="R1218:R1281" si="193">AVERAGE(L1218:N1218)</f>
        <v>#NUM!</v>
      </c>
      <c r="S1218" t="e">
        <f t="shared" ref="S1218:S1281" si="194">P1218-O1218</f>
        <v>#NUM!</v>
      </c>
      <c r="T1218" t="e">
        <f t="shared" ref="T1218:T1281" si="195">POWER(2,S1218)</f>
        <v>#NUM!</v>
      </c>
      <c r="U1218" s="1" t="e">
        <f t="shared" ref="U1218:U1281" si="196">TTEST(C1218:E1218,F1218:H1218,2,2)</f>
        <v>#NUM!</v>
      </c>
      <c r="V1218" t="e">
        <f t="shared" ref="V1218:V1281" si="197">R1218-Q1218</f>
        <v>#NUM!</v>
      </c>
      <c r="W1218" t="e">
        <f t="shared" ref="W1218:W1281" si="198">POWER(2,V1218)</f>
        <v>#NUM!</v>
      </c>
      <c r="X1218" s="1" t="e">
        <f t="shared" ref="X1218:X1281" si="199">TTEST(I1218:K1218,L1218:N1218,2,2)</f>
        <v>#NUM!</v>
      </c>
    </row>
    <row r="1219" spans="1:24" x14ac:dyDescent="0.25">
      <c r="A1219" t="s">
        <v>2298</v>
      </c>
      <c r="B1219" t="s">
        <v>2299</v>
      </c>
      <c r="C1219" s="2" t="e">
        <v>#NUM!</v>
      </c>
      <c r="D1219" t="e">
        <v>#NUM!</v>
      </c>
      <c r="E1219" s="1" t="e">
        <v>#NUM!</v>
      </c>
      <c r="F1219" t="e">
        <v>#NUM!</v>
      </c>
      <c r="G1219" t="e">
        <v>#NUM!</v>
      </c>
      <c r="H1219" s="1" t="e">
        <v>#NUM!</v>
      </c>
      <c r="I1219" t="e">
        <v>#NUM!</v>
      </c>
      <c r="J1219" t="e">
        <v>#NUM!</v>
      </c>
      <c r="K1219" s="1" t="e">
        <v>#NUM!</v>
      </c>
      <c r="L1219" t="e">
        <v>#NUM!</v>
      </c>
      <c r="M1219" t="e">
        <v>#NUM!</v>
      </c>
      <c r="N1219" s="1" t="e">
        <v>#NUM!</v>
      </c>
      <c r="O1219" t="e">
        <f t="shared" si="190"/>
        <v>#NUM!</v>
      </c>
      <c r="P1219" t="e">
        <f t="shared" si="191"/>
        <v>#NUM!</v>
      </c>
      <c r="Q1219" t="e">
        <f t="shared" si="192"/>
        <v>#NUM!</v>
      </c>
      <c r="R1219" s="1" t="e">
        <f t="shared" si="193"/>
        <v>#NUM!</v>
      </c>
      <c r="S1219" t="e">
        <f t="shared" si="194"/>
        <v>#NUM!</v>
      </c>
      <c r="T1219" t="e">
        <f t="shared" si="195"/>
        <v>#NUM!</v>
      </c>
      <c r="U1219" s="1" t="e">
        <f t="shared" si="196"/>
        <v>#NUM!</v>
      </c>
      <c r="V1219" t="e">
        <f t="shared" si="197"/>
        <v>#NUM!</v>
      </c>
      <c r="W1219" t="e">
        <f t="shared" si="198"/>
        <v>#NUM!</v>
      </c>
      <c r="X1219" s="1" t="e">
        <f t="shared" si="199"/>
        <v>#NUM!</v>
      </c>
    </row>
    <row r="1220" spans="1:24" x14ac:dyDescent="0.25">
      <c r="A1220" t="s">
        <v>2302</v>
      </c>
      <c r="B1220" t="s">
        <v>2303</v>
      </c>
      <c r="C1220" s="2" t="e">
        <v>#NUM!</v>
      </c>
      <c r="D1220" t="e">
        <v>#NUM!</v>
      </c>
      <c r="E1220" s="1" t="e">
        <v>#NUM!</v>
      </c>
      <c r="F1220" t="e">
        <v>#NUM!</v>
      </c>
      <c r="G1220" t="e">
        <v>#NUM!</v>
      </c>
      <c r="H1220" s="1" t="e">
        <v>#NUM!</v>
      </c>
      <c r="I1220" t="e">
        <v>#NUM!</v>
      </c>
      <c r="J1220" t="e">
        <v>#NUM!</v>
      </c>
      <c r="K1220" s="1" t="e">
        <v>#NUM!</v>
      </c>
      <c r="L1220" t="e">
        <v>#NUM!</v>
      </c>
      <c r="M1220" t="e">
        <v>#NUM!</v>
      </c>
      <c r="N1220" s="1" t="e">
        <v>#NUM!</v>
      </c>
      <c r="O1220" t="e">
        <f t="shared" si="190"/>
        <v>#NUM!</v>
      </c>
      <c r="P1220" t="e">
        <f t="shared" si="191"/>
        <v>#NUM!</v>
      </c>
      <c r="Q1220" t="e">
        <f t="shared" si="192"/>
        <v>#NUM!</v>
      </c>
      <c r="R1220" s="1" t="e">
        <f t="shared" si="193"/>
        <v>#NUM!</v>
      </c>
      <c r="S1220" t="e">
        <f t="shared" si="194"/>
        <v>#NUM!</v>
      </c>
      <c r="T1220" t="e">
        <f t="shared" si="195"/>
        <v>#NUM!</v>
      </c>
      <c r="U1220" s="1" t="e">
        <f t="shared" si="196"/>
        <v>#NUM!</v>
      </c>
      <c r="V1220" t="e">
        <f t="shared" si="197"/>
        <v>#NUM!</v>
      </c>
      <c r="W1220" t="e">
        <f t="shared" si="198"/>
        <v>#NUM!</v>
      </c>
      <c r="X1220" s="1" t="e">
        <f t="shared" si="199"/>
        <v>#NUM!</v>
      </c>
    </row>
    <row r="1221" spans="1:24" x14ac:dyDescent="0.25">
      <c r="A1221" t="s">
        <v>2304</v>
      </c>
      <c r="B1221" t="s">
        <v>2305</v>
      </c>
      <c r="C1221" s="2" t="e">
        <v>#NUM!</v>
      </c>
      <c r="D1221" t="e">
        <v>#NUM!</v>
      </c>
      <c r="E1221" s="1" t="e">
        <v>#NUM!</v>
      </c>
      <c r="F1221" t="e">
        <v>#NUM!</v>
      </c>
      <c r="G1221" t="e">
        <v>#NUM!</v>
      </c>
      <c r="H1221" s="1" t="e">
        <v>#NUM!</v>
      </c>
      <c r="I1221" t="e">
        <v>#NUM!</v>
      </c>
      <c r="J1221" t="e">
        <v>#NUM!</v>
      </c>
      <c r="K1221" s="1" t="e">
        <v>#NUM!</v>
      </c>
      <c r="L1221" t="e">
        <v>#NUM!</v>
      </c>
      <c r="M1221" t="e">
        <v>#NUM!</v>
      </c>
      <c r="N1221" s="1" t="e">
        <v>#NUM!</v>
      </c>
      <c r="O1221" t="e">
        <f t="shared" si="190"/>
        <v>#NUM!</v>
      </c>
      <c r="P1221" t="e">
        <f t="shared" si="191"/>
        <v>#NUM!</v>
      </c>
      <c r="Q1221" t="e">
        <f t="shared" si="192"/>
        <v>#NUM!</v>
      </c>
      <c r="R1221" s="1" t="e">
        <f t="shared" si="193"/>
        <v>#NUM!</v>
      </c>
      <c r="S1221" t="e">
        <f t="shared" si="194"/>
        <v>#NUM!</v>
      </c>
      <c r="T1221" t="e">
        <f t="shared" si="195"/>
        <v>#NUM!</v>
      </c>
      <c r="U1221" s="1" t="e">
        <f t="shared" si="196"/>
        <v>#NUM!</v>
      </c>
      <c r="V1221" t="e">
        <f t="shared" si="197"/>
        <v>#NUM!</v>
      </c>
      <c r="W1221" t="e">
        <f t="shared" si="198"/>
        <v>#NUM!</v>
      </c>
      <c r="X1221" s="1" t="e">
        <f t="shared" si="199"/>
        <v>#NUM!</v>
      </c>
    </row>
    <row r="1222" spans="1:24" x14ac:dyDescent="0.25">
      <c r="A1222" t="s">
        <v>2306</v>
      </c>
      <c r="B1222" t="s">
        <v>2307</v>
      </c>
      <c r="C1222" s="2" t="e">
        <v>#NUM!</v>
      </c>
      <c r="D1222" t="e">
        <v>#NUM!</v>
      </c>
      <c r="E1222" s="1" t="e">
        <v>#NUM!</v>
      </c>
      <c r="F1222" t="e">
        <v>#NUM!</v>
      </c>
      <c r="G1222" t="e">
        <v>#NUM!</v>
      </c>
      <c r="H1222" s="1" t="e">
        <v>#NUM!</v>
      </c>
      <c r="I1222" t="e">
        <v>#NUM!</v>
      </c>
      <c r="J1222" t="e">
        <v>#NUM!</v>
      </c>
      <c r="K1222" s="1" t="e">
        <v>#NUM!</v>
      </c>
      <c r="L1222" t="e">
        <v>#NUM!</v>
      </c>
      <c r="M1222" t="e">
        <v>#NUM!</v>
      </c>
      <c r="N1222" s="1" t="e">
        <v>#NUM!</v>
      </c>
      <c r="O1222" t="e">
        <f t="shared" si="190"/>
        <v>#NUM!</v>
      </c>
      <c r="P1222" t="e">
        <f t="shared" si="191"/>
        <v>#NUM!</v>
      </c>
      <c r="Q1222" t="e">
        <f t="shared" si="192"/>
        <v>#NUM!</v>
      </c>
      <c r="R1222" s="1" t="e">
        <f t="shared" si="193"/>
        <v>#NUM!</v>
      </c>
      <c r="S1222" t="e">
        <f t="shared" si="194"/>
        <v>#NUM!</v>
      </c>
      <c r="T1222" t="e">
        <f t="shared" si="195"/>
        <v>#NUM!</v>
      </c>
      <c r="U1222" s="1" t="e">
        <f t="shared" si="196"/>
        <v>#NUM!</v>
      </c>
      <c r="V1222" t="e">
        <f t="shared" si="197"/>
        <v>#NUM!</v>
      </c>
      <c r="W1222" t="e">
        <f t="shared" si="198"/>
        <v>#NUM!</v>
      </c>
      <c r="X1222" s="1" t="e">
        <f t="shared" si="199"/>
        <v>#NUM!</v>
      </c>
    </row>
    <row r="1223" spans="1:24" x14ac:dyDescent="0.25">
      <c r="A1223" t="s">
        <v>2308</v>
      </c>
      <c r="B1223" t="s">
        <v>2309</v>
      </c>
      <c r="C1223" s="2" t="e">
        <v>#NUM!</v>
      </c>
      <c r="D1223" t="e">
        <v>#NUM!</v>
      </c>
      <c r="E1223" s="1">
        <v>18.053810221661152</v>
      </c>
      <c r="F1223">
        <v>19.481364610151292</v>
      </c>
      <c r="G1223">
        <v>17.970519330470722</v>
      </c>
      <c r="H1223" s="1">
        <v>18.385574885346092</v>
      </c>
      <c r="I1223" t="e">
        <v>#NUM!</v>
      </c>
      <c r="J1223">
        <v>17.689489855949027</v>
      </c>
      <c r="K1223" s="1" t="e">
        <v>#NUM!</v>
      </c>
      <c r="L1223">
        <v>18.225794518248438</v>
      </c>
      <c r="M1223">
        <v>18.499401775114947</v>
      </c>
      <c r="N1223" s="1" t="e">
        <v>#NUM!</v>
      </c>
      <c r="O1223" t="e">
        <f t="shared" si="190"/>
        <v>#NUM!</v>
      </c>
      <c r="P1223">
        <f t="shared" si="191"/>
        <v>18.612486275322699</v>
      </c>
      <c r="Q1223" t="e">
        <f t="shared" si="192"/>
        <v>#NUM!</v>
      </c>
      <c r="R1223" s="1" t="e">
        <f t="shared" si="193"/>
        <v>#NUM!</v>
      </c>
      <c r="S1223" t="e">
        <f t="shared" si="194"/>
        <v>#NUM!</v>
      </c>
      <c r="T1223" t="e">
        <f t="shared" si="195"/>
        <v>#NUM!</v>
      </c>
      <c r="U1223" s="1" t="e">
        <f t="shared" si="196"/>
        <v>#NUM!</v>
      </c>
      <c r="V1223" t="e">
        <f t="shared" si="197"/>
        <v>#NUM!</v>
      </c>
      <c r="W1223" t="e">
        <f t="shared" si="198"/>
        <v>#NUM!</v>
      </c>
      <c r="X1223" s="1" t="e">
        <f t="shared" si="199"/>
        <v>#NUM!</v>
      </c>
    </row>
    <row r="1224" spans="1:24" x14ac:dyDescent="0.25">
      <c r="A1224" t="s">
        <v>2312</v>
      </c>
      <c r="B1224" t="s">
        <v>2313</v>
      </c>
      <c r="C1224" s="2" t="e">
        <v>#NUM!</v>
      </c>
      <c r="D1224" t="e">
        <v>#NUM!</v>
      </c>
      <c r="E1224" s="1">
        <v>17.579616209664596</v>
      </c>
      <c r="F1224">
        <v>18.432839310261201</v>
      </c>
      <c r="G1224">
        <v>18.086461838299034</v>
      </c>
      <c r="H1224" s="1" t="e">
        <v>#NUM!</v>
      </c>
      <c r="I1224" t="e">
        <v>#NUM!</v>
      </c>
      <c r="J1224" t="e">
        <v>#NUM!</v>
      </c>
      <c r="K1224" s="1" t="e">
        <v>#NUM!</v>
      </c>
      <c r="L1224" t="e">
        <v>#NUM!</v>
      </c>
      <c r="M1224" t="e">
        <v>#NUM!</v>
      </c>
      <c r="N1224" s="1" t="e">
        <v>#NUM!</v>
      </c>
      <c r="O1224" t="e">
        <f t="shared" si="190"/>
        <v>#NUM!</v>
      </c>
      <c r="P1224" t="e">
        <f t="shared" si="191"/>
        <v>#NUM!</v>
      </c>
      <c r="Q1224" t="e">
        <f t="shared" si="192"/>
        <v>#NUM!</v>
      </c>
      <c r="R1224" s="1" t="e">
        <f t="shared" si="193"/>
        <v>#NUM!</v>
      </c>
      <c r="S1224" t="e">
        <f t="shared" si="194"/>
        <v>#NUM!</v>
      </c>
      <c r="T1224" t="e">
        <f t="shared" si="195"/>
        <v>#NUM!</v>
      </c>
      <c r="U1224" s="1" t="e">
        <f t="shared" si="196"/>
        <v>#NUM!</v>
      </c>
      <c r="V1224" t="e">
        <f t="shared" si="197"/>
        <v>#NUM!</v>
      </c>
      <c r="W1224" t="e">
        <f t="shared" si="198"/>
        <v>#NUM!</v>
      </c>
      <c r="X1224" s="1" t="e">
        <f t="shared" si="199"/>
        <v>#NUM!</v>
      </c>
    </row>
    <row r="1225" spans="1:24" x14ac:dyDescent="0.25">
      <c r="A1225" t="s">
        <v>2314</v>
      </c>
      <c r="B1225" t="s">
        <v>2315</v>
      </c>
      <c r="C1225" s="2" t="e">
        <v>#NUM!</v>
      </c>
      <c r="D1225" t="e">
        <v>#NUM!</v>
      </c>
      <c r="E1225" s="1" t="e">
        <v>#NUM!</v>
      </c>
      <c r="F1225" t="e">
        <v>#NUM!</v>
      </c>
      <c r="G1225">
        <v>17.28302545514061</v>
      </c>
      <c r="H1225" s="1" t="e">
        <v>#NUM!</v>
      </c>
      <c r="I1225" t="e">
        <v>#NUM!</v>
      </c>
      <c r="J1225" t="e">
        <v>#NUM!</v>
      </c>
      <c r="K1225" s="1" t="e">
        <v>#NUM!</v>
      </c>
      <c r="L1225" t="e">
        <v>#NUM!</v>
      </c>
      <c r="M1225" t="e">
        <v>#NUM!</v>
      </c>
      <c r="N1225" s="1" t="e">
        <v>#NUM!</v>
      </c>
      <c r="O1225" t="e">
        <f t="shared" si="190"/>
        <v>#NUM!</v>
      </c>
      <c r="P1225" t="e">
        <f t="shared" si="191"/>
        <v>#NUM!</v>
      </c>
      <c r="Q1225" t="e">
        <f t="shared" si="192"/>
        <v>#NUM!</v>
      </c>
      <c r="R1225" s="1" t="e">
        <f t="shared" si="193"/>
        <v>#NUM!</v>
      </c>
      <c r="S1225" t="e">
        <f t="shared" si="194"/>
        <v>#NUM!</v>
      </c>
      <c r="T1225" t="e">
        <f t="shared" si="195"/>
        <v>#NUM!</v>
      </c>
      <c r="U1225" s="1" t="e">
        <f t="shared" si="196"/>
        <v>#NUM!</v>
      </c>
      <c r="V1225" t="e">
        <f t="shared" si="197"/>
        <v>#NUM!</v>
      </c>
      <c r="W1225" t="e">
        <f t="shared" si="198"/>
        <v>#NUM!</v>
      </c>
      <c r="X1225" s="1" t="e">
        <f t="shared" si="199"/>
        <v>#NUM!</v>
      </c>
    </row>
    <row r="1226" spans="1:24" x14ac:dyDescent="0.25">
      <c r="A1226" t="s">
        <v>2318</v>
      </c>
      <c r="B1226" t="s">
        <v>2319</v>
      </c>
      <c r="C1226" s="2" t="e">
        <v>#NUM!</v>
      </c>
      <c r="D1226" t="e">
        <v>#NUM!</v>
      </c>
      <c r="E1226" s="1">
        <v>16.858049036118036</v>
      </c>
      <c r="F1226">
        <v>17.121657368921074</v>
      </c>
      <c r="G1226">
        <v>16.758333838623432</v>
      </c>
      <c r="H1226" s="1" t="e">
        <v>#NUM!</v>
      </c>
      <c r="I1226">
        <v>16.13284690211346</v>
      </c>
      <c r="J1226" t="e">
        <v>#NUM!</v>
      </c>
      <c r="K1226" s="1" t="e">
        <v>#NUM!</v>
      </c>
      <c r="L1226">
        <v>16.669473089747953</v>
      </c>
      <c r="M1226" t="e">
        <v>#NUM!</v>
      </c>
      <c r="N1226" s="1" t="e">
        <v>#NUM!</v>
      </c>
      <c r="O1226" t="e">
        <f t="shared" si="190"/>
        <v>#NUM!</v>
      </c>
      <c r="P1226" t="e">
        <f t="shared" si="191"/>
        <v>#NUM!</v>
      </c>
      <c r="Q1226" t="e">
        <f t="shared" si="192"/>
        <v>#NUM!</v>
      </c>
      <c r="R1226" s="1" t="e">
        <f t="shared" si="193"/>
        <v>#NUM!</v>
      </c>
      <c r="S1226" t="e">
        <f t="shared" si="194"/>
        <v>#NUM!</v>
      </c>
      <c r="T1226" t="e">
        <f t="shared" si="195"/>
        <v>#NUM!</v>
      </c>
      <c r="U1226" s="1" t="e">
        <f t="shared" si="196"/>
        <v>#NUM!</v>
      </c>
      <c r="V1226" t="e">
        <f t="shared" si="197"/>
        <v>#NUM!</v>
      </c>
      <c r="W1226" t="e">
        <f t="shared" si="198"/>
        <v>#NUM!</v>
      </c>
      <c r="X1226" s="1" t="e">
        <f t="shared" si="199"/>
        <v>#NUM!</v>
      </c>
    </row>
    <row r="1227" spans="1:24" x14ac:dyDescent="0.25">
      <c r="A1227" t="s">
        <v>2320</v>
      </c>
      <c r="B1227" t="s">
        <v>2321</v>
      </c>
      <c r="C1227" s="2" t="e">
        <v>#NUM!</v>
      </c>
      <c r="D1227">
        <v>17.172069330601452</v>
      </c>
      <c r="E1227" s="1" t="e">
        <v>#NUM!</v>
      </c>
      <c r="F1227">
        <v>17.983154418331413</v>
      </c>
      <c r="G1227">
        <v>17.638837795923319</v>
      </c>
      <c r="H1227" s="1" t="e">
        <v>#NUM!</v>
      </c>
      <c r="I1227">
        <v>19.761467944309679</v>
      </c>
      <c r="J1227">
        <v>20.447753793012552</v>
      </c>
      <c r="K1227" s="1" t="e">
        <v>#NUM!</v>
      </c>
      <c r="L1227">
        <v>19.892357745544128</v>
      </c>
      <c r="M1227">
        <v>20.064983251487455</v>
      </c>
      <c r="N1227" s="1" t="e">
        <v>#NUM!</v>
      </c>
      <c r="O1227" t="e">
        <f t="shared" si="190"/>
        <v>#NUM!</v>
      </c>
      <c r="P1227" t="e">
        <f t="shared" si="191"/>
        <v>#NUM!</v>
      </c>
      <c r="Q1227" t="e">
        <f t="shared" si="192"/>
        <v>#NUM!</v>
      </c>
      <c r="R1227" s="1" t="e">
        <f t="shared" si="193"/>
        <v>#NUM!</v>
      </c>
      <c r="S1227" t="e">
        <f t="shared" si="194"/>
        <v>#NUM!</v>
      </c>
      <c r="T1227" t="e">
        <f t="shared" si="195"/>
        <v>#NUM!</v>
      </c>
      <c r="U1227" s="1" t="e">
        <f t="shared" si="196"/>
        <v>#NUM!</v>
      </c>
      <c r="V1227" t="e">
        <f t="shared" si="197"/>
        <v>#NUM!</v>
      </c>
      <c r="W1227" t="e">
        <f t="shared" si="198"/>
        <v>#NUM!</v>
      </c>
      <c r="X1227" s="1" t="e">
        <f t="shared" si="199"/>
        <v>#NUM!</v>
      </c>
    </row>
    <row r="1228" spans="1:24" x14ac:dyDescent="0.25">
      <c r="A1228" t="s">
        <v>2324</v>
      </c>
      <c r="B1228" t="s">
        <v>2325</v>
      </c>
      <c r="C1228" s="2" t="e">
        <v>#NUM!</v>
      </c>
      <c r="D1228" t="e">
        <v>#NUM!</v>
      </c>
      <c r="E1228" s="1" t="e">
        <v>#NUM!</v>
      </c>
      <c r="F1228">
        <v>19.357558583803787</v>
      </c>
      <c r="G1228" t="e">
        <v>#NUM!</v>
      </c>
      <c r="H1228" s="1" t="e">
        <v>#NUM!</v>
      </c>
      <c r="I1228" t="e">
        <v>#NUM!</v>
      </c>
      <c r="J1228" t="e">
        <v>#NUM!</v>
      </c>
      <c r="K1228" s="1" t="e">
        <v>#NUM!</v>
      </c>
      <c r="L1228" t="e">
        <v>#NUM!</v>
      </c>
      <c r="M1228" t="e">
        <v>#NUM!</v>
      </c>
      <c r="N1228" s="1" t="e">
        <v>#NUM!</v>
      </c>
      <c r="O1228" t="e">
        <f t="shared" si="190"/>
        <v>#NUM!</v>
      </c>
      <c r="P1228" t="e">
        <f t="shared" si="191"/>
        <v>#NUM!</v>
      </c>
      <c r="Q1228" t="e">
        <f t="shared" si="192"/>
        <v>#NUM!</v>
      </c>
      <c r="R1228" s="1" t="e">
        <f t="shared" si="193"/>
        <v>#NUM!</v>
      </c>
      <c r="S1228" t="e">
        <f t="shared" si="194"/>
        <v>#NUM!</v>
      </c>
      <c r="T1228" t="e">
        <f t="shared" si="195"/>
        <v>#NUM!</v>
      </c>
      <c r="U1228" s="1" t="e">
        <f t="shared" si="196"/>
        <v>#NUM!</v>
      </c>
      <c r="V1228" t="e">
        <f t="shared" si="197"/>
        <v>#NUM!</v>
      </c>
      <c r="W1228" t="e">
        <f t="shared" si="198"/>
        <v>#NUM!</v>
      </c>
      <c r="X1228" s="1" t="e">
        <f t="shared" si="199"/>
        <v>#NUM!</v>
      </c>
    </row>
    <row r="1229" spans="1:24" x14ac:dyDescent="0.25">
      <c r="A1229" t="s">
        <v>2326</v>
      </c>
      <c r="B1229" t="s">
        <v>2327</v>
      </c>
      <c r="C1229" s="2" t="e">
        <v>#NUM!</v>
      </c>
      <c r="D1229" t="e">
        <v>#NUM!</v>
      </c>
      <c r="E1229" s="1">
        <v>17.941199445077935</v>
      </c>
      <c r="F1229">
        <v>19.675409475096021</v>
      </c>
      <c r="G1229">
        <v>18.744708933400858</v>
      </c>
      <c r="H1229" s="1">
        <v>18.809790531361628</v>
      </c>
      <c r="I1229" t="e">
        <v>#NUM!</v>
      </c>
      <c r="J1229" t="e">
        <v>#NUM!</v>
      </c>
      <c r="K1229" s="1" t="e">
        <v>#NUM!</v>
      </c>
      <c r="L1229" t="e">
        <v>#NUM!</v>
      </c>
      <c r="M1229" t="e">
        <v>#NUM!</v>
      </c>
      <c r="N1229" s="1" t="e">
        <v>#NUM!</v>
      </c>
      <c r="O1229" t="e">
        <f t="shared" si="190"/>
        <v>#NUM!</v>
      </c>
      <c r="P1229">
        <f t="shared" si="191"/>
        <v>19.076636313286169</v>
      </c>
      <c r="Q1229" t="e">
        <f t="shared" si="192"/>
        <v>#NUM!</v>
      </c>
      <c r="R1229" s="1" t="e">
        <f t="shared" si="193"/>
        <v>#NUM!</v>
      </c>
      <c r="S1229" t="e">
        <f t="shared" si="194"/>
        <v>#NUM!</v>
      </c>
      <c r="T1229" t="e">
        <f t="shared" si="195"/>
        <v>#NUM!</v>
      </c>
      <c r="U1229" s="1" t="e">
        <f t="shared" si="196"/>
        <v>#NUM!</v>
      </c>
      <c r="V1229" t="e">
        <f t="shared" si="197"/>
        <v>#NUM!</v>
      </c>
      <c r="W1229" t="e">
        <f t="shared" si="198"/>
        <v>#NUM!</v>
      </c>
      <c r="X1229" s="1" t="e">
        <f t="shared" si="199"/>
        <v>#NUM!</v>
      </c>
    </row>
    <row r="1230" spans="1:24" x14ac:dyDescent="0.25">
      <c r="A1230" t="s">
        <v>2328</v>
      </c>
      <c r="B1230" t="s">
        <v>2329</v>
      </c>
      <c r="C1230" s="2" t="e">
        <v>#NUM!</v>
      </c>
      <c r="D1230" t="e">
        <v>#NUM!</v>
      </c>
      <c r="E1230" s="1" t="e">
        <v>#NUM!</v>
      </c>
      <c r="F1230" t="e">
        <v>#NUM!</v>
      </c>
      <c r="G1230" t="e">
        <v>#NUM!</v>
      </c>
      <c r="H1230" s="1" t="e">
        <v>#NUM!</v>
      </c>
      <c r="I1230" t="e">
        <v>#NUM!</v>
      </c>
      <c r="J1230" t="e">
        <v>#NUM!</v>
      </c>
      <c r="K1230" s="1" t="e">
        <v>#NUM!</v>
      </c>
      <c r="L1230" t="e">
        <v>#NUM!</v>
      </c>
      <c r="M1230" t="e">
        <v>#NUM!</v>
      </c>
      <c r="N1230" s="1" t="e">
        <v>#NUM!</v>
      </c>
      <c r="O1230" t="e">
        <f t="shared" si="190"/>
        <v>#NUM!</v>
      </c>
      <c r="P1230" t="e">
        <f t="shared" si="191"/>
        <v>#NUM!</v>
      </c>
      <c r="Q1230" t="e">
        <f t="shared" si="192"/>
        <v>#NUM!</v>
      </c>
      <c r="R1230" s="1" t="e">
        <f t="shared" si="193"/>
        <v>#NUM!</v>
      </c>
      <c r="S1230" t="e">
        <f t="shared" si="194"/>
        <v>#NUM!</v>
      </c>
      <c r="T1230" t="e">
        <f t="shared" si="195"/>
        <v>#NUM!</v>
      </c>
      <c r="U1230" s="1" t="e">
        <f t="shared" si="196"/>
        <v>#NUM!</v>
      </c>
      <c r="V1230" t="e">
        <f t="shared" si="197"/>
        <v>#NUM!</v>
      </c>
      <c r="W1230" t="e">
        <f t="shared" si="198"/>
        <v>#NUM!</v>
      </c>
      <c r="X1230" s="1" t="e">
        <f t="shared" si="199"/>
        <v>#NUM!</v>
      </c>
    </row>
    <row r="1231" spans="1:24" x14ac:dyDescent="0.25">
      <c r="A1231" t="s">
        <v>2334</v>
      </c>
      <c r="B1231" t="s">
        <v>2335</v>
      </c>
      <c r="C1231" s="2" t="e">
        <v>#NUM!</v>
      </c>
      <c r="D1231" t="e">
        <v>#NUM!</v>
      </c>
      <c r="E1231" s="1" t="e">
        <v>#NUM!</v>
      </c>
      <c r="F1231">
        <v>16.248871752456004</v>
      </c>
      <c r="G1231">
        <v>16.830242360215848</v>
      </c>
      <c r="H1231" s="1" t="e">
        <v>#NUM!</v>
      </c>
      <c r="I1231" t="e">
        <v>#NUM!</v>
      </c>
      <c r="J1231" t="e">
        <v>#NUM!</v>
      </c>
      <c r="K1231" s="1" t="e">
        <v>#NUM!</v>
      </c>
      <c r="L1231">
        <v>17.754925999575224</v>
      </c>
      <c r="M1231">
        <v>17.763413298459234</v>
      </c>
      <c r="N1231" s="1" t="e">
        <v>#NUM!</v>
      </c>
      <c r="O1231" t="e">
        <f t="shared" si="190"/>
        <v>#NUM!</v>
      </c>
      <c r="P1231" t="e">
        <f t="shared" si="191"/>
        <v>#NUM!</v>
      </c>
      <c r="Q1231" t="e">
        <f t="shared" si="192"/>
        <v>#NUM!</v>
      </c>
      <c r="R1231" s="1" t="e">
        <f t="shared" si="193"/>
        <v>#NUM!</v>
      </c>
      <c r="S1231" t="e">
        <f t="shared" si="194"/>
        <v>#NUM!</v>
      </c>
      <c r="T1231" t="e">
        <f t="shared" si="195"/>
        <v>#NUM!</v>
      </c>
      <c r="U1231" s="1" t="e">
        <f t="shared" si="196"/>
        <v>#NUM!</v>
      </c>
      <c r="V1231" t="e">
        <f t="shared" si="197"/>
        <v>#NUM!</v>
      </c>
      <c r="W1231" t="e">
        <f t="shared" si="198"/>
        <v>#NUM!</v>
      </c>
      <c r="X1231" s="1" t="e">
        <f t="shared" si="199"/>
        <v>#NUM!</v>
      </c>
    </row>
    <row r="1232" spans="1:24" x14ac:dyDescent="0.25">
      <c r="A1232" t="s">
        <v>2344</v>
      </c>
      <c r="B1232" t="s">
        <v>2345</v>
      </c>
      <c r="C1232" s="2" t="e">
        <v>#NUM!</v>
      </c>
      <c r="D1232" t="e">
        <v>#NUM!</v>
      </c>
      <c r="E1232" s="1" t="e">
        <v>#NUM!</v>
      </c>
      <c r="F1232" t="e">
        <v>#NUM!</v>
      </c>
      <c r="G1232" t="e">
        <v>#NUM!</v>
      </c>
      <c r="H1232" s="1" t="e">
        <v>#NUM!</v>
      </c>
      <c r="I1232" t="e">
        <v>#NUM!</v>
      </c>
      <c r="J1232" t="e">
        <v>#NUM!</v>
      </c>
      <c r="K1232" s="1" t="e">
        <v>#NUM!</v>
      </c>
      <c r="L1232" t="e">
        <v>#NUM!</v>
      </c>
      <c r="M1232" t="e">
        <v>#NUM!</v>
      </c>
      <c r="N1232" s="1" t="e">
        <v>#NUM!</v>
      </c>
      <c r="O1232" t="e">
        <f t="shared" si="190"/>
        <v>#NUM!</v>
      </c>
      <c r="P1232" t="e">
        <f t="shared" si="191"/>
        <v>#NUM!</v>
      </c>
      <c r="Q1232" t="e">
        <f t="shared" si="192"/>
        <v>#NUM!</v>
      </c>
      <c r="R1232" s="1" t="e">
        <f t="shared" si="193"/>
        <v>#NUM!</v>
      </c>
      <c r="S1232" t="e">
        <f t="shared" si="194"/>
        <v>#NUM!</v>
      </c>
      <c r="T1232" t="e">
        <f t="shared" si="195"/>
        <v>#NUM!</v>
      </c>
      <c r="U1232" s="1" t="e">
        <f t="shared" si="196"/>
        <v>#NUM!</v>
      </c>
      <c r="V1232" t="e">
        <f t="shared" si="197"/>
        <v>#NUM!</v>
      </c>
      <c r="W1232" t="e">
        <f t="shared" si="198"/>
        <v>#NUM!</v>
      </c>
      <c r="X1232" s="1" t="e">
        <f t="shared" si="199"/>
        <v>#NUM!</v>
      </c>
    </row>
    <row r="1233" spans="1:24" x14ac:dyDescent="0.25">
      <c r="A1233" t="s">
        <v>2346</v>
      </c>
      <c r="B1233" t="s">
        <v>2347</v>
      </c>
      <c r="C1233" s="2" t="e">
        <v>#NUM!</v>
      </c>
      <c r="D1233" t="e">
        <v>#NUM!</v>
      </c>
      <c r="E1233" s="1" t="e">
        <v>#NUM!</v>
      </c>
      <c r="F1233">
        <v>16.032201823065396</v>
      </c>
      <c r="G1233" t="e">
        <v>#NUM!</v>
      </c>
      <c r="H1233" s="1" t="e">
        <v>#NUM!</v>
      </c>
      <c r="I1233">
        <v>17.59916805544189</v>
      </c>
      <c r="J1233">
        <v>17.839095981879197</v>
      </c>
      <c r="K1233" s="1" t="e">
        <v>#NUM!</v>
      </c>
      <c r="L1233" t="e">
        <v>#NUM!</v>
      </c>
      <c r="M1233">
        <v>18.469549083998746</v>
      </c>
      <c r="N1233" s="1">
        <v>17.918733400944255</v>
      </c>
      <c r="O1233" t="e">
        <f t="shared" si="190"/>
        <v>#NUM!</v>
      </c>
      <c r="P1233" t="e">
        <f t="shared" si="191"/>
        <v>#NUM!</v>
      </c>
      <c r="Q1233" t="e">
        <f t="shared" si="192"/>
        <v>#NUM!</v>
      </c>
      <c r="R1233" s="1" t="e">
        <f t="shared" si="193"/>
        <v>#NUM!</v>
      </c>
      <c r="S1233" t="e">
        <f t="shared" si="194"/>
        <v>#NUM!</v>
      </c>
      <c r="T1233" t="e">
        <f t="shared" si="195"/>
        <v>#NUM!</v>
      </c>
      <c r="U1233" s="1" t="e">
        <f t="shared" si="196"/>
        <v>#NUM!</v>
      </c>
      <c r="V1233" t="e">
        <f t="shared" si="197"/>
        <v>#NUM!</v>
      </c>
      <c r="W1233" t="e">
        <f t="shared" si="198"/>
        <v>#NUM!</v>
      </c>
      <c r="X1233" s="1" t="e">
        <f t="shared" si="199"/>
        <v>#NUM!</v>
      </c>
    </row>
    <row r="1234" spans="1:24" x14ac:dyDescent="0.25">
      <c r="A1234" t="s">
        <v>2352</v>
      </c>
      <c r="B1234" t="s">
        <v>2353</v>
      </c>
      <c r="C1234" s="2" t="e">
        <v>#NUM!</v>
      </c>
      <c r="D1234" t="e">
        <v>#NUM!</v>
      </c>
      <c r="E1234" s="1" t="e">
        <v>#NUM!</v>
      </c>
      <c r="F1234" t="e">
        <v>#NUM!</v>
      </c>
      <c r="G1234" t="e">
        <v>#NUM!</v>
      </c>
      <c r="H1234" s="1" t="e">
        <v>#NUM!</v>
      </c>
      <c r="I1234" t="e">
        <v>#NUM!</v>
      </c>
      <c r="J1234" t="e">
        <v>#NUM!</v>
      </c>
      <c r="K1234" s="1" t="e">
        <v>#NUM!</v>
      </c>
      <c r="L1234" t="e">
        <v>#NUM!</v>
      </c>
      <c r="M1234" t="e">
        <v>#NUM!</v>
      </c>
      <c r="N1234" s="1" t="e">
        <v>#NUM!</v>
      </c>
      <c r="O1234" t="e">
        <f t="shared" si="190"/>
        <v>#NUM!</v>
      </c>
      <c r="P1234" t="e">
        <f t="shared" si="191"/>
        <v>#NUM!</v>
      </c>
      <c r="Q1234" t="e">
        <f t="shared" si="192"/>
        <v>#NUM!</v>
      </c>
      <c r="R1234" s="1" t="e">
        <f t="shared" si="193"/>
        <v>#NUM!</v>
      </c>
      <c r="S1234" t="e">
        <f t="shared" si="194"/>
        <v>#NUM!</v>
      </c>
      <c r="T1234" t="e">
        <f t="shared" si="195"/>
        <v>#NUM!</v>
      </c>
      <c r="U1234" s="1" t="e">
        <f t="shared" si="196"/>
        <v>#NUM!</v>
      </c>
      <c r="V1234" t="e">
        <f t="shared" si="197"/>
        <v>#NUM!</v>
      </c>
      <c r="W1234" t="e">
        <f t="shared" si="198"/>
        <v>#NUM!</v>
      </c>
      <c r="X1234" s="1" t="e">
        <f t="shared" si="199"/>
        <v>#NUM!</v>
      </c>
    </row>
    <row r="1235" spans="1:24" x14ac:dyDescent="0.25">
      <c r="A1235" t="s">
        <v>2356</v>
      </c>
      <c r="B1235" t="s">
        <v>2357</v>
      </c>
      <c r="C1235" s="2" t="e">
        <v>#NUM!</v>
      </c>
      <c r="D1235" t="e">
        <v>#NUM!</v>
      </c>
      <c r="E1235" s="1" t="e">
        <v>#NUM!</v>
      </c>
      <c r="F1235" t="e">
        <v>#NUM!</v>
      </c>
      <c r="G1235" t="e">
        <v>#NUM!</v>
      </c>
      <c r="H1235" s="1" t="e">
        <v>#NUM!</v>
      </c>
      <c r="I1235" t="e">
        <v>#NUM!</v>
      </c>
      <c r="J1235" t="e">
        <v>#NUM!</v>
      </c>
      <c r="K1235" s="1" t="e">
        <v>#NUM!</v>
      </c>
      <c r="L1235" t="e">
        <v>#NUM!</v>
      </c>
      <c r="M1235" t="e">
        <v>#NUM!</v>
      </c>
      <c r="N1235" s="1" t="e">
        <v>#NUM!</v>
      </c>
      <c r="O1235" t="e">
        <f t="shared" si="190"/>
        <v>#NUM!</v>
      </c>
      <c r="P1235" t="e">
        <f t="shared" si="191"/>
        <v>#NUM!</v>
      </c>
      <c r="Q1235" t="e">
        <f t="shared" si="192"/>
        <v>#NUM!</v>
      </c>
      <c r="R1235" s="1" t="e">
        <f t="shared" si="193"/>
        <v>#NUM!</v>
      </c>
      <c r="S1235" t="e">
        <f t="shared" si="194"/>
        <v>#NUM!</v>
      </c>
      <c r="T1235" t="e">
        <f t="shared" si="195"/>
        <v>#NUM!</v>
      </c>
      <c r="U1235" s="1" t="e">
        <f t="shared" si="196"/>
        <v>#NUM!</v>
      </c>
      <c r="V1235" t="e">
        <f t="shared" si="197"/>
        <v>#NUM!</v>
      </c>
      <c r="W1235" t="e">
        <f t="shared" si="198"/>
        <v>#NUM!</v>
      </c>
      <c r="X1235" s="1" t="e">
        <f t="shared" si="199"/>
        <v>#NUM!</v>
      </c>
    </row>
    <row r="1236" spans="1:24" x14ac:dyDescent="0.25">
      <c r="A1236" t="s">
        <v>2362</v>
      </c>
      <c r="B1236" t="s">
        <v>2363</v>
      </c>
      <c r="C1236" s="2" t="e">
        <v>#NUM!</v>
      </c>
      <c r="D1236" t="e">
        <v>#NUM!</v>
      </c>
      <c r="E1236" s="1">
        <v>18.721226305091392</v>
      </c>
      <c r="F1236">
        <v>20.15040833980909</v>
      </c>
      <c r="G1236">
        <v>19.973505918012602</v>
      </c>
      <c r="H1236" s="1">
        <v>18.699471704343878</v>
      </c>
      <c r="I1236" t="e">
        <v>#NUM!</v>
      </c>
      <c r="J1236" t="e">
        <v>#NUM!</v>
      </c>
      <c r="K1236" s="1" t="e">
        <v>#NUM!</v>
      </c>
      <c r="L1236">
        <v>18.046199697801566</v>
      </c>
      <c r="M1236">
        <v>18.424899581110225</v>
      </c>
      <c r="N1236" s="1" t="e">
        <v>#NUM!</v>
      </c>
      <c r="O1236" t="e">
        <f t="shared" si="190"/>
        <v>#NUM!</v>
      </c>
      <c r="P1236">
        <f t="shared" si="191"/>
        <v>19.607795320721859</v>
      </c>
      <c r="Q1236" t="e">
        <f t="shared" si="192"/>
        <v>#NUM!</v>
      </c>
      <c r="R1236" s="1" t="e">
        <f t="shared" si="193"/>
        <v>#NUM!</v>
      </c>
      <c r="S1236" t="e">
        <f t="shared" si="194"/>
        <v>#NUM!</v>
      </c>
      <c r="T1236" t="e">
        <f t="shared" si="195"/>
        <v>#NUM!</v>
      </c>
      <c r="U1236" s="1" t="e">
        <f t="shared" si="196"/>
        <v>#NUM!</v>
      </c>
      <c r="V1236" t="e">
        <f t="shared" si="197"/>
        <v>#NUM!</v>
      </c>
      <c r="W1236" t="e">
        <f t="shared" si="198"/>
        <v>#NUM!</v>
      </c>
      <c r="X1236" s="1" t="e">
        <f t="shared" si="199"/>
        <v>#NUM!</v>
      </c>
    </row>
    <row r="1237" spans="1:24" x14ac:dyDescent="0.25">
      <c r="A1237" t="s">
        <v>2366</v>
      </c>
      <c r="B1237" t="s">
        <v>2367</v>
      </c>
      <c r="C1237" s="2" t="e">
        <v>#NUM!</v>
      </c>
      <c r="D1237">
        <v>16.659136367150655</v>
      </c>
      <c r="E1237" s="1" t="e">
        <v>#NUM!</v>
      </c>
      <c r="F1237">
        <v>18.265709093514058</v>
      </c>
      <c r="G1237">
        <v>18.683711701123681</v>
      </c>
      <c r="H1237" s="1" t="e">
        <v>#NUM!</v>
      </c>
      <c r="I1237">
        <v>17.457827916588009</v>
      </c>
      <c r="J1237">
        <v>18.257806927081745</v>
      </c>
      <c r="K1237" s="1" t="e">
        <v>#NUM!</v>
      </c>
      <c r="L1237">
        <v>18.933993436106121</v>
      </c>
      <c r="M1237">
        <v>19.020129673008391</v>
      </c>
      <c r="N1237" s="1">
        <v>17.638639775188729</v>
      </c>
      <c r="O1237" t="e">
        <f t="shared" si="190"/>
        <v>#NUM!</v>
      </c>
      <c r="P1237" t="e">
        <f t="shared" si="191"/>
        <v>#NUM!</v>
      </c>
      <c r="Q1237" t="e">
        <f t="shared" si="192"/>
        <v>#NUM!</v>
      </c>
      <c r="R1237" s="1">
        <f t="shared" si="193"/>
        <v>18.530920961434415</v>
      </c>
      <c r="S1237" t="e">
        <f t="shared" si="194"/>
        <v>#NUM!</v>
      </c>
      <c r="T1237" t="e">
        <f t="shared" si="195"/>
        <v>#NUM!</v>
      </c>
      <c r="U1237" s="1" t="e">
        <f t="shared" si="196"/>
        <v>#NUM!</v>
      </c>
      <c r="V1237" t="e">
        <f t="shared" si="197"/>
        <v>#NUM!</v>
      </c>
      <c r="W1237" t="e">
        <f t="shared" si="198"/>
        <v>#NUM!</v>
      </c>
      <c r="X1237" s="1" t="e">
        <f t="shared" si="199"/>
        <v>#NUM!</v>
      </c>
    </row>
    <row r="1238" spans="1:24" x14ac:dyDescent="0.25">
      <c r="A1238" t="s">
        <v>2368</v>
      </c>
      <c r="B1238" t="s">
        <v>2369</v>
      </c>
      <c r="C1238" s="2" t="e">
        <v>#NUM!</v>
      </c>
      <c r="D1238" t="e">
        <v>#NUM!</v>
      </c>
      <c r="E1238" s="1" t="e">
        <v>#NUM!</v>
      </c>
      <c r="F1238" t="e">
        <v>#NUM!</v>
      </c>
      <c r="G1238" t="e">
        <v>#NUM!</v>
      </c>
      <c r="H1238" s="1" t="e">
        <v>#NUM!</v>
      </c>
      <c r="I1238" t="e">
        <v>#NUM!</v>
      </c>
      <c r="J1238">
        <v>16.945396237106017</v>
      </c>
      <c r="K1238" s="1" t="e">
        <v>#NUM!</v>
      </c>
      <c r="L1238">
        <v>17.496006018949167</v>
      </c>
      <c r="M1238">
        <v>17.036022505402773</v>
      </c>
      <c r="N1238" s="1" t="e">
        <v>#NUM!</v>
      </c>
      <c r="O1238" t="e">
        <f t="shared" si="190"/>
        <v>#NUM!</v>
      </c>
      <c r="P1238" t="e">
        <f t="shared" si="191"/>
        <v>#NUM!</v>
      </c>
      <c r="Q1238" t="e">
        <f t="shared" si="192"/>
        <v>#NUM!</v>
      </c>
      <c r="R1238" s="1" t="e">
        <f t="shared" si="193"/>
        <v>#NUM!</v>
      </c>
      <c r="S1238" t="e">
        <f t="shared" si="194"/>
        <v>#NUM!</v>
      </c>
      <c r="T1238" t="e">
        <f t="shared" si="195"/>
        <v>#NUM!</v>
      </c>
      <c r="U1238" s="1" t="e">
        <f t="shared" si="196"/>
        <v>#NUM!</v>
      </c>
      <c r="V1238" t="e">
        <f t="shared" si="197"/>
        <v>#NUM!</v>
      </c>
      <c r="W1238" t="e">
        <f t="shared" si="198"/>
        <v>#NUM!</v>
      </c>
      <c r="X1238" s="1" t="e">
        <f t="shared" si="199"/>
        <v>#NUM!</v>
      </c>
    </row>
    <row r="1239" spans="1:24" x14ac:dyDescent="0.25">
      <c r="A1239" t="s">
        <v>2370</v>
      </c>
      <c r="B1239" t="s">
        <v>2371</v>
      </c>
      <c r="C1239" s="2" t="e">
        <v>#NUM!</v>
      </c>
      <c r="D1239" t="e">
        <v>#NUM!</v>
      </c>
      <c r="E1239" s="1" t="e">
        <v>#NUM!</v>
      </c>
      <c r="F1239" t="e">
        <v>#NUM!</v>
      </c>
      <c r="G1239" t="e">
        <v>#NUM!</v>
      </c>
      <c r="H1239" s="1" t="e">
        <v>#NUM!</v>
      </c>
      <c r="I1239" t="e">
        <v>#NUM!</v>
      </c>
      <c r="J1239" t="e">
        <v>#NUM!</v>
      </c>
      <c r="K1239" s="1" t="e">
        <v>#NUM!</v>
      </c>
      <c r="L1239" t="e">
        <v>#NUM!</v>
      </c>
      <c r="M1239" t="e">
        <v>#NUM!</v>
      </c>
      <c r="N1239" s="1" t="e">
        <v>#NUM!</v>
      </c>
      <c r="O1239" t="e">
        <f t="shared" si="190"/>
        <v>#NUM!</v>
      </c>
      <c r="P1239" t="e">
        <f t="shared" si="191"/>
        <v>#NUM!</v>
      </c>
      <c r="Q1239" t="e">
        <f t="shared" si="192"/>
        <v>#NUM!</v>
      </c>
      <c r="R1239" s="1" t="e">
        <f t="shared" si="193"/>
        <v>#NUM!</v>
      </c>
      <c r="S1239" t="e">
        <f t="shared" si="194"/>
        <v>#NUM!</v>
      </c>
      <c r="T1239" t="e">
        <f t="shared" si="195"/>
        <v>#NUM!</v>
      </c>
      <c r="U1239" s="1" t="e">
        <f t="shared" si="196"/>
        <v>#NUM!</v>
      </c>
      <c r="V1239" t="e">
        <f t="shared" si="197"/>
        <v>#NUM!</v>
      </c>
      <c r="W1239" t="e">
        <f t="shared" si="198"/>
        <v>#NUM!</v>
      </c>
      <c r="X1239" s="1" t="e">
        <f t="shared" si="199"/>
        <v>#NUM!</v>
      </c>
    </row>
    <row r="1240" spans="1:24" x14ac:dyDescent="0.25">
      <c r="A1240" t="s">
        <v>2374</v>
      </c>
      <c r="B1240" t="s">
        <v>2375</v>
      </c>
      <c r="C1240" s="2" t="e">
        <v>#NUM!</v>
      </c>
      <c r="D1240" t="e">
        <v>#NUM!</v>
      </c>
      <c r="E1240" s="1" t="e">
        <v>#NUM!</v>
      </c>
      <c r="F1240" t="e">
        <v>#NUM!</v>
      </c>
      <c r="G1240" t="e">
        <v>#NUM!</v>
      </c>
      <c r="H1240" s="1" t="e">
        <v>#NUM!</v>
      </c>
      <c r="I1240" t="e">
        <v>#NUM!</v>
      </c>
      <c r="J1240" t="e">
        <v>#NUM!</v>
      </c>
      <c r="K1240" s="1" t="e">
        <v>#NUM!</v>
      </c>
      <c r="L1240" t="e">
        <v>#NUM!</v>
      </c>
      <c r="M1240" t="e">
        <v>#NUM!</v>
      </c>
      <c r="N1240" s="1" t="e">
        <v>#NUM!</v>
      </c>
      <c r="O1240" t="e">
        <f t="shared" si="190"/>
        <v>#NUM!</v>
      </c>
      <c r="P1240" t="e">
        <f t="shared" si="191"/>
        <v>#NUM!</v>
      </c>
      <c r="Q1240" t="e">
        <f t="shared" si="192"/>
        <v>#NUM!</v>
      </c>
      <c r="R1240" s="1" t="e">
        <f t="shared" si="193"/>
        <v>#NUM!</v>
      </c>
      <c r="S1240" t="e">
        <f t="shared" si="194"/>
        <v>#NUM!</v>
      </c>
      <c r="T1240" t="e">
        <f t="shared" si="195"/>
        <v>#NUM!</v>
      </c>
      <c r="U1240" s="1" t="e">
        <f t="shared" si="196"/>
        <v>#NUM!</v>
      </c>
      <c r="V1240" t="e">
        <f t="shared" si="197"/>
        <v>#NUM!</v>
      </c>
      <c r="W1240" t="e">
        <f t="shared" si="198"/>
        <v>#NUM!</v>
      </c>
      <c r="X1240" s="1" t="e">
        <f t="shared" si="199"/>
        <v>#NUM!</v>
      </c>
    </row>
    <row r="1241" spans="1:24" x14ac:dyDescent="0.25">
      <c r="A1241" t="s">
        <v>2376</v>
      </c>
      <c r="B1241" t="s">
        <v>2377</v>
      </c>
      <c r="C1241" s="2" t="e">
        <v>#NUM!</v>
      </c>
      <c r="D1241" t="e">
        <v>#NUM!</v>
      </c>
      <c r="E1241" s="1" t="e">
        <v>#NUM!</v>
      </c>
      <c r="F1241" t="e">
        <v>#NUM!</v>
      </c>
      <c r="G1241" t="e">
        <v>#NUM!</v>
      </c>
      <c r="H1241" s="1" t="e">
        <v>#NUM!</v>
      </c>
      <c r="I1241" t="e">
        <v>#NUM!</v>
      </c>
      <c r="J1241" t="e">
        <v>#NUM!</v>
      </c>
      <c r="K1241" s="1" t="e">
        <v>#NUM!</v>
      </c>
      <c r="L1241" t="e">
        <v>#NUM!</v>
      </c>
      <c r="M1241" t="e">
        <v>#NUM!</v>
      </c>
      <c r="N1241" s="1" t="e">
        <v>#NUM!</v>
      </c>
      <c r="O1241" t="e">
        <f t="shared" si="190"/>
        <v>#NUM!</v>
      </c>
      <c r="P1241" t="e">
        <f t="shared" si="191"/>
        <v>#NUM!</v>
      </c>
      <c r="Q1241" t="e">
        <f t="shared" si="192"/>
        <v>#NUM!</v>
      </c>
      <c r="R1241" s="1" t="e">
        <f t="shared" si="193"/>
        <v>#NUM!</v>
      </c>
      <c r="S1241" t="e">
        <f t="shared" si="194"/>
        <v>#NUM!</v>
      </c>
      <c r="T1241" t="e">
        <f t="shared" si="195"/>
        <v>#NUM!</v>
      </c>
      <c r="U1241" s="1" t="e">
        <f t="shared" si="196"/>
        <v>#NUM!</v>
      </c>
      <c r="V1241" t="e">
        <f t="shared" si="197"/>
        <v>#NUM!</v>
      </c>
      <c r="W1241" t="e">
        <f t="shared" si="198"/>
        <v>#NUM!</v>
      </c>
      <c r="X1241" s="1" t="e">
        <f t="shared" si="199"/>
        <v>#NUM!</v>
      </c>
    </row>
    <row r="1242" spans="1:24" x14ac:dyDescent="0.25">
      <c r="A1242" t="s">
        <v>2378</v>
      </c>
      <c r="B1242" t="s">
        <v>2379</v>
      </c>
      <c r="C1242" s="2" t="e">
        <v>#NUM!</v>
      </c>
      <c r="D1242" t="e">
        <v>#NUM!</v>
      </c>
      <c r="E1242" s="1" t="e">
        <v>#NUM!</v>
      </c>
      <c r="F1242">
        <v>18.988778990160583</v>
      </c>
      <c r="G1242">
        <v>19.894951412205916</v>
      </c>
      <c r="H1242" s="1" t="e">
        <v>#NUM!</v>
      </c>
      <c r="I1242" t="e">
        <v>#NUM!</v>
      </c>
      <c r="J1242">
        <v>17.473017025943697</v>
      </c>
      <c r="K1242" s="1" t="e">
        <v>#NUM!</v>
      </c>
      <c r="L1242">
        <v>17.631236501375053</v>
      </c>
      <c r="M1242">
        <v>18.279865713873825</v>
      </c>
      <c r="N1242" s="1" t="e">
        <v>#NUM!</v>
      </c>
      <c r="O1242" t="e">
        <f t="shared" si="190"/>
        <v>#NUM!</v>
      </c>
      <c r="P1242" t="e">
        <f t="shared" si="191"/>
        <v>#NUM!</v>
      </c>
      <c r="Q1242" t="e">
        <f t="shared" si="192"/>
        <v>#NUM!</v>
      </c>
      <c r="R1242" s="1" t="e">
        <f t="shared" si="193"/>
        <v>#NUM!</v>
      </c>
      <c r="S1242" t="e">
        <f t="shared" si="194"/>
        <v>#NUM!</v>
      </c>
      <c r="T1242" t="e">
        <f t="shared" si="195"/>
        <v>#NUM!</v>
      </c>
      <c r="U1242" s="1" t="e">
        <f t="shared" si="196"/>
        <v>#NUM!</v>
      </c>
      <c r="V1242" t="e">
        <f t="shared" si="197"/>
        <v>#NUM!</v>
      </c>
      <c r="W1242" t="e">
        <f t="shared" si="198"/>
        <v>#NUM!</v>
      </c>
      <c r="X1242" s="1" t="e">
        <f t="shared" si="199"/>
        <v>#NUM!</v>
      </c>
    </row>
    <row r="1243" spans="1:24" x14ac:dyDescent="0.25">
      <c r="A1243" t="s">
        <v>2380</v>
      </c>
      <c r="B1243" t="s">
        <v>2381</v>
      </c>
      <c r="C1243" s="2" t="e">
        <v>#NUM!</v>
      </c>
      <c r="D1243" t="e">
        <v>#NUM!</v>
      </c>
      <c r="E1243" s="1" t="e">
        <v>#NUM!</v>
      </c>
      <c r="F1243" t="e">
        <v>#NUM!</v>
      </c>
      <c r="G1243" t="e">
        <v>#NUM!</v>
      </c>
      <c r="H1243" s="1" t="e">
        <v>#NUM!</v>
      </c>
      <c r="I1243" t="e">
        <v>#NUM!</v>
      </c>
      <c r="J1243" t="e">
        <v>#NUM!</v>
      </c>
      <c r="K1243" s="1" t="e">
        <v>#NUM!</v>
      </c>
      <c r="L1243" t="e">
        <v>#NUM!</v>
      </c>
      <c r="M1243" t="e">
        <v>#NUM!</v>
      </c>
      <c r="N1243" s="1" t="e">
        <v>#NUM!</v>
      </c>
      <c r="O1243" t="e">
        <f t="shared" si="190"/>
        <v>#NUM!</v>
      </c>
      <c r="P1243" t="e">
        <f t="shared" si="191"/>
        <v>#NUM!</v>
      </c>
      <c r="Q1243" t="e">
        <f t="shared" si="192"/>
        <v>#NUM!</v>
      </c>
      <c r="R1243" s="1" t="e">
        <f t="shared" si="193"/>
        <v>#NUM!</v>
      </c>
      <c r="S1243" t="e">
        <f t="shared" si="194"/>
        <v>#NUM!</v>
      </c>
      <c r="T1243" t="e">
        <f t="shared" si="195"/>
        <v>#NUM!</v>
      </c>
      <c r="U1243" s="1" t="e">
        <f t="shared" si="196"/>
        <v>#NUM!</v>
      </c>
      <c r="V1243" t="e">
        <f t="shared" si="197"/>
        <v>#NUM!</v>
      </c>
      <c r="W1243" t="e">
        <f t="shared" si="198"/>
        <v>#NUM!</v>
      </c>
      <c r="X1243" s="1" t="e">
        <f t="shared" si="199"/>
        <v>#NUM!</v>
      </c>
    </row>
    <row r="1244" spans="1:24" x14ac:dyDescent="0.25">
      <c r="A1244" t="s">
        <v>2384</v>
      </c>
      <c r="B1244" t="s">
        <v>2385</v>
      </c>
      <c r="C1244" s="2" t="e">
        <v>#NUM!</v>
      </c>
      <c r="D1244" t="e">
        <v>#NUM!</v>
      </c>
      <c r="E1244" s="1" t="e">
        <v>#NUM!</v>
      </c>
      <c r="F1244" t="e">
        <v>#NUM!</v>
      </c>
      <c r="G1244" t="e">
        <v>#NUM!</v>
      </c>
      <c r="H1244" s="1" t="e">
        <v>#NUM!</v>
      </c>
      <c r="I1244" t="e">
        <v>#NUM!</v>
      </c>
      <c r="J1244" t="e">
        <v>#NUM!</v>
      </c>
      <c r="K1244" s="1" t="e">
        <v>#NUM!</v>
      </c>
      <c r="L1244" t="e">
        <v>#NUM!</v>
      </c>
      <c r="M1244" t="e">
        <v>#NUM!</v>
      </c>
      <c r="N1244" s="1" t="e">
        <v>#NUM!</v>
      </c>
      <c r="O1244" t="e">
        <f t="shared" si="190"/>
        <v>#NUM!</v>
      </c>
      <c r="P1244" t="e">
        <f t="shared" si="191"/>
        <v>#NUM!</v>
      </c>
      <c r="Q1244" t="e">
        <f t="shared" si="192"/>
        <v>#NUM!</v>
      </c>
      <c r="R1244" s="1" t="e">
        <f t="shared" si="193"/>
        <v>#NUM!</v>
      </c>
      <c r="S1244" t="e">
        <f t="shared" si="194"/>
        <v>#NUM!</v>
      </c>
      <c r="T1244" t="e">
        <f t="shared" si="195"/>
        <v>#NUM!</v>
      </c>
      <c r="U1244" s="1" t="e">
        <f t="shared" si="196"/>
        <v>#NUM!</v>
      </c>
      <c r="V1244" t="e">
        <f t="shared" si="197"/>
        <v>#NUM!</v>
      </c>
      <c r="W1244" t="e">
        <f t="shared" si="198"/>
        <v>#NUM!</v>
      </c>
      <c r="X1244" s="1" t="e">
        <f t="shared" si="199"/>
        <v>#NUM!</v>
      </c>
    </row>
    <row r="1245" spans="1:24" x14ac:dyDescent="0.25">
      <c r="A1245" t="s">
        <v>2388</v>
      </c>
      <c r="B1245" t="s">
        <v>2389</v>
      </c>
      <c r="C1245" s="2" t="e">
        <v>#NUM!</v>
      </c>
      <c r="D1245" t="e">
        <v>#NUM!</v>
      </c>
      <c r="E1245" s="1" t="e">
        <v>#NUM!</v>
      </c>
      <c r="F1245">
        <v>19.215144720856252</v>
      </c>
      <c r="G1245">
        <v>18.726945080641499</v>
      </c>
      <c r="H1245" s="1">
        <v>17.515427857388676</v>
      </c>
      <c r="I1245" t="e">
        <v>#NUM!</v>
      </c>
      <c r="J1245" t="e">
        <v>#NUM!</v>
      </c>
      <c r="K1245" s="1">
        <v>18.142960917119961</v>
      </c>
      <c r="L1245" t="e">
        <v>#NUM!</v>
      </c>
      <c r="M1245">
        <v>19.720542871946698</v>
      </c>
      <c r="N1245" s="1" t="e">
        <v>#NUM!</v>
      </c>
      <c r="O1245" t="e">
        <f t="shared" si="190"/>
        <v>#NUM!</v>
      </c>
      <c r="P1245">
        <f t="shared" si="191"/>
        <v>18.485839219628811</v>
      </c>
      <c r="Q1245" t="e">
        <f t="shared" si="192"/>
        <v>#NUM!</v>
      </c>
      <c r="R1245" s="1" t="e">
        <f t="shared" si="193"/>
        <v>#NUM!</v>
      </c>
      <c r="S1245" t="e">
        <f t="shared" si="194"/>
        <v>#NUM!</v>
      </c>
      <c r="T1245" t="e">
        <f t="shared" si="195"/>
        <v>#NUM!</v>
      </c>
      <c r="U1245" s="1" t="e">
        <f t="shared" si="196"/>
        <v>#NUM!</v>
      </c>
      <c r="V1245" t="e">
        <f t="shared" si="197"/>
        <v>#NUM!</v>
      </c>
      <c r="W1245" t="e">
        <f t="shared" si="198"/>
        <v>#NUM!</v>
      </c>
      <c r="X1245" s="1" t="e">
        <f t="shared" si="199"/>
        <v>#NUM!</v>
      </c>
    </row>
    <row r="1246" spans="1:24" x14ac:dyDescent="0.25">
      <c r="A1246" t="s">
        <v>2390</v>
      </c>
      <c r="B1246" t="s">
        <v>2391</v>
      </c>
      <c r="C1246" s="2" t="e">
        <v>#NUM!</v>
      </c>
      <c r="D1246" t="e">
        <v>#NUM!</v>
      </c>
      <c r="E1246" s="1" t="e">
        <v>#NUM!</v>
      </c>
      <c r="F1246" t="e">
        <v>#NUM!</v>
      </c>
      <c r="G1246" t="e">
        <v>#NUM!</v>
      </c>
      <c r="H1246" s="1" t="e">
        <v>#NUM!</v>
      </c>
      <c r="I1246" t="e">
        <v>#NUM!</v>
      </c>
      <c r="J1246" t="e">
        <v>#NUM!</v>
      </c>
      <c r="K1246" s="1" t="e">
        <v>#NUM!</v>
      </c>
      <c r="L1246" t="e">
        <v>#NUM!</v>
      </c>
      <c r="M1246" t="e">
        <v>#NUM!</v>
      </c>
      <c r="N1246" s="1" t="e">
        <v>#NUM!</v>
      </c>
      <c r="O1246" t="e">
        <f t="shared" si="190"/>
        <v>#NUM!</v>
      </c>
      <c r="P1246" t="e">
        <f t="shared" si="191"/>
        <v>#NUM!</v>
      </c>
      <c r="Q1246" t="e">
        <f t="shared" si="192"/>
        <v>#NUM!</v>
      </c>
      <c r="R1246" s="1" t="e">
        <f t="shared" si="193"/>
        <v>#NUM!</v>
      </c>
      <c r="S1246" t="e">
        <f t="shared" si="194"/>
        <v>#NUM!</v>
      </c>
      <c r="T1246" t="e">
        <f t="shared" si="195"/>
        <v>#NUM!</v>
      </c>
      <c r="U1246" s="1" t="e">
        <f t="shared" si="196"/>
        <v>#NUM!</v>
      </c>
      <c r="V1246" t="e">
        <f t="shared" si="197"/>
        <v>#NUM!</v>
      </c>
      <c r="W1246" t="e">
        <f t="shared" si="198"/>
        <v>#NUM!</v>
      </c>
      <c r="X1246" s="1" t="e">
        <f t="shared" si="199"/>
        <v>#NUM!</v>
      </c>
    </row>
    <row r="1247" spans="1:24" x14ac:dyDescent="0.25">
      <c r="A1247" t="s">
        <v>2392</v>
      </c>
      <c r="B1247" t="s">
        <v>2393</v>
      </c>
      <c r="C1247" s="2" t="e">
        <v>#NUM!</v>
      </c>
      <c r="D1247" t="e">
        <v>#NUM!</v>
      </c>
      <c r="E1247" s="1" t="e">
        <v>#NUM!</v>
      </c>
      <c r="F1247" t="e">
        <v>#NUM!</v>
      </c>
      <c r="G1247" t="e">
        <v>#NUM!</v>
      </c>
      <c r="H1247" s="1" t="e">
        <v>#NUM!</v>
      </c>
      <c r="I1247" t="e">
        <v>#NUM!</v>
      </c>
      <c r="J1247" t="e">
        <v>#NUM!</v>
      </c>
      <c r="K1247" s="1" t="e">
        <v>#NUM!</v>
      </c>
      <c r="L1247">
        <v>16.244859006289868</v>
      </c>
      <c r="M1247">
        <v>15.894051030940741</v>
      </c>
      <c r="N1247" s="1" t="e">
        <v>#NUM!</v>
      </c>
      <c r="O1247" t="e">
        <f t="shared" si="190"/>
        <v>#NUM!</v>
      </c>
      <c r="P1247" t="e">
        <f t="shared" si="191"/>
        <v>#NUM!</v>
      </c>
      <c r="Q1247" t="e">
        <f t="shared" si="192"/>
        <v>#NUM!</v>
      </c>
      <c r="R1247" s="1" t="e">
        <f t="shared" si="193"/>
        <v>#NUM!</v>
      </c>
      <c r="S1247" t="e">
        <f t="shared" si="194"/>
        <v>#NUM!</v>
      </c>
      <c r="T1247" t="e">
        <f t="shared" si="195"/>
        <v>#NUM!</v>
      </c>
      <c r="U1247" s="1" t="e">
        <f t="shared" si="196"/>
        <v>#NUM!</v>
      </c>
      <c r="V1247" t="e">
        <f t="shared" si="197"/>
        <v>#NUM!</v>
      </c>
      <c r="W1247" t="e">
        <f t="shared" si="198"/>
        <v>#NUM!</v>
      </c>
      <c r="X1247" s="1" t="e">
        <f t="shared" si="199"/>
        <v>#NUM!</v>
      </c>
    </row>
    <row r="1248" spans="1:24" x14ac:dyDescent="0.25">
      <c r="A1248" t="s">
        <v>2396</v>
      </c>
      <c r="B1248" t="s">
        <v>2397</v>
      </c>
      <c r="C1248" s="2" t="e">
        <v>#NUM!</v>
      </c>
      <c r="D1248" t="e">
        <v>#NUM!</v>
      </c>
      <c r="E1248" s="1" t="e">
        <v>#NUM!</v>
      </c>
      <c r="F1248">
        <v>18.262762905479903</v>
      </c>
      <c r="G1248">
        <v>17.477718252062907</v>
      </c>
      <c r="H1248" s="1">
        <v>16.858124979634699</v>
      </c>
      <c r="I1248">
        <v>17.962714604026313</v>
      </c>
      <c r="J1248">
        <v>18.61836426610347</v>
      </c>
      <c r="K1248" s="1" t="e">
        <v>#NUM!</v>
      </c>
      <c r="L1248">
        <v>18.123003842086618</v>
      </c>
      <c r="M1248">
        <v>18.57069792919804</v>
      </c>
      <c r="N1248" s="1" t="e">
        <v>#NUM!</v>
      </c>
      <c r="O1248" t="e">
        <f t="shared" si="190"/>
        <v>#NUM!</v>
      </c>
      <c r="P1248">
        <f t="shared" si="191"/>
        <v>17.532868712392503</v>
      </c>
      <c r="Q1248" t="e">
        <f t="shared" si="192"/>
        <v>#NUM!</v>
      </c>
      <c r="R1248" s="1" t="e">
        <f t="shared" si="193"/>
        <v>#NUM!</v>
      </c>
      <c r="S1248" t="e">
        <f t="shared" si="194"/>
        <v>#NUM!</v>
      </c>
      <c r="T1248" t="e">
        <f t="shared" si="195"/>
        <v>#NUM!</v>
      </c>
      <c r="U1248" s="1" t="e">
        <f t="shared" si="196"/>
        <v>#NUM!</v>
      </c>
      <c r="V1248" t="e">
        <f t="shared" si="197"/>
        <v>#NUM!</v>
      </c>
      <c r="W1248" t="e">
        <f t="shared" si="198"/>
        <v>#NUM!</v>
      </c>
      <c r="X1248" s="1" t="e">
        <f t="shared" si="199"/>
        <v>#NUM!</v>
      </c>
    </row>
    <row r="1249" spans="1:24" x14ac:dyDescent="0.25">
      <c r="A1249" t="s">
        <v>2398</v>
      </c>
      <c r="B1249" t="s">
        <v>2399</v>
      </c>
      <c r="C1249" s="2" t="e">
        <v>#NUM!</v>
      </c>
      <c r="D1249" t="e">
        <v>#NUM!</v>
      </c>
      <c r="E1249" s="1" t="e">
        <v>#NUM!</v>
      </c>
      <c r="F1249" t="e">
        <v>#NUM!</v>
      </c>
      <c r="G1249" t="e">
        <v>#NUM!</v>
      </c>
      <c r="H1249" s="1" t="e">
        <v>#NUM!</v>
      </c>
      <c r="I1249" t="e">
        <v>#NUM!</v>
      </c>
      <c r="J1249" t="e">
        <v>#NUM!</v>
      </c>
      <c r="K1249" s="1" t="e">
        <v>#NUM!</v>
      </c>
      <c r="L1249" t="e">
        <v>#NUM!</v>
      </c>
      <c r="M1249" t="e">
        <v>#NUM!</v>
      </c>
      <c r="N1249" s="1" t="e">
        <v>#NUM!</v>
      </c>
      <c r="O1249" t="e">
        <f t="shared" si="190"/>
        <v>#NUM!</v>
      </c>
      <c r="P1249" t="e">
        <f t="shared" si="191"/>
        <v>#NUM!</v>
      </c>
      <c r="Q1249" t="e">
        <f t="shared" si="192"/>
        <v>#NUM!</v>
      </c>
      <c r="R1249" s="1" t="e">
        <f t="shared" si="193"/>
        <v>#NUM!</v>
      </c>
      <c r="S1249" t="e">
        <f t="shared" si="194"/>
        <v>#NUM!</v>
      </c>
      <c r="T1249" t="e">
        <f t="shared" si="195"/>
        <v>#NUM!</v>
      </c>
      <c r="U1249" s="1" t="e">
        <f t="shared" si="196"/>
        <v>#NUM!</v>
      </c>
      <c r="V1249" t="e">
        <f t="shared" si="197"/>
        <v>#NUM!</v>
      </c>
      <c r="W1249" t="e">
        <f t="shared" si="198"/>
        <v>#NUM!</v>
      </c>
      <c r="X1249" s="1" t="e">
        <f t="shared" si="199"/>
        <v>#NUM!</v>
      </c>
    </row>
    <row r="1250" spans="1:24" x14ac:dyDescent="0.25">
      <c r="A1250" t="s">
        <v>2400</v>
      </c>
      <c r="B1250" t="s">
        <v>2401</v>
      </c>
      <c r="C1250" s="2" t="e">
        <v>#NUM!</v>
      </c>
      <c r="D1250" t="e">
        <v>#NUM!</v>
      </c>
      <c r="E1250" s="1" t="e">
        <v>#NUM!</v>
      </c>
      <c r="F1250">
        <v>18.99972965589571</v>
      </c>
      <c r="G1250" t="e">
        <v>#NUM!</v>
      </c>
      <c r="H1250" s="1" t="e">
        <v>#NUM!</v>
      </c>
      <c r="I1250" t="e">
        <v>#NUM!</v>
      </c>
      <c r="J1250" t="e">
        <v>#NUM!</v>
      </c>
      <c r="K1250" s="1" t="e">
        <v>#NUM!</v>
      </c>
      <c r="L1250">
        <v>18.082587665581837</v>
      </c>
      <c r="M1250" t="e">
        <v>#NUM!</v>
      </c>
      <c r="N1250" s="1" t="e">
        <v>#NUM!</v>
      </c>
      <c r="O1250" t="e">
        <f t="shared" si="190"/>
        <v>#NUM!</v>
      </c>
      <c r="P1250" t="e">
        <f t="shared" si="191"/>
        <v>#NUM!</v>
      </c>
      <c r="Q1250" t="e">
        <f t="shared" si="192"/>
        <v>#NUM!</v>
      </c>
      <c r="R1250" s="1" t="e">
        <f t="shared" si="193"/>
        <v>#NUM!</v>
      </c>
      <c r="S1250" t="e">
        <f t="shared" si="194"/>
        <v>#NUM!</v>
      </c>
      <c r="T1250" t="e">
        <f t="shared" si="195"/>
        <v>#NUM!</v>
      </c>
      <c r="U1250" s="1" t="e">
        <f t="shared" si="196"/>
        <v>#NUM!</v>
      </c>
      <c r="V1250" t="e">
        <f t="shared" si="197"/>
        <v>#NUM!</v>
      </c>
      <c r="W1250" t="e">
        <f t="shared" si="198"/>
        <v>#NUM!</v>
      </c>
      <c r="X1250" s="1" t="e">
        <f t="shared" si="199"/>
        <v>#NUM!</v>
      </c>
    </row>
    <row r="1251" spans="1:24" x14ac:dyDescent="0.25">
      <c r="A1251" t="s">
        <v>2402</v>
      </c>
      <c r="B1251" t="s">
        <v>2403</v>
      </c>
      <c r="C1251" s="2" t="e">
        <v>#NUM!</v>
      </c>
      <c r="D1251" t="e">
        <v>#NUM!</v>
      </c>
      <c r="E1251" s="1" t="e">
        <v>#NUM!</v>
      </c>
      <c r="F1251" t="e">
        <v>#NUM!</v>
      </c>
      <c r="G1251" t="e">
        <v>#NUM!</v>
      </c>
      <c r="H1251" s="1" t="e">
        <v>#NUM!</v>
      </c>
      <c r="I1251" t="e">
        <v>#NUM!</v>
      </c>
      <c r="J1251" t="e">
        <v>#NUM!</v>
      </c>
      <c r="K1251" s="1" t="e">
        <v>#NUM!</v>
      </c>
      <c r="L1251" t="e">
        <v>#NUM!</v>
      </c>
      <c r="M1251" t="e">
        <v>#NUM!</v>
      </c>
      <c r="N1251" s="1" t="e">
        <v>#NUM!</v>
      </c>
      <c r="O1251" t="e">
        <f t="shared" si="190"/>
        <v>#NUM!</v>
      </c>
      <c r="P1251" t="e">
        <f t="shared" si="191"/>
        <v>#NUM!</v>
      </c>
      <c r="Q1251" t="e">
        <f t="shared" si="192"/>
        <v>#NUM!</v>
      </c>
      <c r="R1251" s="1" t="e">
        <f t="shared" si="193"/>
        <v>#NUM!</v>
      </c>
      <c r="S1251" t="e">
        <f t="shared" si="194"/>
        <v>#NUM!</v>
      </c>
      <c r="T1251" t="e">
        <f t="shared" si="195"/>
        <v>#NUM!</v>
      </c>
      <c r="U1251" s="1" t="e">
        <f t="shared" si="196"/>
        <v>#NUM!</v>
      </c>
      <c r="V1251" t="e">
        <f t="shared" si="197"/>
        <v>#NUM!</v>
      </c>
      <c r="W1251" t="e">
        <f t="shared" si="198"/>
        <v>#NUM!</v>
      </c>
      <c r="X1251" s="1" t="e">
        <f t="shared" si="199"/>
        <v>#NUM!</v>
      </c>
    </row>
    <row r="1252" spans="1:24" x14ac:dyDescent="0.25">
      <c r="A1252" t="s">
        <v>2404</v>
      </c>
      <c r="B1252" t="s">
        <v>2405</v>
      </c>
      <c r="C1252" s="2" t="e">
        <v>#NUM!</v>
      </c>
      <c r="D1252" t="e">
        <v>#NUM!</v>
      </c>
      <c r="E1252" s="1" t="e">
        <v>#NUM!</v>
      </c>
      <c r="F1252" t="e">
        <v>#NUM!</v>
      </c>
      <c r="G1252" t="e">
        <v>#NUM!</v>
      </c>
      <c r="H1252" s="1" t="e">
        <v>#NUM!</v>
      </c>
      <c r="I1252" t="e">
        <v>#NUM!</v>
      </c>
      <c r="J1252" t="e">
        <v>#NUM!</v>
      </c>
      <c r="K1252" s="1" t="e">
        <v>#NUM!</v>
      </c>
      <c r="L1252" t="e">
        <v>#NUM!</v>
      </c>
      <c r="M1252" t="e">
        <v>#NUM!</v>
      </c>
      <c r="N1252" s="1" t="e">
        <v>#NUM!</v>
      </c>
      <c r="O1252" t="e">
        <f t="shared" si="190"/>
        <v>#NUM!</v>
      </c>
      <c r="P1252" t="e">
        <f t="shared" si="191"/>
        <v>#NUM!</v>
      </c>
      <c r="Q1252" t="e">
        <f t="shared" si="192"/>
        <v>#NUM!</v>
      </c>
      <c r="R1252" s="1" t="e">
        <f t="shared" si="193"/>
        <v>#NUM!</v>
      </c>
      <c r="S1252" t="e">
        <f t="shared" si="194"/>
        <v>#NUM!</v>
      </c>
      <c r="T1252" t="e">
        <f t="shared" si="195"/>
        <v>#NUM!</v>
      </c>
      <c r="U1252" s="1" t="e">
        <f t="shared" si="196"/>
        <v>#NUM!</v>
      </c>
      <c r="V1252" t="e">
        <f t="shared" si="197"/>
        <v>#NUM!</v>
      </c>
      <c r="W1252" t="e">
        <f t="shared" si="198"/>
        <v>#NUM!</v>
      </c>
      <c r="X1252" s="1" t="e">
        <f t="shared" si="199"/>
        <v>#NUM!</v>
      </c>
    </row>
    <row r="1253" spans="1:24" x14ac:dyDescent="0.25">
      <c r="A1253" t="s">
        <v>2406</v>
      </c>
      <c r="B1253" t="s">
        <v>2407</v>
      </c>
      <c r="C1253" s="2" t="e">
        <v>#NUM!</v>
      </c>
      <c r="D1253" t="e">
        <v>#NUM!</v>
      </c>
      <c r="E1253" s="1" t="e">
        <v>#NUM!</v>
      </c>
      <c r="F1253">
        <v>18.337233502071786</v>
      </c>
      <c r="G1253">
        <v>17.658724465168493</v>
      </c>
      <c r="H1253" s="1" t="e">
        <v>#NUM!</v>
      </c>
      <c r="I1253">
        <v>16.60504573658929</v>
      </c>
      <c r="J1253" t="e">
        <v>#NUM!</v>
      </c>
      <c r="K1253" s="1" t="e">
        <v>#NUM!</v>
      </c>
      <c r="L1253" t="e">
        <v>#NUM!</v>
      </c>
      <c r="M1253" t="e">
        <v>#NUM!</v>
      </c>
      <c r="N1253" s="1" t="e">
        <v>#NUM!</v>
      </c>
      <c r="O1253" t="e">
        <f t="shared" si="190"/>
        <v>#NUM!</v>
      </c>
      <c r="P1253" t="e">
        <f t="shared" si="191"/>
        <v>#NUM!</v>
      </c>
      <c r="Q1253" t="e">
        <f t="shared" si="192"/>
        <v>#NUM!</v>
      </c>
      <c r="R1253" s="1" t="e">
        <f t="shared" si="193"/>
        <v>#NUM!</v>
      </c>
      <c r="S1253" t="e">
        <f t="shared" si="194"/>
        <v>#NUM!</v>
      </c>
      <c r="T1253" t="e">
        <f t="shared" si="195"/>
        <v>#NUM!</v>
      </c>
      <c r="U1253" s="1" t="e">
        <f t="shared" si="196"/>
        <v>#NUM!</v>
      </c>
      <c r="V1253" t="e">
        <f t="shared" si="197"/>
        <v>#NUM!</v>
      </c>
      <c r="W1253" t="e">
        <f t="shared" si="198"/>
        <v>#NUM!</v>
      </c>
      <c r="X1253" s="1" t="e">
        <f t="shared" si="199"/>
        <v>#NUM!</v>
      </c>
    </row>
    <row r="1254" spans="1:24" x14ac:dyDescent="0.25">
      <c r="A1254" t="s">
        <v>2408</v>
      </c>
      <c r="B1254" t="s">
        <v>2409</v>
      </c>
      <c r="C1254" s="2" t="e">
        <v>#NUM!</v>
      </c>
      <c r="D1254" t="e">
        <v>#NUM!</v>
      </c>
      <c r="E1254" s="1" t="e">
        <v>#NUM!</v>
      </c>
      <c r="F1254" t="e">
        <v>#NUM!</v>
      </c>
      <c r="G1254" t="e">
        <v>#NUM!</v>
      </c>
      <c r="H1254" s="1" t="e">
        <v>#NUM!</v>
      </c>
      <c r="I1254" t="e">
        <v>#NUM!</v>
      </c>
      <c r="J1254" t="e">
        <v>#NUM!</v>
      </c>
      <c r="K1254" s="1" t="e">
        <v>#NUM!</v>
      </c>
      <c r="L1254" t="e">
        <v>#NUM!</v>
      </c>
      <c r="M1254" t="e">
        <v>#NUM!</v>
      </c>
      <c r="N1254" s="1" t="e">
        <v>#NUM!</v>
      </c>
      <c r="O1254" t="e">
        <f t="shared" si="190"/>
        <v>#NUM!</v>
      </c>
      <c r="P1254" t="e">
        <f t="shared" si="191"/>
        <v>#NUM!</v>
      </c>
      <c r="Q1254" t="e">
        <f t="shared" si="192"/>
        <v>#NUM!</v>
      </c>
      <c r="R1254" s="1" t="e">
        <f t="shared" si="193"/>
        <v>#NUM!</v>
      </c>
      <c r="S1254" t="e">
        <f t="shared" si="194"/>
        <v>#NUM!</v>
      </c>
      <c r="T1254" t="e">
        <f t="shared" si="195"/>
        <v>#NUM!</v>
      </c>
      <c r="U1254" s="1" t="e">
        <f t="shared" si="196"/>
        <v>#NUM!</v>
      </c>
      <c r="V1254" t="e">
        <f t="shared" si="197"/>
        <v>#NUM!</v>
      </c>
      <c r="W1254" t="e">
        <f t="shared" si="198"/>
        <v>#NUM!</v>
      </c>
      <c r="X1254" s="1" t="e">
        <f t="shared" si="199"/>
        <v>#NUM!</v>
      </c>
    </row>
    <row r="1255" spans="1:24" x14ac:dyDescent="0.25">
      <c r="A1255" t="s">
        <v>2410</v>
      </c>
      <c r="B1255" t="s">
        <v>2411</v>
      </c>
      <c r="C1255" s="2" t="e">
        <v>#NUM!</v>
      </c>
      <c r="D1255" t="e">
        <v>#NUM!</v>
      </c>
      <c r="E1255" s="1">
        <v>18.668299127855317</v>
      </c>
      <c r="F1255">
        <v>19.980729442035145</v>
      </c>
      <c r="G1255">
        <v>18.904326189088227</v>
      </c>
      <c r="H1255" s="1">
        <v>18.50311973592629</v>
      </c>
      <c r="I1255" t="e">
        <v>#NUM!</v>
      </c>
      <c r="J1255" t="e">
        <v>#NUM!</v>
      </c>
      <c r="K1255" s="1" t="e">
        <v>#NUM!</v>
      </c>
      <c r="L1255">
        <v>18.08232949376357</v>
      </c>
      <c r="M1255">
        <v>17.690069004015005</v>
      </c>
      <c r="N1255" s="1" t="e">
        <v>#NUM!</v>
      </c>
      <c r="O1255" t="e">
        <f t="shared" si="190"/>
        <v>#NUM!</v>
      </c>
      <c r="P1255">
        <f t="shared" si="191"/>
        <v>19.129391789016555</v>
      </c>
      <c r="Q1255" t="e">
        <f t="shared" si="192"/>
        <v>#NUM!</v>
      </c>
      <c r="R1255" s="1" t="e">
        <f t="shared" si="193"/>
        <v>#NUM!</v>
      </c>
      <c r="S1255" t="e">
        <f t="shared" si="194"/>
        <v>#NUM!</v>
      </c>
      <c r="T1255" t="e">
        <f t="shared" si="195"/>
        <v>#NUM!</v>
      </c>
      <c r="U1255" s="1" t="e">
        <f t="shared" si="196"/>
        <v>#NUM!</v>
      </c>
      <c r="V1255" t="e">
        <f t="shared" si="197"/>
        <v>#NUM!</v>
      </c>
      <c r="W1255" t="e">
        <f t="shared" si="198"/>
        <v>#NUM!</v>
      </c>
      <c r="X1255" s="1" t="e">
        <f t="shared" si="199"/>
        <v>#NUM!</v>
      </c>
    </row>
    <row r="1256" spans="1:24" x14ac:dyDescent="0.25">
      <c r="A1256" t="s">
        <v>2412</v>
      </c>
      <c r="B1256" t="s">
        <v>2413</v>
      </c>
      <c r="C1256" s="2" t="e">
        <v>#NUM!</v>
      </c>
      <c r="D1256" t="e">
        <v>#NUM!</v>
      </c>
      <c r="E1256" s="1" t="e">
        <v>#NUM!</v>
      </c>
      <c r="F1256" t="e">
        <v>#NUM!</v>
      </c>
      <c r="G1256" t="e">
        <v>#NUM!</v>
      </c>
      <c r="H1256" s="1" t="e">
        <v>#NUM!</v>
      </c>
      <c r="I1256" t="e">
        <v>#NUM!</v>
      </c>
      <c r="J1256" t="e">
        <v>#NUM!</v>
      </c>
      <c r="K1256" s="1" t="e">
        <v>#NUM!</v>
      </c>
      <c r="L1256" t="e">
        <v>#NUM!</v>
      </c>
      <c r="M1256" t="e">
        <v>#NUM!</v>
      </c>
      <c r="N1256" s="1" t="e">
        <v>#NUM!</v>
      </c>
      <c r="O1256" t="e">
        <f t="shared" si="190"/>
        <v>#NUM!</v>
      </c>
      <c r="P1256" t="e">
        <f t="shared" si="191"/>
        <v>#NUM!</v>
      </c>
      <c r="Q1256" t="e">
        <f t="shared" si="192"/>
        <v>#NUM!</v>
      </c>
      <c r="R1256" s="1" t="e">
        <f t="shared" si="193"/>
        <v>#NUM!</v>
      </c>
      <c r="S1256" t="e">
        <f t="shared" si="194"/>
        <v>#NUM!</v>
      </c>
      <c r="T1256" t="e">
        <f t="shared" si="195"/>
        <v>#NUM!</v>
      </c>
      <c r="U1256" s="1" t="e">
        <f t="shared" si="196"/>
        <v>#NUM!</v>
      </c>
      <c r="V1256" t="e">
        <f t="shared" si="197"/>
        <v>#NUM!</v>
      </c>
      <c r="W1256" t="e">
        <f t="shared" si="198"/>
        <v>#NUM!</v>
      </c>
      <c r="X1256" s="1" t="e">
        <f t="shared" si="199"/>
        <v>#NUM!</v>
      </c>
    </row>
    <row r="1257" spans="1:24" x14ac:dyDescent="0.25">
      <c r="A1257" t="s">
        <v>2414</v>
      </c>
      <c r="B1257" t="s">
        <v>2415</v>
      </c>
      <c r="C1257" s="2" t="e">
        <v>#NUM!</v>
      </c>
      <c r="D1257" t="e">
        <v>#NUM!</v>
      </c>
      <c r="E1257" s="1" t="e">
        <v>#NUM!</v>
      </c>
      <c r="F1257">
        <v>18.773386784864705</v>
      </c>
      <c r="G1257" t="e">
        <v>#NUM!</v>
      </c>
      <c r="H1257" s="1" t="e">
        <v>#NUM!</v>
      </c>
      <c r="I1257" t="e">
        <v>#NUM!</v>
      </c>
      <c r="J1257" t="e">
        <v>#NUM!</v>
      </c>
      <c r="K1257" s="1" t="e">
        <v>#NUM!</v>
      </c>
      <c r="L1257">
        <v>17.287737342281062</v>
      </c>
      <c r="M1257" t="e">
        <v>#NUM!</v>
      </c>
      <c r="N1257" s="1" t="e">
        <v>#NUM!</v>
      </c>
      <c r="O1257" t="e">
        <f t="shared" si="190"/>
        <v>#NUM!</v>
      </c>
      <c r="P1257" t="e">
        <f t="shared" si="191"/>
        <v>#NUM!</v>
      </c>
      <c r="Q1257" t="e">
        <f t="shared" si="192"/>
        <v>#NUM!</v>
      </c>
      <c r="R1257" s="1" t="e">
        <f t="shared" si="193"/>
        <v>#NUM!</v>
      </c>
      <c r="S1257" t="e">
        <f t="shared" si="194"/>
        <v>#NUM!</v>
      </c>
      <c r="T1257" t="e">
        <f t="shared" si="195"/>
        <v>#NUM!</v>
      </c>
      <c r="U1257" s="1" t="e">
        <f t="shared" si="196"/>
        <v>#NUM!</v>
      </c>
      <c r="V1257" t="e">
        <f t="shared" si="197"/>
        <v>#NUM!</v>
      </c>
      <c r="W1257" t="e">
        <f t="shared" si="198"/>
        <v>#NUM!</v>
      </c>
      <c r="X1257" s="1" t="e">
        <f t="shared" si="199"/>
        <v>#NUM!</v>
      </c>
    </row>
    <row r="1258" spans="1:24" x14ac:dyDescent="0.25">
      <c r="A1258" t="s">
        <v>2416</v>
      </c>
      <c r="B1258" t="s">
        <v>2417</v>
      </c>
      <c r="C1258" s="2" t="e">
        <v>#NUM!</v>
      </c>
      <c r="D1258" t="e">
        <v>#NUM!</v>
      </c>
      <c r="E1258" s="1" t="e">
        <v>#NUM!</v>
      </c>
      <c r="F1258">
        <v>18.680682102495425</v>
      </c>
      <c r="G1258">
        <v>18.301591503474683</v>
      </c>
      <c r="H1258" s="1" t="e">
        <v>#NUM!</v>
      </c>
      <c r="I1258" t="e">
        <v>#NUM!</v>
      </c>
      <c r="J1258" t="e">
        <v>#NUM!</v>
      </c>
      <c r="K1258" s="1" t="e">
        <v>#NUM!</v>
      </c>
      <c r="L1258" t="e">
        <v>#NUM!</v>
      </c>
      <c r="M1258">
        <v>18.252840666875187</v>
      </c>
      <c r="N1258" s="1" t="e">
        <v>#NUM!</v>
      </c>
      <c r="O1258" t="e">
        <f t="shared" si="190"/>
        <v>#NUM!</v>
      </c>
      <c r="P1258" t="e">
        <f t="shared" si="191"/>
        <v>#NUM!</v>
      </c>
      <c r="Q1258" t="e">
        <f t="shared" si="192"/>
        <v>#NUM!</v>
      </c>
      <c r="R1258" s="1" t="e">
        <f t="shared" si="193"/>
        <v>#NUM!</v>
      </c>
      <c r="S1258" t="e">
        <f t="shared" si="194"/>
        <v>#NUM!</v>
      </c>
      <c r="T1258" t="e">
        <f t="shared" si="195"/>
        <v>#NUM!</v>
      </c>
      <c r="U1258" s="1" t="e">
        <f t="shared" si="196"/>
        <v>#NUM!</v>
      </c>
      <c r="V1258" t="e">
        <f t="shared" si="197"/>
        <v>#NUM!</v>
      </c>
      <c r="W1258" t="e">
        <f t="shared" si="198"/>
        <v>#NUM!</v>
      </c>
      <c r="X1258" s="1" t="e">
        <f t="shared" si="199"/>
        <v>#NUM!</v>
      </c>
    </row>
    <row r="1259" spans="1:24" x14ac:dyDescent="0.25">
      <c r="A1259" t="s">
        <v>2418</v>
      </c>
      <c r="B1259" t="s">
        <v>2419</v>
      </c>
      <c r="C1259" s="2">
        <v>21.168906186236239</v>
      </c>
      <c r="D1259" t="e">
        <v>#NUM!</v>
      </c>
      <c r="E1259" s="1">
        <v>21.528156288760613</v>
      </c>
      <c r="F1259" t="e">
        <v>#NUM!</v>
      </c>
      <c r="G1259" t="e">
        <v>#NUM!</v>
      </c>
      <c r="H1259" s="1">
        <v>24.461872256740591</v>
      </c>
      <c r="I1259" t="e">
        <v>#NUM!</v>
      </c>
      <c r="J1259" t="e">
        <v>#NUM!</v>
      </c>
      <c r="K1259" s="1">
        <v>24.204247368528407</v>
      </c>
      <c r="L1259" t="e">
        <v>#NUM!</v>
      </c>
      <c r="M1259" t="e">
        <v>#NUM!</v>
      </c>
      <c r="N1259" s="1">
        <v>23.774777155744168</v>
      </c>
      <c r="O1259" t="e">
        <f t="shared" si="190"/>
        <v>#NUM!</v>
      </c>
      <c r="P1259" t="e">
        <f t="shared" si="191"/>
        <v>#NUM!</v>
      </c>
      <c r="Q1259" t="e">
        <f t="shared" si="192"/>
        <v>#NUM!</v>
      </c>
      <c r="R1259" s="1" t="e">
        <f t="shared" si="193"/>
        <v>#NUM!</v>
      </c>
      <c r="S1259" t="e">
        <f t="shared" si="194"/>
        <v>#NUM!</v>
      </c>
      <c r="T1259" t="e">
        <f t="shared" si="195"/>
        <v>#NUM!</v>
      </c>
      <c r="U1259" s="1" t="e">
        <f t="shared" si="196"/>
        <v>#NUM!</v>
      </c>
      <c r="V1259" t="e">
        <f t="shared" si="197"/>
        <v>#NUM!</v>
      </c>
      <c r="W1259" t="e">
        <f t="shared" si="198"/>
        <v>#NUM!</v>
      </c>
      <c r="X1259" s="1" t="e">
        <f t="shared" si="199"/>
        <v>#NUM!</v>
      </c>
    </row>
    <row r="1260" spans="1:24" x14ac:dyDescent="0.25">
      <c r="A1260" t="s">
        <v>2420</v>
      </c>
      <c r="B1260" t="s">
        <v>2421</v>
      </c>
      <c r="C1260" s="2" t="e">
        <v>#NUM!</v>
      </c>
      <c r="D1260" t="e">
        <v>#NUM!</v>
      </c>
      <c r="E1260" s="1" t="e">
        <v>#NUM!</v>
      </c>
      <c r="F1260">
        <v>18.9569156210354</v>
      </c>
      <c r="G1260">
        <v>18.938221702073658</v>
      </c>
      <c r="H1260" s="1" t="e">
        <v>#NUM!</v>
      </c>
      <c r="I1260" t="e">
        <v>#NUM!</v>
      </c>
      <c r="J1260" t="e">
        <v>#NUM!</v>
      </c>
      <c r="K1260" s="1" t="e">
        <v>#NUM!</v>
      </c>
      <c r="L1260">
        <v>18.57810405898714</v>
      </c>
      <c r="M1260">
        <v>18.748252961956638</v>
      </c>
      <c r="N1260" s="1" t="e">
        <v>#NUM!</v>
      </c>
      <c r="O1260" t="e">
        <f t="shared" si="190"/>
        <v>#NUM!</v>
      </c>
      <c r="P1260" t="e">
        <f t="shared" si="191"/>
        <v>#NUM!</v>
      </c>
      <c r="Q1260" t="e">
        <f t="shared" si="192"/>
        <v>#NUM!</v>
      </c>
      <c r="R1260" s="1" t="e">
        <f t="shared" si="193"/>
        <v>#NUM!</v>
      </c>
      <c r="S1260" t="e">
        <f t="shared" si="194"/>
        <v>#NUM!</v>
      </c>
      <c r="T1260" t="e">
        <f t="shared" si="195"/>
        <v>#NUM!</v>
      </c>
      <c r="U1260" s="1" t="e">
        <f t="shared" si="196"/>
        <v>#NUM!</v>
      </c>
      <c r="V1260" t="e">
        <f t="shared" si="197"/>
        <v>#NUM!</v>
      </c>
      <c r="W1260" t="e">
        <f t="shared" si="198"/>
        <v>#NUM!</v>
      </c>
      <c r="X1260" s="1" t="e">
        <f t="shared" si="199"/>
        <v>#NUM!</v>
      </c>
    </row>
    <row r="1261" spans="1:24" x14ac:dyDescent="0.25">
      <c r="A1261" t="s">
        <v>2422</v>
      </c>
      <c r="B1261" t="s">
        <v>2423</v>
      </c>
      <c r="C1261" s="2" t="e">
        <v>#NUM!</v>
      </c>
      <c r="D1261" t="e">
        <v>#NUM!</v>
      </c>
      <c r="E1261" s="1" t="e">
        <v>#NUM!</v>
      </c>
      <c r="F1261">
        <v>16.741297519942997</v>
      </c>
      <c r="G1261">
        <v>17.100832665078801</v>
      </c>
      <c r="H1261" s="1" t="e">
        <v>#NUM!</v>
      </c>
      <c r="I1261" t="e">
        <v>#NUM!</v>
      </c>
      <c r="J1261" t="e">
        <v>#NUM!</v>
      </c>
      <c r="K1261" s="1" t="e">
        <v>#NUM!</v>
      </c>
      <c r="L1261">
        <v>17.142443880121455</v>
      </c>
      <c r="M1261">
        <v>17.546510366268688</v>
      </c>
      <c r="N1261" s="1" t="e">
        <v>#NUM!</v>
      </c>
      <c r="O1261" t="e">
        <f t="shared" si="190"/>
        <v>#NUM!</v>
      </c>
      <c r="P1261" t="e">
        <f t="shared" si="191"/>
        <v>#NUM!</v>
      </c>
      <c r="Q1261" t="e">
        <f t="shared" si="192"/>
        <v>#NUM!</v>
      </c>
      <c r="R1261" s="1" t="e">
        <f t="shared" si="193"/>
        <v>#NUM!</v>
      </c>
      <c r="S1261" t="e">
        <f t="shared" si="194"/>
        <v>#NUM!</v>
      </c>
      <c r="T1261" t="e">
        <f t="shared" si="195"/>
        <v>#NUM!</v>
      </c>
      <c r="U1261" s="1" t="e">
        <f t="shared" si="196"/>
        <v>#NUM!</v>
      </c>
      <c r="V1261" t="e">
        <f t="shared" si="197"/>
        <v>#NUM!</v>
      </c>
      <c r="W1261" t="e">
        <f t="shared" si="198"/>
        <v>#NUM!</v>
      </c>
      <c r="X1261" s="1" t="e">
        <f t="shared" si="199"/>
        <v>#NUM!</v>
      </c>
    </row>
    <row r="1262" spans="1:24" x14ac:dyDescent="0.25">
      <c r="A1262" t="s">
        <v>2426</v>
      </c>
      <c r="B1262" t="s">
        <v>2427</v>
      </c>
      <c r="C1262" s="2" t="e">
        <v>#NUM!</v>
      </c>
      <c r="D1262" t="e">
        <v>#NUM!</v>
      </c>
      <c r="E1262" s="1" t="e">
        <v>#NUM!</v>
      </c>
      <c r="F1262" t="e">
        <v>#NUM!</v>
      </c>
      <c r="G1262" t="e">
        <v>#NUM!</v>
      </c>
      <c r="H1262" s="1" t="e">
        <v>#NUM!</v>
      </c>
      <c r="I1262" t="e">
        <v>#NUM!</v>
      </c>
      <c r="J1262" t="e">
        <v>#NUM!</v>
      </c>
      <c r="K1262" s="1" t="e">
        <v>#NUM!</v>
      </c>
      <c r="L1262" t="e">
        <v>#NUM!</v>
      </c>
      <c r="M1262" t="e">
        <v>#NUM!</v>
      </c>
      <c r="N1262" s="1" t="e">
        <v>#NUM!</v>
      </c>
      <c r="O1262" t="e">
        <f t="shared" si="190"/>
        <v>#NUM!</v>
      </c>
      <c r="P1262" t="e">
        <f t="shared" si="191"/>
        <v>#NUM!</v>
      </c>
      <c r="Q1262" t="e">
        <f t="shared" si="192"/>
        <v>#NUM!</v>
      </c>
      <c r="R1262" s="1" t="e">
        <f t="shared" si="193"/>
        <v>#NUM!</v>
      </c>
      <c r="S1262" t="e">
        <f t="shared" si="194"/>
        <v>#NUM!</v>
      </c>
      <c r="T1262" t="e">
        <f t="shared" si="195"/>
        <v>#NUM!</v>
      </c>
      <c r="U1262" s="1" t="e">
        <f t="shared" si="196"/>
        <v>#NUM!</v>
      </c>
      <c r="V1262" t="e">
        <f t="shared" si="197"/>
        <v>#NUM!</v>
      </c>
      <c r="W1262" t="e">
        <f t="shared" si="198"/>
        <v>#NUM!</v>
      </c>
      <c r="X1262" s="1" t="e">
        <f t="shared" si="199"/>
        <v>#NUM!</v>
      </c>
    </row>
    <row r="1263" spans="1:24" x14ac:dyDescent="0.25">
      <c r="A1263" t="s">
        <v>2428</v>
      </c>
      <c r="B1263" t="s">
        <v>2429</v>
      </c>
      <c r="C1263" s="2" t="e">
        <v>#NUM!</v>
      </c>
      <c r="D1263">
        <v>16.377910026760009</v>
      </c>
      <c r="E1263" s="1" t="e">
        <v>#NUM!</v>
      </c>
      <c r="F1263" t="e">
        <v>#NUM!</v>
      </c>
      <c r="G1263" t="e">
        <v>#NUM!</v>
      </c>
      <c r="H1263" s="1" t="e">
        <v>#NUM!</v>
      </c>
      <c r="I1263" t="e">
        <v>#NUM!</v>
      </c>
      <c r="J1263" t="e">
        <v>#NUM!</v>
      </c>
      <c r="K1263" s="1" t="e">
        <v>#NUM!</v>
      </c>
      <c r="L1263">
        <v>17.364986946783542</v>
      </c>
      <c r="M1263">
        <v>16.924470006810591</v>
      </c>
      <c r="N1263" s="1" t="e">
        <v>#NUM!</v>
      </c>
      <c r="O1263" t="e">
        <f t="shared" si="190"/>
        <v>#NUM!</v>
      </c>
      <c r="P1263" t="e">
        <f t="shared" si="191"/>
        <v>#NUM!</v>
      </c>
      <c r="Q1263" t="e">
        <f t="shared" si="192"/>
        <v>#NUM!</v>
      </c>
      <c r="R1263" s="1" t="e">
        <f t="shared" si="193"/>
        <v>#NUM!</v>
      </c>
      <c r="S1263" t="e">
        <f t="shared" si="194"/>
        <v>#NUM!</v>
      </c>
      <c r="T1263" t="e">
        <f t="shared" si="195"/>
        <v>#NUM!</v>
      </c>
      <c r="U1263" s="1" t="e">
        <f t="shared" si="196"/>
        <v>#NUM!</v>
      </c>
      <c r="V1263" t="e">
        <f t="shared" si="197"/>
        <v>#NUM!</v>
      </c>
      <c r="W1263" t="e">
        <f t="shared" si="198"/>
        <v>#NUM!</v>
      </c>
      <c r="X1263" s="1" t="e">
        <f t="shared" si="199"/>
        <v>#NUM!</v>
      </c>
    </row>
    <row r="1264" spans="1:24" x14ac:dyDescent="0.25">
      <c r="A1264" t="s">
        <v>2430</v>
      </c>
      <c r="B1264" t="s">
        <v>2431</v>
      </c>
      <c r="C1264" s="2" t="e">
        <v>#NUM!</v>
      </c>
      <c r="D1264" t="e">
        <v>#NUM!</v>
      </c>
      <c r="E1264" s="1" t="e">
        <v>#NUM!</v>
      </c>
      <c r="F1264">
        <v>16.730101579677608</v>
      </c>
      <c r="G1264" t="e">
        <v>#NUM!</v>
      </c>
      <c r="H1264" s="1" t="e">
        <v>#NUM!</v>
      </c>
      <c r="I1264">
        <v>18.478592287834854</v>
      </c>
      <c r="J1264">
        <v>18.757925064513266</v>
      </c>
      <c r="K1264" s="1" t="e">
        <v>#NUM!</v>
      </c>
      <c r="L1264">
        <v>18.420899822675651</v>
      </c>
      <c r="M1264">
        <v>18.205581937201877</v>
      </c>
      <c r="N1264" s="1" t="e">
        <v>#NUM!</v>
      </c>
      <c r="O1264" t="e">
        <f t="shared" si="190"/>
        <v>#NUM!</v>
      </c>
      <c r="P1264" t="e">
        <f t="shared" si="191"/>
        <v>#NUM!</v>
      </c>
      <c r="Q1264" t="e">
        <f t="shared" si="192"/>
        <v>#NUM!</v>
      </c>
      <c r="R1264" s="1" t="e">
        <f t="shared" si="193"/>
        <v>#NUM!</v>
      </c>
      <c r="S1264" t="e">
        <f t="shared" si="194"/>
        <v>#NUM!</v>
      </c>
      <c r="T1264" t="e">
        <f t="shared" si="195"/>
        <v>#NUM!</v>
      </c>
      <c r="U1264" s="1" t="e">
        <f t="shared" si="196"/>
        <v>#NUM!</v>
      </c>
      <c r="V1264" t="e">
        <f t="shared" si="197"/>
        <v>#NUM!</v>
      </c>
      <c r="W1264" t="e">
        <f t="shared" si="198"/>
        <v>#NUM!</v>
      </c>
      <c r="X1264" s="1" t="e">
        <f t="shared" si="199"/>
        <v>#NUM!</v>
      </c>
    </row>
    <row r="1265" spans="1:24" x14ac:dyDescent="0.25">
      <c r="A1265" t="s">
        <v>2434</v>
      </c>
      <c r="B1265" t="s">
        <v>2435</v>
      </c>
      <c r="C1265" s="2" t="e">
        <v>#NUM!</v>
      </c>
      <c r="D1265" t="e">
        <v>#NUM!</v>
      </c>
      <c r="E1265" s="1" t="e">
        <v>#NUM!</v>
      </c>
      <c r="F1265" t="e">
        <v>#NUM!</v>
      </c>
      <c r="G1265" t="e">
        <v>#NUM!</v>
      </c>
      <c r="H1265" s="1" t="e">
        <v>#NUM!</v>
      </c>
      <c r="I1265" t="e">
        <v>#NUM!</v>
      </c>
      <c r="J1265">
        <v>15.75986768019021</v>
      </c>
      <c r="K1265" s="1" t="e">
        <v>#NUM!</v>
      </c>
      <c r="L1265">
        <v>15.278174494621407</v>
      </c>
      <c r="M1265">
        <v>15.895376628905055</v>
      </c>
      <c r="N1265" s="1" t="e">
        <v>#NUM!</v>
      </c>
      <c r="O1265" t="e">
        <f t="shared" si="190"/>
        <v>#NUM!</v>
      </c>
      <c r="P1265" t="e">
        <f t="shared" si="191"/>
        <v>#NUM!</v>
      </c>
      <c r="Q1265" t="e">
        <f t="shared" si="192"/>
        <v>#NUM!</v>
      </c>
      <c r="R1265" s="1" t="e">
        <f t="shared" si="193"/>
        <v>#NUM!</v>
      </c>
      <c r="S1265" t="e">
        <f t="shared" si="194"/>
        <v>#NUM!</v>
      </c>
      <c r="T1265" t="e">
        <f t="shared" si="195"/>
        <v>#NUM!</v>
      </c>
      <c r="U1265" s="1" t="e">
        <f t="shared" si="196"/>
        <v>#NUM!</v>
      </c>
      <c r="V1265" t="e">
        <f t="shared" si="197"/>
        <v>#NUM!</v>
      </c>
      <c r="W1265" t="e">
        <f t="shared" si="198"/>
        <v>#NUM!</v>
      </c>
      <c r="X1265" s="1" t="e">
        <f t="shared" si="199"/>
        <v>#NUM!</v>
      </c>
    </row>
    <row r="1266" spans="1:24" x14ac:dyDescent="0.25">
      <c r="A1266" t="s">
        <v>2436</v>
      </c>
      <c r="B1266" t="s">
        <v>2437</v>
      </c>
      <c r="C1266" s="2" t="e">
        <v>#NUM!</v>
      </c>
      <c r="D1266" t="e">
        <v>#NUM!</v>
      </c>
      <c r="E1266" s="1" t="e">
        <v>#NUM!</v>
      </c>
      <c r="F1266">
        <v>17.82904458179047</v>
      </c>
      <c r="G1266">
        <v>18.000661637499821</v>
      </c>
      <c r="H1266" s="1">
        <v>17.210985178217893</v>
      </c>
      <c r="I1266">
        <v>17.303904320143861</v>
      </c>
      <c r="J1266">
        <v>18.278441356077042</v>
      </c>
      <c r="K1266" s="1" t="e">
        <v>#NUM!</v>
      </c>
      <c r="L1266">
        <v>16.853334214943054</v>
      </c>
      <c r="M1266">
        <v>17.988540709498682</v>
      </c>
      <c r="N1266" s="1" t="e">
        <v>#NUM!</v>
      </c>
      <c r="O1266" t="e">
        <f t="shared" si="190"/>
        <v>#NUM!</v>
      </c>
      <c r="P1266">
        <f t="shared" si="191"/>
        <v>17.680230465836061</v>
      </c>
      <c r="Q1266" t="e">
        <f t="shared" si="192"/>
        <v>#NUM!</v>
      </c>
      <c r="R1266" s="1" t="e">
        <f t="shared" si="193"/>
        <v>#NUM!</v>
      </c>
      <c r="S1266" t="e">
        <f t="shared" si="194"/>
        <v>#NUM!</v>
      </c>
      <c r="T1266" t="e">
        <f t="shared" si="195"/>
        <v>#NUM!</v>
      </c>
      <c r="U1266" s="1" t="e">
        <f t="shared" si="196"/>
        <v>#NUM!</v>
      </c>
      <c r="V1266" t="e">
        <f t="shared" si="197"/>
        <v>#NUM!</v>
      </c>
      <c r="W1266" t="e">
        <f t="shared" si="198"/>
        <v>#NUM!</v>
      </c>
      <c r="X1266" s="1" t="e">
        <f t="shared" si="199"/>
        <v>#NUM!</v>
      </c>
    </row>
    <row r="1267" spans="1:24" x14ac:dyDescent="0.25">
      <c r="A1267" t="s">
        <v>2438</v>
      </c>
      <c r="B1267" t="s">
        <v>2439</v>
      </c>
      <c r="C1267" s="2" t="e">
        <v>#NUM!</v>
      </c>
      <c r="D1267" t="e">
        <v>#NUM!</v>
      </c>
      <c r="E1267" s="1" t="e">
        <v>#NUM!</v>
      </c>
      <c r="F1267">
        <v>17.811013447997347</v>
      </c>
      <c r="G1267" t="e">
        <v>#NUM!</v>
      </c>
      <c r="H1267" s="1">
        <v>17.421718888033183</v>
      </c>
      <c r="I1267" t="e">
        <v>#NUM!</v>
      </c>
      <c r="J1267" t="e">
        <v>#NUM!</v>
      </c>
      <c r="K1267" s="1" t="e">
        <v>#NUM!</v>
      </c>
      <c r="L1267">
        <v>18.280112499415019</v>
      </c>
      <c r="M1267">
        <v>18.197034296297236</v>
      </c>
      <c r="N1267" s="1">
        <v>18.243177643256811</v>
      </c>
      <c r="O1267" t="e">
        <f t="shared" si="190"/>
        <v>#NUM!</v>
      </c>
      <c r="P1267" t="e">
        <f t="shared" si="191"/>
        <v>#NUM!</v>
      </c>
      <c r="Q1267" t="e">
        <f t="shared" si="192"/>
        <v>#NUM!</v>
      </c>
      <c r="R1267" s="1">
        <f t="shared" si="193"/>
        <v>18.240108146323024</v>
      </c>
      <c r="S1267" t="e">
        <f t="shared" si="194"/>
        <v>#NUM!</v>
      </c>
      <c r="T1267" t="e">
        <f t="shared" si="195"/>
        <v>#NUM!</v>
      </c>
      <c r="U1267" s="1" t="e">
        <f t="shared" si="196"/>
        <v>#NUM!</v>
      </c>
      <c r="V1267" t="e">
        <f t="shared" si="197"/>
        <v>#NUM!</v>
      </c>
      <c r="W1267" t="e">
        <f t="shared" si="198"/>
        <v>#NUM!</v>
      </c>
      <c r="X1267" s="1" t="e">
        <f t="shared" si="199"/>
        <v>#NUM!</v>
      </c>
    </row>
    <row r="1268" spans="1:24" x14ac:dyDescent="0.25">
      <c r="A1268" t="s">
        <v>2444</v>
      </c>
      <c r="B1268" t="s">
        <v>2445</v>
      </c>
      <c r="C1268" s="2" t="e">
        <v>#NUM!</v>
      </c>
      <c r="D1268" t="e">
        <v>#NUM!</v>
      </c>
      <c r="E1268" s="1" t="e">
        <v>#NUM!</v>
      </c>
      <c r="F1268" t="e">
        <v>#NUM!</v>
      </c>
      <c r="G1268" t="e">
        <v>#NUM!</v>
      </c>
      <c r="H1268" s="1" t="e">
        <v>#NUM!</v>
      </c>
      <c r="I1268" t="e">
        <v>#NUM!</v>
      </c>
      <c r="J1268" t="e">
        <v>#NUM!</v>
      </c>
      <c r="K1268" s="1" t="e">
        <v>#NUM!</v>
      </c>
      <c r="L1268">
        <v>16.459688889038151</v>
      </c>
      <c r="M1268">
        <v>16.46259580292261</v>
      </c>
      <c r="N1268" s="1" t="e">
        <v>#NUM!</v>
      </c>
      <c r="O1268" t="e">
        <f t="shared" si="190"/>
        <v>#NUM!</v>
      </c>
      <c r="P1268" t="e">
        <f t="shared" si="191"/>
        <v>#NUM!</v>
      </c>
      <c r="Q1268" t="e">
        <f t="shared" si="192"/>
        <v>#NUM!</v>
      </c>
      <c r="R1268" s="1" t="e">
        <f t="shared" si="193"/>
        <v>#NUM!</v>
      </c>
      <c r="S1268" t="e">
        <f t="shared" si="194"/>
        <v>#NUM!</v>
      </c>
      <c r="T1268" t="e">
        <f t="shared" si="195"/>
        <v>#NUM!</v>
      </c>
      <c r="U1268" s="1" t="e">
        <f t="shared" si="196"/>
        <v>#NUM!</v>
      </c>
      <c r="V1268" t="e">
        <f t="shared" si="197"/>
        <v>#NUM!</v>
      </c>
      <c r="W1268" t="e">
        <f t="shared" si="198"/>
        <v>#NUM!</v>
      </c>
      <c r="X1268" s="1" t="e">
        <f t="shared" si="199"/>
        <v>#NUM!</v>
      </c>
    </row>
    <row r="1269" spans="1:24" x14ac:dyDescent="0.25">
      <c r="A1269" t="s">
        <v>2446</v>
      </c>
      <c r="B1269" t="s">
        <v>2447</v>
      </c>
      <c r="C1269" s="2" t="e">
        <v>#NUM!</v>
      </c>
      <c r="D1269" t="e">
        <v>#NUM!</v>
      </c>
      <c r="E1269" s="1" t="e">
        <v>#NUM!</v>
      </c>
      <c r="F1269">
        <v>18.611382127471717</v>
      </c>
      <c r="G1269" t="e">
        <v>#NUM!</v>
      </c>
      <c r="H1269" s="1" t="e">
        <v>#NUM!</v>
      </c>
      <c r="I1269">
        <v>19.295880394988586</v>
      </c>
      <c r="J1269">
        <v>20.007608620209488</v>
      </c>
      <c r="K1269" s="1" t="e">
        <v>#NUM!</v>
      </c>
      <c r="L1269">
        <v>18.93912589596091</v>
      </c>
      <c r="M1269" t="e">
        <v>#NUM!</v>
      </c>
      <c r="N1269" s="1" t="e">
        <v>#NUM!</v>
      </c>
      <c r="O1269" t="e">
        <f t="shared" si="190"/>
        <v>#NUM!</v>
      </c>
      <c r="P1269" t="e">
        <f t="shared" si="191"/>
        <v>#NUM!</v>
      </c>
      <c r="Q1269" t="e">
        <f t="shared" si="192"/>
        <v>#NUM!</v>
      </c>
      <c r="R1269" s="1" t="e">
        <f t="shared" si="193"/>
        <v>#NUM!</v>
      </c>
      <c r="S1269" t="e">
        <f t="shared" si="194"/>
        <v>#NUM!</v>
      </c>
      <c r="T1269" t="e">
        <f t="shared" si="195"/>
        <v>#NUM!</v>
      </c>
      <c r="U1269" s="1" t="e">
        <f t="shared" si="196"/>
        <v>#NUM!</v>
      </c>
      <c r="V1269" t="e">
        <f t="shared" si="197"/>
        <v>#NUM!</v>
      </c>
      <c r="W1269" t="e">
        <f t="shared" si="198"/>
        <v>#NUM!</v>
      </c>
      <c r="X1269" s="1" t="e">
        <f t="shared" si="199"/>
        <v>#NUM!</v>
      </c>
    </row>
    <row r="1270" spans="1:24" x14ac:dyDescent="0.25">
      <c r="A1270" t="s">
        <v>2448</v>
      </c>
      <c r="B1270" t="s">
        <v>2449</v>
      </c>
      <c r="C1270" s="2" t="e">
        <v>#NUM!</v>
      </c>
      <c r="D1270" t="e">
        <v>#NUM!</v>
      </c>
      <c r="E1270" s="1" t="e">
        <v>#NUM!</v>
      </c>
      <c r="F1270" t="e">
        <v>#NUM!</v>
      </c>
      <c r="G1270" t="e">
        <v>#NUM!</v>
      </c>
      <c r="H1270" s="1" t="e">
        <v>#NUM!</v>
      </c>
      <c r="I1270" t="e">
        <v>#NUM!</v>
      </c>
      <c r="J1270" t="e">
        <v>#NUM!</v>
      </c>
      <c r="K1270" s="1" t="e">
        <v>#NUM!</v>
      </c>
      <c r="L1270" t="e">
        <v>#NUM!</v>
      </c>
      <c r="M1270" t="e">
        <v>#NUM!</v>
      </c>
      <c r="N1270" s="1" t="e">
        <v>#NUM!</v>
      </c>
      <c r="O1270" t="e">
        <f t="shared" si="190"/>
        <v>#NUM!</v>
      </c>
      <c r="P1270" t="e">
        <f t="shared" si="191"/>
        <v>#NUM!</v>
      </c>
      <c r="Q1270" t="e">
        <f t="shared" si="192"/>
        <v>#NUM!</v>
      </c>
      <c r="R1270" s="1" t="e">
        <f t="shared" si="193"/>
        <v>#NUM!</v>
      </c>
      <c r="S1270" t="e">
        <f t="shared" si="194"/>
        <v>#NUM!</v>
      </c>
      <c r="T1270" t="e">
        <f t="shared" si="195"/>
        <v>#NUM!</v>
      </c>
      <c r="U1270" s="1" t="e">
        <f t="shared" si="196"/>
        <v>#NUM!</v>
      </c>
      <c r="V1270" t="e">
        <f t="shared" si="197"/>
        <v>#NUM!</v>
      </c>
      <c r="W1270" t="e">
        <f t="shared" si="198"/>
        <v>#NUM!</v>
      </c>
      <c r="X1270" s="1" t="e">
        <f t="shared" si="199"/>
        <v>#NUM!</v>
      </c>
    </row>
    <row r="1271" spans="1:24" x14ac:dyDescent="0.25">
      <c r="A1271" t="s">
        <v>2454</v>
      </c>
      <c r="B1271" t="s">
        <v>2455</v>
      </c>
      <c r="C1271" s="2" t="e">
        <v>#NUM!</v>
      </c>
      <c r="D1271">
        <v>16.637050227119509</v>
      </c>
      <c r="E1271" s="1">
        <v>18.335384017953562</v>
      </c>
      <c r="F1271" t="e">
        <v>#NUM!</v>
      </c>
      <c r="G1271">
        <v>16.673590199046547</v>
      </c>
      <c r="H1271" s="1">
        <v>18.038888622921551</v>
      </c>
      <c r="I1271">
        <v>16.48505894472666</v>
      </c>
      <c r="J1271">
        <v>16.006213916988727</v>
      </c>
      <c r="K1271" s="1">
        <v>19.978137773221803</v>
      </c>
      <c r="L1271" t="e">
        <v>#NUM!</v>
      </c>
      <c r="M1271">
        <v>16.447344764794806</v>
      </c>
      <c r="N1271" s="1">
        <v>19.416009066977445</v>
      </c>
      <c r="O1271" t="e">
        <f t="shared" si="190"/>
        <v>#NUM!</v>
      </c>
      <c r="P1271" t="e">
        <f t="shared" si="191"/>
        <v>#NUM!</v>
      </c>
      <c r="Q1271">
        <f t="shared" si="192"/>
        <v>17.489803544979065</v>
      </c>
      <c r="R1271" s="1" t="e">
        <f t="shared" si="193"/>
        <v>#NUM!</v>
      </c>
      <c r="S1271" t="e">
        <f t="shared" si="194"/>
        <v>#NUM!</v>
      </c>
      <c r="T1271" t="e">
        <f t="shared" si="195"/>
        <v>#NUM!</v>
      </c>
      <c r="U1271" s="1" t="e">
        <f t="shared" si="196"/>
        <v>#NUM!</v>
      </c>
      <c r="V1271" t="e">
        <f t="shared" si="197"/>
        <v>#NUM!</v>
      </c>
      <c r="W1271" t="e">
        <f t="shared" si="198"/>
        <v>#NUM!</v>
      </c>
      <c r="X1271" s="1" t="e">
        <f t="shared" si="199"/>
        <v>#NUM!</v>
      </c>
    </row>
    <row r="1272" spans="1:24" x14ac:dyDescent="0.25">
      <c r="A1272" t="s">
        <v>2456</v>
      </c>
      <c r="B1272" t="s">
        <v>2457</v>
      </c>
      <c r="C1272" s="2" t="e">
        <v>#NUM!</v>
      </c>
      <c r="D1272" t="e">
        <v>#NUM!</v>
      </c>
      <c r="E1272" s="1" t="e">
        <v>#NUM!</v>
      </c>
      <c r="F1272">
        <v>18.839465502028027</v>
      </c>
      <c r="G1272" t="e">
        <v>#NUM!</v>
      </c>
      <c r="H1272" s="1">
        <v>17.336371093026798</v>
      </c>
      <c r="I1272" t="e">
        <v>#NUM!</v>
      </c>
      <c r="J1272" t="e">
        <v>#NUM!</v>
      </c>
      <c r="K1272" s="1" t="e">
        <v>#NUM!</v>
      </c>
      <c r="L1272" t="e">
        <v>#NUM!</v>
      </c>
      <c r="M1272" t="e">
        <v>#NUM!</v>
      </c>
      <c r="N1272" s="1" t="e">
        <v>#NUM!</v>
      </c>
      <c r="O1272" t="e">
        <f t="shared" si="190"/>
        <v>#NUM!</v>
      </c>
      <c r="P1272" t="e">
        <f t="shared" si="191"/>
        <v>#NUM!</v>
      </c>
      <c r="Q1272" t="e">
        <f t="shared" si="192"/>
        <v>#NUM!</v>
      </c>
      <c r="R1272" s="1" t="e">
        <f t="shared" si="193"/>
        <v>#NUM!</v>
      </c>
      <c r="S1272" t="e">
        <f t="shared" si="194"/>
        <v>#NUM!</v>
      </c>
      <c r="T1272" t="e">
        <f t="shared" si="195"/>
        <v>#NUM!</v>
      </c>
      <c r="U1272" s="1" t="e">
        <f t="shared" si="196"/>
        <v>#NUM!</v>
      </c>
      <c r="V1272" t="e">
        <f t="shared" si="197"/>
        <v>#NUM!</v>
      </c>
      <c r="W1272" t="e">
        <f t="shared" si="198"/>
        <v>#NUM!</v>
      </c>
      <c r="X1272" s="1" t="e">
        <f t="shared" si="199"/>
        <v>#NUM!</v>
      </c>
    </row>
    <row r="1273" spans="1:24" x14ac:dyDescent="0.25">
      <c r="A1273" t="s">
        <v>2458</v>
      </c>
      <c r="B1273" t="s">
        <v>2459</v>
      </c>
      <c r="C1273" s="2" t="e">
        <v>#NUM!</v>
      </c>
      <c r="D1273" t="e">
        <v>#NUM!</v>
      </c>
      <c r="E1273" s="1" t="e">
        <v>#NUM!</v>
      </c>
      <c r="F1273">
        <v>15.529000445009043</v>
      </c>
      <c r="G1273">
        <v>16.300945012593697</v>
      </c>
      <c r="H1273" s="1" t="e">
        <v>#NUM!</v>
      </c>
      <c r="I1273">
        <v>16.125214321947752</v>
      </c>
      <c r="J1273">
        <v>16.765936866925514</v>
      </c>
      <c r="K1273" s="1" t="e">
        <v>#NUM!</v>
      </c>
      <c r="L1273">
        <v>17.154628974410674</v>
      </c>
      <c r="M1273">
        <v>17.406925638905605</v>
      </c>
      <c r="N1273" s="1" t="e">
        <v>#NUM!</v>
      </c>
      <c r="O1273" t="e">
        <f t="shared" si="190"/>
        <v>#NUM!</v>
      </c>
      <c r="P1273" t="e">
        <f t="shared" si="191"/>
        <v>#NUM!</v>
      </c>
      <c r="Q1273" t="e">
        <f t="shared" si="192"/>
        <v>#NUM!</v>
      </c>
      <c r="R1273" s="1" t="e">
        <f t="shared" si="193"/>
        <v>#NUM!</v>
      </c>
      <c r="S1273" t="e">
        <f t="shared" si="194"/>
        <v>#NUM!</v>
      </c>
      <c r="T1273" t="e">
        <f t="shared" si="195"/>
        <v>#NUM!</v>
      </c>
      <c r="U1273" s="1" t="e">
        <f t="shared" si="196"/>
        <v>#NUM!</v>
      </c>
      <c r="V1273" t="e">
        <f t="shared" si="197"/>
        <v>#NUM!</v>
      </c>
      <c r="W1273" t="e">
        <f t="shared" si="198"/>
        <v>#NUM!</v>
      </c>
      <c r="X1273" s="1" t="e">
        <f t="shared" si="199"/>
        <v>#NUM!</v>
      </c>
    </row>
    <row r="1274" spans="1:24" x14ac:dyDescent="0.25">
      <c r="A1274" t="s">
        <v>2462</v>
      </c>
      <c r="B1274" t="s">
        <v>2463</v>
      </c>
      <c r="C1274" s="2">
        <v>18.50345284136414</v>
      </c>
      <c r="D1274">
        <v>18.756145996076974</v>
      </c>
      <c r="E1274" s="1" t="e">
        <v>#NUM!</v>
      </c>
      <c r="F1274" t="e">
        <v>#NUM!</v>
      </c>
      <c r="G1274" t="e">
        <v>#NUM!</v>
      </c>
      <c r="H1274" s="1">
        <v>17.043978674469876</v>
      </c>
      <c r="I1274">
        <v>19.044759174729588</v>
      </c>
      <c r="J1274">
        <v>19.12069278893598</v>
      </c>
      <c r="K1274" s="1" t="e">
        <v>#NUM!</v>
      </c>
      <c r="L1274">
        <v>18.39901133112641</v>
      </c>
      <c r="M1274">
        <v>19.418802320933374</v>
      </c>
      <c r="N1274" s="1" t="e">
        <v>#NUM!</v>
      </c>
      <c r="O1274" t="e">
        <f t="shared" si="190"/>
        <v>#NUM!</v>
      </c>
      <c r="P1274" t="e">
        <f t="shared" si="191"/>
        <v>#NUM!</v>
      </c>
      <c r="Q1274" t="e">
        <f t="shared" si="192"/>
        <v>#NUM!</v>
      </c>
      <c r="R1274" s="1" t="e">
        <f t="shared" si="193"/>
        <v>#NUM!</v>
      </c>
      <c r="S1274" t="e">
        <f t="shared" si="194"/>
        <v>#NUM!</v>
      </c>
      <c r="T1274" t="e">
        <f t="shared" si="195"/>
        <v>#NUM!</v>
      </c>
      <c r="U1274" s="1" t="e">
        <f t="shared" si="196"/>
        <v>#NUM!</v>
      </c>
      <c r="V1274" t="e">
        <f t="shared" si="197"/>
        <v>#NUM!</v>
      </c>
      <c r="W1274" t="e">
        <f t="shared" si="198"/>
        <v>#NUM!</v>
      </c>
      <c r="X1274" s="1" t="e">
        <f t="shared" si="199"/>
        <v>#NUM!</v>
      </c>
    </row>
    <row r="1275" spans="1:24" x14ac:dyDescent="0.25">
      <c r="A1275" t="s">
        <v>2464</v>
      </c>
      <c r="B1275" t="s">
        <v>2465</v>
      </c>
      <c r="C1275" s="2" t="e">
        <v>#NUM!</v>
      </c>
      <c r="D1275" t="e">
        <v>#NUM!</v>
      </c>
      <c r="E1275" s="1">
        <v>18.570330256381887</v>
      </c>
      <c r="F1275">
        <v>19.561042947317972</v>
      </c>
      <c r="G1275">
        <v>18.350195578210354</v>
      </c>
      <c r="H1275" s="1">
        <v>18.760531061995831</v>
      </c>
      <c r="I1275" t="e">
        <v>#NUM!</v>
      </c>
      <c r="J1275" t="e">
        <v>#NUM!</v>
      </c>
      <c r="K1275" s="1" t="e">
        <v>#NUM!</v>
      </c>
      <c r="L1275" t="e">
        <v>#NUM!</v>
      </c>
      <c r="M1275" t="e">
        <v>#NUM!</v>
      </c>
      <c r="N1275" s="1" t="e">
        <v>#NUM!</v>
      </c>
      <c r="O1275" t="e">
        <f t="shared" si="190"/>
        <v>#NUM!</v>
      </c>
      <c r="P1275">
        <f t="shared" si="191"/>
        <v>18.890589862508051</v>
      </c>
      <c r="Q1275" t="e">
        <f t="shared" si="192"/>
        <v>#NUM!</v>
      </c>
      <c r="R1275" s="1" t="e">
        <f t="shared" si="193"/>
        <v>#NUM!</v>
      </c>
      <c r="S1275" t="e">
        <f t="shared" si="194"/>
        <v>#NUM!</v>
      </c>
      <c r="T1275" t="e">
        <f t="shared" si="195"/>
        <v>#NUM!</v>
      </c>
      <c r="U1275" s="1" t="e">
        <f t="shared" si="196"/>
        <v>#NUM!</v>
      </c>
      <c r="V1275" t="e">
        <f t="shared" si="197"/>
        <v>#NUM!</v>
      </c>
      <c r="W1275" t="e">
        <f t="shared" si="198"/>
        <v>#NUM!</v>
      </c>
      <c r="X1275" s="1" t="e">
        <f t="shared" si="199"/>
        <v>#NUM!</v>
      </c>
    </row>
    <row r="1276" spans="1:24" x14ac:dyDescent="0.25">
      <c r="A1276" t="s">
        <v>2466</v>
      </c>
      <c r="B1276" t="s">
        <v>2467</v>
      </c>
      <c r="C1276" s="2" t="e">
        <v>#NUM!</v>
      </c>
      <c r="D1276" t="e">
        <v>#NUM!</v>
      </c>
      <c r="E1276" s="1" t="e">
        <v>#NUM!</v>
      </c>
      <c r="F1276" t="e">
        <v>#NUM!</v>
      </c>
      <c r="G1276" t="e">
        <v>#NUM!</v>
      </c>
      <c r="H1276" s="1" t="e">
        <v>#NUM!</v>
      </c>
      <c r="I1276" t="e">
        <v>#NUM!</v>
      </c>
      <c r="J1276" t="e">
        <v>#NUM!</v>
      </c>
      <c r="K1276" s="1" t="e">
        <v>#NUM!</v>
      </c>
      <c r="L1276" t="e">
        <v>#NUM!</v>
      </c>
      <c r="M1276" t="e">
        <v>#NUM!</v>
      </c>
      <c r="N1276" s="1" t="e">
        <v>#NUM!</v>
      </c>
      <c r="O1276" t="e">
        <f t="shared" si="190"/>
        <v>#NUM!</v>
      </c>
      <c r="P1276" t="e">
        <f t="shared" si="191"/>
        <v>#NUM!</v>
      </c>
      <c r="Q1276" t="e">
        <f t="shared" si="192"/>
        <v>#NUM!</v>
      </c>
      <c r="R1276" s="1" t="e">
        <f t="shared" si="193"/>
        <v>#NUM!</v>
      </c>
      <c r="S1276" t="e">
        <f t="shared" si="194"/>
        <v>#NUM!</v>
      </c>
      <c r="T1276" t="e">
        <f t="shared" si="195"/>
        <v>#NUM!</v>
      </c>
      <c r="U1276" s="1" t="e">
        <f t="shared" si="196"/>
        <v>#NUM!</v>
      </c>
      <c r="V1276" t="e">
        <f t="shared" si="197"/>
        <v>#NUM!</v>
      </c>
      <c r="W1276" t="e">
        <f t="shared" si="198"/>
        <v>#NUM!</v>
      </c>
      <c r="X1276" s="1" t="e">
        <f t="shared" si="199"/>
        <v>#NUM!</v>
      </c>
    </row>
    <row r="1277" spans="1:24" x14ac:dyDescent="0.25">
      <c r="A1277" t="s">
        <v>2468</v>
      </c>
      <c r="B1277" t="s">
        <v>2469</v>
      </c>
      <c r="C1277" s="2" t="e">
        <v>#NUM!</v>
      </c>
      <c r="D1277" t="e">
        <v>#NUM!</v>
      </c>
      <c r="E1277" s="1" t="e">
        <v>#NUM!</v>
      </c>
      <c r="F1277" t="e">
        <v>#NUM!</v>
      </c>
      <c r="G1277" t="e">
        <v>#NUM!</v>
      </c>
      <c r="H1277" s="1" t="e">
        <v>#NUM!</v>
      </c>
      <c r="I1277" t="e">
        <v>#NUM!</v>
      </c>
      <c r="J1277" t="e">
        <v>#NUM!</v>
      </c>
      <c r="K1277" s="1">
        <v>17.879351849810206</v>
      </c>
      <c r="L1277">
        <v>17.946922027454097</v>
      </c>
      <c r="M1277">
        <v>17.243346775252409</v>
      </c>
      <c r="N1277" s="1">
        <v>18.157481390091476</v>
      </c>
      <c r="O1277" t="e">
        <f t="shared" si="190"/>
        <v>#NUM!</v>
      </c>
      <c r="P1277" t="e">
        <f t="shared" si="191"/>
        <v>#NUM!</v>
      </c>
      <c r="Q1277" t="e">
        <f t="shared" si="192"/>
        <v>#NUM!</v>
      </c>
      <c r="R1277" s="1">
        <f t="shared" si="193"/>
        <v>17.782583397599328</v>
      </c>
      <c r="S1277" t="e">
        <f t="shared" si="194"/>
        <v>#NUM!</v>
      </c>
      <c r="T1277" t="e">
        <f t="shared" si="195"/>
        <v>#NUM!</v>
      </c>
      <c r="U1277" s="1" t="e">
        <f t="shared" si="196"/>
        <v>#NUM!</v>
      </c>
      <c r="V1277" t="e">
        <f t="shared" si="197"/>
        <v>#NUM!</v>
      </c>
      <c r="W1277" t="e">
        <f t="shared" si="198"/>
        <v>#NUM!</v>
      </c>
      <c r="X1277" s="1" t="e">
        <f t="shared" si="199"/>
        <v>#NUM!</v>
      </c>
    </row>
    <row r="1278" spans="1:24" x14ac:dyDescent="0.25">
      <c r="A1278" t="s">
        <v>2470</v>
      </c>
      <c r="B1278" t="s">
        <v>2471</v>
      </c>
      <c r="C1278" s="2" t="e">
        <v>#NUM!</v>
      </c>
      <c r="D1278" t="e">
        <v>#NUM!</v>
      </c>
      <c r="E1278" s="1" t="e">
        <v>#NUM!</v>
      </c>
      <c r="F1278" t="e">
        <v>#NUM!</v>
      </c>
      <c r="G1278" t="e">
        <v>#NUM!</v>
      </c>
      <c r="H1278" s="1" t="e">
        <v>#NUM!</v>
      </c>
      <c r="I1278" t="e">
        <v>#NUM!</v>
      </c>
      <c r="J1278" t="e">
        <v>#NUM!</v>
      </c>
      <c r="K1278" s="1" t="e">
        <v>#NUM!</v>
      </c>
      <c r="L1278">
        <v>17.152699522251208</v>
      </c>
      <c r="M1278">
        <v>17.031732797082366</v>
      </c>
      <c r="N1278" s="1" t="e">
        <v>#NUM!</v>
      </c>
      <c r="O1278" t="e">
        <f t="shared" si="190"/>
        <v>#NUM!</v>
      </c>
      <c r="P1278" t="e">
        <f t="shared" si="191"/>
        <v>#NUM!</v>
      </c>
      <c r="Q1278" t="e">
        <f t="shared" si="192"/>
        <v>#NUM!</v>
      </c>
      <c r="R1278" s="1" t="e">
        <f t="shared" si="193"/>
        <v>#NUM!</v>
      </c>
      <c r="S1278" t="e">
        <f t="shared" si="194"/>
        <v>#NUM!</v>
      </c>
      <c r="T1278" t="e">
        <f t="shared" si="195"/>
        <v>#NUM!</v>
      </c>
      <c r="U1278" s="1" t="e">
        <f t="shared" si="196"/>
        <v>#NUM!</v>
      </c>
      <c r="V1278" t="e">
        <f t="shared" si="197"/>
        <v>#NUM!</v>
      </c>
      <c r="W1278" t="e">
        <f t="shared" si="198"/>
        <v>#NUM!</v>
      </c>
      <c r="X1278" s="1" t="e">
        <f t="shared" si="199"/>
        <v>#NUM!</v>
      </c>
    </row>
    <row r="1279" spans="1:24" x14ac:dyDescent="0.25">
      <c r="A1279" t="s">
        <v>2472</v>
      </c>
      <c r="B1279" t="s">
        <v>2473</v>
      </c>
      <c r="C1279" s="2" t="e">
        <v>#NUM!</v>
      </c>
      <c r="D1279" t="e">
        <v>#NUM!</v>
      </c>
      <c r="E1279" s="1" t="e">
        <v>#NUM!</v>
      </c>
      <c r="F1279" t="e">
        <v>#NUM!</v>
      </c>
      <c r="G1279" t="e">
        <v>#NUM!</v>
      </c>
      <c r="H1279" s="1" t="e">
        <v>#NUM!</v>
      </c>
      <c r="I1279" t="e">
        <v>#NUM!</v>
      </c>
      <c r="J1279" t="e">
        <v>#NUM!</v>
      </c>
      <c r="K1279" s="1" t="e">
        <v>#NUM!</v>
      </c>
      <c r="L1279">
        <v>16.539655605471783</v>
      </c>
      <c r="M1279">
        <v>16.973374375896313</v>
      </c>
      <c r="N1279" s="1" t="e">
        <v>#NUM!</v>
      </c>
      <c r="O1279" t="e">
        <f t="shared" si="190"/>
        <v>#NUM!</v>
      </c>
      <c r="P1279" t="e">
        <f t="shared" si="191"/>
        <v>#NUM!</v>
      </c>
      <c r="Q1279" t="e">
        <f t="shared" si="192"/>
        <v>#NUM!</v>
      </c>
      <c r="R1279" s="1" t="e">
        <f t="shared" si="193"/>
        <v>#NUM!</v>
      </c>
      <c r="S1279" t="e">
        <f t="shared" si="194"/>
        <v>#NUM!</v>
      </c>
      <c r="T1279" t="e">
        <f t="shared" si="195"/>
        <v>#NUM!</v>
      </c>
      <c r="U1279" s="1" t="e">
        <f t="shared" si="196"/>
        <v>#NUM!</v>
      </c>
      <c r="V1279" t="e">
        <f t="shared" si="197"/>
        <v>#NUM!</v>
      </c>
      <c r="W1279" t="e">
        <f t="shared" si="198"/>
        <v>#NUM!</v>
      </c>
      <c r="X1279" s="1" t="e">
        <f t="shared" si="199"/>
        <v>#NUM!</v>
      </c>
    </row>
    <row r="1280" spans="1:24" x14ac:dyDescent="0.25">
      <c r="A1280" t="s">
        <v>2474</v>
      </c>
      <c r="B1280" t="s">
        <v>2475</v>
      </c>
      <c r="C1280" s="2">
        <v>18.020104333672471</v>
      </c>
      <c r="D1280" t="e">
        <v>#NUM!</v>
      </c>
      <c r="E1280" s="1" t="e">
        <v>#NUM!</v>
      </c>
      <c r="F1280">
        <v>18.136589234776611</v>
      </c>
      <c r="G1280">
        <v>17.770717218956992</v>
      </c>
      <c r="H1280" s="1" t="e">
        <v>#NUM!</v>
      </c>
      <c r="I1280">
        <v>17.502755616888916</v>
      </c>
      <c r="J1280">
        <v>16.855208477263872</v>
      </c>
      <c r="K1280" s="1" t="e">
        <v>#NUM!</v>
      </c>
      <c r="L1280">
        <v>17.924192817580042</v>
      </c>
      <c r="M1280">
        <v>18.340667264364917</v>
      </c>
      <c r="N1280" s="1" t="e">
        <v>#NUM!</v>
      </c>
      <c r="O1280" t="e">
        <f t="shared" si="190"/>
        <v>#NUM!</v>
      </c>
      <c r="P1280" t="e">
        <f t="shared" si="191"/>
        <v>#NUM!</v>
      </c>
      <c r="Q1280" t="e">
        <f t="shared" si="192"/>
        <v>#NUM!</v>
      </c>
      <c r="R1280" s="1" t="e">
        <f t="shared" si="193"/>
        <v>#NUM!</v>
      </c>
      <c r="S1280" t="e">
        <f t="shared" si="194"/>
        <v>#NUM!</v>
      </c>
      <c r="T1280" t="e">
        <f t="shared" si="195"/>
        <v>#NUM!</v>
      </c>
      <c r="U1280" s="1" t="e">
        <f t="shared" si="196"/>
        <v>#NUM!</v>
      </c>
      <c r="V1280" t="e">
        <f t="shared" si="197"/>
        <v>#NUM!</v>
      </c>
      <c r="W1280" t="e">
        <f t="shared" si="198"/>
        <v>#NUM!</v>
      </c>
      <c r="X1280" s="1" t="e">
        <f t="shared" si="199"/>
        <v>#NUM!</v>
      </c>
    </row>
    <row r="1281" spans="1:24" x14ac:dyDescent="0.25">
      <c r="A1281" t="s">
        <v>2476</v>
      </c>
      <c r="B1281" t="s">
        <v>2477</v>
      </c>
      <c r="C1281" s="2" t="e">
        <v>#NUM!</v>
      </c>
      <c r="D1281" t="e">
        <v>#NUM!</v>
      </c>
      <c r="E1281" s="1" t="e">
        <v>#NUM!</v>
      </c>
      <c r="F1281">
        <v>15.785579185235072</v>
      </c>
      <c r="G1281">
        <v>16.638130727091106</v>
      </c>
      <c r="H1281" s="1" t="e">
        <v>#NUM!</v>
      </c>
      <c r="I1281" t="e">
        <v>#NUM!</v>
      </c>
      <c r="J1281" t="e">
        <v>#NUM!</v>
      </c>
      <c r="K1281" s="1" t="e">
        <v>#NUM!</v>
      </c>
      <c r="L1281" t="e">
        <v>#NUM!</v>
      </c>
      <c r="M1281">
        <v>16.442088263397643</v>
      </c>
      <c r="N1281" s="1" t="e">
        <v>#NUM!</v>
      </c>
      <c r="O1281" t="e">
        <f t="shared" si="190"/>
        <v>#NUM!</v>
      </c>
      <c r="P1281" t="e">
        <f t="shared" si="191"/>
        <v>#NUM!</v>
      </c>
      <c r="Q1281" t="e">
        <f t="shared" si="192"/>
        <v>#NUM!</v>
      </c>
      <c r="R1281" s="1" t="e">
        <f t="shared" si="193"/>
        <v>#NUM!</v>
      </c>
      <c r="S1281" t="e">
        <f t="shared" si="194"/>
        <v>#NUM!</v>
      </c>
      <c r="T1281" t="e">
        <f t="shared" si="195"/>
        <v>#NUM!</v>
      </c>
      <c r="U1281" s="1" t="e">
        <f t="shared" si="196"/>
        <v>#NUM!</v>
      </c>
      <c r="V1281" t="e">
        <f t="shared" si="197"/>
        <v>#NUM!</v>
      </c>
      <c r="W1281" t="e">
        <f t="shared" si="198"/>
        <v>#NUM!</v>
      </c>
      <c r="X1281" s="1" t="e">
        <f t="shared" si="199"/>
        <v>#NUM!</v>
      </c>
    </row>
    <row r="1282" spans="1:24" x14ac:dyDescent="0.25">
      <c r="A1282" t="s">
        <v>2478</v>
      </c>
      <c r="B1282" t="s">
        <v>2479</v>
      </c>
      <c r="C1282" s="2" t="e">
        <v>#NUM!</v>
      </c>
      <c r="D1282" t="e">
        <v>#NUM!</v>
      </c>
      <c r="E1282" s="1" t="e">
        <v>#NUM!</v>
      </c>
      <c r="F1282">
        <v>20.151995656437563</v>
      </c>
      <c r="G1282">
        <v>19.970517662904609</v>
      </c>
      <c r="H1282" s="1" t="e">
        <v>#NUM!</v>
      </c>
      <c r="I1282" t="e">
        <v>#NUM!</v>
      </c>
      <c r="J1282">
        <v>18.488567840929615</v>
      </c>
      <c r="K1282" s="1" t="e">
        <v>#NUM!</v>
      </c>
      <c r="L1282" t="e">
        <v>#NUM!</v>
      </c>
      <c r="M1282">
        <v>18.934938492644445</v>
      </c>
      <c r="N1282" s="1" t="e">
        <v>#NUM!</v>
      </c>
      <c r="O1282" t="e">
        <f t="shared" ref="O1282:O1350" si="200">AVERAGE(C1282:E1282)</f>
        <v>#NUM!</v>
      </c>
      <c r="P1282" t="e">
        <f t="shared" ref="P1282:P1350" si="201">AVERAGE(F1282:H1282)</f>
        <v>#NUM!</v>
      </c>
      <c r="Q1282" t="e">
        <f t="shared" ref="Q1282:Q1350" si="202">AVERAGE(I1282:K1282)</f>
        <v>#NUM!</v>
      </c>
      <c r="R1282" s="1" t="e">
        <f t="shared" ref="R1282:R1350" si="203">AVERAGE(L1282:N1282)</f>
        <v>#NUM!</v>
      </c>
      <c r="S1282" t="e">
        <f t="shared" ref="S1282:S1350" si="204">P1282-O1282</f>
        <v>#NUM!</v>
      </c>
      <c r="T1282" t="e">
        <f t="shared" ref="T1282:T1345" si="205">POWER(2,S1282)</f>
        <v>#NUM!</v>
      </c>
      <c r="U1282" s="1" t="e">
        <f t="shared" ref="U1282:U1350" si="206">TTEST(C1282:E1282,F1282:H1282,2,2)</f>
        <v>#NUM!</v>
      </c>
      <c r="V1282" t="e">
        <f t="shared" ref="V1282:V1350" si="207">R1282-Q1282</f>
        <v>#NUM!</v>
      </c>
      <c r="W1282" t="e">
        <f t="shared" ref="W1282:W1345" si="208">POWER(2,V1282)</f>
        <v>#NUM!</v>
      </c>
      <c r="X1282" s="1" t="e">
        <f t="shared" ref="X1282:X1350" si="209">TTEST(I1282:K1282,L1282:N1282,2,2)</f>
        <v>#NUM!</v>
      </c>
    </row>
    <row r="1283" spans="1:24" x14ac:dyDescent="0.25">
      <c r="A1283" t="s">
        <v>2482</v>
      </c>
      <c r="B1283" t="s">
        <v>2483</v>
      </c>
      <c r="C1283" s="2" t="e">
        <v>#NUM!</v>
      </c>
      <c r="D1283" t="e">
        <v>#NUM!</v>
      </c>
      <c r="E1283" s="1" t="e">
        <v>#NUM!</v>
      </c>
      <c r="F1283" t="e">
        <v>#NUM!</v>
      </c>
      <c r="G1283" t="e">
        <v>#NUM!</v>
      </c>
      <c r="H1283" s="1" t="e">
        <v>#NUM!</v>
      </c>
      <c r="I1283" t="e">
        <v>#NUM!</v>
      </c>
      <c r="J1283">
        <v>15.053298957072089</v>
      </c>
      <c r="K1283" s="1" t="e">
        <v>#NUM!</v>
      </c>
      <c r="L1283" t="e">
        <v>#NUM!</v>
      </c>
      <c r="M1283">
        <v>17.305023286437404</v>
      </c>
      <c r="N1283" s="1" t="e">
        <v>#NUM!</v>
      </c>
      <c r="O1283" t="e">
        <f t="shared" si="200"/>
        <v>#NUM!</v>
      </c>
      <c r="P1283" t="e">
        <f t="shared" si="201"/>
        <v>#NUM!</v>
      </c>
      <c r="Q1283" t="e">
        <f t="shared" si="202"/>
        <v>#NUM!</v>
      </c>
      <c r="R1283" s="1" t="e">
        <f t="shared" si="203"/>
        <v>#NUM!</v>
      </c>
      <c r="S1283" t="e">
        <f t="shared" si="204"/>
        <v>#NUM!</v>
      </c>
      <c r="T1283" t="e">
        <f t="shared" si="205"/>
        <v>#NUM!</v>
      </c>
      <c r="U1283" s="1" t="e">
        <f t="shared" si="206"/>
        <v>#NUM!</v>
      </c>
      <c r="V1283" t="e">
        <f t="shared" si="207"/>
        <v>#NUM!</v>
      </c>
      <c r="W1283" t="e">
        <f t="shared" si="208"/>
        <v>#NUM!</v>
      </c>
      <c r="X1283" s="1" t="e">
        <f t="shared" si="209"/>
        <v>#NUM!</v>
      </c>
    </row>
    <row r="1284" spans="1:24" x14ac:dyDescent="0.25">
      <c r="A1284" t="s">
        <v>2484</v>
      </c>
      <c r="B1284" t="s">
        <v>2485</v>
      </c>
      <c r="C1284" s="2" t="e">
        <v>#NUM!</v>
      </c>
      <c r="D1284" t="e">
        <v>#NUM!</v>
      </c>
      <c r="E1284" s="1" t="e">
        <v>#NUM!</v>
      </c>
      <c r="F1284">
        <v>19.450587886196164</v>
      </c>
      <c r="G1284">
        <v>19.103023458742744</v>
      </c>
      <c r="H1284" s="1">
        <v>18.401805878817928</v>
      </c>
      <c r="I1284" t="e">
        <v>#NUM!</v>
      </c>
      <c r="J1284">
        <v>19.20698769904784</v>
      </c>
      <c r="K1284" s="1" t="e">
        <v>#NUM!</v>
      </c>
      <c r="L1284">
        <v>19.002517976938595</v>
      </c>
      <c r="M1284">
        <v>19.581551884218854</v>
      </c>
      <c r="N1284" s="1" t="e">
        <v>#NUM!</v>
      </c>
      <c r="O1284" t="e">
        <f t="shared" si="200"/>
        <v>#NUM!</v>
      </c>
      <c r="P1284">
        <f t="shared" si="201"/>
        <v>18.985139074585614</v>
      </c>
      <c r="Q1284" t="e">
        <f t="shared" si="202"/>
        <v>#NUM!</v>
      </c>
      <c r="R1284" s="1" t="e">
        <f t="shared" si="203"/>
        <v>#NUM!</v>
      </c>
      <c r="S1284" t="e">
        <f t="shared" si="204"/>
        <v>#NUM!</v>
      </c>
      <c r="T1284" t="e">
        <f t="shared" si="205"/>
        <v>#NUM!</v>
      </c>
      <c r="U1284" s="1" t="e">
        <f t="shared" si="206"/>
        <v>#NUM!</v>
      </c>
      <c r="V1284" t="e">
        <f t="shared" si="207"/>
        <v>#NUM!</v>
      </c>
      <c r="W1284" t="e">
        <f t="shared" si="208"/>
        <v>#NUM!</v>
      </c>
      <c r="X1284" s="1" t="e">
        <f t="shared" si="209"/>
        <v>#NUM!</v>
      </c>
    </row>
    <row r="1285" spans="1:24" x14ac:dyDescent="0.25">
      <c r="A1285" t="s">
        <v>2490</v>
      </c>
      <c r="B1285" t="s">
        <v>2491</v>
      </c>
      <c r="C1285" s="2" t="e">
        <v>#NUM!</v>
      </c>
      <c r="D1285" t="e">
        <v>#NUM!</v>
      </c>
      <c r="E1285" s="1" t="e">
        <v>#NUM!</v>
      </c>
      <c r="F1285" t="e">
        <v>#NUM!</v>
      </c>
      <c r="G1285" t="e">
        <v>#NUM!</v>
      </c>
      <c r="H1285" s="1" t="e">
        <v>#NUM!</v>
      </c>
      <c r="I1285" t="e">
        <v>#NUM!</v>
      </c>
      <c r="J1285" t="e">
        <v>#NUM!</v>
      </c>
      <c r="K1285" s="1" t="e">
        <v>#NUM!</v>
      </c>
      <c r="L1285" t="e">
        <v>#NUM!</v>
      </c>
      <c r="M1285" t="e">
        <v>#NUM!</v>
      </c>
      <c r="N1285" s="1" t="e">
        <v>#NUM!</v>
      </c>
      <c r="O1285" t="e">
        <f t="shared" si="200"/>
        <v>#NUM!</v>
      </c>
      <c r="P1285" t="e">
        <f t="shared" si="201"/>
        <v>#NUM!</v>
      </c>
      <c r="Q1285" t="e">
        <f t="shared" si="202"/>
        <v>#NUM!</v>
      </c>
      <c r="R1285" s="1" t="e">
        <f t="shared" si="203"/>
        <v>#NUM!</v>
      </c>
      <c r="S1285" t="e">
        <f t="shared" si="204"/>
        <v>#NUM!</v>
      </c>
      <c r="T1285" t="e">
        <f t="shared" si="205"/>
        <v>#NUM!</v>
      </c>
      <c r="U1285" s="1" t="e">
        <f t="shared" si="206"/>
        <v>#NUM!</v>
      </c>
      <c r="V1285" t="e">
        <f t="shared" si="207"/>
        <v>#NUM!</v>
      </c>
      <c r="W1285" t="e">
        <f t="shared" si="208"/>
        <v>#NUM!</v>
      </c>
      <c r="X1285" s="1" t="e">
        <f t="shared" si="209"/>
        <v>#NUM!</v>
      </c>
    </row>
    <row r="1286" spans="1:24" x14ac:dyDescent="0.25">
      <c r="A1286" t="s">
        <v>2492</v>
      </c>
      <c r="B1286" t="s">
        <v>2493</v>
      </c>
      <c r="C1286" s="2" t="e">
        <v>#NUM!</v>
      </c>
      <c r="D1286">
        <v>16.695094686964868</v>
      </c>
      <c r="E1286" s="1">
        <v>15.544541797838756</v>
      </c>
      <c r="F1286">
        <v>17.99006491790702</v>
      </c>
      <c r="G1286">
        <v>17.319454929536967</v>
      </c>
      <c r="H1286" s="1">
        <v>16.239357591641969</v>
      </c>
      <c r="I1286">
        <v>16.338308483071948</v>
      </c>
      <c r="J1286">
        <v>17.189786691001945</v>
      </c>
      <c r="K1286" s="1" t="e">
        <v>#NUM!</v>
      </c>
      <c r="L1286">
        <v>17.641545491130369</v>
      </c>
      <c r="M1286">
        <v>17.674666068986127</v>
      </c>
      <c r="N1286" s="1" t="e">
        <v>#NUM!</v>
      </c>
      <c r="O1286" t="e">
        <f t="shared" si="200"/>
        <v>#NUM!</v>
      </c>
      <c r="P1286">
        <f t="shared" si="201"/>
        <v>17.182959146361984</v>
      </c>
      <c r="Q1286" t="e">
        <f t="shared" si="202"/>
        <v>#NUM!</v>
      </c>
      <c r="R1286" s="1" t="e">
        <f t="shared" si="203"/>
        <v>#NUM!</v>
      </c>
      <c r="S1286" t="e">
        <f t="shared" si="204"/>
        <v>#NUM!</v>
      </c>
      <c r="T1286" t="e">
        <f t="shared" si="205"/>
        <v>#NUM!</v>
      </c>
      <c r="U1286" s="1" t="e">
        <f t="shared" si="206"/>
        <v>#NUM!</v>
      </c>
      <c r="V1286" t="e">
        <f t="shared" si="207"/>
        <v>#NUM!</v>
      </c>
      <c r="W1286" t="e">
        <f t="shared" si="208"/>
        <v>#NUM!</v>
      </c>
      <c r="X1286" s="1" t="e">
        <f t="shared" si="209"/>
        <v>#NUM!</v>
      </c>
    </row>
    <row r="1287" spans="1:24" x14ac:dyDescent="0.25">
      <c r="A1287" t="s">
        <v>2494</v>
      </c>
      <c r="B1287" t="s">
        <v>2495</v>
      </c>
      <c r="C1287" s="2" t="e">
        <v>#NUM!</v>
      </c>
      <c r="D1287" t="e">
        <v>#NUM!</v>
      </c>
      <c r="E1287" s="1" t="e">
        <v>#NUM!</v>
      </c>
      <c r="F1287" t="e">
        <v>#NUM!</v>
      </c>
      <c r="G1287" t="e">
        <v>#NUM!</v>
      </c>
      <c r="H1287" s="1" t="e">
        <v>#NUM!</v>
      </c>
      <c r="I1287" t="e">
        <v>#NUM!</v>
      </c>
      <c r="J1287" t="e">
        <v>#NUM!</v>
      </c>
      <c r="K1287" s="1" t="e">
        <v>#NUM!</v>
      </c>
      <c r="L1287" t="e">
        <v>#NUM!</v>
      </c>
      <c r="M1287" t="e">
        <v>#NUM!</v>
      </c>
      <c r="N1287" s="1" t="e">
        <v>#NUM!</v>
      </c>
      <c r="O1287" t="e">
        <f t="shared" si="200"/>
        <v>#NUM!</v>
      </c>
      <c r="P1287" t="e">
        <f t="shared" si="201"/>
        <v>#NUM!</v>
      </c>
      <c r="Q1287" t="e">
        <f t="shared" si="202"/>
        <v>#NUM!</v>
      </c>
      <c r="R1287" s="1" t="e">
        <f t="shared" si="203"/>
        <v>#NUM!</v>
      </c>
      <c r="S1287" t="e">
        <f t="shared" si="204"/>
        <v>#NUM!</v>
      </c>
      <c r="T1287" t="e">
        <f t="shared" si="205"/>
        <v>#NUM!</v>
      </c>
      <c r="U1287" s="1" t="e">
        <f t="shared" si="206"/>
        <v>#NUM!</v>
      </c>
      <c r="V1287" t="e">
        <f t="shared" si="207"/>
        <v>#NUM!</v>
      </c>
      <c r="W1287" t="e">
        <f t="shared" si="208"/>
        <v>#NUM!</v>
      </c>
      <c r="X1287" s="1" t="e">
        <f t="shared" si="209"/>
        <v>#NUM!</v>
      </c>
    </row>
    <row r="1288" spans="1:24" x14ac:dyDescent="0.25">
      <c r="A1288" t="s">
        <v>2498</v>
      </c>
      <c r="B1288" t="s">
        <v>2499</v>
      </c>
      <c r="C1288" s="2" t="e">
        <v>#NUM!</v>
      </c>
      <c r="D1288" t="e">
        <v>#NUM!</v>
      </c>
      <c r="E1288" s="1" t="e">
        <v>#NUM!</v>
      </c>
      <c r="F1288" t="e">
        <v>#NUM!</v>
      </c>
      <c r="G1288" t="e">
        <v>#NUM!</v>
      </c>
      <c r="H1288" s="1" t="e">
        <v>#NUM!</v>
      </c>
      <c r="I1288" t="e">
        <v>#NUM!</v>
      </c>
      <c r="J1288" t="e">
        <v>#NUM!</v>
      </c>
      <c r="K1288" s="1" t="e">
        <v>#NUM!</v>
      </c>
      <c r="L1288" t="e">
        <v>#NUM!</v>
      </c>
      <c r="M1288" t="e">
        <v>#NUM!</v>
      </c>
      <c r="N1288" s="1" t="e">
        <v>#NUM!</v>
      </c>
      <c r="O1288" t="e">
        <f t="shared" si="200"/>
        <v>#NUM!</v>
      </c>
      <c r="P1288" t="e">
        <f t="shared" si="201"/>
        <v>#NUM!</v>
      </c>
      <c r="Q1288" t="e">
        <f t="shared" si="202"/>
        <v>#NUM!</v>
      </c>
      <c r="R1288" s="1" t="e">
        <f t="shared" si="203"/>
        <v>#NUM!</v>
      </c>
      <c r="S1288" t="e">
        <f t="shared" si="204"/>
        <v>#NUM!</v>
      </c>
      <c r="T1288" t="e">
        <f t="shared" si="205"/>
        <v>#NUM!</v>
      </c>
      <c r="U1288" s="1" t="e">
        <f t="shared" si="206"/>
        <v>#NUM!</v>
      </c>
      <c r="V1288" t="e">
        <f t="shared" si="207"/>
        <v>#NUM!</v>
      </c>
      <c r="W1288" t="e">
        <f t="shared" si="208"/>
        <v>#NUM!</v>
      </c>
      <c r="X1288" s="1" t="e">
        <f t="shared" si="209"/>
        <v>#NUM!</v>
      </c>
    </row>
    <row r="1289" spans="1:24" x14ac:dyDescent="0.25">
      <c r="A1289" t="s">
        <v>2504</v>
      </c>
      <c r="B1289" t="s">
        <v>2505</v>
      </c>
      <c r="C1289" s="2" t="e">
        <v>#NUM!</v>
      </c>
      <c r="D1289">
        <v>16.404649861746922</v>
      </c>
      <c r="E1289" s="1" t="e">
        <v>#NUM!</v>
      </c>
      <c r="F1289">
        <v>17.27669848461468</v>
      </c>
      <c r="G1289">
        <v>17.547388802313137</v>
      </c>
      <c r="H1289" s="1" t="e">
        <v>#NUM!</v>
      </c>
      <c r="I1289" t="e">
        <v>#NUM!</v>
      </c>
      <c r="J1289" t="e">
        <v>#NUM!</v>
      </c>
      <c r="K1289" s="1" t="e">
        <v>#NUM!</v>
      </c>
      <c r="L1289">
        <v>18.651152623348171</v>
      </c>
      <c r="M1289">
        <v>18.420095515563787</v>
      </c>
      <c r="N1289" s="1" t="e">
        <v>#NUM!</v>
      </c>
      <c r="O1289" t="e">
        <f t="shared" si="200"/>
        <v>#NUM!</v>
      </c>
      <c r="P1289" t="e">
        <f t="shared" si="201"/>
        <v>#NUM!</v>
      </c>
      <c r="Q1289" t="e">
        <f t="shared" si="202"/>
        <v>#NUM!</v>
      </c>
      <c r="R1289" s="1" t="e">
        <f t="shared" si="203"/>
        <v>#NUM!</v>
      </c>
      <c r="S1289" t="e">
        <f t="shared" si="204"/>
        <v>#NUM!</v>
      </c>
      <c r="T1289" t="e">
        <f t="shared" si="205"/>
        <v>#NUM!</v>
      </c>
      <c r="U1289" s="1" t="e">
        <f t="shared" si="206"/>
        <v>#NUM!</v>
      </c>
      <c r="V1289" t="e">
        <f t="shared" si="207"/>
        <v>#NUM!</v>
      </c>
      <c r="W1289" t="e">
        <f t="shared" si="208"/>
        <v>#NUM!</v>
      </c>
      <c r="X1289" s="1" t="e">
        <f t="shared" si="209"/>
        <v>#NUM!</v>
      </c>
    </row>
    <row r="1290" spans="1:24" x14ac:dyDescent="0.25">
      <c r="A1290" t="s">
        <v>2506</v>
      </c>
      <c r="B1290" t="s">
        <v>2507</v>
      </c>
      <c r="C1290" s="2" t="e">
        <v>#NUM!</v>
      </c>
      <c r="D1290" t="e">
        <v>#NUM!</v>
      </c>
      <c r="E1290" s="1" t="e">
        <v>#NUM!</v>
      </c>
      <c r="F1290" t="e">
        <v>#NUM!</v>
      </c>
      <c r="G1290" t="e">
        <v>#NUM!</v>
      </c>
      <c r="H1290" s="1" t="e">
        <v>#NUM!</v>
      </c>
      <c r="I1290" t="e">
        <v>#NUM!</v>
      </c>
      <c r="J1290" t="e">
        <v>#NUM!</v>
      </c>
      <c r="K1290" s="1" t="e">
        <v>#NUM!</v>
      </c>
      <c r="L1290" t="e">
        <v>#NUM!</v>
      </c>
      <c r="M1290" t="e">
        <v>#NUM!</v>
      </c>
      <c r="N1290" s="1" t="e">
        <v>#NUM!</v>
      </c>
      <c r="O1290" t="e">
        <f t="shared" si="200"/>
        <v>#NUM!</v>
      </c>
      <c r="P1290" t="e">
        <f t="shared" si="201"/>
        <v>#NUM!</v>
      </c>
      <c r="Q1290" t="e">
        <f t="shared" si="202"/>
        <v>#NUM!</v>
      </c>
      <c r="R1290" s="1" t="e">
        <f t="shared" si="203"/>
        <v>#NUM!</v>
      </c>
      <c r="S1290" t="e">
        <f t="shared" si="204"/>
        <v>#NUM!</v>
      </c>
      <c r="T1290" t="e">
        <f t="shared" si="205"/>
        <v>#NUM!</v>
      </c>
      <c r="U1290" s="1" t="e">
        <f t="shared" si="206"/>
        <v>#NUM!</v>
      </c>
      <c r="V1290" t="e">
        <f t="shared" si="207"/>
        <v>#NUM!</v>
      </c>
      <c r="W1290" t="e">
        <f t="shared" si="208"/>
        <v>#NUM!</v>
      </c>
      <c r="X1290" s="1" t="e">
        <f t="shared" si="209"/>
        <v>#NUM!</v>
      </c>
    </row>
    <row r="1291" spans="1:24" x14ac:dyDescent="0.25">
      <c r="A1291" t="s">
        <v>2508</v>
      </c>
      <c r="B1291" t="s">
        <v>2509</v>
      </c>
      <c r="C1291" s="2" t="e">
        <v>#NUM!</v>
      </c>
      <c r="D1291" t="e">
        <v>#NUM!</v>
      </c>
      <c r="E1291" s="1" t="e">
        <v>#NUM!</v>
      </c>
      <c r="F1291" t="e">
        <v>#NUM!</v>
      </c>
      <c r="G1291">
        <v>15.887337490652158</v>
      </c>
      <c r="H1291" s="1">
        <v>17.094271414054244</v>
      </c>
      <c r="I1291">
        <v>15.780912207970324</v>
      </c>
      <c r="J1291" t="e">
        <v>#NUM!</v>
      </c>
      <c r="K1291" s="1" t="e">
        <v>#NUM!</v>
      </c>
      <c r="L1291">
        <v>18.640826950580482</v>
      </c>
      <c r="M1291" t="e">
        <v>#NUM!</v>
      </c>
      <c r="N1291" s="1" t="e">
        <v>#NUM!</v>
      </c>
      <c r="O1291" t="e">
        <f t="shared" si="200"/>
        <v>#NUM!</v>
      </c>
      <c r="P1291" t="e">
        <f t="shared" si="201"/>
        <v>#NUM!</v>
      </c>
      <c r="Q1291" t="e">
        <f t="shared" si="202"/>
        <v>#NUM!</v>
      </c>
      <c r="R1291" s="1" t="e">
        <f t="shared" si="203"/>
        <v>#NUM!</v>
      </c>
      <c r="S1291" t="e">
        <f t="shared" si="204"/>
        <v>#NUM!</v>
      </c>
      <c r="T1291" t="e">
        <f t="shared" si="205"/>
        <v>#NUM!</v>
      </c>
      <c r="U1291" s="1" t="e">
        <f t="shared" si="206"/>
        <v>#NUM!</v>
      </c>
      <c r="V1291" t="e">
        <f t="shared" si="207"/>
        <v>#NUM!</v>
      </c>
      <c r="W1291" t="e">
        <f t="shared" si="208"/>
        <v>#NUM!</v>
      </c>
      <c r="X1291" s="1" t="e">
        <f t="shared" si="209"/>
        <v>#NUM!</v>
      </c>
    </row>
    <row r="1292" spans="1:24" x14ac:dyDescent="0.25">
      <c r="A1292" t="s">
        <v>2510</v>
      </c>
      <c r="B1292" t="s">
        <v>2511</v>
      </c>
      <c r="C1292" s="2" t="e">
        <v>#NUM!</v>
      </c>
      <c r="D1292" t="e">
        <v>#NUM!</v>
      </c>
      <c r="E1292" s="1" t="e">
        <v>#NUM!</v>
      </c>
      <c r="F1292" t="e">
        <v>#NUM!</v>
      </c>
      <c r="G1292" t="e">
        <v>#NUM!</v>
      </c>
      <c r="H1292" s="1" t="e">
        <v>#NUM!</v>
      </c>
      <c r="I1292" t="e">
        <v>#NUM!</v>
      </c>
      <c r="J1292">
        <v>16.50152163827336</v>
      </c>
      <c r="K1292" s="1" t="e">
        <v>#NUM!</v>
      </c>
      <c r="L1292" t="e">
        <v>#NUM!</v>
      </c>
      <c r="M1292" t="e">
        <v>#NUM!</v>
      </c>
      <c r="N1292" s="1" t="e">
        <v>#NUM!</v>
      </c>
      <c r="O1292" t="e">
        <f t="shared" si="200"/>
        <v>#NUM!</v>
      </c>
      <c r="P1292" t="e">
        <f t="shared" si="201"/>
        <v>#NUM!</v>
      </c>
      <c r="Q1292" t="e">
        <f t="shared" si="202"/>
        <v>#NUM!</v>
      </c>
      <c r="R1292" s="1" t="e">
        <f t="shared" si="203"/>
        <v>#NUM!</v>
      </c>
      <c r="S1292" t="e">
        <f t="shared" si="204"/>
        <v>#NUM!</v>
      </c>
      <c r="T1292" t="e">
        <f t="shared" si="205"/>
        <v>#NUM!</v>
      </c>
      <c r="U1292" s="1" t="e">
        <f t="shared" si="206"/>
        <v>#NUM!</v>
      </c>
      <c r="V1292" t="e">
        <f t="shared" si="207"/>
        <v>#NUM!</v>
      </c>
      <c r="W1292" t="e">
        <f t="shared" si="208"/>
        <v>#NUM!</v>
      </c>
      <c r="X1292" s="1" t="e">
        <f t="shared" si="209"/>
        <v>#NUM!</v>
      </c>
    </row>
    <row r="1293" spans="1:24" x14ac:dyDescent="0.25">
      <c r="A1293" t="s">
        <v>2516</v>
      </c>
      <c r="B1293" t="s">
        <v>2517</v>
      </c>
      <c r="C1293" s="2" t="e">
        <v>#NUM!</v>
      </c>
      <c r="D1293" t="e">
        <v>#NUM!</v>
      </c>
      <c r="E1293" s="1">
        <v>17.27172818538892</v>
      </c>
      <c r="F1293">
        <v>17.780331169247873</v>
      </c>
      <c r="G1293">
        <v>18.915359158243483</v>
      </c>
      <c r="H1293" s="1">
        <v>21.348481756490237</v>
      </c>
      <c r="I1293">
        <v>18.474901064596025</v>
      </c>
      <c r="J1293">
        <v>17.83444717279324</v>
      </c>
      <c r="K1293" s="1" t="e">
        <v>#NUM!</v>
      </c>
      <c r="L1293" t="e">
        <v>#NUM!</v>
      </c>
      <c r="M1293">
        <v>18.290649329370048</v>
      </c>
      <c r="N1293" s="1">
        <v>18.494947111824718</v>
      </c>
      <c r="O1293" t="e">
        <f t="shared" si="200"/>
        <v>#NUM!</v>
      </c>
      <c r="P1293">
        <f t="shared" si="201"/>
        <v>19.348057361327196</v>
      </c>
      <c r="Q1293" t="e">
        <f t="shared" si="202"/>
        <v>#NUM!</v>
      </c>
      <c r="R1293" s="1" t="e">
        <f t="shared" si="203"/>
        <v>#NUM!</v>
      </c>
      <c r="S1293" t="e">
        <f t="shared" si="204"/>
        <v>#NUM!</v>
      </c>
      <c r="T1293" t="e">
        <f t="shared" si="205"/>
        <v>#NUM!</v>
      </c>
      <c r="U1293" s="1" t="e">
        <f t="shared" si="206"/>
        <v>#NUM!</v>
      </c>
      <c r="V1293" t="e">
        <f t="shared" si="207"/>
        <v>#NUM!</v>
      </c>
      <c r="W1293" t="e">
        <f t="shared" si="208"/>
        <v>#NUM!</v>
      </c>
      <c r="X1293" s="1" t="e">
        <f t="shared" si="209"/>
        <v>#NUM!</v>
      </c>
    </row>
    <row r="1294" spans="1:24" x14ac:dyDescent="0.25">
      <c r="A1294" t="s">
        <v>2518</v>
      </c>
      <c r="B1294" t="s">
        <v>2519</v>
      </c>
      <c r="C1294" s="2">
        <v>16.811628359354515</v>
      </c>
      <c r="D1294" t="e">
        <v>#NUM!</v>
      </c>
      <c r="E1294" s="1" t="e">
        <v>#NUM!</v>
      </c>
      <c r="F1294">
        <v>17.519642510225722</v>
      </c>
      <c r="G1294">
        <v>17.039239367204114</v>
      </c>
      <c r="H1294" s="1" t="e">
        <v>#NUM!</v>
      </c>
      <c r="I1294">
        <v>17.321629817569082</v>
      </c>
      <c r="J1294">
        <v>17.320052647266237</v>
      </c>
      <c r="K1294" s="1" t="e">
        <v>#NUM!</v>
      </c>
      <c r="L1294">
        <v>17.480864700427851</v>
      </c>
      <c r="M1294">
        <v>18.380068883287667</v>
      </c>
      <c r="N1294" s="1" t="e">
        <v>#NUM!</v>
      </c>
      <c r="O1294" t="e">
        <f t="shared" si="200"/>
        <v>#NUM!</v>
      </c>
      <c r="P1294" t="e">
        <f t="shared" si="201"/>
        <v>#NUM!</v>
      </c>
      <c r="Q1294" t="e">
        <f t="shared" si="202"/>
        <v>#NUM!</v>
      </c>
      <c r="R1294" s="1" t="e">
        <f t="shared" si="203"/>
        <v>#NUM!</v>
      </c>
      <c r="S1294" t="e">
        <f t="shared" si="204"/>
        <v>#NUM!</v>
      </c>
      <c r="T1294" t="e">
        <f t="shared" si="205"/>
        <v>#NUM!</v>
      </c>
      <c r="U1294" s="1" t="e">
        <f t="shared" si="206"/>
        <v>#NUM!</v>
      </c>
      <c r="V1294" t="e">
        <f t="shared" si="207"/>
        <v>#NUM!</v>
      </c>
      <c r="W1294" t="e">
        <f t="shared" si="208"/>
        <v>#NUM!</v>
      </c>
      <c r="X1294" s="1" t="e">
        <f t="shared" si="209"/>
        <v>#NUM!</v>
      </c>
    </row>
    <row r="1295" spans="1:24" x14ac:dyDescent="0.25">
      <c r="A1295" t="s">
        <v>2520</v>
      </c>
      <c r="B1295" t="s">
        <v>2521</v>
      </c>
      <c r="C1295" s="2" t="e">
        <v>#NUM!</v>
      </c>
      <c r="D1295" t="e">
        <v>#NUM!</v>
      </c>
      <c r="E1295" s="1">
        <v>18.518587248241719</v>
      </c>
      <c r="F1295">
        <v>19.818897827227588</v>
      </c>
      <c r="G1295" t="e">
        <v>#NUM!</v>
      </c>
      <c r="H1295" s="1">
        <v>17.78710563374581</v>
      </c>
      <c r="I1295" t="e">
        <v>#NUM!</v>
      </c>
      <c r="J1295" t="e">
        <v>#NUM!</v>
      </c>
      <c r="K1295" s="1" t="e">
        <v>#NUM!</v>
      </c>
      <c r="L1295">
        <v>18.771169151440688</v>
      </c>
      <c r="M1295">
        <v>18.948103304998522</v>
      </c>
      <c r="N1295" s="1">
        <v>18.973636606195882</v>
      </c>
      <c r="O1295" t="e">
        <f t="shared" si="200"/>
        <v>#NUM!</v>
      </c>
      <c r="P1295" t="e">
        <f t="shared" si="201"/>
        <v>#NUM!</v>
      </c>
      <c r="Q1295" t="e">
        <f t="shared" si="202"/>
        <v>#NUM!</v>
      </c>
      <c r="R1295" s="1">
        <f t="shared" si="203"/>
        <v>18.897636354211699</v>
      </c>
      <c r="S1295" t="e">
        <f t="shared" si="204"/>
        <v>#NUM!</v>
      </c>
      <c r="T1295" t="e">
        <f t="shared" si="205"/>
        <v>#NUM!</v>
      </c>
      <c r="U1295" s="1" t="e">
        <f t="shared" si="206"/>
        <v>#NUM!</v>
      </c>
      <c r="V1295" t="e">
        <f t="shared" si="207"/>
        <v>#NUM!</v>
      </c>
      <c r="W1295" t="e">
        <f t="shared" si="208"/>
        <v>#NUM!</v>
      </c>
      <c r="X1295" s="1" t="e">
        <f t="shared" si="209"/>
        <v>#NUM!</v>
      </c>
    </row>
    <row r="1296" spans="1:24" x14ac:dyDescent="0.25">
      <c r="A1296" t="s">
        <v>2522</v>
      </c>
      <c r="B1296" t="s">
        <v>2523</v>
      </c>
      <c r="C1296" s="2" t="e">
        <v>#NUM!</v>
      </c>
      <c r="D1296" t="e">
        <v>#NUM!</v>
      </c>
      <c r="E1296" s="1" t="e">
        <v>#NUM!</v>
      </c>
      <c r="F1296">
        <v>17.964958691736058</v>
      </c>
      <c r="G1296" t="e">
        <v>#NUM!</v>
      </c>
      <c r="H1296" s="1">
        <v>18.835078429935386</v>
      </c>
      <c r="I1296" t="e">
        <v>#NUM!</v>
      </c>
      <c r="J1296">
        <v>18.311369151440328</v>
      </c>
      <c r="K1296" s="1" t="e">
        <v>#NUM!</v>
      </c>
      <c r="L1296">
        <v>18.466320106842105</v>
      </c>
      <c r="M1296">
        <v>18.447518832257906</v>
      </c>
      <c r="N1296" s="1" t="e">
        <v>#NUM!</v>
      </c>
      <c r="O1296" t="e">
        <f t="shared" si="200"/>
        <v>#NUM!</v>
      </c>
      <c r="P1296" t="e">
        <f t="shared" si="201"/>
        <v>#NUM!</v>
      </c>
      <c r="Q1296" t="e">
        <f t="shared" si="202"/>
        <v>#NUM!</v>
      </c>
      <c r="R1296" s="1" t="e">
        <f t="shared" si="203"/>
        <v>#NUM!</v>
      </c>
      <c r="S1296" t="e">
        <f t="shared" si="204"/>
        <v>#NUM!</v>
      </c>
      <c r="T1296" t="e">
        <f t="shared" si="205"/>
        <v>#NUM!</v>
      </c>
      <c r="U1296" s="1" t="e">
        <f t="shared" si="206"/>
        <v>#NUM!</v>
      </c>
      <c r="V1296" t="e">
        <f t="shared" si="207"/>
        <v>#NUM!</v>
      </c>
      <c r="W1296" t="e">
        <f t="shared" si="208"/>
        <v>#NUM!</v>
      </c>
      <c r="X1296" s="1" t="e">
        <f t="shared" si="209"/>
        <v>#NUM!</v>
      </c>
    </row>
    <row r="1297" spans="1:24" x14ac:dyDescent="0.25">
      <c r="A1297" t="s">
        <v>2524</v>
      </c>
      <c r="B1297" t="s">
        <v>2525</v>
      </c>
      <c r="C1297" s="2" t="e">
        <v>#NUM!</v>
      </c>
      <c r="D1297" t="e">
        <v>#NUM!</v>
      </c>
      <c r="E1297" s="1" t="e">
        <v>#NUM!</v>
      </c>
      <c r="F1297">
        <v>19.041415282254299</v>
      </c>
      <c r="G1297">
        <v>18.170487313330046</v>
      </c>
      <c r="H1297" s="1" t="e">
        <v>#NUM!</v>
      </c>
      <c r="I1297" t="e">
        <v>#NUM!</v>
      </c>
      <c r="J1297" t="e">
        <v>#NUM!</v>
      </c>
      <c r="K1297" s="1" t="e">
        <v>#NUM!</v>
      </c>
      <c r="L1297">
        <v>16.95304498436165</v>
      </c>
      <c r="M1297" t="e">
        <v>#NUM!</v>
      </c>
      <c r="N1297" s="1" t="e">
        <v>#NUM!</v>
      </c>
      <c r="O1297" t="e">
        <f t="shared" si="200"/>
        <v>#NUM!</v>
      </c>
      <c r="P1297" t="e">
        <f t="shared" si="201"/>
        <v>#NUM!</v>
      </c>
      <c r="Q1297" t="e">
        <f t="shared" si="202"/>
        <v>#NUM!</v>
      </c>
      <c r="R1297" s="1" t="e">
        <f t="shared" si="203"/>
        <v>#NUM!</v>
      </c>
      <c r="S1297" t="e">
        <f t="shared" si="204"/>
        <v>#NUM!</v>
      </c>
      <c r="T1297" t="e">
        <f t="shared" si="205"/>
        <v>#NUM!</v>
      </c>
      <c r="U1297" s="1" t="e">
        <f t="shared" si="206"/>
        <v>#NUM!</v>
      </c>
      <c r="V1297" t="e">
        <f t="shared" si="207"/>
        <v>#NUM!</v>
      </c>
      <c r="W1297" t="e">
        <f t="shared" si="208"/>
        <v>#NUM!</v>
      </c>
      <c r="X1297" s="1" t="e">
        <f t="shared" si="209"/>
        <v>#NUM!</v>
      </c>
    </row>
    <row r="1298" spans="1:24" x14ac:dyDescent="0.25">
      <c r="A1298" t="s">
        <v>2526</v>
      </c>
      <c r="B1298" t="s">
        <v>2527</v>
      </c>
      <c r="C1298" s="2" t="e">
        <v>#NUM!</v>
      </c>
      <c r="D1298" t="e">
        <v>#NUM!</v>
      </c>
      <c r="E1298" s="1" t="e">
        <v>#NUM!</v>
      </c>
      <c r="F1298">
        <v>17.659085133905545</v>
      </c>
      <c r="G1298">
        <v>16.919984958031399</v>
      </c>
      <c r="H1298" s="1" t="e">
        <v>#NUM!</v>
      </c>
      <c r="I1298">
        <v>18.821900517457436</v>
      </c>
      <c r="J1298">
        <v>19.554965581009142</v>
      </c>
      <c r="K1298" s="1" t="e">
        <v>#NUM!</v>
      </c>
      <c r="L1298">
        <v>18.804824502749106</v>
      </c>
      <c r="M1298">
        <v>19.070287283964483</v>
      </c>
      <c r="N1298" s="1">
        <v>17.785319071571156</v>
      </c>
      <c r="O1298" t="e">
        <f t="shared" si="200"/>
        <v>#NUM!</v>
      </c>
      <c r="P1298" t="e">
        <f t="shared" si="201"/>
        <v>#NUM!</v>
      </c>
      <c r="Q1298" t="e">
        <f t="shared" si="202"/>
        <v>#NUM!</v>
      </c>
      <c r="R1298" s="1">
        <f t="shared" si="203"/>
        <v>18.553476952761581</v>
      </c>
      <c r="S1298" t="e">
        <f t="shared" si="204"/>
        <v>#NUM!</v>
      </c>
      <c r="T1298" t="e">
        <f t="shared" si="205"/>
        <v>#NUM!</v>
      </c>
      <c r="U1298" s="1" t="e">
        <f t="shared" si="206"/>
        <v>#NUM!</v>
      </c>
      <c r="V1298" t="e">
        <f t="shared" si="207"/>
        <v>#NUM!</v>
      </c>
      <c r="W1298" t="e">
        <f t="shared" si="208"/>
        <v>#NUM!</v>
      </c>
      <c r="X1298" s="1" t="e">
        <f t="shared" si="209"/>
        <v>#NUM!</v>
      </c>
    </row>
    <row r="1299" spans="1:24" x14ac:dyDescent="0.25">
      <c r="A1299" t="s">
        <v>2532</v>
      </c>
      <c r="B1299" t="s">
        <v>2533</v>
      </c>
      <c r="C1299" s="2">
        <v>18.966544001205019</v>
      </c>
      <c r="D1299" t="e">
        <v>#NUM!</v>
      </c>
      <c r="E1299" s="1">
        <v>16.69454789811758</v>
      </c>
      <c r="F1299" t="e">
        <v>#NUM!</v>
      </c>
      <c r="G1299">
        <v>16.722245015048749</v>
      </c>
      <c r="H1299" s="1" t="e">
        <v>#NUM!</v>
      </c>
      <c r="I1299" t="e">
        <v>#NUM!</v>
      </c>
      <c r="J1299" t="e">
        <v>#NUM!</v>
      </c>
      <c r="K1299" s="1">
        <v>19.605255185854528</v>
      </c>
      <c r="L1299">
        <v>19.247898281250805</v>
      </c>
      <c r="M1299">
        <v>18.109644682260203</v>
      </c>
      <c r="N1299" s="1" t="e">
        <v>#NUM!</v>
      </c>
      <c r="O1299" t="e">
        <f t="shared" si="200"/>
        <v>#NUM!</v>
      </c>
      <c r="P1299" t="e">
        <f t="shared" si="201"/>
        <v>#NUM!</v>
      </c>
      <c r="Q1299" t="e">
        <f t="shared" si="202"/>
        <v>#NUM!</v>
      </c>
      <c r="R1299" s="1" t="e">
        <f t="shared" si="203"/>
        <v>#NUM!</v>
      </c>
      <c r="S1299" t="e">
        <f t="shared" si="204"/>
        <v>#NUM!</v>
      </c>
      <c r="T1299" t="e">
        <f t="shared" si="205"/>
        <v>#NUM!</v>
      </c>
      <c r="U1299" s="1" t="e">
        <f t="shared" si="206"/>
        <v>#NUM!</v>
      </c>
      <c r="V1299" t="e">
        <f t="shared" si="207"/>
        <v>#NUM!</v>
      </c>
      <c r="W1299" t="e">
        <f t="shared" si="208"/>
        <v>#NUM!</v>
      </c>
      <c r="X1299" s="1" t="e">
        <f t="shared" si="209"/>
        <v>#NUM!</v>
      </c>
    </row>
    <row r="1300" spans="1:24" x14ac:dyDescent="0.25">
      <c r="A1300" t="s">
        <v>2534</v>
      </c>
      <c r="B1300" t="s">
        <v>2535</v>
      </c>
      <c r="C1300" s="2" t="e">
        <v>#NUM!</v>
      </c>
      <c r="D1300" t="e">
        <v>#NUM!</v>
      </c>
      <c r="E1300" s="1" t="e">
        <v>#NUM!</v>
      </c>
      <c r="F1300">
        <v>17.665120343086151</v>
      </c>
      <c r="G1300" t="e">
        <v>#NUM!</v>
      </c>
      <c r="H1300" s="1" t="e">
        <v>#NUM!</v>
      </c>
      <c r="I1300" t="e">
        <v>#NUM!</v>
      </c>
      <c r="J1300">
        <v>17.335861939511346</v>
      </c>
      <c r="K1300" s="1" t="e">
        <v>#NUM!</v>
      </c>
      <c r="L1300">
        <v>17.262446487957547</v>
      </c>
      <c r="M1300" t="e">
        <v>#NUM!</v>
      </c>
      <c r="N1300" s="1" t="e">
        <v>#NUM!</v>
      </c>
      <c r="O1300" t="e">
        <f t="shared" si="200"/>
        <v>#NUM!</v>
      </c>
      <c r="P1300" t="e">
        <f t="shared" si="201"/>
        <v>#NUM!</v>
      </c>
      <c r="Q1300" t="e">
        <f t="shared" si="202"/>
        <v>#NUM!</v>
      </c>
      <c r="R1300" s="1" t="e">
        <f t="shared" si="203"/>
        <v>#NUM!</v>
      </c>
      <c r="S1300" t="e">
        <f t="shared" si="204"/>
        <v>#NUM!</v>
      </c>
      <c r="T1300" t="e">
        <f t="shared" si="205"/>
        <v>#NUM!</v>
      </c>
      <c r="U1300" s="1" t="e">
        <f t="shared" si="206"/>
        <v>#NUM!</v>
      </c>
      <c r="V1300" t="e">
        <f t="shared" si="207"/>
        <v>#NUM!</v>
      </c>
      <c r="W1300" t="e">
        <f t="shared" si="208"/>
        <v>#NUM!</v>
      </c>
      <c r="X1300" s="1" t="e">
        <f t="shared" si="209"/>
        <v>#NUM!</v>
      </c>
    </row>
    <row r="1301" spans="1:24" x14ac:dyDescent="0.25">
      <c r="A1301" t="s">
        <v>2536</v>
      </c>
      <c r="B1301" t="s">
        <v>2537</v>
      </c>
      <c r="C1301" s="2">
        <v>20.946957019832421</v>
      </c>
      <c r="D1301" t="e">
        <v>#NUM!</v>
      </c>
      <c r="E1301" s="1">
        <v>20.316558635443506</v>
      </c>
      <c r="F1301">
        <v>18.971500915615788</v>
      </c>
      <c r="G1301">
        <v>21.374453427548342</v>
      </c>
      <c r="H1301" s="1">
        <v>20.986436153234546</v>
      </c>
      <c r="I1301" t="e">
        <v>#NUM!</v>
      </c>
      <c r="J1301" t="e">
        <v>#NUM!</v>
      </c>
      <c r="K1301" s="1">
        <v>22.497539296226847</v>
      </c>
      <c r="L1301" t="e">
        <v>#NUM!</v>
      </c>
      <c r="M1301" t="e">
        <v>#NUM!</v>
      </c>
      <c r="N1301" s="1">
        <v>21.439141628827961</v>
      </c>
      <c r="O1301" t="e">
        <f t="shared" si="200"/>
        <v>#NUM!</v>
      </c>
      <c r="P1301">
        <f t="shared" si="201"/>
        <v>20.444130165466223</v>
      </c>
      <c r="Q1301" t="e">
        <f t="shared" si="202"/>
        <v>#NUM!</v>
      </c>
      <c r="R1301" s="1" t="e">
        <f t="shared" si="203"/>
        <v>#NUM!</v>
      </c>
      <c r="S1301" t="e">
        <f t="shared" si="204"/>
        <v>#NUM!</v>
      </c>
      <c r="T1301" t="e">
        <f t="shared" si="205"/>
        <v>#NUM!</v>
      </c>
      <c r="U1301" s="1" t="e">
        <f t="shared" si="206"/>
        <v>#NUM!</v>
      </c>
      <c r="V1301" t="e">
        <f t="shared" si="207"/>
        <v>#NUM!</v>
      </c>
      <c r="W1301" t="e">
        <f t="shared" si="208"/>
        <v>#NUM!</v>
      </c>
      <c r="X1301" s="1" t="e">
        <f t="shared" si="209"/>
        <v>#NUM!</v>
      </c>
    </row>
    <row r="1302" spans="1:24" x14ac:dyDescent="0.25">
      <c r="A1302" t="s">
        <v>2542</v>
      </c>
      <c r="B1302" t="s">
        <v>2543</v>
      </c>
      <c r="C1302" s="2" t="e">
        <v>#NUM!</v>
      </c>
      <c r="D1302" t="e">
        <v>#NUM!</v>
      </c>
      <c r="E1302" s="1" t="e">
        <v>#NUM!</v>
      </c>
      <c r="F1302" t="e">
        <v>#NUM!</v>
      </c>
      <c r="G1302" t="e">
        <v>#NUM!</v>
      </c>
      <c r="H1302" s="1" t="e">
        <v>#NUM!</v>
      </c>
      <c r="I1302" t="e">
        <v>#NUM!</v>
      </c>
      <c r="J1302" t="e">
        <v>#NUM!</v>
      </c>
      <c r="K1302" s="1" t="e">
        <v>#NUM!</v>
      </c>
      <c r="L1302" t="e">
        <v>#NUM!</v>
      </c>
      <c r="M1302" t="e">
        <v>#NUM!</v>
      </c>
      <c r="N1302" s="1" t="e">
        <v>#NUM!</v>
      </c>
      <c r="O1302" t="e">
        <f t="shared" si="200"/>
        <v>#NUM!</v>
      </c>
      <c r="P1302" t="e">
        <f t="shared" si="201"/>
        <v>#NUM!</v>
      </c>
      <c r="Q1302" t="e">
        <f t="shared" si="202"/>
        <v>#NUM!</v>
      </c>
      <c r="R1302" s="1" t="e">
        <f t="shared" si="203"/>
        <v>#NUM!</v>
      </c>
      <c r="S1302" t="e">
        <f t="shared" si="204"/>
        <v>#NUM!</v>
      </c>
      <c r="T1302" t="e">
        <f t="shared" si="205"/>
        <v>#NUM!</v>
      </c>
      <c r="U1302" s="1" t="e">
        <f t="shared" si="206"/>
        <v>#NUM!</v>
      </c>
      <c r="V1302" t="e">
        <f t="shared" si="207"/>
        <v>#NUM!</v>
      </c>
      <c r="W1302" t="e">
        <f t="shared" si="208"/>
        <v>#NUM!</v>
      </c>
      <c r="X1302" s="1" t="e">
        <f t="shared" si="209"/>
        <v>#NUM!</v>
      </c>
    </row>
    <row r="1303" spans="1:24" x14ac:dyDescent="0.25">
      <c r="A1303" t="s">
        <v>2548</v>
      </c>
      <c r="B1303" t="s">
        <v>2549</v>
      </c>
      <c r="C1303" s="2" t="e">
        <v>#NUM!</v>
      </c>
      <c r="D1303" t="e">
        <v>#NUM!</v>
      </c>
      <c r="E1303" s="1" t="e">
        <v>#NUM!</v>
      </c>
      <c r="F1303" t="e">
        <v>#NUM!</v>
      </c>
      <c r="G1303" t="e">
        <v>#NUM!</v>
      </c>
      <c r="H1303" s="1" t="e">
        <v>#NUM!</v>
      </c>
      <c r="I1303" t="e">
        <v>#NUM!</v>
      </c>
      <c r="J1303" t="e">
        <v>#NUM!</v>
      </c>
      <c r="K1303" s="1" t="e">
        <v>#NUM!</v>
      </c>
      <c r="L1303" t="e">
        <v>#NUM!</v>
      </c>
      <c r="M1303" t="e">
        <v>#NUM!</v>
      </c>
      <c r="N1303" s="1" t="e">
        <v>#NUM!</v>
      </c>
      <c r="O1303" t="e">
        <f t="shared" si="200"/>
        <v>#NUM!</v>
      </c>
      <c r="P1303" t="e">
        <f t="shared" si="201"/>
        <v>#NUM!</v>
      </c>
      <c r="Q1303" t="e">
        <f t="shared" si="202"/>
        <v>#NUM!</v>
      </c>
      <c r="R1303" s="1" t="e">
        <f t="shared" si="203"/>
        <v>#NUM!</v>
      </c>
      <c r="S1303" t="e">
        <f t="shared" si="204"/>
        <v>#NUM!</v>
      </c>
      <c r="T1303" t="e">
        <f t="shared" si="205"/>
        <v>#NUM!</v>
      </c>
      <c r="U1303" s="1" t="e">
        <f t="shared" si="206"/>
        <v>#NUM!</v>
      </c>
      <c r="V1303" t="e">
        <f t="shared" si="207"/>
        <v>#NUM!</v>
      </c>
      <c r="W1303" t="e">
        <f t="shared" si="208"/>
        <v>#NUM!</v>
      </c>
      <c r="X1303" s="1" t="e">
        <f t="shared" si="209"/>
        <v>#NUM!</v>
      </c>
    </row>
    <row r="1304" spans="1:24" x14ac:dyDescent="0.25">
      <c r="A1304" t="s">
        <v>2552</v>
      </c>
      <c r="B1304" t="s">
        <v>2553</v>
      </c>
      <c r="C1304" s="2" t="e">
        <v>#NUM!</v>
      </c>
      <c r="D1304" t="e">
        <v>#NUM!</v>
      </c>
      <c r="E1304" s="1" t="e">
        <v>#NUM!</v>
      </c>
      <c r="F1304" t="e">
        <v>#NUM!</v>
      </c>
      <c r="G1304">
        <v>15.881477714110501</v>
      </c>
      <c r="H1304" s="1" t="e">
        <v>#NUM!</v>
      </c>
      <c r="I1304" t="e">
        <v>#NUM!</v>
      </c>
      <c r="J1304">
        <v>15.232448319368537</v>
      </c>
      <c r="K1304" s="1" t="e">
        <v>#NUM!</v>
      </c>
      <c r="L1304">
        <v>17.081778506401601</v>
      </c>
      <c r="M1304">
        <v>16.985529884197398</v>
      </c>
      <c r="N1304" s="1">
        <v>16.109055808031918</v>
      </c>
      <c r="O1304" t="e">
        <f t="shared" si="200"/>
        <v>#NUM!</v>
      </c>
      <c r="P1304" t="e">
        <f t="shared" si="201"/>
        <v>#NUM!</v>
      </c>
      <c r="Q1304" t="e">
        <f t="shared" si="202"/>
        <v>#NUM!</v>
      </c>
      <c r="R1304" s="1">
        <f t="shared" si="203"/>
        <v>16.725454732876972</v>
      </c>
      <c r="S1304" t="e">
        <f t="shared" si="204"/>
        <v>#NUM!</v>
      </c>
      <c r="T1304" t="e">
        <f t="shared" si="205"/>
        <v>#NUM!</v>
      </c>
      <c r="U1304" s="1" t="e">
        <f t="shared" si="206"/>
        <v>#NUM!</v>
      </c>
      <c r="V1304" t="e">
        <f t="shared" si="207"/>
        <v>#NUM!</v>
      </c>
      <c r="W1304" t="e">
        <f t="shared" si="208"/>
        <v>#NUM!</v>
      </c>
      <c r="X1304" s="1" t="e">
        <f t="shared" si="209"/>
        <v>#NUM!</v>
      </c>
    </row>
    <row r="1305" spans="1:24" x14ac:dyDescent="0.25">
      <c r="A1305" t="s">
        <v>2554</v>
      </c>
      <c r="B1305" t="s">
        <v>2555</v>
      </c>
      <c r="C1305" s="2">
        <v>20.52452411036419</v>
      </c>
      <c r="D1305">
        <v>20.447300995881648</v>
      </c>
      <c r="E1305" s="1" t="e">
        <v>#NUM!</v>
      </c>
      <c r="F1305" t="e">
        <v>#NUM!</v>
      </c>
      <c r="G1305">
        <v>19.805082667770076</v>
      </c>
      <c r="H1305" s="1">
        <v>19.801279641072721</v>
      </c>
      <c r="I1305">
        <v>20.465980473539375</v>
      </c>
      <c r="J1305" t="e">
        <v>#NUM!</v>
      </c>
      <c r="K1305" s="1">
        <v>21.058965598803162</v>
      </c>
      <c r="L1305" t="e">
        <v>#NUM!</v>
      </c>
      <c r="M1305">
        <v>20.22870665820178</v>
      </c>
      <c r="N1305" s="1">
        <v>20.529005930868585</v>
      </c>
      <c r="O1305" t="e">
        <f t="shared" si="200"/>
        <v>#NUM!</v>
      </c>
      <c r="P1305" t="e">
        <f t="shared" si="201"/>
        <v>#NUM!</v>
      </c>
      <c r="Q1305" t="e">
        <f t="shared" si="202"/>
        <v>#NUM!</v>
      </c>
      <c r="R1305" s="1" t="e">
        <f t="shared" si="203"/>
        <v>#NUM!</v>
      </c>
      <c r="S1305" t="e">
        <f t="shared" si="204"/>
        <v>#NUM!</v>
      </c>
      <c r="T1305" t="e">
        <f t="shared" si="205"/>
        <v>#NUM!</v>
      </c>
      <c r="U1305" s="1" t="e">
        <f t="shared" si="206"/>
        <v>#NUM!</v>
      </c>
      <c r="V1305" t="e">
        <f t="shared" si="207"/>
        <v>#NUM!</v>
      </c>
      <c r="W1305" t="e">
        <f t="shared" si="208"/>
        <v>#NUM!</v>
      </c>
      <c r="X1305" s="1" t="e">
        <f t="shared" si="209"/>
        <v>#NUM!</v>
      </c>
    </row>
    <row r="1306" spans="1:24" x14ac:dyDescent="0.25">
      <c r="A1306" t="s">
        <v>2560</v>
      </c>
      <c r="B1306" t="s">
        <v>2561</v>
      </c>
      <c r="C1306" s="2" t="e">
        <v>#NUM!</v>
      </c>
      <c r="D1306" t="e">
        <v>#NUM!</v>
      </c>
      <c r="E1306" s="1">
        <v>18.096741829417063</v>
      </c>
      <c r="F1306" t="e">
        <v>#NUM!</v>
      </c>
      <c r="G1306">
        <v>16.853045080227442</v>
      </c>
      <c r="H1306" s="1">
        <v>18.748909591725013</v>
      </c>
      <c r="I1306">
        <v>17.390195695865962</v>
      </c>
      <c r="J1306">
        <v>17.350778122237003</v>
      </c>
      <c r="K1306" s="1" t="e">
        <v>#NUM!</v>
      </c>
      <c r="L1306">
        <v>17.817553103116559</v>
      </c>
      <c r="M1306">
        <v>17.685342474589916</v>
      </c>
      <c r="N1306" s="1">
        <v>18.335320039224161</v>
      </c>
      <c r="O1306" t="e">
        <f t="shared" si="200"/>
        <v>#NUM!</v>
      </c>
      <c r="P1306" t="e">
        <f t="shared" si="201"/>
        <v>#NUM!</v>
      </c>
      <c r="Q1306" t="e">
        <f t="shared" si="202"/>
        <v>#NUM!</v>
      </c>
      <c r="R1306" s="1">
        <f t="shared" si="203"/>
        <v>17.946071872310213</v>
      </c>
      <c r="S1306" t="e">
        <f t="shared" si="204"/>
        <v>#NUM!</v>
      </c>
      <c r="T1306" t="e">
        <f t="shared" si="205"/>
        <v>#NUM!</v>
      </c>
      <c r="U1306" s="1" t="e">
        <f t="shared" si="206"/>
        <v>#NUM!</v>
      </c>
      <c r="V1306" t="e">
        <f t="shared" si="207"/>
        <v>#NUM!</v>
      </c>
      <c r="W1306" t="e">
        <f t="shared" si="208"/>
        <v>#NUM!</v>
      </c>
      <c r="X1306" s="1" t="e">
        <f t="shared" si="209"/>
        <v>#NUM!</v>
      </c>
    </row>
    <row r="1307" spans="1:24" x14ac:dyDescent="0.25">
      <c r="A1307" t="s">
        <v>2564</v>
      </c>
      <c r="B1307" t="s">
        <v>2565</v>
      </c>
      <c r="C1307" s="2" t="e">
        <v>#NUM!</v>
      </c>
      <c r="D1307" t="e">
        <v>#NUM!</v>
      </c>
      <c r="E1307" s="1" t="e">
        <v>#NUM!</v>
      </c>
      <c r="F1307" t="e">
        <v>#NUM!</v>
      </c>
      <c r="G1307" t="e">
        <v>#NUM!</v>
      </c>
      <c r="H1307" s="1" t="e">
        <v>#NUM!</v>
      </c>
      <c r="I1307" t="e">
        <v>#NUM!</v>
      </c>
      <c r="J1307">
        <v>16.33387350248686</v>
      </c>
      <c r="K1307" s="1" t="e">
        <v>#NUM!</v>
      </c>
      <c r="L1307">
        <v>15.839230810966537</v>
      </c>
      <c r="M1307">
        <v>16.474642515613915</v>
      </c>
      <c r="N1307" s="1" t="e">
        <v>#NUM!</v>
      </c>
      <c r="O1307" t="e">
        <f t="shared" si="200"/>
        <v>#NUM!</v>
      </c>
      <c r="P1307" t="e">
        <f t="shared" si="201"/>
        <v>#NUM!</v>
      </c>
      <c r="Q1307" t="e">
        <f t="shared" si="202"/>
        <v>#NUM!</v>
      </c>
      <c r="R1307" s="1" t="e">
        <f t="shared" si="203"/>
        <v>#NUM!</v>
      </c>
      <c r="S1307" t="e">
        <f t="shared" si="204"/>
        <v>#NUM!</v>
      </c>
      <c r="T1307" t="e">
        <f t="shared" si="205"/>
        <v>#NUM!</v>
      </c>
      <c r="U1307" s="1" t="e">
        <f t="shared" si="206"/>
        <v>#NUM!</v>
      </c>
      <c r="V1307" t="e">
        <f t="shared" si="207"/>
        <v>#NUM!</v>
      </c>
      <c r="W1307" t="e">
        <f t="shared" si="208"/>
        <v>#NUM!</v>
      </c>
      <c r="X1307" s="1" t="e">
        <f t="shared" si="209"/>
        <v>#NUM!</v>
      </c>
    </row>
    <row r="1308" spans="1:24" x14ac:dyDescent="0.25">
      <c r="A1308" t="s">
        <v>2568</v>
      </c>
      <c r="B1308" t="s">
        <v>2569</v>
      </c>
      <c r="C1308" s="2">
        <v>18.829901508507696</v>
      </c>
      <c r="D1308">
        <v>19.242993642434357</v>
      </c>
      <c r="E1308" s="1">
        <v>19.802914475267848</v>
      </c>
      <c r="F1308">
        <v>19.812643969881847</v>
      </c>
      <c r="G1308">
        <v>19.296824649050908</v>
      </c>
      <c r="H1308" s="1" t="e">
        <v>#NUM!</v>
      </c>
      <c r="I1308">
        <v>21.07362419080869</v>
      </c>
      <c r="J1308">
        <v>22.017844684569525</v>
      </c>
      <c r="K1308" s="1" t="e">
        <v>#NUM!</v>
      </c>
      <c r="L1308">
        <v>21.226214374935516</v>
      </c>
      <c r="M1308">
        <v>21.54746426117752</v>
      </c>
      <c r="N1308" s="1">
        <v>19.492912391519454</v>
      </c>
      <c r="O1308">
        <f t="shared" si="200"/>
        <v>19.291936542069966</v>
      </c>
      <c r="P1308" t="e">
        <f t="shared" si="201"/>
        <v>#NUM!</v>
      </c>
      <c r="Q1308" t="e">
        <f t="shared" si="202"/>
        <v>#NUM!</v>
      </c>
      <c r="R1308" s="1">
        <f t="shared" si="203"/>
        <v>20.755530342544162</v>
      </c>
      <c r="S1308" t="e">
        <f t="shared" si="204"/>
        <v>#NUM!</v>
      </c>
      <c r="T1308" t="e">
        <f t="shared" si="205"/>
        <v>#NUM!</v>
      </c>
      <c r="U1308" s="1" t="e">
        <f t="shared" si="206"/>
        <v>#NUM!</v>
      </c>
      <c r="V1308" t="e">
        <f t="shared" si="207"/>
        <v>#NUM!</v>
      </c>
      <c r="W1308" t="e">
        <f t="shared" si="208"/>
        <v>#NUM!</v>
      </c>
      <c r="X1308" s="1" t="e">
        <f t="shared" si="209"/>
        <v>#NUM!</v>
      </c>
    </row>
    <row r="1309" spans="1:24" x14ac:dyDescent="0.25">
      <c r="A1309" t="s">
        <v>2570</v>
      </c>
      <c r="B1309" t="s">
        <v>2571</v>
      </c>
      <c r="C1309" s="2" t="e">
        <v>#NUM!</v>
      </c>
      <c r="D1309" t="e">
        <v>#NUM!</v>
      </c>
      <c r="E1309" s="1" t="e">
        <v>#NUM!</v>
      </c>
      <c r="F1309" t="e">
        <v>#NUM!</v>
      </c>
      <c r="G1309" t="e">
        <v>#NUM!</v>
      </c>
      <c r="H1309" s="1" t="e">
        <v>#NUM!</v>
      </c>
      <c r="I1309" t="e">
        <v>#NUM!</v>
      </c>
      <c r="J1309">
        <v>18.743407672518625</v>
      </c>
      <c r="K1309" s="1" t="e">
        <v>#NUM!</v>
      </c>
      <c r="L1309">
        <v>18.098773002352036</v>
      </c>
      <c r="M1309">
        <v>17.200133580838362</v>
      </c>
      <c r="N1309" s="1" t="e">
        <v>#NUM!</v>
      </c>
      <c r="O1309" t="e">
        <f t="shared" si="200"/>
        <v>#NUM!</v>
      </c>
      <c r="P1309" t="e">
        <f t="shared" si="201"/>
        <v>#NUM!</v>
      </c>
      <c r="Q1309" t="e">
        <f t="shared" si="202"/>
        <v>#NUM!</v>
      </c>
      <c r="R1309" s="1" t="e">
        <f t="shared" si="203"/>
        <v>#NUM!</v>
      </c>
      <c r="S1309" t="e">
        <f t="shared" si="204"/>
        <v>#NUM!</v>
      </c>
      <c r="T1309" t="e">
        <f t="shared" si="205"/>
        <v>#NUM!</v>
      </c>
      <c r="U1309" s="1" t="e">
        <f t="shared" si="206"/>
        <v>#NUM!</v>
      </c>
      <c r="V1309" t="e">
        <f t="shared" si="207"/>
        <v>#NUM!</v>
      </c>
      <c r="W1309" t="e">
        <f t="shared" si="208"/>
        <v>#NUM!</v>
      </c>
      <c r="X1309" s="1" t="e">
        <f t="shared" si="209"/>
        <v>#NUM!</v>
      </c>
    </row>
    <row r="1310" spans="1:24" x14ac:dyDescent="0.25">
      <c r="A1310" t="s">
        <v>2576</v>
      </c>
      <c r="B1310" t="s">
        <v>2577</v>
      </c>
      <c r="C1310" s="2" t="e">
        <v>#NUM!</v>
      </c>
      <c r="D1310" t="e">
        <v>#NUM!</v>
      </c>
      <c r="E1310" s="1" t="e">
        <v>#NUM!</v>
      </c>
      <c r="F1310" t="e">
        <v>#NUM!</v>
      </c>
      <c r="G1310" t="e">
        <v>#NUM!</v>
      </c>
      <c r="H1310" s="1" t="e">
        <v>#NUM!</v>
      </c>
      <c r="I1310" t="e">
        <v>#NUM!</v>
      </c>
      <c r="J1310" t="e">
        <v>#NUM!</v>
      </c>
      <c r="K1310" s="1" t="e">
        <v>#NUM!</v>
      </c>
      <c r="L1310" t="e">
        <v>#NUM!</v>
      </c>
      <c r="M1310" t="e">
        <v>#NUM!</v>
      </c>
      <c r="N1310" s="1" t="e">
        <v>#NUM!</v>
      </c>
      <c r="O1310" t="e">
        <f t="shared" si="200"/>
        <v>#NUM!</v>
      </c>
      <c r="P1310" t="e">
        <f t="shared" si="201"/>
        <v>#NUM!</v>
      </c>
      <c r="Q1310" t="e">
        <f t="shared" si="202"/>
        <v>#NUM!</v>
      </c>
      <c r="R1310" s="1" t="e">
        <f t="shared" si="203"/>
        <v>#NUM!</v>
      </c>
      <c r="S1310" t="e">
        <f t="shared" si="204"/>
        <v>#NUM!</v>
      </c>
      <c r="T1310" t="e">
        <f t="shared" si="205"/>
        <v>#NUM!</v>
      </c>
      <c r="U1310" s="1" t="e">
        <f t="shared" si="206"/>
        <v>#NUM!</v>
      </c>
      <c r="V1310" t="e">
        <f t="shared" si="207"/>
        <v>#NUM!</v>
      </c>
      <c r="W1310" t="e">
        <f t="shared" si="208"/>
        <v>#NUM!</v>
      </c>
      <c r="X1310" s="1" t="e">
        <f t="shared" si="209"/>
        <v>#NUM!</v>
      </c>
    </row>
    <row r="1311" spans="1:24" x14ac:dyDescent="0.25">
      <c r="A1311" t="s">
        <v>2578</v>
      </c>
      <c r="B1311" t="s">
        <v>2579</v>
      </c>
      <c r="C1311" s="2" t="e">
        <v>#NUM!</v>
      </c>
      <c r="D1311" t="e">
        <v>#NUM!</v>
      </c>
      <c r="E1311" s="1" t="e">
        <v>#NUM!</v>
      </c>
      <c r="F1311">
        <v>17.606171548424243</v>
      </c>
      <c r="G1311">
        <v>17.082158139270877</v>
      </c>
      <c r="H1311" s="1" t="e">
        <v>#NUM!</v>
      </c>
      <c r="I1311" t="e">
        <v>#NUM!</v>
      </c>
      <c r="J1311" t="e">
        <v>#NUM!</v>
      </c>
      <c r="K1311" s="1" t="e">
        <v>#NUM!</v>
      </c>
      <c r="L1311" t="e">
        <v>#NUM!</v>
      </c>
      <c r="M1311">
        <v>16.791800603334497</v>
      </c>
      <c r="N1311" s="1" t="e">
        <v>#NUM!</v>
      </c>
      <c r="O1311" t="e">
        <f t="shared" si="200"/>
        <v>#NUM!</v>
      </c>
      <c r="P1311" t="e">
        <f t="shared" si="201"/>
        <v>#NUM!</v>
      </c>
      <c r="Q1311" t="e">
        <f t="shared" si="202"/>
        <v>#NUM!</v>
      </c>
      <c r="R1311" s="1" t="e">
        <f t="shared" si="203"/>
        <v>#NUM!</v>
      </c>
      <c r="S1311" t="e">
        <f t="shared" si="204"/>
        <v>#NUM!</v>
      </c>
      <c r="T1311" t="e">
        <f t="shared" si="205"/>
        <v>#NUM!</v>
      </c>
      <c r="U1311" s="1" t="e">
        <f t="shared" si="206"/>
        <v>#NUM!</v>
      </c>
      <c r="V1311" t="e">
        <f t="shared" si="207"/>
        <v>#NUM!</v>
      </c>
      <c r="W1311" t="e">
        <f t="shared" si="208"/>
        <v>#NUM!</v>
      </c>
      <c r="X1311" s="1" t="e">
        <f t="shared" si="209"/>
        <v>#NUM!</v>
      </c>
    </row>
    <row r="1312" spans="1:24" x14ac:dyDescent="0.25">
      <c r="A1312" t="s">
        <v>2580</v>
      </c>
      <c r="B1312" t="s">
        <v>2581</v>
      </c>
      <c r="C1312" s="2" t="e">
        <v>#NUM!</v>
      </c>
      <c r="D1312" t="e">
        <v>#NUM!</v>
      </c>
      <c r="E1312" s="1" t="e">
        <v>#NUM!</v>
      </c>
      <c r="F1312" t="e">
        <v>#NUM!</v>
      </c>
      <c r="G1312" t="e">
        <v>#NUM!</v>
      </c>
      <c r="H1312" s="1" t="e">
        <v>#NUM!</v>
      </c>
      <c r="I1312" t="e">
        <v>#NUM!</v>
      </c>
      <c r="J1312" t="e">
        <v>#NUM!</v>
      </c>
      <c r="K1312" s="1" t="e">
        <v>#NUM!</v>
      </c>
      <c r="L1312" t="e">
        <v>#NUM!</v>
      </c>
      <c r="M1312" t="e">
        <v>#NUM!</v>
      </c>
      <c r="N1312" s="1" t="e">
        <v>#NUM!</v>
      </c>
      <c r="O1312" t="e">
        <f t="shared" si="200"/>
        <v>#NUM!</v>
      </c>
      <c r="P1312" t="e">
        <f t="shared" si="201"/>
        <v>#NUM!</v>
      </c>
      <c r="Q1312" t="e">
        <f t="shared" si="202"/>
        <v>#NUM!</v>
      </c>
      <c r="R1312" s="1" t="e">
        <f t="shared" si="203"/>
        <v>#NUM!</v>
      </c>
      <c r="S1312" t="e">
        <f t="shared" si="204"/>
        <v>#NUM!</v>
      </c>
      <c r="T1312" t="e">
        <f t="shared" si="205"/>
        <v>#NUM!</v>
      </c>
      <c r="U1312" s="1" t="e">
        <f t="shared" si="206"/>
        <v>#NUM!</v>
      </c>
      <c r="V1312" t="e">
        <f t="shared" si="207"/>
        <v>#NUM!</v>
      </c>
      <c r="W1312" t="e">
        <f t="shared" si="208"/>
        <v>#NUM!</v>
      </c>
      <c r="X1312" s="1" t="e">
        <f t="shared" si="209"/>
        <v>#NUM!</v>
      </c>
    </row>
    <row r="1313" spans="1:24" x14ac:dyDescent="0.25">
      <c r="A1313" t="s">
        <v>2586</v>
      </c>
      <c r="B1313" t="s">
        <v>2587</v>
      </c>
      <c r="C1313" s="2" t="e">
        <v>#NUM!</v>
      </c>
      <c r="D1313" t="e">
        <v>#NUM!</v>
      </c>
      <c r="E1313" s="1" t="e">
        <v>#NUM!</v>
      </c>
      <c r="F1313">
        <v>15.210408012727415</v>
      </c>
      <c r="G1313">
        <v>16.323421369491513</v>
      </c>
      <c r="H1313" s="1" t="e">
        <v>#NUM!</v>
      </c>
      <c r="I1313" t="e">
        <v>#NUM!</v>
      </c>
      <c r="J1313">
        <v>15.128728685600484</v>
      </c>
      <c r="K1313" s="1" t="e">
        <v>#NUM!</v>
      </c>
      <c r="L1313">
        <v>16.358370468859778</v>
      </c>
      <c r="M1313">
        <v>16.562123000240533</v>
      </c>
      <c r="N1313" s="1" t="e">
        <v>#NUM!</v>
      </c>
      <c r="O1313" t="e">
        <f t="shared" si="200"/>
        <v>#NUM!</v>
      </c>
      <c r="P1313" t="e">
        <f t="shared" si="201"/>
        <v>#NUM!</v>
      </c>
      <c r="Q1313" t="e">
        <f t="shared" si="202"/>
        <v>#NUM!</v>
      </c>
      <c r="R1313" s="1" t="e">
        <f t="shared" si="203"/>
        <v>#NUM!</v>
      </c>
      <c r="S1313" t="e">
        <f t="shared" si="204"/>
        <v>#NUM!</v>
      </c>
      <c r="T1313" t="e">
        <f t="shared" si="205"/>
        <v>#NUM!</v>
      </c>
      <c r="U1313" s="1" t="e">
        <f t="shared" si="206"/>
        <v>#NUM!</v>
      </c>
      <c r="V1313" t="e">
        <f t="shared" si="207"/>
        <v>#NUM!</v>
      </c>
      <c r="W1313" t="e">
        <f t="shared" si="208"/>
        <v>#NUM!</v>
      </c>
      <c r="X1313" s="1" t="e">
        <f t="shared" si="209"/>
        <v>#NUM!</v>
      </c>
    </row>
    <row r="1314" spans="1:24" x14ac:dyDescent="0.25">
      <c r="A1314" t="s">
        <v>2588</v>
      </c>
      <c r="B1314" t="s">
        <v>2589</v>
      </c>
      <c r="C1314" s="2">
        <v>19.241760351833804</v>
      </c>
      <c r="D1314" t="e">
        <v>#NUM!</v>
      </c>
      <c r="E1314" s="1">
        <v>20.044126936661289</v>
      </c>
      <c r="F1314">
        <v>19.118415089759019</v>
      </c>
      <c r="G1314">
        <v>20.503410630608116</v>
      </c>
      <c r="H1314" s="1">
        <v>20.430896246804867</v>
      </c>
      <c r="I1314">
        <v>19.533999392561164</v>
      </c>
      <c r="J1314" t="e">
        <v>#NUM!</v>
      </c>
      <c r="K1314" s="1">
        <v>21.705432404637488</v>
      </c>
      <c r="L1314">
        <v>19.321617501103098</v>
      </c>
      <c r="M1314" t="e">
        <v>#NUM!</v>
      </c>
      <c r="N1314" s="1" t="e">
        <v>#NUM!</v>
      </c>
      <c r="O1314" t="e">
        <f t="shared" si="200"/>
        <v>#NUM!</v>
      </c>
      <c r="P1314">
        <f t="shared" si="201"/>
        <v>20.017573989057336</v>
      </c>
      <c r="Q1314" t="e">
        <f t="shared" si="202"/>
        <v>#NUM!</v>
      </c>
      <c r="R1314" s="1" t="e">
        <f t="shared" si="203"/>
        <v>#NUM!</v>
      </c>
      <c r="S1314" t="e">
        <f t="shared" si="204"/>
        <v>#NUM!</v>
      </c>
      <c r="T1314" t="e">
        <f t="shared" si="205"/>
        <v>#NUM!</v>
      </c>
      <c r="U1314" s="1" t="e">
        <f t="shared" si="206"/>
        <v>#NUM!</v>
      </c>
      <c r="V1314" t="e">
        <f t="shared" si="207"/>
        <v>#NUM!</v>
      </c>
      <c r="W1314" t="e">
        <f t="shared" si="208"/>
        <v>#NUM!</v>
      </c>
      <c r="X1314" s="1" t="e">
        <f t="shared" si="209"/>
        <v>#NUM!</v>
      </c>
    </row>
    <row r="1315" spans="1:24" x14ac:dyDescent="0.25">
      <c r="A1315" t="s">
        <v>2590</v>
      </c>
      <c r="B1315" t="s">
        <v>2591</v>
      </c>
      <c r="C1315" s="2" t="e">
        <v>#NUM!</v>
      </c>
      <c r="D1315" t="e">
        <v>#NUM!</v>
      </c>
      <c r="E1315" s="1">
        <v>16.968391301099217</v>
      </c>
      <c r="F1315" t="e">
        <v>#NUM!</v>
      </c>
      <c r="G1315">
        <v>17.896221152651879</v>
      </c>
      <c r="H1315" s="1">
        <v>18.138152957028073</v>
      </c>
      <c r="I1315" t="e">
        <v>#NUM!</v>
      </c>
      <c r="J1315">
        <v>15.408813069233311</v>
      </c>
      <c r="K1315" s="1" t="e">
        <v>#NUM!</v>
      </c>
      <c r="L1315">
        <v>17.044173853822752</v>
      </c>
      <c r="M1315">
        <v>16.392478734759312</v>
      </c>
      <c r="N1315" s="1" t="e">
        <v>#NUM!</v>
      </c>
      <c r="O1315" t="e">
        <f t="shared" si="200"/>
        <v>#NUM!</v>
      </c>
      <c r="P1315" t="e">
        <f t="shared" si="201"/>
        <v>#NUM!</v>
      </c>
      <c r="Q1315" t="e">
        <f t="shared" si="202"/>
        <v>#NUM!</v>
      </c>
      <c r="R1315" s="1" t="e">
        <f t="shared" si="203"/>
        <v>#NUM!</v>
      </c>
      <c r="S1315" t="e">
        <f t="shared" si="204"/>
        <v>#NUM!</v>
      </c>
      <c r="T1315" t="e">
        <f t="shared" si="205"/>
        <v>#NUM!</v>
      </c>
      <c r="U1315" s="1" t="e">
        <f t="shared" si="206"/>
        <v>#NUM!</v>
      </c>
      <c r="V1315" t="e">
        <f t="shared" si="207"/>
        <v>#NUM!</v>
      </c>
      <c r="W1315" t="e">
        <f t="shared" si="208"/>
        <v>#NUM!</v>
      </c>
      <c r="X1315" s="1" t="e">
        <f t="shared" si="209"/>
        <v>#NUM!</v>
      </c>
    </row>
    <row r="1316" spans="1:24" x14ac:dyDescent="0.25">
      <c r="A1316" t="s">
        <v>2592</v>
      </c>
      <c r="B1316" t="s">
        <v>2593</v>
      </c>
      <c r="C1316" s="2" t="e">
        <v>#NUM!</v>
      </c>
      <c r="D1316" t="e">
        <v>#NUM!</v>
      </c>
      <c r="E1316" s="1" t="e">
        <v>#NUM!</v>
      </c>
      <c r="F1316" t="e">
        <v>#NUM!</v>
      </c>
      <c r="G1316" t="e">
        <v>#NUM!</v>
      </c>
      <c r="H1316" s="1" t="e">
        <v>#NUM!</v>
      </c>
      <c r="I1316" t="e">
        <v>#NUM!</v>
      </c>
      <c r="J1316" t="e">
        <v>#NUM!</v>
      </c>
      <c r="K1316" s="1" t="e">
        <v>#NUM!</v>
      </c>
      <c r="L1316" t="e">
        <v>#NUM!</v>
      </c>
      <c r="M1316" t="e">
        <v>#NUM!</v>
      </c>
      <c r="N1316" s="1" t="e">
        <v>#NUM!</v>
      </c>
      <c r="O1316" t="e">
        <f t="shared" si="200"/>
        <v>#NUM!</v>
      </c>
      <c r="P1316" t="e">
        <f t="shared" si="201"/>
        <v>#NUM!</v>
      </c>
      <c r="Q1316" t="e">
        <f t="shared" si="202"/>
        <v>#NUM!</v>
      </c>
      <c r="R1316" s="1" t="e">
        <f t="shared" si="203"/>
        <v>#NUM!</v>
      </c>
      <c r="S1316" t="e">
        <f t="shared" si="204"/>
        <v>#NUM!</v>
      </c>
      <c r="T1316" t="e">
        <f t="shared" si="205"/>
        <v>#NUM!</v>
      </c>
      <c r="U1316" s="1" t="e">
        <f t="shared" si="206"/>
        <v>#NUM!</v>
      </c>
      <c r="V1316" t="e">
        <f t="shared" si="207"/>
        <v>#NUM!</v>
      </c>
      <c r="W1316" t="e">
        <f t="shared" si="208"/>
        <v>#NUM!</v>
      </c>
      <c r="X1316" s="1" t="e">
        <f t="shared" si="209"/>
        <v>#NUM!</v>
      </c>
    </row>
    <row r="1317" spans="1:24" x14ac:dyDescent="0.25">
      <c r="A1317" t="s">
        <v>2594</v>
      </c>
      <c r="B1317" t="s">
        <v>2595</v>
      </c>
      <c r="C1317" s="2" t="e">
        <v>#NUM!</v>
      </c>
      <c r="D1317" t="e">
        <v>#NUM!</v>
      </c>
      <c r="E1317" s="1" t="e">
        <v>#NUM!</v>
      </c>
      <c r="F1317" t="e">
        <v>#NUM!</v>
      </c>
      <c r="G1317" t="e">
        <v>#NUM!</v>
      </c>
      <c r="H1317" s="1" t="e">
        <v>#NUM!</v>
      </c>
      <c r="I1317" t="e">
        <v>#NUM!</v>
      </c>
      <c r="J1317" t="e">
        <v>#NUM!</v>
      </c>
      <c r="K1317" s="1" t="e">
        <v>#NUM!</v>
      </c>
      <c r="L1317" t="e">
        <v>#NUM!</v>
      </c>
      <c r="M1317" t="e">
        <v>#NUM!</v>
      </c>
      <c r="N1317" s="1" t="e">
        <v>#NUM!</v>
      </c>
      <c r="O1317" t="e">
        <f t="shared" si="200"/>
        <v>#NUM!</v>
      </c>
      <c r="P1317" t="e">
        <f t="shared" si="201"/>
        <v>#NUM!</v>
      </c>
      <c r="Q1317" t="e">
        <f t="shared" si="202"/>
        <v>#NUM!</v>
      </c>
      <c r="R1317" s="1" t="e">
        <f t="shared" si="203"/>
        <v>#NUM!</v>
      </c>
      <c r="S1317" t="e">
        <f t="shared" si="204"/>
        <v>#NUM!</v>
      </c>
      <c r="T1317" t="e">
        <f t="shared" si="205"/>
        <v>#NUM!</v>
      </c>
      <c r="U1317" s="1" t="e">
        <f t="shared" si="206"/>
        <v>#NUM!</v>
      </c>
      <c r="V1317" t="e">
        <f t="shared" si="207"/>
        <v>#NUM!</v>
      </c>
      <c r="W1317" t="e">
        <f t="shared" si="208"/>
        <v>#NUM!</v>
      </c>
      <c r="X1317" s="1" t="e">
        <f t="shared" si="209"/>
        <v>#NUM!</v>
      </c>
    </row>
    <row r="1318" spans="1:24" x14ac:dyDescent="0.25">
      <c r="A1318" t="s">
        <v>2596</v>
      </c>
      <c r="B1318" t="s">
        <v>2597</v>
      </c>
      <c r="C1318" s="2" t="e">
        <v>#NUM!</v>
      </c>
      <c r="D1318" t="e">
        <v>#NUM!</v>
      </c>
      <c r="E1318" s="1" t="e">
        <v>#NUM!</v>
      </c>
      <c r="F1318" t="e">
        <v>#NUM!</v>
      </c>
      <c r="G1318" t="e">
        <v>#NUM!</v>
      </c>
      <c r="H1318" s="1" t="e">
        <v>#NUM!</v>
      </c>
      <c r="I1318" t="e">
        <v>#NUM!</v>
      </c>
      <c r="J1318" t="e">
        <v>#NUM!</v>
      </c>
      <c r="K1318" s="1" t="e">
        <v>#NUM!</v>
      </c>
      <c r="L1318" t="e">
        <v>#NUM!</v>
      </c>
      <c r="M1318" t="e">
        <v>#NUM!</v>
      </c>
      <c r="N1318" s="1" t="e">
        <v>#NUM!</v>
      </c>
      <c r="O1318" t="e">
        <f t="shared" si="200"/>
        <v>#NUM!</v>
      </c>
      <c r="P1318" t="e">
        <f t="shared" si="201"/>
        <v>#NUM!</v>
      </c>
      <c r="Q1318" t="e">
        <f t="shared" si="202"/>
        <v>#NUM!</v>
      </c>
      <c r="R1318" s="1" t="e">
        <f t="shared" si="203"/>
        <v>#NUM!</v>
      </c>
      <c r="S1318" t="e">
        <f t="shared" si="204"/>
        <v>#NUM!</v>
      </c>
      <c r="T1318" t="e">
        <f t="shared" si="205"/>
        <v>#NUM!</v>
      </c>
      <c r="U1318" s="1" t="e">
        <f t="shared" si="206"/>
        <v>#NUM!</v>
      </c>
      <c r="V1318" t="e">
        <f t="shared" si="207"/>
        <v>#NUM!</v>
      </c>
      <c r="W1318" t="e">
        <f t="shared" si="208"/>
        <v>#NUM!</v>
      </c>
      <c r="X1318" s="1" t="e">
        <f t="shared" si="209"/>
        <v>#NUM!</v>
      </c>
    </row>
    <row r="1319" spans="1:24" x14ac:dyDescent="0.25">
      <c r="A1319" t="s">
        <v>2598</v>
      </c>
      <c r="B1319" t="s">
        <v>2599</v>
      </c>
      <c r="C1319" s="2" t="e">
        <v>#NUM!</v>
      </c>
      <c r="D1319" t="e">
        <v>#NUM!</v>
      </c>
      <c r="E1319" s="1">
        <v>17.403356716815349</v>
      </c>
      <c r="F1319" t="e">
        <v>#NUM!</v>
      </c>
      <c r="G1319">
        <v>15.87804015143603</v>
      </c>
      <c r="H1319" s="1">
        <v>17.834394097123738</v>
      </c>
      <c r="I1319" t="e">
        <v>#NUM!</v>
      </c>
      <c r="J1319">
        <v>15.636068195422533</v>
      </c>
      <c r="K1319" s="1">
        <v>19.57126483127017</v>
      </c>
      <c r="L1319">
        <v>17.871994127905541</v>
      </c>
      <c r="M1319">
        <v>16.711240158084987</v>
      </c>
      <c r="N1319" s="1">
        <v>19.653110508978365</v>
      </c>
      <c r="O1319" t="e">
        <f t="shared" si="200"/>
        <v>#NUM!</v>
      </c>
      <c r="P1319" t="e">
        <f t="shared" si="201"/>
        <v>#NUM!</v>
      </c>
      <c r="Q1319" t="e">
        <f t="shared" si="202"/>
        <v>#NUM!</v>
      </c>
      <c r="R1319" s="1">
        <f t="shared" si="203"/>
        <v>18.078781598322966</v>
      </c>
      <c r="S1319" t="e">
        <f t="shared" si="204"/>
        <v>#NUM!</v>
      </c>
      <c r="T1319" t="e">
        <f t="shared" si="205"/>
        <v>#NUM!</v>
      </c>
      <c r="U1319" s="1" t="e">
        <f t="shared" si="206"/>
        <v>#NUM!</v>
      </c>
      <c r="V1319" t="e">
        <f t="shared" si="207"/>
        <v>#NUM!</v>
      </c>
      <c r="W1319" t="e">
        <f t="shared" si="208"/>
        <v>#NUM!</v>
      </c>
      <c r="X1319" s="1" t="e">
        <f t="shared" si="209"/>
        <v>#NUM!</v>
      </c>
    </row>
    <row r="1320" spans="1:24" x14ac:dyDescent="0.25">
      <c r="A1320" t="s">
        <v>2600</v>
      </c>
      <c r="B1320" t="s">
        <v>2601</v>
      </c>
      <c r="C1320" s="2" t="e">
        <v>#NUM!</v>
      </c>
      <c r="D1320" t="e">
        <v>#NUM!</v>
      </c>
      <c r="E1320" s="1" t="e">
        <v>#NUM!</v>
      </c>
      <c r="F1320" t="e">
        <v>#NUM!</v>
      </c>
      <c r="G1320" t="e">
        <v>#NUM!</v>
      </c>
      <c r="H1320" s="1" t="e">
        <v>#NUM!</v>
      </c>
      <c r="I1320" t="e">
        <v>#NUM!</v>
      </c>
      <c r="J1320" t="e">
        <v>#NUM!</v>
      </c>
      <c r="K1320" s="1" t="e">
        <v>#NUM!</v>
      </c>
      <c r="L1320" t="e">
        <v>#NUM!</v>
      </c>
      <c r="M1320" t="e">
        <v>#NUM!</v>
      </c>
      <c r="N1320" s="1" t="e">
        <v>#NUM!</v>
      </c>
      <c r="O1320" t="e">
        <f t="shared" si="200"/>
        <v>#NUM!</v>
      </c>
      <c r="P1320" t="e">
        <f t="shared" si="201"/>
        <v>#NUM!</v>
      </c>
      <c r="Q1320" t="e">
        <f t="shared" si="202"/>
        <v>#NUM!</v>
      </c>
      <c r="R1320" s="1" t="e">
        <f t="shared" si="203"/>
        <v>#NUM!</v>
      </c>
      <c r="S1320" t="e">
        <f t="shared" si="204"/>
        <v>#NUM!</v>
      </c>
      <c r="T1320" t="e">
        <f t="shared" si="205"/>
        <v>#NUM!</v>
      </c>
      <c r="U1320" s="1" t="e">
        <f t="shared" si="206"/>
        <v>#NUM!</v>
      </c>
      <c r="V1320" t="e">
        <f t="shared" si="207"/>
        <v>#NUM!</v>
      </c>
      <c r="W1320" t="e">
        <f t="shared" si="208"/>
        <v>#NUM!</v>
      </c>
      <c r="X1320" s="1" t="e">
        <f t="shared" si="209"/>
        <v>#NUM!</v>
      </c>
    </row>
    <row r="1321" spans="1:24" x14ac:dyDescent="0.25">
      <c r="A1321" t="s">
        <v>2602</v>
      </c>
      <c r="B1321" t="s">
        <v>2603</v>
      </c>
      <c r="C1321" s="2" t="e">
        <v>#NUM!</v>
      </c>
      <c r="D1321" t="e">
        <v>#NUM!</v>
      </c>
      <c r="E1321" s="1" t="e">
        <v>#NUM!</v>
      </c>
      <c r="F1321" t="e">
        <v>#NUM!</v>
      </c>
      <c r="G1321" t="e">
        <v>#NUM!</v>
      </c>
      <c r="H1321" s="1" t="e">
        <v>#NUM!</v>
      </c>
      <c r="I1321">
        <v>18.454926597342702</v>
      </c>
      <c r="J1321">
        <v>18.0326558057602</v>
      </c>
      <c r="K1321" s="1" t="e">
        <v>#NUM!</v>
      </c>
      <c r="L1321" t="e">
        <v>#NUM!</v>
      </c>
      <c r="M1321">
        <v>18.81128644160837</v>
      </c>
      <c r="N1321" s="1" t="e">
        <v>#NUM!</v>
      </c>
      <c r="O1321" t="e">
        <f t="shared" si="200"/>
        <v>#NUM!</v>
      </c>
      <c r="P1321" t="e">
        <f t="shared" si="201"/>
        <v>#NUM!</v>
      </c>
      <c r="Q1321" t="e">
        <f t="shared" si="202"/>
        <v>#NUM!</v>
      </c>
      <c r="R1321" s="1" t="e">
        <f t="shared" si="203"/>
        <v>#NUM!</v>
      </c>
      <c r="S1321" t="e">
        <f t="shared" si="204"/>
        <v>#NUM!</v>
      </c>
      <c r="T1321" t="e">
        <f t="shared" si="205"/>
        <v>#NUM!</v>
      </c>
      <c r="U1321" s="1" t="e">
        <f t="shared" si="206"/>
        <v>#NUM!</v>
      </c>
      <c r="V1321" t="e">
        <f t="shared" si="207"/>
        <v>#NUM!</v>
      </c>
      <c r="W1321" t="e">
        <f t="shared" si="208"/>
        <v>#NUM!</v>
      </c>
      <c r="X1321" s="1" t="e">
        <f t="shared" si="209"/>
        <v>#NUM!</v>
      </c>
    </row>
    <row r="1322" spans="1:24" x14ac:dyDescent="0.25">
      <c r="A1322" t="s">
        <v>2606</v>
      </c>
      <c r="B1322" t="s">
        <v>2607</v>
      </c>
      <c r="C1322" s="2" t="e">
        <v>#NUM!</v>
      </c>
      <c r="D1322">
        <v>19.390893319618293</v>
      </c>
      <c r="E1322" s="1" t="e">
        <v>#NUM!</v>
      </c>
      <c r="F1322">
        <v>19.932411385018984</v>
      </c>
      <c r="G1322" t="e">
        <v>#NUM!</v>
      </c>
      <c r="H1322" s="1" t="e">
        <v>#NUM!</v>
      </c>
      <c r="I1322" t="e">
        <v>#NUM!</v>
      </c>
      <c r="J1322" t="e">
        <v>#NUM!</v>
      </c>
      <c r="K1322" s="1" t="e">
        <v>#NUM!</v>
      </c>
      <c r="L1322" t="e">
        <v>#NUM!</v>
      </c>
      <c r="M1322" t="e">
        <v>#NUM!</v>
      </c>
      <c r="N1322" s="1" t="e">
        <v>#NUM!</v>
      </c>
      <c r="O1322" t="e">
        <f t="shared" si="200"/>
        <v>#NUM!</v>
      </c>
      <c r="P1322" t="e">
        <f t="shared" si="201"/>
        <v>#NUM!</v>
      </c>
      <c r="Q1322" t="e">
        <f t="shared" si="202"/>
        <v>#NUM!</v>
      </c>
      <c r="R1322" s="1" t="e">
        <f t="shared" si="203"/>
        <v>#NUM!</v>
      </c>
      <c r="S1322" t="e">
        <f t="shared" si="204"/>
        <v>#NUM!</v>
      </c>
      <c r="T1322" t="e">
        <f t="shared" si="205"/>
        <v>#NUM!</v>
      </c>
      <c r="U1322" s="1" t="e">
        <f t="shared" si="206"/>
        <v>#NUM!</v>
      </c>
      <c r="V1322" t="e">
        <f t="shared" si="207"/>
        <v>#NUM!</v>
      </c>
      <c r="W1322" t="e">
        <f t="shared" si="208"/>
        <v>#NUM!</v>
      </c>
      <c r="X1322" s="1" t="e">
        <f t="shared" si="209"/>
        <v>#NUM!</v>
      </c>
    </row>
    <row r="1323" spans="1:24" x14ac:dyDescent="0.25">
      <c r="A1323" t="s">
        <v>2608</v>
      </c>
      <c r="B1323" t="s">
        <v>2609</v>
      </c>
      <c r="C1323" s="2">
        <v>18.553129498163667</v>
      </c>
      <c r="D1323" t="e">
        <v>#NUM!</v>
      </c>
      <c r="E1323" s="1">
        <v>19.404578201943703</v>
      </c>
      <c r="F1323" t="e">
        <v>#NUM!</v>
      </c>
      <c r="G1323" t="e">
        <v>#NUM!</v>
      </c>
      <c r="H1323" s="1">
        <v>19.406002899556086</v>
      </c>
      <c r="I1323" t="e">
        <v>#NUM!</v>
      </c>
      <c r="J1323" t="e">
        <v>#NUM!</v>
      </c>
      <c r="K1323" s="1">
        <v>19.495316465066441</v>
      </c>
      <c r="L1323">
        <v>17.234443140810143</v>
      </c>
      <c r="M1323">
        <v>16.000437627636973</v>
      </c>
      <c r="N1323" s="1" t="e">
        <v>#NUM!</v>
      </c>
      <c r="O1323" t="e">
        <f t="shared" si="200"/>
        <v>#NUM!</v>
      </c>
      <c r="P1323" t="e">
        <f t="shared" si="201"/>
        <v>#NUM!</v>
      </c>
      <c r="Q1323" t="e">
        <f t="shared" si="202"/>
        <v>#NUM!</v>
      </c>
      <c r="R1323" s="1" t="e">
        <f t="shared" si="203"/>
        <v>#NUM!</v>
      </c>
      <c r="S1323" t="e">
        <f t="shared" si="204"/>
        <v>#NUM!</v>
      </c>
      <c r="T1323" t="e">
        <f t="shared" si="205"/>
        <v>#NUM!</v>
      </c>
      <c r="U1323" s="1" t="e">
        <f t="shared" si="206"/>
        <v>#NUM!</v>
      </c>
      <c r="V1323" t="e">
        <f t="shared" si="207"/>
        <v>#NUM!</v>
      </c>
      <c r="W1323" t="e">
        <f t="shared" si="208"/>
        <v>#NUM!</v>
      </c>
      <c r="X1323" s="1" t="e">
        <f t="shared" si="209"/>
        <v>#NUM!</v>
      </c>
    </row>
    <row r="1324" spans="1:24" x14ac:dyDescent="0.25">
      <c r="A1324" t="s">
        <v>2610</v>
      </c>
      <c r="B1324" t="s">
        <v>2611</v>
      </c>
      <c r="C1324" s="2" t="e">
        <v>#NUM!</v>
      </c>
      <c r="D1324" t="e">
        <v>#NUM!</v>
      </c>
      <c r="E1324" s="1" t="e">
        <v>#NUM!</v>
      </c>
      <c r="F1324" t="e">
        <v>#NUM!</v>
      </c>
      <c r="G1324" t="e">
        <v>#NUM!</v>
      </c>
      <c r="H1324" s="1" t="e">
        <v>#NUM!</v>
      </c>
      <c r="I1324" t="e">
        <v>#NUM!</v>
      </c>
      <c r="J1324" t="e">
        <v>#NUM!</v>
      </c>
      <c r="K1324" s="1" t="e">
        <v>#NUM!</v>
      </c>
      <c r="L1324" t="e">
        <v>#NUM!</v>
      </c>
      <c r="M1324" t="e">
        <v>#NUM!</v>
      </c>
      <c r="N1324" s="1" t="e">
        <v>#NUM!</v>
      </c>
      <c r="O1324" t="e">
        <f t="shared" si="200"/>
        <v>#NUM!</v>
      </c>
      <c r="P1324" t="e">
        <f t="shared" si="201"/>
        <v>#NUM!</v>
      </c>
      <c r="Q1324" t="e">
        <f t="shared" si="202"/>
        <v>#NUM!</v>
      </c>
      <c r="R1324" s="1" t="e">
        <f t="shared" si="203"/>
        <v>#NUM!</v>
      </c>
      <c r="S1324" t="e">
        <f t="shared" si="204"/>
        <v>#NUM!</v>
      </c>
      <c r="T1324" t="e">
        <f t="shared" si="205"/>
        <v>#NUM!</v>
      </c>
      <c r="U1324" s="1" t="e">
        <f t="shared" si="206"/>
        <v>#NUM!</v>
      </c>
      <c r="V1324" t="e">
        <f t="shared" si="207"/>
        <v>#NUM!</v>
      </c>
      <c r="W1324" t="e">
        <f t="shared" si="208"/>
        <v>#NUM!</v>
      </c>
      <c r="X1324" s="1" t="e">
        <f t="shared" si="209"/>
        <v>#NUM!</v>
      </c>
    </row>
    <row r="1325" spans="1:24" x14ac:dyDescent="0.25">
      <c r="A1325" t="s">
        <v>2614</v>
      </c>
      <c r="B1325" t="s">
        <v>2615</v>
      </c>
      <c r="C1325" s="2" t="e">
        <v>#NUM!</v>
      </c>
      <c r="D1325" t="e">
        <v>#NUM!</v>
      </c>
      <c r="E1325" s="1" t="e">
        <v>#NUM!</v>
      </c>
      <c r="F1325" t="e">
        <v>#NUM!</v>
      </c>
      <c r="G1325">
        <v>16.154533523922321</v>
      </c>
      <c r="H1325" s="1">
        <v>16.355642913194902</v>
      </c>
      <c r="I1325" t="e">
        <v>#NUM!</v>
      </c>
      <c r="J1325" t="e">
        <v>#NUM!</v>
      </c>
      <c r="K1325" s="1" t="e">
        <v>#NUM!</v>
      </c>
      <c r="L1325">
        <v>18.147195777626248</v>
      </c>
      <c r="M1325">
        <v>18.733622387336087</v>
      </c>
      <c r="N1325" s="1">
        <v>17.03125606638373</v>
      </c>
      <c r="O1325" t="e">
        <f t="shared" si="200"/>
        <v>#NUM!</v>
      </c>
      <c r="P1325" t="e">
        <f t="shared" si="201"/>
        <v>#NUM!</v>
      </c>
      <c r="Q1325" t="e">
        <f t="shared" si="202"/>
        <v>#NUM!</v>
      </c>
      <c r="R1325" s="1">
        <f t="shared" si="203"/>
        <v>17.970691410448691</v>
      </c>
      <c r="S1325" t="e">
        <f t="shared" si="204"/>
        <v>#NUM!</v>
      </c>
      <c r="T1325" t="e">
        <f t="shared" si="205"/>
        <v>#NUM!</v>
      </c>
      <c r="U1325" s="1" t="e">
        <f t="shared" si="206"/>
        <v>#NUM!</v>
      </c>
      <c r="V1325" t="e">
        <f t="shared" si="207"/>
        <v>#NUM!</v>
      </c>
      <c r="W1325" t="e">
        <f t="shared" si="208"/>
        <v>#NUM!</v>
      </c>
      <c r="X1325" s="1" t="e">
        <f t="shared" si="209"/>
        <v>#NUM!</v>
      </c>
    </row>
    <row r="1326" spans="1:24" x14ac:dyDescent="0.25">
      <c r="A1326" t="s">
        <v>2616</v>
      </c>
      <c r="B1326" t="s">
        <v>2617</v>
      </c>
      <c r="C1326" s="2" t="e">
        <v>#NUM!</v>
      </c>
      <c r="D1326" t="e">
        <v>#NUM!</v>
      </c>
      <c r="E1326" s="1" t="e">
        <v>#NUM!</v>
      </c>
      <c r="F1326" t="e">
        <v>#NUM!</v>
      </c>
      <c r="G1326" t="e">
        <v>#NUM!</v>
      </c>
      <c r="H1326" s="1" t="e">
        <v>#NUM!</v>
      </c>
      <c r="I1326" t="e">
        <v>#NUM!</v>
      </c>
      <c r="J1326" t="e">
        <v>#NUM!</v>
      </c>
      <c r="K1326" s="1" t="e">
        <v>#NUM!</v>
      </c>
      <c r="L1326" t="e">
        <v>#NUM!</v>
      </c>
      <c r="M1326" t="e">
        <v>#NUM!</v>
      </c>
      <c r="N1326" s="1" t="e">
        <v>#NUM!</v>
      </c>
      <c r="O1326" t="e">
        <f t="shared" si="200"/>
        <v>#NUM!</v>
      </c>
      <c r="P1326" t="e">
        <f t="shared" si="201"/>
        <v>#NUM!</v>
      </c>
      <c r="Q1326" t="e">
        <f t="shared" si="202"/>
        <v>#NUM!</v>
      </c>
      <c r="R1326" s="1" t="e">
        <f t="shared" si="203"/>
        <v>#NUM!</v>
      </c>
      <c r="S1326" t="e">
        <f t="shared" si="204"/>
        <v>#NUM!</v>
      </c>
      <c r="T1326" t="e">
        <f t="shared" si="205"/>
        <v>#NUM!</v>
      </c>
      <c r="U1326" s="1" t="e">
        <f t="shared" si="206"/>
        <v>#NUM!</v>
      </c>
      <c r="V1326" t="e">
        <f t="shared" si="207"/>
        <v>#NUM!</v>
      </c>
      <c r="W1326" t="e">
        <f t="shared" si="208"/>
        <v>#NUM!</v>
      </c>
      <c r="X1326" s="1" t="e">
        <f t="shared" si="209"/>
        <v>#NUM!</v>
      </c>
    </row>
    <row r="1327" spans="1:24" x14ac:dyDescent="0.25">
      <c r="A1327" t="s">
        <v>2626</v>
      </c>
      <c r="B1327" t="s">
        <v>2627</v>
      </c>
      <c r="C1327" s="2" t="e">
        <v>#NUM!</v>
      </c>
      <c r="D1327" t="e">
        <v>#NUM!</v>
      </c>
      <c r="E1327" s="1" t="e">
        <v>#NUM!</v>
      </c>
      <c r="F1327" t="e">
        <v>#NUM!</v>
      </c>
      <c r="G1327">
        <v>16.044216497250659</v>
      </c>
      <c r="H1327" s="1">
        <v>16.603871977122584</v>
      </c>
      <c r="I1327" t="e">
        <v>#NUM!</v>
      </c>
      <c r="J1327" t="e">
        <v>#NUM!</v>
      </c>
      <c r="K1327" s="1" t="e">
        <v>#NUM!</v>
      </c>
      <c r="L1327" t="e">
        <v>#NUM!</v>
      </c>
      <c r="M1327" t="e">
        <v>#NUM!</v>
      </c>
      <c r="N1327" s="1" t="e">
        <v>#NUM!</v>
      </c>
      <c r="O1327" t="e">
        <f t="shared" si="200"/>
        <v>#NUM!</v>
      </c>
      <c r="P1327" t="e">
        <f t="shared" si="201"/>
        <v>#NUM!</v>
      </c>
      <c r="Q1327" t="e">
        <f t="shared" si="202"/>
        <v>#NUM!</v>
      </c>
      <c r="R1327" s="1" t="e">
        <f t="shared" si="203"/>
        <v>#NUM!</v>
      </c>
      <c r="S1327" t="e">
        <f t="shared" si="204"/>
        <v>#NUM!</v>
      </c>
      <c r="T1327" t="e">
        <f t="shared" si="205"/>
        <v>#NUM!</v>
      </c>
      <c r="U1327" s="1" t="e">
        <f t="shared" si="206"/>
        <v>#NUM!</v>
      </c>
      <c r="V1327" t="e">
        <f t="shared" si="207"/>
        <v>#NUM!</v>
      </c>
      <c r="W1327" t="e">
        <f t="shared" si="208"/>
        <v>#NUM!</v>
      </c>
      <c r="X1327" s="1" t="e">
        <f t="shared" si="209"/>
        <v>#NUM!</v>
      </c>
    </row>
    <row r="1328" spans="1:24" x14ac:dyDescent="0.25">
      <c r="A1328" t="s">
        <v>2628</v>
      </c>
      <c r="B1328" t="s">
        <v>2629</v>
      </c>
      <c r="C1328" s="2" t="e">
        <v>#NUM!</v>
      </c>
      <c r="D1328" t="e">
        <v>#NUM!</v>
      </c>
      <c r="E1328" s="1" t="e">
        <v>#NUM!</v>
      </c>
      <c r="F1328" t="e">
        <v>#NUM!</v>
      </c>
      <c r="G1328" t="e">
        <v>#NUM!</v>
      </c>
      <c r="H1328" s="1" t="e">
        <v>#NUM!</v>
      </c>
      <c r="I1328" t="e">
        <v>#NUM!</v>
      </c>
      <c r="J1328" t="e">
        <v>#NUM!</v>
      </c>
      <c r="K1328" s="1" t="e">
        <v>#NUM!</v>
      </c>
      <c r="L1328" t="e">
        <v>#NUM!</v>
      </c>
      <c r="M1328" t="e">
        <v>#NUM!</v>
      </c>
      <c r="N1328" s="1" t="e">
        <v>#NUM!</v>
      </c>
      <c r="O1328" t="e">
        <f t="shared" si="200"/>
        <v>#NUM!</v>
      </c>
      <c r="P1328" t="e">
        <f t="shared" si="201"/>
        <v>#NUM!</v>
      </c>
      <c r="Q1328" t="e">
        <f t="shared" si="202"/>
        <v>#NUM!</v>
      </c>
      <c r="R1328" s="1" t="e">
        <f t="shared" si="203"/>
        <v>#NUM!</v>
      </c>
      <c r="S1328" t="e">
        <f t="shared" si="204"/>
        <v>#NUM!</v>
      </c>
      <c r="T1328" t="e">
        <f t="shared" si="205"/>
        <v>#NUM!</v>
      </c>
      <c r="U1328" s="1" t="e">
        <f t="shared" si="206"/>
        <v>#NUM!</v>
      </c>
      <c r="V1328" t="e">
        <f t="shared" si="207"/>
        <v>#NUM!</v>
      </c>
      <c r="W1328" t="e">
        <f t="shared" si="208"/>
        <v>#NUM!</v>
      </c>
      <c r="X1328" s="1" t="e">
        <f t="shared" si="209"/>
        <v>#NUM!</v>
      </c>
    </row>
    <row r="1329" spans="1:24" x14ac:dyDescent="0.25">
      <c r="A1329" t="s">
        <v>2630</v>
      </c>
      <c r="B1329" t="s">
        <v>2631</v>
      </c>
      <c r="C1329" s="2" t="e">
        <v>#NUM!</v>
      </c>
      <c r="D1329" t="e">
        <v>#NUM!</v>
      </c>
      <c r="E1329" s="1" t="e">
        <v>#NUM!</v>
      </c>
      <c r="F1329" t="e">
        <v>#NUM!</v>
      </c>
      <c r="G1329" t="e">
        <v>#NUM!</v>
      </c>
      <c r="H1329" s="1" t="e">
        <v>#NUM!</v>
      </c>
      <c r="I1329" t="e">
        <v>#NUM!</v>
      </c>
      <c r="J1329" t="e">
        <v>#NUM!</v>
      </c>
      <c r="K1329" s="1" t="e">
        <v>#NUM!</v>
      </c>
      <c r="L1329" t="e">
        <v>#NUM!</v>
      </c>
      <c r="M1329" t="e">
        <v>#NUM!</v>
      </c>
      <c r="N1329" s="1" t="e">
        <v>#NUM!</v>
      </c>
      <c r="O1329" t="e">
        <f t="shared" si="200"/>
        <v>#NUM!</v>
      </c>
      <c r="P1329" t="e">
        <f t="shared" si="201"/>
        <v>#NUM!</v>
      </c>
      <c r="Q1329" t="e">
        <f t="shared" si="202"/>
        <v>#NUM!</v>
      </c>
      <c r="R1329" s="1" t="e">
        <f t="shared" si="203"/>
        <v>#NUM!</v>
      </c>
      <c r="S1329" t="e">
        <f t="shared" si="204"/>
        <v>#NUM!</v>
      </c>
      <c r="T1329" t="e">
        <f t="shared" si="205"/>
        <v>#NUM!</v>
      </c>
      <c r="U1329" s="1" t="e">
        <f t="shared" si="206"/>
        <v>#NUM!</v>
      </c>
      <c r="V1329" t="e">
        <f t="shared" si="207"/>
        <v>#NUM!</v>
      </c>
      <c r="W1329" t="e">
        <f t="shared" si="208"/>
        <v>#NUM!</v>
      </c>
      <c r="X1329" s="1" t="e">
        <f t="shared" si="209"/>
        <v>#NUM!</v>
      </c>
    </row>
    <row r="1330" spans="1:24" x14ac:dyDescent="0.25">
      <c r="A1330" t="s">
        <v>2632</v>
      </c>
      <c r="B1330" t="s">
        <v>2633</v>
      </c>
      <c r="C1330" s="2" t="e">
        <v>#NUM!</v>
      </c>
      <c r="D1330" t="e">
        <v>#NUM!</v>
      </c>
      <c r="E1330" s="1" t="e">
        <v>#NUM!</v>
      </c>
      <c r="F1330" t="e">
        <v>#NUM!</v>
      </c>
      <c r="G1330" t="e">
        <v>#NUM!</v>
      </c>
      <c r="H1330" s="1" t="e">
        <v>#NUM!</v>
      </c>
      <c r="I1330" t="e">
        <v>#NUM!</v>
      </c>
      <c r="J1330" t="e">
        <v>#NUM!</v>
      </c>
      <c r="K1330" s="1" t="e">
        <v>#NUM!</v>
      </c>
      <c r="L1330" t="e">
        <v>#NUM!</v>
      </c>
      <c r="M1330" t="e">
        <v>#NUM!</v>
      </c>
      <c r="N1330" s="1" t="e">
        <v>#NUM!</v>
      </c>
      <c r="O1330" t="e">
        <f t="shared" si="200"/>
        <v>#NUM!</v>
      </c>
      <c r="P1330" t="e">
        <f t="shared" si="201"/>
        <v>#NUM!</v>
      </c>
      <c r="Q1330" t="e">
        <f t="shared" si="202"/>
        <v>#NUM!</v>
      </c>
      <c r="R1330" s="1" t="e">
        <f t="shared" si="203"/>
        <v>#NUM!</v>
      </c>
      <c r="S1330" t="e">
        <f t="shared" si="204"/>
        <v>#NUM!</v>
      </c>
      <c r="T1330" t="e">
        <f t="shared" si="205"/>
        <v>#NUM!</v>
      </c>
      <c r="U1330" s="1" t="e">
        <f t="shared" si="206"/>
        <v>#NUM!</v>
      </c>
      <c r="V1330" t="e">
        <f t="shared" si="207"/>
        <v>#NUM!</v>
      </c>
      <c r="W1330" t="e">
        <f t="shared" si="208"/>
        <v>#NUM!</v>
      </c>
      <c r="X1330" s="1" t="e">
        <f t="shared" si="209"/>
        <v>#NUM!</v>
      </c>
    </row>
    <row r="1331" spans="1:24" x14ac:dyDescent="0.25">
      <c r="A1331" t="s">
        <v>2638</v>
      </c>
      <c r="B1331" t="s">
        <v>2639</v>
      </c>
      <c r="C1331" s="2" t="e">
        <v>#NUM!</v>
      </c>
      <c r="D1331" t="e">
        <v>#NUM!</v>
      </c>
      <c r="E1331" s="1" t="e">
        <v>#NUM!</v>
      </c>
      <c r="F1331" t="e">
        <v>#NUM!</v>
      </c>
      <c r="G1331" t="e">
        <v>#NUM!</v>
      </c>
      <c r="H1331" s="1" t="e">
        <v>#NUM!</v>
      </c>
      <c r="I1331" t="e">
        <v>#NUM!</v>
      </c>
      <c r="J1331" t="e">
        <v>#NUM!</v>
      </c>
      <c r="K1331" s="1" t="e">
        <v>#NUM!</v>
      </c>
      <c r="L1331" t="e">
        <v>#NUM!</v>
      </c>
      <c r="M1331" t="e">
        <v>#NUM!</v>
      </c>
      <c r="N1331" s="1" t="e">
        <v>#NUM!</v>
      </c>
      <c r="O1331" t="e">
        <f t="shared" si="200"/>
        <v>#NUM!</v>
      </c>
      <c r="P1331" t="e">
        <f t="shared" si="201"/>
        <v>#NUM!</v>
      </c>
      <c r="Q1331" t="e">
        <f t="shared" si="202"/>
        <v>#NUM!</v>
      </c>
      <c r="R1331" s="1" t="e">
        <f t="shared" si="203"/>
        <v>#NUM!</v>
      </c>
      <c r="S1331" t="e">
        <f t="shared" si="204"/>
        <v>#NUM!</v>
      </c>
      <c r="T1331" t="e">
        <f t="shared" si="205"/>
        <v>#NUM!</v>
      </c>
      <c r="U1331" s="1" t="e">
        <f t="shared" si="206"/>
        <v>#NUM!</v>
      </c>
      <c r="V1331" t="e">
        <f t="shared" si="207"/>
        <v>#NUM!</v>
      </c>
      <c r="W1331" t="e">
        <f t="shared" si="208"/>
        <v>#NUM!</v>
      </c>
      <c r="X1331" s="1" t="e">
        <f t="shared" si="209"/>
        <v>#NUM!</v>
      </c>
    </row>
    <row r="1332" spans="1:24" x14ac:dyDescent="0.25">
      <c r="A1332" t="s">
        <v>2640</v>
      </c>
      <c r="B1332" t="s">
        <v>2641</v>
      </c>
      <c r="C1332" s="2" t="e">
        <v>#NUM!</v>
      </c>
      <c r="D1332" t="e">
        <v>#NUM!</v>
      </c>
      <c r="E1332" s="1" t="e">
        <v>#NUM!</v>
      </c>
      <c r="F1332" t="e">
        <v>#NUM!</v>
      </c>
      <c r="G1332" t="e">
        <v>#NUM!</v>
      </c>
      <c r="H1332" s="1" t="e">
        <v>#NUM!</v>
      </c>
      <c r="I1332" t="e">
        <v>#NUM!</v>
      </c>
      <c r="J1332" t="e">
        <v>#NUM!</v>
      </c>
      <c r="K1332" s="1" t="e">
        <v>#NUM!</v>
      </c>
      <c r="L1332" t="e">
        <v>#NUM!</v>
      </c>
      <c r="M1332" t="e">
        <v>#NUM!</v>
      </c>
      <c r="N1332" s="1" t="e">
        <v>#NUM!</v>
      </c>
      <c r="O1332" t="e">
        <f t="shared" si="200"/>
        <v>#NUM!</v>
      </c>
      <c r="P1332" t="e">
        <f t="shared" si="201"/>
        <v>#NUM!</v>
      </c>
      <c r="Q1332" t="e">
        <f t="shared" si="202"/>
        <v>#NUM!</v>
      </c>
      <c r="R1332" s="1" t="e">
        <f t="shared" si="203"/>
        <v>#NUM!</v>
      </c>
      <c r="S1332" t="e">
        <f t="shared" si="204"/>
        <v>#NUM!</v>
      </c>
      <c r="T1332" t="e">
        <f t="shared" si="205"/>
        <v>#NUM!</v>
      </c>
      <c r="U1332" s="1" t="e">
        <f t="shared" si="206"/>
        <v>#NUM!</v>
      </c>
      <c r="V1332" t="e">
        <f t="shared" si="207"/>
        <v>#NUM!</v>
      </c>
      <c r="W1332" t="e">
        <f t="shared" si="208"/>
        <v>#NUM!</v>
      </c>
      <c r="X1332" s="1" t="e">
        <f t="shared" si="209"/>
        <v>#NUM!</v>
      </c>
    </row>
    <row r="1333" spans="1:24" x14ac:dyDescent="0.25">
      <c r="A1333" t="s">
        <v>2642</v>
      </c>
      <c r="B1333" t="s">
        <v>2643</v>
      </c>
      <c r="C1333" s="2" t="e">
        <v>#NUM!</v>
      </c>
      <c r="D1333" t="e">
        <v>#NUM!</v>
      </c>
      <c r="E1333" s="1">
        <v>16.791358784858012</v>
      </c>
      <c r="F1333">
        <v>18.721192263247048</v>
      </c>
      <c r="G1333">
        <v>18.557224583216147</v>
      </c>
      <c r="H1333" s="1">
        <v>17.071229063770939</v>
      </c>
      <c r="I1333">
        <v>16.778163259503305</v>
      </c>
      <c r="J1333">
        <v>17.190295412049583</v>
      </c>
      <c r="K1333" s="1" t="e">
        <v>#NUM!</v>
      </c>
      <c r="L1333">
        <v>17.413671600507584</v>
      </c>
      <c r="M1333">
        <v>17.837873930085117</v>
      </c>
      <c r="N1333" s="1" t="e">
        <v>#NUM!</v>
      </c>
      <c r="O1333" t="e">
        <f t="shared" si="200"/>
        <v>#NUM!</v>
      </c>
      <c r="P1333">
        <f t="shared" si="201"/>
        <v>18.11654863674471</v>
      </c>
      <c r="Q1333" t="e">
        <f t="shared" si="202"/>
        <v>#NUM!</v>
      </c>
      <c r="R1333" s="1" t="e">
        <f t="shared" si="203"/>
        <v>#NUM!</v>
      </c>
      <c r="S1333" t="e">
        <f t="shared" si="204"/>
        <v>#NUM!</v>
      </c>
      <c r="T1333" t="e">
        <f t="shared" si="205"/>
        <v>#NUM!</v>
      </c>
      <c r="U1333" s="1" t="e">
        <f t="shared" si="206"/>
        <v>#NUM!</v>
      </c>
      <c r="V1333" t="e">
        <f t="shared" si="207"/>
        <v>#NUM!</v>
      </c>
      <c r="W1333" t="e">
        <f t="shared" si="208"/>
        <v>#NUM!</v>
      </c>
      <c r="X1333" s="1" t="e">
        <f t="shared" si="209"/>
        <v>#NUM!</v>
      </c>
    </row>
    <row r="1334" spans="1:24" x14ac:dyDescent="0.25">
      <c r="A1334" t="s">
        <v>2646</v>
      </c>
      <c r="B1334" t="s">
        <v>2647</v>
      </c>
      <c r="C1334" s="2" t="e">
        <v>#NUM!</v>
      </c>
      <c r="D1334" t="e">
        <v>#NUM!</v>
      </c>
      <c r="E1334" s="1" t="e">
        <v>#NUM!</v>
      </c>
      <c r="F1334" t="e">
        <v>#NUM!</v>
      </c>
      <c r="G1334" t="e">
        <v>#NUM!</v>
      </c>
      <c r="H1334" s="1" t="e">
        <v>#NUM!</v>
      </c>
      <c r="I1334" t="e">
        <v>#NUM!</v>
      </c>
      <c r="J1334" t="e">
        <v>#NUM!</v>
      </c>
      <c r="K1334" s="1" t="e">
        <v>#NUM!</v>
      </c>
      <c r="L1334" t="e">
        <v>#NUM!</v>
      </c>
      <c r="M1334" t="e">
        <v>#NUM!</v>
      </c>
      <c r="N1334" s="1" t="e">
        <v>#NUM!</v>
      </c>
      <c r="O1334" t="e">
        <f t="shared" si="200"/>
        <v>#NUM!</v>
      </c>
      <c r="P1334" t="e">
        <f t="shared" si="201"/>
        <v>#NUM!</v>
      </c>
      <c r="Q1334" t="e">
        <f t="shared" si="202"/>
        <v>#NUM!</v>
      </c>
      <c r="R1334" s="1" t="e">
        <f t="shared" si="203"/>
        <v>#NUM!</v>
      </c>
      <c r="S1334" t="e">
        <f t="shared" si="204"/>
        <v>#NUM!</v>
      </c>
      <c r="T1334" t="e">
        <f t="shared" si="205"/>
        <v>#NUM!</v>
      </c>
      <c r="U1334" s="1" t="e">
        <f t="shared" si="206"/>
        <v>#NUM!</v>
      </c>
      <c r="V1334" t="e">
        <f t="shared" si="207"/>
        <v>#NUM!</v>
      </c>
      <c r="W1334" t="e">
        <f t="shared" si="208"/>
        <v>#NUM!</v>
      </c>
      <c r="X1334" s="1" t="e">
        <f t="shared" si="209"/>
        <v>#NUM!</v>
      </c>
    </row>
    <row r="1335" spans="1:24" x14ac:dyDescent="0.25">
      <c r="A1335" t="s">
        <v>2650</v>
      </c>
      <c r="B1335" t="s">
        <v>2651</v>
      </c>
      <c r="C1335" s="2" t="e">
        <v>#NUM!</v>
      </c>
      <c r="D1335" t="e">
        <v>#NUM!</v>
      </c>
      <c r="E1335" s="1" t="e">
        <v>#NUM!</v>
      </c>
      <c r="F1335" t="e">
        <v>#NUM!</v>
      </c>
      <c r="G1335" t="e">
        <v>#NUM!</v>
      </c>
      <c r="H1335" s="1" t="e">
        <v>#NUM!</v>
      </c>
      <c r="I1335" t="e">
        <v>#NUM!</v>
      </c>
      <c r="J1335" t="e">
        <v>#NUM!</v>
      </c>
      <c r="K1335" s="1" t="e">
        <v>#NUM!</v>
      </c>
      <c r="L1335">
        <v>16.578157684670085</v>
      </c>
      <c r="M1335">
        <v>15.732360108040151</v>
      </c>
      <c r="N1335" s="1" t="e">
        <v>#NUM!</v>
      </c>
      <c r="O1335" t="e">
        <f t="shared" si="200"/>
        <v>#NUM!</v>
      </c>
      <c r="P1335" t="e">
        <f t="shared" si="201"/>
        <v>#NUM!</v>
      </c>
      <c r="Q1335" t="e">
        <f t="shared" si="202"/>
        <v>#NUM!</v>
      </c>
      <c r="R1335" s="1" t="e">
        <f t="shared" si="203"/>
        <v>#NUM!</v>
      </c>
      <c r="S1335" t="e">
        <f t="shared" si="204"/>
        <v>#NUM!</v>
      </c>
      <c r="T1335" t="e">
        <f t="shared" si="205"/>
        <v>#NUM!</v>
      </c>
      <c r="U1335" s="1" t="e">
        <f t="shared" si="206"/>
        <v>#NUM!</v>
      </c>
      <c r="V1335" t="e">
        <f t="shared" si="207"/>
        <v>#NUM!</v>
      </c>
      <c r="W1335" t="e">
        <f t="shared" si="208"/>
        <v>#NUM!</v>
      </c>
      <c r="X1335" s="1" t="e">
        <f t="shared" si="209"/>
        <v>#NUM!</v>
      </c>
    </row>
    <row r="1336" spans="1:24" x14ac:dyDescent="0.25">
      <c r="A1336" t="s">
        <v>2652</v>
      </c>
      <c r="B1336" t="s">
        <v>2653</v>
      </c>
      <c r="C1336" s="2" t="e">
        <v>#NUM!</v>
      </c>
      <c r="D1336" t="e">
        <v>#NUM!</v>
      </c>
      <c r="E1336" s="1" t="e">
        <v>#NUM!</v>
      </c>
      <c r="F1336" t="e">
        <v>#NUM!</v>
      </c>
      <c r="G1336" t="e">
        <v>#NUM!</v>
      </c>
      <c r="H1336" s="1" t="e">
        <v>#NUM!</v>
      </c>
      <c r="I1336" t="e">
        <v>#NUM!</v>
      </c>
      <c r="J1336" t="e">
        <v>#NUM!</v>
      </c>
      <c r="K1336" s="1" t="e">
        <v>#NUM!</v>
      </c>
      <c r="L1336" t="e">
        <v>#NUM!</v>
      </c>
      <c r="M1336" t="e">
        <v>#NUM!</v>
      </c>
      <c r="N1336" s="1" t="e">
        <v>#NUM!</v>
      </c>
      <c r="O1336" t="e">
        <f t="shared" si="200"/>
        <v>#NUM!</v>
      </c>
      <c r="P1336" t="e">
        <f t="shared" si="201"/>
        <v>#NUM!</v>
      </c>
      <c r="Q1336" t="e">
        <f t="shared" si="202"/>
        <v>#NUM!</v>
      </c>
      <c r="R1336" s="1" t="e">
        <f t="shared" si="203"/>
        <v>#NUM!</v>
      </c>
      <c r="S1336" t="e">
        <f t="shared" si="204"/>
        <v>#NUM!</v>
      </c>
      <c r="T1336" t="e">
        <f t="shared" si="205"/>
        <v>#NUM!</v>
      </c>
      <c r="U1336" s="1" t="e">
        <f t="shared" si="206"/>
        <v>#NUM!</v>
      </c>
      <c r="V1336" t="e">
        <f t="shared" si="207"/>
        <v>#NUM!</v>
      </c>
      <c r="W1336" t="e">
        <f t="shared" si="208"/>
        <v>#NUM!</v>
      </c>
      <c r="X1336" s="1" t="e">
        <f t="shared" si="209"/>
        <v>#NUM!</v>
      </c>
    </row>
    <row r="1337" spans="1:24" x14ac:dyDescent="0.25">
      <c r="A1337" t="s">
        <v>2656</v>
      </c>
      <c r="B1337" t="s">
        <v>2657</v>
      </c>
      <c r="C1337" s="2" t="e">
        <v>#NUM!</v>
      </c>
      <c r="D1337" t="e">
        <v>#NUM!</v>
      </c>
      <c r="E1337" s="1" t="e">
        <v>#NUM!</v>
      </c>
      <c r="F1337" t="e">
        <v>#NUM!</v>
      </c>
      <c r="G1337" t="e">
        <v>#NUM!</v>
      </c>
      <c r="H1337" s="1" t="e">
        <v>#NUM!</v>
      </c>
      <c r="I1337" t="e">
        <v>#NUM!</v>
      </c>
      <c r="J1337" t="e">
        <v>#NUM!</v>
      </c>
      <c r="K1337" s="1" t="e">
        <v>#NUM!</v>
      </c>
      <c r="L1337" t="e">
        <v>#NUM!</v>
      </c>
      <c r="M1337" t="e">
        <v>#NUM!</v>
      </c>
      <c r="N1337" s="1" t="e">
        <v>#NUM!</v>
      </c>
      <c r="O1337" t="e">
        <f t="shared" si="200"/>
        <v>#NUM!</v>
      </c>
      <c r="P1337" t="e">
        <f t="shared" si="201"/>
        <v>#NUM!</v>
      </c>
      <c r="Q1337" t="e">
        <f t="shared" si="202"/>
        <v>#NUM!</v>
      </c>
      <c r="R1337" s="1" t="e">
        <f t="shared" si="203"/>
        <v>#NUM!</v>
      </c>
      <c r="S1337" t="e">
        <f t="shared" si="204"/>
        <v>#NUM!</v>
      </c>
      <c r="T1337" t="e">
        <f t="shared" si="205"/>
        <v>#NUM!</v>
      </c>
      <c r="U1337" s="1" t="e">
        <f t="shared" si="206"/>
        <v>#NUM!</v>
      </c>
      <c r="V1337" t="e">
        <f t="shared" si="207"/>
        <v>#NUM!</v>
      </c>
      <c r="W1337" t="e">
        <f t="shared" si="208"/>
        <v>#NUM!</v>
      </c>
      <c r="X1337" s="1" t="e">
        <f t="shared" si="209"/>
        <v>#NUM!</v>
      </c>
    </row>
    <row r="1338" spans="1:24" x14ac:dyDescent="0.25">
      <c r="A1338" t="s">
        <v>2660</v>
      </c>
      <c r="B1338" t="s">
        <v>2661</v>
      </c>
      <c r="C1338" s="2" t="e">
        <v>#NUM!</v>
      </c>
      <c r="D1338" t="e">
        <v>#NUM!</v>
      </c>
      <c r="E1338" s="1">
        <v>16.137025479857133</v>
      </c>
      <c r="F1338" t="e">
        <v>#NUM!</v>
      </c>
      <c r="G1338" t="e">
        <v>#NUM!</v>
      </c>
      <c r="H1338" s="1">
        <v>15.986755511681745</v>
      </c>
      <c r="I1338" t="e">
        <v>#NUM!</v>
      </c>
      <c r="J1338">
        <v>17.764348873267963</v>
      </c>
      <c r="K1338" s="1">
        <v>18.498911277198602</v>
      </c>
      <c r="L1338" t="e">
        <v>#NUM!</v>
      </c>
      <c r="M1338">
        <v>18.33379267356645</v>
      </c>
      <c r="N1338" s="1">
        <v>18.120058141847686</v>
      </c>
      <c r="O1338" t="e">
        <f t="shared" si="200"/>
        <v>#NUM!</v>
      </c>
      <c r="P1338" t="e">
        <f t="shared" si="201"/>
        <v>#NUM!</v>
      </c>
      <c r="Q1338" t="e">
        <f t="shared" si="202"/>
        <v>#NUM!</v>
      </c>
      <c r="R1338" s="1" t="e">
        <f t="shared" si="203"/>
        <v>#NUM!</v>
      </c>
      <c r="S1338" t="e">
        <f t="shared" si="204"/>
        <v>#NUM!</v>
      </c>
      <c r="T1338" t="e">
        <f t="shared" si="205"/>
        <v>#NUM!</v>
      </c>
      <c r="U1338" s="1" t="e">
        <f t="shared" si="206"/>
        <v>#NUM!</v>
      </c>
      <c r="V1338" t="e">
        <f t="shared" si="207"/>
        <v>#NUM!</v>
      </c>
      <c r="W1338" t="e">
        <f t="shared" si="208"/>
        <v>#NUM!</v>
      </c>
      <c r="X1338" s="1" t="e">
        <f t="shared" si="209"/>
        <v>#NUM!</v>
      </c>
    </row>
    <row r="1339" spans="1:24" x14ac:dyDescent="0.25">
      <c r="A1339" t="s">
        <v>2662</v>
      </c>
      <c r="B1339" t="s">
        <v>2663</v>
      </c>
      <c r="C1339" s="2" t="e">
        <v>#NUM!</v>
      </c>
      <c r="D1339" t="e">
        <v>#NUM!</v>
      </c>
      <c r="E1339" s="1" t="e">
        <v>#NUM!</v>
      </c>
      <c r="F1339" t="e">
        <v>#NUM!</v>
      </c>
      <c r="G1339" t="e">
        <v>#NUM!</v>
      </c>
      <c r="H1339" s="1">
        <v>16.240407186434346</v>
      </c>
      <c r="I1339" t="e">
        <v>#NUM!</v>
      </c>
      <c r="J1339">
        <v>16.193644521658747</v>
      </c>
      <c r="K1339" s="1">
        <v>18.355972572195416</v>
      </c>
      <c r="L1339">
        <v>16.714087594923406</v>
      </c>
      <c r="M1339">
        <v>15.289717799236078</v>
      </c>
      <c r="N1339" s="1">
        <v>16.852061536335583</v>
      </c>
      <c r="O1339" t="e">
        <f t="shared" si="200"/>
        <v>#NUM!</v>
      </c>
      <c r="P1339" t="e">
        <f t="shared" si="201"/>
        <v>#NUM!</v>
      </c>
      <c r="Q1339" t="e">
        <f t="shared" si="202"/>
        <v>#NUM!</v>
      </c>
      <c r="R1339" s="1">
        <f t="shared" si="203"/>
        <v>16.285288976831691</v>
      </c>
      <c r="S1339" t="e">
        <f t="shared" si="204"/>
        <v>#NUM!</v>
      </c>
      <c r="T1339" t="e">
        <f t="shared" si="205"/>
        <v>#NUM!</v>
      </c>
      <c r="U1339" s="1" t="e">
        <f t="shared" si="206"/>
        <v>#NUM!</v>
      </c>
      <c r="V1339" t="e">
        <f t="shared" si="207"/>
        <v>#NUM!</v>
      </c>
      <c r="W1339" t="e">
        <f t="shared" si="208"/>
        <v>#NUM!</v>
      </c>
      <c r="X1339" s="1" t="e">
        <f t="shared" si="209"/>
        <v>#NUM!</v>
      </c>
    </row>
    <row r="1340" spans="1:24" x14ac:dyDescent="0.25">
      <c r="A1340" t="s">
        <v>2664</v>
      </c>
      <c r="B1340" t="s">
        <v>2665</v>
      </c>
      <c r="C1340" s="2" t="e">
        <v>#NUM!</v>
      </c>
      <c r="D1340" t="e">
        <v>#NUM!</v>
      </c>
      <c r="E1340" s="1" t="e">
        <v>#NUM!</v>
      </c>
      <c r="F1340" t="e">
        <v>#NUM!</v>
      </c>
      <c r="G1340" t="e">
        <v>#NUM!</v>
      </c>
      <c r="H1340" s="1" t="e">
        <v>#NUM!</v>
      </c>
      <c r="I1340" t="e">
        <v>#NUM!</v>
      </c>
      <c r="J1340" t="e">
        <v>#NUM!</v>
      </c>
      <c r="K1340" s="1" t="e">
        <v>#NUM!</v>
      </c>
      <c r="L1340">
        <v>16.871463163498579</v>
      </c>
      <c r="M1340">
        <v>16.649194397399448</v>
      </c>
      <c r="N1340" s="1" t="e">
        <v>#NUM!</v>
      </c>
      <c r="O1340" t="e">
        <f t="shared" si="200"/>
        <v>#NUM!</v>
      </c>
      <c r="P1340" t="e">
        <f t="shared" si="201"/>
        <v>#NUM!</v>
      </c>
      <c r="Q1340" t="e">
        <f t="shared" si="202"/>
        <v>#NUM!</v>
      </c>
      <c r="R1340" s="1" t="e">
        <f t="shared" si="203"/>
        <v>#NUM!</v>
      </c>
      <c r="S1340" t="e">
        <f t="shared" si="204"/>
        <v>#NUM!</v>
      </c>
      <c r="T1340" t="e">
        <f t="shared" si="205"/>
        <v>#NUM!</v>
      </c>
      <c r="U1340" s="1" t="e">
        <f t="shared" si="206"/>
        <v>#NUM!</v>
      </c>
      <c r="V1340" t="e">
        <f t="shared" si="207"/>
        <v>#NUM!</v>
      </c>
      <c r="W1340" t="e">
        <f t="shared" si="208"/>
        <v>#NUM!</v>
      </c>
      <c r="X1340" s="1" t="e">
        <f t="shared" si="209"/>
        <v>#NUM!</v>
      </c>
    </row>
    <row r="1341" spans="1:24" x14ac:dyDescent="0.25">
      <c r="A1341" t="s">
        <v>2668</v>
      </c>
      <c r="B1341" t="s">
        <v>2669</v>
      </c>
      <c r="C1341" s="2" t="e">
        <v>#NUM!</v>
      </c>
      <c r="D1341" t="e">
        <v>#NUM!</v>
      </c>
      <c r="E1341" s="1" t="e">
        <v>#NUM!</v>
      </c>
      <c r="F1341">
        <v>17.529800719001386</v>
      </c>
      <c r="G1341" t="e">
        <v>#NUM!</v>
      </c>
      <c r="H1341" s="1" t="e">
        <v>#NUM!</v>
      </c>
      <c r="I1341" t="e">
        <v>#NUM!</v>
      </c>
      <c r="J1341" t="e">
        <v>#NUM!</v>
      </c>
      <c r="K1341" s="1" t="e">
        <v>#NUM!</v>
      </c>
      <c r="L1341">
        <v>20.133092363113064</v>
      </c>
      <c r="M1341" t="e">
        <v>#NUM!</v>
      </c>
      <c r="N1341" s="1" t="e">
        <v>#NUM!</v>
      </c>
      <c r="O1341" t="e">
        <f t="shared" si="200"/>
        <v>#NUM!</v>
      </c>
      <c r="P1341" t="e">
        <f t="shared" si="201"/>
        <v>#NUM!</v>
      </c>
      <c r="Q1341" t="e">
        <f t="shared" si="202"/>
        <v>#NUM!</v>
      </c>
      <c r="R1341" s="1" t="e">
        <f t="shared" si="203"/>
        <v>#NUM!</v>
      </c>
      <c r="S1341" t="e">
        <f t="shared" si="204"/>
        <v>#NUM!</v>
      </c>
      <c r="T1341" t="e">
        <f t="shared" si="205"/>
        <v>#NUM!</v>
      </c>
      <c r="U1341" s="1" t="e">
        <f t="shared" si="206"/>
        <v>#NUM!</v>
      </c>
      <c r="V1341" t="e">
        <f t="shared" si="207"/>
        <v>#NUM!</v>
      </c>
      <c r="W1341" t="e">
        <f t="shared" si="208"/>
        <v>#NUM!</v>
      </c>
      <c r="X1341" s="1" t="e">
        <f t="shared" si="209"/>
        <v>#NUM!</v>
      </c>
    </row>
    <row r="1342" spans="1:24" x14ac:dyDescent="0.25">
      <c r="A1342" t="s">
        <v>2676</v>
      </c>
      <c r="B1342" t="s">
        <v>2677</v>
      </c>
      <c r="C1342" s="2" t="e">
        <v>#NUM!</v>
      </c>
      <c r="D1342" t="e">
        <v>#NUM!</v>
      </c>
      <c r="E1342" s="1">
        <v>18.100577566548822</v>
      </c>
      <c r="F1342">
        <v>19.910678977826411</v>
      </c>
      <c r="G1342">
        <v>19.147277292941318</v>
      </c>
      <c r="H1342" s="1">
        <v>18.450575091950554</v>
      </c>
      <c r="I1342" t="e">
        <v>#NUM!</v>
      </c>
      <c r="J1342" t="e">
        <v>#NUM!</v>
      </c>
      <c r="K1342" s="1" t="e">
        <v>#NUM!</v>
      </c>
      <c r="L1342">
        <v>18.204843914065371</v>
      </c>
      <c r="M1342">
        <v>18.704644199804527</v>
      </c>
      <c r="N1342" s="1" t="e">
        <v>#NUM!</v>
      </c>
      <c r="O1342" t="e">
        <f t="shared" si="200"/>
        <v>#NUM!</v>
      </c>
      <c r="P1342">
        <f t="shared" si="201"/>
        <v>19.169510454239429</v>
      </c>
      <c r="Q1342" t="e">
        <f t="shared" si="202"/>
        <v>#NUM!</v>
      </c>
      <c r="R1342" s="1" t="e">
        <f t="shared" si="203"/>
        <v>#NUM!</v>
      </c>
      <c r="S1342" t="e">
        <f t="shared" si="204"/>
        <v>#NUM!</v>
      </c>
      <c r="T1342" t="e">
        <f t="shared" si="205"/>
        <v>#NUM!</v>
      </c>
      <c r="U1342" s="1" t="e">
        <f t="shared" si="206"/>
        <v>#NUM!</v>
      </c>
      <c r="V1342" t="e">
        <f t="shared" si="207"/>
        <v>#NUM!</v>
      </c>
      <c r="W1342" t="e">
        <f t="shared" si="208"/>
        <v>#NUM!</v>
      </c>
      <c r="X1342" s="1" t="e">
        <f t="shared" si="209"/>
        <v>#NUM!</v>
      </c>
    </row>
    <row r="1343" spans="1:24" x14ac:dyDescent="0.25">
      <c r="A1343" t="s">
        <v>2678</v>
      </c>
      <c r="B1343" t="s">
        <v>2679</v>
      </c>
      <c r="C1343" s="2" t="e">
        <v>#NUM!</v>
      </c>
      <c r="D1343" t="e">
        <v>#NUM!</v>
      </c>
      <c r="E1343" s="1" t="e">
        <v>#NUM!</v>
      </c>
      <c r="F1343" t="e">
        <v>#NUM!</v>
      </c>
      <c r="G1343" t="e">
        <v>#NUM!</v>
      </c>
      <c r="H1343" s="1" t="e">
        <v>#NUM!</v>
      </c>
      <c r="I1343" t="e">
        <v>#NUM!</v>
      </c>
      <c r="J1343" t="e">
        <v>#NUM!</v>
      </c>
      <c r="K1343" s="1" t="e">
        <v>#NUM!</v>
      </c>
      <c r="L1343" t="e">
        <v>#NUM!</v>
      </c>
      <c r="M1343" t="e">
        <v>#NUM!</v>
      </c>
      <c r="N1343" s="1" t="e">
        <v>#NUM!</v>
      </c>
      <c r="O1343" t="e">
        <f t="shared" si="200"/>
        <v>#NUM!</v>
      </c>
      <c r="P1343" t="e">
        <f t="shared" si="201"/>
        <v>#NUM!</v>
      </c>
      <c r="Q1343" t="e">
        <f t="shared" si="202"/>
        <v>#NUM!</v>
      </c>
      <c r="R1343" s="1" t="e">
        <f t="shared" si="203"/>
        <v>#NUM!</v>
      </c>
      <c r="S1343" t="e">
        <f t="shared" si="204"/>
        <v>#NUM!</v>
      </c>
      <c r="T1343" t="e">
        <f t="shared" si="205"/>
        <v>#NUM!</v>
      </c>
      <c r="U1343" s="1" t="e">
        <f t="shared" si="206"/>
        <v>#NUM!</v>
      </c>
      <c r="V1343" t="e">
        <f t="shared" si="207"/>
        <v>#NUM!</v>
      </c>
      <c r="W1343" t="e">
        <f t="shared" si="208"/>
        <v>#NUM!</v>
      </c>
      <c r="X1343" s="1" t="e">
        <f t="shared" si="209"/>
        <v>#NUM!</v>
      </c>
    </row>
    <row r="1344" spans="1:24" x14ac:dyDescent="0.25">
      <c r="A1344" t="s">
        <v>2680</v>
      </c>
      <c r="B1344" t="s">
        <v>2681</v>
      </c>
      <c r="C1344" s="2">
        <v>19.508474637890988</v>
      </c>
      <c r="D1344">
        <v>20.143833325403676</v>
      </c>
      <c r="E1344" s="1">
        <v>19.601152195879433</v>
      </c>
      <c r="F1344" t="e">
        <v>#NUM!</v>
      </c>
      <c r="G1344">
        <v>19.415971105922573</v>
      </c>
      <c r="H1344" s="1">
        <v>20.310546406483251</v>
      </c>
      <c r="I1344" t="e">
        <v>#NUM!</v>
      </c>
      <c r="J1344">
        <v>19.963922884424239</v>
      </c>
      <c r="K1344" s="1" t="e">
        <v>#NUM!</v>
      </c>
      <c r="L1344">
        <v>19.78098466178378</v>
      </c>
      <c r="M1344" t="e">
        <v>#NUM!</v>
      </c>
      <c r="N1344" s="1" t="e">
        <v>#NUM!</v>
      </c>
      <c r="O1344">
        <f t="shared" si="200"/>
        <v>19.751153386391366</v>
      </c>
      <c r="P1344" t="e">
        <f t="shared" si="201"/>
        <v>#NUM!</v>
      </c>
      <c r="Q1344" t="e">
        <f t="shared" si="202"/>
        <v>#NUM!</v>
      </c>
      <c r="R1344" s="1" t="e">
        <f t="shared" si="203"/>
        <v>#NUM!</v>
      </c>
      <c r="S1344" t="e">
        <f t="shared" si="204"/>
        <v>#NUM!</v>
      </c>
      <c r="T1344" t="e">
        <f t="shared" si="205"/>
        <v>#NUM!</v>
      </c>
      <c r="U1344" s="1" t="e">
        <f t="shared" si="206"/>
        <v>#NUM!</v>
      </c>
      <c r="V1344" t="e">
        <f t="shared" si="207"/>
        <v>#NUM!</v>
      </c>
      <c r="W1344" t="e">
        <f t="shared" si="208"/>
        <v>#NUM!</v>
      </c>
      <c r="X1344" s="1" t="e">
        <f t="shared" si="209"/>
        <v>#NUM!</v>
      </c>
    </row>
    <row r="1345" spans="1:24" x14ac:dyDescent="0.25">
      <c r="A1345" t="s">
        <v>2682</v>
      </c>
      <c r="B1345" t="s">
        <v>2683</v>
      </c>
      <c r="C1345" s="2" t="e">
        <v>#NUM!</v>
      </c>
      <c r="D1345" t="e">
        <v>#NUM!</v>
      </c>
      <c r="E1345" s="1" t="e">
        <v>#NUM!</v>
      </c>
      <c r="F1345" t="e">
        <v>#NUM!</v>
      </c>
      <c r="G1345" t="e">
        <v>#NUM!</v>
      </c>
      <c r="H1345" s="1" t="e">
        <v>#NUM!</v>
      </c>
      <c r="I1345" t="e">
        <v>#NUM!</v>
      </c>
      <c r="J1345" t="e">
        <v>#NUM!</v>
      </c>
      <c r="K1345" s="1" t="e">
        <v>#NUM!</v>
      </c>
      <c r="L1345" t="e">
        <v>#NUM!</v>
      </c>
      <c r="M1345" t="e">
        <v>#NUM!</v>
      </c>
      <c r="N1345" s="1" t="e">
        <v>#NUM!</v>
      </c>
      <c r="O1345" t="e">
        <f t="shared" si="200"/>
        <v>#NUM!</v>
      </c>
      <c r="P1345" t="e">
        <f t="shared" si="201"/>
        <v>#NUM!</v>
      </c>
      <c r="Q1345" t="e">
        <f t="shared" si="202"/>
        <v>#NUM!</v>
      </c>
      <c r="R1345" s="1" t="e">
        <f t="shared" si="203"/>
        <v>#NUM!</v>
      </c>
      <c r="S1345" t="e">
        <f t="shared" si="204"/>
        <v>#NUM!</v>
      </c>
      <c r="T1345" t="e">
        <f t="shared" si="205"/>
        <v>#NUM!</v>
      </c>
      <c r="U1345" s="1" t="e">
        <f t="shared" si="206"/>
        <v>#NUM!</v>
      </c>
      <c r="V1345" t="e">
        <f t="shared" si="207"/>
        <v>#NUM!</v>
      </c>
      <c r="W1345" t="e">
        <f t="shared" si="208"/>
        <v>#NUM!</v>
      </c>
      <c r="X1345" s="1" t="e">
        <f t="shared" si="209"/>
        <v>#NUM!</v>
      </c>
    </row>
    <row r="1346" spans="1:24" x14ac:dyDescent="0.25">
      <c r="A1346" t="s">
        <v>2684</v>
      </c>
      <c r="B1346" t="s">
        <v>2685</v>
      </c>
      <c r="C1346" s="2" t="e">
        <v>#NUM!</v>
      </c>
      <c r="D1346" t="e">
        <v>#NUM!</v>
      </c>
      <c r="E1346" s="1" t="e">
        <v>#NUM!</v>
      </c>
      <c r="F1346" t="e">
        <v>#NUM!</v>
      </c>
      <c r="G1346" t="e">
        <v>#NUM!</v>
      </c>
      <c r="H1346" s="1" t="e">
        <v>#NUM!</v>
      </c>
      <c r="I1346" t="e">
        <v>#NUM!</v>
      </c>
      <c r="J1346" t="e">
        <v>#NUM!</v>
      </c>
      <c r="K1346" s="1" t="e">
        <v>#NUM!</v>
      </c>
      <c r="L1346">
        <v>18.582722547653511</v>
      </c>
      <c r="M1346">
        <v>18.687450568300715</v>
      </c>
      <c r="N1346" s="1" t="e">
        <v>#NUM!</v>
      </c>
      <c r="O1346" t="e">
        <f t="shared" si="200"/>
        <v>#NUM!</v>
      </c>
      <c r="P1346" t="e">
        <f t="shared" si="201"/>
        <v>#NUM!</v>
      </c>
      <c r="Q1346" t="e">
        <f t="shared" si="202"/>
        <v>#NUM!</v>
      </c>
      <c r="R1346" s="1" t="e">
        <f t="shared" si="203"/>
        <v>#NUM!</v>
      </c>
      <c r="S1346" t="e">
        <f t="shared" si="204"/>
        <v>#NUM!</v>
      </c>
      <c r="T1346" t="e">
        <f t="shared" ref="T1346:T1409" si="210">POWER(2,S1346)</f>
        <v>#NUM!</v>
      </c>
      <c r="U1346" s="1" t="e">
        <f t="shared" si="206"/>
        <v>#NUM!</v>
      </c>
      <c r="V1346" t="e">
        <f t="shared" si="207"/>
        <v>#NUM!</v>
      </c>
      <c r="W1346" t="e">
        <f t="shared" ref="W1346:W1409" si="211">POWER(2,V1346)</f>
        <v>#NUM!</v>
      </c>
      <c r="X1346" s="1" t="e">
        <f t="shared" si="209"/>
        <v>#NUM!</v>
      </c>
    </row>
    <row r="1347" spans="1:24" x14ac:dyDescent="0.25">
      <c r="A1347" t="s">
        <v>2688</v>
      </c>
      <c r="B1347" t="s">
        <v>2689</v>
      </c>
      <c r="C1347" s="2" t="e">
        <v>#NUM!</v>
      </c>
      <c r="D1347" t="e">
        <v>#NUM!</v>
      </c>
      <c r="E1347" s="1" t="e">
        <v>#NUM!</v>
      </c>
      <c r="F1347" t="e">
        <v>#NUM!</v>
      </c>
      <c r="G1347" t="e">
        <v>#NUM!</v>
      </c>
      <c r="H1347" s="1" t="e">
        <v>#NUM!</v>
      </c>
      <c r="I1347" t="e">
        <v>#NUM!</v>
      </c>
      <c r="J1347" t="e">
        <v>#NUM!</v>
      </c>
      <c r="K1347" s="1" t="e">
        <v>#NUM!</v>
      </c>
      <c r="L1347" t="e">
        <v>#NUM!</v>
      </c>
      <c r="M1347" t="e">
        <v>#NUM!</v>
      </c>
      <c r="N1347" s="1" t="e">
        <v>#NUM!</v>
      </c>
      <c r="O1347" t="e">
        <f t="shared" si="200"/>
        <v>#NUM!</v>
      </c>
      <c r="P1347" t="e">
        <f t="shared" si="201"/>
        <v>#NUM!</v>
      </c>
      <c r="Q1347" t="e">
        <f t="shared" si="202"/>
        <v>#NUM!</v>
      </c>
      <c r="R1347" s="1" t="e">
        <f t="shared" si="203"/>
        <v>#NUM!</v>
      </c>
      <c r="S1347" t="e">
        <f t="shared" si="204"/>
        <v>#NUM!</v>
      </c>
      <c r="T1347" t="e">
        <f t="shared" si="210"/>
        <v>#NUM!</v>
      </c>
      <c r="U1347" s="1" t="e">
        <f t="shared" si="206"/>
        <v>#NUM!</v>
      </c>
      <c r="V1347" t="e">
        <f t="shared" si="207"/>
        <v>#NUM!</v>
      </c>
      <c r="W1347" t="e">
        <f t="shared" si="211"/>
        <v>#NUM!</v>
      </c>
      <c r="X1347" s="1" t="e">
        <f t="shared" si="209"/>
        <v>#NUM!</v>
      </c>
    </row>
    <row r="1348" spans="1:24" x14ac:dyDescent="0.25">
      <c r="A1348" t="s">
        <v>2690</v>
      </c>
      <c r="B1348" t="s">
        <v>2691</v>
      </c>
      <c r="C1348" s="2" t="e">
        <v>#NUM!</v>
      </c>
      <c r="D1348" t="e">
        <v>#NUM!</v>
      </c>
      <c r="E1348" s="1" t="e">
        <v>#NUM!</v>
      </c>
      <c r="F1348" t="e">
        <v>#NUM!</v>
      </c>
      <c r="G1348" t="e">
        <v>#NUM!</v>
      </c>
      <c r="H1348" s="1" t="e">
        <v>#NUM!</v>
      </c>
      <c r="I1348" t="e">
        <v>#NUM!</v>
      </c>
      <c r="J1348" t="e">
        <v>#NUM!</v>
      </c>
      <c r="K1348" s="1" t="e">
        <v>#NUM!</v>
      </c>
      <c r="L1348" t="e">
        <v>#NUM!</v>
      </c>
      <c r="M1348" t="e">
        <v>#NUM!</v>
      </c>
      <c r="N1348" s="1" t="e">
        <v>#NUM!</v>
      </c>
      <c r="O1348" t="e">
        <f t="shared" si="200"/>
        <v>#NUM!</v>
      </c>
      <c r="P1348" t="e">
        <f t="shared" si="201"/>
        <v>#NUM!</v>
      </c>
      <c r="Q1348" t="e">
        <f t="shared" si="202"/>
        <v>#NUM!</v>
      </c>
      <c r="R1348" s="1" t="e">
        <f t="shared" si="203"/>
        <v>#NUM!</v>
      </c>
      <c r="S1348" t="e">
        <f t="shared" si="204"/>
        <v>#NUM!</v>
      </c>
      <c r="T1348" t="e">
        <f t="shared" si="210"/>
        <v>#NUM!</v>
      </c>
      <c r="U1348" s="1" t="e">
        <f t="shared" si="206"/>
        <v>#NUM!</v>
      </c>
      <c r="V1348" t="e">
        <f t="shared" si="207"/>
        <v>#NUM!</v>
      </c>
      <c r="W1348" t="e">
        <f t="shared" si="211"/>
        <v>#NUM!</v>
      </c>
      <c r="X1348" s="1" t="e">
        <f t="shared" si="209"/>
        <v>#NUM!</v>
      </c>
    </row>
    <row r="1349" spans="1:24" x14ac:dyDescent="0.25">
      <c r="A1349" t="s">
        <v>2694</v>
      </c>
      <c r="B1349" t="s">
        <v>2695</v>
      </c>
      <c r="C1349" s="2" t="e">
        <v>#NUM!</v>
      </c>
      <c r="D1349" t="e">
        <v>#NUM!</v>
      </c>
      <c r="E1349" s="1" t="e">
        <v>#NUM!</v>
      </c>
      <c r="F1349" t="e">
        <v>#NUM!</v>
      </c>
      <c r="G1349" t="e">
        <v>#NUM!</v>
      </c>
      <c r="H1349" s="1" t="e">
        <v>#NUM!</v>
      </c>
      <c r="I1349" t="e">
        <v>#NUM!</v>
      </c>
      <c r="J1349" t="e">
        <v>#NUM!</v>
      </c>
      <c r="K1349" s="1" t="e">
        <v>#NUM!</v>
      </c>
      <c r="L1349" t="e">
        <v>#NUM!</v>
      </c>
      <c r="M1349" t="e">
        <v>#NUM!</v>
      </c>
      <c r="N1349" s="1" t="e">
        <v>#NUM!</v>
      </c>
      <c r="O1349" t="e">
        <f t="shared" si="200"/>
        <v>#NUM!</v>
      </c>
      <c r="P1349" t="e">
        <f t="shared" si="201"/>
        <v>#NUM!</v>
      </c>
      <c r="Q1349" t="e">
        <f t="shared" si="202"/>
        <v>#NUM!</v>
      </c>
      <c r="R1349" s="1" t="e">
        <f t="shared" si="203"/>
        <v>#NUM!</v>
      </c>
      <c r="S1349" t="e">
        <f t="shared" si="204"/>
        <v>#NUM!</v>
      </c>
      <c r="T1349" t="e">
        <f t="shared" si="210"/>
        <v>#NUM!</v>
      </c>
      <c r="U1349" s="1" t="e">
        <f t="shared" si="206"/>
        <v>#NUM!</v>
      </c>
      <c r="V1349" t="e">
        <f t="shared" si="207"/>
        <v>#NUM!</v>
      </c>
      <c r="W1349" t="e">
        <f t="shared" si="211"/>
        <v>#NUM!</v>
      </c>
      <c r="X1349" s="1" t="e">
        <f t="shared" si="209"/>
        <v>#NUM!</v>
      </c>
    </row>
    <row r="1350" spans="1:24" x14ac:dyDescent="0.25">
      <c r="A1350" t="s">
        <v>2698</v>
      </c>
      <c r="B1350" t="s">
        <v>2699</v>
      </c>
      <c r="C1350" s="2">
        <v>20.239678387636943</v>
      </c>
      <c r="D1350">
        <v>19.181956052425541</v>
      </c>
      <c r="E1350" s="1" t="e">
        <v>#NUM!</v>
      </c>
      <c r="F1350">
        <v>18.462078667873048</v>
      </c>
      <c r="G1350" t="e">
        <v>#NUM!</v>
      </c>
      <c r="H1350" s="1" t="e">
        <v>#NUM!</v>
      </c>
      <c r="I1350">
        <v>18.670983944335706</v>
      </c>
      <c r="J1350" t="e">
        <v>#NUM!</v>
      </c>
      <c r="K1350" s="1" t="e">
        <v>#NUM!</v>
      </c>
      <c r="L1350" t="e">
        <v>#NUM!</v>
      </c>
      <c r="M1350" t="e">
        <v>#NUM!</v>
      </c>
      <c r="N1350" s="1" t="e">
        <v>#NUM!</v>
      </c>
      <c r="O1350" t="e">
        <f t="shared" si="200"/>
        <v>#NUM!</v>
      </c>
      <c r="P1350" t="e">
        <f t="shared" si="201"/>
        <v>#NUM!</v>
      </c>
      <c r="Q1350" t="e">
        <f t="shared" si="202"/>
        <v>#NUM!</v>
      </c>
      <c r="R1350" s="1" t="e">
        <f t="shared" si="203"/>
        <v>#NUM!</v>
      </c>
      <c r="S1350" t="e">
        <f t="shared" si="204"/>
        <v>#NUM!</v>
      </c>
      <c r="T1350" t="e">
        <f t="shared" si="210"/>
        <v>#NUM!</v>
      </c>
      <c r="U1350" s="1" t="e">
        <f t="shared" si="206"/>
        <v>#NUM!</v>
      </c>
      <c r="V1350" t="e">
        <f t="shared" si="207"/>
        <v>#NUM!</v>
      </c>
      <c r="W1350" t="e">
        <f t="shared" si="211"/>
        <v>#NUM!</v>
      </c>
      <c r="X1350" s="1" t="e">
        <f t="shared" si="209"/>
        <v>#NUM!</v>
      </c>
    </row>
  </sheetData>
  <sortState xmlns:xlrd2="http://schemas.microsoft.com/office/spreadsheetml/2017/richdata2" ref="A2:AO1350">
    <sortCondition ref="U2:U1350"/>
    <sortCondition descending="1" ref="T2:T1350"/>
    <sortCondition ref="X2:X1350"/>
    <sortCondition descending="1" ref="W2:W1350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afA1 vs. DMSO comparison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odi Parslow</dc:creator>
  <cp:keywords/>
  <dc:description/>
  <cp:lastModifiedBy>Manolis Fanto</cp:lastModifiedBy>
  <cp:revision/>
  <dcterms:created xsi:type="dcterms:W3CDTF">2024-01-31T11:49:27Z</dcterms:created>
  <dcterms:modified xsi:type="dcterms:W3CDTF">2025-10-15T10:48:47Z</dcterms:modified>
  <cp:category/>
  <cp:contentStatus/>
</cp:coreProperties>
</file>